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EPECrnr vs EPEC all_anno" sheetId="1" state="visible" r:id="rId2"/>
    <sheet name="EPEC vs EPECrnr plasmid" sheetId="2" state="visible" r:id="rId3"/>
    <sheet name="EPECrnr vs EPECrnr(pRnr)" sheetId="3" state="visible" r:id="rId4"/>
    <sheet name="EPECrnr vsEPECrnr(pRnr) plasmid" sheetId="4" state="visible" r:id="rId5"/>
    <sheet name="LEE genes" sheetId="5" state="visible" r:id="rId6"/>
    <sheet name="Regulation" sheetId="6" state="visible" r:id="rId7"/>
    <sheet name="Transport" sheetId="7" state="visible" r:id="rId8"/>
    <sheet name="Ribosomal proteins" sheetId="8" state="visible" r:id="rId9"/>
    <sheet name="metabolism" sheetId="9" state="visible" r:id="rId10"/>
    <sheet name="virulence, adh, motility" sheetId="10" state="visible" r:id="rId11"/>
    <sheet name="Others"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042" uniqueCount="4964">
  <si>
    <t xml:space="preserve">gene</t>
  </si>
  <si>
    <t xml:space="preserve">GeneName</t>
  </si>
  <si>
    <t xml:space="preserve">EPECrnr-1</t>
  </si>
  <si>
    <t xml:space="preserve">EPECrnr-2</t>
  </si>
  <si>
    <t xml:space="preserve">EPEC-1</t>
  </si>
  <si>
    <t xml:space="preserve">EPEC-2</t>
  </si>
  <si>
    <t xml:space="preserve">log2FoldChange</t>
  </si>
  <si>
    <t xml:space="preserve">pvalue</t>
  </si>
  <si>
    <t xml:space="preserve">padj</t>
  </si>
  <si>
    <t xml:space="preserve">regulation</t>
  </si>
  <si>
    <t xml:space="preserve">eggNOG_anno</t>
  </si>
  <si>
    <t xml:space="preserve">COG_category</t>
  </si>
  <si>
    <t xml:space="preserve">function</t>
  </si>
  <si>
    <t xml:space="preserve">COG_anno</t>
  </si>
  <si>
    <t xml:space="preserve">GOs</t>
  </si>
  <si>
    <t xml:space="preserve">KEGG_KO</t>
  </si>
  <si>
    <t xml:space="preserve">KEGG_Pathway</t>
  </si>
  <si>
    <t xml:space="preserve">Pfam_anno</t>
  </si>
  <si>
    <t xml:space="preserve">Pfam_description</t>
  </si>
  <si>
    <t xml:space="preserve">Swiss-Prot_anno</t>
  </si>
  <si>
    <t xml:space="preserve">gene-E2348C_1057</t>
  </si>
  <si>
    <t xml:space="preserve">rutG</t>
  </si>
  <si>
    <t xml:space="preserve">up</t>
  </si>
  <si>
    <t xml:space="preserve">permease</t>
  </si>
  <si>
    <t xml:space="preserve">F</t>
  </si>
  <si>
    <t xml:space="preserve">trans</t>
  </si>
  <si>
    <t xml:space="preserve">Nucleotide transport and metabolism</t>
  </si>
  <si>
    <t xml:space="preserve">GO:0015291,GO:0019860,GO:0015294,GO:0022853,GO:0015851,GO:0022804,GO:0009112,GO:0055086,GO:0015075,GO:0098739,GO:0072527,GO:0072529,GO:0022890,GO:1901565,GO:0006208,GO:0015931,GO:0044248,GO:0006206,GO:0015748,GO:0015318,GO:0015932,GO:0015293,GO:1901361,GO:0071702,GO:0071705,GO:0046700,GO:0046113,GO:0044270,GO:0008324,GO:0098657,GO:0015205</t>
  </si>
  <si>
    <t xml:space="preserve">K09016</t>
  </si>
  <si>
    <t xml:space="preserve">ko02000</t>
  </si>
  <si>
    <t xml:space="preserve">Xan_ur_permease</t>
  </si>
  <si>
    <t xml:space="preserve">Permease family</t>
  </si>
  <si>
    <t xml:space="preserve">sp|P75892|RUTG_ECOLI Putative pyrimidine permease RutG OS=Escherichia coli (strain K12) OX=83333 GN=rutG PE=1 SV=2</t>
  </si>
  <si>
    <t xml:space="preserve">gene-E2348C_1058</t>
  </si>
  <si>
    <t xml:space="preserve">rutF</t>
  </si>
  <si>
    <t xml:space="preserve">Catalyzes the reduction of FMN to FMNH2 which is used to reduce pyrimidine by RutA via the Rut pathway</t>
  </si>
  <si>
    <t xml:space="preserve">C</t>
  </si>
  <si>
    <t xml:space="preserve">met</t>
  </si>
  <si>
    <t xml:space="preserve">Energy production and conversion</t>
  </si>
  <si>
    <t xml:space="preserve">GO:1901565,GO:0019860,GO:0006208,GO:1901361,GO:0019740,GO:0044248,GO:0016646,GO:0055086,GO:0046700,GO:0010181,GO:0016645,GO:0072527,GO:0006206,GO:0009112,GO:0046113,GO:0016491,GO:0072529,GO:0044270</t>
  </si>
  <si>
    <t xml:space="preserve">K09024</t>
  </si>
  <si>
    <t xml:space="preserve">ko00240</t>
  </si>
  <si>
    <t xml:space="preserve">Flavin_Reduct</t>
  </si>
  <si>
    <t xml:space="preserve">Flavin reductase like domain</t>
  </si>
  <si>
    <t xml:space="preserve">sp|B7UNZ0|RUTF_ECO27 FMN reductase (NADH) RutF OS=Escherichia coli O127:H6 (strain E2348/69 / EPEC) OX=574521 GN=rutF PE=3 SV=1</t>
  </si>
  <si>
    <t xml:space="preserve">gene-E2348C_1060</t>
  </si>
  <si>
    <t xml:space="preserve">rutD</t>
  </si>
  <si>
    <t xml:space="preserve">May increase the rate of spontaneous hydrolysis of aminoacrylate to malonic semialdehyde. Required to remove a toxic intermediate produce in</t>
  </si>
  <si>
    <t xml:space="preserve">GO:0016810,GO:1901565,GO:0019860,GO:0006208,GO:1901361,GO:0019740,GO:0044248,GO:0055086,GO:0046700,GO:0016811,GO:0072527,GO:0006206,GO:0009112,GO:0046113,GO:0072529,GO:0044270</t>
  </si>
  <si>
    <t xml:space="preserve">K09023</t>
  </si>
  <si>
    <t xml:space="preserve">Abhydrolase_1</t>
  </si>
  <si>
    <t xml:space="preserve">alpha/beta hydrolase fold</t>
  </si>
  <si>
    <t xml:space="preserve">sp|B7UNZ2|RUTD_ECO27 Putative aminoacrylate hydrolase RutD OS=Escherichia coli O127:H6 (strain E2348/69 / EPEC) OX=574521 GN=rutD PE=3 SV=1</t>
  </si>
  <si>
    <t xml:space="preserve">gene-E2348C_1061</t>
  </si>
  <si>
    <t xml:space="preserve">rutC</t>
  </si>
  <si>
    <t xml:space="preserve">May reduce aminoacrylate peracid to aminoacrylate. Required to remove a toxic intermediate produce by the pyrimidine nitrogen degradation</t>
  </si>
  <si>
    <t xml:space="preserve">J</t>
  </si>
  <si>
    <t xml:space="preserve">Translation, ribosomal structure and biogenesis</t>
  </si>
  <si>
    <t xml:space="preserve">GO:0019239,GO:1901565,GO:0019860,GO:0006208,GO:1901361,GO:0019740,GO:0044248,GO:0055086,GO:0046700,GO:0072527,GO:0006206,GO:0009112,GO:0046113,GO:0016491,GO:0072529,GO:0044270</t>
  </si>
  <si>
    <t xml:space="preserve">K09021</t>
  </si>
  <si>
    <t xml:space="preserve">Ribonuc_L-PSP</t>
  </si>
  <si>
    <t xml:space="preserve">Endoribonuclease L-PSP</t>
  </si>
  <si>
    <t xml:space="preserve">sp|C8U5H2|RUTC_ECO10 Putative aminoacrylate peracid reductase RutC OS=Escherichia coli O103:H2 (strain 12009 / EHEC) OX=585395 GN=rutC PE=3 SV=1</t>
  </si>
  <si>
    <t xml:space="preserve">gene-E2348C_1872</t>
  </si>
  <si>
    <t xml:space="preserve">astE</t>
  </si>
  <si>
    <t xml:space="preserve">Belongs to the AspA AstE family. Succinylglutamate desuccinylase subfamily</t>
  </si>
  <si>
    <t xml:space="preserve">E</t>
  </si>
  <si>
    <t xml:space="preserve">Amino acid transport and metabolism</t>
  </si>
  <si>
    <t xml:space="preserve">GO:1901606,GO:0009064,GO:0016788,GO:0046914,GO:0006536,GO:0006525,GO:0016054,GO:0044282,GO:0006527,GO:1901565,GO:0006520,GO:0046395,GO:0044248,GO:0009063,GO:1901605,GO:0016810,GO:0009065,GO:0043648,GO:0016811,GO:0008270</t>
  </si>
  <si>
    <t xml:space="preserve">K05526</t>
  </si>
  <si>
    <t xml:space="preserve">ko00330</t>
  </si>
  <si>
    <t xml:space="preserve">AstE_AspA</t>
  </si>
  <si>
    <t xml:space="preserve">Succinylglutamate desuccinylase / Aspartoacylase family</t>
  </si>
  <si>
    <t xml:space="preserve">sp|B7USC5|ASTE_ECO27 Succinylglutamate desuccinylase OS=Escherichia coli O127:H6 (strain E2348/69 / EPEC) OX=574521 GN=astE PE=3 SV=1</t>
  </si>
  <si>
    <t xml:space="preserve">gene-E2348C_1873</t>
  </si>
  <si>
    <t xml:space="preserve">astB</t>
  </si>
  <si>
    <t xml:space="preserve">Catalyzes the hydrolysis of N(2)-succinylarginine into N(2)-succinylornithine, ammonia and CO(2)</t>
  </si>
  <si>
    <t xml:space="preserve">GO:1901606,GO:0006527,GO:1901565,GO:0009065,GO:0016810,GO:0006520,GO:0046395,GO:0044248,GO:0043648,GO:0009064,GO:0006536,GO:0009063,GO:0006525,GO:1901605,GO:0016054,GO:0044282</t>
  </si>
  <si>
    <t xml:space="preserve">K01484</t>
  </si>
  <si>
    <t xml:space="preserve">AstB</t>
  </si>
  <si>
    <t xml:space="preserve">Succinylarginine dihydrolase</t>
  </si>
  <si>
    <t xml:space="preserve">sp|B7USC6|ASTB_ECO27 N-succinylarginine dihydrolase OS=Escherichia coli O127:H6 (strain E2348/69 / EPEC) OX=574521 GN=astB PE=3 SV=1</t>
  </si>
  <si>
    <t xml:space="preserve">gene-E2348C_1874</t>
  </si>
  <si>
    <t xml:space="preserve">astD</t>
  </si>
  <si>
    <t xml:space="preserve">Catalyzes the NAD-dependent reduction of succinylglutamate semialdehyde into succinylglutamate</t>
  </si>
  <si>
    <t xml:space="preserve">GO:1901606,GO:0009064,GO:0016903,GO:0006536,GO:0006525,GO:0016054,GO:0044282,GO:0006527,GO:1901565,GO:0004030,GO:0006520,GO:0046395,GO:0044248,GO:0009063,GO:1901605,GO:0016620,GO:0016491,GO:0009065,GO:0043648</t>
  </si>
  <si>
    <t xml:space="preserve">K06447</t>
  </si>
  <si>
    <t xml:space="preserve">Aldedh</t>
  </si>
  <si>
    <t xml:space="preserve">Aldehyde dehydrogenase family</t>
  </si>
  <si>
    <t xml:space="preserve">sp|B7USC7|ASTD_ECO27 N-succinylglutamate 5-semialdehyde dehydrogenase OS=Escherichia coli O127:H6 (strain E2348/69 / EPEC) OX=574521 GN=astD PE=3 SV=1</t>
  </si>
  <si>
    <t xml:space="preserve">gene-E2348C_1875</t>
  </si>
  <si>
    <t xml:space="preserve">astA</t>
  </si>
  <si>
    <t xml:space="preserve">Catalyzes the transfer of succinyl-CoA to arginine to produce N(2)-succinylarginine</t>
  </si>
  <si>
    <t xml:space="preserve">GO:1901606,GO:0006527,GO:1901565,GO:0009065,GO:0006520,GO:0046395,GO:0016747,GO:0044248,GO:0016410,GO:0043648,GO:0016746,GO:0009064,GO:0006536,GO:0009063,GO:0006525,GO:1901605,GO:0016054,GO:0044282</t>
  </si>
  <si>
    <t xml:space="preserve">K00673</t>
  </si>
  <si>
    <t xml:space="preserve">AstA</t>
  </si>
  <si>
    <t xml:space="preserve">Arginine N-succinyltransferase beta subunit</t>
  </si>
  <si>
    <t xml:space="preserve">sp|B7USC8|ASTA_ECO27 Arginine N-succinyltransferase OS=Escherichia coli O127:H6 (strain E2348/69 / EPEC) OX=574521 GN=astA PE=3 SV=1</t>
  </si>
  <si>
    <t xml:space="preserve">gene-E2348C_2922</t>
  </si>
  <si>
    <t xml:space="preserve">csiD</t>
  </si>
  <si>
    <t xml:space="preserve">May be involved in the control of utilization of gamma- aminobutyric acid</t>
  </si>
  <si>
    <t xml:space="preserve">-</t>
  </si>
  <si>
    <t xml:space="preserve">K15737</t>
  </si>
  <si>
    <t xml:space="preserve">ko00310</t>
  </si>
  <si>
    <t xml:space="preserve">CsiD</t>
  </si>
  <si>
    <t xml:space="preserve">sp|B7UH78|CSID_ECO27 Protein CsiD OS=Escherichia coli O127:H6 (strain E2348/69 / EPEC) OX=574521 GN=csiD PE=3 SV=1</t>
  </si>
  <si>
    <t xml:space="preserve">gene-E2348C_2923</t>
  </si>
  <si>
    <t xml:space="preserve">ihgO</t>
  </si>
  <si>
    <t xml:space="preserve">L-2-hydroxyglutarate oxidase LhgO</t>
  </si>
  <si>
    <t xml:space="preserve">K15736</t>
  </si>
  <si>
    <t xml:space="preserve">DAO</t>
  </si>
  <si>
    <t xml:space="preserve">FAD dependent oxidoreductase</t>
  </si>
  <si>
    <t xml:space="preserve">sp|P37339|LHGO_ECOLI L-2-hydroxyglutarate oxidase LhgO OS=Escherichia coli (strain K12) OX=83333 GN=lhgO PE=1 SV=3</t>
  </si>
  <si>
    <t xml:space="preserve">gene-E2348C_2924</t>
  </si>
  <si>
    <t xml:space="preserve">gabD</t>
  </si>
  <si>
    <t xml:space="preserve">Belongs to the aldehyde dehydrogenase family</t>
  </si>
  <si>
    <t xml:space="preserve">GO:1901565,GO:0050661,GO:0006520,GO:0046395,GO:0032787,GO:0044248,GO:0016903,GO:0009063,GO:0016054,GO:0016620,GO:0044282,GO:0016491</t>
  </si>
  <si>
    <t xml:space="preserve">K00135</t>
  </si>
  <si>
    <t xml:space="preserve">ko00350,ko00250,ko00310,ko00760,ko00650</t>
  </si>
  <si>
    <t xml:space="preserve">sp|P25526|GABD_ECOLI Succinate-semialdehyde dehydrogenase [NADP(+)] GabD OS=Escherichia coli (strain K12) OX=83333 GN=gabD PE=1 SV=1</t>
  </si>
  <si>
    <t xml:space="preserve">gene-E2348C_2925</t>
  </si>
  <si>
    <t xml:space="preserve">gabT</t>
  </si>
  <si>
    <t xml:space="preserve">Belongs to the class-III pyridoxal-phosphate-dependent aminotransferase family</t>
  </si>
  <si>
    <t xml:space="preserve">GO:0046394,GO:0009064,GO:0008652,GO:0032787,GO:0006526,GO:0008483,GO:0006525,GO:0016054,GO:0044283,GO:0044282,GO:0009084,GO:0030170,GO:1901565,GO:0006520,GO:0046395,GO:0044248,GO:0070279,GO:0009063,GO:1901605,GO:0006591,GO:0019842,GO:1901607,GO:0016053,GO:0016769</t>
  </si>
  <si>
    <t xml:space="preserve">K07250</t>
  </si>
  <si>
    <t xml:space="preserve">ko00280,ko00250,ko00310,ko00410,ko01007,ko00640,ko00650</t>
  </si>
  <si>
    <t xml:space="preserve">Aminotran_3</t>
  </si>
  <si>
    <t xml:space="preserve">Aminotransferase class-III</t>
  </si>
  <si>
    <t xml:space="preserve">sp|P22256|GABT_ECOLI 4-aminobutyrate aminotransferase GabT OS=Escherichia coli (strain K12) OX=83333 GN=gabT PE=1 SV=1</t>
  </si>
  <si>
    <t xml:space="preserve">gene-E2348C_2926</t>
  </si>
  <si>
    <t xml:space="preserve">gabP</t>
  </si>
  <si>
    <t xml:space="preserve">4-amino butyrate transport carrier</t>
  </si>
  <si>
    <t xml:space="preserve">GO:0015291,GO:0006820,GO:0046942,GO:0015849,GO:0006974,GO:0032787,GO:0006811,GO:0071496,GO:0008028,GO:0006865,GO:0022804,GO:0008509,GO:0009267,GO:0016054,GO:0044282,GO:0015075,GO:0031668,GO:0046943,GO:0042594,GO:1901565,GO:0009991,GO:0006520,GO:0046395,GO:0044248,GO:0009063,GO:0005342,GO:0015711,GO:0015171,GO:0031667,GO:0007154,GO:0071702,GO:0071705,GO:0009605,GO:0031669,GO:0033554,GO:0008514</t>
  </si>
  <si>
    <t xml:space="preserve">K11735</t>
  </si>
  <si>
    <t xml:space="preserve">AA_permease</t>
  </si>
  <si>
    <t xml:space="preserve">Amino acid permease</t>
  </si>
  <si>
    <t xml:space="preserve">sp|P25527|GABP_ECOLI GABA permease OS=Escherichia coli (strain K12) OX=83333 GN=gabP PE=1 SV=1</t>
  </si>
  <si>
    <t xml:space="preserve">gene-E2348C_3541</t>
  </si>
  <si>
    <t xml:space="preserve">yhdZ</t>
  </si>
  <si>
    <t xml:space="preserve">amino-acid ABC transporter ATP-binding protein YhdZ</t>
  </si>
  <si>
    <t xml:space="preserve">P</t>
  </si>
  <si>
    <t xml:space="preserve">Inorganic ion transport and metabolism</t>
  </si>
  <si>
    <t xml:space="preserve">GO:0015849,GO:0140359,GO:1903825,GO:0042626,GO:0006865,GO:0022804,GO:0035639,GO:0140657,GO:0046943,GO:0017111,GO:1905039,GO:0016818,GO:0003333,GO:0015399,GO:0005342,GO:0015171,GO:0016887,GO:0032559,GO:0030554,GO:0071702,GO:0071705,GO:0016462,GO:0005524,GO:0016817</t>
  </si>
  <si>
    <t xml:space="preserve">K09972</t>
  </si>
  <si>
    <t xml:space="preserve">ko02000,ko02010</t>
  </si>
  <si>
    <t xml:space="preserve">ABC_tran</t>
  </si>
  <si>
    <t xml:space="preserve">ABC transporter</t>
  </si>
  <si>
    <t xml:space="preserve">sp|P45769|YHDZ_ECOLI Uncharacterized amino-acid ABC transporter ATP-binding protein YhdZ OS=Escherichia coli (strain K12) OX=83333 GN=yhdZ PE=3 SV=1</t>
  </si>
  <si>
    <t xml:space="preserve">gene-E2348C_4054</t>
  </si>
  <si>
    <t xml:space="preserve">asnA</t>
  </si>
  <si>
    <t xml:space="preserve">down</t>
  </si>
  <si>
    <t xml:space="preserve">aspartate--ammonia ligase</t>
  </si>
  <si>
    <t xml:space="preserve">GO:0046394,GO:0006974,GO:0008652,GO:0009067,GO:0043604,GO:0035639,GO:0016879,GO:0043603,GO:0044283,GO:0006520,GO:0042802,GO:0016874,GO:1901605,GO:1901607,GO:0016053,GO:0032559,GO:0030554,GO:0033554,GO:0005524,GO:0009066</t>
  </si>
  <si>
    <t xml:space="preserve">K01914</t>
  </si>
  <si>
    <t xml:space="preserve">ko00460,ko00250</t>
  </si>
  <si>
    <t xml:space="preserve">sp|B7UMK9|ASNA_ECO27 Aspartate--ammonia ligase OS=Escherichia coli O127:H6 (strain E2348/69 / EPEC) OX=574521 GN=asnA PE=3 SV=1</t>
  </si>
  <si>
    <t xml:space="preserve">gene-E2348C_4621</t>
  </si>
  <si>
    <t xml:space="preserve">fimA</t>
  </si>
  <si>
    <t xml:space="preserve">Fimbriae (also called pili), polar filaments radiating from the surface of the bacterium to a length of 0.5-1.5 micrometers and numbering 100-300 per cell, enable bacteria to colonize the epithelium of specific host organs</t>
  </si>
  <si>
    <t xml:space="preserve">NU</t>
  </si>
  <si>
    <t xml:space="preserve">adherence</t>
  </si>
  <si>
    <t xml:space="preserve">Cell motility;Intracellular trafficking, secretion, and vesicular transport</t>
  </si>
  <si>
    <t xml:space="preserve">GO:0098743,GO:0043709,GO:0031589,GO:0007155,GO:0043708,GO:0030030,GO:0042802,GO:0009289,GO:0016043,GO:0051703,GO:0098630,GO:0090609,GO:0044010,GO:0042995,GO:0090605,GO:0042710,GO:0043711</t>
  </si>
  <si>
    <t xml:space="preserve">K07345</t>
  </si>
  <si>
    <t xml:space="preserve">ko02044,ko05133,ko02035,ko05131</t>
  </si>
  <si>
    <t xml:space="preserve">sp|P04128|FIMA1_ECOLI Type-1 fimbrial protein, A chain OS=Escherichia coli (strain K12) OX=83333 GN=fimA PE=1 SV=2</t>
  </si>
  <si>
    <t xml:space="preserve">gene-E2348C_1911</t>
  </si>
  <si>
    <t xml:space="preserve">yeaH</t>
  </si>
  <si>
    <t xml:space="preserve">Belongs to the UPF0229 family</t>
  </si>
  <si>
    <t xml:space="preserve">S</t>
  </si>
  <si>
    <t xml:space="preserve">unknown</t>
  </si>
  <si>
    <t xml:space="preserve">Function unknown</t>
  </si>
  <si>
    <t xml:space="preserve">K09786</t>
  </si>
  <si>
    <t xml:space="preserve">ko99997</t>
  </si>
  <si>
    <t xml:space="preserve">DUF444</t>
  </si>
  <si>
    <t xml:space="preserve">Protein of unknown function (DUF444)</t>
  </si>
  <si>
    <t xml:space="preserve">sp|B7USG4|YEAH_ECO27 UPF0229 protein YeaH OS=Escherichia coli O127:H6 (strain E2348/69 / EPEC) OX=574521 GN=yeaH PE=3 SV=1</t>
  </si>
  <si>
    <t xml:space="preserve">gene-E2348C_3539</t>
  </si>
  <si>
    <t xml:space="preserve">yhdX</t>
  </si>
  <si>
    <t xml:space="preserve">amino-acid ABC transporter permease protein YhdX</t>
  </si>
  <si>
    <t xml:space="preserve">GO:0006865,GO:0043190,GO:0071702,GO:0071705,GO:0015849,GO:0098533,GO:0098796,GO:0098797,GO:1902495,GO:1990351</t>
  </si>
  <si>
    <t xml:space="preserve">K09970</t>
  </si>
  <si>
    <t xml:space="preserve">BPD_transp_1</t>
  </si>
  <si>
    <t xml:space="preserve">Binding-protein-dependent transport system inner membrane component</t>
  </si>
  <si>
    <t xml:space="preserve">sp|P45767|YHDX_ECOLI Putative amino-acid ABC transporter permease protein YhdX OS=Escherichia coli (strain K12) OX=83333 GN=yhdX PE=3 SV=3</t>
  </si>
  <si>
    <t xml:space="preserve">gene-E2348C_3538</t>
  </si>
  <si>
    <t xml:space="preserve">yhdW</t>
  </si>
  <si>
    <t xml:space="preserve">amino-acid ABC</t>
  </si>
  <si>
    <t xml:space="preserve">ET</t>
  </si>
  <si>
    <t xml:space="preserve">Amino acid transport and metabolism;Signal transduction mechanisms</t>
  </si>
  <si>
    <t xml:space="preserve">SBP_bac_3</t>
  </si>
  <si>
    <t xml:space="preserve">Bacterial extracellular solute-binding proteins, family 3</t>
  </si>
  <si>
    <t xml:space="preserve">sp|P58068|YHDW_ECO57 Putative amino-acid ABC transporter-binding protein YhdW OS=Escherichia coli O157:H7 OX=83334 GN=yhdW PE=3 SV=1</t>
  </si>
  <si>
    <t xml:space="preserve">gene-E2348C_3366</t>
  </si>
  <si>
    <t xml:space="preserve">ygjG</t>
  </si>
  <si>
    <t xml:space="preserve">Catalyzes the aminotransferase reaction from putrescine to 2-oxoglutarate, leading to glutamate and 4-aminobutanal, which spontaneously cyclizes to form 1-pyrroline. Is also able to transaminate cadaverine and, in lower extent, spermidine, but not ornithine</t>
  </si>
  <si>
    <t xml:space="preserve">H</t>
  </si>
  <si>
    <t xml:space="preserve">Coenzyme transport and metabolism</t>
  </si>
  <si>
    <t xml:space="preserve">K09251</t>
  </si>
  <si>
    <t xml:space="preserve">ko01007,ko00310,ko00330</t>
  </si>
  <si>
    <t xml:space="preserve">sp|A7ZRV6|PAT_ECO24 Putrescine aminotransferase OS=Escherichia coli O139:H28 (strain E24377A / ETEC) OX=331111 GN=patA PE=3 SV=2</t>
  </si>
  <si>
    <t xml:space="preserve">gene-E2348C_3540</t>
  </si>
  <si>
    <t xml:space="preserve">yhdY</t>
  </si>
  <si>
    <t xml:space="preserve">amino-acid ABC transporter permease protein YhdY</t>
  </si>
  <si>
    <t xml:space="preserve">K09971</t>
  </si>
  <si>
    <t xml:space="preserve">sp|P45768|YHDY_ECOLI Inner membrane amino-acid ABC transporter permease protein YhdY OS=Escherichia coli (strain K12) OX=83333 GN=yhdY PE=1 SV=2</t>
  </si>
  <si>
    <t xml:space="preserve">gene-E2348C_2446</t>
  </si>
  <si>
    <t xml:space="preserve">hisP</t>
  </si>
  <si>
    <t xml:space="preserve">AAA domain, putative AbiEii toxin, Type IV TA system</t>
  </si>
  <si>
    <t xml:space="preserve">virulence</t>
  </si>
  <si>
    <t xml:space="preserve">GO:0006820,GO:0046942,GO:0043190,GO:1902475,GO:0098655,GO:0016817,GO:0015849,GO:0140359,GO:0015173,GO:0098797,GO:1902495,GO:1903825,GO:0008514,GO:0042626,GO:0006811,GO:0098656,GO:0034220,GO:0006865,GO:0022804,GO:0008509,GO:0035639,GO:0098533,GO:0098796,GO:0140657,GO:0015075,GO:0098739,GO:0046943,GO:0017111,GO:1905039,GO:0089718,GO:0015179,GO:0016818,GO:0003333,GO:0015399,GO:0015711,GO:0005342,GO:0015171,GO:0016887,GO:0043090,GO:0032559,GO:0030554,GO:0071702,GO:0071705,GO:0016462,GO:0006812,GO:0005524,GO:0008324,GO:0098657,GO:1990351</t>
  </si>
  <si>
    <t xml:space="preserve">K10017</t>
  </si>
  <si>
    <t xml:space="preserve">sp|P07109|HISP_ECOLI Histidine transport ATP-binding protein HisP OS=Escherichia coli (strain K12) OX=83333 GN=hisP PE=1 SV=2</t>
  </si>
  <si>
    <t xml:space="preserve">gene-E2348C_0289</t>
  </si>
  <si>
    <t xml:space="preserve">yahO</t>
  </si>
  <si>
    <t xml:space="preserve">response to radiation</t>
  </si>
  <si>
    <t xml:space="preserve">GO:0009314,GO:0042597,GO:0009628</t>
  </si>
  <si>
    <t xml:space="preserve">DUF1471</t>
  </si>
  <si>
    <t xml:space="preserve">Protein of unknown function (DUF1471)</t>
  </si>
  <si>
    <t xml:space="preserve">sp|P75694|YAHO_ECOLI Uncharacterized protein YahO OS=Escherichia coli (strain K12) OX=83333 GN=yahO PE=3 SV=1</t>
  </si>
  <si>
    <t xml:space="preserve">gene-E2348C_3400</t>
  </si>
  <si>
    <t xml:space="preserve">yhaM</t>
  </si>
  <si>
    <t xml:space="preserve">UPF0597 protein YhaM</t>
  </si>
  <si>
    <t xml:space="preserve">SDH_alpha</t>
  </si>
  <si>
    <t xml:space="preserve">Serine dehydratase alpha chain</t>
  </si>
  <si>
    <t xml:space="preserve">sp|B7UJ14|YHAM_ECO27 UPF0597 protein YhaM OS=Escherichia coli O127:H6 (strain E2348/69 / EPEC) OX=574521 GN=yhaM PE=3 SV=1</t>
  </si>
  <si>
    <t xml:space="preserve">gene-E2348C_0546</t>
  </si>
  <si>
    <t xml:space="preserve">gltK</t>
  </si>
  <si>
    <t xml:space="preserve">Part of the ABC transporter complex GltIJKL involved in glutamate and aspartate uptake. Probably responsible for the translocation of the substrate across the membrane</t>
  </si>
  <si>
    <t xml:space="preserve">K10002</t>
  </si>
  <si>
    <t xml:space="preserve">ko02000,ko02020,ko02010</t>
  </si>
  <si>
    <t xml:space="preserve">sp|P0AER7|GLTK_ECO57 Glutamate/aspartate import permease protein GltK OS=Escherichia coli O157:H7 OX=83334 GN=gltK PE=3 SV=1</t>
  </si>
  <si>
    <t xml:space="preserve">gene-E2348C_4174</t>
  </si>
  <si>
    <t xml:space="preserve">glnG</t>
  </si>
  <si>
    <t xml:space="preserve">Member of the two-component regulatory system NtrB NtrC, which controls expression of the nitrogen-regulated (ntr) genes in response to nitrogen limitation. Phosphorylated NtrC binds directly to DNA and stimulates the formation of open promoter- sigma54-RNA polymerase complexes</t>
  </si>
  <si>
    <t xml:space="preserve">T</t>
  </si>
  <si>
    <t xml:space="preserve">regul</t>
  </si>
  <si>
    <t xml:space="preserve">Signal transduction mechanisms</t>
  </si>
  <si>
    <t xml:space="preserve">GO:0010556,GO:0019740,GO:0097659,GO:0006351,GO:0006355,GO:0051252,GO:0005524,GO:0035639,GO:0008134,GO:0023052,GO:2001141,GO:0080090,GO:0043565,GO:0007165,GO:0051171,GO:0000160,GO:0031323,GO:0071941,GO:0035556,GO:0019222,GO:0019219,GO:0007154,GO:0009889,GO:0032559,GO:0060089,GO:0030554,GO:0010468,GO:0031326,GO:0032774,GO:1903506,GO:0000156,GO:0060255</t>
  </si>
  <si>
    <t xml:space="preserve">K07712</t>
  </si>
  <si>
    <t xml:space="preserve">ko02020,ko02022</t>
  </si>
  <si>
    <t xml:space="preserve">Sigma54_activat</t>
  </si>
  <si>
    <t xml:space="preserve">Sigma-54 interaction domain</t>
  </si>
  <si>
    <t xml:space="preserve">sp|P0AFB9|NTRC_ECO57 DNA-binding transcriptional regulator NtrC OS=Escherichia coli O157:H7 OX=83334 GN=glnG PE=3 SV=1</t>
  </si>
  <si>
    <t xml:space="preserve">gene-E2348C_1059</t>
  </si>
  <si>
    <t xml:space="preserve">rutE</t>
  </si>
  <si>
    <t xml:space="preserve">May reduce toxic product malonic semialdehyde to 3- hydroxypropionic acid, which is excreted</t>
  </si>
  <si>
    <t xml:space="preserve">GO:0019860,GO:0019740,GO:0016616,GO:0006974,GO:0016614,GO:0009112,GO:0055086,GO:0072527,GO:0072529,GO:1901565,GO:0006208,GO:0044248,GO:0006206,GO:0016491,GO:1901361,GO:0046700,GO:0010181,GO:0033554,GO:0046113,GO:0044270</t>
  </si>
  <si>
    <t xml:space="preserve">K09019</t>
  </si>
  <si>
    <t xml:space="preserve">sp|B7UNZ1|RUTE_ECO27 Probable malonic semialdehyde reductase RutE OS=Escherichia coli O127:H6 (strain E2348/69 / EPEC) OX=574521 GN=rutE PE=3 SV=1</t>
  </si>
  <si>
    <t xml:space="preserve">gene-E2348C_3581</t>
  </si>
  <si>
    <t xml:space="preserve">rplW</t>
  </si>
  <si>
    <t xml:space="preserve">GO:0042255,GO:0043043,GO:0022613,GO:0042254,GO:0043226,GO:0071826,GO:0019843,GO:0044085,GO:0006518,GO:0043228,GO:0015934,GO:0042273,GO:0000027,GO:0043604,GO:0044391,GO:0043933,GO:0016043,GO:0043603,GO:0005840,GO:0022618,GO:0003735,GO:0005198,GO:0003723,GO:0065003,GO:0043229,GO:0140694,GO:0034645,GO:0022607,GO:0022626,GO:0070925,GO:0022625,GO:0006996,GO:1990904,GO:0043232,GO:0044267,GO:0019538,GO:0006412</t>
  </si>
  <si>
    <t xml:space="preserve">K02892</t>
  </si>
  <si>
    <t xml:space="preserve">ko03011,ko03010</t>
  </si>
  <si>
    <t xml:space="preserve">sp|P0ADZ2|RL23_ECO57 50S ribosomal protein L23 OS=Escherichia coli O157:H7 OX=83334 GN=rplW PE=3 SV=1</t>
  </si>
  <si>
    <t xml:space="preserve">gene-E2348C_3155</t>
  </si>
  <si>
    <t xml:space="preserve">gcvP</t>
  </si>
  <si>
    <t xml:space="preserve">The glycine cleavage system catalyzes the degradation of glycine. The P protein binds the alpha-amino group of glycine through its pyridoxal phosphate cofactor</t>
  </si>
  <si>
    <t xml:space="preserve">GO:1901606,GO:0043177,GO:0016597,GO:0009069,GO:0009071,GO:0016054,GO:0044282,GO:0030170,GO:1901565,GO:0006520,GO:0046395,GO:0044248,GO:0042802,GO:0070279,GO:1902494,GO:0009063,GO:1901605,GO:0019842,GO:0016491,GO:1990204,GO:0031406</t>
  </si>
  <si>
    <t xml:space="preserve">K00281</t>
  </si>
  <si>
    <t xml:space="preserve">ko00630,ko00260</t>
  </si>
  <si>
    <t xml:space="preserve">GDC-P</t>
  </si>
  <si>
    <t xml:space="preserve">Glycine cleavage system P-protein</t>
  </si>
  <si>
    <t xml:space="preserve">sp|B7UHV1|GCSP_ECO27 Glycine dehydrogenase (decarboxylating) OS=Escherichia coli O127:H6 (strain E2348/69 / EPEC) OX=574521 GN=gcvP PE=3 SV=1</t>
  </si>
  <si>
    <t xml:space="preserve">gene-E2348C_0545</t>
  </si>
  <si>
    <t xml:space="preserve">gltL</t>
  </si>
  <si>
    <t xml:space="preserve">Part of the ABC transporter complex GltIJKL involved in glutamate and aspartate uptake. Probably responsible for energy coupling to the transport system</t>
  </si>
  <si>
    <t xml:space="preserve">GO:0006820,GO:0046942,GO:0022853,GO:0015849,GO:0140359,GO:1903825,GO:0008514,GO:0042626,GO:0006811,GO:0006865,GO:0022804,GO:0008509,GO:0035639,GO:0140657,GO:0015075,GO:0015804,GO:0046943,GO:0017111,GO:0015175,GO:1905039,GO:0015179,GO:0016818,GO:0003333,GO:0015399,GO:0015711,GO:0005342,GO:0015171,GO:0016887,GO:0032559,GO:0030554,GO:0071702,GO:0071705,GO:0016462,GO:0005524,GO:0008324,GO:0016817</t>
  </si>
  <si>
    <t xml:space="preserve">K10004</t>
  </si>
  <si>
    <t xml:space="preserve">sp|P0AAG4|GLTL_ECO57 Glutamate/aspartate import ATP-binding protein GltL OS=Escherichia coli O157:H7 OX=83334 GN=gltL PE=3 SV=1</t>
  </si>
  <si>
    <t xml:space="preserve">gene-E2348C_0318</t>
  </si>
  <si>
    <t xml:space="preserve">iraP</t>
  </si>
  <si>
    <t xml:space="preserve">Inhibits RpoS proteolysis by regulating RssB activity, thereby increasing the stability of the sigma stress factor RpoS especially during phosphate starvation, but also in stationary phase and during nitrogen starvation. Its effect on RpoS stability is due to its interaction with RssB, which probably blocks the interaction of RssB with RpoS, and the consequent delivery of the RssB-RpoS complex to the ClpXP protein degradation pathway</t>
  </si>
  <si>
    <t xml:space="preserve">GO:0031328,GO:0010556,GO:0097659,GO:0006351,GO:0051172,GO:0006355,GO:0071496,GO:0048518,GO:0051252,GO:0048519,GO:0060255,GO:0009267,GO:0051173,GO:0051246,GO:2001141,GO:0031668,GO:0045893,GO:0080090,GO:0009057,GO:0042594,GO:1901565,GO:0009991,GO:0010557,GO:0031325,GO:0051171,GO:1903508,GO:0010605,GO:0031326,GO:0031323,GO:0048522,GO:0009893,GO:0030163,GO:0010604,GO:0019222,GO:0019219,GO:0031667,GO:0007154,GO:0009889,GO:0051254,GO:0140110,GO:0051248,GO:0009605,GO:0010468,GO:0019538,GO:0031669,GO:0009894,GO:0033554,GO:0009891,GO:1902680,GO:0032774,GO:1903506,GO:0009892,GO:0045935</t>
  </si>
  <si>
    <t xml:space="preserve">Anti-adapt_IraP</t>
  </si>
  <si>
    <t xml:space="preserve">Sigma-S stabilisation anti-adaptor protein</t>
  </si>
  <si>
    <t xml:space="preserve">sp|B7UJK6|IRAP_ECO27 Anti-adapter protein IraP OS=Escherichia coli O127:H6 (strain E2348/69 / EPEC) OX=574521 GN=iraP PE=3 SV=1</t>
  </si>
  <si>
    <t xml:space="preserve">gene-E2348C_1871</t>
  </si>
  <si>
    <t xml:space="preserve">spy</t>
  </si>
  <si>
    <t xml:space="preserve">An ATP-independent periplasmic chaperone, decreases protein aggregation and helps protein refolding. Binds substrate over a large region</t>
  </si>
  <si>
    <t xml:space="preserve">NPTU</t>
  </si>
  <si>
    <t xml:space="preserve">Cell motility;Inorganic ion transport and metabolism;Signal transduction mechanisms;Intracellular trafficking, secretion, and vesicular transport</t>
  </si>
  <si>
    <t xml:space="preserve">GO:0006457,GO:0042597,GO:0031975,GO:0042221,GO:0051082,GO:0010033,GO:0030313,GO:0030288,GO:0061077</t>
  </si>
  <si>
    <t xml:space="preserve">K06006</t>
  </si>
  <si>
    <t xml:space="preserve">ko03110</t>
  </si>
  <si>
    <t xml:space="preserve">LTXXQ</t>
  </si>
  <si>
    <t xml:space="preserve">LTXXQ motif family protein</t>
  </si>
  <si>
    <t xml:space="preserve">sp|Q8XDZ4|SPY_ECO57 Periplasmic chaperone Spy OS=Escherichia coli O157:H7 OX=83334 GN=spy PE=1 SV=1</t>
  </si>
  <si>
    <t xml:space="preserve">gene-E2348C_2448</t>
  </si>
  <si>
    <t xml:space="preserve">hisQ</t>
  </si>
  <si>
    <t xml:space="preserve">Part of the histidine permease ABC transporter. Also part of a lysine arginine ornithine transporter. Probably responsible for the translocation of the substrate across the membrane. Required to relay the ATPase-inducing signal from the solute-binding protein to HisP (By similarity)</t>
  </si>
  <si>
    <t xml:space="preserve">GO:0006820,GO:0046942,GO:0043190,GO:1902475,GO:0098655,GO:0015849,GO:0015173,GO:0098797,GO:1902495,GO:1903825,GO:0008514,GO:0006811,GO:0098656,GO:0034220,GO:0006865,GO:0008509,GO:0098533,GO:0098796,GO:0015075,GO:0098739,GO:0046943,GO:1905039,GO:0089718,GO:0015179,GO:0003333,GO:0005342,GO:0015711,GO:0015171,GO:0043090,GO:0071702,GO:0071705,GO:0006812,GO:0008324,GO:0098657,GO:1990351</t>
  </si>
  <si>
    <t xml:space="preserve">K10016</t>
  </si>
  <si>
    <t xml:space="preserve">sp|P52094|HISQ_ECOLI Histidine transport system permease protein HisQ OS=Escherichia coli (strain K12) OX=83333 GN=hisQ PE=1 SV=2</t>
  </si>
  <si>
    <t xml:space="preserve">gene-E2348C_LEE1</t>
  </si>
  <si>
    <t xml:space="preserve">E2348C_LEE1</t>
  </si>
  <si>
    <t xml:space="preserve">K02412</t>
  </si>
  <si>
    <t xml:space="preserve">ko02044,ko02040,ko02035</t>
  </si>
  <si>
    <t xml:space="preserve">IAT_beta</t>
  </si>
  <si>
    <t xml:space="preserve">Inverse autotransporter, beta-domain</t>
  </si>
  <si>
    <t xml:space="preserve">sp|P19809|EAE_ECO27 Intimin OS=Escherichia coli O127:H6 (strain E2348/69 / EPEC) OX=574521 GN=eae PE=1 SV=2</t>
  </si>
  <si>
    <t xml:space="preserve">gene-E2348C_3584</t>
  </si>
  <si>
    <t xml:space="preserve">rpsJ</t>
  </si>
  <si>
    <t xml:space="preserve">Involved in the binding of tRNA to the ribosomes</t>
  </si>
  <si>
    <t xml:space="preserve">ribosomal</t>
  </si>
  <si>
    <t xml:space="preserve">GO:0031554,GO:0043043,GO:0010556,GO:0022613,GO:0097659,GO:0042254,GO:0006351,GO:0051128,GO:0043226,GO:0044085,GO:0006518,GO:0043228,GO:0051252,GO:0043604,GO:0044391,GO:0043933,GO:0016043,GO:0043603,GO:0005840,GO:0003735,GO:0043244,GO:0031564,GO:2001141,GO:0080090,GO:0022411,GO:0005198,GO:0003723,GO:0051171,GO:0015935,GO:0043229,GO:0000049,GO:0031323,GO:0034645,GO:0019222,GO:0022626,GO:0019219,GO:0009889,GO:0006353,GO:0140110,GO:1990904,GO:0043232,GO:0044267,GO:0019538,GO:0001072,GO:0032984,GO:0022627,GO:0031326,GO:0032774,GO:0006412,GO:0060255</t>
  </si>
  <si>
    <t xml:space="preserve">K02946</t>
  </si>
  <si>
    <t xml:space="preserve">sp|A7ZSL0|RS10_ECO24 30S ribosomal protein S10 OS=Escherichia coli O139:H28 (strain E24377A / ETEC) OX=331111 GN=rpsJ PE=3 SV=1</t>
  </si>
  <si>
    <t xml:space="preserve">gene-E2348C_3136</t>
  </si>
  <si>
    <t xml:space="preserve">guaD</t>
  </si>
  <si>
    <t xml:space="preserve">guanine catabolic process</t>
  </si>
  <si>
    <t xml:space="preserve">GO:0019239,GO:0016810,GO:1901565,GO:1901361,GO:0046914,GO:0044248,GO:0072523,GO:0046700,GO:0008270,GO:0072521,GO:0009112,GO:0046113,GO:0055086,GO:0006144,GO:0019439,GO:0016814,GO:0044270</t>
  </si>
  <si>
    <t xml:space="preserve">K01487</t>
  </si>
  <si>
    <t xml:space="preserve">ko00230</t>
  </si>
  <si>
    <t xml:space="preserve">Amidohydro_1</t>
  </si>
  <si>
    <t xml:space="preserve">Amidohydrolase family</t>
  </si>
  <si>
    <t xml:space="preserve">sp|P76641|GUAD_ECOLI Guanine deaminase OS=Escherichia coli (strain K12) OX=83333 GN=guaD PE=1 SV=1</t>
  </si>
  <si>
    <t xml:space="preserve">gene-E2348C_1580</t>
  </si>
  <si>
    <t xml:space="preserve">ydcS</t>
  </si>
  <si>
    <t xml:space="preserve">GO:0042597,GO:0031975,GO:0015931,GO:0071702,GO:0015846,GO:0071705,GO:0016746,GO:0030313,GO:0030288,GO:0098657</t>
  </si>
  <si>
    <t xml:space="preserve">K02055</t>
  </si>
  <si>
    <t xml:space="preserve">ko02000,ko02024</t>
  </si>
  <si>
    <t xml:space="preserve">SBP_bac_8</t>
  </si>
  <si>
    <t xml:space="preserve">Bacterial extracellular solute-binding protein</t>
  </si>
  <si>
    <t xml:space="preserve">sp|P76108|YDCS_ECOLI Bifunctional polyhydroxybutyrate synthase / ABC transporter periplasmic binding protein OS=Escherichia coli (strain K12) OX=83333 GN=ydcS PE=1 SV=1</t>
  </si>
  <si>
    <t xml:space="preserve">gene-E2348C_2223</t>
  </si>
  <si>
    <t xml:space="preserve">yegP</t>
  </si>
  <si>
    <t xml:space="preserve">double-strand break repair</t>
  </si>
  <si>
    <t xml:space="preserve">GO:0006302,GO:0006974,GO:0006281,GO:0033554,GO:0006259</t>
  </si>
  <si>
    <t xml:space="preserve">K09946</t>
  </si>
  <si>
    <t xml:space="preserve">DUF1508</t>
  </si>
  <si>
    <t xml:space="preserve">Domain of unknown function (DUF1508)</t>
  </si>
  <si>
    <t xml:space="preserve">sp|Q83KI3|YEGP_SHIFL UPF0339 protein YegP OS=Shigella flexneri OX=623 GN=yegP PE=3 SV=2</t>
  </si>
  <si>
    <t xml:space="preserve">gene-E2348C_2896</t>
  </si>
  <si>
    <t xml:space="preserve">trmD</t>
  </si>
  <si>
    <t xml:space="preserve">Belongs to the RNA methyltransferase TrmD family</t>
  </si>
  <si>
    <t xml:space="preserve">GO:0016741,GO:0043414,GO:0008033,GO:0140098,GO:0140101,GO:0034660,GO:0000287,GO:0006399,GO:0006400,GO:0140640,GO:0042802,GO:0008168,GO:0008173,GO:0030488,GO:0008175,GO:0043412,GO:0008757,GO:0006396,GO:0001510,GO:0032259,GO:0009451,GO:0034470</t>
  </si>
  <si>
    <t xml:space="preserve">K00554</t>
  </si>
  <si>
    <t xml:space="preserve">ko03016</t>
  </si>
  <si>
    <t xml:space="preserve">tRNA_m1G_MT</t>
  </si>
  <si>
    <t xml:space="preserve">tRNA (Guanine-1)-methyltransferase</t>
  </si>
  <si>
    <t xml:space="preserve">sp|B7UH56|TRMD_ECO27 tRNA (guanine-N(1)-)-methyltransferase OS=Escherichia coli O127:H6 (strain E2348/69 / EPEC) OX=574521 GN=trmD PE=3 SV=1</t>
  </si>
  <si>
    <t xml:space="preserve">gene-E2348C_1910</t>
  </si>
  <si>
    <t xml:space="preserve">yeaG</t>
  </si>
  <si>
    <t xml:space="preserve">cellular response to nitrogen levels</t>
  </si>
  <si>
    <t xml:space="preserve">GO:0006796,GO:0016772,GO:0016301,GO:0071496,GO:0016773,GO:0009267,GO:0004672,GO:0006793,GO:0031668,GO:0016310,GO:0042594,GO:0009991,GO:0140096,GO:0036211,GO:0043412,GO:0031667,GO:0007154,GO:0044267,GO:0009605,GO:0006464,GO:0019538,GO:0031669,GO:0033554,GO:0006468</t>
  </si>
  <si>
    <t xml:space="preserve">K07180</t>
  </si>
  <si>
    <t xml:space="preserve">ko99995</t>
  </si>
  <si>
    <t xml:space="preserve">AAA_PrkA</t>
  </si>
  <si>
    <t xml:space="preserve">PrkA AAA domain</t>
  </si>
  <si>
    <t xml:space="preserve">sp|P0ACY5|YEAG_ECO57 Uncharacterized protein YeaG OS=Escherichia coli O157:H7 OX=83334 GN=yeaG PE=3 SV=1</t>
  </si>
  <si>
    <t xml:space="preserve">gene-E2348C_3751</t>
  </si>
  <si>
    <t xml:space="preserve">hdeB</t>
  </si>
  <si>
    <t xml:space="preserve">Required for optimal acid stress protection, which is important for survival of enteric bacteria in the acidic environment of the host stomach. Exhibits a chaperone-like activity at acidic pH by preventing the aggregation of many different periplasmic proteins</t>
  </si>
  <si>
    <t xml:space="preserve">M</t>
  </si>
  <si>
    <t xml:space="preserve">Cell wall/membrane/envelope biogenesis</t>
  </si>
  <si>
    <t xml:space="preserve">GO:0009268,GO:0010447,GO:0104004,GO:0042597,GO:0031975,GO:0042221,GO:0051082,GO:0009628,GO:0071467,GO:0071214,GO:0062197,GO:0033554,GO:0030313,GO:0071468,GO:0030288,GO:0070887</t>
  </si>
  <si>
    <t xml:space="preserve">K19778</t>
  </si>
  <si>
    <t xml:space="preserve">sp|P0AET3|HDEB_ECOL6 Acid stress chaperone HdeB OS=Escherichia coli O6:H1 (strain CFT073 / ATCC 700928 / UPEC) OX=199310 GN=hdeB PE=3 SV=1</t>
  </si>
  <si>
    <t xml:space="preserve">gene-E2348C_3157</t>
  </si>
  <si>
    <t xml:space="preserve">gcvT</t>
  </si>
  <si>
    <t xml:space="preserve">The glycine cleavage system catalyzes the degradation of glycine</t>
  </si>
  <si>
    <t xml:space="preserve">GO:1901606,GO:1901565,GO:0009069,GO:0006520,GO:0046395,GO:0044248,GO:0008483,GO:0016741,GO:0016769,GO:0008168,GO:0009071,GO:0009063,GO:1901605,GO:0016054,GO:0044282</t>
  </si>
  <si>
    <t xml:space="preserve">K00605</t>
  </si>
  <si>
    <t xml:space="preserve">ko00630,ko00260,ko00670</t>
  </si>
  <si>
    <t xml:space="preserve">GCV_T</t>
  </si>
  <si>
    <t xml:space="preserve">Aminomethyltransferase folate-binding domain</t>
  </si>
  <si>
    <t xml:space="preserve">sp|B7UHV3|GCST_ECO27 Aminomethyltransferase OS=Escherichia coli O127:H6 (strain E2348/69 / EPEC) OX=574521 GN=gcvT PE=3 SV=1</t>
  </si>
  <si>
    <t xml:space="preserve">gene-E2348C_1619</t>
  </si>
  <si>
    <t xml:space="preserve">gadC</t>
  </si>
  <si>
    <t xml:space="preserve">Involved in glutamate-dependent acid resistance. Imports glutamate inside the cell while simultaneously exporting to the periplasm the GABA produced by GadA and GadB. The gad system helps to maintain a near-neutral intracellular pH when cells are exposed to extremely acidic conditions. The ability to survive transit through the acidic conditions of the stomach is essential for successful colonization of the mammalian host by commensal and pathogenic bacteria</t>
  </si>
  <si>
    <t xml:space="preserve">GO:0055082,GO:0015291,GO:0006873,GO:0015849,GO:0019725,GO:0065008,GO:0006865,GO:0022804,GO:0098771,GO:0030003,GO:0006885,GO:0055067,GO:0050801,GO:0042592,GO:0055080,GO:0015297,GO:0071702,GO:0071705,GO:0048878</t>
  </si>
  <si>
    <t xml:space="preserve">K20265</t>
  </si>
  <si>
    <t xml:space="preserve">AA_permease_2</t>
  </si>
  <si>
    <t xml:space="preserve">sp|Q8FHG6|GADC_ECOL6 Probable glutamate/gamma-aminobutyrate antiporter OS=Escherichia coli O6:H1 (strain CFT073 / ATCC 700928 / UPEC) OX=199310 GN=gadC PE=3 SV=1</t>
  </si>
  <si>
    <t xml:space="preserve">gene-E2348C_4291</t>
  </si>
  <si>
    <t xml:space="preserve">rplA</t>
  </si>
  <si>
    <t xml:space="preserve">Binds directly to 23S rRNA. The L1 stalk is quite mobile in the ribosome, and is involved in E site tRNA release</t>
  </si>
  <si>
    <t xml:space="preserve">GO:0042255,GO:0009890,GO:0043043,GO:0010556,GO:0022613,GO:0042254,GO:0032269,GO:0043226,GO:0071826,GO:0051172,GO:0019843,GO:0044085,GO:0009892,GO:0006518,GO:0043228,GO:0048519,GO:0034660,GO:0015934,GO:0042273,GO:0000027,GO:0043604,GO:0010608,GO:0032268,GO:0031324,GO:0034248,GO:0043933,GO:0016043,GO:0016072,GO:0044391,GO:0034470,GO:0043603,GO:0005840,GO:0022618,GO:0051246,GO:0003735,GO:0010629,GO:0005198,GO:0080090,GO:0006364,GO:0003723,GO:0065003,GO:0006413,GO:0048523,GO:0051171,GO:2000113,GO:0043229,GO:0010605,GO:0031326,GO:0031323,GO:0000049,GO:0140694,GO:0034645,GO:0031327,GO:0022607,GO:0019222,GO:2000112,GO:0022626,GO:0070925,GO:0009889,GO:0022625,GO:0006996,GO:0034249,GO:0051248,GO:1990904,GO:0006396,GO:0043232,GO:0044267,GO:0010468,GO:0019538,GO:0010558,GO:0006417,GO:0017148,GO:0006412,GO:0060255</t>
  </si>
  <si>
    <t xml:space="preserve">K02863</t>
  </si>
  <si>
    <t xml:space="preserve">sp|B7UPD9|RL1_ECO27 50S ribosomal protein L1 OS=Escherichia coli O127:H6 (strain E2348/69 / EPEC) OX=574521 GN=rplA PE=3 SV=1</t>
  </si>
  <si>
    <t xml:space="preserve">gene-E2348C_0764</t>
  </si>
  <si>
    <t xml:space="preserve">dps</t>
  </si>
  <si>
    <t xml:space="preserve">During stationary phase, binds the chromosome non- specifically, forming a highly ordered and stable dps-DNA co- crystal within which chromosomal DNA is condensed and protected from diverse damages. It protects DNA from oxidative damage by sequestering intracellular Fe(2 ) ion and storing it in the form of Fe(3 ) oxyhydroxide mineral, which can be released after reduction. One hydrogen peroxide oxidizes two Fe(2 ) ions, which prevents hydroxyl radical production by the Fenton reaction</t>
  </si>
  <si>
    <t xml:space="preserve">GO:0055082,GO:0006873,GO:0019725,GO:0065008,GO:0046914,GO:0098771,GO:0016043,GO:0051276,GO:0042594,GO:0030003,GO:0009991,GO:0042802,GO:0050801,GO:0042592,GO:0055080,GO:0016491,GO:0031667,GO:0006875,GO:0055072,GO:0055076,GO:0006996,GO:0006879,GO:0009295,GO:0009605,GO:0005506,GO:0046916,GO:0055065,GO:0048878</t>
  </si>
  <si>
    <t xml:space="preserve">K04047</t>
  </si>
  <si>
    <t xml:space="preserve">ko03036</t>
  </si>
  <si>
    <t xml:space="preserve">sp|A7ZJM7|DPS_ECO24 DNA protection during starvation protein OS=Escherichia coli O139:H28 (strain E24377A / ETEC) OX=331111 GN=dps PE=3 SV=1</t>
  </si>
  <si>
    <t xml:space="preserve">gene-E2348C_2120</t>
  </si>
  <si>
    <t xml:space="preserve">yeeO</t>
  </si>
  <si>
    <t xml:space="preserve">A transporter able to export peptides and flavins. When overexpressed allows cells deleted for multiple peptidases (pepA, pepB, pepD and pepN) to grow in the presence of dipeptides Ala-Gln or Gly-Tyr which otherwise inhibit growth. Cells overexpressing this protein have decreased intracellular levels of Ala-Gln dipeptide, and in a system that produces the Ala-Gln dipeptide, overproduction of this protein increases its export. When overexpressed increases secretion of FMN and FAD but not riboflavin</t>
  </si>
  <si>
    <t xml:space="preserve">U</t>
  </si>
  <si>
    <t xml:space="preserve">Intracellular trafficking, secretion, and vesicular transport</t>
  </si>
  <si>
    <t xml:space="preserve">GO:0042938,GO:0015291,GO:1901505,GO:0006820,GO:1904680,GO:0035442,GO:0045184,GO:0006811,GO:0098656,GO:0042886,GO:0034220,GO:0022804,GO:0008509,GO:0042908,GO:0015075,GO:1901264,GO:0015833,GO:0015931,GO:0035672,GO:0008104,GO:0071916,GO:0015031,GO:0015711,GO:0015748,GO:0033036,GO:0015932,GO:0035673,GO:0006857,GO:0015297,GO:0071702,GO:0071705,GO:0042910,GO:0042887,GO:0008514</t>
  </si>
  <si>
    <t xml:space="preserve">sp|P76352|YEEO_ECOLI Probable FMN/FAD exporter YeeO OS=Escherichia coli (strain K12) OX=83333 GN=yeeO PE=1 SV=4</t>
  </si>
  <si>
    <t xml:space="preserve">gene-E2348C_3580</t>
  </si>
  <si>
    <t xml:space="preserve">rplB</t>
  </si>
  <si>
    <t xml:space="preserve">One of the primary rRNA binding proteins. Required for association of the 30S and 50S subunits to form the 70S ribosome, for tRNA binding and peptide bond formation. It has been suggested to have peptidyltransferase activity</t>
  </si>
  <si>
    <t xml:space="preserve">GO:0042255,GO:0043043,GO:0022613,GO:0042254,GO:0043226,GO:0071826,GO:0019843,GO:0044085,GO:0006518,GO:0043228,GO:0015934,GO:0042273,GO:0000027,GO:0043604,GO:0046914,GO:0044391,GO:0043933,GO:0016043,GO:0043603,GO:0005840,GO:0022618,GO:0003735,GO:0005198,GO:0003723,GO:0065003,GO:0043229,GO:0140694,GO:0034645,GO:0022607,GO:0022626,GO:0070925,GO:0022625,GO:0006996,GO:1990904,GO:0043232,GO:0044267,GO:0019538,GO:0008270,GO:0006412</t>
  </si>
  <si>
    <t xml:space="preserve">K02886</t>
  </si>
  <si>
    <t xml:space="preserve">sp|A7ZSK6|RL2_ECO24 50S ribosomal protein L2 OS=Escherichia coli O139:H28 (strain E24377A / ETEC) OX=331111 GN=rplB PE=3 SV=1</t>
  </si>
  <si>
    <t xml:space="preserve">gene-E2348C_3583</t>
  </si>
  <si>
    <t xml:space="preserve">rplC</t>
  </si>
  <si>
    <t xml:space="preserve">K02906</t>
  </si>
  <si>
    <t xml:space="preserve">sp|A7ZSK9|RL3_ECO24 50S ribosomal protein L3 OS=Escherichia coli O139:H28 (strain E24377A / ETEC) OX=331111 GN=rplC PE=3 SV=1</t>
  </si>
  <si>
    <t xml:space="preserve">gene-E2348C_3156</t>
  </si>
  <si>
    <t xml:space="preserve">gcvH</t>
  </si>
  <si>
    <t xml:space="preserve">The glycine cleavage system catalyzes the degradation of glycine. The H protein shuttles the methylamine group of glycine from the P protein to the T protein</t>
  </si>
  <si>
    <t xml:space="preserve">GO:1901606,GO:0033293,GO:0008289,GO:0018193,GO:0043177,GO:0009069,GO:0018205,GO:0009071,GO:0016054,GO:0044282,GO:1901681,GO:1901565,GO:0006520,GO:0046395,GO:0044248,GO:1902494,GO:0036211,GO:0009063,GO:1901605,GO:0043412,GO:0044267,GO:0006464,GO:1990204,GO:0019538,GO:0031406,GO:0051604</t>
  </si>
  <si>
    <t xml:space="preserve">K02437</t>
  </si>
  <si>
    <t xml:space="preserve">GCV_H</t>
  </si>
  <si>
    <t xml:space="preserve">Glycine cleavage H-protein</t>
  </si>
  <si>
    <t xml:space="preserve">sp|B7UHV2|GCSH_ECO27 Glycine cleavage system H protein OS=Escherichia coli O127:H6 (strain E2348/69 / EPEC) OX=574521 GN=gcvH PE=3 SV=1</t>
  </si>
  <si>
    <t xml:space="preserve">gene-E2348C_2447</t>
  </si>
  <si>
    <t xml:space="preserve">hisM</t>
  </si>
  <si>
    <t xml:space="preserve">K10015</t>
  </si>
  <si>
    <t xml:space="preserve">sp|P0AEU5|HISM_ECO57 Histidine transport system permease protein HisM OS=Escherichia coli O157:H7 OX=83334 GN=hisM PE=3 SV=1</t>
  </si>
  <si>
    <t xml:space="preserve">gene-E2348C_1922</t>
  </si>
  <si>
    <t xml:space="preserve">yeaQ</t>
  </si>
  <si>
    <t xml:space="preserve">Transglycosylase associated protein</t>
  </si>
  <si>
    <t xml:space="preserve">sp|P64487|YEAQ_ECO57 UPF0410 protein YeaQ OS=Escherichia coli O157:H7 OX=83334 GN=yeaQ PE=3 SV=1</t>
  </si>
  <si>
    <t xml:space="preserve">gene-E2348C_0904</t>
  </si>
  <si>
    <t xml:space="preserve">rpsA</t>
  </si>
  <si>
    <t xml:space="preserve">acts as an RNA chaperone to unfold structured mRNA on the ribosome but is not essential for mRNAs with strong SDs and little 5'-UTR structure, thus it may help fine-tune which mRNAs that are translated. Unwinds dsRNA by binding to transiently formed ssRNA regions</t>
  </si>
  <si>
    <t xml:space="preserve">GO:0042255,GO:0032270,GO:0042254,GO:0043228,GO:0045727,GO:0003727,GO:0010608,GO:0043604,GO:0034248,GO:0022618,GO:0048522,GO:0031327,GO:0022626,GO:0006996,GO:0034249,GO:0051248,GO:1990904,GO:0043232,GO:0010558,GO:0017148,GO:0060255,GO:0009892,GO:0003729,GO:0043043,GO:0032269,GO:0051172,GO:0048518,GO:0051247,GO:0032268,GO:0051246,GO:0003735,GO:0010629,GO:0080090,GO:0010557,GO:2000113,GO:0034250,GO:0009893,GO:0010604,GO:0070925,GO:0000028,GO:0009889,GO:0019538,GO:0009891,GO:0010605,GO:0031326,GO:0009890,GO:0031328,GO:0010556,GO:0022613,GO:0043226,GO:0006518,GO:0048519,GO:0031324,GO:0043603,GO:0005198,GO:0065003,GO:0051171,GO:0015935,GO:0031323,GO:0022607,GO:0044267,GO:0010628,GO:0022627,GO:0006417,GO:0006412,GO:0071826,GO:0044085,GO:0051173,GO:0044391,GO:0043933,GO:0016043,GO:0005840,GO:0003723,GO:0048523,GO:0031325,GO:0043229,GO:0140694,GO:0034645,GO:0019222,GO:2000112,GO:0042274,GO:0010468</t>
  </si>
  <si>
    <t xml:space="preserve">K02945</t>
  </si>
  <si>
    <t xml:space="preserve">sp|P0AG69|RS1_ECO57 30S ribosomal protein S1 OS=Escherichia coli O157:H7 OX=83334 GN=rpsA PE=3 SV=1</t>
  </si>
  <si>
    <t xml:space="preserve">gene-E2348C_4287</t>
  </si>
  <si>
    <t xml:space="preserve">tufB</t>
  </si>
  <si>
    <t xml:space="preserve">This protein promotes the GTP-dependent binding of aminoacyl-tRNA to the A-site of ribosomes during protein biosynthesis</t>
  </si>
  <si>
    <t xml:space="preserve">GO:0043043,GO:0005525,GO:0006518,GO:0046677,GO:0043604,GO:0019001,GO:0035639,GO:0043603,GO:0045182,GO:0032561,GO:0003723,GO:0097216,GO:0017111,GO:0006414,GO:0008135,GO:0034645,GO:0016818,GO:0090079,GO:0003924,GO:0042221,GO:0016462,GO:0044267,GO:0019538,GO:0006412,GO:0016817</t>
  </si>
  <si>
    <t xml:space="preserve">K02358</t>
  </si>
  <si>
    <t xml:space="preserve">ko03012,ko04626,ko03029,ko04147</t>
  </si>
  <si>
    <t xml:space="preserve">sp|A8A779|EFTU2_ECOHS Elongation factor Tu 2 OS=Escherichia coli O9:H4 (strain HS) OX=331112 GN=tuf2 PE=3 SV=1</t>
  </si>
  <si>
    <t xml:space="preserve">gene-E2348C_2897</t>
  </si>
  <si>
    <t xml:space="preserve">rimM</t>
  </si>
  <si>
    <t xml:space="preserve">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t>
  </si>
  <si>
    <t xml:space="preserve">GO:0042255,GO:0022613,GO:0042254,GO:0043226,GO:0071826,GO:0019843,GO:0044877,GO:0044085,GO:0043228,GO:0034660,GO:0016072,GO:0043933,GO:0016043,GO:0005840,GO:0022618,GO:0043022,GO:0006364,GO:0003723,GO:0065003,GO:0043229,GO:0140694,GO:0022607,GO:0070925,GO:0000028,GO:0043021,GO:0006996,GO:0006396,GO:0043232,GO:0042274,GO:0034470</t>
  </si>
  <si>
    <t xml:space="preserve">K02860</t>
  </si>
  <si>
    <t xml:space="preserve">ko03009</t>
  </si>
  <si>
    <t xml:space="preserve">RimM</t>
  </si>
  <si>
    <t xml:space="preserve">RimM N-terminal domain</t>
  </si>
  <si>
    <t xml:space="preserve">sp|A7ZQ48|RIMM_ECO24 Ribosome maturation factor RimM OS=Escherichia coli O139:H28 (strain E24377A / ETEC) OX=331111 GN=rimM PE=3 SV=1</t>
  </si>
  <si>
    <t xml:space="preserve">gene-E2348C_3578</t>
  </si>
  <si>
    <t xml:space="preserve">rplV</t>
  </si>
  <si>
    <t xml:space="preserve">GO:0042255,GO:0043043,GO:0022613,GO:0042254,GO:0043226,GO:0071826,GO:0019843,GO:0044085,GO:0006518,GO:0043228,GO:0015934,GO:0046677,GO:0043604,GO:0044391,GO:0043933,GO:0016043,GO:0043603,GO:0005840,GO:0022618,GO:0003735,GO:0005198,GO:0003723,GO:0065003,GO:0043229,GO:0140694,GO:0034645,GO:0022607,GO:0070180,GO:0022626,GO:0070925,GO:0022625,GO:0006996,GO:1990904,GO:0042221,GO:0043232,GO:0044267,GO:0019538,GO:0006412</t>
  </si>
  <si>
    <t xml:space="preserve">K02890</t>
  </si>
  <si>
    <t xml:space="preserve">sp|A8AQL2|RL22_CITK8 50S ribosomal protein L22 OS=Citrobacter koseri (strain ATCC BAA-895 / CDC 4225-83 / SGSC4696) OX=290338 GN=rplV PE=3 SV=1</t>
  </si>
  <si>
    <t xml:space="preserve">gene-E2348C_3731</t>
  </si>
  <si>
    <t xml:space="preserve">uspB</t>
  </si>
  <si>
    <t xml:space="preserve">response to ethanol</t>
  </si>
  <si>
    <t xml:space="preserve">GO:1901700,GO:0010033,GO:0042221</t>
  </si>
  <si>
    <t xml:space="preserve">K06144</t>
  </si>
  <si>
    <t xml:space="preserve">UspB</t>
  </si>
  <si>
    <t xml:space="preserve">Universal stress protein B (UspB)</t>
  </si>
  <si>
    <t xml:space="preserve">sp|A7ZT30|USPB_ECO24 Universal stress protein B OS=Escherichia coli O139:H28 (strain E24377A / ETEC) OX=331111 GN=uspB PE=3 SV=1</t>
  </si>
  <si>
    <t xml:space="preserve">gene-E2348C_4076</t>
  </si>
  <si>
    <t xml:space="preserve">ilvC</t>
  </si>
  <si>
    <t xml:space="preserve">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 xml:space="preserve">EH</t>
  </si>
  <si>
    <t xml:space="preserve">Amino acid transport and metabolism;Coenzyme transport and metabolism</t>
  </si>
  <si>
    <t xml:space="preserve">GO:0046394,GO:0009081,GO:0016616,GO:0008652,GO:0032787,GO:0042364,GO:0016614,GO:0009110,GO:0009099,GO:0043604,GO:0009097,GO:0000287,GO:0042398,GO:0043603,GO:0006573,GO:0009082,GO:0044283,GO:0006520,GO:0042802,GO:1901605,GO:1901607,GO:0016053,GO:0006575,GO:0016491,GO:0072330,GO:0006767,GO:0050661,GO:0006549,GO:0006766</t>
  </si>
  <si>
    <t xml:space="preserve">K00053</t>
  </si>
  <si>
    <t xml:space="preserve">ko00770,ko00290</t>
  </si>
  <si>
    <t xml:space="preserve">IlvC</t>
  </si>
  <si>
    <t xml:space="preserve">Acetohydroxy acid isomeroreductase, catalytic domain</t>
  </si>
  <si>
    <t xml:space="preserve">sp|B7UMN1|ILVC_ECO27 Ketol-acid reductoisomerase (NADP(+)) OS=Escherichia coli O127:H6 (strain E2348/69 / EPEC) OX=574521 GN=ilvC PE=3 SV=1</t>
  </si>
  <si>
    <t xml:space="preserve">gene-E2348C_2927</t>
  </si>
  <si>
    <t xml:space="preserve">csiR</t>
  </si>
  <si>
    <t xml:space="preserve">Modulates expression of csiD and lhgO in a temporal manner during entry into stationary phase or during the first few hours of carbon starvation</t>
  </si>
  <si>
    <t xml:space="preserve">K</t>
  </si>
  <si>
    <t xml:space="preserve">Transcription</t>
  </si>
  <si>
    <t xml:space="preserve">K15735</t>
  </si>
  <si>
    <t xml:space="preserve">ko03000</t>
  </si>
  <si>
    <t xml:space="preserve">sp|P37338|CSIR_ECOLI HTH-type transcriptional repressor CsiR OS=Escherichia coli (strain K12) OX=83333 GN=csiR PE=4 SV=2</t>
  </si>
  <si>
    <t xml:space="preserve">gene-E2348C_4290</t>
  </si>
  <si>
    <t xml:space="preserve">rplK</t>
  </si>
  <si>
    <t xml:space="preserve">GO:0042255,GO:0043043,GO:0022613,GO:0042254,GO:0043226,GO:0071826,GO:0019843,GO:0044085,GO:0006518,GO:0071496,GO:0043228,GO:0015934,GO:0042273,GO:0000027,GO:0043604,GO:0009267,GO:0044391,GO:0043933,GO:0016043,GO:0043603,GO:0005840,GO:0022618,GO:0003735,GO:0005198,GO:0031668,GO:0022411,GO:0042594,GO:0003723,GO:0065003,GO:0009991,GO:0043229,GO:0140694,GO:0034645,GO:0022607,GO:0070180,GO:0022626,GO:0031667,GO:0070925,GO:0007154,GO:0022625,GO:0006996,GO:1990904,GO:0043232,GO:0044267,GO:0009605,GO:0019538,GO:0031669,GO:0032984,GO:0033554,GO:0006412</t>
  </si>
  <si>
    <t xml:space="preserve">K02867</t>
  </si>
  <si>
    <t xml:space="preserve">Ribosomal_L11</t>
  </si>
  <si>
    <t xml:space="preserve">Ribosomal protein L11, RNA binding domain</t>
  </si>
  <si>
    <t xml:space="preserve">sp|A7ZUJ6|RL11_ECO24 50S ribosomal protein L11 OS=Escherichia coli O139:H28 (strain E24377A / ETEC) OX=331111 GN=rplK PE=3 SV=1</t>
  </si>
  <si>
    <t xml:space="preserve">gene-E2348C_0547</t>
  </si>
  <si>
    <t xml:space="preserve">gltJ</t>
  </si>
  <si>
    <t xml:space="preserve">K10003</t>
  </si>
  <si>
    <t xml:space="preserve">sp|P0AER4|GLTJ_ECOL6 Glutamate/aspartate import permease protein GltJ OS=Escherichia coli O6:H1 (strain CFT073 / ATCC 700928 / UPEC) OX=199310 GN=gltJ PE=3 SV=1</t>
  </si>
  <si>
    <t xml:space="preserve">gene-E2348C_1612</t>
  </si>
  <si>
    <t xml:space="preserve">adhP</t>
  </si>
  <si>
    <t xml:space="preserve">acetaldehyde catabolic process</t>
  </si>
  <si>
    <t xml:space="preserve">GO:0046185,GO:1901700,GO:0042221,GO:0044248,GO:0046914,GO:0016616,GO:0010033,GO:0033554,GO:0006974,GO:0008270,GO:0006081,GO:0016491,GO:0016614</t>
  </si>
  <si>
    <t xml:space="preserve">K13953</t>
  </si>
  <si>
    <t xml:space="preserve">ko00830,ko00625,ko00982,ko00350,ko00071,ko00620,ko00980,ko00626,ko00010</t>
  </si>
  <si>
    <t xml:space="preserve">ADH_zinc_N</t>
  </si>
  <si>
    <t xml:space="preserve">Zinc-binding dehydrogenase</t>
  </si>
  <si>
    <t xml:space="preserve">sp|P39451|ADHP_ECOLI Alcohol dehydrogenase, propanol-preferring OS=Escherichia coli (strain K12) OX=83333 GN=adhP PE=1 SV=1</t>
  </si>
  <si>
    <t xml:space="preserve">gene-E2348C_3048</t>
  </si>
  <si>
    <t xml:space="preserve">mazG</t>
  </si>
  <si>
    <t xml:space="preserve">mediates programmed cell death (PCD). This is achieved by lowering the cellular concentration of (p)ppGpp produced by RelA under amino acid starvation, thus protecting the cell from the toxicity of MazF. Reduction of (p)ppGpp can be achieved by direct degradation of (p)ppGpp or by degradation of NTPs, which are substrates for (p)ppGpp synthesis by RelA</t>
  </si>
  <si>
    <t xml:space="preserve">GO:0019692,GO:1901292,GO:0009218,GO:0006796,GO:0016817,GO:0009144,GO:1901136,GO:0009262,GO:0019439,GO:0009259,GO:0071496,GO:0006220,GO:0072523,GO:0009267,GO:0035639,GO:0009117,GO:0046434,GO:0055086,GO:0006793,GO:0031668,GO:0072527,GO:0042594,GO:0072529,GO:1901565,GO:0009991,GO:0006753,GO:0044248,GO:0072521,GO:0009141,GO:0016818,GO:0031667,GO:0007154,GO:0009199,GO:0047429,GO:0032559,GO:0009166,GO:1901361,GO:0030554,GO:0034655,GO:0016462,GO:0046700,GO:0009605,GO:0031669,GO:0019637,GO:0006163,GO:0033554,GO:1901135,GO:0044270,GO:0005524,GO:0019693</t>
  </si>
  <si>
    <t xml:space="preserve">K04765</t>
  </si>
  <si>
    <t xml:space="preserve">ko00240,ko00770,ko00760,ko00230</t>
  </si>
  <si>
    <t xml:space="preserve">MazG</t>
  </si>
  <si>
    <t xml:space="preserve">MazG nucleotide pyrophosphohydrolase domain</t>
  </si>
  <si>
    <t xml:space="preserve">sp|P0AEY4|MAZG_ECO57 Nucleoside triphosphate pyrophosphohydrolase OS=Escherichia coli O157:H7 OX=83334 GN=mazG PE=3 SV=1</t>
  </si>
  <si>
    <t xml:space="preserve">gene-E2348C_2313</t>
  </si>
  <si>
    <t xml:space="preserve">fruA</t>
  </si>
  <si>
    <t xml:space="preserve">Pts system fructose-specific</t>
  </si>
  <si>
    <t xml:space="preserve">G</t>
  </si>
  <si>
    <t xml:space="preserve">Carbohydrate transport and metabolism</t>
  </si>
  <si>
    <t xml:space="preserve">GO:0015291,GO:1902600,GO:0015294,GO:0022853,GO:0006796,GO:0098655,GO:0016772,GO:0005402,GO:0015078,GO:0008982,GO:0090563,GO:0006811,GO:0015144,GO:0098660,GO:0016301,GO:0034220,GO:0016773,GO:0022804,GO:0015749,GO:0015755,GO:0051119,GO:0015149,GO:0006793,GO:0015075,GO:0098739,GO:0016310,GO:0022890,GO:0034219,GO:0098662,GO:0015295,GO:0008643,GO:0015145,GO:0009401,GO:0015318,GO:0015293,GO:0008645,GO:0005351,GO:0071702,GO:0006812,GO:0098704,GO:0008324,GO:0098657</t>
  </si>
  <si>
    <t xml:space="preserve">K02770</t>
  </si>
  <si>
    <t xml:space="preserve">ko02060,ko02000,ko00051</t>
  </si>
  <si>
    <t xml:space="preserve">PTS_IIB</t>
  </si>
  <si>
    <t xml:space="preserve">PTS system, Lactose/Cellobiose specific IIB subunit</t>
  </si>
  <si>
    <t xml:space="preserve">sp|P20966|PTFBC_ECOLI PTS system fructose-specific EIIB'BC component OS=Escherichia coli (strain K12) OX=83333 GN=fruA PE=1 SV=1</t>
  </si>
  <si>
    <t xml:space="preserve">gene-E2348C_3582</t>
  </si>
  <si>
    <t xml:space="preserve">rplD</t>
  </si>
  <si>
    <t xml:space="preserve">Forms part of the polypeptide exit tunnel</t>
  </si>
  <si>
    <t xml:space="preserve">GO:0042255,GO:0031554,GO:0042254,GO:0006355,GO:0044092,GO:0043228,GO:0010608,GO:0043604,GO:0034248,GO:2001141,GO:0043086,GO:0098772,GO:0031327,GO:0022626,GO:0019219,GO:0022625,GO:0006996,GO:0034249,GO:0051248,GO:1990904,GO:0043232,GO:0010558,GO:0017148,GO:0060255,GO:0032774,GO:0009892,GO:0003729,GO:0043043,GO:0032269,GO:0051128,GO:0051172,GO:1903507,GO:0051252,GO:0045934,GO:0032268,GO:0051246,GO:0003735,GO:0010629,GO:0080090,GO:0022411,GO:0045892,GO:1902679,GO:2000113,GO:0070925,GO:0009889,GO:0140110,GO:0042221,GO:0019538,GO:0032984,GO:0010605,GO:0031326,GO:0050790,GO:0009890,GO:0010556,GO:0022613,GO:0097659,GO:0043226,GO:0030234,GO:0006518,GO:0051253,GO:0048519,GO:0031324,GO:0043603,GO:0043244,GO:0005198,GO:0051171,GO:0031323,GO:0022607,GO:0006353,GO:0044267,GO:0006417,GO:1903506,GO:0006412,GO:0006351,GO:0065009,GO:0019843,GO:0044085,GO:0051336,GO:0015934,GO:0046677,GO:0044391,GO:0043933,GO:0016043,GO:0004857,GO:0045182,GO:0005840,GO:0003723,GO:0048523,GO:0043229,GO:0140694,GO:0034645,GO:0019222,GO:2000112,GO:0010468</t>
  </si>
  <si>
    <t xml:space="preserve">K02926</t>
  </si>
  <si>
    <t xml:space="preserve">Ribosomal_L4</t>
  </si>
  <si>
    <t xml:space="preserve">Ribosomal protein L4/L1 family</t>
  </si>
  <si>
    <t xml:space="preserve">sp|A8AQL8|RL4_CITK8 50S ribosomal protein L4 OS=Citrobacter koseri (strain ATCC BAA-895 / CDC 4225-83 / SGSC4696) OX=290338 GN=rplD PE=3 SV=1</t>
  </si>
  <si>
    <t xml:space="preserve">gene-E2348C_3579</t>
  </si>
  <si>
    <t xml:space="preserve">rpsS</t>
  </si>
  <si>
    <t xml:space="preserve">Protein S19 forms a complex with S13 that binds strongly to the 16S ribosomal RNA</t>
  </si>
  <si>
    <t xml:space="preserve">GO:0042255,GO:0043043,GO:0022613,GO:0042254,GO:0043226,GO:0071826,GO:0019843,GO:0044085,GO:0006518,GO:0043228,GO:0043604,GO:0044391,GO:0043933,GO:0016043,GO:0043603,GO:0005840,GO:0022618,GO:0003735,GO:0005198,GO:0003723,GO:0065003,GO:0015935,GO:0043229,GO:0000049,GO:0140694,GO:0034645,GO:0022607,GO:0022626,GO:0070925,GO:0000028,GO:0006996,GO:1990904,GO:0043232,GO:0042274,GO:0044267,GO:0019538,GO:0022627,GO:0006412</t>
  </si>
  <si>
    <t xml:space="preserve">K02965</t>
  </si>
  <si>
    <t xml:space="preserve">sp|A8AQL3|RS19_CITK8 30S ribosomal protein S19 OS=Citrobacter koseri (strain ATCC BAA-895 / CDC 4225-83 / SGSC4696) OX=290338 GN=rpsS PE=3 SV=1</t>
  </si>
  <si>
    <t xml:space="preserve">gene-E2348C_4277</t>
  </si>
  <si>
    <t xml:space="preserve">E2348C_4277</t>
  </si>
  <si>
    <t xml:space="preserve">Peptidase dimerisation domain</t>
  </si>
  <si>
    <t xml:space="preserve">K21613</t>
  </si>
  <si>
    <t xml:space="preserve">ko01002</t>
  </si>
  <si>
    <t xml:space="preserve">Peptidase_M20</t>
  </si>
  <si>
    <t xml:space="preserve">Peptidase family M20/M25/M40</t>
  </si>
  <si>
    <t xml:space="preserve">sp|P45493|HIPO_CAMJE Hippurate hydrolase OS=Campylobacter jejuni subsp. jejuni serotype O:2 (strain ATCC 700819 / NCTC 11168) OX=192222 GN=hipO PE=1 SV=2</t>
  </si>
  <si>
    <t xml:space="preserve">gene-E2348C_1620</t>
  </si>
  <si>
    <t xml:space="preserve">gadB</t>
  </si>
  <si>
    <t xml:space="preserve">Converts glutamate to gamma-aminobutyrate (GABA), consuming one intracellular proton in the reaction. The gad system helps to maintain a near-neutral intracellular pH when cells are exposed to extremely acidic conditions. The ability to survive transit through the acidic conditions of the stomach is essential for successful colonization of the mammalian host by commensal and pathogenic bacteria</t>
  </si>
  <si>
    <t xml:space="preserve">GO:1901606,GO:0055082,GO:0006873,GO:0043649,GO:0009064,GO:0019725,GO:0065008,GO:0016831,GO:0098771,GO:0006536,GO:0016054,GO:0044282,GO:0030003,GO:0030170,GO:1901565,GO:0006885,GO:0006520,GO:0046395,GO:0055067,GO:0044248,GO:0050801,GO:0070279,GO:0009063,GO:1901605,GO:0019842,GO:0042592,GO:0055080,GO:0016830,GO:0009065,GO:0016829,GO:0043648,GO:0048878</t>
  </si>
  <si>
    <t xml:space="preserve">K01580</t>
  </si>
  <si>
    <t xml:space="preserve">ko00250,ko00430,ko04940,ko02024,ko04727,ko00410,ko00650</t>
  </si>
  <si>
    <t xml:space="preserve">Pyridoxal_deC</t>
  </si>
  <si>
    <t xml:space="preserve">Pyridoxal-dependent decarboxylase conserved domain</t>
  </si>
  <si>
    <t xml:space="preserve">sp|P69911|DCEB_ECO57 Glutamate decarboxylase beta OS=Escherichia coli O157:H7 OX=83334 GN=gadB PE=3 SV=1</t>
  </si>
  <si>
    <t xml:space="preserve">gene-E2348C_3577</t>
  </si>
  <si>
    <t xml:space="preserve">rpsC</t>
  </si>
  <si>
    <t xml:space="preserve">Binds the lower part of the 30S subunit head. Binds mRNA in the 70S ribosome, positioning it for translation</t>
  </si>
  <si>
    <t xml:space="preserve">GO:0042255,GO:0003729,GO:0043043,GO:0022613,GO:0042254,GO:0043226,GO:0071826,GO:0019843,GO:0044085,GO:0006518,GO:0043228,GO:0043604,GO:0044391,GO:0043933,GO:0016043,GO:0043603,GO:0005840,GO:0022618,GO:0003735,GO:0005198,GO:0003723,GO:0065003,GO:0015935,GO:0043229,GO:0140694,GO:0034645,GO:0022607,GO:0022626,GO:0070925,GO:0000028,GO:0006996,GO:1990904,GO:0043232,GO:0042274,GO:0044267,GO:0019538,GO:0022627,GO:0006412</t>
  </si>
  <si>
    <t xml:space="preserve">K02982</t>
  </si>
  <si>
    <t xml:space="preserve">sp|A8AQL0|RS3_CITK8 30S ribosomal protein S3 OS=Citrobacter koseri (strain ATCC BAA-895 / CDC 4225-83 / SGSC4696) OX=290338 GN=rpsC PE=3 SV=1</t>
  </si>
  <si>
    <t xml:space="preserve">gene-E2348C_2050</t>
  </si>
  <si>
    <t xml:space="preserve">yedL</t>
  </si>
  <si>
    <t xml:space="preserve">COG0454 Histone acetyltransferase HPA2 and related acetyltransferases</t>
  </si>
  <si>
    <t xml:space="preserve">GO:0016747,GO:0016410,GO:0016407,GO:0008080,GO:0016746</t>
  </si>
  <si>
    <t xml:space="preserve">K03829</t>
  </si>
  <si>
    <t xml:space="preserve">ko99980</t>
  </si>
  <si>
    <t xml:space="preserve">sp|P76319|YEDL_ECOLI Uncharacterized N-acetyltransferase YedL OS=Escherichia coli (strain K12) OX=83333 GN=yedL PE=3 SV=1</t>
  </si>
  <si>
    <t xml:space="preserve">gene-E2348C_1584</t>
  </si>
  <si>
    <t xml:space="preserve">ydcW</t>
  </si>
  <si>
    <t xml:space="preserve">Catalyzes the oxidation of 1-pyrroline, which is spontaneously formed from 4-aminobutanal, leading to 4- aminobutanoate (GABA)</t>
  </si>
  <si>
    <t xml:space="preserve">K00137</t>
  </si>
  <si>
    <t xml:space="preserve">ko00310,ko00410,ko00330</t>
  </si>
  <si>
    <t xml:space="preserve">sp|B7URJ0|ABDH_ECO27 Gamma-aminobutyraldehyde dehydrogenase OS=Escherichia coli O127:H6 (strain E2348/69 / EPEC) OX=574521 GN=prr PE=3 SV=1</t>
  </si>
  <si>
    <t xml:space="preserve">gene-E2348C_4058</t>
  </si>
  <si>
    <t xml:space="preserve">rbsD</t>
  </si>
  <si>
    <t xml:space="preserve">Catalyzes the interconversion of beta-pyran and beta- furan forms of D-ribose</t>
  </si>
  <si>
    <t xml:space="preserve">GO:0016866,GO:0019323,GO:0042802,GO:0016052,GO:0005996,GO:0048029,GO:0046365,GO:0016853,GO:0030246,GO:0005975,GO:0044282,GO:0019321</t>
  </si>
  <si>
    <t xml:space="preserve">K06726</t>
  </si>
  <si>
    <t xml:space="preserve">ko02010</t>
  </si>
  <si>
    <t xml:space="preserve">sp|B7UML3|RBSD_ECO27 D-ribose pyranase OS=Escherichia coli O127:H6 (strain E2348/69 / EPEC) OX=574521 GN=rbsD PE=3 SV=1</t>
  </si>
  <si>
    <t xml:space="preserve">gene-E2348C_0497</t>
  </si>
  <si>
    <t xml:space="preserve">entB</t>
  </si>
  <si>
    <t xml:space="preserve">Involved in the biosynthesis of the siderophore enterobactin (enterochelin), which is a macrocyclic trimeric lactone of N-(2,3-dihydroxybenzoyl)-serine. The serine trilactone serves as a scaffolding for the three catechol functionalities that provide hexadentate coordination for the tightly ligated iron(2 ) atoms. EntB is a bifunctional protein that serves as an isochorismate lyase and an aryl carrier protein (ArCP). Catalyzes the conversion of isochorismate to 2,3-dihydro-2,3- dihydroxybenzoate (2,3-diDHB), the precursor of 2,3- dihydroxybenzoate (DHB). In the enterobactin assembly, EntB functions as an aryl carrier protein phosphopantetheinylated near the C terminus by EntD to yield holo-EntB, which is then acylated by EntE with 2,3-dihydroxybenzoyl-AMP to form DHB-holo-EntB. Then this product will serve in the formation of the amide bond between 2,3-dihydroxybenzoate (DHB) and L-serine</t>
  </si>
  <si>
    <t xml:space="preserve">Q</t>
  </si>
  <si>
    <t xml:space="preserve">Secondary metabolites biosynthesis, transport and catabolism</t>
  </si>
  <si>
    <t xml:space="preserve">GO:1901615,GO:0043043,GO:1901617,GO:0019290,GO:0006518,GO:0009712,GO:0044550,GO:0043604,GO:0016881,GO:0000287,GO:0016879,GO:0043603,GO:0033218,GO:1901334,GO:0042802,GO:0016874,GO:0019842,GO:0018958,GO:0019748,GO:1901336,GO:0009237,GO:0019184,GO:0016765,GO:0016999</t>
  </si>
  <si>
    <t xml:space="preserve">K01252</t>
  </si>
  <si>
    <t xml:space="preserve">ko01008,ko01053</t>
  </si>
  <si>
    <t xml:space="preserve">Isochorismatase</t>
  </si>
  <si>
    <t xml:space="preserve">Isochorismatase family</t>
  </si>
  <si>
    <t xml:space="preserve">sp|P0ADI5|ENTB_ECO57 Enterobactin synthase component B OS=Escherichia coli O157:H7 OX=83334 GN=entB PE=3 SV=1</t>
  </si>
  <si>
    <t xml:space="preserve">gene-E2348C_3502</t>
  </si>
  <si>
    <t xml:space="preserve">rplM</t>
  </si>
  <si>
    <t xml:space="preserve">This protein is one of the early assembly proteins of the 50S ribosomal subunit, although it is not seen to bind rRNA by itself. It is important during the early stages of 50S assembly</t>
  </si>
  <si>
    <t xml:space="preserve">GO:0009890,GO:0003729,GO:0043043,GO:0010556,GO:0032269,GO:0043226,GO:0051172,GO:0019843,GO:0009892,GO:0006518,GO:0043228,GO:0048519,GO:0015934,GO:0010608,GO:0043604,GO:0031324,GO:0032268,GO:0044391,GO:0034248,GO:0046914,GO:0043603,GO:0005840,GO:0051246,GO:0003735,GO:0010629,GO:0005198,GO:0080090,GO:0003723,GO:0048523,GO:0051171,GO:2000113,GO:0043229,GO:0010605,GO:0031326,GO:0031323,GO:0034645,GO:0031327,GO:0070180,GO:0019222,GO:2000112,GO:0022626,GO:0009889,GO:0022625,GO:0034249,GO:0051248,GO:1990904,GO:0043232,GO:0044267,GO:0010468,GO:0019538,GO:0010558,GO:0006417,GO:0017148,GO:0008270,GO:0006412,GO:0060255</t>
  </si>
  <si>
    <t xml:space="preserve">K02871</t>
  </si>
  <si>
    <t xml:space="preserve">sp|A7ZSC5|RL13_ECO24 50S ribosomal protein L13 OS=Escherichia coli O139:H28 (strain E24377A / ETEC) OX=331111 GN=rplM PE=3 SV=1</t>
  </si>
  <si>
    <t xml:space="preserve">gene-E2348C_0852</t>
  </si>
  <si>
    <t xml:space="preserve">potG</t>
  </si>
  <si>
    <t xml:space="preserve">Part of the ABC transporter complex PotABCD involved in spermidine putrescine import. Responsible for energy coupling to the transport system</t>
  </si>
  <si>
    <t xml:space="preserve">GO:0043190,GO:0022853,GO:0016817,GO:0140359,GO:0015203,GO:0015847,GO:0098797,GO:1902495,GO:0042626,GO:0006811,GO:0022804,GO:0035639,GO:0015101,GO:0098533,GO:0098796,GO:0015695,GO:0140657,GO:0015075,GO:0017111,GO:0015846,GO:0016818,GO:0015399,GO:0016887,GO:0032559,GO:0030554,GO:0071702,GO:0071705,GO:0016462,GO:0006812,GO:0005524,GO:0008324,GO:1990351</t>
  </si>
  <si>
    <t xml:space="preserve">K11076</t>
  </si>
  <si>
    <t xml:space="preserve">sp|P31134|POTG_ECOLI Putrescine transport ATP-binding protein PotG OS=Escherichia coli (strain K12) OX=83333 GN=potG PE=3 SV=2</t>
  </si>
  <si>
    <t xml:space="preserve">gene-E2348C_4674</t>
  </si>
  <si>
    <t xml:space="preserve">ytjA</t>
  </si>
  <si>
    <t xml:space="preserve">Protein of unknown function (DUF1328)</t>
  </si>
  <si>
    <t xml:space="preserve">sp|A7ZVR8|YTJA_ECO24 UPF0391 membrane protein YtjA OS=Escherichia coli O139:H28 (strain E24377A / ETEC) OX=331111 GN=ytjA PE=3 SV=1</t>
  </si>
  <si>
    <t xml:space="preserve">gene-E2348C_3172</t>
  </si>
  <si>
    <t xml:space="preserve">fbaA</t>
  </si>
  <si>
    <t xml:space="preserve">Catalyzes the aldol condensation of dihydroxyacetone phosphate (DHAP or glycerone-phosphate) with glyceraldehyde 3- phosphate (G3P) to form fructose 1,6-bisphosphate (FBP) in gluconeogenesis and the reverse reaction in glycolysis</t>
  </si>
  <si>
    <t xml:space="preserve">GO:0006094,GO:0006796,GO:0009132,GO:0006165,GO:0009179,GO:0016052,GO:0046034,GO:0032787,GO:0009259,GO:0046031,GO:0046914,GO:0019319,GO:0009117,GO:0055086,GO:0006793,GO:0044283,GO:0005975,GO:0046939,GO:0016310,GO:0009135,GO:0006753,GO:0016051,GO:0006757,GO:0042802,GO:0072521,GO:0005996,GO:0009150,GO:0006006,GO:0006096,GO:0016832,GO:0006091,GO:0016830,GO:0016829,GO:0019318,GO:0009185,GO:0046364,GO:0019637,GO:0006163,GO:1901135,GO:0006090,GO:0008270,GO:0019693</t>
  </si>
  <si>
    <t xml:space="preserve">K01624</t>
  </si>
  <si>
    <t xml:space="preserve">ko00051,ko00680,ko00030,ko00010,ko00710</t>
  </si>
  <si>
    <t xml:space="preserve">F_bP_aldolase</t>
  </si>
  <si>
    <t xml:space="preserve">Fructose-bisphosphate aldolase class-II</t>
  </si>
  <si>
    <t xml:space="preserve">sp|P0AB72|ALF_ECO57 Fructose-bisphosphate aldolase class 2 OS=Escherichia coli O157:H7 OX=83334 GN=fbaA PE=3 SV=2</t>
  </si>
  <si>
    <t xml:space="preserve">gene-E2348C_1062</t>
  </si>
  <si>
    <t xml:space="preserve">rutB</t>
  </si>
  <si>
    <t xml:space="preserve">In vivo, quickly hydrolyzes the ureidoacrylate peracid to avoid toxicity, but can also hydrolyzes ureidoacrylate that is formed spontaneously from ureidoacrylate peracid. One of the products of hydrolysis, carbamate, hydrolyzes spontaneously, thereby releasing one of the pyrimidine rings nitrogen atoms as ammonia and one of its carbons as CO2</t>
  </si>
  <si>
    <t xml:space="preserve">K09020</t>
  </si>
  <si>
    <t xml:space="preserve">sp|B7UNZ4|RUTB_ECO27 Peroxyureidoacrylate/ureidoacrylate amidohydrolase RutB OS=Escherichia coli O127:H6 (strain E2348/69 / EPEC) OX=574521 GN=rutB PE=3 SV=1</t>
  </si>
  <si>
    <t xml:space="preserve">gene-E2348C_3491</t>
  </si>
  <si>
    <t xml:space="preserve">gltB</t>
  </si>
  <si>
    <t xml:space="preserve">glutamate synthase</t>
  </si>
  <si>
    <t xml:space="preserve">mett</t>
  </si>
  <si>
    <t xml:space="preserve">GO:0046394,GO:0051536,GO:0006520,GO:0043650,GO:0019740,GO:0006541,GO:0043648,GO:0051540,GO:0009064,GO:0006536,GO:1901605,GO:0008652,GO:0044283,GO:1901607,GO:0016053,GO:0009084,GO:0016491</t>
  </si>
  <si>
    <t xml:space="preserve">K00265</t>
  </si>
  <si>
    <t xml:space="preserve">ko00910,ko00250,ko01002</t>
  </si>
  <si>
    <t xml:space="preserve">GATase_2</t>
  </si>
  <si>
    <t xml:space="preserve">Glutamine amidotransferases class-II</t>
  </si>
  <si>
    <t xml:space="preserve">sp|P09831|GLTB_ECOLI Glutamate synthase [NADPH] large chain OS=Escherichia coli (strain K12) OX=83333 GN=gltB PE=1 SV=3</t>
  </si>
  <si>
    <t xml:space="preserve">gene-E2348C_1941</t>
  </si>
  <si>
    <t xml:space="preserve">manX</t>
  </si>
  <si>
    <t xml:space="preserve">The phosphoenolpyruvate-dependent sugar phosphotransferase system (sugar PTS), a major carbohydrate active transport system, catalyzes the phosphorylation of incoming sugar substrates concomitantly with their translocation across the cell membrane. The enzyme II ManXYZ PTS system is involved in mannose transport. Also functions as a receptor for bacterial chemotaxis and is required for infection of the cell by bacteriophage lambda where it most likely functions as a pore for penetration of lambda DNA</t>
  </si>
  <si>
    <t xml:space="preserve">GO:0006796,GO:0016772,GO:0008982,GO:0016301,GO:0015144,GO:0016773,GO:0022804,GO:0015749,GO:0015755,GO:0051119,GO:0015149,GO:0006793,GO:1901264,GO:0098739,GO:0016310,GO:0034219,GO:0008643,GO:0015145,GO:0009401,GO:1904659,GO:0008645,GO:0071702,GO:0098704,GO:0098657</t>
  </si>
  <si>
    <t xml:space="preserve">K02794</t>
  </si>
  <si>
    <t xml:space="preserve">ko00520,ko02000,ko02060,ko00051</t>
  </si>
  <si>
    <t xml:space="preserve">PTSIIB_sorb</t>
  </si>
  <si>
    <t xml:space="preserve">PTS system sorbose subfamily IIB component</t>
  </si>
  <si>
    <t xml:space="preserve">sp|P69799|PTNAB_ECO57 PTS system mannose-specific EIIAB component OS=Escherichia coli O157:H7 OX=83334 GN=manX PE=3 SV=2</t>
  </si>
  <si>
    <t xml:space="preserve">gene-E2348C_0317</t>
  </si>
  <si>
    <t xml:space="preserve">ddlA</t>
  </si>
  <si>
    <t xml:space="preserve">Cell wall formation</t>
  </si>
  <si>
    <t xml:space="preserve">GO:0006022,GO:0071555,GO:0008360,GO:0010212,GO:0006024,GO:0044085,GO:0022603,GO:0044036,GO:0065008,GO:0010165,GO:0016881,GO:0009628,GO:0016043,GO:0032502,GO:0035639,GO:0016879,GO:0071554,GO:0022604,GO:0042546,GO:0000270,GO:0016874,GO:0048856,GO:0009653,GO:0034645,GO:0000902,GO:0009273,GO:0009252,GO:0050793,GO:0045229,GO:1901137,GO:0030203,GO:0032559,GO:0070589,GO:0030554,GO:0044038,GO:0009314,GO:1901135,GO:0006023,GO:0005524</t>
  </si>
  <si>
    <t xml:space="preserve">K01921</t>
  </si>
  <si>
    <t xml:space="preserve">ko01011,ko00470,ko01502,ko00550</t>
  </si>
  <si>
    <t xml:space="preserve">Dala_Dala_lig_C</t>
  </si>
  <si>
    <t xml:space="preserve">D-ala D-ala ligase C-terminus</t>
  </si>
  <si>
    <t xml:space="preserve">sp|P0A6J9|DDLA_ECO57 D-alanine--D-alanine ligase A OS=Escherichia coli O157:H7 OX=83334 GN=ddlA PE=3 SV=1</t>
  </si>
  <si>
    <t xml:space="preserve">gene-E2348C_3752</t>
  </si>
  <si>
    <t xml:space="preserve">hdeA</t>
  </si>
  <si>
    <t xml:space="preserve">Required for optimal acid stress protection. Exhibits a chaperone-like activity only at low pH by suppressing non- specifically the aggregation of denaturated periplasmic proteins</t>
  </si>
  <si>
    <t xml:space="preserve">GO:0009268,GO:0010447,GO:0104004,GO:0042597,GO:0031975,GO:0042221,GO:0051087,GO:0042802,GO:0009628,GO:0071467,GO:0071214,GO:0062197,GO:0033554,GO:0030313,GO:0071468,GO:0030288,GO:0070887</t>
  </si>
  <si>
    <t xml:space="preserve">K19777</t>
  </si>
  <si>
    <t xml:space="preserve">sp|P0AET0|HDEA_ECO57 Acid stress chaperone HdeA OS=Escherichia coli O157:H7 OX=83334 GN=hdeA PE=3 SV=1</t>
  </si>
  <si>
    <t xml:space="preserve">gene-E2348C_1616</t>
  </si>
  <si>
    <t xml:space="preserve">osmC</t>
  </si>
  <si>
    <t xml:space="preserve">response to hydroperoxide</t>
  </si>
  <si>
    <t xml:space="preserve">O</t>
  </si>
  <si>
    <t xml:space="preserve">Posttranslational modification, protein turnover, chaperones</t>
  </si>
  <si>
    <t xml:space="preserve">GO:0006979,GO:0098754,GO:0016684,GO:0016209,GO:0009636,GO:0098869,GO:1901700,GO:0042221,GO:0006970,GO:0009628,GO:0097237,GO:0004601,GO:1990748,GO:0070887,GO:0016491,GO:0006972</t>
  </si>
  <si>
    <t xml:space="preserve">K04063</t>
  </si>
  <si>
    <t xml:space="preserve">OsmC</t>
  </si>
  <si>
    <t xml:space="preserve">OsmC-like protein</t>
  </si>
  <si>
    <t xml:space="preserve">sp|P0C0L2|OSMC_ECOLI Peroxiredoxin OsmC OS=Escherichia coli (strain K12) OX=83333 GN=osmC PE=1 SV=2</t>
  </si>
  <si>
    <t xml:space="preserve">gene-E2348C_4623</t>
  </si>
  <si>
    <t xml:space="preserve">fimC</t>
  </si>
  <si>
    <t xml:space="preserve">Required for the biogenesis of type 1 fimbriae. Binds and interact with FimH</t>
  </si>
  <si>
    <t xml:space="preserve">GO:0006457,GO:0042597,GO:0031975,GO:0071555,GO:0030030,GO:0030313,GO:0016043,GO:0045229,GO:0043711,GO:0071554,GO:0030288,GO:0061077</t>
  </si>
  <si>
    <t xml:space="preserve">K07346</t>
  </si>
  <si>
    <t xml:space="preserve">ko03110,ko02035,ko02044</t>
  </si>
  <si>
    <t xml:space="preserve">sp|P59590|FIMC_ECOL6 Chaperone protein FimC OS=Escherichia coli O6:H1 (strain CFT073 / ATCC 700928 / UPEC) OX=199310 GN=fimC PE=3 SV=1</t>
  </si>
  <si>
    <t xml:space="preserve">gene-E2348C_0174</t>
  </si>
  <si>
    <t xml:space="preserve">rpsB</t>
  </si>
  <si>
    <t xml:space="preserve">ribosomal protein</t>
  </si>
  <si>
    <t xml:space="preserve">GO:0042255,GO:0043043,GO:0022613,GO:0042254,GO:0043226,GO:0071826,GO:0044085,GO:0006518,GO:0043228,GO:0043604,GO:0046914,GO:0044391,GO:0043933,GO:0016043,GO:0043603,GO:0005840,GO:0022618,GO:0003735,GO:0005198,GO:0065003,GO:0015935,GO:0043229,GO:0140694,GO:0034645,GO:0022607,GO:0022626,GO:0070925,GO:0000028,GO:0006996,GO:1990904,GO:0043232,GO:0042274,GO:0044267,GO:0019538,GO:0022627,GO:0008270,GO:0006412</t>
  </si>
  <si>
    <t xml:space="preserve">K02967</t>
  </si>
  <si>
    <t xml:space="preserve">Ribosomal_S2</t>
  </si>
  <si>
    <t xml:space="preserve">Ribosomal protein S2</t>
  </si>
  <si>
    <t xml:space="preserve">sp|B7UIL4|RS2_ECO27 30S ribosomal protein S2 OS=Escherichia coli O127:H6 (strain E2348/69 / EPEC) OX=574521 GN=rpsB PE=3 SV=1</t>
  </si>
  <si>
    <t xml:space="preserve">gene-E2348C_4309</t>
  </si>
  <si>
    <t xml:space="preserve">zraP</t>
  </si>
  <si>
    <t xml:space="preserve">Binds zinc. Could be an important component of the zinc- balancing mechanism</t>
  </si>
  <si>
    <t xml:space="preserve">GO:0005507,GO:0050897,GO:0042597,GO:0031975,GO:0046914,GO:0042802,GO:0008270,GO:0033554,GO:0030313,GO:0016151,GO:0030288,GO:0036460</t>
  </si>
  <si>
    <t xml:space="preserve">K07803</t>
  </si>
  <si>
    <t xml:space="preserve">ko03110,ko02020</t>
  </si>
  <si>
    <t xml:space="preserve">sp|Q8CVI9|ZRAP_ECOL6 Zinc resistance-associated protein OS=Escherichia coli O6:H1 (strain CFT073 / ATCC 700928 / UPEC) OX=199310 GN=zraP PE=3 SV=2</t>
  </si>
  <si>
    <t xml:space="preserve">gene-E2348C_4624</t>
  </si>
  <si>
    <t xml:space="preserve">fimD</t>
  </si>
  <si>
    <t xml:space="preserve">Outer membrane usher protein fimD</t>
  </si>
  <si>
    <t xml:space="preserve">GO:0015267,GO:0031975,GO:0009279,GO:0015288,GO:0030030,GO:0030313,GO:0019867,GO:0022829,GO:0015473,GO:0016043,GO:0030312,GO:0009297,GO:0022607,GO:0044085,GO:0030031,GO:0043711,GO:0022803</t>
  </si>
  <si>
    <t xml:space="preserve">K07347</t>
  </si>
  <si>
    <t xml:space="preserve">ko02044,ko02000,ko05133,ko02035</t>
  </si>
  <si>
    <t xml:space="preserve">Usher</t>
  </si>
  <si>
    <t xml:space="preserve">Outer membrane usher protein</t>
  </si>
  <si>
    <t xml:space="preserve">sp|P30130|FIMD_ECOLI Outer membrane usher protein FimD OS=Escherichia coli (strain K12) OX=83333 GN=fimD PE=1 SV=2</t>
  </si>
  <si>
    <t xml:space="preserve">gene-E2348C_3758</t>
  </si>
  <si>
    <t xml:space="preserve">gadX</t>
  </si>
  <si>
    <t xml:space="preserve">Positively regulates the expression of about fifteen genes involved in acid resistance such as gadA, gadB and gadC. Depending on the conditions (growth phase and medium), can repress gadW</t>
  </si>
  <si>
    <t xml:space="preserve">GO:0031328,GO:0003690,GO:0010556,GO:0097659,GO:0006351,GO:0006974,GO:0000976,GO:0006355,GO:0003700,GO:0000987,GO:0001067,GO:0048518,GO:0051252,GO:0060255,GO:0051173,GO:2001141,GO:0045893,GO:0080090,GO:0043565,GO:0010557,GO:0051171,GO:0031325,GO:1903508,GO:0031323,GO:1990837,GO:0048522,GO:0009893,GO:0019222,GO:0010604,GO:0001216,GO:0019219,GO:0009889,GO:0051254,GO:0140110,GO:0010468,GO:0033554,GO:0009891,GO:0031326,GO:1902680,GO:0032774,GO:1903506,GO:0045935</t>
  </si>
  <si>
    <t xml:space="preserve">K21905</t>
  </si>
  <si>
    <t xml:space="preserve">sp|Q9EYV5|GADX_ECO27 HTH-type transcriptional regulator GadX OS=Escherichia coli O127:H6 (strain E2348/69 / EPEC) OX=574521 GN=gadX PE=3 SV=1</t>
  </si>
  <si>
    <t xml:space="preserve">gene-E2348C_2449</t>
  </si>
  <si>
    <t xml:space="preserve">hisJ</t>
  </si>
  <si>
    <t xml:space="preserve">Part of the histidine permease ABC transporter. Binds histidine. Interacts with HisQMP and stimulates ATPase activity of HisP, which results in histidine translocation (By similarity)</t>
  </si>
  <si>
    <t xml:space="preserve">GO:0042597,GO:0006865,GO:0031975,GO:0071702,GO:0071705,GO:0015849,GO:0043177,GO:0016597,GO:0030313,GO:0030288</t>
  </si>
  <si>
    <t xml:space="preserve">K10014</t>
  </si>
  <si>
    <t xml:space="preserve">sp|P0AEU2|HISJ_ECO57 Histidine-binding periplasmic protein OS=Escherichia coli O157:H7 OX=83334 GN=hisJ PE=3 SV=1</t>
  </si>
  <si>
    <t xml:space="preserve">gene-E2348C_0630</t>
  </si>
  <si>
    <t xml:space="preserve">ybgS</t>
  </si>
  <si>
    <t xml:space="preserve">YbgS-like protein</t>
  </si>
  <si>
    <t xml:space="preserve">YbgS</t>
  </si>
  <si>
    <t xml:space="preserve">sp|P0AAV6|YBGS_ECOLI Uncharacterized protein YbgS OS=Escherichia coli (strain K12) OX=83333 GN=ybgS PE=3 SV=1</t>
  </si>
  <si>
    <t xml:space="preserve">gene-E2348C_3576</t>
  </si>
  <si>
    <t xml:space="preserve">rplP</t>
  </si>
  <si>
    <t xml:space="preserve">GO:0042255,GO:0043043,GO:0022613,GO:0042254,GO:0043226,GO:0071826,GO:0019843,GO:0044085,GO:0006518,GO:0043228,GO:0015934,GO:0042273,GO:0000027,GO:0043604,GO:0044391,GO:0043933,GO:0016043,GO:0043603,GO:0005840,GO:0022618,GO:0003735,GO:0005198,GO:0003723,GO:0065003,GO:0043229,GO:0000049,GO:0140694,GO:0034645,GO:0022607,GO:0022626,GO:0070925,GO:0022625,GO:0006996,GO:1990904,GO:0043232,GO:0044267,GO:0019538,GO:0006412</t>
  </si>
  <si>
    <t xml:space="preserve">K02878</t>
  </si>
  <si>
    <t xml:space="preserve">sp|A8AQK9|RL16_CITK8 50S ribosomal protein L16 OS=Citrobacter koseri (strain ATCC BAA-895 / CDC 4225-83 / SGSC4696) OX=290338 GN=rplP PE=3 SV=1</t>
  </si>
  <si>
    <t xml:space="preserve">gene-E2348C_2895</t>
  </si>
  <si>
    <t xml:space="preserve">rplS</t>
  </si>
  <si>
    <t xml:space="preserve">This protein is located at the 30S-50S ribosomal subunit interface and may play a role in the structure and function of the aminoacyl-tRNA binding site</t>
  </si>
  <si>
    <t xml:space="preserve">GO:0042255,GO:0043043,GO:0022613,GO:0042254,GO:0043226,GO:0071826,GO:0019843,GO:0044085,GO:0006518,GO:0043228,GO:0015934,GO:0042273,GO:0000027,GO:0043604,GO:0044391,GO:0043933,GO:0016043,GO:0043603,GO:0005840,GO:0022618,GO:0003735,GO:0005198,GO:0003723,GO:0065003,GO:0043229,GO:0140694,GO:0034645,GO:0022607,GO:0070180,GO:0022626,GO:0070925,GO:0022625,GO:0006996,GO:1990904,GO:0043232,GO:0044267,GO:0019538,GO:0006412</t>
  </si>
  <si>
    <t xml:space="preserve">K02884</t>
  </si>
  <si>
    <t xml:space="preserve">sp|A7ZQ46|RL19_ECO24 50S ribosomal protein L19 OS=Escherichia coli O139:H28 (strain E24377A / ETEC) OX=331111 GN=rplS PE=3 SV=1</t>
  </si>
  <si>
    <t xml:space="preserve">gene-E2348C_3049</t>
  </si>
  <si>
    <t xml:space="preserve">chpA</t>
  </si>
  <si>
    <t xml:space="preserve">Transcriptional modulator of MazE toxin, MazF</t>
  </si>
  <si>
    <t xml:space="preserve">K07171</t>
  </si>
  <si>
    <t xml:space="preserve">ko02048</t>
  </si>
  <si>
    <t xml:space="preserve">sp|P0AE71|MAZF_ECO57 Endoribonuclease MazF OS=Escherichia coli O157:H7 OX=83334 GN=mazF PE=3 SV=1</t>
  </si>
  <si>
    <t xml:space="preserve">gene-E2348C_3187</t>
  </si>
  <si>
    <t xml:space="preserve">tktA</t>
  </si>
  <si>
    <t xml:space="preserve">Catalyzes the transfer of a two-carbon ketol group from a ketose donor to an aldose acceptor, via a covalent intermediate with the cofactor thiamine pyrophosphate</t>
  </si>
  <si>
    <t xml:space="preserve">GO:0006091,GO:0006740,GO:0006739,GO:0006796,GO:0046914,GO:0016744,GO:0000287,GO:0030976,GO:0050997,GO:0030145,GO:1901135,GO:0019637,GO:0019842,GO:0006793,GO:0051156,GO:1901681,GO:0006098</t>
  </si>
  <si>
    <t xml:space="preserve">K00615</t>
  </si>
  <si>
    <t xml:space="preserve">ko00030,ko01051,ko00710</t>
  </si>
  <si>
    <t xml:space="preserve">Transketolase_N</t>
  </si>
  <si>
    <t xml:space="preserve">Transketolase, thiamine diphosphate binding domain</t>
  </si>
  <si>
    <t xml:space="preserve">sp|P27302|TKT1_ECOLI Transketolase 1 OS=Escherichia coli (strain K12) OX=83333 GN=tktA PE=1 SV=5</t>
  </si>
  <si>
    <t xml:space="preserve">gene-E2348C_2332</t>
  </si>
  <si>
    <t xml:space="preserve">rplY</t>
  </si>
  <si>
    <t xml:space="preserve">This is one of the proteins that binds to the 5S RNA in the ribosome where it forms part of the central protuberance</t>
  </si>
  <si>
    <t xml:space="preserve">GO:0042255,GO:0009890,GO:0043043,GO:0010556,GO:0022613,GO:0042254,GO:0032269,GO:0043226,GO:0071826,GO:0051172,GO:0019843,GO:0044085,GO:0009892,GO:0006518,GO:0043228,GO:0048519,GO:0015934,GO:0042273,GO:0000027,GO:0043604,GO:0010608,GO:0032268,GO:0009628,GO:0034248,GO:0043933,GO:0016043,GO:0031324,GO:0044391,GO:0043603,GO:0005840,GO:0022618,GO:0051246,GO:0003735,GO:0010629,GO:0005198,GO:0080090,GO:0003723,GO:0065003,GO:0048523,GO:0051171,GO:2000113,GO:0043229,GO:0010605,GO:0031326,GO:0031323,GO:0140694,GO:0034645,GO:0031327,GO:0022607,GO:0019222,GO:2000112,GO:0022626,GO:0070925,GO:0009889,GO:0022625,GO:0006996,GO:0034249,GO:0051248,GO:1990904,GO:0043232,GO:0044267,GO:0010468,GO:0019538,GO:0009314,GO:0010558,GO:0006417,GO:0017148,GO:0006412,GO:0060255</t>
  </si>
  <si>
    <t xml:space="preserve">K02897</t>
  </si>
  <si>
    <t xml:space="preserve">sp|B7UFK2|RL25_ECO27 50S ribosomal protein L25 OS=Escherichia coli O127:H6 (strain E2348/69 / EPEC) OX=574521 GN=rplY PE=3 SV=1</t>
  </si>
  <si>
    <t xml:space="preserve">gene-E2348C_ncR_04</t>
  </si>
  <si>
    <t xml:space="preserve">tff</t>
  </si>
  <si>
    <t xml:space="preserve">gene-E2348C_0319</t>
  </si>
  <si>
    <t xml:space="preserve">phoA</t>
  </si>
  <si>
    <t xml:space="preserve">Belongs to the alkaline phosphatase family</t>
  </si>
  <si>
    <t xml:space="preserve">GO:0006796,GO:0004721,GO:0016788,GO:0042578,GO:0046914,GO:0000287,GO:0016311,GO:0006793,GO:0030313,GO:0140096,GO:0006470,GO:0036211,GO:0016491,GO:0043412,GO:0030288,GO:0042597,GO:0031975,GO:0016791,GO:0044267,GO:0006464,GO:0019538,GO:0008270</t>
  </si>
  <si>
    <t xml:space="preserve">K01077</t>
  </si>
  <si>
    <t xml:space="preserve">ko02020,ko04147,ko00537,ko00730,ko00790</t>
  </si>
  <si>
    <t xml:space="preserve">sp|P00634|PPB_ECOLI Alkaline phosphatase OS=Escherichia coli (strain K12) OX=83333 GN=phoA PE=1 SV=1</t>
  </si>
  <si>
    <t xml:space="preserve">gene-E2348C_3753</t>
  </si>
  <si>
    <t xml:space="preserve">hdeD</t>
  </si>
  <si>
    <t xml:space="preserve">response to pH</t>
  </si>
  <si>
    <t xml:space="preserve">GO:0009268,GO:0009628</t>
  </si>
  <si>
    <t xml:space="preserve">K21908</t>
  </si>
  <si>
    <t xml:space="preserve">ko99992</t>
  </si>
  <si>
    <t xml:space="preserve">DUF308</t>
  </si>
  <si>
    <t xml:space="preserve">Short repeat of unknown function (DUF308)</t>
  </si>
  <si>
    <t xml:space="preserve">sp|P0AET6|HDED_ECO57 Protein HdeD OS=Escherichia coli O157:H7 OX=83334 GN=hdeD PE=3 SV=1</t>
  </si>
  <si>
    <t xml:space="preserve">gene-E2348C_1583</t>
  </si>
  <si>
    <t xml:space="preserve">ydcV</t>
  </si>
  <si>
    <t xml:space="preserve">ABC transporter (permease)</t>
  </si>
  <si>
    <t xml:space="preserve">GO:0015931,GO:0098657,GO:0071702,GO:0071705</t>
  </si>
  <si>
    <t xml:space="preserve">K02053</t>
  </si>
  <si>
    <t xml:space="preserve">sp|P0AFR9|YDCV_ECOLI Inner membrane ABC transporter permease protein YdcV OS=Escherichia coli (strain K12) OX=83333 GN=ydcV PE=1 SV=1</t>
  </si>
  <si>
    <t xml:space="preserve">gene-E2348C_1055</t>
  </si>
  <si>
    <t xml:space="preserve">wrbA</t>
  </si>
  <si>
    <t xml:space="preserve">Belongs to the WrbA family</t>
  </si>
  <si>
    <t xml:space="preserve">GO:0006979,GO:0051287,GO:0016655,GO:0050661,GO:0050136,GO:0016651,GO:0042802,GO:0010181,GO:0003954,GO:0016491,GO:0003955,GO:0050660</t>
  </si>
  <si>
    <t xml:space="preserve">K03809</t>
  </si>
  <si>
    <t xml:space="preserve">ko00130</t>
  </si>
  <si>
    <t xml:space="preserve">sp|A7ZKA9|NQOR_ECO24 NAD(P)H dehydrogenase (quinone) OS=Escherichia coli O139:H28 (strain E24377A / ETEC) OX=331111 GN=EcE24377A_1122 PE=3 SV=1</t>
  </si>
  <si>
    <t xml:space="preserve">gene-E2348C_1063</t>
  </si>
  <si>
    <t xml:space="preserve">rutA</t>
  </si>
  <si>
    <t xml:space="preserve">Catalyzes the pyrimidine ring opening between N-3 and C- 4 by an unusual flavin hydroperoxide-catalyzed mechanism to yield ureidoacrylate peracid. It cleaves pyrmidine rings directly by adding oxygen atoms, making a toxic ureidoacrylate peracid product which can be spontaneously reduced to ureidoacrylate</t>
  </si>
  <si>
    <t xml:space="preserve">GO:1901565,GO:0019860,GO:0006208,GO:1901361,GO:0019740,GO:0044248,GO:0055086,GO:0046700,GO:0004497,GO:0016705,GO:0072527,GO:0006206,GO:0009112,GO:0046113,GO:0016491,GO:0072529,GO:0044270</t>
  </si>
  <si>
    <t xml:space="preserve">K09018</t>
  </si>
  <si>
    <t xml:space="preserve">Bac_luciferase</t>
  </si>
  <si>
    <t xml:space="preserve">Luciferase-like monooxygenase</t>
  </si>
  <si>
    <t xml:space="preserve">sp|B7UNZ5|RUTA_ECO27 Pyrimidine monooxygenase RutA OS=Escherichia coli O127:H6 (strain E2348/69 / EPEC) OX=574521 GN=rutA PE=3 SV=1</t>
  </si>
  <si>
    <t xml:space="preserve">gene-E2348C_2017</t>
  </si>
  <si>
    <t xml:space="preserve">otsA</t>
  </si>
  <si>
    <t xml:space="preserve">Probably involved in the osmoprotection via the biosynthesis of trehalose. Catalyzes the transfer of glucose from UDP-glucose (UDP-Glc) to D-glucose 6-phosphate (Glc-6-P) to form trehalose-6-phosphate. Acts with retention of the anomeric configuration of the UDP-sugar donor</t>
  </si>
  <si>
    <t xml:space="preserve">GO:0008194,GO:0016757,GO:0016051,GO:0009311,GO:0006970,GO:0009628,GO:0034637,GO:0009266,GO:0006974,GO:0033554,GO:0044262,GO:0005975,GO:0005984,GO:0009312,GO:0009409,GO:0016758</t>
  </si>
  <si>
    <t xml:space="preserve">K00697</t>
  </si>
  <si>
    <t xml:space="preserve">ko00500,ko01003</t>
  </si>
  <si>
    <t xml:space="preserve">sp|Q0TGU0|OTSA_ECOL5 Trehalose-6-phosphate synthase OS=Escherichia coli O6:K15:H31 (strain 536 / UPEC) OX=362663 GN=otsA PE=3 SV=1</t>
  </si>
  <si>
    <t xml:space="preserve">gene-E2348C_2445</t>
  </si>
  <si>
    <t xml:space="preserve">yfcI</t>
  </si>
  <si>
    <t xml:space="preserve">Upon expression enhances RecA-independent DNA recombination 19-fold, concomitantly reducing viability by 98 and inducing DNA damage as measured by induction of the SOS repair response</t>
  </si>
  <si>
    <t xml:space="preserve">K24087</t>
  </si>
  <si>
    <t xml:space="preserve">ko03400</t>
  </si>
  <si>
    <t xml:space="preserve">sp|P77768|RPNB_ECOLI Recombination-promoting nuclease RpnB OS=Escherichia coli (strain K12) OX=83333 GN=rpnB PE=3 SV=1</t>
  </si>
  <si>
    <t xml:space="preserve">gene-E2348C_1581</t>
  </si>
  <si>
    <t xml:space="preserve">ydcT</t>
  </si>
  <si>
    <t xml:space="preserve">Belongs to the ABC transporter superfamily</t>
  </si>
  <si>
    <t xml:space="preserve">GO:0032559,GO:0017111,GO:0016887,GO:0043190,GO:0030554,GO:0016462,GO:0016817,GO:0035639,GO:0098533,GO:0098796,GO:0098797,GO:1902495,GO:0016818,GO:0140657,GO:0005524,GO:1990351</t>
  </si>
  <si>
    <t xml:space="preserve">K02052</t>
  </si>
  <si>
    <t xml:space="preserve">sp|P77795|YDCT_ECOLI Uncharacterized ABC transporter ATP-binding protein YdcT OS=Escherichia coli (strain K12) OX=83333 GN=ydcT PE=3 SV=1</t>
  </si>
  <si>
    <t xml:space="preserve">gene-E2348C_0968</t>
  </si>
  <si>
    <t xml:space="preserve">gfcE</t>
  </si>
  <si>
    <t xml:space="preserve">polysaccharide export protein</t>
  </si>
  <si>
    <t xml:space="preserve">GO:0009279,GO:0019867,GO:0046930,GO:0033037,GO:0006811,GO:0015144,GO:0015774,GO:0015288,GO:0098796,GO:0030313,GO:0008643,GO:0030312,GO:0033036,GO:0022803,GO:0015267,GO:0031975,GO:0022829,GO:0071702,GO:0022884</t>
  </si>
  <si>
    <t xml:space="preserve">K01991</t>
  </si>
  <si>
    <t xml:space="preserve">ko02000,ko02020,ko02026</t>
  </si>
  <si>
    <t xml:space="preserve">Poly_export</t>
  </si>
  <si>
    <t xml:space="preserve">Polysaccharide biosynthesis/export protein</t>
  </si>
  <si>
    <t xml:space="preserve">sp|P0A933|GFCE_ECO57 Putative polysaccharide export protein GfcE OS=Escherichia coli O157:H7 OX=83334 GN=gfcE PE=3 SV=1</t>
  </si>
  <si>
    <t xml:space="preserve">gene-E2348C_0485</t>
  </si>
  <si>
    <t xml:space="preserve">fepA</t>
  </si>
  <si>
    <t xml:space="preserve">This protein is involved in the initial step of iron uptake by binding ferrienterobactin (Fe-ENT), an iron chelatin siderophore that allows E.coli to extract iron from the environment. FepA also acts as a receptor for colicins B and D</t>
  </si>
  <si>
    <t xml:space="preserve">GO:0055082,GO:0015850,GO:0006873,GO:0022836,GO:0051649,GO:0006820,GO:1901678,GO:0009279,GO:0098655,GO:0098657,GO:0031230,GO:0019867,GO:0033212,GO:1904680,GO:1901618,GO:0015343,GO:0006811,GO:0019725,GO:0098660,GO:0033214,GO:0065008,GO:0042886,GO:0034220,GO:0006826,GO:0008509,GO:0098771,GO:0015075,GO:0030313,GO:0015891,GO:0038023,GO:0015833,GO:0051641,GO:0030003,GO:0098662,GO:0050801,GO:0030312,GO:0019904,GO:0000041,GO:0015711,GO:0042592,GO:0055080,GO:0034755,GO:0006875,GO:0045203,GO:0055072,GO:0022803,GO:0055076,GO:0060089,GO:0015267,GO:0031975,GO:0006879,GO:0030001,GO:0071702,GO:0071705,GO:0046916,GO:0015344,GO:0042887,GO:0006812,GO:0042910,GO:0043213,GO:0055065,GO:0008514,GO:0048878</t>
  </si>
  <si>
    <t xml:space="preserve">K19611</t>
  </si>
  <si>
    <t xml:space="preserve">ko02000,ko02020</t>
  </si>
  <si>
    <t xml:space="preserve">TonB_dep_Rec</t>
  </si>
  <si>
    <t xml:space="preserve">TonB dependent receptor</t>
  </si>
  <si>
    <t xml:space="preserve">sp|P05825|FEPA_ECOLI Ferrienterobactin receptor OS=Escherichia coli (strain K12) OX=83333 GN=fepA PE=1 SV=2</t>
  </si>
  <si>
    <t xml:space="preserve">gene-E2348C_3492</t>
  </si>
  <si>
    <t xml:space="preserve">gltD</t>
  </si>
  <si>
    <t xml:space="preserve">Glutamate synthase</t>
  </si>
  <si>
    <t xml:space="preserve">GO:0046394,GO:0051536,GO:0006520,GO:0043650,GO:0043648,GO:0051540,GO:0009064,GO:0006536,GO:1901605,GO:0051539,GO:0008652,GO:0044283,GO:1901607,GO:0016053,GO:0009084,GO:0016491</t>
  </si>
  <si>
    <t xml:space="preserve">K00266</t>
  </si>
  <si>
    <t xml:space="preserve">ko00910,ko00250</t>
  </si>
  <si>
    <t xml:space="preserve">Fer4_20</t>
  </si>
  <si>
    <t xml:space="preserve">Dihydroprymidine dehydrogenase domain II, 4Fe-4S cluster</t>
  </si>
  <si>
    <t xml:space="preserve">sp|P09832|GLTD_ECOLI Glutamate synthase [NADPH] small chain OS=Escherichia coli (strain K12) OX=83333 GN=gltD PE=1 SV=3</t>
  </si>
  <si>
    <t xml:space="preserve">gene-E2348C_0371</t>
  </si>
  <si>
    <t xml:space="preserve">tig</t>
  </si>
  <si>
    <t xml:space="preserve">GO:0051301,GO:0018193,GO:0044877,GO:0045184,GO:0003755,GO:0018208,GO:0009628,GO:0000413,GO:0043022,GO:0016859,GO:0140096,GO:0008104,GO:0042802,GO:0036211,GO:0009266,GO:0016853,GO:0015031,GO:0009408,GO:0043412,GO:0033036,GO:0043021,GO:0006457,GO:0071702,GO:0071705,GO:0044267,GO:0006464,GO:0019538,GO:0061077</t>
  </si>
  <si>
    <t xml:space="preserve">K03545</t>
  </si>
  <si>
    <t xml:space="preserve">ko99975</t>
  </si>
  <si>
    <t xml:space="preserve">Trigger_C</t>
  </si>
  <si>
    <t xml:space="preserve">Bacterial trigger factor protein (TF) C-terminus</t>
  </si>
  <si>
    <t xml:space="preserve">sp|B7UJQ9|TIG_ECO27 Trigger factor OS=Escherichia coli O127:H6 (strain E2348/69 / EPEC) OX=574521 GN=tig PE=3 SV=1</t>
  </si>
  <si>
    <t xml:space="preserve">gene-E2348C_2898</t>
  </si>
  <si>
    <t xml:space="preserve">rpsP</t>
  </si>
  <si>
    <t xml:space="preserve">In addition to being a ribosomal protein, S16 also has a cation-dependent endonuclease activity</t>
  </si>
  <si>
    <t xml:space="preserve">GO:0042255,GO:0043043,GO:0022613,GO:0042254,GO:0043226,GO:0016788,GO:0071826,GO:0044085,GO:0004518,GO:0006518,GO:0043228,GO:0004536,GO:0004519,GO:0043604,GO:0044391,GO:0043933,GO:0016043,GO:0043603,GO:0005840,GO:0022618,GO:0003735,GO:0005198,GO:0065003,GO:0015935,GO:0140640,GO:0043229,GO:0140694,GO:0034645,GO:0022607,GO:0022626,GO:0006259,GO:0070925,GO:0000028,GO:0004520,GO:0140097,GO:0006996,GO:1990904,GO:0043232,GO:0042274,GO:0044267,GO:0019538,GO:0090305,GO:0022627,GO:0006412</t>
  </si>
  <si>
    <t xml:space="preserve">K02959</t>
  </si>
  <si>
    <t xml:space="preserve">ko03011,ko03010,ko03029</t>
  </si>
  <si>
    <t xml:space="preserve">sp|A7ZQ49|RS16_ECO24 30S ribosomal protein S16 OS=Escherichia coli O139:H28 (strain E24377A / ETEC) OX=331111 GN=rpsP PE=3 SV=1</t>
  </si>
  <si>
    <t xml:space="preserve">gene-E2348C_0854</t>
  </si>
  <si>
    <t xml:space="preserve">potI</t>
  </si>
  <si>
    <t xml:space="preserve">Required for the activity of the bacterial periplasmic transport system of putrescine</t>
  </si>
  <si>
    <t xml:space="preserve">GO:0043190,GO:0071702,GO:0015846,GO:0071705,GO:0015847,GO:0006812,GO:0098796,GO:0015695,GO:0098533,GO:0098797,GO:1902495,GO:0006811,GO:1990351</t>
  </si>
  <si>
    <t xml:space="preserve">K11074</t>
  </si>
  <si>
    <t xml:space="preserve">sp|P0AFL2|POTI_ECOL6 Putrescine transport system permease protein PotI OS=Escherichia coli O6:H1 (strain CFT073 / ATCC 700928 / UPEC) OX=199310 GN=potI PE=3 SV=1</t>
  </si>
  <si>
    <t xml:space="preserve">gene-E2348C_3589</t>
  </si>
  <si>
    <t xml:space="preserve">fusA</t>
  </si>
  <si>
    <t xml:space="preserve">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 xml:space="preserve">GO:0043043,GO:0005525,GO:0006518,GO:0043604,GO:0019001,GO:0016043,GO:0035639,GO:0043603,GO:0045182,GO:0032561,GO:0022411,GO:0097216,GO:0017111,GO:0006414,GO:0008135,GO:0034645,GO:0016818,GO:0090079,GO:0006996,GO:0003924,GO:0016462,GO:0044267,GO:0019538,GO:0006412,GO:0016817</t>
  </si>
  <si>
    <t xml:space="preserve">K02355</t>
  </si>
  <si>
    <t xml:space="preserve">ko03012,ko03029</t>
  </si>
  <si>
    <t xml:space="preserve">EFG_IV</t>
  </si>
  <si>
    <t xml:space="preserve">Elongation factor G, domain IV</t>
  </si>
  <si>
    <t xml:space="preserve">sp|A7ZSL5|EFG_ECO24 Elongation factor G OS=Escherichia coli O139:H28 (strain E24377A / ETEC) OX=331111 GN=fusA PE=3 SV=1</t>
  </si>
  <si>
    <t xml:space="preserve">gene-E2348C_1907</t>
  </si>
  <si>
    <t xml:space="preserve">yeaD</t>
  </si>
  <si>
    <t xml:space="preserve">Belongs to the glucose-6-phosphate 1-epimerase family</t>
  </si>
  <si>
    <t xml:space="preserve">GO:0005975,GO:0016854,GO:0016857,GO:0006974,GO:0033554,GO:0030246,GO:0016853</t>
  </si>
  <si>
    <t xml:space="preserve">K01792</t>
  </si>
  <si>
    <t xml:space="preserve">ko00010</t>
  </si>
  <si>
    <t xml:space="preserve">sp|P39173|YEAD_ECOLI Putative glucose-6-phosphate 1-epimerase OS=Escherichia coli (strain K12) OX=83333 GN=yeaD PE=1 SV=2</t>
  </si>
  <si>
    <t xml:space="preserve">gene-E2348C_0851</t>
  </si>
  <si>
    <t xml:space="preserve">potF</t>
  </si>
  <si>
    <t xml:space="preserve">GO:0042597,GO:0031975,GO:0071702,GO:0015846,GO:0071705,GO:0015847,GO:0006812,GO:0015695,GO:0030313,GO:0006811,GO:0030288</t>
  </si>
  <si>
    <t xml:space="preserve">K11073</t>
  </si>
  <si>
    <t xml:space="preserve">sp|P31133|POTF_ECOLI Putrescine-binding periplasmic protein OS=Escherichia coli (strain K12) OX=83333 GN=potF PE=1 SV=3</t>
  </si>
  <si>
    <t xml:space="preserve">gene-E2348C_0370</t>
  </si>
  <si>
    <t xml:space="preserve">bolA</t>
  </si>
  <si>
    <t xml:space="preserve">Transcriptional regulator that plays an important role in general stress response. Has many effects on cell morphology, cell growth and cell division. Acts by regulating the transcription of many genes, including dacA (PBP-5), dacC (PBP-6), ampC and mreB. Probably involved in the coordination of genes that adapt the cell physiology in order to enhance cell adaptation and survival under stress conditions. Essential for normal cell morphology in stationary phase and under conditions of starvation. Also regulates a complex network of genes encoding proteins related to biofilm development, and negatively modulates flagellar biosynthesis and swimming capacity. Could be a motile adhesive transcriptional switch, specifically involved in the transition between the planktonic and the attachment stage of biofilm formation. Overexpression produces round cell shape, impairs cell growth rate and induces biofilm development</t>
  </si>
  <si>
    <t xml:space="preserve">GO:0032774,GO:0097659,GO:0006351</t>
  </si>
  <si>
    <t xml:space="preserve">K05527</t>
  </si>
  <si>
    <t xml:space="preserve">sp|P0ABE3|BOLA_ECOL6 DNA-binding transcriptional regulator BolA OS=Escherichia coli O6:H1 (strain CFT073 / ATCC 700928 / UPEC) OX=199310 GN=bolA PE=3 SV=1</t>
  </si>
  <si>
    <t xml:space="preserve">gene-E2348C_4475</t>
  </si>
  <si>
    <t xml:space="preserve">ecnB</t>
  </si>
  <si>
    <t xml:space="preserve">Entericidin EcnA/B family</t>
  </si>
  <si>
    <t xml:space="preserve">GO:0031225,GO:0009636,GO:0009279,GO:0031975,GO:0042221,GO:0031230,GO:0019867,GO:0030312,GO:0036405,GO:0030313</t>
  </si>
  <si>
    <t xml:space="preserve">K16348</t>
  </si>
  <si>
    <t xml:space="preserve">sp|P0ADB9|ECNB_ECO57 Entericidin B OS=Escherichia coli O157:H7 OX=83334 GN=ecnB PE=3 SV=1</t>
  </si>
  <si>
    <t xml:space="preserve">gene-E2348C_0175</t>
  </si>
  <si>
    <t xml:space="preserve">tsf</t>
  </si>
  <si>
    <t xml:space="preserve">Associates with the EF-Tu.GDP complex and induces the exchange of GDP to GTP. It remains bound to the aminoacyl-tRNA.EF- Tu.GTP complex up to the GTP hydrolysis stage on the ribosome</t>
  </si>
  <si>
    <t xml:space="preserve">GO:0043043,GO:0006414,GO:0043604,GO:0046914,GO:0044267,GO:0065009,GO:0034645,GO:0019538,GO:0008135,GO:0043603,GO:0045182,GO:0030234,GO:0098772,GO:0090079,GO:0008270,GO:0050790,GO:0006412,GO:0006518</t>
  </si>
  <si>
    <t xml:space="preserve">K02357</t>
  </si>
  <si>
    <t xml:space="preserve">sp|A7ZHR0|EFTS_ECO24 Elongation factor Ts OS=Escherichia coli O139:H28 (strain E24377A / ETEC) OX=331111 GN=tsf PE=3 SV=1</t>
  </si>
  <si>
    <t xml:space="preserve">gene-E2348C_1331</t>
  </si>
  <si>
    <t xml:space="preserve">ispE</t>
  </si>
  <si>
    <t xml:space="preserve">Catalyzes the phosphorylation of the position 2 hydroxy group of 4-diphosphocytidyl-2C-methyl-D-erythritol</t>
  </si>
  <si>
    <t xml:space="preserve">GO:0006629,GO:0006796,GO:0032787,GO:0016301,GO:0006644,GO:0008654,GO:0016773,GO:0035639,GO:0008299,GO:0006793,GO:0016310,GO:0008610,GO:0044255,GO:0090407,GO:0016114,GO:0006720,GO:0032559,GO:0030554,GO:0006721,GO:0019637,GO:1901135,GO:0005524,GO:0006081,GO:0016772,GO:0006090</t>
  </si>
  <si>
    <t xml:space="preserve">K00919</t>
  </si>
  <si>
    <t xml:space="preserve">ko00900</t>
  </si>
  <si>
    <t xml:space="preserve">GHMP_kinases_N</t>
  </si>
  <si>
    <t xml:space="preserve">GHMP kinases N terminal domain</t>
  </si>
  <si>
    <t xml:space="preserve">sp|B7UQ96|ISPE_ECO27 4-diphosphocytidyl-2-C-methyl-D-erythritol kinase OS=Escherichia coli O127:H6 (strain E2348/69 / EPEC) OX=574521 GN=ispE PE=3 SV=1</t>
  </si>
  <si>
    <t xml:space="preserve">gene-E2348C_1330</t>
  </si>
  <si>
    <t xml:space="preserve">prs</t>
  </si>
  <si>
    <t xml:space="preserve">Involved in the biosynthesis of the central metabolite phospho-alpha-D-ribosyl-1-pyrophosphate (PRPP) via the transfer of pyrophosphoryl group from ATP to 1-hydroxyl of ribose-5-phosphate (Rib-5-P)</t>
  </si>
  <si>
    <t xml:space="preserve">GO:0006796,GO:1901657,GO:0044085,GO:0009124,GO:0016301,GO:0009116,GO:0000287,GO:0043933,GO:0016043,GO:0035639,GO:0009117,GO:0055086,GO:0006793,GO:1901293,GO:0006164,GO:0009123,GO:0034214,GO:0016310,GO:0072522,GO:0065003,GO:0009156,GO:0006753,GO:0042802,GO:1902494,GO:0072521,GO:0022607,GO:0009165,GO:1901137,GO:0090407,GO:0051259,GO:0032559,GO:0061695,GO:0030554,GO:0009161,GO:0046390,GO:1990234,GO:0019637,GO:0006163,GO:1901135,GO:0005524,GO:0043531,GO:0016772,GO:0019693</t>
  </si>
  <si>
    <t xml:space="preserve">K00948</t>
  </si>
  <si>
    <t xml:space="preserve">ko00030,ko00230</t>
  </si>
  <si>
    <t xml:space="preserve">sp|P0A719|KPRS_ECO57 Ribose-phosphate pyrophosphokinase OS=Escherichia coli O157:H7 OX=83334 GN=prs PE=3 SV=2</t>
  </si>
  <si>
    <t xml:space="preserve">gene-E2348C_1763</t>
  </si>
  <si>
    <t xml:space="preserve">ynhG</t>
  </si>
  <si>
    <t xml:space="preserve">cysteine-type carboxypeptidase activity</t>
  </si>
  <si>
    <t xml:space="preserve">K19234</t>
  </si>
  <si>
    <t xml:space="preserve">ko01011,ko01002</t>
  </si>
  <si>
    <t xml:space="preserve">Ldt_C</t>
  </si>
  <si>
    <t xml:space="preserve">L,D-transpeptidase C-terminal domain</t>
  </si>
  <si>
    <t xml:space="preserve">sp|P76193|YNHG_ECOLI Probable L,D-transpeptidase YnhG OS=Escherichia coli (strain K12) OX=83333 GN=ynhG PE=1 SV=1</t>
  </si>
  <si>
    <t xml:space="preserve">gene-E2348C_3575</t>
  </si>
  <si>
    <t xml:space="preserve">rpmC</t>
  </si>
  <si>
    <t xml:space="preserve">ribosomal protein L29</t>
  </si>
  <si>
    <t xml:space="preserve">K02904</t>
  </si>
  <si>
    <t xml:space="preserve">sp|A7ZSK1|RL29_ECO24 50S ribosomal protein L29 OS=Escherichia coli O139:H28 (strain E24377A / ETEC) OX=331111 GN=rpmC PE=3 SV=1</t>
  </si>
  <si>
    <t xml:space="preserve">gene-E2348C_2078</t>
  </si>
  <si>
    <t xml:space="preserve">hchA</t>
  </si>
  <si>
    <t xml:space="preserve">Protein and nucleotide deglycase that catalyzes the deglycation of the Maillard adducts formed between amino groups of proteins or nucleotides and reactive carbonyl groups of glyoxals. Thus, functions as a protein deglycase that repairs methylglyoxal- and glyoxal-glycated proteins, and releases repaired proteins and lactate or glycolate, respectively. Deglycates cysteine, arginine and lysine residues in proteins, and thus reactivates these proteins by reversing glycation by glyoxals. Acts on early glycation intermediates (hemithioacetals and aminocarbinols), preventing the formation of Schiff bases and advanced glycation endproducts (AGE). Also functions as a nucleotide deglycase able to repair glycated guanine in the free nucleotide pool (GTP, GDP, GMP, dGTP) and in DNA and RNA. Is thus involved in a major nucleotide repair system named guanine glycation repair (GG repair), dedicated to reversing methylglyoxal and glyoxal damage via nucleotide sanitization and direct nucleic acid repair. Plays an important role in protecting cells from carbonyl stress</t>
  </si>
  <si>
    <t xml:space="preserve">GO:0016790,GO:0030091,GO:0046394,GO:1901615,GO:0006796,GO:1901617,GO:0008270,GO:0016788,GO:0010033,GO:0006974,GO:0032787,GO:0042180,GO:0046185,GO:0046914,GO:0009628,GO:0009117,GO:0055086,GO:0006793,GO:0044282,GO:0044283,GO:0010447,GO:0009438,GO:0140096,GO:0006753,GO:1901700,GO:0044248,GO:0016835,GO:0036211,GO:0016053,GO:0043412,GO:0006259,GO:0072330,GO:0009268,GO:0016810,GO:0016836,GO:0016829,GO:0042182,GO:0042221,GO:0051596,GO:0044267,GO:0006464,GO:0016811,GO:0019538,GO:0019637,GO:0033554,GO:0006281,GO:0006089,GO:0006081</t>
  </si>
  <si>
    <t xml:space="preserve">K05523</t>
  </si>
  <si>
    <t xml:space="preserve">ko00620,ko01002</t>
  </si>
  <si>
    <t xml:space="preserve">sp|B7NRB5|HCHA_ECO7I Protein/nucleic acid deglycase HchA OS=Escherichia coli O7:K1 (strain IAI39 / ExPEC) OX=585057 GN=hchA PE=3 SV=1</t>
  </si>
  <si>
    <t xml:space="preserve">gene-E2348C_3127</t>
  </si>
  <si>
    <t xml:space="preserve">yqeB</t>
  </si>
  <si>
    <t xml:space="preserve">XdhC and CoxI family</t>
  </si>
  <si>
    <t xml:space="preserve">K07402</t>
  </si>
  <si>
    <t xml:space="preserve">XdhC_C</t>
  </si>
  <si>
    <t xml:space="preserve">XdhC Rossmann domain</t>
  </si>
  <si>
    <t xml:space="preserve">sp|Q46808|YQEB_ECOLI Uncharacterized protein YqeB OS=Escherichia coli (strain K12) OX=83333 GN=yqeB PE=4 SV=1</t>
  </si>
  <si>
    <t xml:space="preserve">gene-E2348C_4524</t>
  </si>
  <si>
    <t xml:space="preserve">priB</t>
  </si>
  <si>
    <t xml:space="preserve">Binds single-stranded DNA at the primosome assembly site (PAS). During primosome assembly it facilitates the complex formation between PriA and DnaT</t>
  </si>
  <si>
    <t xml:space="preserve">L</t>
  </si>
  <si>
    <t xml:space="preserve">Replication, recombination and repair</t>
  </si>
  <si>
    <t xml:space="preserve">GO:0006270,GO:0030894,GO:0032993,GO:0043229,GO:0005694,GO:0043232,GO:0042802,GO:0009628,GO:0006260,GO:0005657,GO:0043226,GO:0009314,GO:0003697,GO:0032774,GO:0006259,GO:0006261,GO:0043228</t>
  </si>
  <si>
    <t xml:space="preserve">K02686</t>
  </si>
  <si>
    <t xml:space="preserve">ko03440,ko03400</t>
  </si>
  <si>
    <t xml:space="preserve">sp|A7ZV72|PRIB_ECO24 Primosomal replication protein N OS=Escherichia coli O139:H28 (strain E24377A / ETEC) OX=331111 GN=priB PE=3 SV=1</t>
  </si>
  <si>
    <t xml:space="preserve">gene-E2348C_2935</t>
  </si>
  <si>
    <t xml:space="preserve">ygaM</t>
  </si>
  <si>
    <t xml:space="preserve">ribosome binding</t>
  </si>
  <si>
    <t xml:space="preserve">GO:0043022,GO:0044877,GO:0043021</t>
  </si>
  <si>
    <t xml:space="preserve">sp|P0ADQ9|YGAM_ECO57 Uncharacterized protein YgaM OS=Escherichia coli O157:H7 OX=83334 GN=ygaM PE=3 SV=2</t>
  </si>
  <si>
    <t xml:space="preserve">gene-E2348C_1943</t>
  </si>
  <si>
    <t xml:space="preserve">manZ</t>
  </si>
  <si>
    <t xml:space="preserve">GO:0016772,GO:0008982,GO:0015144,GO:0016773,GO:0022804,GO:0015749,GO:0015755,GO:0051119,GO:0015149,GO:1901264,GO:0098739,GO:0034219,GO:0008643,GO:0015145,GO:0009401,GO:1904659,GO:0008645,GO:0071702,GO:0098704,GO:0098657</t>
  </si>
  <si>
    <t xml:space="preserve">K02796</t>
  </si>
  <si>
    <t xml:space="preserve">EIID-AGA</t>
  </si>
  <si>
    <t xml:space="preserve">PTS system mannose/fructose/sorbose family IID component</t>
  </si>
  <si>
    <t xml:space="preserve">sp|P69807|PTND_ECO57 PTS system mannose-specific EIID component OS=Escherichia coli O157:H7 OX=83334 GN=manZ PE=3 SV=1</t>
  </si>
  <si>
    <t xml:space="preserve">gene-E2348C_0943</t>
  </si>
  <si>
    <t xml:space="preserve">ompA</t>
  </si>
  <si>
    <t xml:space="preserve">Required for the action of colicins K and L and for the stabilization of mating aggregates in conjugation. Serves as a receptor for a number of T-even like phages. Also acts as a porin with low permeability that allows slow penetration of small solutes</t>
  </si>
  <si>
    <t xml:space="preserve">GO:0009279,GO:0031230,GO:0019867,GO:0006974,GO:0046930,GO:0006811,GO:0019058,GO:0034220,GO:0051707,GO:0015288,GO:0051701,GO:0098796,GO:0044419,GO:0046718,GO:0015075,GO:0030313,GO:0043207,GO:0042802,GO:0030312,GO:0045203,GO:0044409,GO:0030288,GO:0022803,GO:0052126,GO:0009607,GO:0042597,GO:0015267,GO:0031975,GO:0022829,GO:0009605,GO:0033554,GO:0016032,GO:0009615,GO:0044403</t>
  </si>
  <si>
    <t xml:space="preserve">K03286</t>
  </si>
  <si>
    <t xml:space="preserve">sp|P0A911|OMPA_ECO57 Outer membrane protein A OS=Escherichia coli O157:H7 OX=83334 GN=ompA PE=3 SV=1</t>
  </si>
  <si>
    <t xml:space="preserve">gene-E2348C_2121</t>
  </si>
  <si>
    <t xml:space="preserve">cbl</t>
  </si>
  <si>
    <t xml:space="preserve">Transcriptional regulator</t>
  </si>
  <si>
    <t xml:space="preserve">GO:0003690,GO:0046394,GO:0044272,GO:0010556,GO:0000096,GO:0097659,GO:0006351,GO:0008652,GO:0000976,GO:0006355,GO:0003700,GO:0001067,GO:0048518,GO:0051252,GO:0006790,GO:0009069,GO:0000097,GO:0044283,GO:2001141,GO:0080090,GO:0043565,GO:0051171,GO:0006520,GO:0031323,GO:1990837,GO:1901605,GO:0019222,GO:1901607,GO:0016053,GO:0019219,GO:0009889,GO:0140110,GO:0009070,GO:0019344,GO:0010468,GO:0031326,GO:0032774,GO:1903506,GO:0006534,GO:0060255</t>
  </si>
  <si>
    <t xml:space="preserve">K13635</t>
  </si>
  <si>
    <t xml:space="preserve">HTH_1</t>
  </si>
  <si>
    <t xml:space="preserve">Bacterial regulatory helix-turn-helix protein, lysR family</t>
  </si>
  <si>
    <t xml:space="preserve">sp|Q47083|CBL_ECOLI HTH-type transcriptional regulator cbl OS=Escherichia coli (strain K12) OX=83333 GN=cbl PE=1 SV=2</t>
  </si>
  <si>
    <t xml:space="preserve">gene-E2348C_1942</t>
  </si>
  <si>
    <t xml:space="preserve">manY</t>
  </si>
  <si>
    <t xml:space="preserve">K02795</t>
  </si>
  <si>
    <t xml:space="preserve">EII-Sor</t>
  </si>
  <si>
    <t xml:space="preserve">PTS system sorbose-specific iic component</t>
  </si>
  <si>
    <t xml:space="preserve">sp|P69803|PTNC_ECO57 PTS system mannose-specific EIIC component OS=Escherichia coli O157:H7 OX=83334 GN=manY PE=3 SV=1</t>
  </si>
  <si>
    <t xml:space="preserve">gene-E2348C_3566</t>
  </si>
  <si>
    <t xml:space="preserve">rpsE</t>
  </si>
  <si>
    <t xml:space="preserve">GO:0042255,GO:0043043,GO:0022613,GO:0042254,GO:0043226,GO:0071826,GO:0019843,GO:0044085,GO:0006518,GO:0043228,GO:0046677,GO:0043604,GO:0044391,GO:0043933,GO:0016043,GO:0043603,GO:0005840,GO:0022618,GO:0003735,GO:0005198,GO:0003723,GO:0065003,GO:0015935,GO:0043229,GO:0140694,GO:0034645,GO:0022607,GO:0022626,GO:0070925,GO:0000028,GO:0006996,GO:1990904,GO:0042221,GO:0043232,GO:0042274,GO:0044267,GO:0019538,GO:0022627,GO:0006412</t>
  </si>
  <si>
    <t xml:space="preserve">K02988</t>
  </si>
  <si>
    <t xml:space="preserve">sp|A8AQJ8|RS5_CITK8 30S ribosomal protein S5 OS=Citrobacter koseri (strain ATCC BAA-895 / CDC 4225-83 / SGSC4696) OX=290338 GN=rpsE PE=3 SV=1</t>
  </si>
  <si>
    <t xml:space="preserve">gene-E2348C_2411</t>
  </si>
  <si>
    <t xml:space="preserve">elaB</t>
  </si>
  <si>
    <t xml:space="preserve">GO:0044877,GO:0006974,GO:0033554,GO:0043022,GO:0043021</t>
  </si>
  <si>
    <t xml:space="preserve">K05594</t>
  </si>
  <si>
    <t xml:space="preserve">ko99996</t>
  </si>
  <si>
    <t xml:space="preserve">sp|P0AEH7|ELAB_ECO57 Protein ElaB OS=Escherichia coli O157:H7 OX=83334 GN=elaB PE=3 SV=1</t>
  </si>
  <si>
    <t xml:space="preserve">gene-E2348C_4523</t>
  </si>
  <si>
    <t xml:space="preserve">rpsF</t>
  </si>
  <si>
    <t xml:space="preserve">Binds together with S18 to 16S ribosomal RNA</t>
  </si>
  <si>
    <t xml:space="preserve">GO:0003729,GO:0043043,GO:0043226,GO:0019843,GO:0006518,GO:0043228,GO:0043604,GO:0044391,GO:0043603,GO:0005840,GO:0003735,GO:0005198,GO:0003723,GO:0015935,GO:0043229,GO:0034645,GO:0022626,GO:1990904,GO:0043232,GO:0044267,GO:0019538,GO:0022627,GO:0006412</t>
  </si>
  <si>
    <t xml:space="preserve">K02990</t>
  </si>
  <si>
    <t xml:space="preserve">Ribosomal_S6</t>
  </si>
  <si>
    <t xml:space="preserve">Ribosomal protein S6</t>
  </si>
  <si>
    <t xml:space="preserve">sp|A7ZV71|RS6_ECO24 30S ribosomal protein S6 OS=Escherichia coli O139:H28 (strain E24377A / ETEC) OX=331111 GN=rpsF PE=3 SV=1</t>
  </si>
  <si>
    <t xml:space="preserve">gene-E2348C_3590</t>
  </si>
  <si>
    <t xml:space="preserve">rpsG</t>
  </si>
  <si>
    <t xml:space="preserve">One of the primary rRNA binding proteins, it binds directly to 16S rRNA where it nucleates assembly of the head domain of the 30S subunit. Is located at the subunit interface close to the decoding center</t>
  </si>
  <si>
    <t xml:space="preserve">GO:0042255,GO:0009890,GO:0003729,GO:0043043,GO:0010556,GO:0022613,GO:0042254,GO:0032269,GO:0043226,GO:0071826,GO:0051172,GO:0019843,GO:0044085,GO:0009892,GO:0006518,GO:0043228,GO:0048519,GO:0010608,GO:0043604,GO:0031324,GO:0032268,GO:0044391,GO:0034248,GO:0043933,GO:0016043,GO:0043603,GO:0005840,GO:0022618,GO:0051246,GO:0003735,GO:0010629,GO:0005198,GO:0080090,GO:0003723,GO:0065003,GO:0048523,GO:0051171,GO:0015935,GO:2000113,GO:0043229,GO:0010605,GO:0031326,GO:0031323,GO:0000049,GO:0140694,GO:0034645,GO:0031327,GO:0022607,GO:0019222,GO:2000112,GO:0022626,GO:0070925,GO:0000028,GO:0009889,GO:0006996,GO:0034249,GO:0051248,GO:1990904,GO:0043232,GO:0042274,GO:0044267,GO:0010468,GO:0019538,GO:0010558,GO:0022627,GO:0006417,GO:0017148,GO:0006412,GO:0060255</t>
  </si>
  <si>
    <t xml:space="preserve">K02992</t>
  </si>
  <si>
    <t xml:space="preserve">sp|A7ZSL6|RS7_ECO24 30S ribosomal protein S7 OS=Escherichia coli O139:H28 (strain E24377A / ETEC) OX=331111 GN=rpsG PE=3 SV=1</t>
  </si>
  <si>
    <t xml:space="preserve">gene-E2348C_2360</t>
  </si>
  <si>
    <t xml:space="preserve">ompC</t>
  </si>
  <si>
    <t xml:space="preserve">Gram-negative porin</t>
  </si>
  <si>
    <t xml:space="preserve">GO:0010876,GO:0009279,GO:0031230,GO:0019867,GO:0061024,GO:0006974,GO:0046930,GO:0006811,GO:0019058,GO:0034220,GO:0015288,GO:0051701,GO:0016043,GO:0098796,GO:0044419,GO:0046718,GO:0030313,GO:0042802,GO:0006869,GO:0030312,GO:0045203,GO:0044409,GO:0015748,GO:0033036,GO:0022803,GO:0052126,GO:0015267,GO:0031975,GO:0022829,GO:0071702,GO:0033554,GO:0016032,GO:0044403</t>
  </si>
  <si>
    <t xml:space="preserve">K09475</t>
  </si>
  <si>
    <t xml:space="preserve">ko02000,ko01501,ko02020</t>
  </si>
  <si>
    <t xml:space="preserve">Porin_1</t>
  </si>
  <si>
    <t xml:space="preserve">sp|P06996|OMPC_ECOLI Outer membrane protein C OS=Escherichia coli (strain K12) OX=83333 GN=ompC PE=1 SV=1</t>
  </si>
  <si>
    <t xml:space="preserve">gene-E2348C_0496</t>
  </si>
  <si>
    <t xml:space="preserve">entE</t>
  </si>
  <si>
    <t xml:space="preserve">Involved in the biosynthesis of the siderophore enterobactin (enterochelin), which is a macrocyclic trimeric lactone of N-(2,3-dihydroxybenzoyl)-serine. The serine trilactone serves as a scaffolding for the three catechol functionalities that provide hexadentate coordination for the tightly ligated iron(2 ) atoms. EntE proccesses via a two-step adenylation- ligation reaction (bi-uni-uni-bi ping-pong mechanism). First, it catalyzes the activation of the carboxylate group of 2,3- dihydroxy-benzoate (DHB), via a reversible ATP-dependent pyrophosphate exchange reactions to yield the acyladenylate intermediate 2,3-dihydroxybenzoyl-AMP. It can also transfer AMP to salicylate, 2,4-dihydroxybenzoate, gentisate and 2,3,4- trihydroxybenzoate. In the second step, DHB is transferred from 2,3-dihydroxybenzoyl-AMP onto the phosphopantetheinylated EntB (holo-EntB) to form DHB-holo-EntB. Then this product will serve in the formation of the amide bond between 2,3-dihydroxybenzoate (DHB) and L-serine</t>
  </si>
  <si>
    <t xml:space="preserve">GO:1901615,GO:0043043,GO:1901617,GO:0070566,GO:0019290,GO:0016746,GO:0006518,GO:0009712,GO:0044550,GO:0043604,GO:0016881,GO:0035639,GO:0016879,GO:0043603,GO:1901334,GO:0016779,GO:0016874,GO:0018958,GO:0019748,GO:0032559,GO:0030554,GO:1901336,GO:0009237,GO:0019184,GO:0016999,GO:0005524,GO:0016772</t>
  </si>
  <si>
    <t xml:space="preserve">K02363</t>
  </si>
  <si>
    <t xml:space="preserve">AMP-binding</t>
  </si>
  <si>
    <t xml:space="preserve">AMP-binding enzyme</t>
  </si>
  <si>
    <t xml:space="preserve">sp|P10378|ENTE_ECOLI Enterobactin synthase component E OS=Escherichia coli (strain K12) OX=83333 GN=entE PE=1 SV=3</t>
  </si>
  <si>
    <t xml:space="preserve">gene-E2348C_0123</t>
  </si>
  <si>
    <t xml:space="preserve">speD</t>
  </si>
  <si>
    <t xml:space="preserve">Catalyzes the decarboxylation of S-adenosylmethionine to S-adenosylmethioninamine (dcAdoMet), the propylamine donor required for the synthesis of the polyamines spermine and spermidine from the diamine putrescine</t>
  </si>
  <si>
    <t xml:space="preserve">GO:0042401,GO:0044272,GO:1901657,GO:0044106,GO:0009116,GO:0009308,GO:0009163,GO:0006595,GO:0006790,GO:0042455,GO:0042451,GO:0016831,GO:0009119,GO:0000287,GO:0006508,GO:0055086,GO:0044283,GO:0034404,GO:0072522,GO:1901659,GO:0006576,GO:0072521,GO:0042278,GO:0046129,GO:0046128,GO:0009309,GO:1901137,GO:0016830,GO:0016829,GO:0019538,GO:1901135</t>
  </si>
  <si>
    <t xml:space="preserve">K01611</t>
  </si>
  <si>
    <t xml:space="preserve">ko00270,ko00330</t>
  </si>
  <si>
    <t xml:space="preserve">AdoMet_dc</t>
  </si>
  <si>
    <t xml:space="preserve">S-adenosylmethionine decarboxylase</t>
  </si>
  <si>
    <t xml:space="preserve">sp|B7UIG8|SPED_ECO27 S-adenosylmethionine decarboxylase proenzyme OS=Escherichia coli O127:H6 (strain E2348/69 / EPEC) OX=574521 GN=speD PE=3 SV=1</t>
  </si>
  <si>
    <t xml:space="preserve">gene-E2348C_2301</t>
  </si>
  <si>
    <t xml:space="preserve">cirA</t>
  </si>
  <si>
    <t xml:space="preserve">Colicin I receptor</t>
  </si>
  <si>
    <t xml:space="preserve">GO:1901678,GO:0009279,GO:0098655,GO:0031230,GO:0019867,GO:1904680,GO:0015343,GO:0006811,GO:0098660,GO:0065008,GO:0042886,GO:0034220,GO:0006826,GO:0098771,GO:0030313,GO:0015891,GO:0038023,GO:0015833,GO:0098662,GO:0050801,GO:0030312,GO:0000041,GO:0042592,GO:0055080,GO:0034755,GO:0055072,GO:0055076,GO:0060089,GO:0031975,GO:0030001,GO:0071702,GO:0071705,GO:0042910,GO:0015344,GO:0042887,GO:0006812,GO:0043213,GO:0055065,GO:0048878</t>
  </si>
  <si>
    <t xml:space="preserve">K16089</t>
  </si>
  <si>
    <t xml:space="preserve">sp|P17315|CIRA_ECOLI Colicin I receptor OS=Escherichia coli (strain K12) OX=83333 GN=cirA PE=1 SV=2</t>
  </si>
  <si>
    <t xml:space="preserve">gene-E2348C_3754</t>
  </si>
  <si>
    <t xml:space="preserve">gadE</t>
  </si>
  <si>
    <t xml:space="preserve">Regulates the expression of several genes involved in acid resistance. Required for the expression of gadA and gadBC, among others, regardless of media or growth conditions. Binds directly to the 20 bp GAD box found in the control regions of both loci</t>
  </si>
  <si>
    <t xml:space="preserve">GO:0051252,GO:0051171,GO:2001141,GO:0010556,GO:0097659,GO:0031323,GO:0006351,GO:0010468,GO:0019222,GO:0031326,GO:0006355,GO:0032774,GO:1903506,GO:0019219,GO:0080090,GO:0060255,GO:0009889</t>
  </si>
  <si>
    <t xml:space="preserve">K21907</t>
  </si>
  <si>
    <t xml:space="preserve">sp|P63206|GADE_ECO57 Transcriptional regulator GadE OS=Escherichia coli O157:H7 OX=83334 GN=gadE PE=3 SV=1</t>
  </si>
  <si>
    <t xml:space="preserve">gene-E2348C_0498</t>
  </si>
  <si>
    <t xml:space="preserve">entA</t>
  </si>
  <si>
    <t xml:space="preserve">Involved in the biosynthesis of the siderophore enterobactin (enterochelin), which is a macrocyclic trimeric lactone of N-(2,3-dihydroxybenzoyl)-serine. Catalyzes the reversible NAD-dependent oxidation of the C3-hydroxyl group of 2,3-dihydro-2,3-dihydroxybenzoate (2,3-diDHB), producing the transient intermediate 2-hydroxy-3-oxo-4,6-cyclohexadiene-1- carboxylate, which undergoes rapid aromatization to the final product, 2,3-dihydroxybenzoate (2,3-DHB). Only the compounds with a C3-hydroxyl group such as methyl 2,3-dihydro-2,3- dihydroxybenzoate, methyl-3-hydroxy-1,4-cyclohexadiene-1- carboxylate, trans-3-hydroxy-2-cyclohexene-1-carboxylate, cis-3- hydroxy-4-cyclohexene-1-carboxylate, cis-3-hydroxycyclohexane-1- carboxylic acid are oxidized to the corresponding ketone products. The stereospecificity of the C3 allylic alcohol group oxidation is 3R in a 1R,3R dihydro substrate. It can also increase the DHB-AMP ligase activity of EntE by interaction EntE</t>
  </si>
  <si>
    <t xml:space="preserve">IQ</t>
  </si>
  <si>
    <t xml:space="preserve">Lipid transport and metabolism;Secondary metabolites biosynthesis, transport and catabolism</t>
  </si>
  <si>
    <t xml:space="preserve">GO:1901615,GO:0043043,GO:0016627,GO:1901617,GO:0019290,GO:0006518,GO:0009712,GO:0044550,GO:0043604,GO:0043603,GO:1901334,GO:0042802,GO:0018958,GO:0016491,GO:0019748,GO:1901336,GO:0009237,GO:0019184,GO:0016999,GO:0016628</t>
  </si>
  <si>
    <t xml:space="preserve">K00216</t>
  </si>
  <si>
    <t xml:space="preserve">ko01053</t>
  </si>
  <si>
    <t xml:space="preserve">adh_short</t>
  </si>
  <si>
    <t xml:space="preserve">short chain dehydrogenase</t>
  </si>
  <si>
    <t xml:space="preserve">sp|P15047|ENTA_ECOLI 2,3-dihydro-2,3-dihydroxybenzoate dehydrogenase OS=Escherichia coli (strain K12) OX=83333 GN=entA PE=1 SV=1</t>
  </si>
  <si>
    <t xml:space="preserve">gene-E2348C_1906</t>
  </si>
  <si>
    <t xml:space="preserve">gapA</t>
  </si>
  <si>
    <t xml:space="preserve">Catalyzes the oxidative phosphorylation of glyceraldehyde 3-phosphate (G3P) to 1,3-bisphosphoglycerate (BPG) using the cofactor NAD. The first reaction step involves the formation of a hemiacetal intermediate between G3P and a cysteine residue, and this hemiacetal intermediate is then oxidized to a thioester, with concomitant reduction of NAD to NADH. The reduced NADH is then exchanged with the second NAD, and the thioester is attacked by a nucleophilic inorganic phosphate to produce BPG</t>
  </si>
  <si>
    <t xml:space="preserve">GO:0051287,GO:0006796,GO:0009132,GO:0006165,GO:0009179,GO:0016052,GO:0046034,GO:0032787,GO:0009259,GO:0046031,GO:0016903,GO:0009117,GO:0055086,GO:0006793,GO:0005975,GO:0046939,GO:0016310,GO:0009135,GO:0006753,GO:0006757,GO:0072521,GO:0005996,GO:0009150,GO:0006006,GO:0006096,GO:0016620,GO:0016491,GO:0006091,GO:0050661,GO:0019318,GO:0009185,GO:0019637,GO:0006163,GO:1901135,GO:0006090,GO:0019693</t>
  </si>
  <si>
    <t xml:space="preserve">K00134</t>
  </si>
  <si>
    <t xml:space="preserve">ko05010,ko05132,ko05130,ko04147,ko05415,ko04131,ko04066,ko00010,ko00710</t>
  </si>
  <si>
    <t xml:space="preserve">Gp_dh_C</t>
  </si>
  <si>
    <t xml:space="preserve">Glyceraldehyde 3-phosphate dehydrogenase, C-terminal domain</t>
  </si>
  <si>
    <t xml:space="preserve">sp|P0A9B4|G3P1_ECO57 Glyceraldehyde-3-phosphate dehydrogenase A OS=Escherichia coli O157:H7 OX=83334 GN=gapA PE=3 SV=2</t>
  </si>
  <si>
    <t xml:space="preserve">gene-E2348C_ncR_17</t>
  </si>
  <si>
    <t xml:space="preserve">E2348C_ncR_17</t>
  </si>
  <si>
    <t xml:space="preserve">gene-E2348C_4407</t>
  </si>
  <si>
    <t xml:space="preserve">fdhF</t>
  </si>
  <si>
    <t xml:space="preserve">Belongs to the prokaryotic molybdopterin-containing oxidoreductase family</t>
  </si>
  <si>
    <t xml:space="preserve">GO:0015980,GO:0016651,GO:0098797,GO:1902495,GO:0051539,GO:0032787,GO:0045333,GO:0016903,GO:0051540,GO:0045272,GO:0070469,GO:0098796,GO:0045271,GO:0044282,GO:0030964,GO:1902494,GO:0016620,GO:0003954,GO:0016491,GO:0006091,GO:0051536,GO:0070470,GO:1990204,GO:0043546,GO:0098803,GO:1990351</t>
  </si>
  <si>
    <t xml:space="preserve">K22015</t>
  </si>
  <si>
    <t xml:space="preserve">ko00720,ko00680</t>
  </si>
  <si>
    <t xml:space="preserve">Molybdopterin</t>
  </si>
  <si>
    <t xml:space="preserve">Molybdopterin oxidoreductase</t>
  </si>
  <si>
    <t xml:space="preserve">sp|P07658|FDHF_ECOLI Formate dehydrogenase H OS=Escherichia coli (strain K12) OX=83333 GN=fdhF PE=1 SV=2</t>
  </si>
  <si>
    <t xml:space="preserve">gene-E2348C_4627</t>
  </si>
  <si>
    <t xml:space="preserve">fimH</t>
  </si>
  <si>
    <t xml:space="preserve">Involved in regulation of length and mediation of adhesion of type 1 fimbriae (but not necessary for the production of fimbriae). Adhesin responsible for the binding to D-mannose. It is laterally positioned at intervals in the structure of the type 1 fimbriae. In order to integrate FimH in the fimbriae FimF and FimG are needed</t>
  </si>
  <si>
    <t xml:space="preserve">GO:0098743,GO:0043709,GO:0031589,GO:0007155,GO:0043708,GO:0030030,GO:0009289,GO:0016043,GO:0051703,GO:0098630,GO:0090609,GO:0044010,GO:0042995,GO:0030246,GO:0090605,GO:0048029,GO:0042710,GO:0043711</t>
  </si>
  <si>
    <t xml:space="preserve">K07350</t>
  </si>
  <si>
    <t xml:space="preserve">ko02044,ko02035</t>
  </si>
  <si>
    <t xml:space="preserve">sp|P08191|FIMH_ECOLI Type 1 fimbrin D-mannose specific adhesin OS=Escherichia coli (strain K12) OX=83333 GN=fimH PE=1 SV=2</t>
  </si>
  <si>
    <t xml:space="preserve">gene-E2348C_3314</t>
  </si>
  <si>
    <t xml:space="preserve">ygiW</t>
  </si>
  <si>
    <t xml:space="preserve">cellular response to cadmium ion</t>
  </si>
  <si>
    <t xml:space="preserve">GO:0006979,GO:0044011,GO:0062197,GO:0071248,GO:0051703,GO:0042710,GO:0042542,GO:0010038,GO:0098630,GO:0030313,GO:0070301,GO:0000302,GO:1901700,GO:0010035,GO:0090609,GO:0044010,GO:0034614,GO:0030288,GO:0034599,GO:0098743,GO:0071241,GO:1901701,GO:0042597,GO:0031975,GO:0042221,GO:0033554,GO:0090605,GO:0070887</t>
  </si>
  <si>
    <t xml:space="preserve">BOF</t>
  </si>
  <si>
    <t xml:space="preserve">Bacterial OB fold (BOF) protein</t>
  </si>
  <si>
    <t xml:space="preserve">sp|P0ADU6|YGIW_ECO57 Protein YgiW OS=Escherichia coli O157:H7 OX=83334 GN=ygiW PE=3 SV=1</t>
  </si>
  <si>
    <t xml:space="preserve">gene-E2348C_ncR_07</t>
  </si>
  <si>
    <t xml:space="preserve">sroC</t>
  </si>
  <si>
    <t xml:space="preserve">gene-E2348C_3574</t>
  </si>
  <si>
    <t xml:space="preserve">rpsQ</t>
  </si>
  <si>
    <t xml:space="preserve">One of the primary rRNA binding proteins, it binds specifically to the 5'-end of 16S ribosomal RNA</t>
  </si>
  <si>
    <t xml:space="preserve">K02961</t>
  </si>
  <si>
    <t xml:space="preserve">sp|A7MPH2|RS17_CROS8 30S ribosomal protein S17 OS=Cronobacter sakazakii (strain ATCC BAA-894) OX=290339 GN=rpsQ PE=3 SV=1</t>
  </si>
  <si>
    <t xml:space="preserve">gene-E2348C_1342</t>
  </si>
  <si>
    <t xml:space="preserve">chaC</t>
  </si>
  <si>
    <t xml:space="preserve">Catalyzes the cleavage of glutathione into 5-oxo-L- proline and a Cys-Gly dipeptide. Acts specifically on glutathione, but not on other gamma-glutamyl peptides</t>
  </si>
  <si>
    <t xml:space="preserve">GO:0006790,GO:1901565,GO:0071973,GO:0016829,GO:0097588,GO:0044248,GO:0040011,GO:0016840,GO:0006928,GO:0051674,GO:0043603,GO:0044273,GO:0001539,GO:0006749,GO:0043171,GO:0048870,GO:0006518,GO:0006575</t>
  </si>
  <si>
    <t xml:space="preserve">K07232</t>
  </si>
  <si>
    <t xml:space="preserve">ko00480</t>
  </si>
  <si>
    <t xml:space="preserve">ChaC</t>
  </si>
  <si>
    <t xml:space="preserve">ChaC-like protein</t>
  </si>
  <si>
    <t xml:space="preserve">sp|P39163|CHAC_ECOLI Glutathione-specific gamma-glutamylcyclotransferase OS=Escherichia coli (strain K12) OX=83333 GN=chaC PE=1 SV=3</t>
  </si>
  <si>
    <t xml:space="preserve">gene-E2348C_4292</t>
  </si>
  <si>
    <t xml:space="preserve">rplJ</t>
  </si>
  <si>
    <t xml:space="preserve">Forms part of the ribosomal stalk, playing a central role in the interaction of the ribosome with GTP-bound translation factors</t>
  </si>
  <si>
    <t xml:space="preserve">GO:0009890,GO:0043043,GO:0010556,GO:0022613,GO:0042254,GO:0032269,GO:0043226,GO:0051172,GO:0019843,GO:0044877,GO:0044085,GO:0009892,GO:0006518,GO:0043228,GO:0048519,GO:0015934,GO:0010608,GO:0043604,GO:0031324,GO:0032268,GO:0044391,GO:0034248,GO:0043603,GO:0005840,GO:0051246,GO:0003735,GO:0043022,GO:0010629,GO:0005198,GO:0080090,GO:0003723,GO:0048523,GO:0051171,GO:0017111,GO:2000113,GO:0043229,GO:0010605,GO:0031326,GO:0031323,GO:0034645,GO:0031327,GO:0070180,GO:0019222,GO:2000112,GO:0022626,GO:0016818,GO:0009889,GO:0043021,GO:0022625,GO:0003924,GO:0034249,GO:0051248,GO:1990904,GO:0043232,GO:0016462,GO:0044267,GO:0010468,GO:0019538,GO:0010558,GO:0006417,GO:0017148,GO:0006412,GO:0060255,GO:0016817</t>
  </si>
  <si>
    <t xml:space="preserve">K02864</t>
  </si>
  <si>
    <t xml:space="preserve">sp|A7ZUJ8|RL10_ECO24 50S ribosomal protein L10 OS=Escherichia coli O139:H28 (strain E24377A / ETEC) OX=331111 GN=rplJ PE=3 SV=1</t>
  </si>
  <si>
    <t xml:space="preserve">gene-E2348C_3401</t>
  </si>
  <si>
    <t xml:space="preserve">yhaO</t>
  </si>
  <si>
    <t xml:space="preserve">Plays a role in L-cysteine detoxification. May transport both D- and L-serine (By similarity)</t>
  </si>
  <si>
    <t xml:space="preserve">sp|P42628|DLST_ECOLI Probable serine transporter OS=Escherichia coli (strain K12) OX=83333 GN=dlsT PE=1 SV=3</t>
  </si>
  <si>
    <t xml:space="preserve">gene-E2348C_3807</t>
  </si>
  <si>
    <t xml:space="preserve">yiaG</t>
  </si>
  <si>
    <t xml:space="preserve">HTH-type transcriptional regulator YiaG</t>
  </si>
  <si>
    <t xml:space="preserve">K07726</t>
  </si>
  <si>
    <t xml:space="preserve">sp|P0A9V7|YIAG_ECO57 Uncharacterized HTH-type transcriptional regulator YiaG OS=Escherichia coli O157:H7 OX=83334 GN=yiaG PE=4 SV=1</t>
  </si>
  <si>
    <t xml:space="preserve">gene-E2348C_3761</t>
  </si>
  <si>
    <t xml:space="preserve">treF</t>
  </si>
  <si>
    <t xml:space="preserve">Hydrolyzes trehalose to glucose. Could be involved, in cells returning to low osmolarity conditions, in the utilization of the accumulated cytoplasmic trehalose, which was synthesized in response to high osmolarity</t>
  </si>
  <si>
    <t xml:space="preserve">GO:0016798,GO:0016052,GO:0062197,GO:0044275,GO:0009313,GO:0009628,GO:0044262,GO:0005975,GO:0005984,GO:0009311,GO:0104004,GO:0044248,GO:0004553,GO:0042221,GO:0006970,GO:0071470,GO:0071214,GO:0033554,GO:0006972,GO:0070887</t>
  </si>
  <si>
    <t xml:space="preserve">K01194</t>
  </si>
  <si>
    <t xml:space="preserve">ko00500,ko00537</t>
  </si>
  <si>
    <t xml:space="preserve">Trehalase</t>
  </si>
  <si>
    <t xml:space="preserve">sp|B7UL72|TREF_ECO27 Cytoplasmic trehalase OS=Escherichia coli O127:H6 (strain E2348/69 / EPEC) OX=574521 GN=treF PE=3 SV=1</t>
  </si>
  <si>
    <t xml:space="preserve">gene-E2348C_0966</t>
  </si>
  <si>
    <t xml:space="preserve">etk</t>
  </si>
  <si>
    <t xml:space="preserve">Tyrosine-protein kinase</t>
  </si>
  <si>
    <t xml:space="preserve">DM</t>
  </si>
  <si>
    <t xml:space="preserve">Cell cycle control, cell division, chromosome partitioning;Cell wall/membrane/envelope biogenesis</t>
  </si>
  <si>
    <t xml:space="preserve">GO:0006629,GO:0008653,GO:0006796,GO:0016772,GO:0018193,GO:0034637,GO:0016301,GO:0009103,GO:0016773,GO:0004672,GO:0045226,GO:0035639,GO:0044262,GO:0005975,GO:0044264,GO:0006793,GO:0046777,GO:0038023,GO:0016310,GO:1903509,GO:0000271,GO:0005976,GO:0140096,GO:0016051,GO:0042802,GO:0008610,GO:0034645,GO:0036211,GO:0033692,GO:0044255,GO:0046379,GO:1901137,GO:0043412,GO:0032559,GO:0060089,GO:0030554,GO:0044267,GO:0006464,GO:0019538,GO:1901135,GO:0005524,GO:0006468</t>
  </si>
  <si>
    <t xml:space="preserve">K16692</t>
  </si>
  <si>
    <t xml:space="preserve">ko02000,ko02020,ko01001</t>
  </si>
  <si>
    <t xml:space="preserve">GNVR</t>
  </si>
  <si>
    <t xml:space="preserve">G-rich domain on putative tyrosine kinase</t>
  </si>
  <si>
    <t xml:space="preserve">sp|P58764|ETK_ECO27 Tyrosine-protein kinase etk OS=Escherichia coli O127:H6 (strain E2348/69 / EPEC) OX=574521 GN=etk PE=1 SV=2</t>
  </si>
  <si>
    <t xml:space="preserve">gene-E2348C_1307</t>
  </si>
  <si>
    <t xml:space="preserve">ycgB</t>
  </si>
  <si>
    <t xml:space="preserve">cellular response to DNA damage stimulus</t>
  </si>
  <si>
    <t xml:space="preserve">GO:0006974,GO:0033554</t>
  </si>
  <si>
    <t xml:space="preserve">SpoVR</t>
  </si>
  <si>
    <t xml:space="preserve">SpoVR like protein</t>
  </si>
  <si>
    <t xml:space="preserve">sp|P29013|YCGB_ECOLI Uncharacterized protein YcgB OS=Escherichia coli (strain K12) OX=83333 GN=ycgB PE=4 SV=2</t>
  </si>
  <si>
    <t xml:space="preserve">gene-E2348C_3076</t>
  </si>
  <si>
    <t xml:space="preserve">ygdI</t>
  </si>
  <si>
    <t xml:space="preserve">Bacterial protein of unknown function (DUF903)</t>
  </si>
  <si>
    <t xml:space="preserve">DUF903</t>
  </si>
  <si>
    <t xml:space="preserve">sp|P65293|YGDI_ECOL6 Uncharacterized lipoprotein YgdI OS=Escherichia coli O6:H1 (strain CFT073 / ATCC 700928 / UPEC) OX=199310 GN=ygdI PE=3 SV=1</t>
  </si>
  <si>
    <t xml:space="preserve">gene-E2348C_3553</t>
  </si>
  <si>
    <t xml:space="preserve">mscL</t>
  </si>
  <si>
    <t xml:space="preserve">Channel that opens in response to stretch forces in the membrane lipid bilayer. May participate in the regulation of osmotic pressure changes within the cell</t>
  </si>
  <si>
    <t xml:space="preserve">GO:0055082,GO:0022836,GO:0065008,GO:0034220,GO:0015267,GO:0042802,GO:0005216,GO:0016043,GO:0019725,GO:0015075,GO:0042592,GO:0006811,GO:0015318,GO:0048878,GO:0022803</t>
  </si>
  <si>
    <t xml:space="preserve">K03282</t>
  </si>
  <si>
    <t xml:space="preserve">MscL</t>
  </si>
  <si>
    <t xml:space="preserve">Large-conductance mechanosensitive channel, MscL</t>
  </si>
  <si>
    <t xml:space="preserve">sp|B7UK14|MSCL_ECO27 Large-conductance mechanosensitive channel OS=Escherichia coli O127:H6 (strain E2348/69 / EPEC) OX=574521 GN=mscL PE=3 SV=1</t>
  </si>
  <si>
    <t xml:space="preserve">gene-E2348C_3051</t>
  </si>
  <si>
    <t xml:space="preserve">relA</t>
  </si>
  <si>
    <t xml:space="preserve">In eubacteria ppGpp (guanosine 3'-diphosphate 5-' diphosphate) is a mediator of the stringent response that coordinates a variety of cellular activities in response to changes in nutritional abundance</t>
  </si>
  <si>
    <t xml:space="preserve">GO:0034030,GO:0034032,GO:0006796,GO:0005525,GO:0016788,GO:0009260,GO:0015949,GO:0016301,GO:0009259,GO:0042578,GO:0019001,GO:0035639,GO:0009117,GO:0055086,GO:0006793,GO:0033865,GO:0032561,GO:1901293,GO:0006164,GO:0033875,GO:0016310,GO:0042594,GO:0072522,GO:0009991,GO:0006753,GO:0033866,GO:0072521,GO:0009150,GO:0009165,GO:0090407,GO:1901137,GO:0031667,GO:0032559,GO:0030554,GO:0046390,GO:0009605,GO:0034033,GO:0019637,GO:0009152,GO:0006163,GO:1901135,GO:0005524,GO:0016772,GO:0019693</t>
  </si>
  <si>
    <t xml:space="preserve">K00951</t>
  </si>
  <si>
    <t xml:space="preserve">RelA_SpoT</t>
  </si>
  <si>
    <t xml:space="preserve">Region found in RelA / SpoT proteins</t>
  </si>
  <si>
    <t xml:space="preserve">sp|P0AG22|RELA_ECO57 GTP pyrophosphokinase OS=Escherichia coli O157:H7 OX=83334 GN=relA PE=3 SV=1</t>
  </si>
  <si>
    <t xml:space="preserve">gene-E2348C_2067</t>
  </si>
  <si>
    <t xml:space="preserve">yodD</t>
  </si>
  <si>
    <t xml:space="preserve">cellular response to acidic pH</t>
  </si>
  <si>
    <t xml:space="preserve">GO:0006979,GO:0044011,GO:0062197,GO:0051703,GO:0042710,GO:0009628,GO:0071467,GO:0042542,GO:0098630,GO:0010447,GO:0104004,GO:0070301,GO:0000302,GO:1901700,GO:0010035,GO:0090609,GO:0044010,GO:0034614,GO:0071468,GO:0034599,GO:0009268,GO:0098743,GO:1901701,GO:0042221,GO:0071214,GO:0033554,GO:0090605,GO:0070887</t>
  </si>
  <si>
    <t xml:space="preserve">sp|P64520|YODD_ECOL6 Uncharacterized protein YodD OS=Escherichia coli O6:H1 (strain CFT073 / ATCC 700928 / UPEC) OX=199310 GN=yodD PE=4 SV=1</t>
  </si>
  <si>
    <t xml:space="preserve">gene-E2348C_1341</t>
  </si>
  <si>
    <t xml:space="preserve">chaB</t>
  </si>
  <si>
    <t xml:space="preserve">Might be a regulator of the sodium-potassium proton antiporter ChaA</t>
  </si>
  <si>
    <t xml:space="preserve">K06197</t>
  </si>
  <si>
    <t xml:space="preserve">ChaB</t>
  </si>
  <si>
    <t xml:space="preserve">sp|P0AE65|CHAB_ECO57 Putative cation transport regulator ChaB OS=Escherichia coli O157:H7 OX=83334 GN=chaB PE=1 SV=1</t>
  </si>
  <si>
    <t xml:space="preserve">gene-E2348C_4622</t>
  </si>
  <si>
    <t xml:space="preserve">fimI</t>
  </si>
  <si>
    <t xml:space="preserve">pilus assembly</t>
  </si>
  <si>
    <t xml:space="preserve">GO:0043708,GO:0009297,GO:0051703,GO:0044085,GO:0042710,GO:0043711,GO:0030030,GO:0009289,GO:0016043,GO:0098630,GO:0031589,GO:0022607,GO:0090609,GO:0044010,GO:0098743,GO:0043709,GO:0007155,GO:0042995,GO:0030031,GO:0090605</t>
  </si>
  <si>
    <t xml:space="preserve">K07351</t>
  </si>
  <si>
    <t xml:space="preserve">ko02035</t>
  </si>
  <si>
    <t xml:space="preserve">sp|P39264|FIMI_ECOLI Fimbrin-like protein FimI OS=Escherichia coli (strain K12) OX=83333 GN=fimI PE=3 SV=2</t>
  </si>
  <si>
    <t xml:space="preserve">gene-E2348C_3526</t>
  </si>
  <si>
    <t xml:space="preserve">accC</t>
  </si>
  <si>
    <t xml:space="preserve">first, biotin carboxylase catalyzes the carboxylation of the carrier protein and then the transcarboxylase transfers the carboxyl group to form malonyl-CoA</t>
  </si>
  <si>
    <t xml:space="preserve">I</t>
  </si>
  <si>
    <t xml:space="preserve">Lipid transport and metabolism</t>
  </si>
  <si>
    <t xml:space="preserve">GO:0009890,GO:0034030,GO:0006629,GO:0034032,GO:0046394,GO:0044272,GO:0062012,GO:0006796,GO:0009260,GO:0032787,GO:0042180,GO:0009259,GO:0006790,GO:0048519,GO:0043604,GO:0031324,GO:0035383,GO:0035639,GO:0009117,GO:0016879,GO:0043603,GO:0055086,GO:0006793,GO:0044283,GO:0033865,GO:1901293,GO:0006164,GO:0033875,GO:0080090,GO:0072522,GO:0048523,GO:0006753,GO:0033866,GO:0008610,GO:0031323,GO:0072521,GO:0044255,GO:0009150,GO:0031327,GO:0016874,GO:0006633,GO:0019222,GO:0009165,GO:0006637,GO:0090407,GO:1901137,GO:0016053,GO:0009889,GO:0072330,GO:0032559,GO:0030554,GO:0046390,GO:0034033,GO:0019637,GO:0009152,GO:0006163,GO:1901135,GO:0031326,GO:0005524,GO:0009892,GO:0006631,GO:0019693</t>
  </si>
  <si>
    <t xml:space="preserve">K01961</t>
  </si>
  <si>
    <t xml:space="preserve">ko00620,ko00061,ko00720,ko00640</t>
  </si>
  <si>
    <t xml:space="preserve">CPSase_L_D2</t>
  </si>
  <si>
    <t xml:space="preserve">Carbamoyl-phosphate synthase L chain, ATP binding domain</t>
  </si>
  <si>
    <t xml:space="preserve">sp|P24182|ACCC_ECOLI Biotin carboxylase OS=Escherichia coli (strain K12) OX=83333 GN=accC PE=1 SV=2</t>
  </si>
  <si>
    <t xml:space="preserve">gene-E2348C_3050</t>
  </si>
  <si>
    <t xml:space="preserve">chpR</t>
  </si>
  <si>
    <t xml:space="preserve">Antitoxin component of a type II toxin-antitoxin (TA) system. Labile antitoxin that binds to the MazF endoribonuclease toxin and neutralizes its endoribonuclease activity. Is considered to be an 'addiction' molecule as the cell dies in its absence. Toxicity results when the levels of MazE decrease in the cell, leading to mRNA degradation. This effect can be rescued by expression of MazE, but after 6 hours in rich medium the overexpression of MazF leads to programmed cell death. Cell growth and viability are not affected when MazF and MazE are coexpressed. Both MazE and MazE-MazF bind to the promoter region of the mazE- mazF operon to inhibit their own transcription. There are 3 operators to which MazE binds. MazE has higher affinity for promoter DNA in the presence of MazF</t>
  </si>
  <si>
    <t xml:space="preserve">K07172</t>
  </si>
  <si>
    <t xml:space="preserve">sp|P0AE73|MAZE_ECO57 Antitoxin MazE OS=Escherichia coli O157:H7 OX=83334 GN=mazE PE=3 SV=1</t>
  </si>
  <si>
    <t xml:space="preserve">gene-E2348C_3564</t>
  </si>
  <si>
    <t xml:space="preserve">rplO</t>
  </si>
  <si>
    <t xml:space="preserve">binds to the 23S rRNA</t>
  </si>
  <si>
    <t xml:space="preserve">GO:0043043,GO:0043226,GO:0019843,GO:0006518,GO:0043228,GO:0015934,GO:0043604,GO:0044391,GO:0043603,GO:0005840,GO:0003735,GO:0005198,GO:0003723,GO:0043229,GO:0034645,GO:0022626,GO:0022625,GO:1990904,GO:0043232,GO:0044267,GO:0019538,GO:0006412</t>
  </si>
  <si>
    <t xml:space="preserve">K02876</t>
  </si>
  <si>
    <t xml:space="preserve">sp|A8AQJ5|RL15_CITK8 50S ribosomal protein L15 OS=Citrobacter koseri (strain ATCC BAA-895 / CDC 4225-83 / SGSC4696) OX=290338 GN=rplO PE=3 SV=1</t>
  </si>
  <si>
    <t xml:space="preserve">gene-E2348C_1367</t>
  </si>
  <si>
    <t xml:space="preserve">adhE</t>
  </si>
  <si>
    <t xml:space="preserve">This enzyme has three activities ADH, ACDH, and PFL- deactivase. In aerobic conditions it acts as a hydrogen peroxide scavenger. The PFL deactivase activity catalyzes the quenching of the pyruvate-formate-lyase catalyst in an iron, NAD, and CoA dependent reaction</t>
  </si>
  <si>
    <t xml:space="preserve">GO:0006979,GO:1901615,GO:0015980,GO:1901617,GO:0046034,GO:0016616,GO:0044085,GO:0016614,GO:0015976,GO:0006113,GO:0046914,GO:0016903,GO:0006066,GO:0043933,GO:0016043,GO:0044283,GO:0065003,GO:0034309,GO:0042802,GO:0016620,GO:0022607,GO:0008198,GO:0046165,GO:0016491,GO:0006091,GO:0051259,GO:0051260,GO:0034308,GO:0005506</t>
  </si>
  <si>
    <t xml:space="preserve">K04072</t>
  </si>
  <si>
    <t xml:space="preserve">ko00625,ko00350,ko00071,ko00620,ko00626,ko05146,ko00010,ko00650</t>
  </si>
  <si>
    <t xml:space="preserve">Fe-ADH</t>
  </si>
  <si>
    <t xml:space="preserve">Iron-containing alcohol dehydrogenase</t>
  </si>
  <si>
    <t xml:space="preserve">sp|P0A9Q8|ADHE_ECO57 Aldehyde-alcohol dehydrogenase OS=Escherichia coli O157:H7 OX=83334 GN=adhE PE=3 SV=2</t>
  </si>
  <si>
    <t xml:space="preserve">gene-E2348C_3885</t>
  </si>
  <si>
    <t xml:space="preserve">rpmB</t>
  </si>
  <si>
    <t xml:space="preserve">Belongs to the bacterial ribosomal protein bL28 family</t>
  </si>
  <si>
    <t xml:space="preserve">K02902</t>
  </si>
  <si>
    <t xml:space="preserve">sp|A7ZTI8|RL28_ECO24 50S ribosomal protein L28 OS=Escherichia coli O139:H28 (strain E24377A / ETEC) OX=331111 GN=rpmB PE=3 SV=1</t>
  </si>
  <si>
    <t xml:space="preserve">gene-E2348C_4046</t>
  </si>
  <si>
    <t xml:space="preserve">atpF</t>
  </si>
  <si>
    <t xml:space="preserve">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t>
  </si>
  <si>
    <t xml:space="preserve">GO:0009142,GO:0022853,GO:0006796,GO:0046034,GO:0009260,GO:0015078,GO:0009144,GO:0042626,GO:0006811,GO:0009259,GO:0015252,GO:0005216,GO:0022804,GO:0009205,GO:0009117,GO:0098796,GO:0055086,GO:0006793,GO:0015075,GO:0140657,GO:1901293,GO:0006164,GO:0022890,GO:0072522,GO:0006753,GO:0045259,GO:0016874,GO:0072521,GO:0009150,GO:0009141,GO:0015399,GO:0009165,GO:0009201,GO:1901137,GO:0090407,GO:0015318,GO:0009199,GO:0009145,GO:0022803,GO:0016469,GO:0019829,GO:0015267,GO:0005261,GO:0046390,GO:0009206,GO:0009152,GO:0006163,GO:0019637,GO:1901135,GO:0008324,GO:0019693</t>
  </si>
  <si>
    <t xml:space="preserve">K02109</t>
  </si>
  <si>
    <t xml:space="preserve">ko00194,ko00195,ko00190</t>
  </si>
  <si>
    <t xml:space="preserve">ATP-synt_B</t>
  </si>
  <si>
    <t xml:space="preserve">ATP synthase B/B' CF(0)</t>
  </si>
  <si>
    <t xml:space="preserve">sp|A7ZTU8|ATPF_ECO24 ATP synthase subunit b OS=Escherichia coli O139:H28 (strain E24377A / ETEC) OX=331111 GN=atpF PE=3 SV=1</t>
  </si>
  <si>
    <t xml:space="preserve">gene-E2348C_2699</t>
  </si>
  <si>
    <t xml:space="preserve">tktB</t>
  </si>
  <si>
    <t xml:space="preserve">GO:0006091,GO:0006740,GO:0006739,GO:0006796,GO:0016744,GO:1901135,GO:0019637,GO:0006793,GO:0051156,GO:0006098</t>
  </si>
  <si>
    <t xml:space="preserve">sp|P33570|TKT2_ECOLI Transketolase 2 OS=Escherichia coli (strain K12) OX=83333 GN=tktB PE=1 SV=1</t>
  </si>
  <si>
    <t xml:space="preserve">gene-E2348C_4525</t>
  </si>
  <si>
    <t xml:space="preserve">rpsR</t>
  </si>
  <si>
    <t xml:space="preserve">Binds as a heterodimer with protein S6 to the central domain of the 16S rRNA, where it helps stabilize the platform of the 30S subunit</t>
  </si>
  <si>
    <t xml:space="preserve">K02963</t>
  </si>
  <si>
    <t xml:space="preserve">Ribosomal_S18</t>
  </si>
  <si>
    <t xml:space="preserve">Ribosomal protein S18</t>
  </si>
  <si>
    <t xml:space="preserve">sp|A8AMJ6|RS18_CITK8 30S ribosomal protein S18 OS=Citrobacter koseri (strain ATCC BAA-895 / CDC 4225-83 / SGSC4696) OX=290338 GN=rpsR PE=3 SV=1</t>
  </si>
  <si>
    <t xml:space="preserve">gene-E2348C_3569</t>
  </si>
  <si>
    <t xml:space="preserve">rpsH</t>
  </si>
  <si>
    <t xml:space="preserve">One of the primary rRNA binding proteins, it binds directly to 16S rRNA central domain where it helps coordinate assembly of the platform of the 30S subunit</t>
  </si>
  <si>
    <t xml:space="preserve">GO:0042255,GO:0043043,GO:0010556,GO:0022613,GO:0042254,GO:0043226,GO:0071826,GO:0019843,GO:0044085,GO:0019439,GO:0009892,GO:0006518,GO:0043228,GO:0051252,GO:0065008,GO:0048519,GO:0010608,GO:0043604,GO:0032268,GO:0044391,GO:0034248,GO:0043933,GO:0016043,GO:0043603,GO:0005840,GO:0022618,GO:0051246,GO:0003735,GO:0010629,GO:0043487,GO:0080090,GO:0009057,GO:0005198,GO:0003723,GO:0065003,GO:0051171,GO:0015935,GO:0031329,GO:0043229,GO:0044248,GO:0010605,GO:0016071,GO:0031326,GO:0140694,GO:0031323,GO:0034645,GO:0044265,GO:0022607,GO:0019222,GO:2000112,GO:0022626,GO:0006402,GO:0019219,GO:0070925,GO:0000028,GO:0009889,GO:0006996,GO:1901361,GO:1990904,GO:0034655,GO:0042274,GO:0044267,GO:0046700,GO:0043232,GO:0010468,GO:0019538,GO:0009894,GO:0006401,GO:0006417,GO:0044270,GO:0022627,GO:0006412,GO:0060255</t>
  </si>
  <si>
    <t xml:space="preserve">K02994</t>
  </si>
  <si>
    <t xml:space="preserve">Ribosomal_S8</t>
  </si>
  <si>
    <t xml:space="preserve">Ribosomal protein S8</t>
  </si>
  <si>
    <t xml:space="preserve">sp|A8AQK2|RS8_CITK8 30S ribosomal protein S8 OS=Citrobacter koseri (strain ATCC BAA-895 / CDC 4225-83 / SGSC4696) OX=290338 GN=rpsH PE=3 SV=1</t>
  </si>
  <si>
    <t xml:space="preserve">gene-E2348C_3674</t>
  </si>
  <si>
    <t xml:space="preserve">glgP</t>
  </si>
  <si>
    <t xml:space="preserve">Phosphorylase is an important allosteric enzyme in carbohydrate metabolism. Enzymes from different sources differ in their regulatory mechanisms and in their natural substrates. However, all known phosphorylases share catalytic and structural properties</t>
  </si>
  <si>
    <t xml:space="preserve">GO:0006073,GO:0006091,GO:0044275,GO:0030170,GO:0044042,GO:0005975,GO:0016757,GO:0015980,GO:0016758,GO:0044248,GO:0000272,GO:0016052,GO:0070279,GO:0044262,GO:0044264,GO:0009057,GO:0019842,GO:0005976</t>
  </si>
  <si>
    <t xml:space="preserve">K00688</t>
  </si>
  <si>
    <t xml:space="preserve">ko04217,ko02026,ko00500,ko04922,ko04931,ko04910</t>
  </si>
  <si>
    <t xml:space="preserve">Phosphorylase</t>
  </si>
  <si>
    <t xml:space="preserve">Carbohydrate phosphorylase</t>
  </si>
  <si>
    <t xml:space="preserve">sp|P0AC86|PHSG_ECOLI Glycogen phosphorylase OS=Escherichia coli (strain K12) OX=83333 GN=glgP PE=3 SV=1</t>
  </si>
  <si>
    <t xml:space="preserve">gene-E2348C_0341</t>
  </si>
  <si>
    <t xml:space="preserve">tgt</t>
  </si>
  <si>
    <t xml:space="preserve">Catalyzes the base-exchange of a guanine (G) residue with the queuine precursor 7-aminomethyl-7-deazaguanine (PreQ1) at position 34 (anticodon wobble position) in tRNAs with GU(N) anticodons (tRNA-Asp, -Asn, -His and -Tyr). Catalysis occurs through a double-displacement mechanism. The nucleophile active site attacks the C1' of nucleotide 34 to detach the guanine base from the RNA, forming a covalent enzyme-RNA intermediate. The proton acceptor active site deprotonates the incoming PreQ1, allowing a nucleophilic attack on the C1' of the ribose to form the product. After dissociation, two additional enzymatic reactions on the tRNA convert PreQ1 to queuine (Q), resulting in the hypermodified nucleoside queuosine (7-(((4,5-cis-dihydroxy-2- cyclopenten-1-yl)amino)methyl)-7-deazaguanosine)</t>
  </si>
  <si>
    <t xml:space="preserve">GO:1901657,GO:0008033,GO:0016763,GO:0009116,GO:0140098,GO:0140101,GO:0002097,GO:0009163,GO:0034660,GO:0016757,GO:0042455,GO:0009119,GO:0046914,GO:0055086,GO:0044283,GO:0006399,GO:0006400,GO:0034404,GO:1901659,GO:0140640,GO:1901137,GO:0043412,GO:0006396,GO:1901135,GO:0009451,GO:0034470,GO:0008270</t>
  </si>
  <si>
    <t xml:space="preserve">K00773</t>
  </si>
  <si>
    <t xml:space="preserve">TGT</t>
  </si>
  <si>
    <t xml:space="preserve">Queuine tRNA-ribosyltransferase</t>
  </si>
  <si>
    <t xml:space="preserve">sp|A7ZIF8|TGT_ECO24 Queuine tRNA-ribosyltransferase OS=Escherichia coli O139:H28 (strain E24377A / ETEC) OX=331111 GN=tgt PE=3 SV=1</t>
  </si>
  <si>
    <t xml:space="preserve">gene-E2348C_3501</t>
  </si>
  <si>
    <t xml:space="preserve">rpsI</t>
  </si>
  <si>
    <t xml:space="preserve">Belongs to the universal ribosomal protein uS9 family</t>
  </si>
  <si>
    <t xml:space="preserve">GO:0043043,GO:0043226,GO:0006518,GO:0043228,GO:0043604,GO:0044391,GO:0043603,GO:0005840,GO:0003735,GO:0005198,GO:0003723,GO:0015935,GO:0043229,GO:0000049,GO:0034645,GO:0022626,GO:1990904,GO:0043232,GO:0044267,GO:0019538,GO:0022627,GO:0006412</t>
  </si>
  <si>
    <t xml:space="preserve">K02996</t>
  </si>
  <si>
    <t xml:space="preserve">Ribosomal_S9</t>
  </si>
  <si>
    <t xml:space="preserve">Ribosomal protein S9/S16</t>
  </si>
  <si>
    <t xml:space="preserve">sp|A8AQC0|RS9_CITK8 30S ribosomal protein S9 OS=Citrobacter koseri (strain ATCC BAA-895 / CDC 4225-83 / SGSC4696) OX=290338 GN=rpsI PE=3 SV=1</t>
  </si>
  <si>
    <t xml:space="preserve">gene-E2348C_4293</t>
  </si>
  <si>
    <t xml:space="preserve">rplL</t>
  </si>
  <si>
    <t xml:space="preserve">Forms part of the ribosomal stalk which helps the ribosome interact with GTP-bound translation factors. Is thus essential for accurate translation</t>
  </si>
  <si>
    <t xml:space="preserve">GO:0043043,GO:0043226,GO:0044877,GO:0006518,GO:0043228,GO:0015934,GO:0043604,GO:0044391,GO:0043603,GO:0005840,GO:0003735,GO:0043022,GO:0005198,GO:0017111,GO:0043229,GO:0034645,GO:0016818,GO:0022626,GO:0043021,GO:0022625,GO:0003924,GO:1990904,GO:0043232,GO:0016462,GO:0044267,GO:0019538,GO:0006412,GO:0016817</t>
  </si>
  <si>
    <t xml:space="preserve">K02935</t>
  </si>
  <si>
    <t xml:space="preserve">sp|A7ZUK0|RL7_ECO24 50S ribosomal protein L7/L12 OS=Escherichia coli O139:H28 (strain E24377A / ETEC) OX=331111 GN=rplL PE=3 SV=1</t>
  </si>
  <si>
    <t xml:space="preserve">gene-E2348C_tRNA_12</t>
  </si>
  <si>
    <t xml:space="preserve">metT</t>
  </si>
  <si>
    <t xml:space="preserve">gene-E2348C_2928</t>
  </si>
  <si>
    <t xml:space="preserve">ygaU</t>
  </si>
  <si>
    <t xml:space="preserve">response to potassium ion</t>
  </si>
  <si>
    <t xml:space="preserve">sp|P0ADE7|KBP_ECOL6 Potassium binding protein Kbp OS=Escherichia coli O6:H1 (strain CFT073 / ATCC 700928 / UPEC) OX=199310 GN=kbp PE=3 SV=2</t>
  </si>
  <si>
    <t xml:space="preserve">gene-E2348C_2876</t>
  </si>
  <si>
    <t xml:space="preserve">yfiL</t>
  </si>
  <si>
    <t xml:space="preserve">Protein of unknown function (DUF2799)</t>
  </si>
  <si>
    <t xml:space="preserve">sp|P11289|YFIL_ECOLI Uncharacterized protein YfiL OS=Escherichia coli (strain K12) OX=83333 GN=yfiL PE=4 SV=3</t>
  </si>
  <si>
    <t xml:space="preserve">gene-E2348C_1592</t>
  </si>
  <si>
    <t xml:space="preserve">yncE</t>
  </si>
  <si>
    <t xml:space="preserve">DNA binding</t>
  </si>
  <si>
    <t xml:space="preserve">GO:0030313,GO:0042597,GO:0030288,GO:0031975</t>
  </si>
  <si>
    <t xml:space="preserve">SGL</t>
  </si>
  <si>
    <t xml:space="preserve">SMP-30/Gluconolactonase/LRE-like region</t>
  </si>
  <si>
    <t xml:space="preserve">sp|Q8ZPD6|YNCE_SALTY Uncharacterized protein YncE OS=Salmonella typhimurium (strain LT2 / SGSC1412 / ATCC 700720) OX=99287 GN=yncE PE=3 SV=1</t>
  </si>
  <si>
    <t xml:space="preserve">gene-E2348C_2481</t>
  </si>
  <si>
    <t xml:space="preserve">fadI</t>
  </si>
  <si>
    <t xml:space="preserve">Catalyzes the final step of fatty acid oxidation in which acetyl-CoA is released and the CoA ester of a fatty acid two carbons shorter is formed</t>
  </si>
  <si>
    <t xml:space="preserve">GO:0006629,GO:0006635,GO:0009062,GO:0016616,GO:0016042,GO:0030258,GO:0032787,GO:0016746,GO:0016614,GO:0072329,GO:0016747,GO:0016407,GO:0016054,GO:0044282,GO:0019395,GO:0046395,GO:0044248,GO:0016835,GO:0044255,GO:0044242,GO:0016491,GO:0016836,GO:0016829,GO:0034440,GO:0016408,GO:0006631</t>
  </si>
  <si>
    <t xml:space="preserve">K00632</t>
  </si>
  <si>
    <t xml:space="preserve">ko00280,ko00592,ko00071,ko00642,ko00362,ko00281</t>
  </si>
  <si>
    <t xml:space="preserve">Thiolase_N</t>
  </si>
  <si>
    <t xml:space="preserve">Thiolase, N-terminal domain</t>
  </si>
  <si>
    <t xml:space="preserve">sp|B7UFZ9|FADI_ECO27 3-ketoacyl-CoA thiolase OS=Escherichia coli O127:H6 (strain E2348/69 / EPEC) OX=574521 GN=fadI PE=3 SV=1</t>
  </si>
  <si>
    <t xml:space="preserve">gene-E2348C_3298</t>
  </si>
  <si>
    <t xml:space="preserve">dkgA</t>
  </si>
  <si>
    <t xml:space="preserve">Catalyzes the reduction of 2,5-diketo-D-gluconic acid (25DKG) to 2-keto-L-gulonic acid (2KLG)</t>
  </si>
  <si>
    <t xml:space="preserve">GO:0046394,GO:0016616,GO:0042180,GO:0042364,GO:0016614,GO:0009110,GO:0046185,GO:0005975,GO:0044283,GO:0044282,GO:1901334,GO:0009438,GO:0016051,GO:0044248,GO:0005996,GO:0016053,GO:0016491,GO:0006767,GO:0042182,GO:1901336,GO:0051596,GO:0046364,GO:0006766,GO:0006081</t>
  </si>
  <si>
    <t xml:space="preserve">K06221</t>
  </si>
  <si>
    <t xml:space="preserve">Aldo_ket_red</t>
  </si>
  <si>
    <t xml:space="preserve">Aldo/keto reductase family</t>
  </si>
  <si>
    <t xml:space="preserve">sp|Q46857|DKGA_ECOLI 2,5-diketo-D-gluconic acid reductase A OS=Escherichia coli (strain K12) OX=83333 GN=dkgA PE=1 SV=3</t>
  </si>
  <si>
    <t xml:space="preserve">gene-E2348C_3137</t>
  </si>
  <si>
    <t xml:space="preserve">ygfQ</t>
  </si>
  <si>
    <t xml:space="preserve">guanine transport</t>
  </si>
  <si>
    <t xml:space="preserve">K06901</t>
  </si>
  <si>
    <t xml:space="preserve">sp|Q46817|GHXQ_ECOLI Guanine/hypoxanthine permease GhxQ OS=Escherichia coli (strain K12) OX=83333 GN=ghxQ PE=1 SV=2</t>
  </si>
  <si>
    <t xml:space="preserve">gene-E2348C_3367</t>
  </si>
  <si>
    <t xml:space="preserve">ygjH</t>
  </si>
  <si>
    <t xml:space="preserve">tRNA aminoacylation for protein translation</t>
  </si>
  <si>
    <t xml:space="preserve">GO:0003723,GO:0000049</t>
  </si>
  <si>
    <t xml:space="preserve">K06878</t>
  </si>
  <si>
    <t xml:space="preserve">tRNA_bind</t>
  </si>
  <si>
    <t xml:space="preserve">Putative tRNA binding domain</t>
  </si>
  <si>
    <t xml:space="preserve">sp|P42589|YGJH_ECOLI tRNA-binding protein YgjH OS=Escherichia coli (strain K12) OX=83333 GN=ygjH PE=1 SV=1</t>
  </si>
  <si>
    <t xml:space="preserve">gene-E2348C_0605</t>
  </si>
  <si>
    <t xml:space="preserve">sucA</t>
  </si>
  <si>
    <t xml:space="preserve">The 2-oxoglutarate dehydrogenase complex catalyzes the overall conversion of 2-oxoglutarate to succinyl-CoA and CO(2). It contains multiple copies of three enzymatic components 2- oxoglutarate dehydrogenase (E1), dihydrolipoamide succinyltransferase (E2) and lipoamide dehydrogenase (E3)</t>
  </si>
  <si>
    <t xml:space="preserve">GO:0006091,GO:0006099,GO:0015980,GO:0016903,GO:1990204,GO:0042802,GO:1902494,GO:0050997,GO:1990234,GO:0030976,GO:0000287,GO:1901681,GO:0009060,GO:0019842,GO:0016491,GO:0045333</t>
  </si>
  <si>
    <t xml:space="preserve">K00164</t>
  </si>
  <si>
    <t xml:space="preserve">ko00020</t>
  </si>
  <si>
    <t xml:space="preserve">Transket_pyr</t>
  </si>
  <si>
    <t xml:space="preserve">Transketolase, pyrimidine binding domain</t>
  </si>
  <si>
    <t xml:space="preserve">sp|P0AFG5|ODO1_ECO57 2-oxoglutarate dehydrogenase E1 component OS=Escherichia coli O157:H7 OX=83334 GN=sucA PE=3 SV=1</t>
  </si>
  <si>
    <t xml:space="preserve">gene-E2348C_1841</t>
  </si>
  <si>
    <t xml:space="preserve">ihfA</t>
  </si>
  <si>
    <t xml:space="preserve">This protein is one of the two subunits of integration host factor, a specific DNA-binding protein that functions in genetic recombination as well as in transcriptional and translational control</t>
  </si>
  <si>
    <t xml:space="preserve">GO:0031328,GO:0003690,GO:0043043,GO:0010556,GO:0097659,GO:0006351,GO:0000976,GO:0006355,GO:0003700,GO:0006518,GO:0001067,GO:0048518,GO:0051252,GO:0032993,GO:0060255,GO:0010608,GO:0043604,GO:0032268,GO:0051173,GO:0034248,GO:0043603,GO:0051246,GO:2001141,GO:0045893,GO:0080090,GO:0043565,GO:0010557,GO:0051171,GO:0031325,GO:1903508,GO:0031326,GO:0031323,GO:0034645,GO:0048522,GO:1990837,GO:0009893,GO:0019222,GO:2000112,GO:0010604,GO:0001216,GO:0019219,GO:0006259,GO:0009889,GO:0051254,GO:0140110,GO:0006310,GO:0009295,GO:0044267,GO:0010468,GO:0019538,GO:0006417,GO:0009891,GO:1902680,GO:0032774,GO:1903506,GO:0006412,GO:0045935</t>
  </si>
  <si>
    <t xml:space="preserve">K04764</t>
  </si>
  <si>
    <t xml:space="preserve">ko03400,ko03032,ko03036</t>
  </si>
  <si>
    <t xml:space="preserve">sp|A7ZMI0|IHFA_ECO24 Integration host factor subunit alpha OS=Escherichia coli O139:H28 (strain E24377A / ETEC) OX=331111 GN=ihfA PE=3 SV=1</t>
  </si>
  <si>
    <t xml:space="preserve">gene-E2348C_3510</t>
  </si>
  <si>
    <t xml:space="preserve">yhcO</t>
  </si>
  <si>
    <t xml:space="preserve">Barstar (barnase inhibitor)</t>
  </si>
  <si>
    <t xml:space="preserve">K03623</t>
  </si>
  <si>
    <t xml:space="preserve">ko99973</t>
  </si>
  <si>
    <t xml:space="preserve">sp|P64618|YHCO_ECO57 Uncharacterized protein YhcO OS=Escherichia coli O157:H7 OX=83334 GN=yhcO PE=1 SV=1</t>
  </si>
  <si>
    <t xml:space="preserve">gene-E2348C_3567</t>
  </si>
  <si>
    <t xml:space="preserve">rplR</t>
  </si>
  <si>
    <t xml:space="preserve">K02881</t>
  </si>
  <si>
    <t xml:space="preserve">sp|A8AQJ9|RL18_CITK8 50S ribosomal protein L18 OS=Citrobacter koseri (strain ATCC BAA-895 / CDC 4225-83 / SGSC4696) OX=290338 GN=rplR PE=3 SV=1</t>
  </si>
  <si>
    <t xml:space="preserve">gene-E2348C_0853</t>
  </si>
  <si>
    <t xml:space="preserve">potH</t>
  </si>
  <si>
    <t xml:space="preserve">Putrescine transport system permease protein PotH</t>
  </si>
  <si>
    <t xml:space="preserve">K11075</t>
  </si>
  <si>
    <t xml:space="preserve">sp|P31135|POTH_ECOLI Putrescine transport system permease protein PotH OS=Escherichia coli (strain K12) OX=83333 GN=potH PE=1 SV=1</t>
  </si>
  <si>
    <t xml:space="preserve">gene-E2348C_4349</t>
  </si>
  <si>
    <t xml:space="preserve">malE</t>
  </si>
  <si>
    <t xml:space="preserve">Involved in the high-affinity maltose membrane transport system MalEFGK. Initial receptor for the active transport of and chemotaxis toward maltooligosaccharides</t>
  </si>
  <si>
    <t xml:space="preserve">GO:0043190,GO:0098797,GO:0010033,GO:0006974,GO:1902495,GO:0055052,GO:0033037,GO:0048870,GO:0015144,GO:0015774,GO:0006928,GO:0098533,GO:0098796,GO:0030313,GO:0034219,GO:1901700,GO:0008643,GO:0051674,GO:0042330,GO:0030246,GO:0015772,GO:0033036,GO:0030288,GO:0042597,GO:0051606,GO:0031975,GO:0042221,GO:0071702,GO:0009605,GO:0006935,GO:0015766,GO:0033554,GO:0040011,GO:0070887,GO:1990351</t>
  </si>
  <si>
    <t xml:space="preserve">K10108</t>
  </si>
  <si>
    <t xml:space="preserve">ko02000,ko02030,ko02010</t>
  </si>
  <si>
    <t xml:space="preserve">SBP_bac_1</t>
  </si>
  <si>
    <t xml:space="preserve">sp|P0AEY0|MALE_ECO57 Maltose/maltodextrin-binding periplasmic protein OS=Escherichia coli O157:H7 OX=83334 GN=malE PE=1 SV=1</t>
  </si>
  <si>
    <t xml:space="preserve">gene-E2348C_0967</t>
  </si>
  <si>
    <t xml:space="preserve">etp</t>
  </si>
  <si>
    <t xml:space="preserve">low molecular weight</t>
  </si>
  <si>
    <t xml:space="preserve">GO:0042578,GO:0140096,GO:0006796,GO:0016791,GO:0044267,GO:0006470,GO:0006464,GO:0004721,GO:0019538,GO:0016311,GO:0036211,GO:0016788,GO:0006793,GO:0043412</t>
  </si>
  <si>
    <t xml:space="preserve">K25307</t>
  </si>
  <si>
    <t xml:space="preserve">ko02020</t>
  </si>
  <si>
    <t xml:space="preserve">LMWPc</t>
  </si>
  <si>
    <t xml:space="preserve">Low molecular weight phosphotyrosine protein phosphatase</t>
  </si>
  <si>
    <t xml:space="preserve">sp|P0ACZ3|ETP_ECO57 Low molecular weight protein-tyrosine-phosphatase Etp OS=Escherichia coli O157:H7 OX=83334 GN=etp PE=3 SV=1</t>
  </si>
  <si>
    <t xml:space="preserve">gene-E2348C_3588</t>
  </si>
  <si>
    <t xml:space="preserve">tufA</t>
  </si>
  <si>
    <t xml:space="preserve">sp|A7ZSL4|EFTU1_ECO24 Elongation factor Tu 1 OS=Escherichia coli O139:H28 (strain E24377A / ETEC) OX=331111 GN=tuf1 PE=3 SV=1</t>
  </si>
  <si>
    <t xml:space="preserve">gene-E2348C_3568</t>
  </si>
  <si>
    <t xml:space="preserve">rplF</t>
  </si>
  <si>
    <t xml:space="preserve">is important in its secondary structure. It is located near the subunit interface in the base of the L7 L12 stalk, and near the tRNA binding site of the peptidyltransferase center</t>
  </si>
  <si>
    <t xml:space="preserve">GO:0042255,GO:0043043,GO:0022613,GO:0042254,GO:0043226,GO:0071826,GO:0019843,GO:0044085,GO:0006518,GO:0043228,GO:0015934,GO:0042273,GO:0000027,GO:0043604,GO:0046677,GO:0044391,GO:0043933,GO:0016043,GO:0043603,GO:0005840,GO:0022618,GO:0003735,GO:0005198,GO:0003723,GO:0065003,GO:0043229,GO:0140694,GO:0034645,GO:0022607,GO:0070180,GO:0022626,GO:0070925,GO:0022625,GO:0006996,GO:1990904,GO:0042221,GO:0043232,GO:0044267,GO:0019538,GO:0006412</t>
  </si>
  <si>
    <t xml:space="preserve">K02933</t>
  </si>
  <si>
    <t xml:space="preserve">Ribosomal_L6</t>
  </si>
  <si>
    <t xml:space="preserve">Ribosomal protein L6</t>
  </si>
  <si>
    <t xml:space="preserve">sp|A7ZSJ4|RL6_ECO24 50S ribosomal protein L6 OS=Escherichia coli O139:H28 (strain E24377A / ETEC) OX=331111 GN=rplF PE=3 SV=1</t>
  </si>
  <si>
    <t xml:space="preserve">gene-E2348C_3675</t>
  </si>
  <si>
    <t xml:space="preserve">glgA</t>
  </si>
  <si>
    <t xml:space="preserve">Synthesizes alpha-1,4-glucan chains using ADP-glucose</t>
  </si>
  <si>
    <t xml:space="preserve">GO:0008194,GO:0015980,GO:0034637,GO:0006974,GO:0016757,GO:0009250,GO:0044262,GO:0005975,GO:0044264,GO:0000271,GO:0005976,GO:0016051,GO:0034645,GO:0033692,GO:0016758,GO:0006073,GO:0006091,GO:0044042,GO:0033554</t>
  </si>
  <si>
    <t xml:space="preserve">K00703</t>
  </si>
  <si>
    <t xml:space="preserve">ko00500,ko02026,ko01003</t>
  </si>
  <si>
    <t xml:space="preserve">Glyco_transf_5</t>
  </si>
  <si>
    <t xml:space="preserve">Starch synthase catalytic domain</t>
  </si>
  <si>
    <t xml:space="preserve">sp|A7ZSW2|GLGA_ECO24 Glycogen synthase OS=Escherichia coli O139:H28 (strain E24377A / ETEC) OX=331111 GN=glgA PE=3 SV=1</t>
  </si>
  <si>
    <t xml:space="preserve">gene-E2348C_4044</t>
  </si>
  <si>
    <t xml:space="preserve">atpA</t>
  </si>
  <si>
    <t xml:space="preserve">GO:1902600,GO:0009142,GO:0022853,GO:0006796,GO:0098655,GO:0046034,GO:0009260,GO:0015078,GO:0009144,GO:0042626,GO:0006811,GO:0009259,GO:0098660,GO:0015252,GO:0005216,GO:0034220,GO:0022804,GO:0009205,GO:0035639,GO:0009117,GO:0098796,GO:0055086,GO:0006793,GO:0015075,GO:0140657,GO:1901293,GO:0006164,GO:0022890,GO:0072522,GO:0098662,GO:0006753,GO:0045259,GO:0016874,GO:0072521,GO:0009150,GO:0009141,GO:0015399,GO:0009165,GO:0009201,GO:1901137,GO:0090407,GO:0015318,GO:0009199,GO:0009145,GO:0022803,GO:0016469,GO:0019829,GO:0032559,GO:0015267,GO:0030554,GO:0005261,GO:0046390,GO:0006812,GO:0009206,GO:0009152,GO:0006163,GO:0019637,GO:1901135,GO:0005524,GO:0008324,GO:0043531,GO:0019693</t>
  </si>
  <si>
    <t xml:space="preserve">K02111</t>
  </si>
  <si>
    <t xml:space="preserve">ATP-synt_ab</t>
  </si>
  <si>
    <t xml:space="preserve">ATP synthase alpha/beta family, nucleotide-binding domain</t>
  </si>
  <si>
    <t xml:space="preserve">sp|A7ZTU6|ATPA_ECO24 ATP synthase subunit alpha OS=Escherichia coli O139:H28 (strain E24377A / ETEC) OX=331111 GN=atpA PE=3 SV=1</t>
  </si>
  <si>
    <t xml:space="preserve">gene-E2348C_2959</t>
  </si>
  <si>
    <t xml:space="preserve">csrA</t>
  </si>
  <si>
    <t xml:space="preserve">Could accelerate the degradation of some genes transcripts potentially through selective RNA binding</t>
  </si>
  <si>
    <t xml:space="preserve">GO:0032270,GO:0034637,GO:0045727,GO:0010608,GO:0043604,GO:0034248,GO:0005975,GO:0043487,GO:0000271,GO:0016051,GO:0044248,GO:0016071,GO:0048522,GO:0006006,GO:0031327,GO:0006402,GO:0019219,GO:0006073,GO:0034249,GO:0051248,GO:1901361,GO:0010558,GO:0006401,GO:0044270,GO:0017148,GO:0060255,GO:0009892,GO:0015980,GO:0043043,GO:0003729,GO:0032269,GO:0051172,GO:0048518,GO:0051252,GO:0051247,GO:0032268,GO:0045934,GO:0051246,GO:0010629,GO:0080090,GO:0009057,GO:0005976,GO:0006109,GO:0010557,GO:2000113,GO:0034250,GO:0009893,GO:0010604,GO:0009889,GO:0034655,GO:0019538,GO:0090305,GO:0009891,GO:0010605,GO:0031326,GO:0009890,GO:0031328,GO:0062012,GO:0010556,GO:0019439,GO:0090501,GO:0006518,GO:0051253,GO:0065008,GO:0048519,GO:0031324,GO:0043603,GO:0044262,GO:0006413,GO:0051171,GO:0031329,GO:0031323,GO:0033692,GO:0044042,GO:0019318,GO:0044267,GO:0010628,GO:0009894,GO:0006417,GO:0006412,GO:0009250,GO:0051173,GO:0044264,GO:0003723,GO:0048523,GO:0031325,GO:0044265,GO:0034645,GO:0005996,GO:0019222,GO:2000112,GO:0006091,GO:0046700,GO:0010468</t>
  </si>
  <si>
    <t xml:space="preserve">K03563</t>
  </si>
  <si>
    <t xml:space="preserve">ko02025,ko03019,ko02026,ko05111,ko02020</t>
  </si>
  <si>
    <t xml:space="preserve">sp|A8ANQ0|CSRA_CITK8 Translational regulator CsrA OS=Citrobacter koseri (strain ATCC BAA-895 / CDC 4225-83 / SGSC4696) OX=290338 GN=csrA PE=3 SV=1</t>
  </si>
  <si>
    <t xml:space="preserve">gene-E2348C_4360</t>
  </si>
  <si>
    <t xml:space="preserve">yjbJ</t>
  </si>
  <si>
    <t xml:space="preserve">Belongs to the UPF0337 (CsbD) family</t>
  </si>
  <si>
    <t xml:space="preserve">GO:0060187</t>
  </si>
  <si>
    <t xml:space="preserve">CsbD</t>
  </si>
  <si>
    <t xml:space="preserve">CsbD-like</t>
  </si>
  <si>
    <t xml:space="preserve">sp|Q8FB32|YJBJ_ECOL6 UPF0337 protein YjbJ OS=Escherichia coli O6:H1 (strain CFT073 / ATCC 700928 / UPEC) OX=199310 GN=yjbJ PE=3 SV=2</t>
  </si>
  <si>
    <t xml:space="preserve">gene-E2348C_2820</t>
  </si>
  <si>
    <t xml:space="preserve">yphA</t>
  </si>
  <si>
    <t xml:space="preserve">SURF4 family</t>
  </si>
  <si>
    <t xml:space="preserve">K15977</t>
  </si>
  <si>
    <t xml:space="preserve">ko99999</t>
  </si>
  <si>
    <t xml:space="preserve">DoxX</t>
  </si>
  <si>
    <t xml:space="preserve">sp|P0AD47|YPHA_ECOLI Inner membrane protein YphA OS=Escherichia coli (strain K12) OX=83333 GN=yphA PE=1 SV=1</t>
  </si>
  <si>
    <t xml:space="preserve">gene-E2348C_2944</t>
  </si>
  <si>
    <t xml:space="preserve">proX</t>
  </si>
  <si>
    <t xml:space="preserve">Part of the ProU ABC transporter complex involved in glycine betaine and proline betaine uptake. Binds glycine betaine and proline betaine with high affinity</t>
  </si>
  <si>
    <t xml:space="preserve">GO:0043190,GO:0015849,GO:0050997,GO:0098797,GO:1902495,GO:0015838,GO:0006811,GO:0006865,GO:0009628,GO:0098533,GO:0098796,GO:0015695,GO:0030313,GO:0015697,GO:0030288,GO:0042597,GO:0031460,GO:0072337,GO:0031975,GO:0006970,GO:0071705,GO:0071702,GO:0006812,GO:0006972,GO:1990351</t>
  </si>
  <si>
    <t xml:space="preserve">K02002</t>
  </si>
  <si>
    <t xml:space="preserve">OpuAC</t>
  </si>
  <si>
    <t xml:space="preserve">Substrate binding domain of ABC-type glycine betaine transport system</t>
  </si>
  <si>
    <t xml:space="preserve">sp|P0AFM3|PROX_ECO57 Glycine betaine/proline betaine-binding periplasmic protein OS=Escherichia coli O157:H7 OX=83334 GN=proX PE=3 SV=1</t>
  </si>
  <si>
    <t xml:space="preserve">gene-E2348C_4240</t>
  </si>
  <si>
    <t xml:space="preserve">rpmE</t>
  </si>
  <si>
    <t xml:space="preserve">Binds the 23S rRNA</t>
  </si>
  <si>
    <t xml:space="preserve">GO:0009890,GO:0043043,GO:0010556,GO:0032269,GO:0043226,GO:0051172,GO:0019843,GO:0009892,GO:0006518,GO:0043228,GO:0048519,GO:0015934,GO:0010608,GO:0043604,GO:0031324,GO:0032268,GO:0044391,GO:0034248,GO:0046914,GO:0043603,GO:0005840,GO:0051246,GO:0003735,GO:0010629,GO:0005198,GO:0080090,GO:0003723,GO:0006413,GO:0048523,GO:0051171,GO:2000113,GO:0043229,GO:0010605,GO:0031326,GO:0031323,GO:0034645,GO:0031327,GO:0019222,GO:2000112,GO:0022626,GO:0009889,GO:0022625,GO:0034249,GO:0051248,GO:1990904,GO:0043232,GO:0044267,GO:0010468,GO:0019538,GO:0010558,GO:0006417,GO:0017148,GO:0008270,GO:0006412,GO:0060255</t>
  </si>
  <si>
    <t xml:space="preserve">K02909</t>
  </si>
  <si>
    <t xml:space="preserve">Ribosomal_L31</t>
  </si>
  <si>
    <t xml:space="preserve">Ribosomal protein L31</t>
  </si>
  <si>
    <t xml:space="preserve">sp|A7ZUF1|RL31_ECO24 50S ribosomal protein L31 OS=Escherichia coli O139:H28 (strain E24377A / ETEC) OX=331111 GN=rpmE PE=3 SV=1</t>
  </si>
  <si>
    <t xml:space="preserve">gene-E2348C_4453</t>
  </si>
  <si>
    <t xml:space="preserve">yjdI</t>
  </si>
  <si>
    <t xml:space="preserve">Divergent 4Fe-4S mono-cluster</t>
  </si>
  <si>
    <t xml:space="preserve">Fer4_19</t>
  </si>
  <si>
    <t xml:space="preserve">sp|P0AF60|YJDI_ECO57 Uncharacterized protein YjdI OS=Escherichia coli O157:H7 OX=83334 GN=yjdI PE=4 SV=1</t>
  </si>
  <si>
    <t xml:space="preserve">gene-E2348C_1537</t>
  </si>
  <si>
    <t xml:space="preserve">uspF</t>
  </si>
  <si>
    <t xml:space="preserve">Universal stress protein family</t>
  </si>
  <si>
    <t xml:space="preserve">GO:0006979,GO:0032559,GO:0007155,GO:0030554,GO:0035639,GO:0005524</t>
  </si>
  <si>
    <t xml:space="preserve">K14061</t>
  </si>
  <si>
    <t xml:space="preserve">sp|P0A4P7|USPF_ECO57 Universal stress protein F OS=Escherichia coli O157:H7 OX=83334 GN=uspF PE=3 SV=1</t>
  </si>
  <si>
    <t xml:space="preserve">gene-E2348C_3611</t>
  </si>
  <si>
    <t xml:space="preserve">fic</t>
  </si>
  <si>
    <t xml:space="preserve">adenylyltransferase that mediates the addition of adenosine 5'-monophosphate (AMP) to specific residues of target proteins (By similarity). Involved in cell filamentation induced by cyclic AMP. May have some role in cell division</t>
  </si>
  <si>
    <t xml:space="preserve">D</t>
  </si>
  <si>
    <t xml:space="preserve">Cell cycle control, cell division, chromosome partitioning</t>
  </si>
  <si>
    <t xml:space="preserve">GO:0051302,GO:0032559,GO:0030554,GO:0016779,GO:0051301,GO:0035639,GO:0005524,GO:0016772</t>
  </si>
  <si>
    <t xml:space="preserve">K04095</t>
  </si>
  <si>
    <t xml:space="preserve">Fic</t>
  </si>
  <si>
    <t xml:space="preserve">Fic/DOC family</t>
  </si>
  <si>
    <t xml:space="preserve">sp|P20605|FIC_ECOLI Probable adenosine monophosphate-protein transferase fic OS=Escherichia coli (strain K12) OX=83333 GN=fic PE=1 SV=1</t>
  </si>
  <si>
    <t xml:space="preserve">gene-E2348C_2782</t>
  </si>
  <si>
    <t xml:space="preserve">guaA</t>
  </si>
  <si>
    <t xml:space="preserve">Catalyzes the synthesis of GMP from XMP</t>
  </si>
  <si>
    <t xml:space="preserve">me</t>
  </si>
  <si>
    <t xml:space="preserve">GO:0006796,GO:0016817,GO:0009064,GO:0009260,GO:0009124,GO:0009259,GO:0009127,GO:0035639,GO:0009167,GO:0009117,GO:0016879,GO:0055086,GO:0006793,GO:1901293,GO:0006164,GO:0009123,GO:0072522,GO:0009156,GO:0006520,GO:0006753,GO:0042802,GO:0006541,GO:0016874,GO:0072521,GO:0009150,GO:1901605,GO:0016818,GO:0009168,GO:0009165,GO:1901137,GO:0090407,GO:0032559,GO:0030554,GO:0016462,GO:0009161,GO:0046390,GO:0019637,GO:0009152,GO:0006163,GO:0009126,GO:1901135,GO:0005524,GO:0019693</t>
  </si>
  <si>
    <t xml:space="preserve">K01951</t>
  </si>
  <si>
    <t xml:space="preserve">ko00983,ko00230,ko01002</t>
  </si>
  <si>
    <t xml:space="preserve">GMP_synt_C</t>
  </si>
  <si>
    <t xml:space="preserve">GMP synthase C terminal domain</t>
  </si>
  <si>
    <t xml:space="preserve">sp|B7UGU5|GUAA_ECO27 GMP synthase [glutamine-hydrolyzing] OS=Escherichia coli O127:H6 (strain E2348/69 / EPEC) OX=574521 GN=guaA PE=3 SV=1</t>
  </si>
  <si>
    <t xml:space="preserve">gene-E2348C_4175</t>
  </si>
  <si>
    <t xml:space="preserve">glnL</t>
  </si>
  <si>
    <t xml:space="preserve">Member of the two-component regulatory system NtrB NtrC, which controls expression of the nitrogen-regulated (ntr) genes in response to nitrogen limitation. Under conditions of nitrogen limitation, NtrB autophosphorylates and transfers the phosphoryl group to NtrC. In the presence of nitrogen, acts as a phosphatase that dephosphorylates and inactivates NtrC</t>
  </si>
  <si>
    <t xml:space="preserve">GO:0006796,GO:0010556,GO:0097659,GO:0016772,GO:0006351,GO:0018193,GO:0004721,GO:0016788,GO:0006355,GO:0016301,GO:0051252,GO:0042578,GO:0060255,GO:0016774,GO:0005524,GO:0016773,GO:0018106,GO:0004672,GO:0035639,GO:0016311,GO:0023052,GO:0004673,GO:0046777,GO:0006793,GO:2001141,GO:0080090,GO:0016310,GO:0016775,GO:0007165,GO:0051171,GO:0140096,GO:0018202,GO:0042802,GO:0000160,GO:0006470,GO:0031323,GO:0071941,GO:0036211,GO:0035556,GO:0019222,GO:0019219,GO:0043412,GO:0009889,GO:0007154,GO:0032559,GO:0030554,GO:0016791,GO:0000155,GO:0140299,GO:0044267,GO:0006464,GO:0010468,GO:0019538,GO:0031326,GO:0032774,GO:1903506,GO:0006468</t>
  </si>
  <si>
    <t xml:space="preserve">K07708</t>
  </si>
  <si>
    <t xml:space="preserve">ko02020,ko01001,ko02022</t>
  </si>
  <si>
    <t xml:space="preserve">HisKA</t>
  </si>
  <si>
    <t xml:space="preserve">His Kinase A (phospho-acceptor) domain</t>
  </si>
  <si>
    <t xml:space="preserve">sp|P0AFB6|NTRB_ECO57 Sensory histidine kinase/phosphatase NtrB OS=Escherichia coli O157:H7 OX=83334 GN=glnL PE=3 SV=1</t>
  </si>
  <si>
    <t xml:space="preserve">gene-E2348C_2375</t>
  </si>
  <si>
    <t xml:space="preserve">gyrA</t>
  </si>
  <si>
    <t xml:space="preserve">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 xml:space="preserve">GO:0097659,GO:0006351,GO:0043226,GO:0006261,GO:0043228,GO:0005694,GO:0046677,GO:0005524,GO:0006260,GO:0016043,GO:0035639,GO:0140657,GO:0051276,GO:0009410,GO:0140640,GO:0043229,GO:0042802,GO:0016853,GO:0006259,GO:0008094,GO:0140097,GO:0032559,GO:0006996,GO:0030554,GO:0042221,GO:0043232,GO:0071103,GO:0032774</t>
  </si>
  <si>
    <t xml:space="preserve">K02469</t>
  </si>
  <si>
    <t xml:space="preserve">ko03400,ko03032</t>
  </si>
  <si>
    <t xml:space="preserve">DNA_topoisoIV</t>
  </si>
  <si>
    <t xml:space="preserve">DNA gyrase/topoisomerase IV, subunit A</t>
  </si>
  <si>
    <t xml:space="preserve">sp|P0AES4|GYRA_ECOLI DNA gyrase subunit A OS=Escherichia coli (strain K12) OX=83333 GN=gyrA PE=1 SV=1</t>
  </si>
  <si>
    <t xml:space="preserve">gene-E2348C_1054</t>
  </si>
  <si>
    <t xml:space="preserve">yccJ</t>
  </si>
  <si>
    <t xml:space="preserve">YccJ-like protein</t>
  </si>
  <si>
    <t xml:space="preserve">YccJ</t>
  </si>
  <si>
    <t xml:space="preserve">sp|P0AB16|YCCJ_ECO57 Uncharacterized protein YccJ OS=Escherichia coli O157:H7 OX=83334 GN=yccJ PE=4 SV=1</t>
  </si>
  <si>
    <t xml:space="preserve">gene-E2348C_3525</t>
  </si>
  <si>
    <t xml:space="preserve">accB</t>
  </si>
  <si>
    <t xml:space="preserve">GO:0006629,GO:0046394,GO:0032787,GO:0044267,GO:0006464,GO:0008610,GO:1902494,GO:0019538,GO:0036211,GO:0044255,GO:0016874,GO:0006633,GO:0044283,GO:0016053,GO:0043412,GO:0006631,GO:0072330</t>
  </si>
  <si>
    <t xml:space="preserve">K02160</t>
  </si>
  <si>
    <t xml:space="preserve">Biotin_lipoyl</t>
  </si>
  <si>
    <t xml:space="preserve">Biotin-requiring enzyme</t>
  </si>
  <si>
    <t xml:space="preserve">sp|P0ABE0|BCCP_ECO57 Biotin carboxyl carrier protein of acetyl-CoA carboxylase OS=Escherichia coli O157:H7 OX=83334 GN=accB PE=3 SV=1</t>
  </si>
  <si>
    <t xml:space="preserve">gene-E2348C_2026</t>
  </si>
  <si>
    <t xml:space="preserve">ftnA</t>
  </si>
  <si>
    <t xml:space="preserve">Iron-storage protein</t>
  </si>
  <si>
    <t xml:space="preserve">GO:0055082,GO:0006979,GO:0006873,GO:0071248,GO:0006974,GO:0006811,GO:0019725,GO:0065008,GO:0006826,GO:0046914,GO:0098771,GO:0010038,GO:0051641,GO:0030003,GO:0042802,GO:0050801,GO:0010035,GO:0008198,GO:0000041,GO:0042592,GO:0055080,GO:0016491,GO:0006875,GO:0055072,GO:0055076,GO:0071241,GO:0006879,GO:0042221,GO:0030001,GO:0006812,GO:0005506,GO:0033554,GO:0046916,GO:0055065,GO:0048878,GO:0070887</t>
  </si>
  <si>
    <t xml:space="preserve">K02217</t>
  </si>
  <si>
    <t xml:space="preserve">Ferritin</t>
  </si>
  <si>
    <t xml:space="preserve">Ferritin-like domain</t>
  </si>
  <si>
    <t xml:space="preserve">sp|P0A9A0|FTNA_ECO57 Bacterial non-heme ferritin OS=Escherichia coli O157:H7 OX=83334 GN=ftnA PE=3 SV=1</t>
  </si>
  <si>
    <t xml:space="preserve">gene-E2348C_1867</t>
  </si>
  <si>
    <t xml:space="preserve">osmE</t>
  </si>
  <si>
    <t xml:space="preserve">SmpA / OmlA family</t>
  </si>
  <si>
    <t xml:space="preserve">GO:0019867,GO:0006970,GO:0009628</t>
  </si>
  <si>
    <t xml:space="preserve">K04064</t>
  </si>
  <si>
    <t xml:space="preserve">SmpA_OmlA</t>
  </si>
  <si>
    <t xml:space="preserve">sp|P0ADB2|OSME_ECO57 Osmotically-inducible putative lipoprotein OsmE OS=Escherichia coli O157:H7 OX=83334 GN=osmE PE=3 SV=1</t>
  </si>
  <si>
    <t xml:space="preserve">gene-E2348C_2698</t>
  </si>
  <si>
    <t xml:space="preserve">talA</t>
  </si>
  <si>
    <t xml:space="preserve">Transaldolase is important for the balance of metabolites in the pentose-phosphate pathway</t>
  </si>
  <si>
    <t xml:space="preserve">GO:0006091,GO:0006740,GO:0006739,GO:0006796,GO:0016744,GO:1901135,GO:0019637,GO:0005975,GO:0006793,GO:0051156,GO:0006098</t>
  </si>
  <si>
    <t xml:space="preserve">K00616</t>
  </si>
  <si>
    <t xml:space="preserve">ko00030</t>
  </si>
  <si>
    <t xml:space="preserve">TAL_FSA</t>
  </si>
  <si>
    <t xml:space="preserve">Transaldolase/Fructose-6-phosphate aldolase</t>
  </si>
  <si>
    <t xml:space="preserve">sp|P0A869|TALA_ECO57 Transaldolase A OS=Escherichia coli O157:H7 OX=83334 GN=talA PE=3 SV=1</t>
  </si>
  <si>
    <t xml:space="preserve">gene-E2348C_2123</t>
  </si>
  <si>
    <t xml:space="preserve">erfK</t>
  </si>
  <si>
    <t xml:space="preserve">Responsible, at least in part, for anchoring of the major outer membrane lipoprotein (Lpp, also known as the Braun lipoprotein) to the peptidoglycan via a meso-diaminopimelyl-L- Lys- bond on the terminal residue of Lpp</t>
  </si>
  <si>
    <t xml:space="preserve">K16291</t>
  </si>
  <si>
    <t xml:space="preserve">sp|P39176|ERFK_ECOLI Probable L,D-transpeptidase ErfK/SrfK OS=Escherichia coli (strain K12) OX=83333 GN=erfK PE=1 SV=2</t>
  </si>
  <si>
    <t xml:space="preserve">gene-E2348C_4213</t>
  </si>
  <si>
    <t xml:space="preserve">sodA</t>
  </si>
  <si>
    <t xml:space="preserve">radicals which are normally produced within the cells and which are toxic to biological systems</t>
  </si>
  <si>
    <t xml:space="preserve">GO:0006979,GO:0098754,GO:0062197,GO:0071248,GO:0009636,GO:0098869,GO:0046914,GO:0097237,GO:0009628,GO:1990748,GO:0010038,GO:0010447,GO:0016209,GO:0000302,GO:1901700,GO:0010035,GO:0009266,GO:0034614,GO:0009408,GO:0016491,GO:0034599,GO:0009268,GO:0071241,GO:1901701,GO:0042221,GO:0030145,GO:0033554,GO:0070887</t>
  </si>
  <si>
    <t xml:space="preserve">K04564</t>
  </si>
  <si>
    <t xml:space="preserve">ko05016,ko04211,ko04213,ko04068,ko04013,ko05208,ko05417,ko04146,ko04212</t>
  </si>
  <si>
    <t xml:space="preserve">Sod_Fe_C</t>
  </si>
  <si>
    <t xml:space="preserve">Iron/manganese superoxide dismutases, C-terminal domain</t>
  </si>
  <si>
    <t xml:space="preserve">sp|P66828|SODM_ECO57 Superoxide dismutase [Mn] OS=Escherichia coli O157:H7 OX=83334 GN=sodA PE=3 SV=2</t>
  </si>
  <si>
    <t xml:space="preserve">gene-E2348C_2045</t>
  </si>
  <si>
    <t xml:space="preserve">amyA</t>
  </si>
  <si>
    <t xml:space="preserve">alpha-amylase activity</t>
  </si>
  <si>
    <t xml:space="preserve">GO:0005509,GO:0016798,GO:0004553,GO:0005975</t>
  </si>
  <si>
    <t xml:space="preserve">K01176</t>
  </si>
  <si>
    <t xml:space="preserve">ko04970,ko00500,ko04972,ko04973</t>
  </si>
  <si>
    <t xml:space="preserve">Alpha-amylase</t>
  </si>
  <si>
    <t xml:space="preserve">Alpha amylase, catalytic domain</t>
  </si>
  <si>
    <t xml:space="preserve">sp|P26612|AMY2_ECOLI Cytoplasmic alpha-amylase OS=Escherichia coli (strain K12) OX=83333 GN=amyA PE=1 SV=3</t>
  </si>
  <si>
    <t xml:space="preserve">gene-E2348C_4177</t>
  </si>
  <si>
    <t xml:space="preserve">typA</t>
  </si>
  <si>
    <t xml:space="preserve">Probably interacts with the ribosomes in a GTP dependent manner</t>
  </si>
  <si>
    <t xml:space="preserve">K06207</t>
  </si>
  <si>
    <t xml:space="preserve">GTP_EFTU</t>
  </si>
  <si>
    <t xml:space="preserve">Elongation factor Tu GTP binding domain</t>
  </si>
  <si>
    <t xml:space="preserve">sp|P0A3B2|TYPA_ECO27 GTP-binding protein TypA/BipA OS=Escherichia coli O127:H6 (strain E2348/69 / EPEC) OX=574521 GN=typA PE=3 SV=1</t>
  </si>
  <si>
    <t xml:space="preserve">gene-E2348C_3740</t>
  </si>
  <si>
    <t xml:space="preserve">slp</t>
  </si>
  <si>
    <t xml:space="preserve">Outer membrane protein slp</t>
  </si>
  <si>
    <t xml:space="preserve">GO:0031975,GO:0009279,GO:0042802,GO:0019867,GO:0030312,GO:0030313</t>
  </si>
  <si>
    <t xml:space="preserve">K07285</t>
  </si>
  <si>
    <t xml:space="preserve">Slp</t>
  </si>
  <si>
    <t xml:space="preserve">Outer membrane lipoprotein Slp family</t>
  </si>
  <si>
    <t xml:space="preserve">sp|P37194|SLP_ECOLI Outer membrane protein slp OS=Escherichia coli (strain K12) OX=83333 GN=slp PE=1 SV=1</t>
  </si>
  <si>
    <t xml:space="preserve">gene-E2348C_2018</t>
  </si>
  <si>
    <t xml:space="preserve">otsB</t>
  </si>
  <si>
    <t xml:space="preserve">Removes the phosphate from trehalose 6-phosphate to produce free trehalose</t>
  </si>
  <si>
    <t xml:space="preserve">GO:0006796,GO:0034637,GO:0016788,GO:0042578,GO:0009628,GO:0000287,GO:0016311,GO:0044262,GO:0005975,GO:0006793,GO:0005984,GO:0009311,GO:0016051,GO:0009266,GO:0009312,GO:0016791,GO:0006970,GO:0019203,GO:0033554,GO:0009409</t>
  </si>
  <si>
    <t xml:space="preserve">K01087</t>
  </si>
  <si>
    <t xml:space="preserve">ko00500</t>
  </si>
  <si>
    <t xml:space="preserve">sp|P31678|OTSB_ECOLI Trehalose-6-phosphate phosphatase OS=Escherichia coli (strain K12) OX=83333 GN=otsB PE=1 SV=2</t>
  </si>
  <si>
    <t xml:space="preserve">gene-E2348C_3164</t>
  </si>
  <si>
    <t xml:space="preserve">serA</t>
  </si>
  <si>
    <t xml:space="preserve">Catalyzes the reversible oxidation of 3-phospho-D- glycerate to 3-phosphonooxypyruvate, the first step of the phosphorylated L-serine biosynthesis pathway. Also catalyzes the reversible oxidation of 2-hydroxyglutarate to 2-oxoglutarate</t>
  </si>
  <si>
    <t xml:space="preserve">GO:0051287,GO:0046394,GO:0043177,GO:0016616,GO:0008652,GO:0016597,GO:0016614,GO:0070403,GO:0009069,GO:0044283,GO:0006563,GO:0006520,GO:0042802,GO:1901605,GO:1901607,GO:0016053,GO:0016491,GO:0009070,GO:0031406</t>
  </si>
  <si>
    <t xml:space="preserve">K00058</t>
  </si>
  <si>
    <t xml:space="preserve">ko00680,ko00260,ko00270,ko04147</t>
  </si>
  <si>
    <t xml:space="preserve">2-Hacid_dh_C</t>
  </si>
  <si>
    <t xml:space="preserve">D-isomer specific 2-hydroxyacid dehydrogenase, NAD binding domain</t>
  </si>
  <si>
    <t xml:space="preserve">sp|P0A9T2|SERA_ECO57 D-3-phosphoglycerate dehydrogenase OS=Escherichia coli O157:H7 OX=83334 GN=serA PE=3 SV=2</t>
  </si>
  <si>
    <t xml:space="preserve">gene-E2348C_4469</t>
  </si>
  <si>
    <t xml:space="preserve">groL</t>
  </si>
  <si>
    <t xml:space="preserve">Prevents misfolding and promotes the refolding and proper assembly of unfolded polypeptides generated under stress conditions</t>
  </si>
  <si>
    <t xml:space="preserve">GO:0051301,GO:0019058,GO:0009628,GO:0000287,GO:0035639,GO:0140657,GO:0017111,GO:0042802,GO:0009266,GO:0016818,GO:0009408,GO:0061077,GO:0016887,GO:0006457,GO:0032559,GO:0030554,GO:0051082,GO:0016462,GO:0009314,GO:0016032,GO:0005524,GO:0042026,GO:0016817</t>
  </si>
  <si>
    <t xml:space="preserve">K04077</t>
  </si>
  <si>
    <t xml:space="preserve">ko05134,ko03019,ko03110,ko04940,ko03029,ko05152,ko04147,ko05417,ko03018,ko04212</t>
  </si>
  <si>
    <t xml:space="preserve">Cpn60_TCP1</t>
  </si>
  <si>
    <t xml:space="preserve">TCP-1/cpn60 chaperonin family</t>
  </si>
  <si>
    <t xml:space="preserve">sp|A1AJ51|CH601_ECOK1 60 kDa chaperonin 1 OS=Escherichia coli O1:K1 / APEC OX=405955 GN=groL1 PE=3 SV=1</t>
  </si>
  <si>
    <t xml:space="preserve">gene-E2348C_3391</t>
  </si>
  <si>
    <t xml:space="preserve">yqjD</t>
  </si>
  <si>
    <t xml:space="preserve">GO:0043024,GO:0060187,GO:0044877,GO:0043022,GO:0043021</t>
  </si>
  <si>
    <t xml:space="preserve">DUF883</t>
  </si>
  <si>
    <t xml:space="preserve">DUF883 N-terminal domain</t>
  </si>
  <si>
    <t xml:space="preserve">sp|P64583|YQJD_ECO57 Uncharacterized protein YqjD OS=Escherichia coli O157:H7 OX=83334 GN=yqjD PE=3 SV=1</t>
  </si>
  <si>
    <t xml:space="preserve">gene-E2348C_3591</t>
  </si>
  <si>
    <t xml:space="preserve">rpsL</t>
  </si>
  <si>
    <t xml:space="preserve">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t>
  </si>
  <si>
    <t xml:space="preserve">GO:0043043,GO:0043226,GO:0019843,GO:0006518,GO:0048518,GO:0043228,GO:0051252,GO:0046677,GO:0043604,GO:0051173,GO:0044391,GO:0043603,GO:0005840,GO:0003735,GO:0005198,GO:0080090,GO:0003723,GO:0051171,GO:0015935,GO:0031325,GO:0043229,GO:0000049,GO:0031323,GO:0034645,GO:0048522,GO:0009893,GO:0019222,GO:0010604,GO:0022626,GO:0019219,GO:0051254,GO:1990904,GO:0042221,GO:0006396,GO:0043232,GO:0044267,GO:0010468,GO:0019538,GO:0010628,GO:0022627,GO:0060255,GO:0006412,GO:0045935</t>
  </si>
  <si>
    <t xml:space="preserve">K02950</t>
  </si>
  <si>
    <t xml:space="preserve">sp|A7ZSL7|RS12_ECO24 30S ribosomal protein S12 OS=Escherichia coli O139:H28 (strain E24377A / ETEC) OX=331111 GN=rpsL PE=3 SV=1</t>
  </si>
  <si>
    <t xml:space="preserve">gene-E2348C_0761</t>
  </si>
  <si>
    <t xml:space="preserve">glnQ</t>
  </si>
  <si>
    <t xml:space="preserve">Glutamine transport ATP-binding protein glnQ</t>
  </si>
  <si>
    <t xml:space="preserve">GO:0006820,GO:0046942,GO:0015849,GO:0140359,GO:1903825,GO:0008514,GO:0042626,GO:0006811,GO:0006865,GO:0022804,GO:0008509,GO:0035639,GO:0140657,GO:0015075,GO:0015804,GO:0046943,GO:0017111,GO:0015175,GO:1905039,GO:0015179,GO:0016818,GO:0003333,GO:0015399,GO:0015711,GO:0005342,GO:0015171,GO:0016887,GO:0032559,GO:0030554,GO:0071702,GO:0071705,GO:0016462,GO:0005524,GO:0008324,GO:0016817</t>
  </si>
  <si>
    <t xml:space="preserve">K10038</t>
  </si>
  <si>
    <t xml:space="preserve">sp|P10346|GLNQ_ECOLI Glutamine transport ATP-binding protein GlnQ OS=Escherichia coli (strain K12) OX=83333 GN=glnQ PE=1 SV=1</t>
  </si>
  <si>
    <t xml:space="preserve">gene-E2348C_2397</t>
  </si>
  <si>
    <t xml:space="preserve">arnB</t>
  </si>
  <si>
    <t xml:space="preserve">Catalyzes the conversion of UDP-4-keto-arabinose (UDP- Ara4O) to UDP-4-amino-4-deoxy-L-arabinose (UDP-L-Ara4N). The modified arabinose is attached to lipid A and is required for resistance to polymyxin and cationic antimicrobial peptides</t>
  </si>
  <si>
    <t xml:space="preserve">GO:0006629,GO:0008653,GO:0006796,GO:0034637,GO:1901271,GO:0046493,GO:0006644,GO:0008654,GO:0009103,GO:0046677,GO:0008483,GO:0044262,GO:0044264,GO:0006793,GO:0005975,GO:0009311,GO:1903509,GO:0005976,GO:0000271,GO:0009247,GO:0030170,GO:0006664,GO:0009245,GO:0016051,GO:0008610,GO:0070279,GO:0034645,GO:0044255,GO:0033692,GO:0019842,GO:1901269,GO:0090407,GO:0006643,GO:1901137,GO:0009312,GO:0042221,GO:0016769,GO:0019637,GO:1901135,GO:0046467</t>
  </si>
  <si>
    <t xml:space="preserve">K07806</t>
  </si>
  <si>
    <t xml:space="preserve">ko00520,ko01503,ko02020,ko01007</t>
  </si>
  <si>
    <t xml:space="preserve">sp|B7UFR5|ARNB_ECO27 UDP-4-amino-4-deoxy-L-arabinose--oxoglutarate aminotransferase OS=Escherichia coli O127:H6 (strain E2348/69 / EPEC) OX=574521 GN=arnB PE=3 SV=2</t>
  </si>
  <si>
    <t xml:space="preserve">gene-E2348C_0032</t>
  </si>
  <si>
    <t xml:space="preserve">carA</t>
  </si>
  <si>
    <t xml:space="preserve">Carbamoyl-phosphate synthetase glutamine chain</t>
  </si>
  <si>
    <t xml:space="preserve">GO:0046112,GO:0009220,GO:0019856,GO:0009218,GO:0046394,GO:0006796,GO:0009064,GO:0009260,GO:0008652,GO:0009124,GO:0072528,GO:0009259,GO:0009173,GO:0006526,GO:0006220,GO:0035639,GO:0009117,GO:0006525,GO:0016879,GO:0009112,GO:0006221,GO:0055086,GO:0006793,GO:0044283,GO:1901293,GO:0009123,GO:0009084,GO:0072527,GO:0009156,GO:0006520,GO:0006753,GO:0006222,GO:0006541,GO:1902494,GO:0016874,GO:1901605,GO:0006206,GO:0009165,GO:1901607,GO:0009174,GO:1901137,GO:0090407,GO:0009129,GO:0009130,GO:0016053,GO:0032559,GO:0030554,GO:0046049,GO:0009161,GO:0046390,GO:0019637,GO:1901135,GO:0005524,GO:0019693</t>
  </si>
  <si>
    <t xml:space="preserve">K01956</t>
  </si>
  <si>
    <t xml:space="preserve">ko00240,ko00250</t>
  </si>
  <si>
    <t xml:space="preserve">GATase</t>
  </si>
  <si>
    <t xml:space="preserve">Glutamine amidotransferase class-I</t>
  </si>
  <si>
    <t xml:space="preserve">sp|Q8FLB1|CARA_ECOL6 Carbamoyl-phosphate synthase small chain OS=Escherichia coli O6:H1 (strain CFT073 / ATCC 700928 / UPEC) OX=199310 GN=carA PE=3 SV=2</t>
  </si>
  <si>
    <t xml:space="preserve">gene-E2348C_0903</t>
  </si>
  <si>
    <t xml:space="preserve">cmk</t>
  </si>
  <si>
    <t xml:space="preserve">Belongs to the cytidylate kinase family. Type 1 subfamily</t>
  </si>
  <si>
    <t xml:space="preserve">GO:0006796,GO:0010212,GO:0015949,GO:0016301,GO:0016776,GO:0010165,GO:0006220,GO:0019001,GO:0009628,GO:0035639,GO:0009117,GO:0055086,GO:0006793,GO:0032561,GO:1901293,GO:0009123,GO:0016310,GO:0072527,GO:0097216,GO:0006753,GO:0009165,GO:0090407,GO:0032559,GO:0030554,GO:0009314,GO:0019637,GO:0005524,GO:0016772</t>
  </si>
  <si>
    <t xml:space="preserve">K00945</t>
  </si>
  <si>
    <t xml:space="preserve">Cytidylate_kin</t>
  </si>
  <si>
    <t xml:space="preserve">Cytidylate kinase</t>
  </si>
  <si>
    <t xml:space="preserve">sp|A7ZJZ9|KCY_ECO24 Cytidylate kinase OS=Escherichia coli O139:H28 (strain E24377A / ETEC) OX=331111 GN=cmk PE=3 SV=1</t>
  </si>
  <si>
    <t xml:space="preserve">gene-E2348C_2997</t>
  </si>
  <si>
    <t xml:space="preserve">E2348C_2997</t>
  </si>
  <si>
    <t xml:space="preserve">TOBE domain</t>
  </si>
  <si>
    <t xml:space="preserve">K02019</t>
  </si>
  <si>
    <t xml:space="preserve">TOBE</t>
  </si>
  <si>
    <t xml:space="preserve">sp|Q9F4K4|MODE_HERSE Molybdenum transport protein ModE OS=Herbaspirillum seropedicae OX=964 GN=modE PE=3 SV=1</t>
  </si>
  <si>
    <t xml:space="preserve">gene-E2348C_0918</t>
  </si>
  <si>
    <t xml:space="preserve">ycbB</t>
  </si>
  <si>
    <t xml:space="preserve">K21470</t>
  </si>
  <si>
    <t xml:space="preserve">YkuD</t>
  </si>
  <si>
    <t xml:space="preserve">L,D-transpeptidase catalytic domain</t>
  </si>
  <si>
    <t xml:space="preserve">sp|P22525|YCBB_ECOLI Probable L,D-transpeptidase YcbB OS=Escherichia coli (strain K12) OX=83333 GN=ycbB PE=3 SV=2</t>
  </si>
  <si>
    <t xml:space="preserve">gene-E2348C_3390</t>
  </si>
  <si>
    <t xml:space="preserve">yqjC</t>
  </si>
  <si>
    <t xml:space="preserve">Protein of unknown function (DUF1090)</t>
  </si>
  <si>
    <t xml:space="preserve">DUF1090</t>
  </si>
  <si>
    <t xml:space="preserve">sp|P42616|YQJC_ECOLI Protein YqjC OS=Escherichia coli (strain K12) OX=83333 GN=yqjC PE=1 SV=3</t>
  </si>
  <si>
    <t xml:space="preserve">gene-E2348C_0176</t>
  </si>
  <si>
    <t xml:space="preserve">pyrH</t>
  </si>
  <si>
    <t xml:space="preserve">Catalyzes the reversible phosphorylation of UMP to UDP</t>
  </si>
  <si>
    <t xml:space="preserve">GO:0009220,GO:0009142,GO:0009218,GO:0006796,GO:0009132,GO:0009260,GO:0016301,GO:0072528,GO:0009259,GO:0016776,GO:0006220,GO:0035639,GO:0009117,GO:0006221,GO:0055086,GO:0006793,GO:1901293,GO:0009123,GO:0016310,GO:0072527,GO:0006753,GO:0042802,GO:0009141,GO:0009165,GO:0009201,GO:1901137,GO:0090407,GO:0009199,GO:0032559,GO:0030554,GO:0009185,GO:0046390,GO:0019637,GO:1901135,GO:0005524,GO:0016772,GO:0019693</t>
  </si>
  <si>
    <t xml:space="preserve">K09903</t>
  </si>
  <si>
    <t xml:space="preserve">AA_kinase</t>
  </si>
  <si>
    <t xml:space="preserve">Amino acid kinase family</t>
  </si>
  <si>
    <t xml:space="preserve">sp|A7ZHR1|PYRH_ECO24 Uridylate kinase OS=Escherichia coli O139:H28 (strain E24377A / ETEC) OX=331111 GN=pyrH PE=3 SV=1</t>
  </si>
  <si>
    <t xml:space="preserve">gene-E2348C_3531</t>
  </si>
  <si>
    <t xml:space="preserve">fis</t>
  </si>
  <si>
    <t xml:space="preserve">Activates ribosomal RNA transcription. Plays a direct role in upstream activation of rRNA promoters</t>
  </si>
  <si>
    <t xml:space="preserve">GO:0009890,GO:0031328,GO:0003690,GO:0010556,GO:0097659,GO:0006351,GO:0043226,GO:0051172,GO:0000976,GO:0006355,GO:0003700,GO:1903507,GO:0001067,GO:0048518,GO:0051253,GO:0043228,GO:0051252,GO:0032993,GO:0048519,GO:0060255,GO:0005694,GO:0031324,GO:0045934,GO:0009628,GO:0051173,GO:2001141,GO:0045893,GO:0080090,GO:0043565,GO:0048523,GO:0045892,GO:0010557,GO:1902679,GO:0051171,GO:0031325,GO:0043229,GO:1903508,GO:0010605,GO:0031326,GO:0031323,GO:0140535,GO:1990837,GO:0048522,GO:0031327,GO:0009893,GO:0051052,GO:0010604,GO:0019222,GO:0001216,GO:0001217,GO:0019219,GO:0006259,GO:0009889,GO:0051254,GO:0140110,GO:0006310,GO:0043232,GO:0009295,GO:0010468,GO:0009314,GO:0010558,GO:0009891,GO:0016032,GO:1902680,GO:0032774,GO:1903506,GO:0009892,GO:0045935</t>
  </si>
  <si>
    <t xml:space="preserve">K03557</t>
  </si>
  <si>
    <t xml:space="preserve">ko03000,ko03036,ko03400,ko05111</t>
  </si>
  <si>
    <t xml:space="preserve">HTH_8</t>
  </si>
  <si>
    <t xml:space="preserve">Bacterial regulatory protein, Fis family</t>
  </si>
  <si>
    <t xml:space="preserve">sp|A8AQG0|FIS_CITK8 DNA-binding protein Fis OS=Citrobacter koseri (strain ATCC BAA-895 / CDC 4225-83 / SGSC4696) OX=290338 GN=fis PE=3 SV=1</t>
  </si>
  <si>
    <t xml:space="preserve">gene-E2348C_4043</t>
  </si>
  <si>
    <t xml:space="preserve">atpG</t>
  </si>
  <si>
    <t xml:space="preserve">Produces ATP from ADP in the presence of a proton gradient across the membrane. The gamma chain is believed to be important in regulating ATPase activity and the flow of protons through the CF(0) complex</t>
  </si>
  <si>
    <t xml:space="preserve">GO:0009142,GO:0022853,GO:0006796,GO:0046034,GO:0009260,GO:0015078,GO:0009144,GO:0042626,GO:0006811,GO:0009259,GO:0015252,GO:0005216,GO:0022804,GO:0009205,GO:0035639,GO:0009117,GO:0098796,GO:0055086,GO:0006793,GO:0015075,GO:0140657,GO:1901293,GO:0006164,GO:0022890,GO:0072522,GO:0006753,GO:0045259,GO:0016874,GO:0072521,GO:0009150,GO:0009141,GO:0015399,GO:0009165,GO:0009201,GO:1901137,GO:0090407,GO:0015318,GO:0009199,GO:0009145,GO:0022803,GO:0016469,GO:0019829,GO:0032559,GO:0015267,GO:0030554,GO:0005261,GO:0046390,GO:0009206,GO:0009152,GO:0006163,GO:0019637,GO:1901135,GO:0005524,GO:0008324,GO:0019693</t>
  </si>
  <si>
    <t xml:space="preserve">K02115</t>
  </si>
  <si>
    <t xml:space="preserve">ATP-synt</t>
  </si>
  <si>
    <t xml:space="preserve">ATP synthase</t>
  </si>
  <si>
    <t xml:space="preserve">sp|B7UMJ8|ATPG_ECO27 ATP synthase gamma chain OS=Escherichia coli O127:H6 (strain E2348/69 / EPEC) OX=574521 GN=atpG PE=3 SV=1</t>
  </si>
  <si>
    <t xml:space="preserve">gene-E2348C_2282</t>
  </si>
  <si>
    <t xml:space="preserve">yohC</t>
  </si>
  <si>
    <t xml:space="preserve">Yip1</t>
  </si>
  <si>
    <t xml:space="preserve">Yip1 domain</t>
  </si>
  <si>
    <t xml:space="preserve">sp|P0AD18|YOHC_ECOL6 Inner membrane protein YohC OS=Escherichia coli O6:H1 (strain CFT073 / ATCC 700928 / UPEC) OX=199310 GN=yohC PE=3 SV=1</t>
  </si>
  <si>
    <t xml:space="preserve">gene-E2348C_4510</t>
  </si>
  <si>
    <t xml:space="preserve">aidB</t>
  </si>
  <si>
    <t xml:space="preserve">Part of the adaptive DNA-repair response to alkylating agents. Could prevent alkylation damage by protecting DNA and destroying alkylating agents that have yet to reach their DNA target. Binds to double-stranded DNA with a preference for a DNA region that includes its own promoter. Shows weak isovaleryl-CoA dehydrogenase activity in vitro</t>
  </si>
  <si>
    <t xml:space="preserve">GO:0009890,GO:0016627,GO:0010556,GO:0097659,GO:0006351,GO:0051172,GO:0006974,GO:0006355,GO:1903507,GO:0051253,GO:0051252,GO:0048519,GO:0031324,GO:0045934,GO:2001141,GO:0080090,GO:0043565,GO:0048523,GO:0045892,GO:1902679,GO:0051171,GO:0010605,GO:0042802,GO:0031323,GO:0031327,GO:0019222,GO:0019219,GO:0016491,GO:0009889,GO:0010468,GO:0010558,GO:0033554,GO:0031326,GO:0032774,GO:1903506,GO:0009892,GO:0060255</t>
  </si>
  <si>
    <t xml:space="preserve">K09456</t>
  </si>
  <si>
    <t xml:space="preserve">ko99983</t>
  </si>
  <si>
    <t xml:space="preserve">Acyl-CoA_dh_M</t>
  </si>
  <si>
    <t xml:space="preserve">Acyl-CoA dehydrogenase, middle domain</t>
  </si>
  <si>
    <t xml:space="preserve">sp|P33224|AIDB_ECOLI Putative acyl-CoA dehydrogenase AidB OS=Escherichia coli (strain K12) OX=83333 GN=aidB PE=1 SV=3</t>
  </si>
  <si>
    <t xml:space="preserve">gene-E2348C_0162</t>
  </si>
  <si>
    <t xml:space="preserve">clcA</t>
  </si>
  <si>
    <t xml:space="preserve">proton pump that is linked to amino acid decarboxylation, as part of the extreme acid resistance (XAR) response</t>
  </si>
  <si>
    <t xml:space="preserve">GO:0015291,GO:0022836,GO:1902600,GO:0006820,GO:0022853,GO:0098655,GO:0015298,GO:0062197,GO:0015078,GO:0006811,GO:0098660,GO:0005216,GO:0098656,GO:0034220,GO:0022804,GO:0008509,GO:0009628,GO:0071467,GO:0015075,GO:0098661,GO:0022890,GO:0010447,GO:0104004,GO:0098662,GO:0042802,GO:0015299,GO:0071468,GO:0015318,GO:0022803,GO:0009268,GO:0015267,GO:0042221,GO:0015297,GO:0015698,GO:0006812,GO:0071214,GO:0033554,GO:0015103,GO:0008324,GO:0070887</t>
  </si>
  <si>
    <t xml:space="preserve">K03281</t>
  </si>
  <si>
    <t xml:space="preserve">ko99977</t>
  </si>
  <si>
    <t xml:space="preserve">Voltage_CLC</t>
  </si>
  <si>
    <t xml:space="preserve">Voltage gated chloride channel</t>
  </si>
  <si>
    <t xml:space="preserve">sp|A7ZHP7|CLCA_ECO24 H(+)/Cl(-) exchange transporter ClcA OS=Escherichia coli O139:H28 (strain E24377A / ETEC) OX=331111 GN=clcA PE=3 SV=1</t>
  </si>
  <si>
    <t xml:space="preserve">gene-E2348C_3253</t>
  </si>
  <si>
    <t xml:space="preserve">yghJ</t>
  </si>
  <si>
    <t xml:space="preserve">N-terminal domain of M60-like peptidases</t>
  </si>
  <si>
    <t xml:space="preserve">K10939</t>
  </si>
  <si>
    <t xml:space="preserve">ko05111</t>
  </si>
  <si>
    <t xml:space="preserve">DUF4092</t>
  </si>
  <si>
    <t xml:space="preserve">Domain of unknown function (DUF4092)</t>
  </si>
  <si>
    <t xml:space="preserve">sp|P0CK95|ACFD_ECOLI Putative lipoprotein AcfD homolog OS=Escherichia coli (strain K12) OX=83333 GN=yghJ PE=3 SV=1</t>
  </si>
  <si>
    <t xml:space="preserve">gene-E2348C_4048</t>
  </si>
  <si>
    <t xml:space="preserve">atpB</t>
  </si>
  <si>
    <t xml:space="preserve">it plays a direct role in the translocation of protons across the membrane</t>
  </si>
  <si>
    <t xml:space="preserve">K02108</t>
  </si>
  <si>
    <t xml:space="preserve">ko03110,ko00194,ko00195,ko00190</t>
  </si>
  <si>
    <t xml:space="preserve">ATP-synt_A</t>
  </si>
  <si>
    <t xml:space="preserve">ATP synthase A chain</t>
  </si>
  <si>
    <t xml:space="preserve">sp|B7UMK3|ATP6_ECO27 ATP synthase subunit a OS=Escherichia coli O127:H6 (strain E2348/69 / EPEC) OX=574521 GN=atpB PE=3 SV=1</t>
  </si>
  <si>
    <t xml:space="preserve">gene-E2348C_1753</t>
  </si>
  <si>
    <t xml:space="preserve">ydhS</t>
  </si>
  <si>
    <t xml:space="preserve">FAD-NAD(P)-binding</t>
  </si>
  <si>
    <t xml:space="preserve">sp|P77148|YDHS_ECOLI Uncharacterized protein YdhS OS=Escherichia coli (strain K12) OX=83333 GN=ydhS PE=4 SV=1</t>
  </si>
  <si>
    <t xml:space="preserve">gene-E2348C_1150</t>
  </si>
  <si>
    <t xml:space="preserve">bssS</t>
  </si>
  <si>
    <t xml:space="preserve">Represses biofilm formation in M9C glu and LB glu media but not in M9C and LB media. Seems to act as a global regulator of several genes involved in catabolite repression and stress response and regulation of the uptake and export of signaling pathways. Could be involved the regulation of indole as well as uptake and export of AI-2 through a cAMP-dependent pathway</t>
  </si>
  <si>
    <t xml:space="preserve">GO:0098743,GO:0042710,GO:0051703,GO:0098630,GO:0090609,GO:0044010,GO:0090605,GO:1900190</t>
  </si>
  <si>
    <t xml:space="preserve">K12148</t>
  </si>
  <si>
    <t xml:space="preserve">BssS</t>
  </si>
  <si>
    <t xml:space="preserve">BssS protein family</t>
  </si>
  <si>
    <t xml:space="preserve">sp|P0AB34|BSSS_ECOL6 Biofilm regulator BssS OS=Escherichia coli O6:H1 (strain CFT073 / ATCC 700928 / UPEC) OX=199310 GN=bssS PE=3 SV=1</t>
  </si>
  <si>
    <t xml:space="preserve">gene-E2348C_0002</t>
  </si>
  <si>
    <t xml:space="preserve">thrA</t>
  </si>
  <si>
    <t xml:space="preserve">homoserine dehydrogenase I</t>
  </si>
  <si>
    <t xml:space="preserve">GO:0046394,GO:0006796,GO:0016616,GO:0008652,GO:0044085,GO:0016301,GO:0009067,GO:0016614,GO:0006566,GO:0051289,GO:0016774,GO:0009069,GO:0046451,GO:0043933,GO:0016043,GO:0035639,GO:0051262,GO:0044283,GO:0006793,GO:0016310,GO:0065003,GO:0006520,GO:0042802,GO:0009089,GO:1901605,GO:0022607,GO:1901607,GO:0016053,GO:0009085,GO:0016491,GO:0051259,GO:0009070,GO:0032559,GO:0050661,GO:0030554,GO:0051260,GO:0043648,GO:0006553,GO:0005524,GO:0016772,GO:0009066</t>
  </si>
  <si>
    <t xml:space="preserve">K12524</t>
  </si>
  <si>
    <t xml:space="preserve">ko00300,ko00260,ko00270,ko00261</t>
  </si>
  <si>
    <t xml:space="preserve">Homoserine_dh</t>
  </si>
  <si>
    <t xml:space="preserve">Homoserine dehydrogenase</t>
  </si>
  <si>
    <t xml:space="preserve">sp|P00561|AK1H_ECOLI Bifunctional aspartokinase/homoserine dehydrogenase 1 OS=Escherichia coli (strain K12) OX=83333 GN=thrA PE=1 SV=2</t>
  </si>
  <si>
    <t xml:space="preserve">gene-E2348C_1704</t>
  </si>
  <si>
    <t xml:space="preserve">hdhA</t>
  </si>
  <si>
    <t xml:space="preserve">7-alpha-dehydroxylation of cholic acid, yielding deoxycholic acid and lithocholic acid, respectively. Highest affinity with taurochenodeoxycholic acid</t>
  </si>
  <si>
    <t xml:space="preserve">GO:0006629,GO:0072329,GO:0051287,GO:1901615,GO:0046395,GO:0032787,GO:0044248,GO:0042802,GO:0016616,GO:0016042,GO:0016054,GO:0044282,GO:0016491,GO:0016614</t>
  </si>
  <si>
    <t xml:space="preserve">K00076</t>
  </si>
  <si>
    <t xml:space="preserve">ko00121</t>
  </si>
  <si>
    <t xml:space="preserve">sp|P0AET9|HDHA_ECO57 7-alpha-hydroxysteroid dehydrogenase OS=Escherichia coli O157:H7 OX=83334 GN=hdhA PE=3 SV=1</t>
  </si>
  <si>
    <t xml:space="preserve">gene-E2348C_2122</t>
  </si>
  <si>
    <t xml:space="preserve">nac</t>
  </si>
  <si>
    <t xml:space="preserve">Transcriptional activator for the hut, put and ure operons and repressor for the gdh and gltB operons in response to nitrogen limitation. Negative regulator of its own expression (By similarity)</t>
  </si>
  <si>
    <t xml:space="preserve">GO:0009890,GO:0031328,GO:2001057,GO:0010556,GO:0097659,GO:0006351,GO:0051172,GO:0042126,GO:0003700,GO:0042128,GO:0006355,GO:1903507,GO:0048518,GO:0051253,GO:0051252,GO:0048519,GO:0060255,GO:0031324,GO:0045934,GO:0051173,GO:2000142,GO:0006352,GO:2001141,GO:0045893,GO:0080090,GO:0048523,GO:0045892,GO:0010557,GO:1902679,GO:0051171,GO:0031325,GO:1903508,GO:0010605,GO:0031326,GO:0031323,GO:0071941,GO:0048522,GO:0031327,GO:0009893,GO:0019222,GO:0010604,GO:0019219,GO:0009889,GO:0051254,GO:0140110,GO:0010468,GO:0010558,GO:0009891,GO:1902680,GO:0032774,GO:1903506,GO:0009892,GO:0045935</t>
  </si>
  <si>
    <t xml:space="preserve">K19338</t>
  </si>
  <si>
    <t xml:space="preserve">sp|Q47005|NAC_ECOLI Nitrogen assimilation regulatory protein nac OS=Escherichia coli (strain K12) OX=83333 GN=nac PE=3 SV=1</t>
  </si>
  <si>
    <t xml:space="preserve">gene-E2348C_3342</t>
  </si>
  <si>
    <t xml:space="preserve">glgS</t>
  </si>
  <si>
    <t xml:space="preserve">Major determinant of cell surface composition. Negatively regulates motility, adhesion and synthesis of biofilm exopolysaccharides</t>
  </si>
  <si>
    <t xml:space="preserve">GO:0097588,GO:0044011,GO:0051703,GO:0040012,GO:0040013,GO:0042710,GO:1900190,GO:0048870,GO:0048518,GO:0048519,GO:1902201,GO:0040011,GO:0032879,GO:0006928,GO:2000145,GO:0098630,GO:0044262,GO:0005975,GO:0051270,GO:0080090,GO:2000146,GO:0048523,GO:0006109,GO:0031325,GO:0031323,GO:0051271,GO:0048522,GO:0051674,GO:0090609,GO:0044010,GO:0009893,GO:0019222,GO:0098743,GO:1900231,GO:0071973,GO:0001539,GO:0090605,GO:1902021</t>
  </si>
  <si>
    <t xml:space="preserve">K22720</t>
  </si>
  <si>
    <t xml:space="preserve">ko99993</t>
  </si>
  <si>
    <t xml:space="preserve">sp|B7UIV7|GLGS_ECO27 Surface composition regulator OS=Escherichia coli O127:H6 (strain E2348/69 / EPEC) OX=574521 GN=glgS PE=3 SV=1</t>
  </si>
  <si>
    <t xml:space="preserve">gene-E2348C_0495</t>
  </si>
  <si>
    <t xml:space="preserve">entC</t>
  </si>
  <si>
    <t xml:space="preserve">Involved in the biosynthesis of the siderophore enterobactin (macrocyclic trimeric lactone of N-(2,3- dihydroxybenzoyl)-serine). Catalyzes the reversible conversion of chorismate to isochorismate</t>
  </si>
  <si>
    <t xml:space="preserve">HQ</t>
  </si>
  <si>
    <t xml:space="preserve">Coenzyme transport and metabolism;Secondary metabolites biosynthesis, transport and catabolism</t>
  </si>
  <si>
    <t xml:space="preserve">GO:0016866,GO:1901615,GO:0043043,GO:1901617,GO:0019290,GO:0006518,GO:0009712,GO:0044550,GO:0043604,GO:0000287,GO:0043603,GO:1901334,GO:0016853,GO:0018958,GO:0019748,GO:1901336,GO:0009237,GO:0019184,GO:0016999</t>
  </si>
  <si>
    <t xml:space="preserve">K02361</t>
  </si>
  <si>
    <t xml:space="preserve">ko01053,ko00130</t>
  </si>
  <si>
    <t xml:space="preserve">Chorismate_bind</t>
  </si>
  <si>
    <t xml:space="preserve">chorismate binding enzyme</t>
  </si>
  <si>
    <t xml:space="preserve">sp|P0AEJ3|ENTC_ECO57 Isochorismate synthase EntC OS=Escherichia coli O157:H7 OX=83334 GN=entC PE=3 SV=1</t>
  </si>
  <si>
    <t xml:space="preserve">gene-E2348C_0124</t>
  </si>
  <si>
    <t xml:space="preserve">speE</t>
  </si>
  <si>
    <t xml:space="preserve">Catalyzes the irreversible transfer of a propylamine group from the amino donor S-adenosylmethioninamine (decarboxy- AdoMet) to putrescine (1,4-diaminobutane) to yield spermidine</t>
  </si>
  <si>
    <t xml:space="preserve">GO:0042401,GO:0006595,GO:0006576,GO:0044106,GO:0016765,GO:0009309,GO:0009308</t>
  </si>
  <si>
    <t xml:space="preserve">K00797</t>
  </si>
  <si>
    <t xml:space="preserve">ko00480,ko00270,ko00330</t>
  </si>
  <si>
    <t xml:space="preserve">Spermine_synth</t>
  </si>
  <si>
    <t xml:space="preserve">Spermine/spermidine synthase domain</t>
  </si>
  <si>
    <t xml:space="preserve">sp|B7UIG9|SPEE_ECO27 Polyamine aminopropyltransferase OS=Escherichia coli O127:H6 (strain E2348/69 / EPEC) OX=574521 GN=speE PE=3 SV=1</t>
  </si>
  <si>
    <t xml:space="preserve">gene-E2348C_0790</t>
  </si>
  <si>
    <t xml:space="preserve">dacC</t>
  </si>
  <si>
    <t xml:space="preserve">Belongs to the peptidase S11 family</t>
  </si>
  <si>
    <t xml:space="preserve">GO:0006022,GO:0008233,GO:0009002,GO:0033293,GO:0071555,GO:0008360,GO:0008236,GO:0043177,GO:0006024,GO:0004185,GO:0044085,GO:0022603,GO:0044036,GO:0065008,GO:0070008,GO:0016043,GO:0032502,GO:0006508,GO:0030313,GO:0009410,GO:0071554,GO:1901681,GO:0033218,GO:0022604,GO:0042546,GO:0140096,GO:0000270,GO:0048856,GO:0009653,GO:0034645,GO:0000902,GO:0009273,GO:0009252,GO:0050793,GO:0045229,GO:0017171,GO:1901137,GO:0008238,GO:0030288,GO:0030203,GO:0042597,GO:0070589,GO:0031975,GO:0008658,GO:0042221,GO:0044038,GO:0004180,GO:0019538,GO:1901135,GO:0006023,GO:0031406</t>
  </si>
  <si>
    <t xml:space="preserve">K07258</t>
  </si>
  <si>
    <t xml:space="preserve">ko01011,ko01002,ko00550</t>
  </si>
  <si>
    <t xml:space="preserve">Peptidase_S11</t>
  </si>
  <si>
    <t xml:space="preserve">D-alanyl-D-alanine carboxypeptidase</t>
  </si>
  <si>
    <t xml:space="preserve">sp|P08506|DACC_ECOLI D-alanyl-D-alanine carboxypeptidase DacC OS=Escherichia coli (strain K12) OX=83333 GN=dacC PE=1 SV=2</t>
  </si>
  <si>
    <t xml:space="preserve">gene-E2348C_1056</t>
  </si>
  <si>
    <t xml:space="preserve">ymdF</t>
  </si>
  <si>
    <t xml:space="preserve">K06884</t>
  </si>
  <si>
    <t xml:space="preserve">sp|P56614|YMDF_ECOLI Uncharacterized protein YmdF OS=Escherichia coli (strain K12) OX=83333 GN=ymdF PE=3 SV=1</t>
  </si>
  <si>
    <t xml:space="preserve">gene-E2348C_3392</t>
  </si>
  <si>
    <t xml:space="preserve">yqjE</t>
  </si>
  <si>
    <t xml:space="preserve">Putative Actinobacterial Holin-X, holin superfamily III</t>
  </si>
  <si>
    <t xml:space="preserve">Phage_holin_3_6</t>
  </si>
  <si>
    <t xml:space="preserve">sp|P64586|YQJE_ECO57 Inner membrane protein YqjE OS=Escherichia coli O157:H7 OX=83334 GN=yqjE PE=3 SV=1</t>
  </si>
  <si>
    <t xml:space="preserve">gene-E2348C_4446</t>
  </si>
  <si>
    <t xml:space="preserve">melR</t>
  </si>
  <si>
    <t xml:space="preserve">Transcription activator for the expression of the melAB operon. MelR binds at two sites located upstream of the melAB transcription site</t>
  </si>
  <si>
    <t xml:space="preserve">GO:0010556,GO:0097659,GO:0006351,GO:0003700,GO:0006355,GO:0051252,GO:2001141,GO:0080090,GO:0043565,GO:0051171,GO:0031323,GO:0019222,GO:0019219,GO:0009889,GO:0140110,GO:0010468,GO:0031326,GO:0032774,GO:1903506,GO:0060255</t>
  </si>
  <si>
    <t xml:space="preserve">K23237</t>
  </si>
  <si>
    <t xml:space="preserve">HTH_AraC</t>
  </si>
  <si>
    <t xml:space="preserve">Bacterial regulatory helix-turn-helix proteins, AraC family</t>
  </si>
  <si>
    <t xml:space="preserve">sp|P0ACH9|MELR_ECOL6 Melibiose operon regulatory protein OS=Escherichia coli O6:H1 (strain CFT073 / ATCC 700928 / UPEC) OX=199310 GN=melR PE=3 SV=1</t>
  </si>
  <si>
    <t xml:space="preserve">gene-E2348C_1554</t>
  </si>
  <si>
    <t xml:space="preserve">gapC</t>
  </si>
  <si>
    <t xml:space="preserve">Belongs to the glyceraldehyde-3-phosphate dehydrogenase family</t>
  </si>
  <si>
    <t xml:space="preserve">sp|P58072|G3P2_ECO57 Glyceraldehyde-3-phosphate dehydrogenase C OS=Escherichia coli O157:H7 OX=83334 GN=gapC PE=3 SV=1</t>
  </si>
  <si>
    <t xml:space="preserve">gene-E2348C_2319</t>
  </si>
  <si>
    <t xml:space="preserve">yeiQ</t>
  </si>
  <si>
    <t xml:space="preserve">Belongs to the mannitol dehydrogenase family</t>
  </si>
  <si>
    <t xml:space="preserve">GO:1901615,GO:0019400,GO:0006059,GO:0006066,GO:0016616,GO:0044262,GO:0005975,GO:0019751,GO:0016491,GO:0016614</t>
  </si>
  <si>
    <t xml:space="preserve">sp|P33029|YEIQ_ECOLI Uncharacterized oxidoreductase YeiQ OS=Escherichia coli (strain K12) OX=83333 GN=yeiQ PE=3 SV=1</t>
  </si>
  <si>
    <t xml:space="preserve">gene-E2348C_4278</t>
  </si>
  <si>
    <t xml:space="preserve">E2348C_4278</t>
  </si>
  <si>
    <t xml:space="preserve">Sugar (and other) transporter</t>
  </si>
  <si>
    <t xml:space="preserve">EGP</t>
  </si>
  <si>
    <t xml:space="preserve">Amino acid transport and metabolism;Carbohydrate transport and metabolism;Inorganic ion transport and metabolism</t>
  </si>
  <si>
    <t xml:space="preserve">K03761</t>
  </si>
  <si>
    <t xml:space="preserve">Sugar_tr</t>
  </si>
  <si>
    <t xml:space="preserve">sp|P16482|CITH_KLEPN Citrate-proton symporter OS=Klebsiella pneumoniae OX=573 GN=citH PE=3 SV=1</t>
  </si>
  <si>
    <t xml:space="preserve">gene-E2348C_1475</t>
  </si>
  <si>
    <t xml:space="preserve">osmB</t>
  </si>
  <si>
    <t xml:space="preserve">Provides resistance to osmotic stress. May be important for stationary-phase survival</t>
  </si>
  <si>
    <t xml:space="preserve">GO:0031225,GO:0031975,GO:0009279,GO:0006970,GO:0019867,GO:0009628,GO:0031230,GO:0030312,GO:0036405,GO:0030313</t>
  </si>
  <si>
    <t xml:space="preserve">K04062</t>
  </si>
  <si>
    <t xml:space="preserve">sp|P0ADA9|OSMB_ECO57 Osmotically-inducible lipoprotein B OS=Escherichia coli O157:H7 OX=83334 GN=osmB PE=3 SV=1</t>
  </si>
  <si>
    <t xml:space="preserve">gene-E2348C_4041</t>
  </si>
  <si>
    <t xml:space="preserve">atpC</t>
  </si>
  <si>
    <t xml:space="preserve">Produces ATP from ADP in the presence of a proton gradient across the membrane</t>
  </si>
  <si>
    <t xml:space="preserve">GO:0009142,GO:0006796,GO:0046034,GO:0009260,GO:0015078,GO:0009144,GO:0006811,GO:0009259,GO:0015252,GO:0005216,GO:0009205,GO:0035639,GO:0009117,GO:0098796,GO:0055086,GO:0006793,GO:0015075,GO:1901293,GO:0006164,GO:0022890,GO:0072522,GO:0006753,GO:0045259,GO:0016874,GO:0072521,GO:0009150,GO:0009141,GO:0009165,GO:0009201,GO:1901137,GO:0090407,GO:0015318,GO:0009199,GO:0009145,GO:0022803,GO:0016469,GO:0032559,GO:0015267,GO:0030554,GO:0005261,GO:0046390,GO:0009206,GO:0009152,GO:0006163,GO:0019637,GO:1901135,GO:0005524,GO:0008324,GO:0019693</t>
  </si>
  <si>
    <t xml:space="preserve">K02114</t>
  </si>
  <si>
    <t xml:space="preserve">sp|A7ZTU3|ATPE_ECO24 ATP synthase epsilon chain OS=Escherichia coli O139:H28 (strain E24377A / ETEC) OX=331111 GN=atpC PE=3 SV=1</t>
  </si>
  <si>
    <t xml:space="preserve">gene-E2348C_0749</t>
  </si>
  <si>
    <t xml:space="preserve">rhlE</t>
  </si>
  <si>
    <t xml:space="preserve">DEAD-box RNA helicase involved in ribosome assembly. Has RNA-dependent ATPase activity and unwinds double-stranded RNA</t>
  </si>
  <si>
    <t xml:space="preserve">GO:0042255,GO:0022613,GO:0042254,GO:0044085,GO:0140098,GO:0009628,GO:0016043,GO:0035639,GO:0140657,GO:0004386,GO:0003723,GO:0017111,GO:0140640,GO:0008186,GO:0140694,GO:0009266,GO:0022607,GO:0016818,GO:0009408,GO:0070925,GO:0016887,GO:0032559,GO:0006996,GO:0030554,GO:0016462,GO:0005524,GO:0016817</t>
  </si>
  <si>
    <t xml:space="preserve">K11927</t>
  </si>
  <si>
    <t xml:space="preserve">ko03018,ko03019</t>
  </si>
  <si>
    <t xml:space="preserve">DEAD</t>
  </si>
  <si>
    <t xml:space="preserve">DEAD/DEAH box helicase</t>
  </si>
  <si>
    <t xml:space="preserve">sp|P25888|RHLE_ECOLI ATP-dependent RNA helicase RhlE OS=Escherichia coli (strain K12) OX=83333 GN=rhlE PE=1 SV=3</t>
  </si>
  <si>
    <t xml:space="preserve">gene-E2348C_3866</t>
  </si>
  <si>
    <t xml:space="preserve">kbl</t>
  </si>
  <si>
    <t xml:space="preserve">Catalyzes the cleavage of 2-amino-3-ketobutyrate to glycine and acetyl-CoA</t>
  </si>
  <si>
    <t xml:space="preserve">GO:1901606,GO:0009068,GO:0016746,GO:0006566,GO:0009069,GO:0016747,GO:0016407,GO:0016054,GO:0044282,GO:0030170,GO:1901565,GO:0006520,GO:0046395,GO:0044248,GO:0016874,GO:0006567,GO:0070279,GO:0009063,GO:1901605,GO:0019842,GO:0016408,GO:0009066</t>
  </si>
  <si>
    <t xml:space="preserve">K00639</t>
  </si>
  <si>
    <t xml:space="preserve">ko01007,ko00260</t>
  </si>
  <si>
    <t xml:space="preserve">sp|P0AB78|KBL_ECO57 2-amino-3-ketobutyrate coenzyme A ligase OS=Escherichia coli O157:H7 OX=83334 GN=kbl PE=3 SV=1</t>
  </si>
  <si>
    <t xml:space="preserve">gene-E2348C_4522</t>
  </si>
  <si>
    <t xml:space="preserve">yjfY</t>
  </si>
  <si>
    <t xml:space="preserve">GO:0042597</t>
  </si>
  <si>
    <t xml:space="preserve">sp|P0AF88|YJFY_ECO57 Uncharacterized protein YjfY OS=Escherichia coli O157:H7 OX=83334 GN=yjfY PE=3 SV=1</t>
  </si>
  <si>
    <t xml:space="preserve">gene-E2348C_4454</t>
  </si>
  <si>
    <t xml:space="preserve">yjdJ</t>
  </si>
  <si>
    <t xml:space="preserve">GCN5-related N-acetyl-transferase</t>
  </si>
  <si>
    <t xml:space="preserve">K06975</t>
  </si>
  <si>
    <t xml:space="preserve">sp|P39274|YJDJ_ECOLI Uncharacterized protein YjdJ OS=Escherichia coli (strain K12) OX=83333 GN=yjdJ PE=1 SV=1</t>
  </si>
  <si>
    <t xml:space="preserve">gene-E2348C_3497</t>
  </si>
  <si>
    <t xml:space="preserve">nanA</t>
  </si>
  <si>
    <t xml:space="preserve">Neu5Ac) to form pyruvate and N-acetylmannosamine (ManNAc) via a Schiff base intermediate</t>
  </si>
  <si>
    <t xml:space="preserve">GO:0016830,GO:1901565,GO:0016829,GO:0046395,GO:0006040,GO:0044248,GO:0042802,GO:0046348,GO:0016833,GO:1901135,GO:0043603,GO:0016054,GO:0005975,GO:0044282,GO:1901136</t>
  </si>
  <si>
    <t xml:space="preserve">K01639</t>
  </si>
  <si>
    <t xml:space="preserve">ko00520</t>
  </si>
  <si>
    <t xml:space="preserve">DHDPS</t>
  </si>
  <si>
    <t xml:space="preserve">Dihydrodipicolinate synthetase family</t>
  </si>
  <si>
    <t xml:space="preserve">sp|A7ZSB8|NANA_ECO24 N-acetylneuraminate lyase OS=Escherichia coli O139:H28 (strain E24377A / ETEC) OX=331111 GN=nanA PE=3 SV=1</t>
  </si>
  <si>
    <t xml:space="preserve">gene-E2348C_1582</t>
  </si>
  <si>
    <t xml:space="preserve">ydcU</t>
  </si>
  <si>
    <t xml:space="preserve">ABC transporter permease</t>
  </si>
  <si>
    <t xml:space="preserve">K02054</t>
  </si>
  <si>
    <t xml:space="preserve">sp|P77156|YDCU_ECOLI Inner membrane ABC transporter permease protein YdcU OS=Escherichia coli (strain K12) OX=83333 GN=ydcU PE=1 SV=1</t>
  </si>
  <si>
    <t xml:space="preserve">gene-E2348C_3884</t>
  </si>
  <si>
    <t xml:space="preserve">rpmG</t>
  </si>
  <si>
    <t xml:space="preserve">there are paralogous genes in several bacterial genomes, and a CXXC motif for zinc binding and an upstream regulation region of the paralog lacking this motif that are regulated by zinc</t>
  </si>
  <si>
    <t xml:space="preserve">GO:0042255,GO:0043043,GO:0022613,GO:0042254,GO:0043226,GO:0071826,GO:0044085,GO:0006518,GO:0043228,GO:0015934,GO:0042273,GO:0000027,GO:0043604,GO:0046677,GO:0044391,GO:0043933,GO:0016043,GO:0043603,GO:0005840,GO:0022618,GO:0003735,GO:0005198,GO:0003723,GO:0065003,GO:0043229,GO:0000049,GO:0140694,GO:0034645,GO:0022607,GO:0022626,GO:0070925,GO:0022625,GO:0006996,GO:1990904,GO:0042221,GO:0043232,GO:0044267,GO:0019538,GO:0006412</t>
  </si>
  <si>
    <t xml:space="preserve">K02913</t>
  </si>
  <si>
    <t xml:space="preserve">sp|A8ARM4|RL33_CITK8 50S ribosomal protein L33 OS=Citrobacter koseri (strain ATCC BAA-895 / CDC 4225-83 / SGSC4696) OX=290338 GN=rpmG PE=3 SV=1</t>
  </si>
  <si>
    <t xml:space="preserve">gene-E2348C_4526</t>
  </si>
  <si>
    <t xml:space="preserve">rplI</t>
  </si>
  <si>
    <t xml:space="preserve">Binds to the 23S rRNA</t>
  </si>
  <si>
    <t xml:space="preserve">GO:0043043,GO:0043226,GO:0019843,GO:0006518,GO:0043228,GO:0015934,GO:0043604,GO:0044391,GO:0043603,GO:0005840,GO:0003735,GO:0005198,GO:0003723,GO:0043229,GO:0034645,GO:0070180,GO:0022626,GO:0022625,GO:1990904,GO:0043232,GO:0044267,GO:0019538,GO:0006412</t>
  </si>
  <si>
    <t xml:space="preserve">K02939</t>
  </si>
  <si>
    <t xml:space="preserve">sp|A7ZV74|RL9_ECO24 50S ribosomal protein L9 OS=Escherichia coli O139:H28 (strain E24377A / ETEC) OX=331111 GN=rplI PE=3 SV=1</t>
  </si>
  <si>
    <t xml:space="preserve">gene-E2348C_4014</t>
  </si>
  <si>
    <t xml:space="preserve">rpmH</t>
  </si>
  <si>
    <t xml:space="preserve">Belongs to the bacterial ribosomal protein bL34 family</t>
  </si>
  <si>
    <t xml:space="preserve">GO:0043043,GO:0043226,GO:0006518,GO:0043228,GO:0015934,GO:0043604,GO:0044391,GO:0043603,GO:0005840,GO:0003735,GO:0005198,GO:0043229,GO:0034645,GO:0022626,GO:0022625,GO:1990904,GO:0043232,GO:0044267,GO:0019538,GO:0006412</t>
  </si>
  <si>
    <t xml:space="preserve">K02914</t>
  </si>
  <si>
    <t xml:space="preserve">sp|A7ZTQ9|RL34_ECO24 50S ribosomal protein L34 OS=Escherichia coli O139:H28 (strain E24377A / ETEC) OX=331111 GN=rpmH PE=3 SV=1</t>
  </si>
  <si>
    <t xml:space="preserve">gene-E2348C_3871</t>
  </si>
  <si>
    <t xml:space="preserve">E2348C_3871</t>
  </si>
  <si>
    <t xml:space="preserve">Glycosyl transferases group 1</t>
  </si>
  <si>
    <t xml:space="preserve">sp|P26470|WAAK_SALTY Lipopolysaccharide 1,2-N-acetylglucosaminetransferase OS=Salmonella typhimurium (strain LT2 / SGSC1412 / ATCC 700720) OX=99287 GN=waaK PE=3 SV=1</t>
  </si>
  <si>
    <t xml:space="preserve">gene-E2348C_4024</t>
  </si>
  <si>
    <t xml:space="preserve">yieF</t>
  </si>
  <si>
    <t xml:space="preserve">Can also reduce toxic chromate to insoluble and less toxic Cr(3 ). Catalyzes the transfer of three electrons to Cr(6 ) producing Cr(3 ) and one electron to molecular oxygen without producing the toxic Cr(5 ) species and only producing a minimal amount of reactive oxygen species (ROS). Chromate reduction protects the cell against chromate toxicity, but is likely a secondary activity</t>
  </si>
  <si>
    <t xml:space="preserve">GO:0016651,GO:0044085,GO:0051289,GO:0016655,GO:0043933,GO:0016043,GO:0071466,GO:0051262,GO:0009410,GO:0003955,GO:0006805,GO:0065003,GO:0042802,GO:0022607,GO:0003954,GO:0016491,GO:0051259,GO:0050136,GO:0042221,GO:0051260,GO:0010181,GO:0070887</t>
  </si>
  <si>
    <t xml:space="preserve">K19784</t>
  </si>
  <si>
    <t xml:space="preserve">ko99988</t>
  </si>
  <si>
    <t xml:space="preserve">FMN_red</t>
  </si>
  <si>
    <t xml:space="preserve">NADPH-dependent FMN reductase</t>
  </si>
  <si>
    <t xml:space="preserve">sp|P0AGE7|CHRR_ECO57 Quinone reductase OS=Escherichia coli O157:H7 OX=83334 GN=chrR PE=3 SV=1</t>
  </si>
  <si>
    <t xml:space="preserve">gene-E2348C_3557</t>
  </si>
  <si>
    <t xml:space="preserve">rplQ</t>
  </si>
  <si>
    <t xml:space="preserve">Ribosomal protein L17</t>
  </si>
  <si>
    <t xml:space="preserve">GO:0042255,GO:0043043,GO:0022613,GO:0042254,GO:0043226,GO:0071826,GO:0044085,GO:0006518,GO:0043228,GO:0015934,GO:0042273,GO:0000027,GO:0043604,GO:0044391,GO:0043933,GO:0016043,GO:0043603,GO:0005840,GO:0022618,GO:0003735,GO:0005198,GO:0065003,GO:0043229,GO:0140694,GO:0034645,GO:0022607,GO:0022626,GO:0070925,GO:0022625,GO:0006996,GO:1990904,GO:0043232,GO:0044267,GO:0019538,GO:0006412</t>
  </si>
  <si>
    <t xml:space="preserve">K02879</t>
  </si>
  <si>
    <t xml:space="preserve">Ribosomal_L17</t>
  </si>
  <si>
    <t xml:space="preserve">sp|A7ZSI3|RL17_ECO24 50S ribosomal protein L17 OS=Escherichia coli O139:H28 (strain E24377A / ETEC) OX=331111 GN=rplQ PE=3 SV=1</t>
  </si>
  <si>
    <t xml:space="preserve">gene-E2348C_4673</t>
  </si>
  <si>
    <t xml:space="preserve">osmY</t>
  </si>
  <si>
    <t xml:space="preserve">hyperosmotic response</t>
  </si>
  <si>
    <t xml:space="preserve">GO:0006457,GO:0042597,GO:0031975,GO:0006970,GO:0009628,GO:0006972,GO:0030313,GO:0030288,GO:0061077</t>
  </si>
  <si>
    <t xml:space="preserve">K04065</t>
  </si>
  <si>
    <t xml:space="preserve">BON</t>
  </si>
  <si>
    <t xml:space="preserve">BON domain</t>
  </si>
  <si>
    <t xml:space="preserve">sp|P0AFH9|OSMY_ECOL6 Osmotically-inducible protein Y OS=Escherichia coli O6:H1 (strain CFT073 / ATCC 700928 / UPEC) OX=199310 GN=osmY PE=3 SV=1</t>
  </si>
  <si>
    <t xml:space="preserve">gene-E2348_P1_rr__01</t>
  </si>
  <si>
    <t xml:space="preserve">E2348_P1_rr__01</t>
  </si>
  <si>
    <t xml:space="preserve">Integrase core domain</t>
  </si>
  <si>
    <t xml:space="preserve">rve_3</t>
  </si>
  <si>
    <t xml:space="preserve">gene-E2348C_4437</t>
  </si>
  <si>
    <t xml:space="preserve">yjdA</t>
  </si>
  <si>
    <t xml:space="preserve">Important for the colocalization of sister nascent DNA strands after replication fork passage during DNA replication, and for positioning and subsequent partitioning of sister chromosomes. Does not have GTPase activity on its own</t>
  </si>
  <si>
    <t xml:space="preserve">sp|P0DM86|CRFC_ECOLX Clamp-binding protein CrfC OS=Escherichia coli OX=562 GN=crfC PE=3 SV=1</t>
  </si>
  <si>
    <t xml:space="preserve">gene-E2348C_0320</t>
  </si>
  <si>
    <t xml:space="preserve">psiF</t>
  </si>
  <si>
    <t xml:space="preserve">psiF repeat</t>
  </si>
  <si>
    <t xml:space="preserve">PsiF_repeat</t>
  </si>
  <si>
    <t xml:space="preserve">sp|P0AFM5|PSIF_ECOL6 Phosphate starvation-inducible protein PsiF OS=Escherichia coli O6:H1 (strain CFT073 / ATCC 700928 / UPEC) OX=199310 GN=psiF PE=3 SV=1</t>
  </si>
  <si>
    <t xml:space="preserve">gene-E2348C_3393</t>
  </si>
  <si>
    <t xml:space="preserve">yqjK</t>
  </si>
  <si>
    <t xml:space="preserve">YqjK-like protein</t>
  </si>
  <si>
    <t xml:space="preserve">YqjK</t>
  </si>
  <si>
    <t xml:space="preserve">sp|Q47710|YQJK_ECOLI Uncharacterized protein YqjK OS=Escherichia coli (strain K12) OX=83333 GN=yqjK PE=4 SV=1</t>
  </si>
  <si>
    <t xml:space="preserve">gene-E2348C_1066</t>
  </si>
  <si>
    <t xml:space="preserve">putP</t>
  </si>
  <si>
    <t xml:space="preserve">Belongs to the sodium solute symporter (SSF) (TC 2.A.21) family</t>
  </si>
  <si>
    <t xml:space="preserve">GO:0015291,GO:0010876,GO:0015294,GO:0006820,GO:0046942,GO:0022853,GO:0015849,GO:0006811,GO:0015081,GO:0006865,GO:0022804,GO:0015075,GO:0015804,GO:0031420,GO:0046943,GO:0022890,GO:0006869,GO:0046873,GO:0005342,GO:0015718,GO:0015711,GO:0015171,GO:0015318,GO:0033036,GO:0015293,GO:0030001,GO:0071702,GO:0071705,GO:0006812,GO:0008324,GO:0006814</t>
  </si>
  <si>
    <t xml:space="preserve">K11928</t>
  </si>
  <si>
    <t xml:space="preserve">SSF</t>
  </si>
  <si>
    <t xml:space="preserve">Sodium:solute symporter family</t>
  </si>
  <si>
    <t xml:space="preserve">sp|P07117|PUTP_ECOLI Sodium/proline symporter OS=Escherichia coli (strain K12) OX=83333 GN=putP PE=1 SV=1</t>
  </si>
  <si>
    <t xml:space="preserve">gene-E2348C_4052</t>
  </si>
  <si>
    <t xml:space="preserve">mioC</t>
  </si>
  <si>
    <t xml:space="preserve">electron transporter required for biotin synthase activity</t>
  </si>
  <si>
    <t xml:space="preserve">GO:0051301,GO:0051302,GO:0010181</t>
  </si>
  <si>
    <t xml:space="preserve">K06205</t>
  </si>
  <si>
    <t xml:space="preserve">ko99982</t>
  </si>
  <si>
    <t xml:space="preserve">sp|P58208|MIOC_ECO57 Protein MioC OS=Escherichia coli O157:H7 OX=83334 GN=mioC PE=3 SV=2</t>
  </si>
  <si>
    <t xml:space="preserve">gene-E2348C_1194</t>
  </si>
  <si>
    <t xml:space="preserve">fhuE</t>
  </si>
  <si>
    <t xml:space="preserve">Outer-membrane receptor for Fe(III)-coprogen, Fe(III)-ferrioxamine B and Fe(III)-rhodotrulic acid</t>
  </si>
  <si>
    <t xml:space="preserve">GO:1901678,GO:0009279,GO:0098655,GO:0019867,GO:0015343,GO:0006811,GO:0098660,GO:0065008,GO:0034220,GO:0006826,GO:0098771,GO:0030313,GO:0015891,GO:0038023,GO:0098662,GO:0050801,GO:0030312,GO:0000041,GO:0042592,GO:0034755,GO:0055080,GO:0055072,GO:0055076,GO:0060089,GO:0031975,GO:0030001,GO:0015344,GO:0006812,GO:0055065,GO:0048878</t>
  </si>
  <si>
    <t xml:space="preserve">K16088</t>
  </si>
  <si>
    <t xml:space="preserve">sp|P16869|FHUE_ECOLI FhuE receptor OS=Escherichia coli (strain K12) OX=83333 GN=fhuE PE=1 SV=2</t>
  </si>
  <si>
    <t xml:space="preserve">gene-E2348C_4045</t>
  </si>
  <si>
    <t xml:space="preserve">atpH</t>
  </si>
  <si>
    <t xml:space="preserve">K02113</t>
  </si>
  <si>
    <t xml:space="preserve">sp|A7ZTU7|ATPD_ECO24 ATP synthase subunit delta OS=Escherichia coli O139:H28 (strain E24377A / ETEC) OX=331111 GN=atpH PE=3 SV=1</t>
  </si>
  <si>
    <t xml:space="preserve">gene-E2348C_2070</t>
  </si>
  <si>
    <t xml:space="preserve">yodC</t>
  </si>
  <si>
    <t xml:space="preserve">Uncharacterized small protein (DUF2158)</t>
  </si>
  <si>
    <t xml:space="preserve">sp|P64518|YODC_ECO57 Uncharacterized protein YodC OS=Escherichia coli O157:H7 OX=83334 GN=yodC PE=4 SV=1</t>
  </si>
  <si>
    <t xml:space="preserve">gene-E2348C_1267</t>
  </si>
  <si>
    <t xml:space="preserve">potA</t>
  </si>
  <si>
    <t xml:space="preserve">GO:0043190,GO:0022853,GO:0098655,GO:0016817,GO:0140359,GO:0015847,GO:0015203,GO:0098797,GO:1902495,GO:0042626,GO:0006811,GO:0034220,GO:0022804,GO:0035639,GO:0015101,GO:0098533,GO:0098796,GO:0015695,GO:0140657,GO:0015075,GO:0017111,GO:0015846,GO:0016818,GO:0015399,GO:0016887,GO:0032559,GO:0030554,GO:0071702,GO:0071705,GO:0016462,GO:0006812,GO:0005524,GO:0008324,GO:1990351</t>
  </si>
  <si>
    <t xml:space="preserve">K11072</t>
  </si>
  <si>
    <t xml:space="preserve">sp|P69876|POTA_ECO57 Spermidine/putrescine import ATP-binding protein PotA OS=Escherichia coli O157:H7 OX=83334 GN=potA PE=3 SV=1</t>
  </si>
  <si>
    <t xml:space="preserve">gene-E2348C_1617</t>
  </si>
  <si>
    <t xml:space="preserve">dos</t>
  </si>
  <si>
    <t xml:space="preserve">Heme-based oxygen sensor protein displaying phosphodiesterase (PDE) activity toward c-di-GMP in response to oxygen availability. Involved in the modulation of intracellular c-di-GMP levels, in association with DosC which catalyzes the biosynthesis of c-di-GMP (diguanylate cyclase activity). Cyclic- di-GMP is a second messenger which controls cell surface- associated traits in bacteria. Has very poor PDE activity on cAMP but is not active with cGMP, bis(p-nitrophenyl) phosphate or p-nitrophenyl phosphate. Via its PDE activity on c-di-GMP, DosP regulates biofilm formation through the repression of transcription of the csgBAC operon, which encodes curli structural subunits</t>
  </si>
  <si>
    <t xml:space="preserve">K13243</t>
  </si>
  <si>
    <t xml:space="preserve">EAL</t>
  </si>
  <si>
    <t xml:space="preserve">EAL domain</t>
  </si>
  <si>
    <t xml:space="preserve">sp|P76129|DOSP_ECOLI Oxygen sensor protein DosP OS=Escherichia coli (strain K12) OX=83333 GN=dosP PE=1 SV=4</t>
  </si>
  <si>
    <t xml:space="preserve">gene-E2348C_4571</t>
  </si>
  <si>
    <t xml:space="preserve">pyrB</t>
  </si>
  <si>
    <t xml:space="preserve">Belongs to the ATCase OTCase family</t>
  </si>
  <si>
    <t xml:space="preserve">GO:0046112,GO:0009220,GO:0019856,GO:0009218,GO:0006796,GO:0016741,GO:0043177,GO:0009260,GO:0016597,GO:0009124,GO:0072528,GO:0009259,GO:0009173,GO:0006220,GO:0009117,GO:0009112,GO:0006221,GO:0055086,GO:0006793,GO:1901293,GO:0009123,GO:0072527,GO:0009156,GO:0006520,GO:0006753,GO:0042802,GO:0006222,GO:0006206,GO:0009165,GO:0009174,GO:1901137,GO:0090407,GO:0009129,GO:0009130,GO:0046049,GO:0009161,GO:0046390,GO:0019637,GO:1901135,GO:0019693</t>
  </si>
  <si>
    <t xml:space="preserve">K00609</t>
  </si>
  <si>
    <t xml:space="preserve">OTCace_N</t>
  </si>
  <si>
    <t xml:space="preserve">Aspartate/ornithine carbamoyltransferase, carbamoyl-P binding domain</t>
  </si>
  <si>
    <t xml:space="preserve">sp|A7ZVC7|PYRB_ECO24 Aspartate carbamoyltransferase OS=Escherichia coli O139:H28 (strain E24377A / ETEC) OX=331111 GN=pyrB PE=3 SV=1</t>
  </si>
  <si>
    <t xml:space="preserve">gene-E2348C_3874</t>
  </si>
  <si>
    <t xml:space="preserve">rfaJ</t>
  </si>
  <si>
    <t xml:space="preserve">Lipopolysaccharide 1,2-glucosyltransferase</t>
  </si>
  <si>
    <t xml:space="preserve">K03276</t>
  </si>
  <si>
    <t xml:space="preserve">ko01005,ko00540</t>
  </si>
  <si>
    <t xml:space="preserve">sp|P27129|RFAJ_ECOLI Lipopolysaccharide 1,2-glucosyltransferase OS=Escherichia coli (strain K12) OX=83333 GN=rfaJ PE=3 SV=2</t>
  </si>
  <si>
    <t xml:space="preserve">gene-E2348C_3339</t>
  </si>
  <si>
    <t xml:space="preserve">E2348C_3339</t>
  </si>
  <si>
    <t xml:space="preserve">Protein of unknown function (DUF4051)</t>
  </si>
  <si>
    <t xml:space="preserve">sp|P0DPP7|YQID_ECOLI Protein YqiD OS=Escherichia coli (strain K12) OX=83333 GN=yqiD PE=1 SV=1</t>
  </si>
  <si>
    <t xml:space="preserve">gene-E2348C_1843</t>
  </si>
  <si>
    <t xml:space="preserve">pheS</t>
  </si>
  <si>
    <t xml:space="preserve">Belongs to the class-II aminoacyl-tRNA synthetase family. Phe-tRNA synthetase alpha subunit type 1 subfamily</t>
  </si>
  <si>
    <t xml:space="preserve">GO:0043043,GO:0006418,GO:0006518,GO:0140098,GO:0140101,GO:0034660,GO:0043604,GO:0000287,GO:0035639,GO:0043603,GO:0006399,GO:0003723,GO:0140640,GO:0006520,GO:0000049,GO:0016874,GO:1902494,GO:0034645,GO:0004812,GO:0006412,GO:0032559,GO:0030554,GO:0043038,GO:0044267,GO:0019538,GO:0016875,GO:0005524,GO:0043039</t>
  </si>
  <si>
    <t xml:space="preserve">K01889</t>
  </si>
  <si>
    <t xml:space="preserve">ko01007,ko00970,ko03016</t>
  </si>
  <si>
    <t xml:space="preserve">tRNA-synt_2d</t>
  </si>
  <si>
    <t xml:space="preserve">tRNA synthetases class II core domain (F)</t>
  </si>
  <si>
    <t xml:space="preserve">sp|B7US97|SYFA_ECO27 Phenylalanine--tRNA ligase alpha subunit OS=Escherichia coli O127:H6 (strain E2348/69 / EPEC) OX=574521 GN=pheS PE=3 SV=1</t>
  </si>
  <si>
    <t xml:space="preserve">gene-E2348C_1699</t>
  </si>
  <si>
    <t xml:space="preserve">ydgA</t>
  </si>
  <si>
    <t xml:space="preserve">identical protein binding</t>
  </si>
  <si>
    <t xml:space="preserve">GO:0071973,GO:0097588,GO:0042802,GO:0006928,GO:0051674,GO:0071978,GO:0001539,GO:0040011,GO:0048870</t>
  </si>
  <si>
    <t xml:space="preserve">DUF945</t>
  </si>
  <si>
    <t xml:space="preserve">Bacterial protein of unknown function (DUF945)</t>
  </si>
  <si>
    <t xml:space="preserve">sp|P77804|YDGA_ECOLI Protein YdgA OS=Escherichia coli (strain K12) OX=83333 GN=ydgA PE=1 SV=1</t>
  </si>
  <si>
    <t xml:space="preserve">gene-E2348C_2049</t>
  </si>
  <si>
    <t xml:space="preserve">yedK</t>
  </si>
  <si>
    <t xml:space="preserve">Belongs to the SOS response-associated peptidase family</t>
  </si>
  <si>
    <t xml:space="preserve">GO:0009432,GO:0008233,GO:0009991,GO:0140096,GO:0044267,GO:0009605,GO:0006464,GO:0003697,GO:0019538,GO:0036211,GO:0006974,GO:0033554,GO:0006508,GO:0031668,GO:0043412,GO:0071496,GO:0007154</t>
  </si>
  <si>
    <t xml:space="preserve">sp|P76318|YEDK_ECOLI Putative SOS response-associated peptidase YedK OS=Escherichia coli (strain K12) OX=83333 GN=yedK PE=1 SV=2</t>
  </si>
  <si>
    <t xml:space="preserve">gene-E2348C_0325</t>
  </si>
  <si>
    <t xml:space="preserve">yaiA</t>
  </si>
  <si>
    <t xml:space="preserve">YaiA protein</t>
  </si>
  <si>
    <t xml:space="preserve">sp|P0AAN7|YAIA_ECO57 Uncharacterized protein YaiA OS=Escherichia coli O157:H7 OX=83334 GN=yaiA PE=4 SV=1</t>
  </si>
  <si>
    <t xml:space="preserve">gene-E2348C_2314</t>
  </si>
  <si>
    <t xml:space="preserve">fruK</t>
  </si>
  <si>
    <t xml:space="preserve">Belongs to the carbohydrate kinase PfkB family</t>
  </si>
  <si>
    <t xml:space="preserve">GO:0019200,GO:0006796,GO:0016052,GO:0046365,GO:0016301,GO:0016773,GO:0035639,GO:0044262,GO:0005975,GO:0044282,GO:0006793,GO:0016310,GO:0005996,GO:0032559,GO:0046835,GO:0030554,GO:0019318,GO:0005524,GO:0016772,GO:0019320</t>
  </si>
  <si>
    <t xml:space="preserve">K00882</t>
  </si>
  <si>
    <t xml:space="preserve">ko02060,ko00051</t>
  </si>
  <si>
    <t xml:space="preserve">PfkB</t>
  </si>
  <si>
    <t xml:space="preserve">pfkB family carbohydrate kinase</t>
  </si>
  <si>
    <t xml:space="preserve">sp|P0AEX1|K1PF_ECO57 1-phosphofructokinase OS=Escherichia coli O157:H7 OX=83334 GN=fruK PE=3 SV=1</t>
  </si>
  <si>
    <t xml:space="preserve">gene-E2348C_0191</t>
  </si>
  <si>
    <t xml:space="preserve">ldcC</t>
  </si>
  <si>
    <t xml:space="preserve">lysine decarboxylase</t>
  </si>
  <si>
    <t xml:space="preserve">GO:1901606,GO:0016830,GO:1901565,GO:0016829,GO:0006520,GO:0046395,GO:0016831,GO:0044248,GO:0042802,GO:1901605,GO:0009063,GO:0016054,GO:0006553,GO:0009068,GO:0044282,GO:0009066</t>
  </si>
  <si>
    <t xml:space="preserve">K01582</t>
  </si>
  <si>
    <t xml:space="preserve">ko00310,ko00960</t>
  </si>
  <si>
    <t xml:space="preserve">OKR_DC_1</t>
  </si>
  <si>
    <t xml:space="preserve">Orn/Lys/Arg decarboxylase, major domain</t>
  </si>
  <si>
    <t xml:space="preserve">sp|P52095|DCLZ_ECOLI Constitutive lysine decarboxylase OS=Escherichia coli (strain K12) OX=83333 GN=ldcC PE=1 SV=2</t>
  </si>
  <si>
    <t xml:space="preserve">gene-E2348C_2081</t>
  </si>
  <si>
    <t xml:space="preserve">yedX</t>
  </si>
  <si>
    <t xml:space="preserve">Belongs to the transthyretin family. 5-hydroxyisourate hydrolase subfamily</t>
  </si>
  <si>
    <t xml:space="preserve">K07127</t>
  </si>
  <si>
    <t xml:space="preserve">ko02000,ko00230</t>
  </si>
  <si>
    <t xml:space="preserve">Transthyretin</t>
  </si>
  <si>
    <t xml:space="preserve">HIUase/Transthyretin family</t>
  </si>
  <si>
    <t xml:space="preserve">sp|Q8XB75|HIUH_ECO57 5-hydroxyisourate hydrolase OS=Escherichia coli O157:H7 OX=83334 GN=hiuH PE=3 SV=1</t>
  </si>
  <si>
    <t xml:space="preserve">gene-E2348C_4047</t>
  </si>
  <si>
    <t xml:space="preserve">atpE</t>
  </si>
  <si>
    <t xml:space="preserve">GO:1902600,GO:0009142,GO:0022853,GO:0006796,GO:0098655,GO:0008289,GO:0046034,GO:0009260,GO:0015078,GO:0009144,GO:0042626,GO:0006811,GO:0009259,GO:0098660,GO:0015252,GO:0005216,GO:0034220,GO:0022804,GO:0009205,GO:0009117,GO:0098796,GO:0055086,GO:0006793,GO:0015075,GO:0140657,GO:1901293,GO:0006164,GO:0022890,GO:0072522,GO:0098662,GO:0006753,GO:0045259,GO:0016874,GO:0072521,GO:0009150,GO:0009141,GO:0015399,GO:0009165,GO:0009201,GO:1901137,GO:0090407,GO:0015318,GO:0009199,GO:0009145,GO:0022803,GO:0016469,GO:0019829,GO:0015267,GO:0005261,GO:0046390,GO:0006812,GO:0009206,GO:0009152,GO:0006163,GO:0019637,GO:1901135,GO:0008324,GO:0019693</t>
  </si>
  <si>
    <t xml:space="preserve">K02110</t>
  </si>
  <si>
    <t xml:space="preserve">sp|A8ACP3|ATPL_CITK8 ATP synthase subunit c OS=Citrobacter koseri (strain ATCC BAA-895 / CDC 4225-83 / SGSC4696) OX=290338 GN=atpE PE=3 SV=1</t>
  </si>
  <si>
    <t xml:space="preserve">gene-E2348C_3865</t>
  </si>
  <si>
    <t xml:space="preserve">tdh</t>
  </si>
  <si>
    <t xml:space="preserve">Catalyzes the NAD( )-dependent oxidation of L-threonine to 2-amino-3-ketobutyrate</t>
  </si>
  <si>
    <t xml:space="preserve">GO:1901606,GO:0046394,GO:0016616,GO:0008652,GO:0009068,GO:0016614,GO:0006566,GO:0009069,GO:0046914,GO:0016054,GO:0044282,GO:0044283,GO:1901565,GO:0006563,GO:0006520,GO:0046395,GO:0044248,GO:0006567,GO:0009063,GO:1901605,GO:0008198,GO:1901607,GO:0016053,GO:0016491,GO:0009070,GO:0030145,GO:0005506,GO:0008270,GO:0009066</t>
  </si>
  <si>
    <t xml:space="preserve">K00060</t>
  </si>
  <si>
    <t xml:space="preserve">ko00260</t>
  </si>
  <si>
    <t xml:space="preserve">sp|B7ULH2|TDH_ECO27 L-threonine 3-dehydrogenase OS=Escherichia coli O127:H6 (strain E2348/69 / EPEC) OX=574521 GN=tdh PE=3 SV=1</t>
  </si>
  <si>
    <t xml:space="preserve">gene-E2348C_0068</t>
  </si>
  <si>
    <t xml:space="preserve">E2348C_0068</t>
  </si>
  <si>
    <t xml:space="preserve">ABC transporter substrate-binding protein</t>
  </si>
  <si>
    <t xml:space="preserve">TctC</t>
  </si>
  <si>
    <t xml:space="preserve">Tripartite tricarboxylate transporter family receptor</t>
  </si>
  <si>
    <t xml:space="preserve">sp|P70791|YTUY_AGRVI UPF0065 protein in the TAR-I ttuE-ttuC' intergenic region OS=Agrobacterium vitis OX=373 PE=3 SV=1</t>
  </si>
  <si>
    <t xml:space="preserve">gene-E2348C_4016</t>
  </si>
  <si>
    <t xml:space="preserve">yidC</t>
  </si>
  <si>
    <t xml:space="preserve">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 Aids folding of multispanning membrane proteins</t>
  </si>
  <si>
    <t xml:space="preserve">GO:0061024,GO:0044085,GO:0045184,GO:0140104,GO:0051205,GO:0043933,GO:0016043,GO:0090150,GO:0051641,GO:0065003,GO:0008104,GO:0034613,GO:0022607,GO:0070727,GO:0015031,GO:0033036,GO:0006457,GO:0072657,GO:0071702,GO:0071705,GO:0051668</t>
  </si>
  <si>
    <t xml:space="preserve">K03217</t>
  </si>
  <si>
    <t xml:space="preserve">ko02044,ko03060,ko03029,ko02024,ko03070</t>
  </si>
  <si>
    <t xml:space="preserve">YidC_periplas</t>
  </si>
  <si>
    <t xml:space="preserve">YidC periplasmic domain</t>
  </si>
  <si>
    <t xml:space="preserve">sp|B7UMH2|YIDC_ECO27 Membrane protein insertase YidC OS=Escherichia coli O127:H6 (strain E2348/69 / EPEC) OX=574521 GN=yidC PE=3 SV=1</t>
  </si>
  <si>
    <t xml:space="preserve">gene-E2348C_0637</t>
  </si>
  <si>
    <t xml:space="preserve">modF</t>
  </si>
  <si>
    <t xml:space="preserve">Involved in the transport of molybdenum into the cell. Involved in photorepair. Could act on UV-induced DNA damage other than pyrimidine dimers</t>
  </si>
  <si>
    <t xml:space="preserve">GO:0140657,GO:0032559,GO:0043190,GO:0030554,GO:0022804,GO:0005524,GO:0035639,GO:0098533,GO:0098796,GO:0006974,GO:0006281,GO:0033554,GO:0098797,GO:1902495,GO:0015399,GO:0042626,GO:0006259,GO:1990351</t>
  </si>
  <si>
    <t xml:space="preserve">K05776</t>
  </si>
  <si>
    <t xml:space="preserve">sp|P31060|MODF_ECOLI ABC transporter ATP-binding protein ModF OS=Escherichia coli (strain K12) OX=83333 GN=modF PE=2 SV=2</t>
  </si>
  <si>
    <t xml:space="preserve">gene-E2348C_4365</t>
  </si>
  <si>
    <t xml:space="preserve">dnaB</t>
  </si>
  <si>
    <t xml:space="preserve">it exhibits DNA-dependent ATPase activity and contains distinct active sites for ATP binding, DNA binding, and interaction with DnaC protein, primase, and other prepriming proteins</t>
  </si>
  <si>
    <t xml:space="preserve">GO:0010212,GO:0043226,GO:0006261,GO:0043228,GO:0032392,GO:0032993,GO:0005694,GO:0005524,GO:0009628,GO:0006260,GO:0016043,GO:0035639,GO:0140657,GO:0051276,GO:0004386,GO:0017111,GO:0140640,GO:0043229,GO:0042802,GO:0016818,GO:0006259,GO:0008094,GO:0003678,GO:0140097,GO:0016887,GO:0030894,GO:0032508,GO:0032559,GO:0006996,GO:0030554,GO:0043232,GO:0016462,GO:0071103,GO:0005657,GO:0009314,GO:0032774,GO:0016817</t>
  </si>
  <si>
    <t xml:space="preserve">K02314</t>
  </si>
  <si>
    <t xml:space="preserve">ko04112,ko03032,ko03030</t>
  </si>
  <si>
    <t xml:space="preserve">DnaB_C</t>
  </si>
  <si>
    <t xml:space="preserve">DnaB-like helicase C terminal domain</t>
  </si>
  <si>
    <t xml:space="preserve">sp|P0ACB0|DNAB_ECOLI Replicative DNA helicase OS=Escherichia coli (strain K12) OX=83333 GN=dnaB PE=1 SV=1</t>
  </si>
  <si>
    <t xml:space="preserve">gene-E2348C_1933</t>
  </si>
  <si>
    <t xml:space="preserve">yoaC</t>
  </si>
  <si>
    <t xml:space="preserve">Domain of unknown function (DUF1889)</t>
  </si>
  <si>
    <t xml:space="preserve">sp|P64491|YOAC_ECO57 Uncharacterized protein YoaC OS=Escherichia coli O157:H7 OX=83334 GN=yoaC PE=4 SV=2</t>
  </si>
  <si>
    <t xml:space="preserve">gene-E2348C_4051</t>
  </si>
  <si>
    <t xml:space="preserve">mnmG</t>
  </si>
  <si>
    <t xml:space="preserve">NAD-binding protein involved in the addition of a carboxymethylaminomethyl (cmnm) group at the wobble position (U34) of certain tRNAs, forming tRNA-cmnm(5)s(2)U34</t>
  </si>
  <si>
    <t xml:space="preserve">GO:0002098,GO:0043414,GO:0008033,GO:0002097,GO:0034660,GO:0009628,GO:0009416,GO:0006399,GO:0006400,GO:0030488,GO:0043412,GO:0050660,GO:0009411,GO:0006396,GO:0001510,GO:0032259,GO:0009314,GO:0009451,GO:0034470</t>
  </si>
  <si>
    <t xml:space="preserve">K03495</t>
  </si>
  <si>
    <t xml:space="preserve">ko03036,ko03016</t>
  </si>
  <si>
    <t xml:space="preserve">GIDA</t>
  </si>
  <si>
    <t xml:space="preserve">Glucose inhibited division protein A</t>
  </si>
  <si>
    <t xml:space="preserve">sp|B7UMK6|MNMG_ECO27 tRNA uridine 5-carboxymethylaminomethyl modification enzyme MnmG OS=Escherichia coli O127:H6 (strain E2348/69 / EPEC) OX=574521 GN=mnmG PE=3 SV=1</t>
  </si>
  <si>
    <t xml:space="preserve">gene-E2348C_1950</t>
  </si>
  <si>
    <t xml:space="preserve">mgrB</t>
  </si>
  <si>
    <t xml:space="preserve">Represses PhoP PhoQ signaling, possibly by binding to the periplasmic domain of PhoQ, altering its activity and that of downstream effector PhoP</t>
  </si>
  <si>
    <t xml:space="preserve">GO:0065009,GO:0071248,GO:0048583,GO:0044092,GO:0048519,GO:0009628,GO:0023052,GO:0010038,GO:0010447,GO:0048523,GO:0007165,GO:0000160,GO:0010035,GO:0035556,GO:0007154,GO:0009268,GO:0071241,GO:0042221,GO:0070887</t>
  </si>
  <si>
    <t xml:space="preserve">MgrB</t>
  </si>
  <si>
    <t xml:space="preserve">MgrB protein</t>
  </si>
  <si>
    <t xml:space="preserve">sp|B7USK2|MGRB_ECO27 PhoP/PhoQ regulator MgrB OS=Escherichia coli O127:H6 (strain E2348/69 / EPEC) OX=574521 GN=mgrB PE=3 SV=1</t>
  </si>
  <si>
    <t xml:space="preserve">gene-E2348C_4025</t>
  </si>
  <si>
    <t xml:space="preserve">yieG</t>
  </si>
  <si>
    <t xml:space="preserve">Belongs to the xanthine uracil permease family. AzgA purine transporter (TC 2.A.1.40) subfamily</t>
  </si>
  <si>
    <t xml:space="preserve">sp|P31466|ADEP_ECOLI Adenine permease AdeP OS=Escherichia coli (strain K12) OX=83333 GN=adeP PE=1 SV=2</t>
  </si>
  <si>
    <t xml:space="preserve">gene-E2348C_3776</t>
  </si>
  <si>
    <t xml:space="preserve">yhjQ</t>
  </si>
  <si>
    <t xml:space="preserve">Cellulose biosynthesis protein BcsQ</t>
  </si>
  <si>
    <t xml:space="preserve">sp|P0DP92|BCSQ_ECOLI Cellulose biosynthesis protein BcsQ OS=Escherichia coli (strain K12) OX=83333 GN=bcsQ PE=1 SV=1</t>
  </si>
  <si>
    <t xml:space="preserve">gene-E2348C_1655</t>
  </si>
  <si>
    <t xml:space="preserve">yneM</t>
  </si>
  <si>
    <t xml:space="preserve">sp|A5A616|MGTS_ECOLI Small protein MgtS OS=Escherichia coli (strain K12) OX=83333 GN=mgtS PE=1 SV=1</t>
  </si>
  <si>
    <t xml:space="preserve">gene-E2348C_2399</t>
  </si>
  <si>
    <t xml:space="preserve">arnA</t>
  </si>
  <si>
    <t xml:space="preserve">Bifunctional enzyme that catalyzes the oxidative decarboxylation of UDP-glucuronic acid (UDP-GlcUA) to UDP-4-keto- arabinose (UDP-Ara4O) and the addition of a formyl group to UDP-4- amino-4-deoxy-L-arabinose (UDP-L-Ara4N) to form UDP-L-4-formamido- arabinose (UDP-L-Ara4FN). The modified arabinose is attached to lipid A and is required for resistance to polymyxin and cationic antimicrobial peptides</t>
  </si>
  <si>
    <t xml:space="preserve">GO:0006629,GO:0009226,GO:0051287,GO:0008653,GO:0006796,GO:0016741,GO:0034637,GO:1901271,GO:0016616,GO:0046493,GO:0006644,GO:0016614,GO:0008654,GO:0009103,GO:0070403,GO:0016831,GO:0046677,GO:0044262,GO:0055086,GO:0006793,GO:0044264,GO:0005975,GO:0009311,GO:1903509,GO:0005976,GO:0000271,GO:0009247,GO:0006664,GO:0009245,GO:0016051,GO:0042802,GO:0008610,GO:0034645,GO:0044255,GO:0033692,GO:1901269,GO:0090407,GO:0006643,GO:1901137,GO:0009312,GO:0016491,GO:0016830,GO:0016829,GO:0006040,GO:0042221,GO:0009225,GO:0019637,GO:1901135,GO:0046467</t>
  </si>
  <si>
    <t xml:space="preserve">K10011</t>
  </si>
  <si>
    <t xml:space="preserve">ko00520,ko01503</t>
  </si>
  <si>
    <t xml:space="preserve">sp|B7UFR7|ARNA_ECO27 Bifunctional polymyxin resistance protein ArnA OS=Escherichia coli O127:H6 (strain E2348/69 / EPEC) OX=574521 GN=arnA PE=3 SV=1</t>
  </si>
  <si>
    <t xml:space="preserve">gene-E2348C_3757</t>
  </si>
  <si>
    <t xml:space="preserve">gadW</t>
  </si>
  <si>
    <t xml:space="preserve">Depending on the conditions (growth phase and medium), acts as a positive or negative regulator of gadA and gadBC. Repression occurs directly or via the repression of the expression of gadX. Activation occurs directly by the binding of GadW to the gadA and gadBC promoters</t>
  </si>
  <si>
    <t xml:space="preserve">GO:0010556,GO:0097659,GO:0006351,GO:0006974,GO:0003700,GO:0006355,GO:0051252,GO:2001141,GO:0080090,GO:0043565,GO:0051171,GO:0031323,GO:0019222,GO:0019219,GO:0009889,GO:0140110,GO:0010468,GO:0033554,GO:0031326,GO:0032774,GO:1903506,GO:0060255</t>
  </si>
  <si>
    <t xml:space="preserve">K21906</t>
  </si>
  <si>
    <t xml:space="preserve">sp|Q8FCI7|GADW_ECOL6 HTH-type transcriptional regulator GadW OS=Escherichia coli O6:H1 (strain CFT073 / ATCC 700928 / UPEC) OX=199310 GN=gadW PE=3 SV=1</t>
  </si>
  <si>
    <t xml:space="preserve">gene-E2348C_1733</t>
  </si>
  <si>
    <t xml:space="preserve">sodC</t>
  </si>
  <si>
    <t xml:space="preserve">Destroys radicals which are normally produced within the cells and which are toxic to biological systems</t>
  </si>
  <si>
    <t xml:space="preserve">GO:0006979,GO:0098754,GO:0062197,GO:0009636,GO:0098869,GO:0046914,GO:0097237,GO:1990748,GO:0030313,GO:0005507,GO:0016209,GO:0000302,GO:1901700,GO:0010035,GO:0034614,GO:0016491,GO:0030288,GO:0034599,GO:0042597,GO:1901701,GO:0031975,GO:0042221,GO:0033554,GO:0008270,GO:0070887</t>
  </si>
  <si>
    <t xml:space="preserve">K04565</t>
  </si>
  <si>
    <t xml:space="preserve">ko05016,ko04213,ko05020,ko05014,ko05022,ko05208,ko05012,ko04146</t>
  </si>
  <si>
    <t xml:space="preserve">sp|P0AGD2|SODC_ECO57 Superoxide dismutase [Cu-Zn] OS=Escherichia coli O157:H7 OX=83334 GN=sodC PE=3 SV=1</t>
  </si>
  <si>
    <t xml:space="preserve">gene-E2348C_4650</t>
  </si>
  <si>
    <t xml:space="preserve">yjiY</t>
  </si>
  <si>
    <t xml:space="preserve">Part of a nutrient-sensing regulatory network composed of the two-component regulatory systems BtsS BtsR and YpdA YpdB, and their respective target proteins, YjiY and YhjX</t>
  </si>
  <si>
    <t xml:space="preserve">K23676</t>
  </si>
  <si>
    <t xml:space="preserve">CstA</t>
  </si>
  <si>
    <t xml:space="preserve">Carbon starvation protein CstA</t>
  </si>
  <si>
    <t xml:space="preserve">sp|P39396|BTST_ECOLI Pyruvate/proton symporter BtsT OS=Escherichia coli (strain K12) OX=83333 GN=btsT PE=1 SV=2</t>
  </si>
  <si>
    <t xml:space="preserve">gene-E2348C_2284</t>
  </si>
  <si>
    <t xml:space="preserve">yohF</t>
  </si>
  <si>
    <t xml:space="preserve">oxidoreductase activity</t>
  </si>
  <si>
    <t xml:space="preserve">GO:0016491</t>
  </si>
  <si>
    <t xml:space="preserve">adh_short_C2</t>
  </si>
  <si>
    <t xml:space="preserve">Enoyl-(Acyl carrier protein) reductase</t>
  </si>
  <si>
    <t xml:space="preserve">sp|P33368|YOHF_ECOLI Uncharacterized oxidoreductase YohF OS=Escherichia coli (strain K12) OX=83333 GN=yohF PE=3 SV=2</t>
  </si>
  <si>
    <t xml:space="preserve">gene-E2348C_2258</t>
  </si>
  <si>
    <t xml:space="preserve">yehE</t>
  </si>
  <si>
    <t xml:space="preserve">Protein of unknown function (DUF2574)</t>
  </si>
  <si>
    <t xml:space="preserve">sp|P33344|YEHE_ECOLI Uncharacterized protein YehE OS=Escherichia coli (strain K12) OX=83333 GN=yehE PE=3 SV=1</t>
  </si>
  <si>
    <t xml:space="preserve">gene-E2348C_2398</t>
  </si>
  <si>
    <t xml:space="preserve">arnC</t>
  </si>
  <si>
    <t xml:space="preserve">Catalyzes the transfer of 4-deoxy-4-formamido-L- arabinose from UDP to undecaprenyl phosphate. The modified arabinose is attached to lipid A and is required for resistance to polymyxin and cationic antimicrobial peptides</t>
  </si>
  <si>
    <t xml:space="preserve">GO:0006629,GO:0008653,GO:0006796,GO:0034637,GO:1901271,GO:0046493,GO:0016763,GO:0006644,GO:0008654,GO:0009103,GO:0016757,GO:0046677,GO:0016780,GO:0044262,GO:0008299,GO:0006793,GO:0044264,GO:0005975,GO:0009311,GO:1903509,GO:0005976,GO:0000271,GO:0009247,GO:0006664,GO:0009245,GO:0016051,GO:0008610,GO:0034645,GO:0044255,GO:0033692,GO:1901269,GO:0090407,GO:0006643,GO:1901137,GO:0009312,GO:0016114,GO:0006720,GO:0042221,GO:0006721,GO:0019637,GO:1901135,GO:0016772,GO:0046467</t>
  </si>
  <si>
    <t xml:space="preserve">K10012</t>
  </si>
  <si>
    <t xml:space="preserve">Glycos_transf_2</t>
  </si>
  <si>
    <t xml:space="preserve">Glycosyl transferase family 2</t>
  </si>
  <si>
    <t xml:space="preserve">sp|B7UFR6|ARNC_ECO27 Undecaprenyl-phosphate 4-deoxy-4-formamido-L-arabinose transferase OS=Escherichia coli O127:H6 (strain E2348/69 / EPEC) OX=574521 GN=arnC PE=3 SV=1</t>
  </si>
  <si>
    <t xml:space="preserve">gene-E2348C_3872</t>
  </si>
  <si>
    <t xml:space="preserve">rfaZ</t>
  </si>
  <si>
    <t xml:space="preserve">lipopolysaccharide core region biosynthetic process</t>
  </si>
  <si>
    <t xml:space="preserve">K12981</t>
  </si>
  <si>
    <t xml:space="preserve">sp|P27241|RFAZ_ECOLI Lipopolysaccharide core biosynthesis protein RfaZ OS=Escherichia coli (strain K12) OX=83333 GN=rfaZ PE=4 SV=2</t>
  </si>
  <si>
    <t xml:space="preserve">gene-E2348C_4227</t>
  </si>
  <si>
    <t xml:space="preserve">uspD</t>
  </si>
  <si>
    <t xml:space="preserve">Required for resistance to DNA-damaging agents</t>
  </si>
  <si>
    <t xml:space="preserve">GO:0006979,GO:0009991,GO:0000302,GO:1901700,GO:0042221,GO:0009411,GO:0009628,GO:0009605,GO:0010035,GO:0009314,GO:0009416,GO:0031667,GO:0042594</t>
  </si>
  <si>
    <t xml:space="preserve">K14065</t>
  </si>
  <si>
    <t xml:space="preserve">Usp</t>
  </si>
  <si>
    <t xml:space="preserve">sp|P67090|USPD_ECO57 Universal stress protein D OS=Escherichia coli O157:H7 OX=83334 GN=uspD PE=3 SV=1</t>
  </si>
  <si>
    <t xml:space="preserve">gene-E2348C_4180</t>
  </si>
  <si>
    <t xml:space="preserve">E2348C_4180</t>
  </si>
  <si>
    <t xml:space="preserve">Reduces 3-sulfolactaldehyde (SLA) to 2,3- dihydroxypropane 1-sulfonate (DHPS)</t>
  </si>
  <si>
    <t xml:space="preserve">K08318</t>
  </si>
  <si>
    <t xml:space="preserve">ko00650</t>
  </si>
  <si>
    <t xml:space="preserve">NAD_binding_2</t>
  </si>
  <si>
    <t xml:space="preserve">NAD binding domain of 6-phosphogluconate dehydrogenase</t>
  </si>
  <si>
    <t xml:space="preserve">sp|P0A9V8|SQUU_ECOLI 3-sulfolactaldehyde reductase OS=Escherichia coli (strain K12) OX=83333 GN=yihU PE=1 SV=1</t>
  </si>
  <si>
    <t xml:space="preserve">gene-E2348C_3648</t>
  </si>
  <si>
    <t xml:space="preserve">E2348C_3648</t>
  </si>
  <si>
    <t xml:space="preserve">Helix-turn-helix domain</t>
  </si>
  <si>
    <t xml:space="preserve">gene-E2348C_3759</t>
  </si>
  <si>
    <t xml:space="preserve">gadA</t>
  </si>
  <si>
    <t xml:space="preserve">sp|P69909|DCEA_ECOL6 Glutamate decarboxylase alpha OS=Escherichia coli O6:H1 (strain CFT073 / ATCC 700928 / UPEC) OX=199310 GN=gadA PE=1 SV=1</t>
  </si>
  <si>
    <t xml:space="preserve">gene-E2348C_0603</t>
  </si>
  <si>
    <t xml:space="preserve">sdhA</t>
  </si>
  <si>
    <t xml:space="preserve">the fumarate reductase is used in anaerobic growth, and the succinate dehydrogenase is used in aerobic growth</t>
  </si>
  <si>
    <t xml:space="preserve">GO:0006091,GO:0022900,GO:0006099,GO:0015980,GO:0016627,GO:0070470,GO:1990204,GO:1902494,GO:0070469,GO:0098796,GO:0098797,GO:0050660,GO:0009060,GO:0098803,GO:0009055,GO:0009061,GO:0045333,GO:0016491</t>
  </si>
  <si>
    <t xml:space="preserve">K00239</t>
  </si>
  <si>
    <t xml:space="preserve">ko05134,ko00720,ko00190,ko00020,ko00650</t>
  </si>
  <si>
    <t xml:space="preserve">Succ_DH_flav_C</t>
  </si>
  <si>
    <t xml:space="preserve">Fumarate reductase flavoprotein C-term</t>
  </si>
  <si>
    <t xml:space="preserve">sp|P0AC43|SDHA_ECO57 Succinate dehydrogenase flavoprotein subunit OS=Escherichia coli O157:H7 OX=83334 GN=sdhA PE=3 SV=1</t>
  </si>
  <si>
    <t xml:space="preserve">gene-E2348C_1621</t>
  </si>
  <si>
    <t xml:space="preserve">pqqL</t>
  </si>
  <si>
    <t xml:space="preserve">Belongs to the peptidase M16 family</t>
  </si>
  <si>
    <t xml:space="preserve">GO:0008233,GO:0042597,GO:0031975,GO:0140096,GO:0008237,GO:0046914,GO:0008270,GO:0019538,GO:0006508,GO:0030313,GO:0030288</t>
  </si>
  <si>
    <t xml:space="preserve">K07263</t>
  </si>
  <si>
    <t xml:space="preserve">Peptidase_M16</t>
  </si>
  <si>
    <t xml:space="preserve">Insulinase (Peptidase family M16)</t>
  </si>
  <si>
    <t xml:space="preserve">sp|P31828|PQQL_ECOLI Probable zinc protease PqqL OS=Escherichia coli (strain K12) OX=83333 GN=pqqL PE=3 SV=2</t>
  </si>
  <si>
    <t xml:space="preserve">gene-E2348C_3766</t>
  </si>
  <si>
    <t xml:space="preserve">yhjG</t>
  </si>
  <si>
    <t xml:space="preserve">regulation of protein targeting</t>
  </si>
  <si>
    <t xml:space="preserve">GO:0046907,GO:0051649,GO:0006886,GO:0008104,GO:0072657,GO:0006605,GO:0071702,GO:0071705,GO:0051668,GO:0032879,GO:0051049,GO:0034613,GO:0090150,GO:0070727,GO:0015031,GO:0045184,GO:0033036,GO:0051641</t>
  </si>
  <si>
    <t xml:space="preserve">K07290</t>
  </si>
  <si>
    <t xml:space="preserve">AsmA</t>
  </si>
  <si>
    <t xml:space="preserve">AsmA family</t>
  </si>
  <si>
    <t xml:space="preserve">sp|P37645|YHJG_ECOLI AsmA family protein YhjG OS=Escherichia coli (strain K12) OX=83333 GN=yhjG PE=3 SV=3</t>
  </si>
  <si>
    <t xml:space="preserve">gene-E2348C_3565</t>
  </si>
  <si>
    <t xml:space="preserve">rpmD</t>
  </si>
  <si>
    <t xml:space="preserve">structural constituent of ribosome</t>
  </si>
  <si>
    <t xml:space="preserve">K02907</t>
  </si>
  <si>
    <t xml:space="preserve">sp|A7ZSJ1|RL30_ECO24 50S ribosomal protein L30 OS=Escherichia coli O139:H28 (strain E24377A / ETEC) OX=331111 GN=rpmD PE=3 SV=1</t>
  </si>
  <si>
    <t xml:space="preserve">gene-E2348C_1266</t>
  </si>
  <si>
    <t xml:space="preserve">potB</t>
  </si>
  <si>
    <t xml:space="preserve">GO:0043190,GO:0098655,GO:0140359,GO:0015847,GO:0015203,GO:0098797,GO:1902495,GO:0042626,GO:0006811,GO:0034220,GO:0022804,GO:0098533,GO:0098796,GO:0015695,GO:0140657,GO:0015846,GO:0015399,GO:0071702,GO:0071705,GO:0006812,GO:1990351</t>
  </si>
  <si>
    <t xml:space="preserve">K11071</t>
  </si>
  <si>
    <t xml:space="preserve">sp|P0A2J8|POTB_SALTI Spermidine/putrescine transport system permease protein PotB OS=Salmonella typhi OX=90370 GN=potB PE=3 SV=1</t>
  </si>
  <si>
    <t xml:space="preserve">gene-E2348C_3358</t>
  </si>
  <si>
    <t xml:space="preserve">rpsU</t>
  </si>
  <si>
    <t xml:space="preserve">Belongs to the bacterial ribosomal protein bS21 family</t>
  </si>
  <si>
    <t xml:space="preserve">GO:0042255,GO:0043043,GO:0022613,GO:0042254,GO:0043226,GO:0071826,GO:0019843,GO:0044085,GO:0006518,GO:0043228,GO:0043604,GO:0044391,GO:0043933,GO:0016043,GO:0043603,GO:0005840,GO:0022618,GO:0003735,GO:0005198,GO:0003723,GO:0065003,GO:0015935,GO:0043229,GO:0140694,GO:0034645,GO:0022607,GO:0022626,GO:0070925,GO:0000028,GO:0006996,GO:1990904,GO:0043232,GO:0042274,GO:0044267,GO:0019538,GO:0022627,GO:0006412</t>
  </si>
  <si>
    <t xml:space="preserve">K02970</t>
  </si>
  <si>
    <t xml:space="preserve">sp|A8APV6|RS21_CITK8 30S ribosomal protein S21 OS=Citrobacter koseri (strain ATCC BAA-895 / CDC 4225-83 / SGSC4696) OX=290338 GN=rpsU PE=1 SV=1</t>
  </si>
  <si>
    <t xml:space="preserve">gene-E2348C_0484</t>
  </si>
  <si>
    <t xml:space="preserve">entD</t>
  </si>
  <si>
    <t xml:space="preserve">Involved in the biosynthesis of the siderophore enterobactin (enterochelin), which is a macrocyclic trimeric lactone of N-(2,3-dihydroxybenzoyl)-serine. The serine trilactone serves as a scaffolding for the three catechol functionalities that provide hexadentate coordination for the tightly ligated iron(2 ) atoms. Plays an essential role in the assembly of the enterobactin by catalyzing the transfer of the 4'- phosphopantetheine (Ppant) moiety from coenzyme A to the apo- domains of both EntB (ArCP domain) and EntF (PCP domain) to yield their holo-forms which make them competent for the activation of 2,3-dihydroxybenzoate (DHB) and L-serine, respectively</t>
  </si>
  <si>
    <t xml:space="preserve">GO:1901615,GO:0043043,GO:1901617,GO:0019290,GO:0006518,GO:0009712,GO:0044550,GO:0043604,GO:0016780,GO:0000287,GO:0043603,GO:1901334,GO:0140535,GO:0018958,GO:0019748,GO:1901336,GO:0009237,GO:0019184,GO:0016999,GO:0016772</t>
  </si>
  <si>
    <t xml:space="preserve">K02362</t>
  </si>
  <si>
    <t xml:space="preserve">sp|P19925|ENTD_ECOLI Enterobactin synthase component D OS=Escherichia coli (strain K12) OX=83333 GN=entD PE=1 SV=3</t>
  </si>
  <si>
    <t xml:space="preserve">gene-E2348C_1781</t>
  </si>
  <si>
    <t xml:space="preserve">ydiP</t>
  </si>
  <si>
    <t xml:space="preserve">sp|P77402|YDIP_ECOLI Uncharacterized HTH-type transcriptional regulator YdiP OS=Escherichia coli (strain K12) OX=83333 GN=ydiP PE=4 SV=1</t>
  </si>
  <si>
    <t xml:space="preserve">gene-E2348C_3193</t>
  </si>
  <si>
    <t xml:space="preserve">yqgC</t>
  </si>
  <si>
    <t xml:space="preserve">Uncharacterized yqgC</t>
  </si>
  <si>
    <t xml:space="preserve">sp|P64571|YQGC_ECO57 Uncharacterized protein YqgC OS=Escherichia coli O157:H7 OX=83334 GN=yqgC PE=4 SV=1</t>
  </si>
  <si>
    <t xml:space="preserve">gene-E2348C_4009</t>
  </si>
  <si>
    <t xml:space="preserve">yidB</t>
  </si>
  <si>
    <t xml:space="preserve">Bacterial protein of unknown function (DUF937)</t>
  </si>
  <si>
    <t xml:space="preserve">sp|P09996|YIDB_ECOLI Uncharacterized protein YidB OS=Escherichia coli (strain K12) OX=83333 GN=yidB PE=4 SV=1</t>
  </si>
  <si>
    <t xml:space="preserve">gene-E2348C_1962</t>
  </si>
  <si>
    <t xml:space="preserve">yebW</t>
  </si>
  <si>
    <t xml:space="preserve">Protein of unknown function (DUF1482)</t>
  </si>
  <si>
    <t xml:space="preserve">sp|P76275|YEBW_ECOLI Uncharacterized protein YebW OS=Escherichia coli (strain K12) OX=83333 GN=yebW PE=4 SV=2</t>
  </si>
  <si>
    <t xml:space="preserve">gene-E2348C_0884</t>
  </si>
  <si>
    <t xml:space="preserve">trxB</t>
  </si>
  <si>
    <t xml:space="preserve">Belongs to the class-II pyridine nucleotide-disulfide oxidoreductase family</t>
  </si>
  <si>
    <t xml:space="preserve">GO:0006979,GO:0098754,GO:0015036,GO:0062197,GO:0009636,GO:0098869,GO:0016667,GO:0097237,GO:1990748,GO:0016668,GO:0016209,GO:0000302,GO:0140096,GO:1901700,GO:0010035,GO:0034614,GO:0016491,GO:0034599,GO:0050660,GO:0015035,GO:1901701,GO:0042221,GO:0033554,GO:0070887</t>
  </si>
  <si>
    <t xml:space="preserve">K00384</t>
  </si>
  <si>
    <t xml:space="preserve">ko00450</t>
  </si>
  <si>
    <t xml:space="preserve">Pyr_redox_2</t>
  </si>
  <si>
    <t xml:space="preserve">Pyridine nucleotide-disulphide oxidoreductase</t>
  </si>
  <si>
    <t xml:space="preserve">sp|P0A9P5|TRXB_ECO57 Thioredoxin reductase OS=Escherichia coli O157:H7 OX=83334 GN=trxB PE=3 SV=2</t>
  </si>
  <si>
    <t xml:space="preserve">gene-E2348C_1961</t>
  </si>
  <si>
    <t xml:space="preserve">yebV</t>
  </si>
  <si>
    <t xml:space="preserve">Protein of unknown function (DUF1480)</t>
  </si>
  <si>
    <t xml:space="preserve">sp|P64504|YEBV_ECOL6 Uncharacterized protein YebV OS=Escherichia coli O6:H1 (strain CFT073 / ATCC 700928 / UPEC) OX=199310 GN=yebV PE=4 SV=1</t>
  </si>
  <si>
    <t xml:space="preserve">gene-E2348C_3128</t>
  </si>
  <si>
    <t xml:space="preserve">yqeC</t>
  </si>
  <si>
    <t xml:space="preserve">ATP binding</t>
  </si>
  <si>
    <t xml:space="preserve">GO:0035639,GO:0005524,GO:0030554,GO:0032559</t>
  </si>
  <si>
    <t xml:space="preserve">sp|Q46809|YQEC_ECOLI Uncharacterized protein YqeC OS=Escherichia coli (strain K12) OX=83333 GN=yqeC PE=4 SV=2</t>
  </si>
  <si>
    <t xml:space="preserve">gene-E2348C_1571</t>
  </si>
  <si>
    <t xml:space="preserve">ydcK</t>
  </si>
  <si>
    <t xml:space="preserve">transferase activity, transferring acyl groups</t>
  </si>
  <si>
    <t xml:space="preserve">GO:0016746</t>
  </si>
  <si>
    <t xml:space="preserve">B_solenoid_ydck</t>
  </si>
  <si>
    <t xml:space="preserve">Beta solenoid repeat from YDCK</t>
  </si>
  <si>
    <t xml:space="preserve">sp|P76100|YDCK_ECOLI Uncharacterized acetyltransferase YdcK OS=Escherichia coli (strain K12) OX=83333 GN=ydcK PE=3 SV=1</t>
  </si>
  <si>
    <t xml:space="preserve">gene-E2348C_2169</t>
  </si>
  <si>
    <t xml:space="preserve">ugd</t>
  </si>
  <si>
    <t xml:space="preserve">Belongs to the UDP-glucose GDP-mannose dehydrogenase family</t>
  </si>
  <si>
    <t xml:space="preserve">GO:0006629,GO:0009226,GO:0051287,GO:0046394,GO:0008653,GO:0009242,GO:0034637,GO:0016616,GO:0016614,GO:0009103,GO:0044262,GO:0044264,GO:0044283,GO:0055086,GO:0006793,GO:0005975,GO:1903509,GO:0005976,GO:0000271,GO:0016051,GO:0008610,GO:0034645,GO:0044255,GO:0033692,GO:1901137,GO:0016053,GO:0016491,GO:0046377,GO:0009225,GO:1901135</t>
  </si>
  <si>
    <t xml:space="preserve">K00012</t>
  </si>
  <si>
    <t xml:space="preserve">ko00520,ko00541,ko00040,ko00053</t>
  </si>
  <si>
    <t xml:space="preserve">UDPG_MGDP_dh</t>
  </si>
  <si>
    <t xml:space="preserve">UDP-glucose/GDP-mannose dehydrogenase family, central domain</t>
  </si>
  <si>
    <t xml:space="preserve">sp|Q8FG45|UDG_ECOL6 UDP-glucose 6-dehydrogenase OS=Escherichia coli O6:H1 (strain CFT073 / ATCC 700928 / UPEC) OX=199310 GN=ugd PE=3 SV=1</t>
  </si>
  <si>
    <t xml:space="preserve">gene-E2348C_4626</t>
  </si>
  <si>
    <t xml:space="preserve">fimG</t>
  </si>
  <si>
    <t xml:space="preserve">Involved in regulation of length and mediation of adhesion of type 1 fimbriae (but not necessary for the production of fimbriae). Involved in the integration of FimH in the fimbriae</t>
  </si>
  <si>
    <t xml:space="preserve">GO:0098743,GO:0043709,GO:0031589,GO:0007155,GO:0043708,GO:0030030,GO:0009289,GO:0016043,GO:0051703,GO:0098630,GO:0090609,GO:0044010,GO:0042995,GO:0090605,GO:0042710,GO:0043711</t>
  </si>
  <si>
    <t xml:space="preserve">K07349</t>
  </si>
  <si>
    <t xml:space="preserve">sp|P08190|FIMG_ECOLI Protein FimG OS=Escherichia coli (strain K12) OX=83333 GN=fimG PE=1 SV=2</t>
  </si>
  <si>
    <t xml:space="preserve">gene-E2348C_0726</t>
  </si>
  <si>
    <t xml:space="preserve">bioA</t>
  </si>
  <si>
    <t xml:space="preserve">Catalyzes the transfer of the alpha-amino group from S- adenosyl-L-methionine (SAM) to 7-keto-8-aminopelargonic acid (KAPA) to form 7,8-diaminopelargonic acid (DAPA). It is the only animotransferase known to utilize SAM as an amino donor</t>
  </si>
  <si>
    <t xml:space="preserve">GO:0006767,GO:0006790,GO:0030170,GO:0046394,GO:0009110,GO:0042364,GO:0044272,GO:0043604,GO:0032787,GO:0008483,GO:0070279,GO:0016769,GO:0043603,GO:0006766,GO:0044283,GO:0016053,GO:0019842,GO:0072330</t>
  </si>
  <si>
    <t xml:space="preserve">K00833</t>
  </si>
  <si>
    <t xml:space="preserve">ko01007,ko00780</t>
  </si>
  <si>
    <t xml:space="preserve">sp|P12995|BIOA_ECOLI Adenosylmethionine-8-amino-7-oxononanoate aminotransferase OS=Escherichia coli (strain K12) OX=83333 GN=bioA PE=1 SV=2</t>
  </si>
  <si>
    <t xml:space="preserve">gene-E2348C_1272</t>
  </si>
  <si>
    <t xml:space="preserve">purB</t>
  </si>
  <si>
    <t xml:space="preserve">Belongs to the lyase 1 family. Adenylosuccinate lyase subfamily</t>
  </si>
  <si>
    <t xml:space="preserve">GO:0006796,GO:0009260,GO:0006974,GO:0009124,GO:0009259,GO:0009127,GO:0019001,GO:0009167,GO:0009117,GO:0055086,GO:0006793,GO:0032561,GO:1901293,GO:0006164,GO:0009123,GO:0072522,GO:0009156,GO:0097216,GO:0006753,GO:0072521,GO:0009150,GO:0009168,GO:0009165,GO:1901137,GO:0090407,GO:0006188,GO:0006189,GO:0046040,GO:0016829,GO:0009161,GO:0046390,GO:0016840,GO:0019637,GO:0009152,GO:0006163,GO:0033554,GO:0009126,GO:1901135,GO:0019693</t>
  </si>
  <si>
    <t xml:space="preserve">K01756</t>
  </si>
  <si>
    <t xml:space="preserve">ko00250,ko00230</t>
  </si>
  <si>
    <t xml:space="preserve">Lyase_1</t>
  </si>
  <si>
    <t xml:space="preserve">Lyase</t>
  </si>
  <si>
    <t xml:space="preserve">sp|P0AB90|PUR8_ECOL6 Adenylosuccinate lyase OS=Escherichia coli O6:H1 (strain CFT073 / ATCC 700928 / UPEC) OX=199310 GN=purB PE=3 SV=1</t>
  </si>
  <si>
    <t xml:space="preserve">gene-E2348C_0760</t>
  </si>
  <si>
    <t xml:space="preserve">ybiO</t>
  </si>
  <si>
    <t xml:space="preserve">ion transport</t>
  </si>
  <si>
    <t xml:space="preserve">GO:0022836,GO:0104004,GO:0034220,GO:0015267,GO:0042221,GO:0006970,GO:0009628,GO:0071470,GO:0071214,GO:0062197,GO:0033554,GO:0015075,GO:0006811,GO:0015318,GO:0005216,GO:0070887,GO:0022803</t>
  </si>
  <si>
    <t xml:space="preserve">K22044</t>
  </si>
  <si>
    <t xml:space="preserve">MS_channel</t>
  </si>
  <si>
    <t xml:space="preserve">Mechanosensitive ion channel</t>
  </si>
  <si>
    <t xml:space="preserve">sp|P75783|YBIO_ECOLI Moderate conductance mechanosensitive channel YbiO OS=Escherichia coli (strain K12) OX=83333 GN=ybiO PE=1 SV=2</t>
  </si>
  <si>
    <t xml:space="preserve">gene-E2348C_2401</t>
  </si>
  <si>
    <t xml:space="preserve">arnT</t>
  </si>
  <si>
    <t xml:space="preserve">Catalyzes the transfer of the L-Ara4N moiety of the glycolipid undecaprenyl phosphate-alpha-L-Ara4N to lipid A. The modified arabinose is attached to lipid A and is required for resistance to polymyxin and cationic antimicrobial peptides</t>
  </si>
  <si>
    <t xml:space="preserve">GO:0006629,GO:0008653,GO:0006796,GO:0034637,GO:1901271,GO:0046493,GO:0016763,GO:0006644,GO:0008654,GO:0009103,GO:0016757,GO:0010038,GO:0044262,GO:0044264,GO:0006793,GO:0005975,GO:0009311,GO:1903509,GO:0005976,GO:0000271,GO:0009247,GO:0006664,GO:0009245,GO:0016051,GO:0008610,GO:0010035,GO:0034645,GO:0036211,GO:0033692,GO:0044255,GO:1901269,GO:0090407,GO:0006643,GO:1901137,GO:0009312,GO:0043412,GO:0016758,GO:0042221,GO:0044267,GO:0006464,GO:0019538,GO:0019637,GO:1901135,GO:0046467</t>
  </si>
  <si>
    <t xml:space="preserve">K07264</t>
  </si>
  <si>
    <t xml:space="preserve">ko01005,ko01503,ko00540</t>
  </si>
  <si>
    <t xml:space="preserve">sp|B7UFR9|ARNT_ECO27 Undecaprenyl phosphate-alpha-4-amino-4-deoxy-L-arabinose arabinosyl transferase OS=Escherichia coli O127:H6 (strain E2348/69 / EPEC) OX=574521 GN=arnT PE=3 SV=1</t>
  </si>
  <si>
    <t xml:space="preserve">gene-E2348C_4672</t>
  </si>
  <si>
    <t xml:space="preserve">prfC</t>
  </si>
  <si>
    <t xml:space="preserve">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t>
  </si>
  <si>
    <t xml:space="preserve">GO:0043043,GO:0010556,GO:0005525,GO:0051128,GO:0006518,GO:0010608,GO:0043604,GO:0032268,GO:0019001,GO:0034248,GO:0043933,GO:0016043,GO:0035639,GO:0043603,GO:0045182,GO:0051246,GO:0043244,GO:0032561,GO:0080090,GO:0022411,GO:0051171,GO:0097216,GO:0017111,GO:0031323,GO:0008135,GO:0034645,GO:0016818,GO:0019222,GO:2000112,GO:0090079,GO:0009889,GO:0003924,GO:0016462,GO:0044267,GO:0010468,GO:0019538,GO:0032984,GO:0006417,GO:0031326,GO:0006412,GO:0060255,GO:0016817</t>
  </si>
  <si>
    <t xml:space="preserve">K02837</t>
  </si>
  <si>
    <t xml:space="preserve">ko03012</t>
  </si>
  <si>
    <t xml:space="preserve">sp|B7UR02|RF3_ECO27 Peptide chain release factor 3 OS=Escherichia coli O127:H6 (strain E2348/69 / EPEC) OX=574521 GN=prfC PE=3 SV=1</t>
  </si>
  <si>
    <t xml:space="preserve">gene-E2348C_3379</t>
  </si>
  <si>
    <t xml:space="preserve">ygjR</t>
  </si>
  <si>
    <t xml:space="preserve">GFO_IDH_MocA</t>
  </si>
  <si>
    <t xml:space="preserve">Oxidoreductase family, NAD-binding Rossmann fold</t>
  </si>
  <si>
    <t xml:space="preserve">sp|P42599|YGJR_ECOLI Uncharacterized oxidoreductase YgjR OS=Escherichia coli (strain K12) OX=83333 GN=ygjR PE=3 SV=3</t>
  </si>
  <si>
    <t xml:space="preserve">gene-E2348C_0872</t>
  </si>
  <si>
    <t xml:space="preserve">aqpZ</t>
  </si>
  <si>
    <t xml:space="preserve">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t>
  </si>
  <si>
    <t xml:space="preserve">GO:0055082,GO:0065008,GO:0015267,GO:0006970,GO:0009628,GO:0042802,GO:0016043,GO:0042592,GO:0019725,GO:0015318,GO:0048878,GO:0022803</t>
  </si>
  <si>
    <t xml:space="preserve">K06188</t>
  </si>
  <si>
    <t xml:space="preserve">MIP</t>
  </si>
  <si>
    <t xml:space="preserve">Major intrinsic protein</t>
  </si>
  <si>
    <t xml:space="preserve">sp|Q8X6K6|AQPZ_ECO57 Aquaporin Z OS=Escherichia coli O157:H7 OX=83334 GN=aqpZ PE=3 SV=1</t>
  </si>
  <si>
    <t xml:space="preserve">gene-E2348C_0969</t>
  </si>
  <si>
    <t xml:space="preserve">gfcD</t>
  </si>
  <si>
    <t xml:space="preserve">extracellular polysaccharide metabolic process</t>
  </si>
  <si>
    <t xml:space="preserve">YjbH</t>
  </si>
  <si>
    <t xml:space="preserve">Exopolysaccharide biosynthesis protein YbjH</t>
  </si>
  <si>
    <t xml:space="preserve">sp|P75882|GFCD_ECOLI Uncharacterized lipoprotein GfcD OS=Escherichia coli (strain K12) OX=83333 GN=gfcD PE=3 SV=1</t>
  </si>
  <si>
    <t xml:space="preserve">gene-E2348C_1314</t>
  </si>
  <si>
    <t xml:space="preserve">ymgE</t>
  </si>
  <si>
    <t xml:space="preserve">Transgly_assoc</t>
  </si>
  <si>
    <t xml:space="preserve">sp|P58767|YMGE_ECO27 UPF0410 protein YmgE OS=Escherichia coli O127:H6 (strain E2348/69 / EPEC) OX=574521 GN=ymgE PE=3 SV=2</t>
  </si>
  <si>
    <t xml:space="preserve">gene-E2348C_2485</t>
  </si>
  <si>
    <t xml:space="preserve">yfdC</t>
  </si>
  <si>
    <t xml:space="preserve">formate transmembrane transporter activity</t>
  </si>
  <si>
    <t xml:space="preserve">GO:0008028,GO:0006820,GO:0046942,GO:0008509,GO:0071702,GO:0015849,GO:0005342,GO:0015718,GO:0015711,GO:0006811,GO:0046943,GO:0008514,GO:0015075</t>
  </si>
  <si>
    <t xml:space="preserve">K21990</t>
  </si>
  <si>
    <t xml:space="preserve">Form_Nir_trans</t>
  </si>
  <si>
    <t xml:space="preserve">Formate/nitrite transporter</t>
  </si>
  <si>
    <t xml:space="preserve">sp|P37327|YFDC_ECOLI Inner membrane protein YfdC OS=Escherichia coli (strain K12) OX=83333 GN=yfdC PE=1 SV=1</t>
  </si>
  <si>
    <t xml:space="preserve">gene-E2348C_0250</t>
  </si>
  <si>
    <t xml:space="preserve">ecpR</t>
  </si>
  <si>
    <t xml:space="preserve">Part of the ecpRABCDE operon, which encodes the E.coli common pilus (ECP). ECP is found in both commensal and pathogenic strains and plays a dual role in early-stage biofilm development and host cell recognition</t>
  </si>
  <si>
    <t xml:space="preserve">K21963</t>
  </si>
  <si>
    <t xml:space="preserve">sp|B7UJE2|ECPR_ECO27 HTH-type transcriptional regulator EcpR OS=Escherichia coli O127:H6 (strain E2348/69 / EPEC) OX=574521 GN=ecpR PE=1 SV=1</t>
  </si>
  <si>
    <t xml:space="preserve">gene-E2348C_3976</t>
  </si>
  <si>
    <t xml:space="preserve">E2348C_3976</t>
  </si>
  <si>
    <t xml:space="preserve">sp|Q0TB41|YICS_ECOL5 Uncharacterized protein YicS OS=Escherichia coli O6:K15:H31 (strain 536 / UPEC) OX=362663 GN=yicS PE=4 SV=1</t>
  </si>
  <si>
    <t xml:space="preserve">gene-E2348C_1912</t>
  </si>
  <si>
    <t xml:space="preserve">yeaI</t>
  </si>
  <si>
    <t xml:space="preserve">negative regulation of cell motility</t>
  </si>
  <si>
    <t xml:space="preserve">GGDEF</t>
  </si>
  <si>
    <t xml:space="preserve">Diguanylate cyclase, GGDEF domain</t>
  </si>
  <si>
    <t xml:space="preserve">sp|P76236|CDGI_ECOLI Probable diguanylate cyclase CdgI OS=Escherichia coli (strain K12) OX=83333 GN=cdgI PE=1 SV=1</t>
  </si>
  <si>
    <t xml:space="preserve">gene-E2348C_0950</t>
  </si>
  <si>
    <t xml:space="preserve">yccT</t>
  </si>
  <si>
    <t xml:space="preserve">Uncharacterized protein conserved in bacteria (DUF2057)</t>
  </si>
  <si>
    <t xml:space="preserve">K09909</t>
  </si>
  <si>
    <t xml:space="preserve">DUF2057</t>
  </si>
  <si>
    <t xml:space="preserve">sp|A7ZK68|YCCT_ECO24 UPF0319 protein YccT OS=Escherichia coli O139:H28 (strain E24377A / ETEC) OX=331111 GN=yccT PE=3 SV=1</t>
  </si>
  <si>
    <t xml:space="preserve">gene-E2348C_3664</t>
  </si>
  <si>
    <t xml:space="preserve">rtcA</t>
  </si>
  <si>
    <t xml:space="preserve">Catalyzes the conversion of 3'-phosphate to a 2',3'- cyclic phosphodiester at the end of RNA. The mechanism of action of the enzyme occurs in 3 steps (A) adenylation of the enzyme by ATP</t>
  </si>
  <si>
    <t xml:space="preserve">A</t>
  </si>
  <si>
    <t xml:space="preserve">RNA processing and modification</t>
  </si>
  <si>
    <t xml:space="preserve">GO:0032559,GO:0140640,GO:0030554,GO:0006396,GO:0016874,GO:0035639,GO:0005524,GO:0140098</t>
  </si>
  <si>
    <t xml:space="preserve">K01974</t>
  </si>
  <si>
    <t xml:space="preserve">RTC</t>
  </si>
  <si>
    <t xml:space="preserve">RNA 3'-terminal phosphate cyclase</t>
  </si>
  <si>
    <t xml:space="preserve">sp|B7UKC4|RTCA_ECO27 RNA 3'-terminal phosphate cyclase OS=Escherichia coli O127:H6 (strain E2348/69 / EPEC) OX=574521 GN=rtcA PE=3 SV=1</t>
  </si>
  <si>
    <t xml:space="preserve">gene-E2348C_1606</t>
  </si>
  <si>
    <t xml:space="preserve">narU</t>
  </si>
  <si>
    <t xml:space="preserve">Catalyzes nitrate uptake, nitrite uptake and nitrite export across the cytoplasmic membrane. May function as a nitrate H( ) and nitrite H( ) channel. Could confer a selective advantage during severe nutrient starvation or slow growth</t>
  </si>
  <si>
    <t xml:space="preserve">GO:0015291,GO:0006820,GO:2001057,GO:0022853,GO:0022804,GO:0008509,GO:0071705,GO:0015562,GO:0071941,GO:0015698,GO:0042126,GO:0015103,GO:0042128,GO:0006811,GO:0015318,GO:0015075</t>
  </si>
  <si>
    <t xml:space="preserve">K02575</t>
  </si>
  <si>
    <t xml:space="preserve">ko02000,ko00910</t>
  </si>
  <si>
    <t xml:space="preserve">sp|P37758|NARU_ECOLI Nitrate/nitrite transporter NarU OS=Escherichia coli (strain K12) OX=83333 GN=narU PE=1 SV=3</t>
  </si>
  <si>
    <t xml:space="preserve">gene-E2348C_2273</t>
  </si>
  <si>
    <t xml:space="preserve">mlrA</t>
  </si>
  <si>
    <t xml:space="preserve">transcriptional regulator</t>
  </si>
  <si>
    <t xml:space="preserve">GO:0010556,GO:0097659,GO:0006351,GO:0006355,GO:0051252,GO:2001141,GO:0080090,GO:0051171,GO:0031326,GO:0031323,GO:0019222,GO:0019219,GO:0009889,GO:0140110,GO:0010468,GO:0003700,GO:0032774,GO:1903506,GO:0060255</t>
  </si>
  <si>
    <t xml:space="preserve">K21089</t>
  </si>
  <si>
    <t xml:space="preserve">ko03000,ko02026</t>
  </si>
  <si>
    <t xml:space="preserve">MerR_1</t>
  </si>
  <si>
    <t xml:space="preserve">MerR HTH family regulatory protein</t>
  </si>
  <si>
    <t xml:space="preserve">sp|P33358|MLRA_ECOLI HTH-type transcriptional regulator MlrA OS=Escherichia coli (strain K12) OX=83333 GN=mlrA PE=1 SV=1</t>
  </si>
  <si>
    <t xml:space="preserve">gene-E2348C_1876</t>
  </si>
  <si>
    <t xml:space="preserve">astC</t>
  </si>
  <si>
    <t xml:space="preserve">Catalyzes the transamination of N(2)-succinylornithine and alpha-ketoglutarate into N(2)-succinylglutamate semialdehyde and glutamate. Can also act as an acetylornithine aminotransferase</t>
  </si>
  <si>
    <t xml:space="preserve">GO:1901606,GO:0046394,GO:0009064,GO:0008652,GO:0006526,GO:0008483,GO:0006536,GO:0006525,GO:0016054,GO:0044282,GO:0044283,GO:0009084,GO:0006527,GO:1901565,GO:0030170,GO:0006520,GO:0046395,GO:0044248,GO:0042802,GO:0070279,GO:0009063,GO:1901605,GO:0006591,GO:0019842,GO:1901607,GO:0016053,GO:0009065,GO:0043648,GO:0016769</t>
  </si>
  <si>
    <t xml:space="preserve">K00840</t>
  </si>
  <si>
    <t xml:space="preserve">ko01007,ko00330</t>
  </si>
  <si>
    <t xml:space="preserve">sp|B7USC9|ASTC_ECO27 Succinylornithine transaminase OS=Escherichia coli O127:H6 (strain E2348/69 / EPEC) OX=574521 GN=astC PE=3 SV=1</t>
  </si>
  <si>
    <t xml:space="preserve">gene-E2348C_IS_44</t>
  </si>
  <si>
    <t xml:space="preserve">E2348C_IS_44</t>
  </si>
  <si>
    <t xml:space="preserve">DDE domain</t>
  </si>
  <si>
    <t xml:space="preserve">sp|P19769|INSK_ECOLI Putative transposase InsK for insertion sequence element IS150 OS=Escherichia coli (strain K12) OX=83333 GN=insK PE=2 SV=2</t>
  </si>
  <si>
    <t xml:space="preserve">gene-E2348C_4625</t>
  </si>
  <si>
    <t xml:space="preserve">fimF</t>
  </si>
  <si>
    <t xml:space="preserve">edhernce</t>
  </si>
  <si>
    <t xml:space="preserve">K07348</t>
  </si>
  <si>
    <t xml:space="preserve">sp|P08189|FIMF_ECOLI Protein FimF OS=Escherichia coli (strain K12) OX=83333 GN=fimF PE=1 SV=2</t>
  </si>
  <si>
    <t xml:space="preserve">gene-E2348C_4477</t>
  </si>
  <si>
    <t xml:space="preserve">blc</t>
  </si>
  <si>
    <t xml:space="preserve">Involved in the storage or transport of lipids necessary for membrane maintenance under stressful conditions. Displays a binding preference for lysophospholipids</t>
  </si>
  <si>
    <t xml:space="preserve">GO:0006979,GO:0006629,GO:0000302,GO:0009279,GO:0031975,GO:1901700,GO:0042221,GO:0019867,GO:0008289,GO:0030312,GO:0006974,GO:0033554,GO:0030313</t>
  </si>
  <si>
    <t xml:space="preserve">K03098</t>
  </si>
  <si>
    <t xml:space="preserve">ko04147</t>
  </si>
  <si>
    <t xml:space="preserve">Lipocalin_2</t>
  </si>
  <si>
    <t xml:space="preserve">Lipocalin-like domain</t>
  </si>
  <si>
    <t xml:space="preserve">sp|P0A902|BLC_ECO57 Outer membrane lipoprotein Blc OS=Escherichia coli O157:H7 OX=83334 GN=blc PE=3 SV=1</t>
  </si>
  <si>
    <t xml:space="preserve">gene-E2348C_3817</t>
  </si>
  <si>
    <t xml:space="preserve">xylA</t>
  </si>
  <si>
    <t xml:space="preserve">Belongs to the xylose isomerase family</t>
  </si>
  <si>
    <t xml:space="preserve">GO:0019323,GO:0016860,GO:0016861,GO:0016052,GO:0000287,GO:0005996,GO:0046365,GO:0016853,GO:0005975,GO:0044282,GO:0019321</t>
  </si>
  <si>
    <t xml:space="preserve">K01805</t>
  </si>
  <si>
    <t xml:space="preserve">ko00040,ko00051</t>
  </si>
  <si>
    <t xml:space="preserve">AP_endonuc_2</t>
  </si>
  <si>
    <t xml:space="preserve">Xylose isomerase-like TIM barrel</t>
  </si>
  <si>
    <t xml:space="preserve">sp|B7ULC6|XYLA_ECO27 Xylose isomerase OS=Escherichia coli O127:H6 (strain E2348/69 / EPEC) OX=574521 GN=xylA PE=3 SV=1</t>
  </si>
  <si>
    <t xml:space="preserve">gene-E2348C_2041</t>
  </si>
  <si>
    <t xml:space="preserve">fliC</t>
  </si>
  <si>
    <t xml:space="preserve">Flagellin is the subunit protein which polymerizes to form the filaments of bacterial flagella</t>
  </si>
  <si>
    <t xml:space="preserve">N</t>
  </si>
  <si>
    <t xml:space="preserve">mot/adh</t>
  </si>
  <si>
    <t xml:space="preserve">Cell motility</t>
  </si>
  <si>
    <t xml:space="preserve">GO:0009288,GO:0071973,GO:0097588,GO:0043226,GO:0006928,GO:0051674,GO:0001539,GO:0042995,GO:0005576,GO:0040011,GO:0005198,GO:0048870,GO:0043228</t>
  </si>
  <si>
    <t xml:space="preserve">K02406</t>
  </si>
  <si>
    <t xml:space="preserve">ko05134,ko04626,ko02035,ko05132,ko02040,ko05131,ko02020,ko04621</t>
  </si>
  <si>
    <t xml:space="preserve">Flagellin_N</t>
  </si>
  <si>
    <t xml:space="preserve">Bacterial flagellin N-terminal helical region</t>
  </si>
  <si>
    <t xml:space="preserve">gene-E2348C_3750</t>
  </si>
  <si>
    <t xml:space="preserve">yhiD</t>
  </si>
  <si>
    <t xml:space="preserve">MgtC family</t>
  </si>
  <si>
    <t xml:space="preserve">K07507</t>
  </si>
  <si>
    <t xml:space="preserve">sp|P0AFV3|YHID_ECO57 Uncharacterized protein YhiD OS=Escherichia coli O157:H7 OX=83334 GN=yhiD PE=3 SV=1</t>
  </si>
  <si>
    <t xml:space="preserve">gene-E2348C_0033</t>
  </si>
  <si>
    <t xml:space="preserve">carB</t>
  </si>
  <si>
    <t xml:space="preserve">Carbamoyl-phosphate synthetase ammonia chain</t>
  </si>
  <si>
    <t xml:space="preserve">GO:0046112,GO:0009220,GO:0019856,GO:0009218,GO:0046394,GO:0006796,GO:0009064,GO:0043177,GO:0009260,GO:0008652,GO:0016597,GO:0009124,GO:0072528,GO:0009259,GO:0009173,GO:0006526,GO:0006220,GO:0035639,GO:0009117,GO:0006525,GO:0016879,GO:0009112,GO:0006221,GO:0055086,GO:0006793,GO:0044283,GO:1901293,GO:0009123,GO:0009084,GO:0072527,GO:0009156,GO:0006520,GO:0006753,GO:0006222,GO:0006541,GO:1902494,GO:0016874,GO:1901605,GO:0006206,GO:0009165,GO:1901607,GO:0009174,GO:1901137,GO:0090407,GO:0009129,GO:0009130,GO:0016053,GO:0032559,GO:0030554,GO:0046049,GO:0009161,GO:0046390,GO:0019637,GO:1901135,GO:0005524,GO:0019693</t>
  </si>
  <si>
    <t xml:space="preserve">K01955</t>
  </si>
  <si>
    <t xml:space="preserve">sp|Q8FLB0|CARB_ECOL6 Carbamoyl-phosphate synthase large chain OS=Escherichia coli O6:H1 (strain CFT073 / ATCC 700928 / UPEC) OX=199310 GN=carB PE=3 SV=3</t>
  </si>
  <si>
    <t xml:space="preserve">gene-E2348C_0898</t>
  </si>
  <si>
    <t xml:space="preserve">ycaO</t>
  </si>
  <si>
    <t xml:space="preserve">ATP diphosphatase activity</t>
  </si>
  <si>
    <t xml:space="preserve">GO:0047429,GO:0016462,GO:0044267,GO:0006464,GO:0018193,GO:0000287,GO:0019538,GO:0036211,GO:0016818,GO:0018198,GO:0043412,GO:0016817</t>
  </si>
  <si>
    <t xml:space="preserve">K09136</t>
  </si>
  <si>
    <t xml:space="preserve">YcaO</t>
  </si>
  <si>
    <t xml:space="preserve">YcaO cyclodehydratase, ATP-ad Mg2+-binding</t>
  </si>
  <si>
    <t xml:space="preserve">sp|P75838|YCAO_ECOLI Ribosomal protein S12 methylthiotransferase accessory factor YcaO OS=Escherichia coli (strain K12) OX=83333 GN=ycaO PE=1 SV=2</t>
  </si>
  <si>
    <t xml:space="preserve">gene-E2348C_3537</t>
  </si>
  <si>
    <t xml:space="preserve">yhdV</t>
  </si>
  <si>
    <t xml:space="preserve">Protein involved in biological_process</t>
  </si>
  <si>
    <t xml:space="preserve">sp|P64623|YHDV_ECO57 Uncharacterized protein YhdV OS=Escherichia coli O157:H7 OX=83334 GN=yhdV PE=3 SV=1</t>
  </si>
  <si>
    <t xml:space="preserve">gene-E2348C_2068</t>
  </si>
  <si>
    <t xml:space="preserve">yedP</t>
  </si>
  <si>
    <t xml:space="preserve">glycoside biosynthetic process</t>
  </si>
  <si>
    <t xml:space="preserve">GO:0042578,GO:1901659,GO:0006796,GO:0016051,GO:1901657,GO:0016791,GO:0000287,GO:0034637,GO:0016788,GO:0016311,GO:1901135,GO:0044283,GO:0044262,GO:0005975,GO:0006793,GO:1901137,GO:0016053</t>
  </si>
  <si>
    <t xml:space="preserve">K07026</t>
  </si>
  <si>
    <t xml:space="preserve">ko00051</t>
  </si>
  <si>
    <t xml:space="preserve">sp|B7USW8|MPGP_ECO27 Mannosyl-3-phosphoglycerate phosphatase OS=Escherichia coli O127:H6 (strain E2348/69 / EPEC) OX=574521 GN=E2348C_2068 PE=3 SV=1</t>
  </si>
  <si>
    <t xml:space="preserve">gene-E2348C_4374</t>
  </si>
  <si>
    <t xml:space="preserve">E2348C_4374</t>
  </si>
  <si>
    <t xml:space="preserve">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 xml:space="preserve">K01902</t>
  </si>
  <si>
    <t xml:space="preserve">ko00020,ko00720,ko00640,ko00660</t>
  </si>
  <si>
    <t xml:space="preserve">CoA_binding</t>
  </si>
  <si>
    <t xml:space="preserve">CoA binding domain</t>
  </si>
  <si>
    <t xml:space="preserve">sp|P53591|SUCD_COXBU Succinate--CoA ligase [ADP-forming] subunit alpha OS=Coxiella burnetii (strain RSA 493 / Nine Mile phase I) OX=227377 GN=sucD PE=3 SV=2</t>
  </si>
  <si>
    <t xml:space="preserve">gene-E2348C_0049</t>
  </si>
  <si>
    <t xml:space="preserve">folA</t>
  </si>
  <si>
    <t xml:space="preserve">Key enzyme in folate metabolism. Catalyzes an essential reaction for de novo glycine and purine synthesis, and for DNA precursor synthesis</t>
  </si>
  <si>
    <t xml:space="preserve">GO:0046394,GO:0009396,GO:0016645,GO:0046654,GO:0043177,GO:0010033,GO:0008652,GO:0043650,GO:0042558,GO:0042364,GO:0009110,GO:0009069,GO:0046677,GO:0043604,GO:0042398,GO:0043603,GO:0046656,GO:0044283,GO:0009410,GO:0033218,GO:0010243,GO:0046653,GO:0031406,GO:0006520,GO:1901700,GO:1901605,GO:0046655,GO:0006730,GO:0019842,GO:1901607,GO:0016053,GO:0006575,GO:0016491,GO:0006760,GO:0006767,GO:0009070,GO:0050661,GO:1901698,GO:0042221,GO:0016646,GO:0043648,GO:0042559,GO:0006766</t>
  </si>
  <si>
    <t xml:space="preserve">K00287</t>
  </si>
  <si>
    <t xml:space="preserve">ko00670,ko01523,ko00790</t>
  </si>
  <si>
    <t xml:space="preserve">sp|P0ABQ5|DYR_ECOL6 Dihydrofolate reductase OS=Escherichia coli O6:H1 (strain CFT073 / ATCC 700928 / UPEC) OX=199310 GN=folA PE=3 SV=1</t>
  </si>
  <si>
    <t xml:space="preserve">gene-E2348C_1141</t>
  </si>
  <si>
    <t xml:space="preserve">yceK</t>
  </si>
  <si>
    <t xml:space="preserve">GO:0031975,GO:0009279,GO:0031246,GO:0098552,GO:0019867,GO:0031230,GO:0031241,GO:0030312,GO:0006974,GO:0033554,GO:0030313</t>
  </si>
  <si>
    <t xml:space="preserve">sp|P0AB32|YCEK_ECO57 Uncharacterized protein YceK OS=Escherichia coli O157:H7 OX=83334 GN=yceK PE=3 SV=1</t>
  </si>
  <si>
    <t xml:space="preserve">gene-E2348C_4563</t>
  </si>
  <si>
    <t xml:space="preserve">nrdG</t>
  </si>
  <si>
    <t xml:space="preserve">Activation of anaerobic ribonucleoside-triphosphate reductase under anaerobic conditions by generation of an organic free radical, using S-adenosylmethionine and reduced flavodoxin as cosubstrates to produce 5'-deoxy-adenosine</t>
  </si>
  <si>
    <t xml:space="preserve">GO:0051536,GO:0016725,GO:0051540,GO:0051539,GO:0055086,GO:0015949,GO:0016491</t>
  </si>
  <si>
    <t xml:space="preserve">K04068</t>
  </si>
  <si>
    <t xml:space="preserve">Fer4_12</t>
  </si>
  <si>
    <t xml:space="preserve">4Fe-4S single cluster domain</t>
  </si>
  <si>
    <t xml:space="preserve">sp|P0A9N9|NRDG_ECO57 Anaerobic ribonucleoside-triphosphate reductase-activating protein OS=Escherichia coli O157:H7 OX=83334 GN=nrdG PE=3 SV=1</t>
  </si>
  <si>
    <t xml:space="preserve">gene-E2348C_1681</t>
  </si>
  <si>
    <t xml:space="preserve">asr</t>
  </si>
  <si>
    <t xml:space="preserve">GO:0009268,GO:0010447,GO:0042597,GO:0031975,GO:0042221,GO:0009628,GO:0010035,GO:0010038,GO:0030313,GO:0030288</t>
  </si>
  <si>
    <t xml:space="preserve">gene-E2348C_0727</t>
  </si>
  <si>
    <t xml:space="preserve">bioB</t>
  </si>
  <si>
    <t xml:space="preserve">Catalyzes the conversion of dethiobiotin (DTB) to biotin by the insertion of a sulfur atom into dethiobiotin via a radical- based mechanism</t>
  </si>
  <si>
    <t xml:space="preserve">GO:0046394,GO:0044272,GO:0051539,GO:0032787,GO:0042364,GO:0006790,GO:0009110,GO:0016782,GO:0043604,GO:0046914,GO:0051540,GO:0043603,GO:0044283,GO:0016783,GO:0016053,GO:0072330,GO:0006767,GO:0051536,GO:0051537,GO:0005506,GO:0006766</t>
  </si>
  <si>
    <t xml:space="preserve">K01012</t>
  </si>
  <si>
    <t xml:space="preserve">ko00780</t>
  </si>
  <si>
    <t xml:space="preserve">Radical_SAM</t>
  </si>
  <si>
    <t xml:space="preserve">Radical SAM superfamily</t>
  </si>
  <si>
    <t xml:space="preserve">sp|A7ZJI4|BIOB_ECO24 Biotin synthase OS=Escherichia coli O139:H28 (strain E24377A / ETEC) OX=331111 GN=bioB PE=3 SV=1</t>
  </si>
  <si>
    <t xml:space="preserve">gene-E2348C_3777</t>
  </si>
  <si>
    <t xml:space="preserve">yhjR</t>
  </si>
  <si>
    <t xml:space="preserve">bacterial cellulose biosynthetic process</t>
  </si>
  <si>
    <t xml:space="preserve">GO:0006073,GO:0044042,GO:0005975,GO:0009250,GO:0051274,GO:0016051,GO:0051273,GO:0030243,GO:0034637,GO:0034645,GO:0033692,GO:0044262,GO:0044264,GO:0000271,GO:0005976</t>
  </si>
  <si>
    <t xml:space="preserve">CBP_BcsR</t>
  </si>
  <si>
    <t xml:space="preserve">Cellulose biosynthesis protein BcsR</t>
  </si>
  <si>
    <t xml:space="preserve">sp|P0ADJ3|YHJR_ECOLI Protein YhjR OS=Escherichia coli (strain K12) OX=83333 GN=yhjR PE=2 SV=1</t>
  </si>
  <si>
    <t xml:space="preserve">gene-E2348C_0386</t>
  </si>
  <si>
    <t xml:space="preserve">amtB</t>
  </si>
  <si>
    <t xml:space="preserve">transporter</t>
  </si>
  <si>
    <t xml:space="preserve">GO:0098662,GO:0034220,GO:0015267,GO:0022890,GO:0098655,GO:0071702,GO:0071705,GO:0005261,GO:0005216,GO:0006812,GO:0042802,GO:0008324,GO:0015075,GO:0006811,GO:0015318,GO:0098660,GO:0022803</t>
  </si>
  <si>
    <t xml:space="preserve">K03320</t>
  </si>
  <si>
    <t xml:space="preserve">Ammonium_transp</t>
  </si>
  <si>
    <t xml:space="preserve">Ammonium Transporter Family</t>
  </si>
  <si>
    <t xml:space="preserve">sp|P69680|AMTB_ECO57 Ammonia channel OS=Escherichia coli O157:H7 OX=83334 GN=amtB PE=1 SV=1</t>
  </si>
  <si>
    <t xml:space="preserve">gene-E2348C_4049</t>
  </si>
  <si>
    <t xml:space="preserve">atpI</t>
  </si>
  <si>
    <t xml:space="preserve">Produces ATP from ADP in the presence of a proton gradient across the membrane. Subunit I associates with the membrane and may be involved with cation translocation</t>
  </si>
  <si>
    <t xml:space="preserve">GO:0045259,GO:0016469,GO:0006811,GO:0098796</t>
  </si>
  <si>
    <t xml:space="preserve">K02116</t>
  </si>
  <si>
    <t xml:space="preserve">ko00194</t>
  </si>
  <si>
    <t xml:space="preserve">sp|P0ABC1|ATPZ_ECOL6 ATP synthase protein I OS=Escherichia coli O6:H1 (strain CFT073 / ATCC 700928 / UPEC) OX=199310 GN=atpI PE=3 SV=2</t>
  </si>
  <si>
    <t xml:space="preserve">gene-E2348C_3612</t>
  </si>
  <si>
    <t xml:space="preserve">yhfG</t>
  </si>
  <si>
    <t xml:space="preserve">Protein of unknown function (DUF2559)</t>
  </si>
  <si>
    <t xml:space="preserve">sp|P0ADX6|YHFG_ECO57 Uncharacterized protein YhfG OS=Escherichia coli O157:H7 OX=83334 GN=yhfG PE=4 SV=1</t>
  </si>
  <si>
    <t xml:space="preserve">gene-E2348C_0742</t>
  </si>
  <si>
    <t xml:space="preserve">ybhP</t>
  </si>
  <si>
    <t xml:space="preserve">Endonuclease/Exonuclease/phosphatase family</t>
  </si>
  <si>
    <t xml:space="preserve">Exo_endo_phos</t>
  </si>
  <si>
    <t xml:space="preserve">sp|P0AAW3|YBHP_ECO57 Uncharacterized protein YbhP OS=Escherichia coli O157:H7 OX=83334 GN=ybhP PE=4 SV=1</t>
  </si>
  <si>
    <t xml:space="preserve">gene-E2348C_4053</t>
  </si>
  <si>
    <t xml:space="preserve">asnC</t>
  </si>
  <si>
    <t xml:space="preserve">and repressor of the expression of gidA at a post-transcriptional level</t>
  </si>
  <si>
    <t xml:space="preserve">GO:0009890,GO:0031328,GO:0010556,GO:0097659,GO:0006351,GO:0051172,GO:0010033,GO:0003700,GO:0006355,GO:1903507,GO:0048518,GO:0051253,GO:0051252,GO:0048519,GO:0001101,GO:0060255,GO:0031324,GO:0045934,GO:0051173,GO:2001141,GO:0045893,GO:0080090,GO:0043565,GO:0010243,GO:0048523,GO:0010557,GO:0045892,GO:1902679,GO:0031325,GO:0051171,GO:1901700,GO:1903508,GO:0010605,GO:0031326,GO:0031323,GO:0048522,GO:0031327,GO:0009893,GO:0019222,GO:0010604,GO:0019219,GO:0009889,GO:0051254,GO:0140110,GO:1901698,GO:0042221,GO:0010468,GO:0010558,GO:0009891,GO:1902680,GO:0032774,GO:1903506,GO:0009892,GO:0045935</t>
  </si>
  <si>
    <t xml:space="preserve">K03718</t>
  </si>
  <si>
    <t xml:space="preserve">HTH_24</t>
  </si>
  <si>
    <t xml:space="preserve">Winged helix-turn-helix DNA-binding</t>
  </si>
  <si>
    <t xml:space="preserve">sp|P0ACI8|ASNC_ECO57 Regulatory protein AsnC OS=Escherichia coli O157:H7 OX=83334 GN=asnC PE=3 SV=1</t>
  </si>
  <si>
    <t xml:space="preserve">gene-E2348C_4270</t>
  </si>
  <si>
    <t xml:space="preserve">argC</t>
  </si>
  <si>
    <t xml:space="preserve">Catalyzes the NADPH-dependent reduction of N-acetyl-5- glutamyl phosphate to yield N-acetyl-L-glutamate 5-semialdehyde</t>
  </si>
  <si>
    <t xml:space="preserve">GO:0046983,GO:0006526,GO:0051287,GO:0046394,GO:0006520,GO:0016903,GO:0009064,GO:1901605,GO:0006525,GO:0008652,GO:0016620,GO:0044283,GO:1901607,GO:0016053,GO:0009084,GO:0016491</t>
  </si>
  <si>
    <t xml:space="preserve">K00145</t>
  </si>
  <si>
    <t xml:space="preserve">ko00220</t>
  </si>
  <si>
    <t xml:space="preserve">Semialdhyde_dh</t>
  </si>
  <si>
    <t xml:space="preserve">Semialdehyde dehydrogenase, NAD binding domain</t>
  </si>
  <si>
    <t xml:space="preserve">sp|P59306|ARGC_ECOL6 N-acetyl-gamma-glutamyl-phosphate reductase OS=Escherichia coli O6:H1 (strain CFT073 / ATCC 700928 / UPEC) OX=199310 GN=argC PE=3 SV=1</t>
  </si>
  <si>
    <t xml:space="preserve">gene-E2348C_4312</t>
  </si>
  <si>
    <t xml:space="preserve">purD</t>
  </si>
  <si>
    <t xml:space="preserve">Belongs to the GARS family</t>
  </si>
  <si>
    <t xml:space="preserve">GO:0046112,GO:0006796,GO:0016817,GO:0009260,GO:0006974,GO:0009124,GO:0009259,GO:0009127,GO:0035639,GO:0009167,GO:0009117,GO:0016879,GO:0009112,GO:0055086,GO:0006793,GO:0006144,GO:0140657,GO:1901293,GO:0006164,GO:0009123,GO:0072522,GO:0009156,GO:0017111,GO:0006753,GO:0016874,GO:0072521,GO:0009150,GO:0016818,GO:0009168,GO:0009165,GO:1901137,GO:0090407,GO:0006188,GO:0016887,GO:0006189,GO:0046040,GO:0032559,GO:0030554,GO:0016462,GO:0009161,GO:0046390,GO:0019637,GO:0009152,GO:0006163,GO:0033554,GO:0009126,GO:1901135,GO:0005524,GO:0019693</t>
  </si>
  <si>
    <t xml:space="preserve">K01945</t>
  </si>
  <si>
    <t xml:space="preserve">GARS_A</t>
  </si>
  <si>
    <t xml:space="preserve">Phosphoribosylglycinamide synthetase, ATP-grasp (A) domain</t>
  </si>
  <si>
    <t xml:space="preserve">sp|Q8FB69|PUR2_ECOL6 Phosphoribosylamine--glycine ligase OS=Escherichia coli O6:H1 (strain CFT073 / ATCC 700928 / UPEC) OX=199310 GN=purD PE=3 SV=1</t>
  </si>
  <si>
    <t xml:space="preserve">gene-E2348C_3399</t>
  </si>
  <si>
    <t xml:space="preserve">yhaL</t>
  </si>
  <si>
    <t xml:space="preserve">sp|P42625|YHAL_ECOLI Uncharacterized protein YhaL OS=Escherichia coli (strain K12) OX=83333 GN=yhaL PE=4 SV=2</t>
  </si>
  <si>
    <t xml:space="preserve">gene-E2348C_IS_34</t>
  </si>
  <si>
    <t xml:space="preserve">E2348C_IS_34</t>
  </si>
  <si>
    <t xml:space="preserve">COG3385 FOG Transposase and inactivated derivatives</t>
  </si>
  <si>
    <t xml:space="preserve">K07495</t>
  </si>
  <si>
    <t xml:space="preserve">ko99976</t>
  </si>
  <si>
    <t xml:space="preserve">sp|P03835|INSG_ECOLI Transposase InsG for insertion sequence element IS4 OS=Escherichia coli (strain K12) OX=83333 GN=insG PE=3 SV=1</t>
  </si>
  <si>
    <t xml:space="preserve">gene-E2348C_4370</t>
  </si>
  <si>
    <t xml:space="preserve">E2348C_4370</t>
  </si>
  <si>
    <t xml:space="preserve">2-oxoglutarate dehydrogenase C-terminal</t>
  </si>
  <si>
    <t xml:space="preserve">sp|Q59106|ODO1_CUPNH 2-oxoglutarate dehydrogenase E1 component OS=Cupriavidus necator (strain ATCC 17699 / H16 / DSM 428 / Stanier 337) OX=381666 GN=odhA PE=3 SV=2</t>
  </si>
  <si>
    <t xml:space="preserve">gene-E2348C_0369</t>
  </si>
  <si>
    <t xml:space="preserve">yajG</t>
  </si>
  <si>
    <t xml:space="preserve">Uncharacterized lipoprotein</t>
  </si>
  <si>
    <t xml:space="preserve">K07286</t>
  </si>
  <si>
    <t xml:space="preserve">Lipoprotein_16</t>
  </si>
  <si>
    <t xml:space="preserve">sp|P0ADA6|YAJG_ECOL6 Uncharacterized lipoprotein YajG OS=Escherichia coli O6:H1 (strain CFT073 / ATCC 700928 / UPEC) OX=199310 GN=yajG PE=3 SV=1</t>
  </si>
  <si>
    <t xml:space="preserve">gene-E2348C_0420</t>
  </si>
  <si>
    <t xml:space="preserve">ybaS</t>
  </si>
  <si>
    <t xml:space="preserve">Belongs to the glutaminase family</t>
  </si>
  <si>
    <t xml:space="preserve">K01425</t>
  </si>
  <si>
    <t xml:space="preserve">ko04964,ko00250,ko05206,ko00220,ko05230,ko04727,ko02020,ko00470,ko04724</t>
  </si>
  <si>
    <t xml:space="preserve">Glutaminase</t>
  </si>
  <si>
    <t xml:space="preserve">sp|Q83SE1|GLSA1_SHIFL Glutaminase 1 OS=Shigella flexneri OX=623 GN=glsA1 PE=3 SV=1</t>
  </si>
  <si>
    <t xml:space="preserve">gene-E2348C_4617</t>
  </si>
  <si>
    <t xml:space="preserve">yjhT</t>
  </si>
  <si>
    <t xml:space="preserve">Converts alpha-N-acetylneuranimic acid (Neu5Ac) to the beta-anomer, accelerating the equilibrium between the alpha- and beta-anomers. Probably facilitates sialidase-negative bacteria to compete sucessfully for limited amounts of extracellular Neu5Ac, which is likely taken up in the beta-anomer. In addition, the rapid removal of sialic acid from solution might be advantageous to the bacterium to damp down host responses</t>
  </si>
  <si>
    <t xml:space="preserve">K17948</t>
  </si>
  <si>
    <t xml:space="preserve">sp|A1AJH6|NANM_ECOK1 N-acetylneuraminate epimerase OS=Escherichia coli O1:K1 / APEC OX=405955 GN=nanM PE=3 SV=2</t>
  </si>
  <si>
    <t xml:space="preserve">gene-E2348C_4687</t>
  </si>
  <si>
    <t xml:space="preserve">radA</t>
  </si>
  <si>
    <t xml:space="preserve">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t>
  </si>
  <si>
    <t xml:space="preserve">GO:0032559,GO:0006310,GO:0140640,GO:0030554,GO:0009628,GO:0000725,GO:0003697,GO:0035639,GO:0009314,GO:0003684,GO:0006974,GO:0033554,GO:0006281,GO:0140657,GO:0005524,GO:0008094,GO:0006259,GO:0140097</t>
  </si>
  <si>
    <t xml:space="preserve">K04485</t>
  </si>
  <si>
    <t xml:space="preserve">ATPase</t>
  </si>
  <si>
    <t xml:space="preserve">KaiC</t>
  </si>
  <si>
    <t xml:space="preserve">sp|P24554|RADA_ECOLI DNA repair protein RadA OS=Escherichia coli (strain K12) OX=83333 GN=radA PE=1 SV=1</t>
  </si>
  <si>
    <t xml:space="preserve">gene-E2348C_1963</t>
  </si>
  <si>
    <t xml:space="preserve">pphA</t>
  </si>
  <si>
    <t xml:space="preserve">Plays a key role in signaling protein misfolding via the CpxR CPXA transducing system. It also modulates the phosphorylated status of many phosphoproteins in E.coli, some of which acting as major chaperones. Has been shown, in vitro, to act on Ser, Thr and Tyr-phosphorylated substrates</t>
  </si>
  <si>
    <t xml:space="preserve">GO:0042578,GO:0140096,GO:0006796,GO:0016791,GO:0009628,GO:0044267,GO:0006470,GO:0006464,GO:0019538,GO:0016311,GO:0009266,GO:0036211,GO:0004721,GO:0016788,GO:0006793,GO:0043412</t>
  </si>
  <si>
    <t xml:space="preserve">K07313</t>
  </si>
  <si>
    <t xml:space="preserve">sp|P55798|PRP1_ECOLI Serine/threonine-protein phosphatase 1 OS=Escherichia coli (strain K12) OX=83333 GN=pphA PE=1 SV=1</t>
  </si>
  <si>
    <t xml:space="preserve">gene-E2348C_4620</t>
  </si>
  <si>
    <t xml:space="preserve">fimE</t>
  </si>
  <si>
    <t xml:space="preserve">FimE is one of the 2 regulatory proteins which control the phase variation of type 1 fimbriae in E.coli. These proteins mediate the periodic inversion of a 300bp DNA segment that harbors the promoter for the fimbrial structural gene, fimA. FimE switches fimA off</t>
  </si>
  <si>
    <t xml:space="preserve">GO:0006259,GO:0006310,GO:0015074</t>
  </si>
  <si>
    <t xml:space="preserve">K07358</t>
  </si>
  <si>
    <t xml:space="preserve">Phage_integrase</t>
  </si>
  <si>
    <t xml:space="preserve">Phage integrase family</t>
  </si>
  <si>
    <t xml:space="preserve">sp|P0ADH8|FIME_ECOL6 Type 1 fimbriae regulatory protein FimE OS=Escherichia coli O6:H1 (strain CFT073 / ATCC 700928 / UPEC) OX=199310 GN=fimE PE=3 SV=1</t>
  </si>
  <si>
    <t xml:space="preserve">gene-E2348C_3334</t>
  </si>
  <si>
    <t xml:space="preserve">E2348C_3334</t>
  </si>
  <si>
    <t xml:space="preserve">Catalyzes the transfer of sulfuryl groups between phenolic compounds</t>
  </si>
  <si>
    <t xml:space="preserve">Arylsulfotrans</t>
  </si>
  <si>
    <t xml:space="preserve">Arylsulfotransferase (ASST)</t>
  </si>
  <si>
    <t xml:space="preserve">sp|Q8FDI4|ASST_ECOL6 Arylsulfate sulfotransferase AssT OS=Escherichia coli O6:H1 (strain CFT073 / ATCC 700928 / UPEC) OX=199310 GN=assT PE=1 SV=1</t>
  </si>
  <si>
    <t xml:space="preserve">gene-E2348C_2852</t>
  </si>
  <si>
    <t xml:space="preserve">yfiC</t>
  </si>
  <si>
    <t xml:space="preserve">Specifically methylates the adenine in position 37 of tRNA(1)(Val) (anticodon cmo5UAC)</t>
  </si>
  <si>
    <t xml:space="preserve">GO:0016741,GO:0043414,GO:0008033,GO:0140098,GO:0140101,GO:0034660,GO:0006399,GO:0006400,GO:0008170,GO:0140640,GO:0008168,GO:0008173,GO:0030488,GO:0008175,GO:0043412,GO:0008757,GO:0006396,GO:0001510,GO:0032259,GO:0009451,GO:0034470</t>
  </si>
  <si>
    <t xml:space="preserve">K15460</t>
  </si>
  <si>
    <t xml:space="preserve">sp|B7UH15|TRMN6_ECO27 tRNA1(Val) (adenine(37)-N6)-methyltransferase OS=Escherichia coli O127:H6 (strain E2348/69 / EPEC) OX=574521 GN=yfiC PE=3 SV=1</t>
  </si>
  <si>
    <t xml:space="preserve">gene-E2348C_0728</t>
  </si>
  <si>
    <t xml:space="preserve">bioF</t>
  </si>
  <si>
    <t xml:space="preserve">Catalyzes the decarboxylative condensation of pimeloyl- acyl-carrier protein and L-alanine to produce 8-amino-7- oxononanoate (AON), acyl-carrier protein , and carbon dioxide</t>
  </si>
  <si>
    <t xml:space="preserve">GO:0006767,GO:0006790,GO:0030170,GO:0046394,GO:0009110,GO:0042364,GO:0044272,GO:0043604,GO:0032787,GO:0016747,GO:0016746,GO:0070279,GO:0043603,GO:0006766,GO:0044283,GO:0016053,GO:0019842,GO:0072330</t>
  </si>
  <si>
    <t xml:space="preserve">K00652</t>
  </si>
  <si>
    <t xml:space="preserve">Aminotran_1_2</t>
  </si>
  <si>
    <t xml:space="preserve">Aminotransferase class I and II</t>
  </si>
  <si>
    <t xml:space="preserve">sp|B7ULX3|BIOF_ECO27 8-amino-7-oxononanoate synthase OS=Escherichia coli O127:H6 (strain E2348/69 / EPEC) OX=574521 GN=bioF PE=3 SV=1</t>
  </si>
  <si>
    <t xml:space="preserve">gene-E2348C_2933</t>
  </si>
  <si>
    <t xml:space="preserve">ygaW</t>
  </si>
  <si>
    <t xml:space="preserve">L-alanine exporter AlaE</t>
  </si>
  <si>
    <t xml:space="preserve">AlaE</t>
  </si>
  <si>
    <t xml:space="preserve">L-alanine exporter</t>
  </si>
  <si>
    <t xml:space="preserve">sp|P64552|ALAE_ECO57 L-alanine exporter AlaE OS=Escherichia coli O157:H7 OX=83334 GN=alaE PE=3 SV=1</t>
  </si>
  <si>
    <t xml:space="preserve">gene-E2348C_0601</t>
  </si>
  <si>
    <t xml:space="preserve">sdhC</t>
  </si>
  <si>
    <t xml:space="preserve">Succinate dehydrogenase cytochrome b556 subunit</t>
  </si>
  <si>
    <t xml:space="preserve">GO:0017004,GO:0015980,GO:0016627,GO:0048038,GO:0044085,GO:0046906,GO:0045333,GO:0020037,GO:0043933,GO:0016043,GO:0070469,GO:0098796,GO:0065003,GO:1902494,GO:0022607,GO:0009060,GO:0016491,GO:0006091,GO:0022900,GO:0006099,GO:1990204,GO:0098803,GO:0009055</t>
  </si>
  <si>
    <t xml:space="preserve">K00241</t>
  </si>
  <si>
    <t xml:space="preserve">ko00020,ko00190,ko00720,ko00650</t>
  </si>
  <si>
    <t xml:space="preserve">Sdh_cyt</t>
  </si>
  <si>
    <t xml:space="preserve">Succinate dehydrogenase/Fumarate reductase transmembrane subunit</t>
  </si>
  <si>
    <t xml:space="preserve">sp|P69055|DHSC_ECO57 Succinate dehydrogenase cytochrome b556 subunit OS=Escherichia coli O157:H7 OX=83334 GN=sdhC PE=3 SV=1</t>
  </si>
  <si>
    <t xml:space="preserve">gene-E2348C_4570</t>
  </si>
  <si>
    <t xml:space="preserve">pyrI</t>
  </si>
  <si>
    <t xml:space="preserve">Involved in allosteric regulation of aspartate carbamoyltransferase</t>
  </si>
  <si>
    <t xml:space="preserve">GO:0046112,GO:0019856,GO:0006796,GO:0072528,GO:0006220,GO:0046914,GO:0009117,GO:0009112,GO:0006221,GO:0055086,GO:0006793,GO:1901293,GO:0072527,GO:0006753,GO:1902494,GO:0006206,GO:0009165,GO:0090407,GO:1990234,GO:0019637,GO:0008270</t>
  </si>
  <si>
    <t xml:space="preserve">K00610</t>
  </si>
  <si>
    <t xml:space="preserve">PyrI_C</t>
  </si>
  <si>
    <t xml:space="preserve">Aspartate carbamoyltransferase regulatory chain, metal binding domain</t>
  </si>
  <si>
    <t xml:space="preserve">sp|A7ZVC6|PYRI_ECO24 Aspartate carbamoyltransferase regulatory chain OS=Escherichia coli O139:H28 (strain E24377A / ETEC) OX=331111 GN=pyrI PE=3 SV=1</t>
  </si>
  <si>
    <t xml:space="preserve">gene-E2348C_0741</t>
  </si>
  <si>
    <t xml:space="preserve">ybhO</t>
  </si>
  <si>
    <t xml:space="preserve">Catalyzes the phosphatidyl group transfer from one phosphatidylglycerol molecule to another to form cardiolipin (CL) (diphosphatidylglycerol) and glycerol</t>
  </si>
  <si>
    <t xml:space="preserve">K06131</t>
  </si>
  <si>
    <t xml:space="preserve">ko00564</t>
  </si>
  <si>
    <t xml:space="preserve">PLDc_2</t>
  </si>
  <si>
    <t xml:space="preserve">PLD-like domain</t>
  </si>
  <si>
    <t xml:space="preserve">sp|P0AA85|CLSB_ECO57 Cardiolipin synthase B OS=Escherichia coli O157:H7 OX=83334 GN=clsB PE=3 SV=1</t>
  </si>
  <si>
    <t xml:space="preserve">gene-E2348C_3249</t>
  </si>
  <si>
    <t xml:space="preserve">gspD</t>
  </si>
  <si>
    <t xml:space="preserve">General secretion pathway protein</t>
  </si>
  <si>
    <t xml:space="preserve">GO:0009279,GO:0015627,GO:0019867,GO:0140352,GO:0071806,GO:0045184,GO:0071692,GO:0030313,GO:0009306,GO:0098776,GO:0032940,GO:0008104,GO:0042802,GO:0030312,GO:0015031,GO:0033036,GO:0015628,GO:0031975,GO:0035592,GO:0071702,GO:0071705,GO:0046903</t>
  </si>
  <si>
    <t xml:space="preserve">K02453</t>
  </si>
  <si>
    <t xml:space="preserve">ko02044,ko05111,ko03070</t>
  </si>
  <si>
    <t xml:space="preserve">Secretin</t>
  </si>
  <si>
    <t xml:space="preserve">Bacterial type II and III secretion system protein</t>
  </si>
  <si>
    <t xml:space="preserve">gene-E2348_P1_rr__06</t>
  </si>
  <si>
    <t xml:space="preserve">E2348_P1_rr__06</t>
  </si>
  <si>
    <t xml:space="preserve">to Shigella flexneri,and Shigella flexneri 2A IS10 orf S0034 or Cp0027 SWALL Q9AFX7 (EMBL AF348706) (407 aa) fasta scores E()</t>
  </si>
  <si>
    <t xml:space="preserve">DDE_Tnp_1</t>
  </si>
  <si>
    <t xml:space="preserve">Transposase DDE domain</t>
  </si>
  <si>
    <t xml:space="preserve">gene-E2348C_3715</t>
  </si>
  <si>
    <t xml:space="preserve">yhhT</t>
  </si>
  <si>
    <t xml:space="preserve">transporter activity</t>
  </si>
  <si>
    <t xml:space="preserve">AI-2E_transport</t>
  </si>
  <si>
    <t xml:space="preserve">AI-2E family transporter</t>
  </si>
  <si>
    <t xml:space="preserve">sp|P0AGM1|YHHT_ECO57 Putative transport protein YhhT OS=Escherichia coli O157:H7 OX=83334 GN=yhhT PE=3 SV=1</t>
  </si>
  <si>
    <t xml:space="preserve">gene-E2348C_3799</t>
  </si>
  <si>
    <t xml:space="preserve">yhjX</t>
  </si>
  <si>
    <t xml:space="preserve">GO:0009991,GO:0009605,GO:0031669,GO:0031668,GO:0031667,GO:0071496,GO:0007154</t>
  </si>
  <si>
    <t xml:space="preserve">K08177</t>
  </si>
  <si>
    <t xml:space="preserve">MFS_1</t>
  </si>
  <si>
    <t xml:space="preserve">Major Facilitator Superfamily</t>
  </si>
  <si>
    <t xml:space="preserve">sp|P37662|YHJX_ECOLI Uncharacterized MFS-type transporter YhjX OS=Escherichia coli (strain K12) OX=83333 GN=yhjX PE=1 SV=1</t>
  </si>
  <si>
    <t xml:space="preserve">gene-E2348C_0315</t>
  </si>
  <si>
    <t xml:space="preserve">yaiY</t>
  </si>
  <si>
    <t xml:space="preserve">Protein of unknown function (DUF2755)</t>
  </si>
  <si>
    <t xml:space="preserve">sp|P0AAP9|YAIY_ECO57 Inner membrane protein YaiY OS=Escherichia coli O157:H7 OX=83334 GN=yaiY PE=3 SV=1</t>
  </si>
  <si>
    <t xml:space="preserve">gene-E2348C_4059</t>
  </si>
  <si>
    <t xml:space="preserve">rbsA</t>
  </si>
  <si>
    <t xml:space="preserve">Part of the ABC transporter complex RbsABC involved in ribose import. Responsible for energy coupling to the transport system</t>
  </si>
  <si>
    <t xml:space="preserve">GO:0043190,GO:0016817,GO:0140359,GO:0098797,GO:1902495,GO:0042626,GO:0015144,GO:0022804,GO:0015749,GO:0035639,GO:0098533,GO:0098796,GO:0051119,GO:0140657,GO:0034219,GO:0017111,GO:0008643,GO:0015750,GO:0015145,GO:0016818,GO:0015399,GO:0016887,GO:0032559,GO:0030554,GO:0043211,GO:0071702,GO:0016462,GO:0005524,GO:1990351</t>
  </si>
  <si>
    <t xml:space="preserve">K10441</t>
  </si>
  <si>
    <t xml:space="preserve">sp|Q0TAW0|RBSA_ECOL5 Ribose import ATP-binding protein RbsA OS=Escherichia coli O6:K15:H31 (strain 536 / UPEC) OX=362663 GN=rbsA PE=3 SV=1</t>
  </si>
  <si>
    <t xml:space="preserve">gene-E2348C_4388</t>
  </si>
  <si>
    <t xml:space="preserve">yjcD</t>
  </si>
  <si>
    <t xml:space="preserve">High-affinity transporter for guanine and hypoxanthine</t>
  </si>
  <si>
    <t xml:space="preserve">sp|P0AF53|GHXP_ECO57 Guanine/hypoxanthine permease GhxP OS=Escherichia coli O157:H7 OX=83334 GN=ghxP PE=3 SV=1</t>
  </si>
  <si>
    <t xml:space="preserve">gene-E2348C_4264</t>
  </si>
  <si>
    <t xml:space="preserve">pflC</t>
  </si>
  <si>
    <t xml:space="preserve">Activation of pyruvate formate-lyase 2 under anaerobic conditions by generation of an organic free radical, using S- adenosylmethionine and reduced flavodoxin as cosubstrates to produce 5'-deoxy-adenosine</t>
  </si>
  <si>
    <t xml:space="preserve">GO:0051536,GO:0019318,GO:0051540,GO:0005996,GO:0006006,GO:0051539,GO:0005975,GO:0016491</t>
  </si>
  <si>
    <t xml:space="preserve">K04069</t>
  </si>
  <si>
    <t xml:space="preserve">sp|P32675|PFLC_ECOLI Pyruvate formate-lyase 2-activating enzyme OS=Escherichia coli (strain K12) OX=83333 GN=pflC PE=3 SV=2</t>
  </si>
  <si>
    <t xml:space="preserve">gene-E2348C_3286</t>
  </si>
  <si>
    <t xml:space="preserve">yghX</t>
  </si>
  <si>
    <t xml:space="preserve">X-Pro dipeptidyl-peptidase (S15 family)</t>
  </si>
  <si>
    <t xml:space="preserve">K01061</t>
  </si>
  <si>
    <t xml:space="preserve">ko00361,ko00623,ko00364</t>
  </si>
  <si>
    <t xml:space="preserve">DLH</t>
  </si>
  <si>
    <t xml:space="preserve">Dienelactone hydrolase family</t>
  </si>
  <si>
    <t xml:space="preserve">sp|Q7DFU6|YGHX_ECOLI Putative hydrolase YghX OS=Escherichia coli (strain K12) OX=83333 GN=yghX PE=5 SV=4</t>
  </si>
  <si>
    <t xml:space="preserve">gene-E2348C_0548</t>
  </si>
  <si>
    <t xml:space="preserve">gltI</t>
  </si>
  <si>
    <t xml:space="preserve">Part of the ABC transporter complex GltIJKL involved in glutamate and aspartate uptake. Binds to both glutamate and aspartate</t>
  </si>
  <si>
    <t xml:space="preserve">GO:0006820,GO:0046942,GO:1902475,GO:0015849,GO:0043177,GO:0006835,GO:1903825,GO:0016597,GO:0006811,GO:0098656,GO:0034220,GO:0006865,GO:0030313,GO:0015740,GO:1905039,GO:0015807,GO:0003333,GO:0015711,GO:0030288,GO:0042597,GO:0031975,GO:0071702,GO:0071705,GO:0031406</t>
  </si>
  <si>
    <t xml:space="preserve">K10001</t>
  </si>
  <si>
    <t xml:space="preserve">sp|P37902|GLTI_ECOLI Glutamate/aspartate import solute-binding protein OS=Escherichia coli (strain K12) OX=83333 GN=gltI PE=1 SV=2</t>
  </si>
  <si>
    <t xml:space="preserve">gene-E2348C_0740</t>
  </si>
  <si>
    <t xml:space="preserve">ybhN</t>
  </si>
  <si>
    <t xml:space="preserve">Lysylphosphatidylglycerol synthase TM region</t>
  </si>
  <si>
    <t xml:space="preserve">K07027</t>
  </si>
  <si>
    <t xml:space="preserve">ko99986</t>
  </si>
  <si>
    <t xml:space="preserve">LPG_synthase_TM</t>
  </si>
  <si>
    <t xml:space="preserve">sp|P75770|YBHN_ECOLI Inner membrane protein YbhN OS=Escherichia coli (strain K12) OX=83333 GN=ybhN PE=1 SV=1</t>
  </si>
  <si>
    <t xml:space="preserve">gene-E2348C_4015</t>
  </si>
  <si>
    <t xml:space="preserve">rnpA</t>
  </si>
  <si>
    <t xml:space="preserve">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t>
  </si>
  <si>
    <t xml:space="preserve">GO:0016788,GO:0004518,GO:0004540,GO:0008033,GO:0090501,GO:0140098,GO:0140101,GO:0034660,GO:0004519,GO:0006399,GO:0003723,GO:0016893,GO:0090502,GO:0140640,GO:0000049,GO:1902494,GO:0004521,GO:1990904,GO:0006396,GO:0090305,GO:0034470</t>
  </si>
  <si>
    <t xml:space="preserve">K03536</t>
  </si>
  <si>
    <t xml:space="preserve">sp|A7ZTR0|RNPA_ECO24 Ribonuclease P protein component OS=Escherichia coli O139:H28 (strain E24377A / ETEC) OX=331111 GN=rnpA PE=3 SV=1</t>
  </si>
  <si>
    <t xml:space="preserve">gene-E2348C_4372</t>
  </si>
  <si>
    <t xml:space="preserve">E2348C_4372</t>
  </si>
  <si>
    <t xml:space="preserve">Pyridine nucleotide-disulphide oxidoreductase, dimerisation domain</t>
  </si>
  <si>
    <t xml:space="preserve">K00382</t>
  </si>
  <si>
    <t xml:space="preserve">ko00640,ko00260,ko00280,ko00380,ko00630,ko00620,ko00310,ko04147,ko00020,ko00010</t>
  </si>
  <si>
    <t xml:space="preserve">sp|P52992|DLDH_CUPNH Dihydrolipoyl dehydrogenase OS=Cupriavidus necator (strain ATCC 17699 / H16 / DSM 428 / Stanier 337) OX=381666 GN=odhL PE=3 SV=2</t>
  </si>
  <si>
    <t xml:space="preserve">gene-E2348C_ncR_61</t>
  </si>
  <si>
    <t xml:space="preserve">gadY</t>
  </si>
  <si>
    <t xml:space="preserve">gene-E2348C_0782</t>
  </si>
  <si>
    <t xml:space="preserve">gsiC</t>
  </si>
  <si>
    <t xml:space="preserve">Part of the ABC transporter complex GsiABCD involved in glutathione import. Probably responsible for the translocation of the substrate across the membrane</t>
  </si>
  <si>
    <t xml:space="preserve">EP</t>
  </si>
  <si>
    <t xml:space="preserve">Amino acid transport and metabolism;Inorganic ion transport and metabolism</t>
  </si>
  <si>
    <t xml:space="preserve">GO:0006820,GO:0043190,GO:1904680,GO:0098797,GO:1902495,GO:0006811,GO:0098656,GO:0072348,GO:0042886,GO:0034220,GO:0008509,GO:0098533,GO:0098796,GO:0015075,GO:0015833,GO:0035672,GO:1901682,GO:0015711,GO:0072337,GO:0035673,GO:0006857,GO:0071702,GO:0071705,GO:0042887,GO:0008514,GO:0072349,GO:0042939,GO:1990351</t>
  </si>
  <si>
    <t xml:space="preserve">K13890</t>
  </si>
  <si>
    <t xml:space="preserve">sp|Q3Z3V2|GSIC_SHISS Glutathione transport system permease protein GsiC OS=Shigella sonnei (strain Ss046) OX=300269 GN=gsiC PE=3 SV=1</t>
  </si>
  <si>
    <t xml:space="preserve">gene-E2348C_0328</t>
  </si>
  <si>
    <t xml:space="preserve">ykiA</t>
  </si>
  <si>
    <t xml:space="preserve">Protein of unknown function (DUF2773)</t>
  </si>
  <si>
    <t xml:space="preserve">sp|P75704|YKIA_ECOLI Putative uncharacterized protein YkiA OS=Escherichia coli (strain K12) OX=83333 GN=ykiA PE=5 SV=1</t>
  </si>
  <si>
    <t xml:space="preserve">gene-E2348C_4371</t>
  </si>
  <si>
    <t xml:space="preserve">E2348C_4371</t>
  </si>
  <si>
    <t xml:space="preserve">component of 2-oxoglutarate dehydrogenase complex</t>
  </si>
  <si>
    <t xml:space="preserve">K00658</t>
  </si>
  <si>
    <t xml:space="preserve">ko00020,ko00310,ko00380</t>
  </si>
  <si>
    <t xml:space="preserve">2-oxoacid_dh</t>
  </si>
  <si>
    <t xml:space="preserve">2-oxoacid dehydrogenases acyltransferase (catalytic domain)</t>
  </si>
  <si>
    <t xml:space="preserve">sp|Q9I3D2|ODO2_PSEAE Dihydrolipoyllysine-residue succinyltransferase component of 2-oxoglutarate dehydrogenase complex OS=Pseudomonas aeruginosa (strain ATCC 15692 / DSM 22644 / CIP 104116 / JCM 14847 / LMG 12228 / 1C / PRS 101 / PAO1) OX=208964 GN=sucB PE=3 SV=1</t>
  </si>
  <si>
    <t xml:space="preserve">gene-E2348C_0421</t>
  </si>
  <si>
    <t xml:space="preserve">ybaT</t>
  </si>
  <si>
    <t xml:space="preserve">transport protein</t>
  </si>
  <si>
    <t xml:space="preserve">GO:0009268,GO:0046688,GO:0006865,GO:0097501,GO:0042221,GO:0071702,GO:0009628,GO:0071705,GO:0015849,GO:0010035,GO:0010038</t>
  </si>
  <si>
    <t xml:space="preserve">sp|P77400|YBAT_ECOLI Inner membrane transport protein YbaT OS=Escherichia coli (strain K12) OX=83333 GN=ybaT PE=1 SV=1</t>
  </si>
  <si>
    <t xml:space="preserve">gene-E2348C_0290</t>
  </si>
  <si>
    <t xml:space="preserve">prpR</t>
  </si>
  <si>
    <t xml:space="preserve">propionate catabolism operon regulatory protein</t>
  </si>
  <si>
    <t xml:space="preserve">GO:0009890,GO:0031328,GO:0006629,GO:0010556,GO:0097659,GO:0006351,GO:0009062,GO:0051172,GO:0016042,GO:0046459,GO:0032787,GO:0006355,GO:0003700,GO:1903507,GO:0048518,GO:0051253,GO:0072329,GO:0051252,GO:0048519,GO:0060255,GO:0005524,GO:0031324,GO:0045934,GO:0009628,GO:0051173,GO:0035639,GO:0008134,GO:0023052,GO:0016054,GO:0044282,GO:0019541,GO:2001141,GO:0045893,GO:0080090,GO:0043565,GO:0048523,GO:0045892,GO:0010557,GO:1902679,GO:0051171,GO:0031325,GO:0046395,GO:0007165,GO:0044248,GO:1903508,GO:0010605,GO:0031326,GO:0000160,GO:0031323,GO:0044255,GO:0048522,GO:0031327,GO:0000156,GO:0009893,GO:0035556,GO:0010604,GO:0019222,GO:0044242,GO:0019219,GO:0007154,GO:0009889,GO:0051254,GO:0140110,GO:0032559,GO:0060089,GO:0030554,GO:0010468,GO:0009314,GO:0010558,GO:0009891,GO:1902680,GO:0032774,GO:1903506,GO:0009892,GO:0045935,GO:0006631</t>
  </si>
  <si>
    <t xml:space="preserve">K02688</t>
  </si>
  <si>
    <t xml:space="preserve">sp|P77743|PRPR_ECOLI Propionate catabolism operon regulatory protein OS=Escherichia coli (strain K12) OX=83333 GN=prpR PE=1 SV=1</t>
  </si>
  <si>
    <t xml:space="preserve">gene-E2348C_ncR_51</t>
  </si>
  <si>
    <t xml:space="preserve">E2348C_ncR_51</t>
  </si>
  <si>
    <t xml:space="preserve">gene-E2348C_1585</t>
  </si>
  <si>
    <t xml:space="preserve">yncL</t>
  </si>
  <si>
    <t xml:space="preserve">sp|A5A615|YNCL_ECOLI Uncharacterized protein YncL OS=Escherichia coli (strain K12) OX=83333 GN=yncL PE=1 SV=1</t>
  </si>
  <si>
    <t xml:space="preserve">gene-E2348C_0783</t>
  </si>
  <si>
    <t xml:space="preserve">gsiD</t>
  </si>
  <si>
    <t xml:space="preserve">GO:0042938,GO:0006820,GO:0043190,GO:1904680,GO:0035442,GO:0098797,GO:1902495,GO:0006811,GO:0098656,GO:0072348,GO:0042886,GO:0034220,GO:0008509,GO:0098533,GO:0098796,GO:0015075,GO:0015833,GO:0035672,GO:0071916,GO:1901682,GO:0015711,GO:0072337,GO:0035673,GO:0006857,GO:0071702,GO:0071705,GO:0042887,GO:0008514,GO:0072349,GO:0042939,GO:1990351</t>
  </si>
  <si>
    <t xml:space="preserve">K13891</t>
  </si>
  <si>
    <t xml:space="preserve">sp|Q8X6V6|GSID_ECO57 Glutathione transport system permease protein GsiD OS=Escherichia coli O157:H7 OX=83334 GN=gsiD PE=3 SV=1</t>
  </si>
  <si>
    <t xml:space="preserve">gene-E2348_P1_012</t>
  </si>
  <si>
    <t xml:space="preserve">bfpH</t>
  </si>
  <si>
    <t xml:space="preserve">Soluble lytic murein transglycosylase and related regulatory proteins (Some contain LysM invasin domains)</t>
  </si>
  <si>
    <t xml:space="preserve">gene-E2348C_0857</t>
  </si>
  <si>
    <t xml:space="preserve">artJ</t>
  </si>
  <si>
    <t xml:space="preserve">belongs to the bacterial solute-binding protein 3 family</t>
  </si>
  <si>
    <t xml:space="preserve">GO:0022836,GO:0006820,GO:0046942,GO:1902475,GO:0098655,GO:0015849,GO:0043177,GO:1903825,GO:0016597,GO:0006811,GO:0005216,GO:0098656,GO:0034220,GO:0006865,GO:0015075,GO:0030313,GO:0098739,GO:1905039,GO:0015807,GO:0089718,GO:0003333,GO:0015711,GO:0030288,GO:0015318,GO:0022803,GO:0043090,GO:0042597,GO:0015267,GO:0031975,GO:0071702,GO:0071705,GO:0006812,GO:0031406,GO:0098657</t>
  </si>
  <si>
    <t xml:space="preserve">K09996</t>
  </si>
  <si>
    <t xml:space="preserve">sp|P30860|ARTJ_ECOLI ABC transporter arginine-binding protein 1 OS=Escherichia coli (strain K12) OX=83333 GN=artJ PE=1 SV=2</t>
  </si>
  <si>
    <t xml:space="preserve">gene-E2348C_1130</t>
  </si>
  <si>
    <t xml:space="preserve">csgD</t>
  </si>
  <si>
    <t xml:space="preserve">necessary for transcription of the csgBAC ymdA operon. Plays a positive role in biofilm formation. May have the capability to respond to starvation and or high cell density by activating csgBA transcription. Low-level constitutive expression confers an adherent curli fimbriae-expressing phenotype, up- regulates 10 genes and down-regulates 14 others</t>
  </si>
  <si>
    <t xml:space="preserve">GO:0009890,GO:0031328,GO:2000144,GO:0003690,GO:0010556,GO:0097659,GO:0006351,GO:0051172,GO:0051703,GO:0000976,GO:0006355,GO:0003700,GO:0000987,GO:0042710,GO:1900190,GO:1903507,GO:0048518,GO:0051253,GO:0001067,GO:0051252,GO:0032993,GO:0048519,GO:0060255,GO:0031324,GO:0045934,GO:0051173,GO:2000142,GO:0006352,GO:0098630,GO:2001141,GO:0045893,GO:0080090,GO:0043565,GO:0048523,GO:0045892,GO:0010557,GO:1902679,GO:0051171,GO:0031325,GO:1903508,GO:0010605,GO:0031326,GO:0031323,GO:0042802,GO:1990837,GO:0048522,GO:0031327,GO:0009893,GO:0044010,GO:0010604,GO:0019222,GO:0001216,GO:0001217,GO:0019219,GO:0009889,GO:0098743,GO:0051254,GO:0140110,GO:0010468,GO:0010558,GO:0009891,GO:1902680,GO:0032774,GO:1903506,GO:0009892,GO:0045935</t>
  </si>
  <si>
    <t xml:space="preserve">K04333</t>
  </si>
  <si>
    <t xml:space="preserve">GerE</t>
  </si>
  <si>
    <t xml:space="preserve">Bacterial regulatory proteins, luxR family</t>
  </si>
  <si>
    <t xml:space="preserve">sp|P52106|CSGD_ECOLI CsgBAC operon transcriptional regulatory protein OS=Escherichia coli (strain K12) OX=83333 GN=csgD PE=1 SV=1</t>
  </si>
  <si>
    <t xml:space="preserve">gene-E2348C_1625</t>
  </si>
  <si>
    <t xml:space="preserve">ydeN</t>
  </si>
  <si>
    <t xml:space="preserve">sulfuric ester hydrolase activity</t>
  </si>
  <si>
    <t xml:space="preserve">GO:0042597,GO:0031975,GO:0016788,GO:0008484,GO:0030313,GO:0030288</t>
  </si>
  <si>
    <t xml:space="preserve">K01138</t>
  </si>
  <si>
    <t xml:space="preserve">sp|P77318|YDEN_ECOLI Uncharacterized sulfatase YdeN OS=Escherichia coli (strain K12) OX=83333 GN=ydeN PE=3 SV=2</t>
  </si>
  <si>
    <t xml:space="preserve">gene-E2348C_1944</t>
  </si>
  <si>
    <t xml:space="preserve">yobD</t>
  </si>
  <si>
    <t xml:space="preserve">UPF0266 membrane protein YobD</t>
  </si>
  <si>
    <t xml:space="preserve">DUF986</t>
  </si>
  <si>
    <t xml:space="preserve">Protein of unknown function (DUF986)</t>
  </si>
  <si>
    <t xml:space="preserve">sp|B7USJ6|YOBD_ECO27 UPF0266 membrane protein YobD OS=Escherichia coli O127:H6 (strain E2348/69 / EPEC) OX=574521 GN=yobD PE=3 SV=1</t>
  </si>
  <si>
    <t xml:space="preserve">gene-E2348C_0066</t>
  </si>
  <si>
    <t xml:space="preserve">E2348C_0066</t>
  </si>
  <si>
    <t xml:space="preserve">K00852</t>
  </si>
  <si>
    <t xml:space="preserve">sp|P0A9J7|RBSK_ECO57 Ribokinase OS=Escherichia coli O157:H7 OX=83334 GN=rbsK PE=3 SV=1</t>
  </si>
  <si>
    <t xml:space="preserve">gene-E2348C_2297</t>
  </si>
  <si>
    <t xml:space="preserve">galS</t>
  </si>
  <si>
    <t xml:space="preserve">Repressor of the mgl operon. Binds galactose and D- fucose as inducers. GalS binds to an operator DNA sequence within its own coding sequence (corresponding to residues 15 to 20)</t>
  </si>
  <si>
    <t xml:space="preserve">GO:0003690,GO:0010556,GO:0097659,GO:0006351,GO:0000976,GO:0006355,GO:0003700,GO:0001067,GO:0051252,GO:2001141,GO:0080090,GO:0043565,GO:0051171,GO:0031323,GO:1990837,GO:0019222,GO:0019219,GO:0009889,GO:0140110,GO:0010468,GO:0031326,GO:0032774,GO:1903506,GO:0060255</t>
  </si>
  <si>
    <t xml:space="preserve">K02529</t>
  </si>
  <si>
    <t xml:space="preserve">Peripla_BP_3</t>
  </si>
  <si>
    <t xml:space="preserve">Periplasmic binding protein-like domain</t>
  </si>
  <si>
    <t xml:space="preserve">sp|P25748|GALS_ECOLI HTH-type transcriptional regulator GalS OS=Escherichia coli (strain K12) OX=83333 GN=galS PE=1 SV=2</t>
  </si>
  <si>
    <t xml:space="preserve">gene-E2348C_3115</t>
  </si>
  <si>
    <t xml:space="preserve">yqeF</t>
  </si>
  <si>
    <t xml:space="preserve">Belongs to the thiolase family</t>
  </si>
  <si>
    <t xml:space="preserve">GO:0006629,GO:0006635,GO:1901615,GO:1901617,GO:0009062,GO:0016042,GO:0030258,GO:0032787,GO:0016746,GO:0072329,GO:0016747,GO:0016407,GO:0006066,GO:0016054,GO:0044283,GO:0044282,GO:0019395,GO:0046395,GO:0034309,GO:0044248,GO:0008610,GO:0044255,GO:0046165,GO:0044242,GO:0034308,GO:0034440,GO:0016408,GO:0006631</t>
  </si>
  <si>
    <t xml:space="preserve">K00626</t>
  </si>
  <si>
    <t xml:space="preserve">ko04975,ko00280,ko00380,ko00071,ko00362,ko00620,ko00630,ko00310,ko00900,ko00720,ko02020,ko04147,ko00650</t>
  </si>
  <si>
    <t xml:space="preserve">sp|Q46939|YQEF_ECOLI Probable acetyl-CoA acetyltransferase OS=Escherichia coli (strain K12) OX=83333 GN=yqeF PE=3 SV=2</t>
  </si>
  <si>
    <t xml:space="preserve">gene-E2348C_4350</t>
  </si>
  <si>
    <t xml:space="preserve">malK</t>
  </si>
  <si>
    <t xml:space="preserve">Part of the ABC transporter complex MalEFGK involved in maltose maltodextrin import. Responsible for energy coupling to the transport system</t>
  </si>
  <si>
    <t xml:space="preserve">GO:0043190,GO:0016817,GO:0140359,GO:0098797,GO:1902495,GO:0055052,GO:0033037,GO:0042626,GO:0015144,GO:0015774,GO:0022804,GO:0035639,GO:0008134,GO:0098533,GO:0098796,GO:0140657,GO:0015154,GO:0034219,GO:0017111,GO:0008643,GO:0016818,GO:0015399,GO:0015157,GO:0015772,GO:0033036,GO:0016887,GO:0032559,GO:0030554,GO:0043211,GO:0071702,GO:0016462,GO:0015766,GO:0005524,GO:1990351</t>
  </si>
  <si>
    <t xml:space="preserve">K10111</t>
  </si>
  <si>
    <t xml:space="preserve">sp|P68188|MALK_ECO57 Maltose/maltodextrin import ATP-binding protein MalK OS=Escherichia coli O157:H7 OX=83334 GN=malK PE=3 SV=1</t>
  </si>
  <si>
    <t xml:space="preserve">gene-E2348C_4686</t>
  </si>
  <si>
    <t xml:space="preserve">serB</t>
  </si>
  <si>
    <t xml:space="preserve">Catalyzes the dephosphorylation of phosphoserine (P- Ser)</t>
  </si>
  <si>
    <t xml:space="preserve">GO:0042578,GO:0009070,GO:0046394,GO:0006563,GO:0009069,GO:0006520,GO:0006796,GO:0016791,GO:0000287,GO:0016788,GO:0016311,GO:1901605,GO:0044283,GO:0008652,GO:0006793,GO:1901607,GO:0016053</t>
  </si>
  <si>
    <t xml:space="preserve">K01079</t>
  </si>
  <si>
    <t xml:space="preserve">ko01009,ko00680,ko00260</t>
  </si>
  <si>
    <t xml:space="preserve">DUF5609</t>
  </si>
  <si>
    <t xml:space="preserve">Domain of unknown function (DUF5609)</t>
  </si>
  <si>
    <t xml:space="preserve">sp|P0AGB1|SERB_ECO57 Phosphoserine phosphatase OS=Escherichia coli O157:H7 OX=83334 GN=serB PE=3 SV=1</t>
  </si>
  <si>
    <t xml:space="preserve">gene-E2348C_4438</t>
  </si>
  <si>
    <t xml:space="preserve">yjdZ</t>
  </si>
  <si>
    <t xml:space="preserve">YjcZ-like protein</t>
  </si>
  <si>
    <t xml:space="preserve">YjcZ</t>
  </si>
  <si>
    <t xml:space="preserve">sp|P39267|YJCZ_ECOLI Uncharacterized protein YjcZ OS=Escherichia coli (strain K12) OX=83333 GN=yjcZ PE=4 SV=2</t>
  </si>
  <si>
    <t xml:space="preserve">gene-E2348C_4077</t>
  </si>
  <si>
    <t xml:space="preserve">ppiC</t>
  </si>
  <si>
    <t xml:space="preserve">PPIC-type PPIASE domain</t>
  </si>
  <si>
    <t xml:space="preserve">GO:0003755,GO:0016859,GO:0018208,GO:0140096,GO:0044267,GO:0006464,GO:0018193,GO:0000413,GO:0019538,GO:0036211,GO:0016853,GO:0043412</t>
  </si>
  <si>
    <t xml:space="preserve">K03769</t>
  </si>
  <si>
    <t xml:space="preserve">Rotamase_3</t>
  </si>
  <si>
    <t xml:space="preserve">sp|P0A9L7|PPIC_ECO57 Peptidyl-prolyl cis-trans isomerase C OS=Escherichia coli O157:H7 OX=83334 GN=ppiC PE=3 SV=2</t>
  </si>
  <si>
    <t xml:space="preserve">gene-E2348C_2450</t>
  </si>
  <si>
    <t xml:space="preserve">argT</t>
  </si>
  <si>
    <t xml:space="preserve">GO:0006820,GO:0046942,GO:0015849,GO:0071248,GO:0006811,GO:0071496,GO:0006865,GO:0009267,GO:0010038,GO:0030313,GO:0031668,GO:0042594,GO:0009991,GO:0010035,GO:0015807,GO:0015711,GO:0031667,GO:0030288,GO:0007154,GO:0071241,GO:0042597,GO:0031975,GO:0042221,GO:0071702,GO:0071705,GO:0009605,GO:0006812,GO:0031669,GO:0033554,GO:0070887</t>
  </si>
  <si>
    <t xml:space="preserve">K10013</t>
  </si>
  <si>
    <t xml:space="preserve">sp|P09551|ARGT_ECOLI Lysine/arginine/ornithine-binding periplasmic protein OS=Escherichia coli (strain K12) OX=83333 GN=argT PE=1 SV=3</t>
  </si>
  <si>
    <t xml:space="preserve">gene-E2348C_1730</t>
  </si>
  <si>
    <t xml:space="preserve">ydhI</t>
  </si>
  <si>
    <t xml:space="preserve">Protein of unknown function (DUF1656)</t>
  </si>
  <si>
    <t xml:space="preserve">sp|P64472|YDHI_ECO57 Uncharacterized protein YdhI OS=Escherichia coli O157:H7 OX=83334 GN=ydhI PE=4 SV=1</t>
  </si>
  <si>
    <t xml:space="preserve">gene-E2348C_4128</t>
  </si>
  <si>
    <t xml:space="preserve">yigM</t>
  </si>
  <si>
    <t xml:space="preserve">EamA-like transporter family</t>
  </si>
  <si>
    <t xml:space="preserve">EG</t>
  </si>
  <si>
    <t xml:space="preserve">Amino acid transport and metabolism;Carbohydrate transport and metabolism</t>
  </si>
  <si>
    <t xml:space="preserve">EamA</t>
  </si>
  <si>
    <t xml:space="preserve">sp|P0ADP6|BIOP_ECO57 Biotin transporter OS=Escherichia coli O157:H7 OX=83334 GN=bioP PE=3 SV=1</t>
  </si>
  <si>
    <t xml:space="preserve">gene-E2348C_1599</t>
  </si>
  <si>
    <t xml:space="preserve">yddH</t>
  </si>
  <si>
    <t xml:space="preserve">FMN binding</t>
  </si>
  <si>
    <t xml:space="preserve">GO:0010181</t>
  </si>
  <si>
    <t xml:space="preserve">sp|P76121|YDDH_ECOLI Uncharacterized protein YddH OS=Escherichia coli (strain K12) OX=83333 GN=yddH PE=3 SV=2</t>
  </si>
  <si>
    <t xml:space="preserve">gene-E2348C_4373</t>
  </si>
  <si>
    <t xml:space="preserve">E2348C_4373</t>
  </si>
  <si>
    <t xml:space="preserve">Succinyl-CoA synthetase functions in the citric acid cycle (TCA), coupling the hydrolysis of succinyl-CoA to the synthesis of either ATP or GTP and thus represents the only step of substrate-level phosphorylation in the TCA. The beta subunit provides nucleotide specificity of the enzyme and binds the substrate succinate, while the binding sites for coenzyme A and phosphate are found in the alpha subunit</t>
  </si>
  <si>
    <t xml:space="preserve">K01903</t>
  </si>
  <si>
    <t xml:space="preserve">ATP-grasp_2</t>
  </si>
  <si>
    <t xml:space="preserve">ATP-grasp domain</t>
  </si>
  <si>
    <t xml:space="preserve">sp|Q7NZ47|SUCC_CHRVO Succinate--CoA ligase [ADP-forming] subunit beta OS=Chromobacterium violaceum (strain ATCC 12472 / DSM 30191 / JCM 1249 / NBRC 12614 / NCIMB 9131 / NCTC 9757) OX=243365 GN=sucC PE=3 SV=1</t>
  </si>
  <si>
    <t xml:space="preserve">gene-E2348C_2723</t>
  </si>
  <si>
    <t xml:space="preserve">upp</t>
  </si>
  <si>
    <t xml:space="preserve">Catalyzes the conversion of uracil and 5-phospho-alpha- D-ribose 1-diphosphate (PRPP) to UMP and diphosphate</t>
  </si>
  <si>
    <t xml:space="preserve">GO:0046112,GO:0009220,GO:0019860,GO:0019856,GO:0009218,GO:0006796,GO:1901657,GO:0005525,GO:0009260,GO:0009124,GO:0072528,GO:0009259,GO:0009116,GO:0016763,GO:0009173,GO:0016757,GO:0006220,GO:0019001,GO:0000287,GO:0035639,GO:0043173,GO:0009117,GO:0009112,GO:0006221,GO:0055086,GO:0006793,GO:0032561,GO:1901293,GO:0009123,GO:0016310,GO:0072527,GO:0009156,GO:0097216,GO:0006753,GO:0042802,GO:0006222,GO:0006206,GO:0009165,GO:0009174,GO:1901137,GO:0090407,GO:0009129,GO:0009130,GO:0046049,GO:0009161,GO:0046390,GO:0019637,GO:1901135,GO:0043094,GO:0019693</t>
  </si>
  <si>
    <t xml:space="preserve">K00761</t>
  </si>
  <si>
    <t xml:space="preserve">UPRTase</t>
  </si>
  <si>
    <t xml:space="preserve">Uracil phosphoribosyltransferase</t>
  </si>
  <si>
    <t xml:space="preserve">sp|A7ZPU1|UPP_ECO24 Uracil phosphoribosyltransferase OS=Escherichia coli O139:H28 (strain E24377A / ETEC) OX=331111 GN=upp PE=3 SV=1</t>
  </si>
  <si>
    <t xml:space="preserve">gene-E2348_P1_097</t>
  </si>
  <si>
    <t xml:space="preserve">E2348_P1_097</t>
  </si>
  <si>
    <t xml:space="preserve">Provides the (R)-glutamate required for cell wall biosynthesis</t>
  </si>
  <si>
    <t xml:space="preserve">K01776</t>
  </si>
  <si>
    <t xml:space="preserve">ko01011,ko00470</t>
  </si>
  <si>
    <t xml:space="preserve">sp|Q8RAJ0|MURI3_CALS4 Glutamate racemase 3 OS=Caldanaerobacter subterraneus subsp. tengcongensis (strain DSM 15242 / JCM 11007 / NBRC 100824 / MB4) OX=273068 GN=murI3 PE=3 SV=1</t>
  </si>
  <si>
    <t xml:space="preserve">gene-E2348C_3796</t>
  </si>
  <si>
    <t xml:space="preserve">lpfC</t>
  </si>
  <si>
    <t xml:space="preserve">Could be involved in the export and assembly of the ElfA fimbrial subunits across the outer membrane</t>
  </si>
  <si>
    <t xml:space="preserve">sp|P43662|LPFC_SALTY Outer membrane usher protein LpfC OS=Salmonella typhimurium (strain LT2 / SGSC1412 / ATCC 700720) OX=99287 GN=lpfC PE=3 SV=2</t>
  </si>
  <si>
    <t xml:space="preserve">gene-E2348C_3496</t>
  </si>
  <si>
    <t xml:space="preserve">nanT</t>
  </si>
  <si>
    <t xml:space="preserve">Catalyzes the proton-dependent transport of sialic acid</t>
  </si>
  <si>
    <t xml:space="preserve">GO:0015291,GO:1902600,GO:0015294,GO:1901505,GO:0006820,GO:0046942,GO:0022853,GO:0098655,GO:0015849,GO:0005402,GO:1903825,GO:0015078,GO:0006811,GO:0015144,GO:0098660,GO:0034220,GO:0022804,GO:0015075,GO:0046943,GO:0022890,GO:0034219,GO:0098662,GO:0015295,GO:0008643,GO:1905039,GO:0005342,GO:0015711,GO:0015318,GO:0015293,GO:0005351,GO:0071702,GO:0006812,GO:0008324</t>
  </si>
  <si>
    <t xml:space="preserve">K03290</t>
  </si>
  <si>
    <t xml:space="preserve">sp|A7ZSB7|NANT_ECO24 Sialic acid transporter NanT OS=Escherichia coli O139:H28 (strain E24377A / ETEC) OX=331111 GN=nanT PE=3 SV=1</t>
  </si>
  <si>
    <t xml:space="preserve">gene-E2348C_1719</t>
  </si>
  <si>
    <t xml:space="preserve">rsxE</t>
  </si>
  <si>
    <t xml:space="preserve">Part of a membrane complex involved in electron transport. Required to maintain the reduced state of SoxR</t>
  </si>
  <si>
    <t xml:space="preserve">GO:0006091,GO:0022900</t>
  </si>
  <si>
    <t xml:space="preserve">K03613</t>
  </si>
  <si>
    <t xml:space="preserve">Rnf-Nqr</t>
  </si>
  <si>
    <t xml:space="preserve">Rnf-Nqr subunit, membrane protein</t>
  </si>
  <si>
    <t xml:space="preserve">sp|B7URX3|RSXE_ECO27 Ion-translocating oxidoreductase complex subunit E OS=Escherichia coli O127:H6 (strain E2348/69 / EPEC) OX=574521 GN=rsxE PE=3 SV=1</t>
  </si>
  <si>
    <t xml:space="preserve">gene-E2348C_4181</t>
  </si>
  <si>
    <t xml:space="preserve">E2348C_4181</t>
  </si>
  <si>
    <t xml:space="preserve">Cleaves 6-deoxy-6-sulfo-D-fructose 1-phosphate (SFP) to form dihydroxyacetone phosphate (DHAP) and 3-sulfolactaldehyde (SLA)</t>
  </si>
  <si>
    <t xml:space="preserve">K01671</t>
  </si>
  <si>
    <t xml:space="preserve">sp|Q8X8D5|SQUT_ECO57 Sulfofructosephosphate aldolase OS=Escherichia coli O157:H7 OX=83334 GN=yihT PE=3 SV=1</t>
  </si>
  <si>
    <t xml:space="preserve">gene-E2348C_tRNA_57</t>
  </si>
  <si>
    <t xml:space="preserve">metZ</t>
  </si>
  <si>
    <t xml:space="preserve">gene-E2348C_4444</t>
  </si>
  <si>
    <t xml:space="preserve">adiY</t>
  </si>
  <si>
    <t xml:space="preserve">regulatory protein</t>
  </si>
  <si>
    <t xml:space="preserve">GO:0031328,GO:0010556,GO:0097659,GO:0006351,GO:0003700,GO:0006355,GO:0048518,GO:0051252,GO:0060255,GO:0051173,GO:2001141,GO:0045893,GO:0080090,GO:0043565,GO:0010557,GO:0051171,GO:0031325,GO:1903508,GO:0031323,GO:0048522,GO:0009893,GO:0019222,GO:0010604,GO:0019219,GO:0009889,GO:0051254,GO:0140110,GO:0010468,GO:0009891,GO:0031326,GO:1902680,GO:0032774,GO:1903506,GO:0045935</t>
  </si>
  <si>
    <t xml:space="preserve">K03755</t>
  </si>
  <si>
    <t xml:space="preserve">sp|P33234|ADIY_ECOLI HTH-type transcriptional regulator AdiY OS=Escherichia coli (strain K12) OX=83333 GN=adiY PE=4 SV=1</t>
  </si>
  <si>
    <t xml:space="preserve">gene-E2348C_0391</t>
  </si>
  <si>
    <t xml:space="preserve">ybaA</t>
  </si>
  <si>
    <t xml:space="preserve">Protein of unknown function (DUF1428)</t>
  </si>
  <si>
    <t xml:space="preserve">DUF1428</t>
  </si>
  <si>
    <t xml:space="preserve">sp|P0AAQ8|YBAA_ECO57 Uncharacterized protein YbaA OS=Escherichia coli O157:H7 OX=83334 GN=ybaA PE=4 SV=1</t>
  </si>
  <si>
    <t xml:space="preserve">gene-E2348C_0730</t>
  </si>
  <si>
    <t xml:space="preserve">bioD</t>
  </si>
  <si>
    <t xml:space="preserve">Catalyzes a mechanistically unusual reaction, the ATP- dependent insertion of CO2 between the N7 and N8 nitrogen atoms of 7,8-diaminopelargonic acid (DAPA) to form an ureido ring</t>
  </si>
  <si>
    <t xml:space="preserve">GO:0046394,GO:0044272,GO:0032787,GO:0042364,GO:0006790,GO:0009110,GO:0043604,GO:0000287,GO:0035639,GO:0016879,GO:0043603,GO:0044283,GO:0016874,GO:0016053,GO:0072330,GO:0006767,GO:0032559,GO:0030554,GO:0006766,GO:0005524</t>
  </si>
  <si>
    <t xml:space="preserve">K01935</t>
  </si>
  <si>
    <t xml:space="preserve">sp|P13000|BIOD1_ECOLI ATP-dependent dethiobiotin synthetase BioD 1 OS=Escherichia coli (strain K12) OX=83333 GN=bioD1 PE=1 SV=3</t>
  </si>
  <si>
    <t xml:space="preserve">gene-E2348C_1712</t>
  </si>
  <si>
    <t xml:space="preserve">cnu</t>
  </si>
  <si>
    <t xml:space="preserve">Hha and Cnu (YdgT) increase the number of genes bound by H-NS StpA and may also modulate the oligomerization of the H-NS StpA-complex on DNA. The complex formed with H-NS binds to the specific 26-bp cnb site in the origin of replication oriC</t>
  </si>
  <si>
    <t xml:space="preserve">GO:0031328,GO:0032774,GO:0031554,GO:0010556,GO:0097659,GO:0044011,GO:0006351,GO:0051128,GO:0051703,GO:0006355,GO:0042710,GO:1900190,GO:0048518,GO:0051252,GO:0048519,GO:0060255,GO:0051173,GO:0043933,GO:0016043,GO:0098630,GO:0043244,GO:2001141,GO:0045893,GO:0022411,GO:0080090,GO:0048523,GO:0010557,GO:0051171,GO:0031325,GO:1903508,GO:0031326,GO:0031323,GO:0048522,GO:0090609,GO:0044010,GO:0009893,GO:0010604,GO:0019222,GO:0019219,GO:0009889,GO:0098743,GO:0051254,GO:0006353,GO:1900231,GO:0010468,GO:0032984,GO:0009891,GO:1902680,GO:0090605,GO:1903506,GO:0045935</t>
  </si>
  <si>
    <t xml:space="preserve">HHA</t>
  </si>
  <si>
    <t xml:space="preserve">Haemolysin expression modulating protein</t>
  </si>
  <si>
    <t xml:space="preserve">sp|P64469|CNU_ECO57 OriC-binding nucleoid-associated protein OS=Escherichia coli O157:H7 OX=83334 GN=cnu PE=3 SV=1</t>
  </si>
  <si>
    <t xml:space="preserve">gene-E2348C_1466</t>
  </si>
  <si>
    <t xml:space="preserve">ymiA</t>
  </si>
  <si>
    <t xml:space="preserve">sp|P0CB62|YMIA_ECOLI Uncharacterized protein YmiA OS=Escherichia coli (strain K12) OX=83333 GN=ymiA PE=1 SV=2</t>
  </si>
  <si>
    <t xml:space="preserve">gene-E2348C_0156</t>
  </si>
  <si>
    <t xml:space="preserve">E2348C_0156</t>
  </si>
  <si>
    <t xml:space="preserve">cell adhesion</t>
  </si>
  <si>
    <t xml:space="preserve">gene-E2348C_1754</t>
  </si>
  <si>
    <t xml:space="preserve">ydhT</t>
  </si>
  <si>
    <t xml:space="preserve">sp|P77147|YDHT_ECOLI Uncharacterized protein YdhT OS=Escherichia coli (strain K12) OX=83333 GN=ydhT PE=2 SV=1</t>
  </si>
  <si>
    <t xml:space="preserve">gene-E2348C_2564</t>
  </si>
  <si>
    <t xml:space="preserve">yfdE</t>
  </si>
  <si>
    <t xml:space="preserve">Involved in the catabolism of oxalate and in the adapatation to low pH. ACOCT serves to prime the oxalate-induced acid tolerance response (ATR) cycle by producing substrate for oxalyl-CoA decarboxylase (OXC) and formyl-coenzyme A transferase (FCOCT). Catalyzes the reversible conversion of acetyl-CoA and oxalate to oxalyl-CoA and acetate. It can also use formyl-CoA and oxalate to produce oxalyl-CoA and formate with significantly reduced specific activity</t>
  </si>
  <si>
    <t xml:space="preserve">GO:0016782</t>
  </si>
  <si>
    <t xml:space="preserve">K18702</t>
  </si>
  <si>
    <t xml:space="preserve">sp|P76518|ACOCT_ECOLI Acetyl-CoA:oxalate CoA-transferase OS=Escherichia coli (strain K12) OX=83333 GN=yfdE PE=1 SV=2</t>
  </si>
  <si>
    <t xml:space="preserve">gene-E2348C_ncR_65</t>
  </si>
  <si>
    <t xml:space="preserve">ryiA</t>
  </si>
  <si>
    <t xml:space="preserve">gene-E2348C_0266</t>
  </si>
  <si>
    <t xml:space="preserve">ykgC</t>
  </si>
  <si>
    <t xml:space="preserve">pyridine nucleotide-disulfide oxidoreductase</t>
  </si>
  <si>
    <t xml:space="preserve">K21739</t>
  </si>
  <si>
    <t xml:space="preserve">sp|P77212|RCLA_ECOLI Probable pyridine nucleotide-disulfide oxidoreductase RclA OS=Escherichia coli (strain K12) OX=83333 GN=rclA PE=2 SV=2</t>
  </si>
  <si>
    <t xml:space="preserve">gene-E2348C_2569</t>
  </si>
  <si>
    <t xml:space="preserve">ypdI</t>
  </si>
  <si>
    <t xml:space="preserve">GO:0005975,GO:0016051,GO:0046377,GO:0009242,GO:0034637,GO:0034645,GO:1901135,GO:0033692,GO:0044262,GO:0044264,GO:1901137,GO:0000271,GO:0005976</t>
  </si>
  <si>
    <t xml:space="preserve">sp|O32528|YPDI_ECOLI Uncharacterized lipoprotein YpdI OS=Escherichia coli (strain K12) OX=83333 GN=ypdI PE=3 SV=1</t>
  </si>
  <si>
    <t xml:space="preserve">gene-E2348C_1711</t>
  </si>
  <si>
    <t xml:space="preserve">blr</t>
  </si>
  <si>
    <t xml:space="preserve">GO:0046677,GO:0042221,GO:0051301,GO:0032153,GO:0033554,GO:0036460</t>
  </si>
  <si>
    <t xml:space="preserve">sp|P56976|BLR_ECOLI Divisome-associated membrane protein Blr OS=Escherichia coli (strain K12) OX=83333 GN=blr PE=1 SV=1</t>
  </si>
  <si>
    <t xml:space="preserve">gene-E2348C_2286</t>
  </si>
  <si>
    <t xml:space="preserve">dusC</t>
  </si>
  <si>
    <t xml:space="preserve">Catalyzes the synthesis of 5,6-dihydrouridine (D), a modified base found in the D-loop of most tRNAs, via the reduction of the C5-C6 double bond in target uridines</t>
  </si>
  <si>
    <t xml:space="preserve">GO:0003723,GO:0140101,GO:0043412,GO:0034660,GO:0016627,GO:0140640,GO:0000049,GO:0006396,GO:0010181,GO:0009451,GO:0050660,GO:0034470,GO:0006399,GO:0008033,GO:0006400,GO:0140098,GO:0016491</t>
  </si>
  <si>
    <t xml:space="preserve">K05541</t>
  </si>
  <si>
    <t xml:space="preserve">Dus</t>
  </si>
  <si>
    <t xml:space="preserve">Dihydrouridine synthase (Dus)</t>
  </si>
  <si>
    <t xml:space="preserve">sp|Q8FFV5|DUSC_ECOL6 tRNA-dihydrouridine(16) synthase OS=Escherichia coli O6:H1 (strain CFT073 / ATCC 700928 / UPEC) OX=199310 GN=dusC PE=3 SV=2</t>
  </si>
  <si>
    <t xml:space="preserve">gene-E2348C_0294</t>
  </si>
  <si>
    <t xml:space="preserve">prpE</t>
  </si>
  <si>
    <t xml:space="preserve">Catalyzes the synthesis of propionyl-CoA from propionate and CoA. Also converts acetate to acetyl-CoA but with a lower specific activity (By similarity)</t>
  </si>
  <si>
    <t xml:space="preserve">GO:0006629,GO:0009062,GO:0016042,GO:0016878,GO:0046459,GO:0032787,GO:0072329,GO:0035639,GO:0016054,GO:0044282,GO:0019541,GO:0046395,GO:0044248,GO:0016874,GO:0044255,GO:0044242,GO:0032559,GO:0030554,GO:0016877,GO:0005524,GO:0006631</t>
  </si>
  <si>
    <t xml:space="preserve">K01908</t>
  </si>
  <si>
    <t xml:space="preserve">ko01004,ko00640</t>
  </si>
  <si>
    <t xml:space="preserve">sp|P77495|PRPE_ECOLI Propionate--CoA ligase OS=Escherichia coli (strain K12) OX=83333 GN=prpE PE=3 SV=1</t>
  </si>
  <si>
    <t xml:space="preserve">gene-E2348C_3285</t>
  </si>
  <si>
    <t xml:space="preserve">yghW</t>
  </si>
  <si>
    <t xml:space="preserve">response to butan-1-ol</t>
  </si>
  <si>
    <t xml:space="preserve">DUF2623</t>
  </si>
  <si>
    <t xml:space="preserve">Protein of unknown function (DUF2623)</t>
  </si>
  <si>
    <t xml:space="preserve">sp|P64576|YGHW_ECO57 Uncharacterized protein YghW OS=Escherichia coli O157:H7 OX=83334 GN=yghW PE=4 SV=1</t>
  </si>
  <si>
    <t xml:space="preserve">gene-E2348C_2385</t>
  </si>
  <si>
    <t xml:space="preserve">glpB</t>
  </si>
  <si>
    <t xml:space="preserve">Conversion of glycerol 3-phosphate to dihydroxyacetone. Uses fumarate or nitrate as electron acceptor</t>
  </si>
  <si>
    <t xml:space="preserve">GO:1901615,GO:0015980,GO:0006796,GO:0006071,GO:0016052,GO:0046174,GO:0019405,GO:1901136,GO:0009061,GO:0045333,GO:0016614,GO:0044275,GO:0046164,GO:0006066,GO:0046434,GO:0044262,GO:0005975,GO:0044282,GO:0006793,GO:0044248,GO:0019400,GO:1902494,GO:0016491,GO:0006091,GO:1901616,GO:1990204,GO:0010181,GO:0019637,GO:1901135,GO:0019751,GO:0019563</t>
  </si>
  <si>
    <t xml:space="preserve">K00112</t>
  </si>
  <si>
    <t xml:space="preserve">FAD_binding_2</t>
  </si>
  <si>
    <t xml:space="preserve">FAD binding domain</t>
  </si>
  <si>
    <t xml:space="preserve">sp|B7UFQ3|GLPB_ECO27 Anaerobic glycerol-3-phosphate dehydrogenase subunit B OS=Escherichia coli O127:H6 (strain E2348/69 / EPEC) OX=574521 GN=glpB PE=3 SV=1</t>
  </si>
  <si>
    <t xml:space="preserve">gene-E2348C_0729</t>
  </si>
  <si>
    <t xml:space="preserve">bioC</t>
  </si>
  <si>
    <t xml:space="preserve">Converts the free carboxyl group of a malonyl-thioester to its methyl ester by transfer of a methyl group from S-adenosyl- L-methionine (SAM). It allows to synthesize pimeloyl-ACP via the fatty acid synthetic pathway</t>
  </si>
  <si>
    <t xml:space="preserve">GO:0008171,GO:0006767,GO:0006790,GO:0046394,GO:0009110,GO:0042364,GO:0044272,GO:0043604,GO:0032787,GO:0016741,GO:0008168,GO:0032259,GO:0043603,GO:0006766,GO:0044283,GO:0016053,GO:0072330</t>
  </si>
  <si>
    <t xml:space="preserve">K02169</t>
  </si>
  <si>
    <t xml:space="preserve">sp|P12999|BIOC_ECOLI Malonyl-[acyl-carrier protein] O-methyltransferase OS=Escherichia coli (strain K12) OX=83333 GN=bioC PE=1 SV=2</t>
  </si>
  <si>
    <t xml:space="preserve">gene-E2348C_3248</t>
  </si>
  <si>
    <t xml:space="preserve">gspE</t>
  </si>
  <si>
    <t xml:space="preserve">Type II/IV secretion system protein</t>
  </si>
  <si>
    <t xml:space="preserve">virulenv</t>
  </si>
  <si>
    <t xml:space="preserve">GO:0015627,GO:0140352,GO:0071806,GO:0045184,GO:0071692,GO:0035639,GO:0009306,GO:0098776,GO:0032940,GO:0008104,GO:0015031,GO:0033036,GO:0032559,GO:0015628,GO:0030554,GO:0035592,GO:0071702,GO:0071705,GO:0046903,GO:0005524</t>
  </si>
  <si>
    <t xml:space="preserve">K02454</t>
  </si>
  <si>
    <t xml:space="preserve">T2SSE</t>
  </si>
  <si>
    <t xml:space="preserve">sp|P37093|GSPE_VIBCH Type II secretion system protein E OS=Vibrio cholerae serotype O1 (strain ATCC 39315 / El Tor Inaba N16961) OX=243277 GN=epsE PE=1 SV=1</t>
  </si>
  <si>
    <t xml:space="preserve">gene-E2348C_3755</t>
  </si>
  <si>
    <t xml:space="preserve">mdtE</t>
  </si>
  <si>
    <t xml:space="preserve">Part of the tripartite efflux system MdtEF-TolC, which confers resistance to</t>
  </si>
  <si>
    <t xml:space="preserve">GO:0015850,GO:0010876,GO:0015125,GO:0006820,GO:0046942,GO:0015849,GO:1901618,GO:0015721,GO:0006811,GO:0008028,GO:0009636,GO:0046677,GO:0042908,GO:0046943,GO:0042802,GO:0006869,GO:0005342,GO:0015718,GO:0015711,GO:0033036,GO:0005319,GO:0042221,GO:0071702</t>
  </si>
  <si>
    <t xml:space="preserve">K18898</t>
  </si>
  <si>
    <t xml:space="preserve">ko02000,ko01504</t>
  </si>
  <si>
    <t xml:space="preserve">HlyD_D23</t>
  </si>
  <si>
    <t xml:space="preserve">Barrel-sandwich domain of CusB or HlyD membrane-fusion</t>
  </si>
  <si>
    <t xml:space="preserve">sp|Q8CVL1|MDTE_ECOL6 Multidrug resistance protein MdtE OS=Escherichia coli O6:H1 (strain CFT073 / ATCC 700928 / UPEC) OX=199310 GN=mdtE PE=3 SV=1</t>
  </si>
  <si>
    <t xml:space="preserve">gene-E2348C_tRNA_82</t>
  </si>
  <si>
    <t xml:space="preserve">thrT</t>
  </si>
  <si>
    <t xml:space="preserve">gene-E2348C_0069</t>
  </si>
  <si>
    <t xml:space="preserve">E2348C_0069</t>
  </si>
  <si>
    <t xml:space="preserve">gene-E2348C_0739</t>
  </si>
  <si>
    <t xml:space="preserve">ybhM</t>
  </si>
  <si>
    <t xml:space="preserve">Belongs to the BI1 family</t>
  </si>
  <si>
    <t xml:space="preserve">K06890</t>
  </si>
  <si>
    <t xml:space="preserve">sp|P75769|YBHM_ECOLI Uncharacterized protein YbhM OS=Escherichia coli (strain K12) OX=83333 GN=ybhM PE=4 SV=1</t>
  </si>
  <si>
    <t xml:space="preserve">gene-E2348C_3728</t>
  </si>
  <si>
    <t xml:space="preserve">yhiM</t>
  </si>
  <si>
    <t xml:space="preserve">Protein of unknown function (DUF2776)</t>
  </si>
  <si>
    <t xml:space="preserve">GO:0009268,GO:0010447,GO:0104004,GO:0009628,GO:0071467,GO:0071214,GO:0071468</t>
  </si>
  <si>
    <t xml:space="preserve">DUF2776</t>
  </si>
  <si>
    <t xml:space="preserve">sp|P37630|YHIM_ECOLI Inner membrane protein YhiM OS=Escherichia coli (strain K12) OX=83333 GN=yhiM PE=1 SV=2</t>
  </si>
  <si>
    <t xml:space="preserve">gene-E2348C_1291</t>
  </si>
  <si>
    <t xml:space="preserve">ymgJ</t>
  </si>
  <si>
    <t xml:space="preserve">sp|Q0TIK5|YMGJ_ECOL5 Uncharacterized protein YmgJ OS=Escherichia coli O6:K15:H31 (strain 536 / UPEC) OX=362663 GN=ymgJ PE=4 SV=1</t>
  </si>
  <si>
    <t xml:space="preserve">gene-E2348C_2380</t>
  </si>
  <si>
    <t xml:space="preserve">yfaE</t>
  </si>
  <si>
    <t xml:space="preserve">ferredoxin metabolic process</t>
  </si>
  <si>
    <t xml:space="preserve">GO:0006091,GO:0022900,GO:0030091,GO:0051536,GO:0051537,GO:0044267,GO:0006464,GO:0051540,GO:0019538,GO:0036211,GO:0009055,GO:0016491,GO:0043412</t>
  </si>
  <si>
    <t xml:space="preserve">K11107</t>
  </si>
  <si>
    <t xml:space="preserve">sp|P0ABW4|YFAE_ECOL6 Uncharacterized ferredoxin-like protein YfaE OS=Escherichia coli O6:H1 (strain CFT073 / ATCC 700928 / UPEC) OX=199310 GN=yfaE PE=4 SV=1</t>
  </si>
  <si>
    <t xml:space="preserve">gene-E2348_P1_078</t>
  </si>
  <si>
    <t xml:space="preserve">E2348_P1_078</t>
  </si>
  <si>
    <t xml:space="preserve">Escherichia coli O157 H7 ortholog z1655</t>
  </si>
  <si>
    <t xml:space="preserve">sp|P18005|YUBP_ECOLI UPF0380 protein YubP OS=Escherichia coli (strain K12) OX=83333 GN=yubP PE=3 SV=3</t>
  </si>
  <si>
    <t xml:space="preserve">gene-E2348C_2691</t>
  </si>
  <si>
    <t xml:space="preserve">eutM</t>
  </si>
  <si>
    <t xml:space="preserve">May be involved in the formation of a specific microcompartment in the cell in which the metabolism of potentially toxic by-products takes place</t>
  </si>
  <si>
    <t xml:space="preserve">CQ</t>
  </si>
  <si>
    <t xml:space="preserve">Energy production and conversion;Secondary metabolites biosynthesis, transport and catabolism</t>
  </si>
  <si>
    <t xml:space="preserve">GO:0042402,GO:1901615,GO:0044106,GO:0043226,GO:1901161,GO:0044085,GO:0009308,GO:0043228,GO:0046164,GO:0006580,GO:0009310,GO:0006066,GO:0043933,GO:0016043,GO:0042439,GO:0044282,GO:0005198,GO:0034214,GO:0065003,GO:1901565,GO:0006576,GO:0043229,GO:0042802,GO:0022607,GO:0034310,GO:1901160,GO:0051259,GO:1901616,GO:0043232,GO:0034308,GO:0046336</t>
  </si>
  <si>
    <t xml:space="preserve">K04027</t>
  </si>
  <si>
    <t xml:space="preserve">ko99985</t>
  </si>
  <si>
    <t xml:space="preserve">sp|P0ABF5|EUTM_ECOL6 Ethanolamine utilization protein EutM OS=Escherichia coli O6:H1 (strain CFT073 / ATCC 700928 / UPEC) OX=199310 GN=eutM PE=3 SV=1</t>
  </si>
  <si>
    <t xml:space="preserve">gene-E2348C_4042</t>
  </si>
  <si>
    <t xml:space="preserve">atpD</t>
  </si>
  <si>
    <t xml:space="preserve">Produces ATP from ADP in the presence of a proton gradient across the membrane. The catalytic sites are hosted primarily by the beta subunits</t>
  </si>
  <si>
    <t xml:space="preserve">GO:1902600,GO:0009142,GO:0022853,GO:0006796,GO:0098655,GO:0046034,GO:0009260,GO:0015078,GO:0009144,GO:0042626,GO:0006811,GO:0009259,GO:0098660,GO:0015252,GO:0005216,GO:0034220,GO:0022804,GO:0009205,GO:0035639,GO:0009117,GO:0098796,GO:0055086,GO:0006793,GO:0015075,GO:0140657,GO:1901293,GO:0006164,GO:0022890,GO:0072522,GO:0098662,GO:0006753,GO:0045259,GO:0016874,GO:0072521,GO:0009150,GO:0009141,GO:0015399,GO:0009165,GO:0009201,GO:1901137,GO:0090407,GO:0015318,GO:0009199,GO:0009145,GO:0022803,GO:0016469,GO:0019829,GO:0032559,GO:0015267,GO:0030554,GO:0005261,GO:0046390,GO:0006812,GO:0009206,GO:0009152,GO:0006163,GO:0019637,GO:1901135,GO:0005524,GO:0008324,GO:0019693</t>
  </si>
  <si>
    <t xml:space="preserve">K02112</t>
  </si>
  <si>
    <t xml:space="preserve">sp|A7ZTU4|ATPB_ECO24 ATP synthase subunit beta OS=Escherichia coli O139:H28 (strain E24377A / ETEC) OX=331111 GN=atpD PE=3 SV=1</t>
  </si>
  <si>
    <t xml:space="preserve">gene-E2348C_ncR_29</t>
  </si>
  <si>
    <t xml:space="preserve">dsrA</t>
  </si>
  <si>
    <t xml:space="preserve">gene-E2348_P1_rr__09</t>
  </si>
  <si>
    <t xml:space="preserve">E2348_P1_rr__09</t>
  </si>
  <si>
    <t xml:space="preserve">COG2801 Transposase and inactivated derivatives</t>
  </si>
  <si>
    <t xml:space="preserve">sp|P0CF79|INSF1_ECOLI Transposase InsF for insertion sequence IS3A OS=Escherichia coli (strain K12) OX=83333 GN=insF1 PE=3 SV=1</t>
  </si>
  <si>
    <t xml:space="preserve">gene-E2348C_1685</t>
  </si>
  <si>
    <t xml:space="preserve">mdtJ</t>
  </si>
  <si>
    <t xml:space="preserve">Catalyzes the excretion of spermidine</t>
  </si>
  <si>
    <t xml:space="preserve">tansp</t>
  </si>
  <si>
    <t xml:space="preserve">GO:0015291,GO:1990961,GO:0098754,GO:0140115,GO:0098655,GO:0140352,GO:0015203,GO:0015838,GO:0006811,GO:0034220,GO:0009636,GO:0022804,GO:0042908,GO:0015101,GO:0015695,GO:0015075,GO:0015697,GO:0015846,GO:0046618,GO:0031460,GO:0072337,GO:0042221,GO:0015297,GO:0071702,GO:0071705,GO:0006812,GO:0008324,GO:0072349</t>
  </si>
  <si>
    <t xml:space="preserve">K11743</t>
  </si>
  <si>
    <t xml:space="preserve">sp|B7URU0|MDTJ_ECO27 Spermidine export protein MdtJ OS=Escherichia coli O127:H6 (strain E2348/69 / EPEC) OX=574521 GN=mdtJ PE=3 SV=1</t>
  </si>
  <si>
    <t xml:space="preserve">gene-E2348C_3883</t>
  </si>
  <si>
    <t xml:space="preserve">mutM</t>
  </si>
  <si>
    <t xml:space="preserve">Involved in base excision repair of DNA damaged by oxidation or by mutagenic agents. Acts as DNA glycosylase that recognizes and removes damaged bases. Has a preference for oxidized purines, such as 7,8-dihydro-8-oxoguanine (8-oxoG). Has AP (apurinic apyrimidinic) lyase activity and introduces nicks in the DNA strand. Cleaves the DNA backbone by beta-delta elimination to generate a single-strand break at the site of the removed base with both 3'- and 5'-phosphates</t>
  </si>
  <si>
    <t xml:space="preserve">GO:0016829,GO:0140640,GO:0006284,GO:0016798,GO:0016799,GO:0016835,GO:0046914,GO:0004519,GO:0003684,GO:0016788,GO:0090305,GO:0006974,GO:0006281,GO:0033554,GO:0004518,GO:0008270,GO:0006259,GO:0140097</t>
  </si>
  <si>
    <t xml:space="preserve">K10563</t>
  </si>
  <si>
    <t xml:space="preserve">ko03410,ko03400</t>
  </si>
  <si>
    <t xml:space="preserve">H2TH</t>
  </si>
  <si>
    <t xml:space="preserve">Formamidopyrimidine-DNA glycosylase H2TH domain</t>
  </si>
  <si>
    <t xml:space="preserve">sp|A7ZTI6|FPG_ECO24 Formamidopyrimidine-DNA glycosylase OS=Escherichia coli O139:H28 (strain E24377A / ETEC) OX=331111 GN=mutM PE=3 SV=1</t>
  </si>
  <si>
    <t xml:space="preserve">gene-E2348C_tRNA_11</t>
  </si>
  <si>
    <t xml:space="preserve">leuW</t>
  </si>
  <si>
    <t xml:space="preserve">gene-E2348C_4578</t>
  </si>
  <si>
    <t xml:space="preserve">argI</t>
  </si>
  <si>
    <t xml:space="preserve">Reversibly catalyzes the transfer of the carbamoyl group from carbamoyl phosphate (CP) to the N(epsilon) atom of ornithine (ORN) to produce L-citrulline</t>
  </si>
  <si>
    <t xml:space="preserve">GO:0006526,GO:0046394,GO:0006520,GO:0016741,GO:0009064,GO:0043177,GO:1901605,GO:0006525,GO:0006591,GO:0008652,GO:0016597,GO:0044283,GO:1901607,GO:0016053,GO:0009084</t>
  </si>
  <si>
    <t xml:space="preserve">K00611</t>
  </si>
  <si>
    <t xml:space="preserve">OTCace</t>
  </si>
  <si>
    <t xml:space="preserve">Aspartate/ornithine carbamoyltransferase, Asp/Orn binding domain</t>
  </si>
  <si>
    <t xml:space="preserve">sp|Q83IM2|OTC_SHIFL Ornithine carbamoyltransferase OS=Shigella flexneri OX=623 GN=argI PE=3 SV=1</t>
  </si>
  <si>
    <t xml:space="preserve">gene-E2348C_0602</t>
  </si>
  <si>
    <t xml:space="preserve">sdhD</t>
  </si>
  <si>
    <t xml:space="preserve">Succinate dehydrogenase hydrophobic membrane anchor subunit</t>
  </si>
  <si>
    <t xml:space="preserve">GO:0017004,GO:0065003,GO:0006091,GO:0022900,GO:0006099,GO:0015980,GO:0016627,GO:0020037,GO:0043933,GO:0016043,GO:0022607,GO:0009060,GO:0044085,GO:0009055,GO:0016491,GO:0046906,GO:0045333</t>
  </si>
  <si>
    <t xml:space="preserve">K00242</t>
  </si>
  <si>
    <t xml:space="preserve">sp|P0AC45|DHSD_ECOL6 Succinate dehydrogenase hydrophobic membrane anchor subunit OS=Escherichia coli O6:H1 (strain CFT073 / ATCC 700928 / UPEC) OX=199310 GN=sdhD PE=3 SV=1</t>
  </si>
  <si>
    <t xml:space="preserve">gene-E2348C_1133</t>
  </si>
  <si>
    <t xml:space="preserve">csgA</t>
  </si>
  <si>
    <t xml:space="preserve">Curli are coiled surface structures that assemble preferentially at growth temperatures below 37 degrees Celsius. Curli can bind to fibronectin</t>
  </si>
  <si>
    <t xml:space="preserve">GO:0098743,GO:0007155,GO:0042802,GO:0009289,GO:0051703,GO:0098630,GO:0042995,GO:0044010,GO:0042710</t>
  </si>
  <si>
    <t xml:space="preserve">K04334</t>
  </si>
  <si>
    <t xml:space="preserve">ko02044,ko02026</t>
  </si>
  <si>
    <t xml:space="preserve">Curlin_rpt</t>
  </si>
  <si>
    <t xml:space="preserve">Curlin associated repeat</t>
  </si>
  <si>
    <t xml:space="preserve">sp|P28307|CSGA_ECOLI Major curlin subunit OS=Escherichia coli (strain K12) OX=83333 GN=csgA PE=1 SV=3</t>
  </si>
  <si>
    <t xml:space="preserve">gene-E2348C_1718</t>
  </si>
  <si>
    <t xml:space="preserve">rsxG</t>
  </si>
  <si>
    <t xml:space="preserve">GO:0006091,GO:0022900,GO:0031975,GO:0009279,GO:0019867,GO:0010181,GO:0030312,GO:0030313,GO:0009055,GO:0016491</t>
  </si>
  <si>
    <t xml:space="preserve">K03612</t>
  </si>
  <si>
    <t xml:space="preserve">FMN_bind</t>
  </si>
  <si>
    <t xml:space="preserve">FMN-binding domain</t>
  </si>
  <si>
    <t xml:space="preserve">sp|P77285|RSXG_ECOLI Ion-translocating oxidoreductase complex subunit G OS=Escherichia coli (strain K12) OX=83333 GN=rsxG PE=1 SV=1</t>
  </si>
  <si>
    <t xml:space="preserve">gene-E2348C_2692</t>
  </si>
  <si>
    <t xml:space="preserve">eutD</t>
  </si>
  <si>
    <t xml:space="preserve">phosphate acetyltransferase activity</t>
  </si>
  <si>
    <t xml:space="preserve">GO:0042402,GO:1901615,GO:0044106,GO:1901161,GO:0016746,GO:0009308,GO:0046164,GO:0006580,GO:0009310,GO:0016747,GO:0016407,GO:0009628,GO:0006066,GO:0042439,GO:0044282,GO:1901565,GO:0006576,GO:0009266,GO:0009408,GO:0034310,GO:1901160,GO:1901616,GO:0034308,GO:0046336</t>
  </si>
  <si>
    <t xml:space="preserve">K04020</t>
  </si>
  <si>
    <t xml:space="preserve">ko00620</t>
  </si>
  <si>
    <t xml:space="preserve">PTA_PTB</t>
  </si>
  <si>
    <t xml:space="preserve">Phosphate acetyl/butaryl transferase</t>
  </si>
  <si>
    <t xml:space="preserve">sp|P77218|EUTD_ECOLI Ethanolamine utilization protein EutD OS=Escherichia coli (strain K12) OX=83333 GN=eutD PE=1 SV=1</t>
  </si>
  <si>
    <t xml:space="preserve">gene-E2348C_ncR_30</t>
  </si>
  <si>
    <t xml:space="preserve">rseX</t>
  </si>
  <si>
    <t xml:space="preserve">gene-E2348C_4656</t>
  </si>
  <si>
    <t xml:space="preserve">yjjM</t>
  </si>
  <si>
    <t xml:space="preserve">K23015</t>
  </si>
  <si>
    <t xml:space="preserve">GntR</t>
  </si>
  <si>
    <t xml:space="preserve">Bacterial regulatory proteins, gntR family</t>
  </si>
  <si>
    <t xml:space="preserve">sp|P39399|LGOR_ECOLI Probable HTH-type transcriptional regulator LgoR OS=Escherichia coli (strain K12) OX=83333 GN=lgoR PE=2 SV=2</t>
  </si>
  <si>
    <t xml:space="preserve">gene-E2348C_1604</t>
  </si>
  <si>
    <t xml:space="preserve">narY</t>
  </si>
  <si>
    <t xml:space="preserve">This is a second nitrate reductase enzyme which can substitute for the NRA enzyme and allows E.coli to use nitrate as an electron acceptor during anaerobic growth. The beta chain is an electron transfer unit containing four cysteine clusters involved in the formation of iron-sulfur centers. Electrons are transferred from the gamma chain to the molybdenum cofactor of the alpha subunit</t>
  </si>
  <si>
    <t xml:space="preserve">GO:0015980,GO:2001057,GO:0051539,GO:0042126,GO:0006974,GO:0042128,GO:0009061,GO:0045333,GO:0051540,GO:0016661,GO:1902494,GO:0071941,GO:0016491,GO:0006091,GO:0022900,GO:0051536,GO:0022904,GO:1990204,GO:0019645,GO:0033554,GO:0009055</t>
  </si>
  <si>
    <t xml:space="preserve">K00371</t>
  </si>
  <si>
    <t xml:space="preserve">ko02000,ko00910,ko02020</t>
  </si>
  <si>
    <t xml:space="preserve">Nitr_red_bet_C</t>
  </si>
  <si>
    <t xml:space="preserve">Respiratory nitrate reductase beta C-terminal</t>
  </si>
  <si>
    <t xml:space="preserve">sp|P19318|NARY_ECOLI Respiratory nitrate reductase 2 beta chain OS=Escherichia coli (strain K12) OX=83333 GN=narY PE=1 SV=2</t>
  </si>
  <si>
    <t xml:space="preserve">gene-E2348C_2225</t>
  </si>
  <si>
    <t xml:space="preserve">yegR</t>
  </si>
  <si>
    <t xml:space="preserve">sp|P76406|YEGR_ECOLI Uncharacterized protein YegR OS=Escherichia coli (strain K12) OX=83333 GN=yegR PE=4 SV=2</t>
  </si>
  <si>
    <t xml:space="preserve">gene-E2348C_0957</t>
  </si>
  <si>
    <t xml:space="preserve">hyaA</t>
  </si>
  <si>
    <t xml:space="preserve">This is one of three E.coli hydrogenases synthesized in response to different physiological conditions. HYD1 is believed to have a role in hydrogen cycling during fermentative growth</t>
  </si>
  <si>
    <t xml:space="preserve">GO:0015980,GO:0098552,GO:0051539,GO:0009061,GO:0045333,GO:0006113,GO:0009897,GO:0051540,GO:0031233,GO:0044569,GO:0140535,GO:1902494,GO:0098567,GO:0016491,GO:0006091,GO:0009986,GO:0022900,GO:0051536,GO:1990204,GO:0009055</t>
  </si>
  <si>
    <t xml:space="preserve">K06282</t>
  </si>
  <si>
    <t xml:space="preserve">ko02020,ko00633</t>
  </si>
  <si>
    <t xml:space="preserve">NiFe_hyd_SSU_C</t>
  </si>
  <si>
    <t xml:space="preserve">NiFe/NiFeSe hydrogenase small subunit C-terminal</t>
  </si>
  <si>
    <t xml:space="preserve">sp|P69740|MBHS_ECOL6 Hydrogenase-1 small chain OS=Escherichia coli O6:H1 (strain CFT073 / ATCC 700928 / UPEC) OX=199310 GN=hyaA PE=3 SV=1</t>
  </si>
  <si>
    <t xml:space="preserve">gene-E2348C_4455</t>
  </si>
  <si>
    <t xml:space="preserve">yjdK</t>
  </si>
  <si>
    <t xml:space="preserve">K18840</t>
  </si>
  <si>
    <t xml:space="preserve">GhoS</t>
  </si>
  <si>
    <t xml:space="preserve">Endoribonuclease GhoS</t>
  </si>
  <si>
    <t xml:space="preserve">sp|P0AF62|GHOS_ECO57 Endoribonuclease antitoxin GhoS OS=Escherichia coli O157:H7 OX=83334 GN=ghoS PE=3 SV=1</t>
  </si>
  <si>
    <t xml:space="preserve">gene-E2348C_1633</t>
  </si>
  <si>
    <t xml:space="preserve">E2348C_1633</t>
  </si>
  <si>
    <t xml:space="preserve">chaperone</t>
  </si>
  <si>
    <t xml:space="preserve">sp|P62610|FOCC_ECOL6 Chaperone protein FocC OS=Escherichia coli O6:H1 (strain CFT073 / ATCC 700928 / UPEC) OX=199310 GN=focC PE=3 SV=1</t>
  </si>
  <si>
    <t xml:space="preserve">gene-E2348_P1_065</t>
  </si>
  <si>
    <t xml:space="preserve">traV</t>
  </si>
  <si>
    <t xml:space="preserve">Type IV conjugative transfer system lipoprotein (TraV)</t>
  </si>
  <si>
    <t xml:space="preserve">sp|P41069|TRAV_ECOLI Protein TraV OS=Escherichia coli (strain K12) OX=83333 GN=traV PE=1 SV=1</t>
  </si>
  <si>
    <t xml:space="preserve">gene-E2348C_3416</t>
  </si>
  <si>
    <t xml:space="preserve">kbaZ</t>
  </si>
  <si>
    <t xml:space="preserve">that is required for full activity and stability of the Y subunit. Could have a chaperone-like function for the proper and stable folding of</t>
  </si>
  <si>
    <t xml:space="preserve">GO:0034219,GO:0006796,GO:0071702,GO:0008643,GO:0098772,GO:0008047,GO:0019637,GO:1901135,GO:0098704,GO:0046434,GO:0005975,GO:0006793,GO:1901136,GO:0009401,GO:0098739,GO:0030234,GO:0098657</t>
  </si>
  <si>
    <t xml:space="preserve">K16371</t>
  </si>
  <si>
    <t xml:space="preserve">ko00052</t>
  </si>
  <si>
    <t xml:space="preserve">GatZ_KbaZ-like</t>
  </si>
  <si>
    <t xml:space="preserve">D-tagatose-1,6-bisphosphate aldolase subunit GatZ/KbaZ-like</t>
  </si>
  <si>
    <t xml:space="preserve">sp|B7UJ30|KBAZ_ECO27 D-tagatose-1,6-bisphosphate aldolase subunit KbaZ OS=Escherichia coli O127:H6 (strain E2348/69 / EPEC) OX=574521 GN=kbaZ PE=3 SV=1</t>
  </si>
  <si>
    <t xml:space="preserve">gene-E2348C_2402</t>
  </si>
  <si>
    <t xml:space="preserve">yfbW</t>
  </si>
  <si>
    <t xml:space="preserve">Translocates 4-amino-4-deoxy-L-arabinose- phosphoundecaprenol (alpha-L-Ara4N-phosphoundecaprenol) from the cytoplasmic to the periplasmic side of the inner membrane</t>
  </si>
  <si>
    <t xml:space="preserve">K12962</t>
  </si>
  <si>
    <t xml:space="preserve">ko02000,ko01503</t>
  </si>
  <si>
    <t xml:space="preserve">sp|B7UFS0|ARNE_ECO27 Probable 4-amino-4-deoxy-L-arabinose-phosphoundecaprenol flippase subunit ArnE OS=Escherichia coli O127:H6 (strain E2348/69 / EPEC) OX=574521 GN=arnE PE=3 SV=1</t>
  </si>
  <si>
    <t xml:space="preserve">gene-E2348C_3246</t>
  </si>
  <si>
    <t xml:space="preserve">gspG</t>
  </si>
  <si>
    <t xml:space="preserve">GO:0098776,GO:0015628,GO:0032940,GO:0035592,GO:0008104,GO:0071702,GO:0071705,GO:0015627,GO:0140352,GO:0046903,GO:0071806,GO:0045184,GO:0015031,GO:0071692,GO:0033036,GO:0009306</t>
  </si>
  <si>
    <t xml:space="preserve">K02456</t>
  </si>
  <si>
    <t xml:space="preserve">T2SSG</t>
  </si>
  <si>
    <t xml:space="preserve">Type II secretion system (T2SS), protein G</t>
  </si>
  <si>
    <t xml:space="preserve">sp|P45773|GSPG_VIBCH Type II secretion system protein G OS=Vibrio cholerae serotype O1 (strain ATCC 39315 / El Tor Inaba N16961) OX=243277 GN=epsG PE=1 SV=1</t>
  </si>
  <si>
    <t xml:space="preserve">gene-E2348C_4265</t>
  </si>
  <si>
    <t xml:space="preserve">frwD</t>
  </si>
  <si>
    <t xml:space="preserve">The phosphoenolpyruvate-dependent sugar phosphotransferase system (sugar PTS), a major carbohydrate active transport system, catalyzes the phosphorylation of incoming sugar substrates concomitantly with their translocation across the cell membrane</t>
  </si>
  <si>
    <t xml:space="preserve">GO:0006796,GO:0016772,GO:0008982,GO:0090563,GO:0016301,GO:0015144,GO:0016773,GO:0022804,GO:0015749,GO:0015755,GO:0051119,GO:0015149,GO:0006793,GO:0098739,GO:0016310,GO:0034219,GO:0008643,GO:0015145,GO:0009401,GO:0008645,GO:0071702,GO:0098704,GO:0098657</t>
  </si>
  <si>
    <t xml:space="preserve">K11202</t>
  </si>
  <si>
    <t xml:space="preserve">sp|P32676|PTFB3_ECOLI PTS system fructose-like EIIB component 3 OS=Escherichia coli (strain K12) OX=83333 GN=frwD PE=1 SV=1</t>
  </si>
  <si>
    <t xml:space="preserve">gene-E2348C_3250</t>
  </si>
  <si>
    <t xml:space="preserve">gspC</t>
  </si>
  <si>
    <t xml:space="preserve">Type II secretion system protein C</t>
  </si>
  <si>
    <t xml:space="preserve">K02452</t>
  </si>
  <si>
    <t xml:space="preserve">T2SSC</t>
  </si>
  <si>
    <t xml:space="preserve">sp|Q46834|YGHF_ECOLI Putative type II secretion system C-type protein YghF OS=Escherichia coli (strain K12) OX=83333 GN=yghF PE=5 SV=1</t>
  </si>
  <si>
    <t xml:space="preserve">gene-E2348C_3247</t>
  </si>
  <si>
    <t xml:space="preserve">gspF</t>
  </si>
  <si>
    <t xml:space="preserve">General secretion pathway</t>
  </si>
  <si>
    <t xml:space="preserve">K02455</t>
  </si>
  <si>
    <t xml:space="preserve">T2SSF</t>
  </si>
  <si>
    <t xml:space="preserve">Type II secretion system (T2SS), protein F</t>
  </si>
  <si>
    <t xml:space="preserve">sp|P45780|GSPF_VIBCH Type II secretion system protein F OS=Vibrio cholerae serotype O1 (strain ATCC 39315 / El Tor Inaba N16961) OX=243277 GN=epsF PE=1 SV=1</t>
  </si>
  <si>
    <t xml:space="preserve">gene-E2348C_3418</t>
  </si>
  <si>
    <t xml:space="preserve">agaW</t>
  </si>
  <si>
    <t xml:space="preserve">GO:0034219,GO:0071702,GO:0008643,GO:0098704,GO:0009401,GO:0098739,GO:0098657</t>
  </si>
  <si>
    <t xml:space="preserve">K10985</t>
  </si>
  <si>
    <t xml:space="preserve">ko02060,ko02000,ko00052</t>
  </si>
  <si>
    <t xml:space="preserve">sp|P42905|PTPC2_ECOLI Putative N-acetylgalactosamine permease IIC component 2 OS=Escherichia coli (strain K12) OX=83333 GN=agaW PE=5 SV=1</t>
  </si>
  <si>
    <t xml:space="preserve">gene-E2348C_4313</t>
  </si>
  <si>
    <t xml:space="preserve">purH</t>
  </si>
  <si>
    <t xml:space="preserve">Bifunctional purine biosynthesis protein PurH</t>
  </si>
  <si>
    <t xml:space="preserve">GO:0006796,GO:0016741,GO:0009260,GO:0009124,GO:0009259,GO:0009127,GO:0009167,GO:0009117,GO:0055086,GO:0006793,GO:1901293,GO:0006164,GO:0009123,GO:0016814,GO:0072522,GO:0009156,GO:0006753,GO:0072521,GO:0009150,GO:0009168,GO:0009165,GO:1901137,GO:0090407,GO:0006188,GO:0006189,GO:0046040,GO:0016810,GO:0009161,GO:0046390,GO:0019637,GO:0009152,GO:0006163,GO:0009126,GO:1901135,GO:0019693</t>
  </si>
  <si>
    <t xml:space="preserve">K00602</t>
  </si>
  <si>
    <t xml:space="preserve">ko00670,ko01523,ko00230,ko04147</t>
  </si>
  <si>
    <t xml:space="preserve">AICARFT_IMPCHas</t>
  </si>
  <si>
    <t xml:space="preserve">AICARFT/IMPCHase bienzyme</t>
  </si>
  <si>
    <t xml:space="preserve">sp|B7UPG1|PUR9_ECO27 Bifunctional purine biosynthesis protein PurH OS=Escherichia coli O127:H6 (strain E2348/69 / EPEC) OX=574521 GN=purH PE=3 SV=1</t>
  </si>
  <si>
    <t xml:space="preserve">gene-E2348C_2137</t>
  </si>
  <si>
    <t xml:space="preserve">pduJ</t>
  </si>
  <si>
    <t xml:space="preserve">BMC domain</t>
  </si>
  <si>
    <t xml:space="preserve">sp|P0A1C8|PDUA_SALTI Propanediol utilization protein PduA OS=Salmonella typhi OX=90370 GN=pduA PE=3 SV=1</t>
  </si>
  <si>
    <t xml:space="preserve">gene-E2348C_3831</t>
  </si>
  <si>
    <t xml:space="preserve">yiaN</t>
  </si>
  <si>
    <t xml:space="preserve">2,3-diketo-L-gulonate TRAP transporter large permease protein YiaN</t>
  </si>
  <si>
    <t xml:space="preserve">GO:0015144,GO:0034219,GO:0071702,GO:0008643</t>
  </si>
  <si>
    <t xml:space="preserve">K21393</t>
  </si>
  <si>
    <t xml:space="preserve">DctM</t>
  </si>
  <si>
    <t xml:space="preserve">Tripartite ATP-independent periplasmic transporter, DctM component</t>
  </si>
  <si>
    <t xml:space="preserve">sp|P37675|YIAN_ECOLI 2,3-diketo-L-gulonate TRAP transporter large permease protein YiaN OS=Escherichia coli (strain K12) OX=83333 GN=yiaN PE=3 SV=2</t>
  </si>
  <si>
    <t xml:space="preserve">gene-E2348C_1603</t>
  </si>
  <si>
    <t xml:space="preserve">narW</t>
  </si>
  <si>
    <t xml:space="preserve">nitrate reductase 2</t>
  </si>
  <si>
    <t xml:space="preserve">GO:0065003,GO:2001057,GO:0051082,GO:0043933,GO:0071941,GO:0016043,GO:0022607,GO:0042126,GO:0044085,GO:0042128,GO:0140104</t>
  </si>
  <si>
    <t xml:space="preserve">K00373</t>
  </si>
  <si>
    <t xml:space="preserve">Nitrate_red_del</t>
  </si>
  <si>
    <t xml:space="preserve">Nitrate reductase delta subunit</t>
  </si>
  <si>
    <t xml:space="preserve">sp|P19317|NARW_ECOLI Probable nitrate reductase molybdenum cofactor assembly chaperone NarW OS=Escherichia coli (strain K12) OX=83333 GN=narW PE=1 SV=1</t>
  </si>
  <si>
    <t xml:space="preserve">gene-E2348C_1880</t>
  </si>
  <si>
    <t xml:space="preserve">ydjZ</t>
  </si>
  <si>
    <t xml:space="preserve">SNARE associated Golgi protein</t>
  </si>
  <si>
    <t xml:space="preserve">SNARE_assoc</t>
  </si>
  <si>
    <t xml:space="preserve">sp|P76221|YDJZ_ECOLI TVP38/TMEM64 family inner membrane protein YdjZ OS=Escherichia coli (strain K12) OX=83333 GN=ydjZ PE=1 SV=1</t>
  </si>
  <si>
    <t xml:space="preserve">gene-E2348C_0293</t>
  </si>
  <si>
    <t xml:space="preserve">prpD</t>
  </si>
  <si>
    <t xml:space="preserve">Involved in the catabolism of short chain fatty acids (SCFA) via the tricarboxylic acid (TCA)(acetyl degradation route) and via the 2-methylcitrate cycle I (propionate degradation route). Catalyzes the stereospecific dehydration of (2S,3S)-2- methylcitrate (2-MC) to yield the cis isomer of 2-methyl- aconitate</t>
  </si>
  <si>
    <t xml:space="preserve">GO:0006091,GO:0006629,GO:0016836,GO:0006099,GO:0015980,GO:0051536,GO:0032787,GO:0016829,GO:0016835,GO:0051537,GO:0051540,GO:0044255,GO:0009060,GO:0046459,GO:0019541,GO:0045333,GO:0006631</t>
  </si>
  <si>
    <t xml:space="preserve">K01720</t>
  </si>
  <si>
    <t xml:space="preserve">ko00640</t>
  </si>
  <si>
    <t xml:space="preserve">MmgE_PrpD</t>
  </si>
  <si>
    <t xml:space="preserve">MmgE/PrpD family</t>
  </si>
  <si>
    <t xml:space="preserve">sp|P77243|PRPD_ECOLI 2-methylcitrate dehydratase OS=Escherichia coli (strain K12) OX=83333 GN=prpD PE=1 SV=3</t>
  </si>
  <si>
    <t xml:space="preserve">gene-E2348C_3795</t>
  </si>
  <si>
    <t xml:space="preserve">lpfD</t>
  </si>
  <si>
    <t xml:space="preserve">Fimbrial protein</t>
  </si>
  <si>
    <t xml:space="preserve">Fimbrial</t>
  </si>
  <si>
    <t xml:space="preserve">sp|Q8X5K9|LPFD_ECO57 Probable minor fimbrial subunit LpfD OS=Escherichia coli O157:H7 OX=83334 GN=lpfD PE=2 SV=1</t>
  </si>
  <si>
    <t xml:space="preserve">gene-E2348C_2396</t>
  </si>
  <si>
    <t xml:space="preserve">ais</t>
  </si>
  <si>
    <t xml:space="preserve">Catalyzes the dephosphorylation of heptose(II) of the outer membrane lipopolysaccharide core</t>
  </si>
  <si>
    <t xml:space="preserve">GO:0006629,GO:0042578,GO:0042597,GO:0005975,GO:0008653,GO:0006796,GO:0016791,GO:0044255,GO:0016311,GO:1901135,GO:0044262,GO:0016788,GO:0044264,GO:0006793,GO:1903509,GO:0005976</t>
  </si>
  <si>
    <t xml:space="preserve">sp|B7UFR4|AIS_ECO27 Lipopolysaccharide core heptose(II)-phosphate phosphatase OS=Escherichia coli O127:H6 (strain E2348/69 / EPEC) OX=574521 GN=ais PE=3 SV=1</t>
  </si>
  <si>
    <t xml:space="preserve">gene-E2348C_tRNA_81</t>
  </si>
  <si>
    <t xml:space="preserve">glyT</t>
  </si>
  <si>
    <t xml:space="preserve">gene-E2348C_ncR_31</t>
  </si>
  <si>
    <t xml:space="preserve">E2348C_ncR_31</t>
  </si>
  <si>
    <t xml:space="preserve">gene-E2348C_3419</t>
  </si>
  <si>
    <t xml:space="preserve">E2348C_3419</t>
  </si>
  <si>
    <t xml:space="preserve">K10986</t>
  </si>
  <si>
    <t xml:space="preserve">sp|P42911|PTPD_ECOLI N-acetylgalactosamine permease IID component OS=Escherichia coli (strain K12) OX=83333 GN=agaD PE=3 SV=1</t>
  </si>
  <si>
    <t xml:space="preserve">gene-E2348C_3417</t>
  </si>
  <si>
    <t xml:space="preserve">agaV</t>
  </si>
  <si>
    <t xml:space="preserve">pts system</t>
  </si>
  <si>
    <t xml:space="preserve">GO:0016310,GO:0034219,GO:0016773,GO:0006796,GO:0022804,GO:0016301,GO:0071702,GO:0008643,GO:0016772,GO:0098704,GO:0006793,GO:0008982,GO:0009401,GO:0098739,GO:0015144,GO:0098657</t>
  </si>
  <si>
    <t xml:space="preserve">K02745</t>
  </si>
  <si>
    <t xml:space="preserve">sp|P42904|PTPB2_ECOLI N-acetylgalactosamine-specific phosphotransferase enzyme IIB component 2 OS=Escherichia coli (strain K12) OX=83333 GN=agaV PE=4 SV=1</t>
  </si>
  <si>
    <t xml:space="preserve">gene-E2348C_3243</t>
  </si>
  <si>
    <t xml:space="preserve">gspJ</t>
  </si>
  <si>
    <t xml:space="preserve">Type II secretion system (T2SS), protein J</t>
  </si>
  <si>
    <t xml:space="preserve">T2SSJ</t>
  </si>
  <si>
    <t xml:space="preserve">gene-E2348C_3819</t>
  </si>
  <si>
    <t xml:space="preserve">xylG</t>
  </si>
  <si>
    <t xml:space="preserve">Part of the ABC transporter complex XylFGH involved in xylose import. Responsible for energy coupling to the transport system</t>
  </si>
  <si>
    <t xml:space="preserve">GO:0140359,GO:0042626,GO:0019321,GO:0015144,GO:0022804,GO:0015749,GO:0035639,GO:0051119,GO:0140657,GO:0005975,GO:0034219,GO:0017111,GO:0008643,GO:0015750,GO:0005996,GO:0015145,GO:0016818,GO:0015399,GO:0016887,GO:0032559,GO:0030554,GO:0043211,GO:0071702,GO:0016462,GO:0005524,GO:0016817</t>
  </si>
  <si>
    <t xml:space="preserve">K10545</t>
  </si>
  <si>
    <t xml:space="preserve">sp|Q0TBN5|XYLG_ECOL5 Xylose import ATP-binding protein XylG OS=Escherichia coli O6:K15:H31 (strain 536 / UPEC) OX=362663 GN=xylG PE=3 SV=2</t>
  </si>
  <si>
    <t xml:space="preserve">gene-E2348C_rRNA_9</t>
  </si>
  <si>
    <t xml:space="preserve">rrlD</t>
  </si>
  <si>
    <t xml:space="preserve">COG NOG14600 non supervised orthologous group</t>
  </si>
  <si>
    <t xml:space="preserve">sp|Q3BAI2|YCX91_PHAAO Uncharacterized protein ORF91 OS=Phalaenopsis aphrodite subsp. formosana OX=308872 PE=4 SV=1</t>
  </si>
  <si>
    <t xml:space="preserve">gene-E2348C_2013</t>
  </si>
  <si>
    <t xml:space="preserve">motA</t>
  </si>
  <si>
    <t xml:space="preserve">transmembrane proton channel. Overexpression of MotA, with or without MotB, restores motility in a yhjH disruption, (a c-di-GMP phosphodiesterase) suggesting there is an interaction (direct or indirect) between the c-di-GMP-binding flagellar brake protein YcgR and the flagellar stator</t>
  </si>
  <si>
    <t xml:space="preserve">cell motil</t>
  </si>
  <si>
    <t xml:space="preserve">GO:1902600,GO:0097588,GO:0098655,GO:0071978,GO:0015078,GO:0048870,GO:0006811,GO:0098660,GO:0015252,GO:0005216,GO:0034220,GO:0006928,GO:0015075,GO:0022890,GO:0098662,GO:0051674,GO:0042330,GO:0015318,GO:0022803,GO:0071973,GO:0015267,GO:0042221,GO:0005261,GO:0009605,GO:0006812,GO:0006935,GO:0001539,GO:0040011,GO:0008324</t>
  </si>
  <si>
    <t xml:space="preserve">K02556</t>
  </si>
  <si>
    <t xml:space="preserve">ko02035,ko02000,ko02040,ko02020,ko02030</t>
  </si>
  <si>
    <t xml:space="preserve">MotA_ExbB</t>
  </si>
  <si>
    <t xml:space="preserve">MotA/TolQ/ExbB proton channel family</t>
  </si>
  <si>
    <t xml:space="preserve">sp|P09348|MOTA_ECOLI Motility protein A OS=Escherichia coli (strain K12) OX=83333 GN=motA PE=1 SV=1</t>
  </si>
  <si>
    <t xml:space="preserve">gene-E2348C_2127</t>
  </si>
  <si>
    <t xml:space="preserve">E2348C_2127</t>
  </si>
  <si>
    <t xml:space="preserve">Cobalamin biosynthesis protein cbiG</t>
  </si>
  <si>
    <t xml:space="preserve">sp|Q05631|CBIG_SALTY Cobalt-precorrin-5A hydrolase OS=Salmonella typhimurium (strain LT2 / SGSC1412 / ATCC 700720) OX=99287 GN=cbiG PE=3 SV=1</t>
  </si>
  <si>
    <t xml:space="preserve">gene-E2348C_3251</t>
  </si>
  <si>
    <t xml:space="preserve">yghG</t>
  </si>
  <si>
    <t xml:space="preserve">GO:0031975,GO:0009279,GO:0019867,GO:0030312,GO:0006974,GO:0033554,GO:0030313</t>
  </si>
  <si>
    <t xml:space="preserve">sp|Q46835|YGHG_ECOLI Uncharacterized lipoprotein YghG OS=Escherichia coli (strain K12) OX=83333 GN=yghG PE=3 SV=1</t>
  </si>
  <si>
    <t xml:space="preserve">gene-E2348C_3413</t>
  </si>
  <si>
    <t xml:space="preserve">garP</t>
  </si>
  <si>
    <t xml:space="preserve">galactarate transporter</t>
  </si>
  <si>
    <t xml:space="preserve">GO:0015291,GO:0015293,GO:0015294,GO:0006820,GO:0022853,GO:0022804,GO:0008509,GO:0043648,GO:0015698,GO:0008324,GO:0015103,GO:0005975,GO:0015075,GO:0006811,GO:0015318,GO:0022890</t>
  </si>
  <si>
    <t xml:space="preserve">K12299</t>
  </si>
  <si>
    <t xml:space="preserve">sp|P0AA81|GARP_ECO57 Probable galactarate transporter OS=Escherichia coli O157:H7 OX=83334 GN=garP PE=3 SV=1</t>
  </si>
  <si>
    <t xml:space="preserve">gene-E2348C_1569</t>
  </si>
  <si>
    <t xml:space="preserve">ydcH</t>
  </si>
  <si>
    <t xml:space="preserve">Protein of unknown function (DUF465)</t>
  </si>
  <si>
    <t xml:space="preserve">K09794</t>
  </si>
  <si>
    <t xml:space="preserve">DUF465</t>
  </si>
  <si>
    <t xml:space="preserve">sp|P0ACW6|YDCH_ECOLI Uncharacterized protein YdcH OS=Escherichia coli (strain K12) OX=83333 GN=ydcH PE=4 SV=2</t>
  </si>
  <si>
    <t xml:space="preserve">gene-E2348C_2554</t>
  </si>
  <si>
    <t xml:space="preserve">E2348C_2554</t>
  </si>
  <si>
    <t xml:space="preserve">LacY proton/sugar symporter</t>
  </si>
  <si>
    <t xml:space="preserve">K02532</t>
  </si>
  <si>
    <t xml:space="preserve">LacY_symp</t>
  </si>
  <si>
    <t xml:space="preserve">sp|P30000|CSCB_ECOLX Sucrose permease OS=Escherichia coli OX=562 GN=cscB PE=1 SV=1</t>
  </si>
  <si>
    <t xml:space="preserve">gene-E2348_P1_rr__07</t>
  </si>
  <si>
    <t xml:space="preserve">E2348_P1_rr__07</t>
  </si>
  <si>
    <t xml:space="preserve">gene-E2348C_3192</t>
  </si>
  <si>
    <t xml:space="preserve">yqgB</t>
  </si>
  <si>
    <t xml:space="preserve">Virulence promoting factor</t>
  </si>
  <si>
    <t xml:space="preserve">GO:0009268,GO:0010447,GO:0009628</t>
  </si>
  <si>
    <t xml:space="preserve">sp|P64569|YQGB_ECO57 Uncharacterized protein YqgB OS=Escherichia coli O157:H7 OX=83334 GN=yqgB PE=3 SV=2</t>
  </si>
  <si>
    <t xml:space="preserve">gene-E2348_P1_rr__02</t>
  </si>
  <si>
    <t xml:space="preserve">E2348_P1_rr__02</t>
  </si>
  <si>
    <t xml:space="preserve">K07497</t>
  </si>
  <si>
    <t xml:space="preserve">rve</t>
  </si>
  <si>
    <t xml:space="preserve">gene-E2348C_3056</t>
  </si>
  <si>
    <t xml:space="preserve">gudP</t>
  </si>
  <si>
    <t xml:space="preserve">glucarate transporter</t>
  </si>
  <si>
    <t xml:space="preserve">K03535</t>
  </si>
  <si>
    <t xml:space="preserve">sp|Q46916|GUDP_ECOLI Probable glucarate transporter OS=Escherichia coli (strain K12) OX=83333 GN=gudP PE=1 SV=1</t>
  </si>
  <si>
    <t xml:space="preserve">gene-E2348C_3495</t>
  </si>
  <si>
    <t xml:space="preserve">nanE</t>
  </si>
  <si>
    <t xml:space="preserve">Converts N-acetylmannosamine-6-phosphate (ManNAc-6-P) to N-acetylglucosamine-6-phosphate (GlcNAc-6-P)</t>
  </si>
  <si>
    <t xml:space="preserve">GO:1901565,GO:0046395,GO:0006040,GO:0044248,GO:0046348,GO:0016854,GO:1901135,GO:0043603,GO:0016054,GO:0016857,GO:0005975,GO:0044282,GO:1901136,GO:0016853</t>
  </si>
  <si>
    <t xml:space="preserve">K01788</t>
  </si>
  <si>
    <t xml:space="preserve">NanE</t>
  </si>
  <si>
    <t xml:space="preserve">Putative N-acetylmannosamine-6-phosphate epimerase</t>
  </si>
  <si>
    <t xml:space="preserve">sp|B7UJV6|NANE_ECO27 Putative N-acetylmannosamine-6-phosphate 2-epimerase OS=Escherichia coli O127:H6 (strain E2348/69 / EPEC) OX=574521 GN=nanE PE=3 SV=1</t>
  </si>
  <si>
    <t xml:space="preserve">gene-E2348C_1775</t>
  </si>
  <si>
    <t xml:space="preserve">ydiM</t>
  </si>
  <si>
    <t xml:space="preserve">sp|P76197|YDIM_ECOLI Inner membrane transport protein YdiM OS=Escherichia coli (strain K12) OX=83333 GN=ydiM PE=1 SV=1</t>
  </si>
  <si>
    <t xml:space="preserve">gene-E2348C_2087</t>
  </si>
  <si>
    <t xml:space="preserve">yeeL</t>
  </si>
  <si>
    <t xml:space="preserve">Glycosyltransferase family 9 (heptosyltransferase)</t>
  </si>
  <si>
    <t xml:space="preserve">GO:0006629,GO:0046401,GO:0008653,GO:0034637,GO:0009103,GO:0016757,GO:0044262,GO:0005975,GO:0044264,GO:0009311,GO:1903509,GO:0000271,GO:0005976,GO:0016051,GO:0008610,GO:0034645,GO:0044255,GO:0033692,GO:1901137,GO:0009312,GO:0009244,GO:1901135</t>
  </si>
  <si>
    <t xml:space="preserve">sp|P76349|YEEL_ECOLI Putative uncharacterized protein YeeL OS=Escherichia coli (strain K12) OX=83333 GN=yeeL PE=5 SV=4</t>
  </si>
  <si>
    <t xml:space="preserve">gene-E2348C_2192</t>
  </si>
  <si>
    <t xml:space="preserve">wcaI</t>
  </si>
  <si>
    <t xml:space="preserve">slime layer organization</t>
  </si>
  <si>
    <t xml:space="preserve">GO:0006629,GO:0008653,GO:0009242,GO:0034637,GO:0009103,GO:0016757,GO:0016043,GO:0045226,GO:0044262,GO:0005975,GO:0044264,GO:1903509,GO:0000271,GO:0005976,GO:0016051,GO:0008610,GO:0034645,GO:0044255,GO:0033692,GO:0045229,GO:0046379,GO:1901137,GO:0016758,GO:0045231,GO:0046377,GO:1901135,GO:0045228</t>
  </si>
  <si>
    <t xml:space="preserve">K03208</t>
  </si>
  <si>
    <t xml:space="preserve">Glyco_trans_4_4</t>
  </si>
  <si>
    <t xml:space="preserve">Glycosyl transferase 4-like domain</t>
  </si>
  <si>
    <t xml:space="preserve">sp|P32057|WCAI_ECOLI Putative colanic acid biosynthesis glycosyl transferase WcaI OS=Escherichia coli (strain K12) OX=83333 GN=wcaI PE=4 SV=1</t>
  </si>
  <si>
    <t xml:space="preserve">gene-E2348C_1177</t>
  </si>
  <si>
    <t xml:space="preserve">yceQ</t>
  </si>
  <si>
    <t xml:space="preserve">Protein of unknown function (DUF2655)</t>
  </si>
  <si>
    <t xml:space="preserve">sp|P62067|YCEQ_ECO57 Uncharacterized protein YceQ OS=Escherichia coli O157:H7 OX=83334 GN=yceQ PE=4 SV=2</t>
  </si>
  <si>
    <t xml:space="preserve">gene-E2348C_0297</t>
  </si>
  <si>
    <t xml:space="preserve">lacA</t>
  </si>
  <si>
    <t xml:space="preserve">May assist cellular detoxification by acetylating non- metabolizable pyranosides, thereby preventing their reentry into the cell</t>
  </si>
  <si>
    <t xml:space="preserve">GO:0008374,GO:0016051,GO:0016747,GO:0042802,GO:0016407,GO:0034637,GO:0044262,GO:0005975,GO:0016746,GO:0005984,GO:0009312,GO:0009311</t>
  </si>
  <si>
    <t xml:space="preserve">K00633</t>
  </si>
  <si>
    <t xml:space="preserve">sp|P07464|THGA_ECOLI Galactoside O-acetyltransferase OS=Escherichia coli (strain K12) OX=83333 GN=lacA PE=1 SV=1</t>
  </si>
  <si>
    <t xml:space="preserve">gene-E2348_P1_073</t>
  </si>
  <si>
    <t xml:space="preserve">traA</t>
  </si>
  <si>
    <t xml:space="preserve">TraA</t>
  </si>
  <si>
    <t xml:space="preserve">sp|B1VC86|PIL2_ECOLX Pilin OS=Escherichia coli OX=562 GN=traA PE=3 SV=1</t>
  </si>
  <si>
    <t xml:space="preserve">gene-E2348C_tRNA_10</t>
  </si>
  <si>
    <t xml:space="preserve">glnU</t>
  </si>
  <si>
    <t xml:space="preserve">gene-E2348C_2625</t>
  </si>
  <si>
    <t xml:space="preserve">eutR</t>
  </si>
  <si>
    <t xml:space="preserve">Activates the transcription of the eut operon. Also positively regulates its own transcription. Probably binds ethanolamine and vitamin B12 as effectors (By similarity)</t>
  </si>
  <si>
    <t xml:space="preserve">K04033</t>
  </si>
  <si>
    <t xml:space="preserve">HTH_18</t>
  </si>
  <si>
    <t xml:space="preserve">sp|P36547|EUTR_ECOLI HTH-type transcriptional regulator eutR OS=Escherichia coli (strain K12) OX=83333 GN=eutR PE=3 SV=2</t>
  </si>
  <si>
    <t xml:space="preserve">gene-E2348C_2693</t>
  </si>
  <si>
    <t xml:space="preserve">eutT</t>
  </si>
  <si>
    <t xml:space="preserve">Ethanolamine utilization cobalamin adenosyltransferase</t>
  </si>
  <si>
    <t xml:space="preserve">GO:0042402,GO:1901615,GO:0044106,GO:0033014,GO:1901161,GO:0042364,GO:0009308,GO:0046164,GO:0009110,GO:0006580,GO:0009310,GO:0006066,GO:0035639,GO:0042439,GO:0044283,GO:0044282,GO:1901565,GO:0006576,GO:0033013,GO:0034310,GO:1901160,GO:0006767,GO:0032559,GO:0030554,GO:1901616,GO:0034308,GO:0046336,GO:0016765,GO:0006766,GO:0005524</t>
  </si>
  <si>
    <t xml:space="preserve">K04032</t>
  </si>
  <si>
    <t xml:space="preserve">ko00860</t>
  </si>
  <si>
    <t xml:space="preserve">sp|P65644|EUTT_ECOL6 Ethanolamine utilization cobalamin adenosyltransferase OS=Escherichia coli O6:H1 (strain CFT073 / ATCC 700928 / UPEC) OX=199310 GN=eutT PE=3 SV=1</t>
  </si>
  <si>
    <t xml:space="preserve">gene-E2348C_3864</t>
  </si>
  <si>
    <t xml:space="preserve">yibD</t>
  </si>
  <si>
    <t xml:space="preserve">glucuronosyltransferase activity</t>
  </si>
  <si>
    <t xml:space="preserve">K19354</t>
  </si>
  <si>
    <t xml:space="preserve">sp|P11290|YIBD_ECOLI Uncharacterized glycosyltransferase YibD OS=Escherichia coli (strain K12) OX=83333 GN=yibD PE=3 SV=2</t>
  </si>
  <si>
    <t xml:space="preserve">gene-E2348C_0042</t>
  </si>
  <si>
    <t xml:space="preserve">fixA</t>
  </si>
  <si>
    <t xml:space="preserve">Required for anaerobic carnitine reduction. May bring reductant to CaiA</t>
  </si>
  <si>
    <t xml:space="preserve">GO:0006091,GO:0022900,GO:1901565,GO:0009437,GO:0044248,GO:0006577,GO:0044270,GO:0009055,GO:0006575,GO:0016491</t>
  </si>
  <si>
    <t xml:space="preserve">K03521</t>
  </si>
  <si>
    <t xml:space="preserve">ETF</t>
  </si>
  <si>
    <t xml:space="preserve">Electron transfer flavoprotein domain</t>
  </si>
  <si>
    <t xml:space="preserve">sp|B7UI87|FIXA_ECO27 Protein FixA OS=Escherichia coli O127:H6 (strain E2348/69 / EPEC) OX=574521 GN=fixA PE=3 SV=1</t>
  </si>
  <si>
    <t xml:space="preserve">gene-E2348C_1664</t>
  </si>
  <si>
    <t xml:space="preserve">rspB</t>
  </si>
  <si>
    <t xml:space="preserve">zinc ion binding</t>
  </si>
  <si>
    <t xml:space="preserve">GO:0046914,GO:0016616,GO:0008270,GO:0016491,GO:0016614</t>
  </si>
  <si>
    <t xml:space="preserve">K08322</t>
  </si>
  <si>
    <t xml:space="preserve">ko00040</t>
  </si>
  <si>
    <t xml:space="preserve">sp|P38105|RSPB_ECOLI Starvation-sensing protein RspB OS=Escherichia coli (strain K12) OX=83333 GN=rspB PE=2 SV=1</t>
  </si>
  <si>
    <t xml:space="preserve">Row.names</t>
  </si>
  <si>
    <t xml:space="preserve">baseMean</t>
  </si>
  <si>
    <t xml:space="preserve">lfcSE</t>
  </si>
  <si>
    <t xml:space="preserve">stat</t>
  </si>
  <si>
    <t xml:space="preserve">gene-E2348_P1_003 bfpA</t>
  </si>
  <si>
    <t xml:space="preserve">bfpA</t>
  </si>
  <si>
    <t xml:space="preserve">gene-E2348_P1_006 BfpC</t>
  </si>
  <si>
    <t xml:space="preserve">bfpC</t>
  </si>
  <si>
    <t xml:space="preserve">E2348_P1_007  BfpU</t>
  </si>
  <si>
    <t xml:space="preserve">bfpU</t>
  </si>
  <si>
    <t xml:space="preserve">gene-E2348_P1_009 bfpE</t>
  </si>
  <si>
    <t xml:space="preserve">bfpE</t>
  </si>
  <si>
    <t xml:space="preserve">gene-E2348_P1_010 bfpF</t>
  </si>
  <si>
    <t xml:space="preserve">bfpF</t>
  </si>
  <si>
    <t xml:space="preserve">gene-E2348_P1_011 bfpP</t>
  </si>
  <si>
    <t xml:space="preserve">bfpP</t>
  </si>
  <si>
    <t xml:space="preserve">gene-E2348_P1_012 BfpH</t>
  </si>
  <si>
    <t xml:space="preserve">gene-E2348_P1_020 (PerA)</t>
  </si>
  <si>
    <t xml:space="preserve">perA</t>
  </si>
  <si>
    <t xml:space="preserve">gene-E2348_P1_033 Predicted protein</t>
  </si>
  <si>
    <t xml:space="preserve">orf033 </t>
  </si>
  <si>
    <t xml:space="preserve">gene-E2348_P1_034 Predicted protein</t>
  </si>
  <si>
    <t xml:space="preserve">orf034 </t>
  </si>
  <si>
    <t xml:space="preserve">gene-E2348_P1_035 Replication protein of IncFII</t>
  </si>
  <si>
    <t xml:space="preserve">orf035</t>
  </si>
  <si>
    <t xml:space="preserve">gene-E2348_P1_040 Predicted protein</t>
  </si>
  <si>
    <t xml:space="preserve">orf040 </t>
  </si>
  <si>
    <t xml:space="preserve">gene-E2348_P1_042 TraI</t>
  </si>
  <si>
    <t xml:space="preserve">traI</t>
  </si>
  <si>
    <t xml:space="preserve">gene-E2348_P1_046 TraT Lipoprotein</t>
  </si>
  <si>
    <t xml:space="preserve">traT </t>
  </si>
  <si>
    <t xml:space="preserve">gene-E2348_P1_049 TraH Periplasmic protein</t>
  </si>
  <si>
    <t xml:space="preserve">traH </t>
  </si>
  <si>
    <t xml:space="preserve">gene-E2348_P1_063 TraC Pilus assembly/outgrowth protein</t>
  </si>
  <si>
    <t xml:space="preserve">traC </t>
  </si>
  <si>
    <t xml:space="preserve">gene-E2348_P1_065 TraV Pilus assembly lipoprotein</t>
  </si>
  <si>
    <t xml:space="preserve">traV </t>
  </si>
  <si>
    <t xml:space="preserve">gene-E2348_P1_068 TraP Predicted protein</t>
  </si>
  <si>
    <t xml:space="preserve">traP </t>
  </si>
  <si>
    <t xml:space="preserve">gene-E2348_P1_072 TraL Pilus assembly protein </t>
  </si>
  <si>
    <t xml:space="preserve">traL </t>
  </si>
  <si>
    <t xml:space="preserve">gene-E2348_P1_073 TraA Sex pilin subunit</t>
  </si>
  <si>
    <t xml:space="preserve">traA </t>
  </si>
  <si>
    <t xml:space="preserve">gene-E2348_P1_077 Putative lytic transglycosylase</t>
  </si>
  <si>
    <t xml:space="preserve">orf077</t>
  </si>
  <si>
    <t xml:space="preserve">gene-E2348_P1_078 Predicted protein </t>
  </si>
  <si>
    <t xml:space="preserve">orf078</t>
  </si>
  <si>
    <t xml:space="preserve">gene-E2348_P1_086 Predicted protein</t>
  </si>
  <si>
    <t xml:space="preserve">orf086</t>
  </si>
  <si>
    <t xml:space="preserve">gene-E2348_P1_097 Putative glutamate racemase</t>
  </si>
  <si>
    <t xml:space="preserve">orf097 </t>
  </si>
  <si>
    <t xml:space="preserve">gene-E2348_P1_106 CcdB Post-segregation system cytotoxic protein CcdB</t>
  </si>
  <si>
    <t xml:space="preserve">ccdB</t>
  </si>
  <si>
    <t xml:space="preserve">gene-E2348_P1_108 Predicted protein</t>
  </si>
  <si>
    <t xml:space="preserve">orf108 </t>
  </si>
  <si>
    <t xml:space="preserve">gene-E2348_P1_109 VagC-like protein, putative plasmid maintenance protein</t>
  </si>
  <si>
    <t xml:space="preserve">orf109 </t>
  </si>
  <si>
    <t xml:space="preserve">gene-E2348_P1_mR_1 antisesce sRNA, regulates copy number through inhibition of replication inhibitor protein synthesis"/note="identified in Rfam screening as CopA-like RNA</t>
  </si>
  <si>
    <t xml:space="preserve">RNA seq analysis </t>
  </si>
  <si>
    <t xml:space="preserve">gene-E2348_P1_rr__05</t>
  </si>
  <si>
    <t xml:space="preserve">gene-E2348_P1_rr__11</t>
  </si>
  <si>
    <t xml:space="preserve">gene-E2348_P1_rr__14</t>
  </si>
  <si>
    <t xml:space="preserve">EPECrnr-pRnr-1</t>
  </si>
  <si>
    <t xml:space="preserve">EPECrnr-pRnr-2</t>
  </si>
  <si>
    <t xml:space="preserve">gene-E2348C_0065</t>
  </si>
  <si>
    <t xml:space="preserve">araC</t>
  </si>
  <si>
    <t xml:space="preserve">This protein controls the expression of at least six genes that are involved in the transport and catabolism of L- arabinose. It regulates initiation of transcription of the araBAD operon and it also controls its own synthesis. The L-arabinose operon displays both positive and negative regulation through AraC</t>
  </si>
  <si>
    <t xml:space="preserve">GO:0009890,GO:0003690,GO:0010556,GO:0097659,GO:0016052,GO:0006351,GO:0051172,GO:0046365,GO:0000976,GO:0006355,GO:0003700,GO:0019321,GO:1903507,GO:0001067,GO:0051253,GO:0051252,GO:0032993,GO:0048519,GO:0031324,GO:0045934,GO:0005975,GO:0044282,GO:2001141,GO:0080090,GO:0043565,GO:0048523,GO:0045892,GO:1902679,GO:0051171,GO:0031326,GO:0042802,GO:0031323,GO:0005996,GO:1990837,GO:0031327,GO:0019222,GO:0001217,GO:0019219,GO:0009889,GO:0140110,GO:0019323,GO:0010468,GO:0010558,GO:0010605,GO:0032774,GO:1903506,GO:0009892,GO:0060255</t>
  </si>
  <si>
    <t xml:space="preserve">K02099</t>
  </si>
  <si>
    <t xml:space="preserve">sp|P0A9E1|ARAC_ECO57 Arabinose operon regulatory protein OS=Escherichia coli O157:H7 OX=83334 GN=araC PE=3 SV=1</t>
  </si>
  <si>
    <t xml:space="preserve">GO:1901606,GO:0006527,GO:1901565,GO:0009065,GO:0016810,GO:0046395,GO:0006520,GO:0044248,GO:0043648,GO:0009064,GO:0006536,GO:0009063,GO:0006525,GO:1901605,GO:0016054,GO:0044282</t>
  </si>
  <si>
    <t xml:space="preserve">GO:1901606,GO:0009064,GO:0016903,GO:0006536,GO:0006525,GO:0016054,GO:0044282,GO:0006527,GO:1901565,GO:0004030,GO:0046395,GO:0006520,GO:0044248,GO:0009063,GO:1901605,GO:0016620,GO:0016491,GO:0009065,GO:0043648</t>
  </si>
  <si>
    <t xml:space="preserve">GO:1901565,GO:0050661,GO:0046395,GO:0006520,GO:0032787,GO:0044248,GO:0016903,GO:0009063,GO:0016054,GO:0016620,GO:0044282,GO:0016491</t>
  </si>
  <si>
    <t xml:space="preserve">GO:0046394,GO:0009064,GO:0008652,GO:0032787,GO:0006526,GO:0008483,GO:0006525,GO:0016054,GO:0044283,GO:0044282,GO:0009084,GO:0030170,GO:1901565,GO:0046395,GO:0006520,GO:0044248,GO:0070279,GO:0009063,GO:1901605,GO:0006591,GO:0019842,GO:1901607,GO:0016053,GO:0016769</t>
  </si>
  <si>
    <t xml:space="preserve">GO:0015291,GO:0006820,GO:0046942,GO:0015849,GO:0006974,GO:0032787,GO:0006811,GO:0071496,GO:0008028,GO:0006865,GO:0022804,GO:0008509,GO:0009267,GO:0016054,GO:0044282,GO:0015075,GO:0031668,GO:0046943,GO:0042594,GO:1901565,GO:0009991,GO:0046395,GO:0006520,GO:0044248,GO:0009063,GO:0005342,GO:0015711,GO:0015171,GO:0031667,GO:0007154,GO:0071702,GO:0071705,GO:0009605,GO:0031669,GO:0033554,GO:0008514</t>
  </si>
  <si>
    <t xml:space="preserve">GO:0042597,GO:0031975,GO:0015931,GO:0015846,GO:0071702,GO:0071705,GO:0016746,GO:0030313,GO:0030288,GO:0098657</t>
  </si>
  <si>
    <t xml:space="preserve">GO:1901606,GO:0009064,GO:0016788,GO:0046914,GO:0006536,GO:0006525,GO:0016054,GO:0044282,GO:0006527,GO:1901565,GO:0046395,GO:0006520,GO:0044248,GO:0009063,GO:1901605,GO:0016810,GO:0009065,GO:0043648,GO:0016811,GO:0008270</t>
  </si>
  <si>
    <t xml:space="preserve">GO:1901606,GO:0055082,GO:0006873,GO:0043649,GO:0009064,GO:0019725,GO:0065008,GO:0016831,GO:0098771,GO:0006536,GO:0016054,GO:0044282,GO:0030003,GO:0030170,GO:1901565,GO:0006885,GO:0046395,GO:0006520,GO:0055067,GO:0044248,GO:0050801,GO:0070279,GO:0009063,GO:1901605,GO:0019842,GO:0042592,GO:0055080,GO:0016830,GO:0009065,GO:0016829,GO:0043648,GO:0048878</t>
  </si>
  <si>
    <t xml:space="preserve">GO:0016810,GO:1901565,GO:0019860,GO:0006208,GO:1901361,GO:0019740,GO:0044248,GO:0055086,GO:0046700,GO:0016811,GO:0072527,GO:0006206,GO:0046113,GO:0009112,GO:0072529,GO:0044270</t>
  </si>
  <si>
    <t xml:space="preserve">GO:1901606,GO:0006527,GO:1901565,GO:0009065,GO:0046395,GO:0006520,GO:0016747,GO:0044248,GO:0016410,GO:0043648,GO:0016746,GO:0009064,GO:0006536,GO:0009063,GO:0006525,GO:1901605,GO:0016054,GO:0044282</t>
  </si>
  <si>
    <t xml:space="preserve">GO:0043190,GO:0006865,GO:0071702,GO:0071705,GO:0015849,GO:0098533,GO:0098796,GO:0098797,GO:1902495,GO:1990351</t>
  </si>
  <si>
    <t xml:space="preserve">GO:1901565,GO:0019860,GO:0006208,GO:1901361,GO:0019740,GO:0044248,GO:0016645,GO:0055086,GO:0046700,GO:0010181,GO:0016646,GO:0072527,GO:0006206,GO:0046113,GO:0009112,GO:0016491,GO:0072529,GO:0044270</t>
  </si>
  <si>
    <t xml:space="preserve">GO:1901606,GO:1901565,GO:0046395,GO:0006520,GO:0009069,GO:0044248,GO:0008483,GO:0016741,GO:0016769,GO:0008168,GO:0009071,GO:0009063,GO:1901605,GO:0016054,GO:0044282</t>
  </si>
  <si>
    <t xml:space="preserve">GO:0019239,GO:1901565,GO:0019860,GO:0006208,GO:1901361,GO:0019740,GO:0044248,GO:0055086,GO:0046700,GO:0072527,GO:0006206,GO:0046113,GO:0009112,GO:0016491,GO:0072529,GO:0044270</t>
  </si>
  <si>
    <t xml:space="preserve">GO:1901606,GO:0043177,GO:0016597,GO:0009069,GO:0009071,GO:0016054,GO:0044282,GO:0030170,GO:1901565,GO:0046395,GO:0006520,GO:0044248,GO:0042802,GO:0070279,GO:1902494,GO:0009063,GO:1901605,GO:0019842,GO:0016491,GO:1990204,GO:0031406</t>
  </si>
  <si>
    <t xml:space="preserve">K02030</t>
  </si>
  <si>
    <t xml:space="preserve">GO:0031328,GO:0003690,GO:0010556,GO:0097659,GO:0006351,GO:0006974,GO:0000976,GO:0006355,GO:0003700,GO:0000987,GO:0001067,GO:0048518,GO:0051252,GO:0060255,GO:0051173,GO:2001141,GO:0045893,GO:0080090,GO:0043565,GO:0010557,GO:0051171,GO:0031325,GO:1903508,GO:0031326,GO:0031323,GO:1990837,GO:0048522,GO:0009893,GO:0019222,GO:0010604,GO:0001216,GO:0019219,GO:0009889,GO:0051254,GO:0140110,GO:0010468,GO:0033554,GO:1902680,GO:0009891,GO:0032774,GO:1903506,GO:0045935</t>
  </si>
  <si>
    <t xml:space="preserve">GO:0051252,GO:0080090,GO:0051171,GO:0010556,GO:0097659,GO:0031323,GO:0006351,GO:0010468,GO:0019222,GO:0031326,GO:0006355,GO:0032774,GO:2001141,GO:0019219,GO:1903506,GO:0060255,GO:0009889</t>
  </si>
  <si>
    <t xml:space="preserve">GO:0009890,GO:0016627,GO:0010556,GO:0097659,GO:0006351,GO:0051172,GO:0006974,GO:0006355,GO:1903507,GO:0051253,GO:0051252,GO:0048519,GO:0031324,GO:0045934,GO:2001141,GO:0080090,GO:0043565,GO:0048523,GO:0045892,GO:1902679,GO:0051171,GO:0031326,GO:0042802,GO:0031323,GO:0031327,GO:0019222,GO:0019219,GO:0016491,GO:0009889,GO:0010468,GO:0010558,GO:0033554,GO:0010605,GO:0032774,GO:1903506,GO:0009892,GO:0060255</t>
  </si>
  <si>
    <t xml:space="preserve">GO:0046185,GO:1901700,GO:0044248,GO:0042221,GO:0046914,GO:0016616,GO:0010033,GO:0006974,GO:0033554,GO:0008270,GO:0006081,GO:0016491,GO:0016614</t>
  </si>
  <si>
    <t xml:space="preserve">gene-E2348C_1860</t>
  </si>
  <si>
    <t xml:space="preserve">katE</t>
  </si>
  <si>
    <t xml:space="preserve">serves to protect cells from the toxic effects of hydrogen peroxide</t>
  </si>
  <si>
    <t xml:space="preserve">GO:0006979,GO:0098754,GO:0006974,GO:0046906,GO:0009636,GO:0098869,GO:0046914,GO:0020037,GO:0097237,GO:0009628,GO:1990748,GO:0016684,GO:0016209,GO:0044248,GO:0042802,GO:0004601,GO:0016491,GO:0042221,GO:0006970,GO:0005506,GO:0033554,GO:0006972,GO:0070887</t>
  </si>
  <si>
    <t xml:space="preserve">K03781</t>
  </si>
  <si>
    <t xml:space="preserve">ko04211,ko04011,ko00380,ko04213,ko00630,ko05014,ko05022,ko04068,ko04016,ko05208,ko04212,ko04146</t>
  </si>
  <si>
    <t xml:space="preserve">Catalase</t>
  </si>
  <si>
    <t xml:space="preserve">sp|P21179|CATE_ECOLI Catalase HPII OS=Escherichia coli (strain K12) OX=83333 GN=katE PE=1 SV=1</t>
  </si>
  <si>
    <t xml:space="preserve">GO:1901606,GO:0033293,GO:0008289,GO:0018193,GO:0043177,GO:0009069,GO:0018205,GO:0009071,GO:0016054,GO:0044282,GO:1901681,GO:1901565,GO:0046395,GO:0006520,GO:0044248,GO:1902494,GO:0036211,GO:0009063,GO:1901605,GO:0043412,GO:0044267,GO:0006464,GO:1990204,GO:0019538,GO:0031406,GO:0051604</t>
  </si>
  <si>
    <t xml:space="preserve">gene-E2348C_3756</t>
  </si>
  <si>
    <t xml:space="preserve">mdtF</t>
  </si>
  <si>
    <t xml:space="preserve">V</t>
  </si>
  <si>
    <t xml:space="preserve">Defense mechanisms</t>
  </si>
  <si>
    <t xml:space="preserve">GO:0015850,GO:0010876,GO:0015125,GO:0006820,GO:0046942,GO:0015849,GO:1901618,GO:0015721,GO:0006811,GO:0008028,GO:0009636,GO:0046677,GO:0042908,GO:0046943,GO:0042802,GO:0015562,GO:0006869,GO:0005342,GO:0015718,GO:0015711,GO:0033036,GO:0005319,GO:0042221,GO:0071702,GO:0042910</t>
  </si>
  <si>
    <t xml:space="preserve">K18899</t>
  </si>
  <si>
    <t xml:space="preserve">ACR_tran</t>
  </si>
  <si>
    <t xml:space="preserve">AcrB/AcrD/AcrF family</t>
  </si>
  <si>
    <t xml:space="preserve">sp|Q8FCI8|MDTF_ECOL6 Multidrug resistance protein MdtF OS=Escherichia coli O6:H1 (strain CFT073 / ATCC 700928 / UPEC) OX=199310 GN=mdtF PE=3 SV=1</t>
  </si>
  <si>
    <t xml:space="preserve">GO:0006091,GO:0006740,GO:0006739,GO:0006796,GO:0016744,GO:0019637,GO:1901135,GO:0006793,GO:0051156,GO:0006098</t>
  </si>
  <si>
    <t xml:space="preserve">GO:0031328,GO:0010556,GO:0097659,GO:0006351,GO:0051172,GO:0006355,GO:0071496,GO:0048518,GO:0051252,GO:0048519,GO:0060255,GO:0009267,GO:0051173,GO:0051246,GO:2001141,GO:0031668,GO:0045893,GO:0080090,GO:0009057,GO:0042594,GO:1901565,GO:0009991,GO:0010557,GO:0031325,GO:0051171,GO:1903508,GO:0010605,GO:0031326,GO:0031323,GO:0048522,GO:0009893,GO:0030163,GO:0010604,GO:0019222,GO:0019219,GO:0031667,GO:0007154,GO:0009889,GO:0051254,GO:0140110,GO:0051248,GO:0009605,GO:0010468,GO:0019538,GO:0031669,GO:0009894,GO:0033554,GO:1902680,GO:0009891,GO:0032774,GO:1903506,GO:0009892,GO:0045935</t>
  </si>
  <si>
    <t xml:space="preserve">GO:0006091,GO:0006740,GO:0006739,GO:0006796,GO:0016744,GO:0019637,GO:1901135,GO:0005975,GO:0006793,GO:0051156,GO:0006098</t>
  </si>
  <si>
    <t xml:space="preserve">gene-E2348C_2242</t>
  </si>
  <si>
    <t xml:space="preserve">fbaB</t>
  </si>
  <si>
    <t xml:space="preserve">fructose-bisphosphate aldolase activity</t>
  </si>
  <si>
    <t xml:space="preserve">GO:0006796,GO:0016052,GO:0006165,GO:0009179,GO:0009132,GO:0046034,GO:0032787,GO:0009259,GO:0046031,GO:0009117,GO:0005975,GO:0055086,GO:0006793,GO:0046939,GO:0016310,GO:0009135,GO:0006757,GO:0006753,GO:0042802,GO:0072521,GO:0009150,GO:0006096,GO:0016832,GO:0006091,GO:0016830,GO:0016829,GO:0009185,GO:0006090,GO:0019637,GO:1901135,GO:0006163,GO:0019693</t>
  </si>
  <si>
    <t xml:space="preserve">K11645</t>
  </si>
  <si>
    <t xml:space="preserve">DeoC</t>
  </si>
  <si>
    <t xml:space="preserve">DeoC/LacD family aldolase</t>
  </si>
  <si>
    <t xml:space="preserve">sp|P0A992|ALF1_ECOL6 Fructose-bisphosphate aldolase class 1 OS=Escherichia coli O6:H1 (strain CFT073 / ATCC 700928 / UPEC) OX=199310 GN=fbaB PE=3 SV=2</t>
  </si>
  <si>
    <t xml:space="preserve">GO:0055082,GO:0006873,GO:0019725,GO:0065008,GO:0046914,GO:0098771,GO:0016043,GO:0051276,GO:0042594,GO:0030003,GO:0009991,GO:0042802,GO:0050801,GO:0042592,GO:0055080,GO:0016491,GO:0006875,GO:0031667,GO:0055072,GO:0055076,GO:0006996,GO:0006879,GO:0009295,GO:0009605,GO:0005506,GO:0046916,GO:0055065,GO:0048878</t>
  </si>
  <si>
    <t xml:space="preserve">GO:0009268,GO:0046688,GO:0006865,GO:0097501,GO:0042221,GO:0071702,GO:0071705,GO:0015849,GO:0009628,GO:0010035,GO:0010038</t>
  </si>
  <si>
    <t xml:space="preserve">GO:0016790,GO:0030091,GO:0046394,GO:1901615,GO:0006796,GO:1901617,GO:0008270,GO:0016788,GO:0006974,GO:0010033,GO:0032787,GO:0042180,GO:0046185,GO:0046914,GO:0009628,GO:0009117,GO:0055086,GO:0044282,GO:0044283,GO:0006793,GO:0010447,GO:0009438,GO:0140096,GO:0006753,GO:1901700,GO:0044248,GO:0016835,GO:0036211,GO:0016053,GO:0043412,GO:0006259,GO:0072330,GO:0009268,GO:0016810,GO:0016836,GO:0016829,GO:0042182,GO:0042221,GO:0051596,GO:0044267,GO:0006464,GO:0016811,GO:0019538,GO:0019637,GO:0033554,GO:0006281,GO:0006089,GO:0006081</t>
  </si>
  <si>
    <t xml:space="preserve">GO:0010556,GO:0019740,GO:0097659,GO:0006351,GO:0006355,GO:0051252,GO:0005524,GO:0035639,GO:0008134,GO:0023052,GO:2001141,GO:0080090,GO:0043565,GO:0007165,GO:0051171,GO:0000160,GO:0031323,GO:0071941,GO:0035556,GO:0019222,GO:0019219,GO:0009889,GO:0007154,GO:0032559,GO:0060089,GO:0030554,GO:0010468,GO:0031326,GO:0032774,GO:1903506,GO:0000156,GO:0060255</t>
  </si>
  <si>
    <t xml:space="preserve">GO:0006979,GO:0098754,GO:0016684,GO:0016209,GO:0009636,GO:0098869,GO:1901700,GO:0042221,GO:0006970,GO:0097237,GO:0009628,GO:0004601,GO:1990748,GO:0070887,GO:0016491,GO:0006972</t>
  </si>
  <si>
    <t xml:space="preserve">GO:0006979,GO:0016655,GO:0051287,GO:0050661,GO:0050136,GO:0016651,GO:0042802,GO:0010181,GO:0003954,GO:0016491,GO:0003955,GO:0050660</t>
  </si>
  <si>
    <t xml:space="preserve">GO:0046394,GO:0051536,GO:0006520,GO:0043648,GO:0051540,GO:0009064,GO:0006536,GO:0044283,GO:1901605,GO:0051539,GO:0008652,GO:0043650,GO:1901607,GO:0016053,GO:0009084,GO:0016491</t>
  </si>
  <si>
    <t xml:space="preserve">GO:0008194,GO:0016757,GO:0016051,GO:0006970,GO:0009628,GO:0034637,GO:0009266,GO:0006974,GO:0033554,GO:0044262,GO:0005975,GO:0005984,GO:0009312,GO:0009311,GO:0009409,GO:0016758</t>
  </si>
  <si>
    <t xml:space="preserve">GO:0043190,GO:0022853,GO:0016817,GO:0140359,GO:0015847,GO:0015203,GO:0098797,GO:1902495,GO:0042626,GO:0006811,GO:0022804,GO:0015101,GO:0035639,GO:0098533,GO:0098796,GO:0015695,GO:0140657,GO:0015075,GO:0017111,GO:0015846,GO:0016818,GO:0015399,GO:0016887,GO:0032559,GO:0030554,GO:0071702,GO:0071705,GO:0016462,GO:0006812,GO:0005524,GO:0008324,GO:1990351</t>
  </si>
  <si>
    <t xml:space="preserve">gene-E2348C_0868</t>
  </si>
  <si>
    <t xml:space="preserve">poxB</t>
  </si>
  <si>
    <t xml:space="preserve">Belongs to the TPP enzyme family</t>
  </si>
  <si>
    <t xml:space="preserve">GO:0072329,GO:0046395,GO:0032787,GO:0044248,GO:0016903,GO:0042802,GO:0008289,GO:0030976,GO:0050997,GO:0000287,GO:0048038,GO:0016054,GO:1901681,GO:0019842,GO:0044282,GO:0016491,GO:0050660,GO:0006090</t>
  </si>
  <si>
    <t xml:space="preserve">K00156</t>
  </si>
  <si>
    <t xml:space="preserve">TPP_enzyme_C</t>
  </si>
  <si>
    <t xml:space="preserve">Thiamine pyrophosphate enzyme, C-terminal TPP binding domain</t>
  </si>
  <si>
    <t xml:space="preserve">sp|P07003|POXB_ECOLI Pyruvate dehydrogenase [ubiquinone] OS=Escherichia coli (strain K12) OX=83333 GN=poxB PE=1 SV=1</t>
  </si>
  <si>
    <t xml:space="preserve">GO:0006629,GO:0008653,GO:0006796,GO:1901271,GO:0034637,GO:0046493,GO:0016763,GO:0006644,GO:0008654,GO:0009103,GO:0016757,GO:0046677,GO:0016780,GO:0044262,GO:0005975,GO:0008299,GO:0044264,GO:0006793,GO:0009311,GO:1903509,GO:0005976,GO:0000271,GO:0009247,GO:0006664,GO:0009245,GO:0016051,GO:0008610,GO:0034645,GO:0044255,GO:0033692,GO:1901269,GO:0006643,GO:0090407,GO:0009312,GO:1901137,GO:0006720,GO:0016114,GO:0042221,GO:0006721,GO:0019637,GO:1901135,GO:0016772,GO:0046467</t>
  </si>
  <si>
    <t xml:space="preserve">GO:0055082,GO:0006979,GO:0006873,GO:0006974,GO:0071248,GO:0019725,GO:0006811,GO:0065008,GO:0006826,GO:0046914,GO:0098771,GO:0010038,GO:0051641,GO:0030003,GO:0042802,GO:0050801,GO:0010035,GO:0008198,GO:0000041,GO:0042592,GO:0055080,GO:0016491,GO:0006875,GO:0055072,GO:0055076,GO:0071241,GO:0006879,GO:0042221,GO:0030001,GO:0006812,GO:0005506,GO:0033554,GO:0046916,GO:0055065,GO:0048878,GO:0070887</t>
  </si>
  <si>
    <t xml:space="preserve">GO:0006629,GO:0009226,GO:0051287,GO:0008653,GO:0006796,GO:0016741,GO:1901271,GO:0034637,GO:0016616,GO:0046493,GO:0006644,GO:0016614,GO:0008654,GO:0009103,GO:0070403,GO:0016831,GO:0046677,GO:0044262,GO:0055086,GO:0005975,GO:0044264,GO:0006793,GO:0009311,GO:1903509,GO:0005976,GO:0000271,GO:0009247,GO:0006664,GO:0009245,GO:0016051,GO:0042802,GO:0008610,GO:0034645,GO:0044255,GO:0033692,GO:1901269,GO:0006643,GO:0090407,GO:0009312,GO:1901137,GO:0016491,GO:0016830,GO:0016829,GO:0006040,GO:0042221,GO:0009225,GO:0019637,GO:1901135,GO:0046467</t>
  </si>
  <si>
    <t xml:space="preserve">GO:0006629,GO:0008653,GO:0006796,GO:1901271,GO:0034637,GO:0046493,GO:0006644,GO:0008654,GO:0009103,GO:0046677,GO:0008483,GO:0044262,GO:0005975,GO:0044264,GO:0006793,GO:0009311,GO:1903509,GO:0005976,GO:0000271,GO:0009247,GO:0030170,GO:0006664,GO:0009245,GO:0016051,GO:0008610,GO:0070279,GO:0034645,GO:0044255,GO:0033692,GO:0019842,GO:1901269,GO:0006643,GO:0090407,GO:0009312,GO:1901137,GO:0042221,GO:0016769,GO:0019637,GO:1901135,GO:0046467</t>
  </si>
  <si>
    <t xml:space="preserve">GO:0046907,GO:0051649,GO:0006886,GO:0006605,GO:0008104,GO:0072657,GO:0071702,GO:0071705,GO:0051668,GO:0032879,GO:0051049,GO:0034613,GO:0090150,GO:0070727,GO:0015031,GO:0045184,GO:0033036,GO:0051641</t>
  </si>
  <si>
    <t xml:space="preserve">GO:0031225,GO:0031975,GO:0009636,GO:0009279,GO:0042221,GO:0031230,GO:0019867,GO:0030312,GO:0036405,GO:0030313</t>
  </si>
  <si>
    <t xml:space="preserve">gene-E2348C_1787</t>
  </si>
  <si>
    <t xml:space="preserve">pps</t>
  </si>
  <si>
    <t xml:space="preserve">Catalyzes the phosphorylation of pyruvate to phosphoenolpyruvate</t>
  </si>
  <si>
    <t xml:space="preserve">K01007</t>
  </si>
  <si>
    <t xml:space="preserve">ko00620,ko00720,ko00010,ko00680</t>
  </si>
  <si>
    <t xml:space="preserve">PPDK_N</t>
  </si>
  <si>
    <t xml:space="preserve">Pyruvate phosphate dikinase, AMP/ATP-binding domain</t>
  </si>
  <si>
    <t xml:space="preserve">sp|P23538|PPSA_ECOLI Phosphoenolpyruvate synthase OS=Escherichia coli (strain K12) OX=83333 GN=ppsA PE=1 SV=5</t>
  </si>
  <si>
    <t xml:space="preserve">gene-E2348C_1966</t>
  </si>
  <si>
    <t xml:space="preserve">yobA</t>
  </si>
  <si>
    <t xml:space="preserve">Resistance protein</t>
  </si>
  <si>
    <t xml:space="preserve">GO:0005507,GO:0046688,GO:0042597,GO:0031975,GO:0042221,GO:0046914,GO:0010035,GO:0010038,GO:0030313,GO:0030288</t>
  </si>
  <si>
    <t xml:space="preserve">K07156</t>
  </si>
  <si>
    <t xml:space="preserve">sp|P0AA58|YOBA_ECOL6 Protein YobA OS=Escherichia coli O6:H1 (strain CFT073 / ATCC 700928 / UPEC) OX=199310 GN=yobA PE=3 SV=1</t>
  </si>
  <si>
    <t xml:space="preserve">GO:1901606,GO:0016830,GO:1901565,GO:0016829,GO:0046395,GO:0006520,GO:0016831,GO:0044248,GO:0042802,GO:0009063,GO:1901605,GO:0016054,GO:0006553,GO:0009068,GO:0044282,GO:0009066</t>
  </si>
  <si>
    <t xml:space="preserve">GO:0019200,GO:0006796,GO:0016052,GO:0046365,GO:0016301,GO:0016773,GO:0035639,GO:0044262,GO:0005975,GO:0006793,GO:0044282,GO:0016310,GO:0005996,GO:0032559,GO:0046835,GO:0030554,GO:0019318,GO:0005524,GO:0016772,GO:0019320</t>
  </si>
  <si>
    <t xml:space="preserve">GO:0006796,GO:0016772,GO:0008982,GO:0016301,GO:0015144,GO:0016773,GO:0022804,GO:0015749,GO:0015755,GO:0015149,GO:0051119,GO:0006793,GO:1901264,GO:0098739,GO:0016310,GO:0034219,GO:0008643,GO:0015145,GO:1904659,GO:0009401,GO:0008645,GO:0071702,GO:0098704,GO:0098657</t>
  </si>
  <si>
    <t xml:space="preserve">gene-E2348C_1362</t>
  </si>
  <si>
    <t xml:space="preserve">rssB</t>
  </si>
  <si>
    <t xml:space="preserve">Regulates the turnover of the sigma S factor (RpoS) by promoting its proteolysis in exponentially growing cells. Acts by binding and delivering RpoS to the ClpXP protease. RssB is not co- degraded with RpoS, but is released from the complex and can initiate a new cycle of RpoS recognition and degradation</t>
  </si>
  <si>
    <t xml:space="preserve">KT</t>
  </si>
  <si>
    <t xml:space="preserve">Transcription;Signal transduction mechanisms</t>
  </si>
  <si>
    <t xml:space="preserve">GO:0009890,GO:0031328,GO:0003690,GO:0032270,GO:0097659,GO:0010556,GO:0006351,GO:0051172,GO:0000976,GO:0006355,GO:0003700,GO:1903507,GO:0001067,GO:0048518,GO:0051253,GO:0051252,GO:0065008,GO:0048519,GO:0032993,GO:0060255,GO:0031324,GO:0051247,GO:0032268,GO:0051173,GO:0045934,GO:0023052,GO:0006508,GO:0051246,GO:2001141,GO:0045893,GO:0080090,GO:0043565,GO:0048523,GO:0045892,GO:0010557,GO:1902679,GO:0007165,GO:0031325,GO:0051171,GO:1903508,GO:0010605,GO:0000160,GO:0031326,GO:0031323,GO:0000156,GO:1990837,GO:0048522,GO:0031327,GO:0009893,GO:0035556,GO:0010604,GO:0019222,GO:0001216,GO:0019219,GO:0007154,GO:0009889,GO:0031647,GO:0051254,GO:0140110,GO:0060089,GO:0044267,GO:0010468,GO:0019538,GO:0010558,GO:1902680,GO:0009891,GO:0032774,GO:1903506,GO:0009892,GO:0045935</t>
  </si>
  <si>
    <t xml:space="preserve">K02485</t>
  </si>
  <si>
    <t xml:space="preserve">ko02022</t>
  </si>
  <si>
    <t xml:space="preserve">sp|P0AEV2|RSSB_ECO57 Regulator of RpoS OS=Escherichia coli O157:H7 OX=83334 GN=rssB PE=3 SV=1</t>
  </si>
  <si>
    <t xml:space="preserve">GO:0046394,GO:0051536,GO:0006520,GO:0019740,GO:0006541,GO:0043648,GO:0051540,GO:0009064,GO:0006536,GO:0044283,GO:1901605,GO:0008652,GO:0043650,GO:1901607,GO:0016053,GO:0009084,GO:0016491</t>
  </si>
  <si>
    <t xml:space="preserve">gene-E2348C_0354</t>
  </si>
  <si>
    <t xml:space="preserve">yajO</t>
  </si>
  <si>
    <t xml:space="preserve">thiamine metabolic process</t>
  </si>
  <si>
    <t xml:space="preserve">GO:0006629,GO:0006767,GO:0006790,GO:0006720,GO:0042723,GO:1901615,GO:0006066,GO:0034308,GO:0008610,GO:0044255,GO:0008299,GO:0006766,GO:0006772,GO:0016491,GO:0072527</t>
  </si>
  <si>
    <t xml:space="preserve">K23107</t>
  </si>
  <si>
    <t xml:space="preserve">sp|P77735|YAJO_ECOLI 1-deoxyxylulose-5-phosphate synthase YajO OS=Escherichia coli (strain K12) OX=83333 GN=yajO PE=1 SV=2</t>
  </si>
  <si>
    <t xml:space="preserve">GO:0003690,GO:0046394,GO:0044272,GO:0010556,GO:0097659,GO:0000096,GO:0006351,GO:0008652,GO:0000976,GO:0006355,GO:0003700,GO:0001067,GO:0048518,GO:0051252,GO:0006790,GO:0009069,GO:0044283,GO:0000097,GO:2001141,GO:0080090,GO:0043565,GO:0051171,GO:0006520,GO:0031323,GO:1990837,GO:1901605,GO:0019222,GO:1901607,GO:0016053,GO:0019219,GO:0009889,GO:0140110,GO:0019344,GO:0009070,GO:0010468,GO:0031326,GO:0032774,GO:1903506,GO:0006534,GO:0060255</t>
  </si>
  <si>
    <t xml:space="preserve">gene-E2348C_4537</t>
  </si>
  <si>
    <t xml:space="preserve">fklB</t>
  </si>
  <si>
    <t xml:space="preserve">peptidyl-prolyl cis-trans isomerase</t>
  </si>
  <si>
    <t xml:space="preserve">GO:0006457,GO:0042597,GO:0003755,GO:0016859,GO:0018208,GO:0140096,GO:0042802,GO:0044267,GO:0006464,GO:0018193,GO:0000413,GO:0019538,GO:0036211,GO:0016853,GO:0042026,GO:0033218,GO:0043412,GO:0061077</t>
  </si>
  <si>
    <t xml:space="preserve">K03773</t>
  </si>
  <si>
    <t xml:space="preserve">sp|P0A9L3|FKBB_ECOLI FKBP-type 22 kDa peptidyl-prolyl cis-trans isomerase OS=Escherichia coli (strain K12) OX=83333 GN=fklB PE=1 SV=2</t>
  </si>
  <si>
    <t xml:space="preserve">gene-E2348C_1321</t>
  </si>
  <si>
    <t xml:space="preserve">treA</t>
  </si>
  <si>
    <t xml:space="preserve">Provides the cells with the ability to utilize trehalose at high osmolarity by splitting it into glucose molecules that can subsequently be taken up by the phosphotransferase-mediated uptake system</t>
  </si>
  <si>
    <t xml:space="preserve">GO:0016798,GO:0016052,GO:0062197,GO:0006974,GO:0044275,GO:0009313,GO:0009628,GO:0044262,GO:0005975,GO:0005984,GO:0030313,GO:0009311,GO:0104004,GO:0044248,GO:0004553,GO:0030288,GO:0042597,GO:0031975,GO:0042221,GO:0006970,GO:0071470,GO:0071214,GO:0033554,GO:0006972,GO:0070887</t>
  </si>
  <si>
    <t xml:space="preserve">sp|B7UQ86|TREA_ECO27 Periplasmic trehalase OS=Escherichia coli O127:H6 (strain E2348/69 / EPEC) OX=574521 GN=treA PE=3 SV=1</t>
  </si>
  <si>
    <t xml:space="preserve">gene-E2348C_0153</t>
  </si>
  <si>
    <t xml:space="preserve">E2348C_0153</t>
  </si>
  <si>
    <t xml:space="preserve">sp|Q47223|FIMA1_ECOLX Type-1 fimbrial protein, A chain OS=Escherichia coli OX=562 GN=fimA PE=1 SV=1</t>
  </si>
  <si>
    <t xml:space="preserve">gene-E2348C_2597</t>
  </si>
  <si>
    <t xml:space="preserve">ligA</t>
  </si>
  <si>
    <t xml:space="preserve">DNA ligase that catalyzes the formation of phosphodiester linkages between 5'-phosphoryl and 3'-hydroxyl groups in double-stranded DNA using NAD as a coenzyme and as the energy source for the reaction. It is essential for DNA replication and repair of damaged DNA</t>
  </si>
  <si>
    <t xml:space="preserve">GO:0051287,GO:0070403,GO:0140640,GO:0006284,GO:0016874,GO:0006260,GO:0006974,GO:0006281,GO:0033554,GO:0006259,GO:0140097</t>
  </si>
  <si>
    <t xml:space="preserve">K01972</t>
  </si>
  <si>
    <t xml:space="preserve">ko03430,ko03032,ko03030,ko03400,ko03420,ko03410</t>
  </si>
  <si>
    <t xml:space="preserve">DNA_ligase_aden</t>
  </si>
  <si>
    <t xml:space="preserve">NAD-dependent DNA ligase adenylation domain</t>
  </si>
  <si>
    <t xml:space="preserve">sp|B7UGB2|DNLJ_ECO27 DNA ligase OS=Escherichia coli O127:H6 (strain E2348/69 / EPEC) OX=574521 GN=ligA PE=3 SV=1</t>
  </si>
  <si>
    <t xml:space="preserve">gene-E2348C_3822</t>
  </si>
  <si>
    <t xml:space="preserve">bax</t>
  </si>
  <si>
    <t xml:space="preserve">amidase activity</t>
  </si>
  <si>
    <t xml:space="preserve">GO:0016810,GO:0032559,GO:0030554,GO:0016811,GO:0035639,GO:0005524</t>
  </si>
  <si>
    <t xml:space="preserve">K03796</t>
  </si>
  <si>
    <t xml:space="preserve">Glucosaminidase</t>
  </si>
  <si>
    <t xml:space="preserve">Mannosyl-glycoprotein endo-beta-N-acetylglucosaminidase</t>
  </si>
  <si>
    <t xml:space="preserve">sp|P27297|BAX_ECOLI Protein bax OS=Escherichia coli (strain K12) OX=83333 GN=bax PE=4 SV=3</t>
  </si>
  <si>
    <t xml:space="preserve">gene-E2348C_3670</t>
  </si>
  <si>
    <t xml:space="preserve">glpD</t>
  </si>
  <si>
    <t xml:space="preserve">Belongs to the FAD-dependent glycerol-3-phosphate dehydrogenase family</t>
  </si>
  <si>
    <t xml:space="preserve">GO:1901615,GO:0015980,GO:0006796,GO:0006071,GO:0016052,GO:0046174,GO:0019405,GO:1901136,GO:0009061,GO:0045333,GO:0016614,GO:0044275,GO:0046164,GO:0006066,GO:0046434,GO:0044262,GO:0005975,GO:0044282,GO:0006793,GO:0044248,GO:0019400,GO:1902494,GO:0009060,GO:0071949,GO:0016491,GO:0050660,GO:0006091,GO:0022900,GO:1901616,GO:1990204,GO:0019637,GO:1901135,GO:0019751,GO:0009055,GO:0019563</t>
  </si>
  <si>
    <t xml:space="preserve">K00111</t>
  </si>
  <si>
    <t xml:space="preserve">sp|P13035|GLPD_ECOLI Aerobic glycerol-3-phosphate dehydrogenase OS=Escherichia coli (strain K12) OX=83333 GN=glpD PE=1 SV=3</t>
  </si>
  <si>
    <t xml:space="preserve">gene-E2348C_4569</t>
  </si>
  <si>
    <t xml:space="preserve">yjgF</t>
  </si>
  <si>
    <t xml:space="preserve">Accelerates the release of ammonia from reactive enamine imine intermediates of the PLP-dependent threonine dehydratase (IlvA) in the low water environment of the cell. It catalyzes the deamination of enamine imine intermediates to yield 2-ketobutyrate and ammonia. It is required for the detoxification of reactive intermediates of IlvA due to their highly nucleophilic abilities. Involved in the isoleucine biosynthesis (By similarity)</t>
  </si>
  <si>
    <t xml:space="preserve">K09022</t>
  </si>
  <si>
    <t xml:space="preserve">sp|P0AF94|RIDA_ECOL6 2-iminobutanoate/2-iminopropanoate deaminase OS=Escherichia coli O6:H1 (strain CFT073 / ATCC 700928 / UPEC) OX=199310 GN=yjgF PE=3 SV=2</t>
  </si>
  <si>
    <t xml:space="preserve">gene-E2348C_4587</t>
  </si>
  <si>
    <t xml:space="preserve">yjgR</t>
  </si>
  <si>
    <t xml:space="preserve">Type IV secretion-system coupling protein DNA-binding domain</t>
  </si>
  <si>
    <t xml:space="preserve">K06915</t>
  </si>
  <si>
    <t xml:space="preserve">DUF853</t>
  </si>
  <si>
    <t xml:space="preserve">Bacterial protein of unknown function (DUF853)</t>
  </si>
  <si>
    <t xml:space="preserve">sp|P39342|YJGR_ECOLI Uncharacterized protein YjgR OS=Escherichia coli (strain K12) OX=83333 GN=yjgR PE=4 SV=1</t>
  </si>
  <si>
    <t xml:space="preserve">gene-E2348C_4435</t>
  </si>
  <si>
    <t xml:space="preserve">yjdN</t>
  </si>
  <si>
    <t xml:space="preserve">3-demethylubiquinone-9 3-methyltransferase</t>
  </si>
  <si>
    <t xml:space="preserve">K04750</t>
  </si>
  <si>
    <t xml:space="preserve">sp|P16681|PHNB_ECOLI Protein PhnB OS=Escherichia coli (strain K12) OX=83333 GN=phnB PE=4 SV=1</t>
  </si>
  <si>
    <t xml:space="preserve">gene-E2348C_3774</t>
  </si>
  <si>
    <t xml:space="preserve">bcsB</t>
  </si>
  <si>
    <t xml:space="preserve">Binds the cellulose synthase activator, bis-(3'-5') cyclic diguanylic acid (c-di-GMP)</t>
  </si>
  <si>
    <t xml:space="preserve">GO:0034637,GO:0051273,GO:0009250,GO:0044262,GO:0030243,GO:0055086,GO:0044264,GO:0005975,GO:0006793,GO:0005976,GO:0000271,GO:0016051,GO:0034645,GO:0033692,GO:0006073,GO:0044042,GO:0051274,GO:0009225,GO:1901135</t>
  </si>
  <si>
    <t xml:space="preserve">K20541</t>
  </si>
  <si>
    <t xml:space="preserve">BcsB</t>
  </si>
  <si>
    <t xml:space="preserve">Bacterial cellulose synthase subunit</t>
  </si>
  <si>
    <t xml:space="preserve">sp|P37652|BCSB_ECOLI Cyclic di-GMP-binding protein OS=Escherichia coli (strain K12) OX=83333 GN=bcsB PE=1 SV=2</t>
  </si>
  <si>
    <t xml:space="preserve">GO:0015291,GO:1902600,GO:0015294,GO:0022853,GO:0006796,GO:0098655,GO:0016772,GO:0005402,GO:0015078,GO:0008982,GO:0090563,GO:0006811,GO:0015144,GO:0098660,GO:0016301,GO:0034220,GO:0016773,GO:0022804,GO:0015749,GO:0015755,GO:0015149,GO:0051119,GO:0006793,GO:0015075,GO:0098739,GO:0016310,GO:0022890,GO:0034219,GO:0098662,GO:0015295,GO:0008643,GO:0015145,GO:0009401,GO:0015318,GO:0015293,GO:0008645,GO:0005351,GO:0071702,GO:0006812,GO:0098704,GO:0008324,GO:0098657</t>
  </si>
  <si>
    <t xml:space="preserve">gene-E2348C_3775</t>
  </si>
  <si>
    <t xml:space="preserve">bcsA</t>
  </si>
  <si>
    <t xml:space="preserve">Catalytic subunit of cellulose synthase. It polymerizes uridine 5'-diphosphate glucose to cellulose, which is produced as an extracellular component for mechanical and chemical protection at the onset of the stationary phase, when the cells exhibit multicellular behavior (rdar morphotype). Coexpression of cellulose and thin aggregative fimbriae</t>
  </si>
  <si>
    <t xml:space="preserve">GO:0008194,GO:0034637,GO:0051273,GO:0016757,GO:0009250,GO:0019001,GO:0044262,GO:0030243,GO:0055086,GO:0044264,GO:0005975,GO:0006793,GO:0032561,GO:0005976,GO:0000271,GO:0016051,GO:0034645,GO:0033692,GO:0016758,GO:0006073,GO:0044042,GO:0051274,GO:0009225,GO:1901135</t>
  </si>
  <si>
    <t xml:space="preserve">K00694</t>
  </si>
  <si>
    <t xml:space="preserve">sp|P37653|BCSA_ECOLI Cellulose synthase catalytic subunit [UDP-forming] OS=Escherichia coli (strain K12) OX=83333 GN=bcsA PE=1 SV=3</t>
  </si>
  <si>
    <t xml:space="preserve">GO:0006094,GO:0006796,GO:0016052,GO:0006165,GO:0009179,GO:0009132,GO:0046034,GO:0032787,GO:0009259,GO:0046031,GO:0019693,GO:0046914,GO:0019319,GO:0009117,GO:0005975,GO:0055086,GO:0044283,GO:0006793,GO:0046939,GO:0016310,GO:0009135,GO:0016051,GO:0006757,GO:0006753,GO:0042802,GO:0072521,GO:0005996,GO:0009150,GO:0006006,GO:0006096,GO:0016832,GO:0006091,GO:0016830,GO:0016829,GO:0019318,GO:0009185,GO:0046364,GO:0019637,GO:1901135,GO:0006163,GO:0008270,GO:0006090</t>
  </si>
  <si>
    <t xml:space="preserve">gene-E2348C_2871</t>
  </si>
  <si>
    <t xml:space="preserve">raiA</t>
  </si>
  <si>
    <t xml:space="preserve">During stationary phase prevents 70S dimer formation, probably in order to regulate translation efficiency during transition between the exponential and the stationary phases. During environmental stress such as cold shock or excessive cell density at stationary phase, stabilizes the 70S ribosome against dissociation, inhibits translation elongation and increases translation accuracy. When normal growth conditions are restored, is quickly released from the ribosome. Has been suggested to inhibit translation elongation by blocking the A-site (aminoacyl-tRNA site). Has also been suggested to inhibit translation initiation by blocking the A-site and P-site (peptidyl-tRNA site) of the ribosome. At 15 degrees Celsius binds 30S subunits and stimulates their association with 50S subunits into idle 70S ribosomes. Crystallization with T.thermophilus 70S ribosomes shows it binds in the channel between the head and body of the 30S subunit, where mRNA, tRNAs, initiation factors IF1 and IF3 and elongation factor G would bind</t>
  </si>
  <si>
    <t xml:space="preserve">GO:0009890,GO:0043043,GO:0010556,GO:0032269,GO:0043226,GO:0051172,GO:0019843,GO:0044877,GO:0009892,GO:0006518,GO:0043228,GO:0048519,GO:0043024,GO:0060255,GO:0010608,GO:0043604,GO:0031324,GO:0032268,GO:0009628,GO:0034248,GO:0044391,GO:0043603,GO:0005840,GO:0051246,GO:0043022,GO:0010629,GO:0080090,GO:0003723,GO:0006413,GO:0048523,GO:0051171,GO:0015935,GO:2000113,GO:0006414,GO:0010605,GO:0031326,GO:0031323,GO:0043229,GO:0034645,GO:0031327,GO:0009266,GO:0019222,GO:2000112,GO:0022626,GO:0009889,GO:0043021,GO:0051248,GO:0034249,GO:1990904,GO:0043232,GO:0044267,GO:0010468,GO:0019538,GO:0010558,GO:0022627,GO:0006417,GO:0017148,GO:0006412,GO:0009409</t>
  </si>
  <si>
    <t xml:space="preserve">K05809</t>
  </si>
  <si>
    <t xml:space="preserve">Ribosomal_S30AE</t>
  </si>
  <si>
    <t xml:space="preserve">Sigma 54 modulation protein / S30EA ribosomal protein</t>
  </si>
  <si>
    <t xml:space="preserve">sp|P0AD51|YFIA_ECO57 Ribosome-associated factor Y OS=Escherichia coli O157:H7 OX=83334 GN=yfiA PE=3 SV=2</t>
  </si>
  <si>
    <t xml:space="preserve">GO:0031975,GO:0031246,GO:0009279,GO:0098552,GO:0031230,GO:0019867,GO:0031241,GO:0030312,GO:0006974,GO:0033554,GO:0030313</t>
  </si>
  <si>
    <t xml:space="preserve">GO:0009142,GO:0006796,GO:0046034,GO:0009260,GO:0015078,GO:0009144,GO:0006811,GO:0009259,GO:0005216,GO:0015252,GO:0009205,GO:0035639,GO:0009117,GO:0098796,GO:0055086,GO:0006793,GO:0015075,GO:1901293,GO:0006164,GO:0022890,GO:0072522,GO:0006753,GO:0045259,GO:0016874,GO:0072521,GO:0009150,GO:0009141,GO:0009165,GO:0009201,GO:0090407,GO:1901137,GO:0015318,GO:0009199,GO:0009145,GO:0022803,GO:0016469,GO:0032559,GO:0015267,GO:0030554,GO:0005261,GO:0046390,GO:0009206,GO:0009152,GO:0019637,GO:1901135,GO:0006163,GO:0005524,GO:0008324,GO:0019693</t>
  </si>
  <si>
    <t xml:space="preserve">gene-E2348C_0591</t>
  </si>
  <si>
    <t xml:space="preserve">phr</t>
  </si>
  <si>
    <t xml:space="preserve">Deoxyribodipyrimidine photo-lyase</t>
  </si>
  <si>
    <t xml:space="preserve">GO:0006974,GO:0009628,GO:0009416,GO:0023052,GO:0007165,GO:0140640,GO:0003684,GO:0036211,GO:0071949,GO:0006259,GO:0043412,GO:0050660,GO:0007154,GO:0140097,GO:0016830,GO:0051606,GO:0016829,GO:0044267,GO:0009605,GO:0006464,GO:0019538,GO:0009314,GO:0033554,GO:0006281</t>
  </si>
  <si>
    <t xml:space="preserve">K01669</t>
  </si>
  <si>
    <t xml:space="preserve">FAD_binding_7</t>
  </si>
  <si>
    <t xml:space="preserve">FAD binding domain of DNA photolyase</t>
  </si>
  <si>
    <t xml:space="preserve">sp|P00914|PHR_ECOLI Deoxyribodipyrimidine photo-lyase OS=Escherichia coli (strain K12) OX=83333 GN=phrB PE=1 SV=1</t>
  </si>
  <si>
    <t xml:space="preserve">gene-E2348C_2016</t>
  </si>
  <si>
    <t xml:space="preserve">uspC</t>
  </si>
  <si>
    <t xml:space="preserve">GO:0104004,GO:0009991,GO:0009411,GO:0006970,GO:0009628,GO:0009267,GO:0009605,GO:0009416,GO:0009314,GO:0071214,GO:0031669,GO:0033554,GO:0031668,GO:0031667,GO:0071496,GO:0007154,GO:0042594</t>
  </si>
  <si>
    <t xml:space="preserve">K14064</t>
  </si>
  <si>
    <t xml:space="preserve">sp|Q8FGN7|USPC_ECOL6 Universal stress protein C OS=Escherichia coli O6:H1 (strain CFT073 / ATCC 700928 / UPEC) OX=199310 GN=uspC PE=3 SV=1</t>
  </si>
  <si>
    <t xml:space="preserve">gene-E2348C_3713</t>
  </si>
  <si>
    <t xml:space="preserve">dcrB</t>
  </si>
  <si>
    <t xml:space="preserve">dcrb protein</t>
  </si>
  <si>
    <t xml:space="preserve">GO:0031225,GO:0042597</t>
  </si>
  <si>
    <t xml:space="preserve">DcrB</t>
  </si>
  <si>
    <t xml:space="preserve">sp|P0AEE1|DCRB_ECOLI Protein DcrB OS=Escherichia coli (strain K12) OX=83333 GN=dcrB PE=3 SV=1</t>
  </si>
  <si>
    <t xml:space="preserve">gene-E2348C_2938</t>
  </si>
  <si>
    <t xml:space="preserve">nrdH</t>
  </si>
  <si>
    <t xml:space="preserve">Electron transport system for the ribonucleotide reductase system NrdEF</t>
  </si>
  <si>
    <t xml:space="preserve">GO:0006091,GO:0015035,GO:0022900,GO:0065008,GO:0015036,GO:0016667,GO:0140096,GO:0045454,GO:0065009,GO:0044093,GO:0043085,GO:0009055,GO:0042592,GO:0050790,GO:0019725,GO:0016491</t>
  </si>
  <si>
    <t xml:space="preserve">K06191</t>
  </si>
  <si>
    <t xml:space="preserve">sp|P0AC67|NRDH_ECO57 Glutaredoxin-like protein NrdH OS=Escherichia coli O157:H7 OX=83334 GN=nrdH PE=3 SV=1</t>
  </si>
  <si>
    <t xml:space="preserve">GO:0046394,GO:0016616,GO:0042180,GO:0042364,GO:0016614,GO:0009110,GO:0046185,GO:0005975,GO:0044282,GO:0044283,GO:1901334,GO:0009438,GO:0016051,GO:0044248,GO:0005996,GO:0016053,GO:0016491,GO:0006767,GO:0042182,GO:1901336,GO:0051596,GO:0046364,GO:0006766,GO:0006081</t>
  </si>
  <si>
    <t xml:space="preserve">GO:0016772,GO:0008982,GO:0015144,GO:0016773,GO:0022804,GO:0015749,GO:0015755,GO:0015149,GO:0051119,GO:1901264,GO:0098739,GO:0034219,GO:0008643,GO:0015145,GO:1904659,GO:0009401,GO:0008645,GO:0071702,GO:0098704,GO:0098657</t>
  </si>
  <si>
    <t xml:space="preserve">gene-E2348C_1051</t>
  </si>
  <si>
    <t xml:space="preserve">cbpA</t>
  </si>
  <si>
    <t xml:space="preserve">displays overlapping activities with DnaJ, but functions under different conditions, probably acting as a molecular chaperone in an adaptive response to environmental stresses other than heat shock. Lacks autonomous chaperone activity</t>
  </si>
  <si>
    <t xml:space="preserve">GO:0006457,GO:0043229,GO:0043232,GO:0009295,GO:0051082,GO:0043590,GO:0042802,GO:0043226,GO:0042026,GO:0061077,GO:0043228</t>
  </si>
  <si>
    <t xml:space="preserve">K05516</t>
  </si>
  <si>
    <t xml:space="preserve">ko03110,ko03036</t>
  </si>
  <si>
    <t xml:space="preserve">DnaJ_C</t>
  </si>
  <si>
    <t xml:space="preserve">DnaJ C terminal domain</t>
  </si>
  <si>
    <t xml:space="preserve">sp|B7UNY3|CBPA_ECO27 Curved DNA-binding protein OS=Escherichia coli O127:H6 (strain E2348/69 / EPEC) OX=574521 GN=cbpA PE=3 SV=1</t>
  </si>
  <si>
    <t xml:space="preserve">gene-E2348C_3687</t>
  </si>
  <si>
    <t xml:space="preserve">ggt</t>
  </si>
  <si>
    <t xml:space="preserve">it may function in amino acid uptake salvage, or possibly in peptidoglycan linkage. Catalyzes the hydrolysis and transpeptidation of many gamma-glutamyl compounds (including some D-gamma-glutamyl substrates), with a preference for basic and aromatic amino acids as acceptors. The KM values for gamma-glutamyl acceptors are so high that it has been proposed transpeptidation is not the physiological role in E.coli</t>
  </si>
  <si>
    <t xml:space="preserve">GO:0008233,GO:0046394,GO:0044272,GO:0043043,GO:0044273,GO:0008652,GO:0016746,GO:0006518,GO:0006790,GO:0043604,GO:0042398,GO:0043603,GO:0006508,GO:0044283,GO:0006749,GO:0030313,GO:1901565,GO:0006520,GO:0140096,GO:0044248,GO:0036211,GO:0006575,GO:0016053,GO:0043412,GO:0030288,GO:0042597,GO:0031975,GO:0044267,GO:0006464,GO:0019184,GO:0019538,GO:0043094,GO:0018215,GO:0043171</t>
  </si>
  <si>
    <t xml:space="preserve">K00681</t>
  </si>
  <si>
    <t xml:space="preserve">ko00430,ko00460,ko00480,ko01002</t>
  </si>
  <si>
    <t xml:space="preserve">G_glu_transpept</t>
  </si>
  <si>
    <t xml:space="preserve">Gamma-glutamyltranspeptidase</t>
  </si>
  <si>
    <t xml:space="preserve">sp|P18956|GGT_ECOLI Glutathione hydrolase proenzyme OS=Escherichia coli (strain K12) OX=83333 GN=ggt PE=1 SV=1</t>
  </si>
  <si>
    <t xml:space="preserve">GO:0042597,GO:0031975,GO:0015846,GO:0071702,GO:0071705,GO:0015847,GO:0006812,GO:0015695,GO:0030313,GO:0006811,GO:0030288</t>
  </si>
  <si>
    <t xml:space="preserve">GO:0090605,GO:0097588,GO:0044011,GO:0051703,GO:0040012,GO:0040013,GO:0042710,GO:1900190,GO:0048870,GO:0048518,GO:0048519,GO:1902201,GO:0032879,GO:0006928,GO:2000145,GO:0044262,GO:0098630,GO:0005975,GO:0051270,GO:0080090,GO:2000146,GO:0048523,GO:0006109,GO:0031325,GO:0031323,GO:0051271,GO:0048522,GO:0051674,GO:0009893,GO:0044010,GO:0090609,GO:0019222,GO:0098743,GO:1900231,GO:0071973,GO:0001539,GO:0040011,GO:1902021</t>
  </si>
  <si>
    <t xml:space="preserve">GO:0009890,GO:0043043,GO:0010556,GO:0032269,GO:0043226,GO:0051172,GO:0019843,GO:0009892,GO:0006518,GO:0043228,GO:0048519,GO:0015934,GO:0010608,GO:0043604,GO:0031324,GO:0032268,GO:0044391,GO:0034248,GO:0046914,GO:0043603,GO:0005840,GO:0051246,GO:0003735,GO:0010629,GO:0005198,GO:0080090,GO:0003723,GO:0006413,GO:0048523,GO:0051171,GO:2000113,GO:0043229,GO:0010605,GO:0031326,GO:0031323,GO:0034645,GO:0031327,GO:0019222,GO:2000112,GO:0022626,GO:0009889,GO:0022625,GO:0051248,GO:0034249,GO:1990904,GO:0043232,GO:0044267,GO:0010468,GO:0019538,GO:0010558,GO:0006417,GO:0017148,GO:0008270,GO:0006412,GO:0060255</t>
  </si>
  <si>
    <t xml:space="preserve">GO:0042255,GO:0009890,GO:0043043,GO:0010556,GO:0022613,GO:0042254,GO:0032269,GO:0043226,GO:0071826,GO:0051172,GO:0019843,GO:0044085,GO:0009892,GO:0006518,GO:0043228,GO:0048519,GO:0034660,GO:0015934,GO:0042273,GO:0000027,GO:0043604,GO:0010608,GO:0032268,GO:0031324,GO:0034248,GO:0043933,GO:0016043,GO:0016072,GO:0044391,GO:0034470,GO:0043603,GO:0005840,GO:0022618,GO:0051246,GO:0003735,GO:0010629,GO:0005198,GO:0080090,GO:0006364,GO:0003723,GO:0065003,GO:0006413,GO:0048523,GO:0051171,GO:2000113,GO:0043229,GO:0010605,GO:0031326,GO:0031323,GO:0000049,GO:0140694,GO:0034645,GO:0031327,GO:0022607,GO:0019222,GO:2000112,GO:0022626,GO:0070925,GO:0009889,GO:0022625,GO:0006996,GO:0051248,GO:0034249,GO:1990904,GO:0006396,GO:0043232,GO:0044267,GO:0010468,GO:0019538,GO:0010558,GO:0006417,GO:0017148,GO:0006412,GO:0060255</t>
  </si>
  <si>
    <t xml:space="preserve">GO:0042255,GO:0009890,GO:0043043,GO:0010556,GO:0022613,GO:0042254,GO:0032269,GO:0043226,GO:0071826,GO:0051172,GO:0019843,GO:0044085,GO:0009892,GO:0006518,GO:0043228,GO:0048519,GO:0015934,GO:0042273,GO:0000027,GO:0043604,GO:0010608,GO:0032268,GO:0009628,GO:0034248,GO:0043933,GO:0031324,GO:0016043,GO:0044391,GO:0043603,GO:0005840,GO:0022618,GO:0051246,GO:0003735,GO:0010629,GO:0005198,GO:0080090,GO:0003723,GO:0065003,GO:0048523,GO:0051171,GO:2000113,GO:0043229,GO:0010605,GO:0031326,GO:0031323,GO:0140694,GO:0034645,GO:0031327,GO:0022607,GO:0019222,GO:2000112,GO:0022626,GO:0070925,GO:0009889,GO:0022625,GO:0006996,GO:0051248,GO:0034249,GO:1990904,GO:0043232,GO:0044267,GO:0010468,GO:0019538,GO:0009314,GO:0010558,GO:0006417,GO:0017148,GO:0006412,GO:0060255</t>
  </si>
  <si>
    <t xml:space="preserve">gene-E2348C_4324</t>
  </si>
  <si>
    <t xml:space="preserve">yjbB</t>
  </si>
  <si>
    <t xml:space="preserve">sodium-dependent phosphate transmembrane transporter activity</t>
  </si>
  <si>
    <t xml:space="preserve">GO:0015291,GO:0015294,GO:0006820,GO:0022853,GO:0098655,GO:0006811,GO:0098660,GO:0015081,GO:0098656,GO:0034220,GO:0022804,GO:0015075,GO:0098661,GO:0022890,GO:0098662,GO:0006817,GO:0046873,GO:0015318,GO:0015293,GO:0030001,GO:0015698,GO:0006812,GO:0035435,GO:0008324,GO:0006814</t>
  </si>
  <si>
    <t xml:space="preserve">K03324</t>
  </si>
  <si>
    <t xml:space="preserve">Na_Pi_cotrans</t>
  </si>
  <si>
    <t xml:space="preserve">Na+/Pi-cotransporter</t>
  </si>
  <si>
    <t xml:space="preserve">sp|P0AF43|YJBB_ECOLI Uncharacterized protein YjbB OS=Escherichia coli (strain K12) OX=83333 GN=yjbB PE=4 SV=1</t>
  </si>
  <si>
    <t xml:space="preserve">GO:0043190,GO:0015849,GO:0050997,GO:0098797,GO:1902495,GO:0015838,GO:0006811,GO:0006865,GO:0009628,GO:0098533,GO:0098796,GO:0015695,GO:0030313,GO:0015697,GO:0030288,GO:0042597,GO:0031460,GO:0072337,GO:0031975,GO:0071702,GO:0006970,GO:0071705,GO:0006812,GO:0006972,GO:1990351</t>
  </si>
  <si>
    <t xml:space="preserve">GO:0022836,GO:0104004,GO:0034220,GO:0015267,GO:0042221,GO:0006970,GO:0009628,GO:0005216,GO:0071470,GO:0071214,GO:0062197,GO:0033554,GO:0015075,GO:0006811,GO:0015318,GO:0070887,GO:0022803</t>
  </si>
  <si>
    <t xml:space="preserve">gene-E2348C_1142</t>
  </si>
  <si>
    <t xml:space="preserve">msyB</t>
  </si>
  <si>
    <t xml:space="preserve">MsyB protein</t>
  </si>
  <si>
    <t xml:space="preserve">K12147</t>
  </si>
  <si>
    <t xml:space="preserve">MsyB</t>
  </si>
  <si>
    <t xml:space="preserve">sp|P25738|MSYB_ECOLI Acidic protein MsyB OS=Escherichia coli (strain K12) OX=83333 GN=msyB PE=4 SV=1</t>
  </si>
  <si>
    <t xml:space="preserve">GO:0006767,GO:0006790,GO:0030170,GO:0009110,GO:0044272,GO:0046394,GO:0043604,GO:0008483,GO:0016769,GO:0070279,GO:0019842,GO:0044283,GO:0043603,GO:0006766,GO:0032787,GO:0042364,GO:0016053,GO:0072330</t>
  </si>
  <si>
    <t xml:space="preserve">gene-E2348C_3773</t>
  </si>
  <si>
    <t xml:space="preserve">bcsZ</t>
  </si>
  <si>
    <t xml:space="preserve">Belongs to the glycosyl hydrolase 8 (cellulase D) family</t>
  </si>
  <si>
    <t xml:space="preserve">GO:0006073,GO:0044275,GO:0005976,GO:0044042,GO:0016798,GO:0044248,GO:0000272,GO:0030243,GO:0016052,GO:0004553,GO:0044264,GO:0044262,GO:0005576,GO:0005975,GO:0009057,GO:0051273</t>
  </si>
  <si>
    <t xml:space="preserve">K20542</t>
  </si>
  <si>
    <t xml:space="preserve">Glyco_hydro_8</t>
  </si>
  <si>
    <t xml:space="preserve">Glycosyl hydrolases family 8</t>
  </si>
  <si>
    <t xml:space="preserve">sp|Q8X5L9|GUN_ECO57 Endoglucanase OS=Escherichia coli O157:H7 OX=83334 GN=bcsZ PE=3 SV=1</t>
  </si>
  <si>
    <t xml:space="preserve">GO:0006022,GO:0008233,GO:0009002,GO:0033293,GO:0071555,GO:0008360,GO:0008236,GO:0043177,GO:0006024,GO:0004185,GO:0044085,GO:0022603,GO:0044036,GO:0065008,GO:0070008,GO:0016043,GO:0032502,GO:0006508,GO:0030313,GO:0009410,GO:0071554,GO:0033218,GO:1901681,GO:0022604,GO:0042546,GO:0140096,GO:0000270,GO:0048856,GO:0009653,GO:0034645,GO:0000902,GO:0009273,GO:0009252,GO:0050793,GO:0045229,GO:0017171,GO:1901137,GO:0008238,GO:0030288,GO:0030203,GO:0042597,GO:0070589,GO:0031975,GO:0008658,GO:0042221,GO:0044038,GO:0004180,GO:0019538,GO:1901135,GO:0006023,GO:0031406</t>
  </si>
  <si>
    <t xml:space="preserve">gene-E2348C_0780</t>
  </si>
  <si>
    <t xml:space="preserve">gsiA</t>
  </si>
  <si>
    <t xml:space="preserve">Part of the ABC transporter complex GsiABCD involved in glutathione import. Responsible for energy coupling to the transport system</t>
  </si>
  <si>
    <t xml:space="preserve">GO:0006820,GO:0043190,GO:0016817,GO:1904680,GO:0098797,GO:1902495,GO:0042626,GO:0006811,GO:0098656,GO:0072348,GO:0042886,GO:0034220,GO:0022804,GO:0008509,GO:0035639,GO:0098533,GO:0098796,GO:0140657,GO:0015075,GO:0015833,GO:0017111,GO:0035672,GO:1901682,GO:0016818,GO:0015399,GO:0015711,GO:0016887,GO:0032559,GO:0072337,GO:0035673,GO:0006857,GO:0030554,GO:0071702,GO:0071705,GO:0016462,GO:0042887,GO:0005524,GO:0008514,GO:0072349,GO:0042939,GO:1990351</t>
  </si>
  <si>
    <t xml:space="preserve">K13892</t>
  </si>
  <si>
    <t xml:space="preserve">sp|Q0TJM0|GSIA_ECOL5 Glutathione import ATP-binding protein GsiA OS=Escherichia coli O6:K15:H31 (strain 536 / UPEC) OX=362663 GN=gsiA PE=3 SV=2</t>
  </si>
  <si>
    <t xml:space="preserve">gene-E2348C_0408</t>
  </si>
  <si>
    <t xml:space="preserve">htpG</t>
  </si>
  <si>
    <t xml:space="preserve">Molecular chaperone. Has ATPase activity</t>
  </si>
  <si>
    <t xml:space="preserve">GO:0019954,GO:0007049,GO:0051301,GO:0000003,GO:0006974,GO:0051087,GO:0009628,GO:0035639,GO:0140657,GO:0017111,GO:0032505,GO:0042802,GO:0000910,GO:0009266,GO:0016818,GO:0009408,GO:0016887,GO:0006457,GO:0032559,GO:0030554,GO:0022414,GO:0022402,GO:0051082,GO:0016462,GO:0033554,GO:0005524,GO:0043093,GO:0016817</t>
  </si>
  <si>
    <t xml:space="preserve">K04079</t>
  </si>
  <si>
    <t xml:space="preserve">ko04141,ko04626,ko03051,ko03110,ko05207,ko04147,ko05417,ko04131,ko05200,ko05215,ko04151,ko01009,ko04657,ko04914,ko04612,ko05132,ko03029,ko05418,ko04217,ko04659,ko04915,ko04621</t>
  </si>
  <si>
    <t xml:space="preserve">HSP90</t>
  </si>
  <si>
    <t xml:space="preserve">Hsp90 protein</t>
  </si>
  <si>
    <t xml:space="preserve">sp|P0A6Z5|HTPG_ECO57 Chaperone protein HtpG OS=Escherichia coli O157:H7 OX=83334 GN=htpG PE=3 SV=1</t>
  </si>
  <si>
    <t xml:space="preserve">gene-E2348C_1478</t>
  </si>
  <si>
    <t xml:space="preserve">gmr</t>
  </si>
  <si>
    <t xml:space="preserve">Part of a 2 protein system that seems to be dedicated to transcription of csgD. This protein decreases csgD transcription and thus decreases expression of adhesive curli fimbriae genes csgEFG, csgBAC ymaD and adrA (yaic). Activity of this protein is antagonized by the diguanylate cyclase YdaM. In vitro has c-di-GMP phosphodiesterase activity. Cyclic-di-GMP is a second messenger which controls cell surface-associated traits in bacteria</t>
  </si>
  <si>
    <t xml:space="preserve">K14051</t>
  </si>
  <si>
    <t xml:space="preserve">ko02026,ko02024</t>
  </si>
  <si>
    <t xml:space="preserve">sp|P77334|PDER_ECOLI Cyclic di-GMP phosphodiesterase PdeR OS=Escherichia coli (strain K12) OX=83333 GN=pdeR PE=1 SV=1</t>
  </si>
  <si>
    <t xml:space="preserve">gene-E2348C_1323</t>
  </si>
  <si>
    <t xml:space="preserve">dhaL</t>
  </si>
  <si>
    <t xml:space="preserve">ADP-binding subunit of the dihydroxyacetone kinase, which is responsible for the phosphoenolpyruvate (PEP)-dependent phosphorylation of dihydroxyacetone. DhaL-ADP is converted to DhaL-ATP via a phosphoryl group transfer from DhaM and transmits it to dihydroxyacetone binds to DhaK. DhaL acts also as coactivator of the transcription activator DhaR by binding to the sensor domain of DhaR. In the presence of dihydroxyacetone, DhaL- ADP displaces DhaK and stimulates DhaR activity. In the absence of dihydroxyacetone, DhaL-ADP is converted by the PTS to DhaL-ATP, which does not bind to DhaR</t>
  </si>
  <si>
    <t xml:space="preserve">GO:1901615,GO:0006796,GO:0006071,GO:0016052,GO:0016772,GO:0046174,GO:0019405,GO:0016301,GO:0044275,GO:0046164,GO:0016773,GO:0006066,GO:0000287,GO:0035639,GO:0044262,GO:0005975,GO:0006793,GO:0044282,GO:0016310,GO:0044248,GO:0019400,GO:0032559,GO:0030554,GO:1901616,GO:0019751,GO:0005524,GO:0043531,GO:0019563</t>
  </si>
  <si>
    <t xml:space="preserve">K05879</t>
  </si>
  <si>
    <t xml:space="preserve">ko00561</t>
  </si>
  <si>
    <t xml:space="preserve">Dak2</t>
  </si>
  <si>
    <t xml:space="preserve">DAK2 domain</t>
  </si>
  <si>
    <t xml:space="preserve">sp|P76014|DHAL_ECOLI PEP-dependent dihydroxyacetone kinase, ADP-binding subunit DhaL OS=Escherichia coli (strain K12) OX=83333 GN=dhaL PE=1 SV=3</t>
  </si>
  <si>
    <t xml:space="preserve">gene-E2348C_1640</t>
  </si>
  <si>
    <t xml:space="preserve">tam</t>
  </si>
  <si>
    <t xml:space="preserve">Catalyzes the S-adenosylmethionine monomethyl esterification of trans-aconitate</t>
  </si>
  <si>
    <t xml:space="preserve">GO:0016741,GO:0008757,GO:0008168,GO:0032259</t>
  </si>
  <si>
    <t xml:space="preserve">K00598</t>
  </si>
  <si>
    <t xml:space="preserve">Methyltransf_23</t>
  </si>
  <si>
    <t xml:space="preserve">Methyltransferase domain</t>
  </si>
  <si>
    <t xml:space="preserve">sp|B7URP6|TAM_ECO27 Trans-aconitate 2-methyltransferase OS=Escherichia coli O127:H6 (strain E2348/69 / EPEC) OX=574521 GN=tam PE=3 SV=1</t>
  </si>
  <si>
    <t xml:space="preserve">gene-E2348C_2315</t>
  </si>
  <si>
    <t xml:space="preserve">fruB</t>
  </si>
  <si>
    <t xml:space="preserve">The phosphoenolpyruvate-dependent sugar phosphotransferase system (sugar PTS), a major carbohydrate active transport system, catalyzes the phosphorylation of incoming sugar substrates concomitantly with their translocation across the cell membrane. The enzyme II FruAB PTS system is involved in fructose transport</t>
  </si>
  <si>
    <t xml:space="preserve">GO:0006796,GO:0016772,GO:0019897,GO:0008982,GO:0090563,GO:0016301,GO:0015144,GO:0016773,GO:0022804,GO:0019898,GO:0015749,GO:0015755,GO:0015149,GO:0051119,GO:0006793,GO:0098739,GO:0016310,GO:0034219,GO:0008643,GO:0015145,GO:0009401,GO:0008645,GO:0071702,GO:0098704,GO:0098657</t>
  </si>
  <si>
    <t xml:space="preserve">K11183</t>
  </si>
  <si>
    <t xml:space="preserve">ko02060,ko02000</t>
  </si>
  <si>
    <t xml:space="preserve">PTS_EIIA_2</t>
  </si>
  <si>
    <t xml:space="preserve">Phosphoenolpyruvate-dependent sugar phosphotransferase system, EIIA 2</t>
  </si>
  <si>
    <t xml:space="preserve">sp|P69812|PTFAH_ECO57 Multiphosphoryl transfer protein OS=Escherichia coli O157:H7 OX=83334 GN=fruB PE=3 SV=1</t>
  </si>
  <si>
    <t xml:space="preserve">gene-E2348C_1535</t>
  </si>
  <si>
    <t xml:space="preserve">dbpA</t>
  </si>
  <si>
    <t xml:space="preserve">DEAD-box RNA helicase involved in the assembly of the 50S ribosomal subunit. Has an RNA-dependent ATPase activity, which is specific for 23S rRNA, and a 3' to 5' RNA helicase activity that uses the energy of ATP hydrolysis to destabilize and unwind short rRNA duplexes</t>
  </si>
  <si>
    <t xml:space="preserve">GO:0042255,GO:0022613,GO:0042254,GO:0071826,GO:0019843,GO:0044085,GO:0140098,GO:0042273,GO:0000027,GO:0043933,GO:0016043,GO:0035639,GO:0022618,GO:0140657,GO:0004386,GO:0003723,GO:0065003,GO:0017111,GO:0140640,GO:0008186,GO:0140694,GO:0022607,GO:0016818,GO:0008094,GO:0070925,GO:0140097,GO:0016887,GO:0032559,GO:0006996,GO:0030554,GO:0016462,GO:0005524,GO:0043531,GO:0016817</t>
  </si>
  <si>
    <t xml:space="preserve">K05591</t>
  </si>
  <si>
    <t xml:space="preserve">sp|P21693|DBPA_ECOLI ATP-dependent RNA helicase DbpA OS=Escherichia coli (strain K12) OX=83333 GN=dbpA PE=1 SV=2</t>
  </si>
  <si>
    <t xml:space="preserve">gene-E2348C_0640</t>
  </si>
  <si>
    <t xml:space="preserve">modA</t>
  </si>
  <si>
    <t xml:space="preserve">Molybdate-binding periplasmic</t>
  </si>
  <si>
    <t xml:space="preserve">GO:0006820,GO:0022853,GO:0140359,GO:0042626,GO:0006811,GO:0022804,GO:0046914,GO:0008509,GO:0140657,GO:0015075,GO:0030313,GO:1901700,GO:0010035,GO:0015399,GO:0015318,GO:0030288,GO:0042597,GO:0030151,GO:0031975,GO:0042221,GO:0015698,GO:0015103</t>
  </si>
  <si>
    <t xml:space="preserve">K02020</t>
  </si>
  <si>
    <t xml:space="preserve">sp|P37329|MODA_ECOLI Molybdate-binding protein ModA OS=Escherichia coli (strain K12) OX=83333 GN=modA PE=1 SV=1</t>
  </si>
  <si>
    <t xml:space="preserve">gene-E2348C_1500</t>
  </si>
  <si>
    <t xml:space="preserve">pspE</t>
  </si>
  <si>
    <t xml:space="preserve">The phage shock protein (psp) operon (pspABCDE) may play a significant role in the competition for survival under nutrient- or energy-limited conditions. PspE catalyzes the sulfur- transfer reaction from thiosulfate to cyanide, to form sulfite and thiocyanate. Also able to use dithiol (dithiothreitol) as an alternate sulfur acceptor. Also possesses a very low mercaptopyruvate sulfurtransferase activity</t>
  </si>
  <si>
    <t xml:space="preserve">GO:0042597,GO:0031975,GO:0016782,GO:0030313,GO:0016783,GO:0030288</t>
  </si>
  <si>
    <t xml:space="preserve">K03972</t>
  </si>
  <si>
    <t xml:space="preserve">ko99998</t>
  </si>
  <si>
    <t xml:space="preserve">Rhodanese</t>
  </si>
  <si>
    <t xml:space="preserve">Rhodanese-like domain</t>
  </si>
  <si>
    <t xml:space="preserve">sp|P23857|PSPE_ECOLI Thiosulfate sulfurtransferase PspE OS=Escherichia coli (strain K12) OX=83333 GN=pspE PE=1 SV=1</t>
  </si>
  <si>
    <t xml:space="preserve">gene-E2348C_3772</t>
  </si>
  <si>
    <t xml:space="preserve">bcsC</t>
  </si>
  <si>
    <t xml:space="preserve">cellulose synthase operon protein C</t>
  </si>
  <si>
    <t xml:space="preserve">GO:0006073,GO:0005976,GO:0044042,GO:0009250,GO:0051274,GO:0016051,GO:0030243,GO:0019867,GO:0034637,GO:0034645,GO:0044264,GO:0033692,GO:0044262,GO:0005975,GO:0000271,GO:0051273</t>
  </si>
  <si>
    <t xml:space="preserve">K20543</t>
  </si>
  <si>
    <t xml:space="preserve">BCSC_C</t>
  </si>
  <si>
    <t xml:space="preserve">Cellulose synthase operon protein C C-terminus (BCSC_C)</t>
  </si>
  <si>
    <t xml:space="preserve">sp|P37650|BCSC_ECOLI Cellulose synthase operon protein C OS=Escherichia coli (strain K12) OX=83333 GN=bcsC PE=1 SV=3</t>
  </si>
  <si>
    <t xml:space="preserve">gene-E2348C_3323</t>
  </si>
  <si>
    <t xml:space="preserve">E2348C_3323</t>
  </si>
  <si>
    <t xml:space="preserve">ATPases associated with a variety of cellular activities</t>
  </si>
  <si>
    <t xml:space="preserve">HP</t>
  </si>
  <si>
    <t xml:space="preserve">Coenzyme transport and metabolism;Inorganic ion transport and metabolism</t>
  </si>
  <si>
    <t xml:space="preserve">K25290</t>
  </si>
  <si>
    <t xml:space="preserve">sp|O32188|YUSV_BACSU Probable siderophore transport system ATP-binding protein YusV OS=Bacillus subtilis (strain 168) OX=224308 GN=yusV PE=1 SV=1</t>
  </si>
  <si>
    <t xml:space="preserve">gene-E2348C_0500</t>
  </si>
  <si>
    <t xml:space="preserve">cstA</t>
  </si>
  <si>
    <t xml:space="preserve">carbon starvation protein</t>
  </si>
  <si>
    <t xml:space="preserve">GO:0015291,GO:0006820,GO:0046942,GO:0022853,GO:0015849,GO:1903825,GO:0045184,GO:0006811,GO:0071496,GO:0098656,GO:0042886,GO:0034220,GO:0008028,GO:0022804,GO:0008509,GO:0009267,GO:0015075,GO:0031668,GO:0015833,GO:0042594,GO:0046943,GO:0009991,GO:0008104,GO:1905039,GO:0005342,GO:0015718,GO:0015711,GO:0015031,GO:0031667,GO:0033036,GO:0007154,GO:0071702,GO:0071705,GO:0009605,GO:0031669,GO:0033554,GO:0008514</t>
  </si>
  <si>
    <t xml:space="preserve">K06200</t>
  </si>
  <si>
    <t xml:space="preserve">sp|P15078|CSTA_ECOLI Peptide transporter CstA OS=Escherichia coli (strain K12) OX=83333 GN=cstA PE=1 SV=3</t>
  </si>
  <si>
    <t xml:space="preserve">gene-E2348C_2149</t>
  </si>
  <si>
    <t xml:space="preserve">yeeX</t>
  </si>
  <si>
    <t xml:space="preserve">Belongs to the UPF0265 family</t>
  </si>
  <si>
    <t xml:space="preserve">K09802</t>
  </si>
  <si>
    <t xml:space="preserve">DUF496</t>
  </si>
  <si>
    <t xml:space="preserve">Protein of unknown function (DUF496)</t>
  </si>
  <si>
    <t xml:space="preserve">sp|A7ZNH9|YEEX_ECO24 UPF0265 protein YeeX OS=Escherichia coli O139:H28 (strain E24377A / ETEC) OX=331111 GN=yeeX PE=3 SV=1</t>
  </si>
  <si>
    <t xml:space="preserve">gene-E2348C_0559</t>
  </si>
  <si>
    <t xml:space="preserve">nagA</t>
  </si>
  <si>
    <t xml:space="preserve">Involved in the first step in the biosynthesis of amino- sugar-nucleotides. Catalyzes the hydrolysis of the N-acetyl group of N-acetylglucosamine-6-phosphate (GlcNAc-6-P) to yield glucosamine 6-phosphate and acetate. In vitro, can also hydrolyze substrate analogs such as N-thioacetyl-D-glucosamine-6-phosphate, N-trifluoroacetyl-D-glucosamine-6-phosphate, N-acetyl-D- glucosamine-6-sulfate, N-acetyl-D-galactosamine-6-phosphate, and N-formyl-D-glucosamine-6-phosphate</t>
  </si>
  <si>
    <t xml:space="preserve">GO:0016810,GO:1901565,GO:0046395,GO:0006040,GO:0046914,GO:0044248,GO:0046348,GO:0008270,GO:0016811,GO:1901135,GO:0043603,GO:0016054,GO:0005975,GO:0044282,GO:1901136</t>
  </si>
  <si>
    <t xml:space="preserve">K01443</t>
  </si>
  <si>
    <t xml:space="preserve">sp|P0AF19|NAGA_ECO57 N-acetylglucosamine-6-phosphate deacetylase OS=Escherichia coli O157:H7 OX=83334 GN=nagA PE=2 SV=1</t>
  </si>
  <si>
    <t xml:space="preserve">gene-E2348C_4061</t>
  </si>
  <si>
    <t xml:space="preserve">rbsB</t>
  </si>
  <si>
    <t xml:space="preserve">Part of the ABC transporter complex RbsABC involved in ribose import. Binds ribose. Also serves as the primary chemoreceptor for chemotaxis</t>
  </si>
  <si>
    <t xml:space="preserve">GO:0034219,GO:0042597,GO:0031975,GO:0042221,GO:0030313,GO:0071702,GO:0008643,GO:0015749,GO:0009605,GO:0015750,GO:0006935,GO:0042330,GO:0030246,GO:0040011,GO:0048029,GO:0030288</t>
  </si>
  <si>
    <t xml:space="preserve">K10439</t>
  </si>
  <si>
    <t xml:space="preserve">Peripla_BP_4</t>
  </si>
  <si>
    <t xml:space="preserve">Periplasmic binding protein domain</t>
  </si>
  <si>
    <t xml:space="preserve">sp|P02925|RBSB_ECOLI Ribose import binding protein RbsB OS=Escherichia coli (strain K12) OX=83333 GN=rbsB PE=1 SV=1</t>
  </si>
  <si>
    <t xml:space="preserve">gene-E2348C_2276</t>
  </si>
  <si>
    <t xml:space="preserve">yehX</t>
  </si>
  <si>
    <t xml:space="preserve">ATP-binding protein</t>
  </si>
  <si>
    <t xml:space="preserve">GO:0043190,GO:0022853,GO:0016817,GO:0015849,GO:0140359,GO:0098797,GO:1902495,GO:0055052,GO:0015838,GO:0042626,GO:0006811,GO:0006865,GO:0022804,GO:0015101,GO:0035639,GO:0098533,GO:0098796,GO:0015695,GO:0140657,GO:0015075,GO:0017111,GO:0015697,GO:0016818,GO:0015399,GO:0016887,GO:0032559,GO:0031460,GO:0072337,GO:0030554,GO:0071702,GO:0071705,GO:0016462,GO:0006812,GO:0005524,GO:0008324,GO:0072349,GO:1990351</t>
  </si>
  <si>
    <t xml:space="preserve">K05847</t>
  </si>
  <si>
    <t xml:space="preserve">sp|P33360|YEHX_ECOLI Glycine betaine uptake system ATP-binding protein YehX OS=Escherichia coli (strain K12) OX=83333 GN=yehX PE=1 SV=1</t>
  </si>
  <si>
    <t xml:space="preserve">GO:0042255,GO:0031554,GO:0042254,GO:0006355,GO:0044092,GO:0043228,GO:0010608,GO:0043604,GO:0034248,GO:2001141,GO:0043086,GO:0098772,GO:0031327,GO:0022626,GO:0019219,GO:0022625,GO:0006996,GO:0051248,GO:0034249,GO:1990904,GO:0043232,GO:0010558,GO:0017148,GO:0060255,GO:0032774,GO:0009892,GO:0003729,GO:0043043,GO:0032269,GO:0051128,GO:0051172,GO:1903507,GO:0051252,GO:0045934,GO:0032268,GO:0051246,GO:0003735,GO:0010629,GO:0080090,GO:0022411,GO:0045892,GO:1902679,GO:2000113,GO:0070925,GO:0009889,GO:0140110,GO:0042221,GO:0019538,GO:0032984,GO:0010605,GO:0031326,GO:0050790,GO:0009890,GO:0010556,GO:0022613,GO:0097659,GO:0043226,GO:0030234,GO:0006518,GO:0051253,GO:0048519,GO:0031324,GO:0043603,GO:0043244,GO:0005198,GO:0051171,GO:0031323,GO:0022607,GO:0006353,GO:0044267,GO:0006417,GO:1903506,GO:0006412,GO:0006351,GO:0065009,GO:0019843,GO:0044085,GO:0051336,GO:0015934,GO:0046677,GO:0044391,GO:0043933,GO:0016043,GO:0004857,GO:0045182,GO:0005840,GO:0003723,GO:0048523,GO:0043229,GO:0140694,GO:0034645,GO:0019222,GO:2000112,GO:0010468</t>
  </si>
  <si>
    <t xml:space="preserve">gene-E2348C_0375</t>
  </si>
  <si>
    <t xml:space="preserve">hupB</t>
  </si>
  <si>
    <t xml:space="preserve">Histone-like DNA-binding protein which is capable of wrapping DNA to stabilize it, and thus to prevent its denaturation under extreme environmental conditions</t>
  </si>
  <si>
    <t xml:space="preserve">GO:0032774,GO:0006996,GO:0097659,GO:0042802,GO:0006351,GO:0016043,GO:0051276</t>
  </si>
  <si>
    <t xml:space="preserve">K03530</t>
  </si>
  <si>
    <t xml:space="preserve">sp|P0ACF6|DBHB_ECO57 DNA-binding protein HU-beta OS=Escherichia coli O157:H7 OX=83334 GN=hupB PE=3 SV=1</t>
  </si>
  <si>
    <t xml:space="preserve">gene-E2348C_4461</t>
  </si>
  <si>
    <t xml:space="preserve">yjdC</t>
  </si>
  <si>
    <t xml:space="preserve">nucleic acid-templated transcription</t>
  </si>
  <si>
    <t xml:space="preserve">sp|P0ACU8|YJDC_ECOL6 HTH-type transcriptional regulator YjdC OS=Escherichia coli O6:H1 (strain CFT073 / ATCC 700928 / UPEC) OX=199310 GN=yjdC PE=4 SV=1</t>
  </si>
  <si>
    <t xml:space="preserve">gene-E2348C_2358</t>
  </si>
  <si>
    <t xml:space="preserve">ada</t>
  </si>
  <si>
    <t xml:space="preserve">Involved in the adaptive response to alkylation damage in DNA caused by alkylating agents. Repairs O6-methylguanine (O6- MeG) and O4-methylthymine (O4-MeT) in DNA. Repairs the methylated nucleobase in DNA by stoichiometrically transferring the methyl group to a cysteine residue in the enzyme (Cys-321). Also specifically repairs the Sp diastereomer of DNA methylphosphotriester lesions by the same mechanism, although the methyl transfer occurs onto a different cysteine residue (Cys-38). Cannot demethylate the other diastereomer, Rp- methylphosphotriester. This is a suicide reaction the enzyme is irreversibly inactivated</t>
  </si>
  <si>
    <t xml:space="preserve">GO:0009890,GO:0031328,GO:0010556,GO:0097659,GO:0016741,GO:0008270,GO:0006351,GO:0018193,GO:0051172,GO:0006974,GO:0043414,GO:0006355,GO:0003700,GO:1903507,GO:0048518,GO:0051253,GO:0051252,GO:0048519,GO:0060255,GO:0031324,GO:0045934,GO:0046914,GO:0051173,GO:0018198,GO:2001141,GO:0045893,GO:0080090,GO:0043565,GO:0048523,GO:0045892,GO:0010557,GO:1902679,GO:0051171,GO:0031325,GO:1903508,GO:0010605,GO:0031326,GO:0031323,GO:0008168,GO:0006304,GO:0048522,GO:0031327,GO:0036211,GO:0009893,GO:0019222,GO:0010604,GO:0019219,GO:0043412,GO:0006259,GO:0009889,GO:0051254,GO:0140110,GO:0044267,GO:0006464,GO:0032259,GO:0010468,GO:0019538,GO:0010558,GO:0033554,GO:1902680,GO:0009891,GO:0006281,GO:0032774,GO:1903506,GO:0009892,GO:0045935</t>
  </si>
  <si>
    <t xml:space="preserve">K10778</t>
  </si>
  <si>
    <t xml:space="preserve">ko03000,ko03400</t>
  </si>
  <si>
    <t xml:space="preserve">DNA_binding_1</t>
  </si>
  <si>
    <t xml:space="preserve">6-O-methylguanine DNA methyltransferase, DNA binding domain</t>
  </si>
  <si>
    <t xml:space="preserve">sp|P06134|ADA_ECOLI Bifunctional transcriptional activator/DNA repair enzyme Ada OS=Escherichia coli (strain K12) OX=83333 GN=ada PE=1 SV=2</t>
  </si>
  <si>
    <t xml:space="preserve">gene-E2348C_4643</t>
  </si>
  <si>
    <t xml:space="preserve">yjiN</t>
  </si>
  <si>
    <t xml:space="preserve">Protein of unknown function (DUF445)</t>
  </si>
  <si>
    <t xml:space="preserve">DUF445</t>
  </si>
  <si>
    <t xml:space="preserve">sp|P39385|YJIN_ECOLI Uncharacterized protein YjiN OS=Escherichia coli (strain K12) OX=83333 GN=yjiN PE=4 SV=1</t>
  </si>
  <si>
    <t xml:space="preserve">gene-E2348C_2277</t>
  </si>
  <si>
    <t xml:space="preserve">yehY</t>
  </si>
  <si>
    <t xml:space="preserve">Permease protein</t>
  </si>
  <si>
    <t xml:space="preserve">GO:0031460,GO:0072337,GO:0006865,GO:0043190,GO:0015697,GO:0071702,GO:0071705,GO:0015849,GO:0055052,GO:0006812,GO:0098533,GO:0098796,GO:0015695,GO:0098797,GO:1902495,GO:0015838,GO:0006811,GO:1990351</t>
  </si>
  <si>
    <t xml:space="preserve">K05846</t>
  </si>
  <si>
    <t xml:space="preserve">sp|P33361|YEHY_ECOLI Glycine betaine uptake system permease protein YehY OS=Escherichia coli (strain K12) OX=83333 GN=yehY PE=1 SV=2</t>
  </si>
  <si>
    <t xml:space="preserve">gene-E2348C_1868</t>
  </si>
  <si>
    <t xml:space="preserve">nadE</t>
  </si>
  <si>
    <t xml:space="preserve">Catalyzes the ATP-dependent amidation of deamido-NAD to form NAD. Uses ammonia as a nitrogen source</t>
  </si>
  <si>
    <t xml:space="preserve">GO:0019363,GO:0006796,GO:0019359,GO:0072524,GO:0006974,GO:0046496,GO:0000287,GO:0035639,GO:0043173,GO:0009117,GO:0016879,GO:0019362,GO:0055086,GO:0006793,GO:1901293,GO:0072525,GO:0006520,GO:0006753,GO:0016874,GO:1901605,GO:0009165,GO:0090407,GO:0016810,GO:0032559,GO:0009435,GO:0030554,GO:0043648,GO:0016811,GO:0019637,GO:0033554,GO:0043094,GO:0005524,GO:0009066</t>
  </si>
  <si>
    <t xml:space="preserve">K01916</t>
  </si>
  <si>
    <t xml:space="preserve">ko00760</t>
  </si>
  <si>
    <t xml:space="preserve">NAD_synthase</t>
  </si>
  <si>
    <t xml:space="preserve">NAD synthase</t>
  </si>
  <si>
    <t xml:space="preserve">sp|B7USC1|NADE_ECO27 NH(3)-dependent NAD(+) synthetase OS=Escherichia coli O127:H6 (strain E2348/69 / EPEC) OX=574521 GN=nadE PE=3 SV=1</t>
  </si>
  <si>
    <t xml:space="preserve">gene-E2348C_3764</t>
  </si>
  <si>
    <t xml:space="preserve">yhjD</t>
  </si>
  <si>
    <t xml:space="preserve">lipopolysaccharide transmembrane transporter activity</t>
  </si>
  <si>
    <t xml:space="preserve">GO:0010876,GO:0071702,GO:0006869,GO:1901264,GO:0033036</t>
  </si>
  <si>
    <t xml:space="preserve">K07058</t>
  </si>
  <si>
    <t xml:space="preserve">Virul_fac_BrkB</t>
  </si>
  <si>
    <t xml:space="preserve">Virulence factor BrkB</t>
  </si>
  <si>
    <t xml:space="preserve">sp|P37642|YHJD_ECOLI Inner membrane protein YhjD OS=Escherichia coli (strain K12) OX=83333 GN=yhjD PE=1 SV=1</t>
  </si>
  <si>
    <t xml:space="preserve">gene-E2348C_0590</t>
  </si>
  <si>
    <t xml:space="preserve">ybgA</t>
  </si>
  <si>
    <t xml:space="preserve">Protein of unknown function (DUF1722)</t>
  </si>
  <si>
    <t xml:space="preserve">sp|P24252|YBGA_ECOLI Uncharacterized protein YbgA OS=Escherichia coli (strain K12) OX=83333 GN=ybgA PE=4 SV=1</t>
  </si>
  <si>
    <t xml:space="preserve">GO:0043190,GO:0015846,GO:0071702,GO:0071705,GO:0015847,GO:0006812,GO:0098533,GO:0015695,GO:0098796,GO:0098797,GO:1902495,GO:0006811,GO:1990351</t>
  </si>
  <si>
    <t xml:space="preserve">gene-E2348C_2226</t>
  </si>
  <si>
    <t xml:space="preserve">yegS</t>
  </si>
  <si>
    <t xml:space="preserve">the in vivo substrate is</t>
  </si>
  <si>
    <t xml:space="preserve">GO:0006629,GO:0006796,GO:0030258,GO:0016301,GO:0006644,GO:0008654,GO:0016773,GO:0000287,GO:0035639,GO:0006793,GO:0016310,GO:0008610,GO:0044255,GO:0090407,GO:0032559,GO:0030554,GO:0019637,GO:0005524,GO:0016772</t>
  </si>
  <si>
    <t xml:space="preserve">DAGK_cat</t>
  </si>
  <si>
    <t xml:space="preserve">Diacylglycerol kinase catalytic domain</t>
  </si>
  <si>
    <t xml:space="preserve">sp|B7UTC1|YEGS_ECO27 Probable lipid kinase YegS OS=Escherichia coli O127:H6 (strain E2348/69 / EPEC) OX=574521 GN=yegS PE=3 SV=1</t>
  </si>
  <si>
    <t xml:space="preserve">gene-E2348C_0560</t>
  </si>
  <si>
    <t xml:space="preserve">nagB</t>
  </si>
  <si>
    <t xml:space="preserve">Catalyzes the reversible isomerization-deamination of glucosamine 6-phosphate (GlcN6P) to form fructose 6-phosphate (Fru6P) and ammonium ion</t>
  </si>
  <si>
    <t xml:space="preserve">GO:0019239,GO:1901565,GO:0016860,GO:0016861,GO:0046395,GO:0006040,GO:0044248,GO:0042802,GO:0046348,GO:1901135,GO:0043603,GO:0016054,GO:0016853,GO:0005975,GO:0044282,GO:1901136</t>
  </si>
  <si>
    <t xml:space="preserve">K02564</t>
  </si>
  <si>
    <t xml:space="preserve">sp|A7ZJ60|NAGB_ECO24 Glucosamine-6-phosphate deaminase OS=Escherichia coli O139:H28 (strain E24377A / ETEC) OX=331111 GN=nagB PE=3 SV=1</t>
  </si>
  <si>
    <t xml:space="preserve">gene-E2348C_4232</t>
  </si>
  <si>
    <t xml:space="preserve">yiiU</t>
  </si>
  <si>
    <t xml:space="preserve">Non-essential, abundant cell division factor that is required for proper Z-ring formation. It is recruited early to the divisome by direct interaction with FtsZ, stimulating Z-ring assembly and thereby promoting cell division earlier in the cell cycle. Its recruitment to the Z-ring requires functional FtsA or ZipA</t>
  </si>
  <si>
    <t xml:space="preserve">K09892</t>
  </si>
  <si>
    <t xml:space="preserve">ZapB</t>
  </si>
  <si>
    <t xml:space="preserve">Cell division protein ZapB</t>
  </si>
  <si>
    <t xml:space="preserve">sp|A4WG70|ZAPB_ENT38 Cell division protein ZapB OS=Enterobacter sp. (strain 638) OX=399742 GN=zapB PE=3 SV=2</t>
  </si>
  <si>
    <t xml:space="preserve">GO:0009890,GO:0031328,GO:0010556,GO:0097659,GO:0006351,GO:0051172,GO:0010033,GO:0003700,GO:0006355,GO:1903507,GO:0048518,GO:0051253,GO:0051252,GO:0048519,GO:0001101,GO:0060255,GO:0031324,GO:0045934,GO:0051173,GO:2001141,GO:0045893,GO:0080090,GO:0043565,GO:0010243,GO:0045892,GO:0010557,GO:1902679,GO:0048523,GO:0031325,GO:0051171,GO:1901700,GO:1903508,GO:0010605,GO:0031326,GO:0031323,GO:0048522,GO:0031327,GO:0009893,GO:0019222,GO:0010604,GO:0019219,GO:0009889,GO:0051254,GO:0140110,GO:1901698,GO:0042221,GO:0010468,GO:0010558,GO:1902680,GO:0009891,GO:0032774,GO:1903506,GO:0009892,GO:0045935</t>
  </si>
  <si>
    <t xml:space="preserve">gene-E2348C_0779</t>
  </si>
  <si>
    <t xml:space="preserve">iaaA</t>
  </si>
  <si>
    <t xml:space="preserve">Degrades proteins damaged by L-isoaspartyl residue formation (also known as beta-Asp residues). Degrades L- isoaspartyl-containing di- and maybe also tripeptides. Also has L- asparaginase activity, although this may not be its principal function</t>
  </si>
  <si>
    <t xml:space="preserve">GO:0008233,GO:0016810,GO:0140096,GO:0016485,GO:0016811,GO:0019538,GO:0006508,GO:0051604</t>
  </si>
  <si>
    <t xml:space="preserve">K13051</t>
  </si>
  <si>
    <t xml:space="preserve">ko00460,ko00250,ko01002</t>
  </si>
  <si>
    <t xml:space="preserve">Asparaginase_2</t>
  </si>
  <si>
    <t xml:space="preserve">Asparaginase</t>
  </si>
  <si>
    <t xml:space="preserve">sp|P37595|IAAA_ECOLI Isoaspartyl peptidase OS=Escherichia coli (strain K12) OX=83333 GN=iaaA PE=1 SV=2</t>
  </si>
  <si>
    <t xml:space="preserve">gene-E2348C_4385</t>
  </si>
  <si>
    <t xml:space="preserve">yjcC</t>
  </si>
  <si>
    <t xml:space="preserve">May function as a c-di-GMP phosphodiesterase. Cyclic-di- GMP is a second messenger which controls cell surface-associated traits in bacteria. Overexpression reduces biofilm formation</t>
  </si>
  <si>
    <t xml:space="preserve">sp|P32701|PDEC_ECOLI Probable cyclic di-GMP phosphodiesterase PdeC OS=Escherichia coli (strain K12) OX=83333 GN=pdeC PE=1 SV=2</t>
  </si>
  <si>
    <t xml:space="preserve">GO:0006790,GO:1901565,GO:0071973,GO:0016829,GO:0097588,GO:0044248,GO:0040011,GO:0016840,GO:0048870,GO:0006928,GO:0051674,GO:0043603,GO:0044273,GO:0001539,GO:0006749,GO:0043171,GO:0006575,GO:0006518</t>
  </si>
  <si>
    <t xml:space="preserve">gene-E2348C_3659</t>
  </si>
  <si>
    <t xml:space="preserve">gntY</t>
  </si>
  <si>
    <t xml:space="preserve">Involved in iron-sulfur cluster biogenesis. Binds a 4Fe- 4S cluster, can transfer this cluster to apoproteins, and thereby intervenes in the maturation of Fe S proteins. Could also act as a scaffold chaperone for damaged Fe S proteins</t>
  </si>
  <si>
    <t xml:space="preserve">K07400</t>
  </si>
  <si>
    <t xml:space="preserve">NifU</t>
  </si>
  <si>
    <t xml:space="preserve">NifU-like domain</t>
  </si>
  <si>
    <t xml:space="preserve">sp|A7ZSU3|NFUA_ECO24 Fe/S biogenesis protein NfuA OS=Escherichia coli O139:H28 (strain E24377A / ETEC) OX=331111 GN=nfuA PE=3 SV=1</t>
  </si>
  <si>
    <t xml:space="preserve">gene-E2348C_ncR_46</t>
  </si>
  <si>
    <t xml:space="preserve">gcvB</t>
  </si>
  <si>
    <t xml:space="preserve">GO:0030554,GO:0005524,GO:0032559,GO:0035639</t>
  </si>
  <si>
    <t xml:space="preserve">gene-E2348C_2990</t>
  </si>
  <si>
    <t xml:space="preserve">hycA</t>
  </si>
  <si>
    <t xml:space="preserve">Regulatory protein for the formate hydrogenlyase system. Could act by directly interacting with FhlA or by preventing the binding of FhlA to the upstream activatory sequence</t>
  </si>
  <si>
    <t xml:space="preserve">K15833</t>
  </si>
  <si>
    <t xml:space="preserve">HycA_repressor</t>
  </si>
  <si>
    <t xml:space="preserve">Transcriptional repressor of hyc and hyp operons</t>
  </si>
  <si>
    <t xml:space="preserve">sp|P0AEV5|HYCA_ECO57 Formate hydrogenlyase regulatory protein HycA OS=Escherichia coli O157:H7 OX=83334 GN=hycA PE=3 SV=1</t>
  </si>
  <si>
    <t xml:space="preserve">gene-E2348C_3586</t>
  </si>
  <si>
    <t xml:space="preserve">bfr</t>
  </si>
  <si>
    <t xml:space="preserve">Iron-storage protein, whose ferroxidase center binds Fe(2 ) ions, oxidizes them by dioxygen to Fe(3 ), and participates in the subsequent Fe(3 ) oxide mineral core formation within the central cavity of the protein complex</t>
  </si>
  <si>
    <t xml:space="preserve">GO:0055082,GO:0006873,GO:0019725,GO:0006811,GO:0046906,GO:0065008,GO:0006826,GO:0046914,GO:0020037,GO:0098771,GO:0051641,GO:0030003,GO:0042802,GO:0050801,GO:0000041,GO:0042592,GO:0055080,GO:0016491,GO:0006875,GO:0055072,GO:0055076,GO:0006879,GO:0030001,GO:0006812,GO:0005506,GO:0046916,GO:0055065,GO:0048878</t>
  </si>
  <si>
    <t xml:space="preserve">K03594</t>
  </si>
  <si>
    <t xml:space="preserve">sp|O68926|BFR_SALTY Bacterioferritin OS=Salmonella typhimurium (strain LT2 / SGSC1412 / ATCC 700720) OX=99287 GN=bfr PE=3 SV=1</t>
  </si>
  <si>
    <t xml:space="preserve">gene-E2348C_2224</t>
  </si>
  <si>
    <t xml:space="preserve">yegQ</t>
  </si>
  <si>
    <t xml:space="preserve">peptidase activity</t>
  </si>
  <si>
    <t xml:space="preserve">K08303</t>
  </si>
  <si>
    <t xml:space="preserve">ko05120,ko01002</t>
  </si>
  <si>
    <t xml:space="preserve">Peptidase_U32</t>
  </si>
  <si>
    <t xml:space="preserve">Peptidase family U32</t>
  </si>
  <si>
    <t xml:space="preserve">sp|P76403|YEGQ_ECOLI Uncharacterized protease YegQ OS=Escherichia coli (strain K12) OX=83333 GN=yegQ PE=3 SV=1</t>
  </si>
  <si>
    <t xml:space="preserve">gene-E2348C_0958</t>
  </si>
  <si>
    <t xml:space="preserve">hyaB</t>
  </si>
  <si>
    <t xml:space="preserve">Belongs to the NiFe NiFeSe hydrogenase large subunit family</t>
  </si>
  <si>
    <t xml:space="preserve">GO:0006091,GO:0022900,GO:0042597,GO:0015980,GO:0031975,GO:0006113,GO:0046914,GO:0016151,GO:1902494,GO:0044569,GO:0030313,GO:0009055,GO:0009061,GO:0030288,GO:0045333,GO:0016491</t>
  </si>
  <si>
    <t xml:space="preserve">K06281</t>
  </si>
  <si>
    <t xml:space="preserve">NiFeSe_Hases</t>
  </si>
  <si>
    <t xml:space="preserve">Nickel-dependent hydrogenase</t>
  </si>
  <si>
    <t xml:space="preserve">sp|P0ACD8|MBHL_ECOLI Hydrogenase-1 large chain OS=Escherichia coli (strain K12) OX=83333 GN=hyaB PE=1 SV=1</t>
  </si>
  <si>
    <t xml:space="preserve">gene-E2348C_0781</t>
  </si>
  <si>
    <t xml:space="preserve">gsiB</t>
  </si>
  <si>
    <t xml:space="preserve">Part of the ABC transporter complex GsiABCD involved in glutathione import</t>
  </si>
  <si>
    <t xml:space="preserve">GO:0042938,GO:0006820,GO:0043190,GO:1904680,GO:0098797,GO:0006974,GO:1902495,GO:0006811,GO:0098656,GO:0072348,GO:0042886,GO:0034220,GO:0098533,GO:0098796,GO:0030313,GO:0015833,GO:0015711,GO:0030288,GO:0042597,GO:0031975,GO:0072337,GO:0006857,GO:0071702,GO:0071705,GO:0042887,GO:0033554,GO:0042939,GO:1990351</t>
  </si>
  <si>
    <t xml:space="preserve">K13889</t>
  </si>
  <si>
    <t xml:space="preserve">SBP_bac_5</t>
  </si>
  <si>
    <t xml:space="preserve">Bacterial extracellular solute-binding proteins, family 5 Middle</t>
  </si>
  <si>
    <t xml:space="preserve">sp|Q8X6V9|GSIB_ECO57 Glutathione-binding protein GsiB OS=Escherichia coli O157:H7 OX=83334 GN=gsiB PE=3 SV=1</t>
  </si>
  <si>
    <t xml:space="preserve">gene-E2348C_4228</t>
  </si>
  <si>
    <t xml:space="preserve">fpr</t>
  </si>
  <si>
    <t xml:space="preserve">Transports electrons between flavodoxin or ferredoxin and NADPH. Reduces flavodoxin 1, flavodoxin 2 and ferredoxin, ferredoxin being the kinetically and thermodynamically preferred partner. Required for the activation of several enzymes such as pyruvate formate-lyase, anaerobic ribonucleotide reductase and cobalamin-dependent methionine synthase</t>
  </si>
  <si>
    <t xml:space="preserve">GO:0006979,GO:0031163,GO:0006790,GO:0000302,GO:1901700,GO:0042221,GO:0010035,GO:0016043,GO:0022607,GO:0050660,GO:0044085,GO:0071949,GO:0009410,GO:0016226,GO:0016491</t>
  </si>
  <si>
    <t xml:space="preserve">K00528</t>
  </si>
  <si>
    <t xml:space="preserve">NAD_binding_1</t>
  </si>
  <si>
    <t xml:space="preserve">Oxidoreductase NAD-binding domain</t>
  </si>
  <si>
    <t xml:space="preserve">sp|P28901|FENR_SHIFL Flavodoxin/ferredoxin--NADP reductase OS=Shigella flexneri OX=623 GN=fpr PE=3 SV=3</t>
  </si>
  <si>
    <t xml:space="preserve">GO:0006796,GO:0097659,GO:0010556,GO:0016772,GO:0006351,GO:0018193,GO:0004721,GO:0016788,GO:0006355,GO:0016301,GO:0051252,GO:0042578,GO:0060255,GO:0016773,GO:0005524,GO:0016774,GO:0018106,GO:0004672,GO:0035639,GO:0016311,GO:0023052,GO:0004673,GO:0046777,GO:0006793,GO:2001141,GO:0080090,GO:0016310,GO:0016775,GO:0007165,GO:0051171,GO:0140096,GO:0018202,GO:0042802,GO:0000160,GO:0006470,GO:0031323,GO:0071941,GO:0036211,GO:0035556,GO:0019222,GO:0019219,GO:0043412,GO:0009889,GO:0007154,GO:0032559,GO:0030554,GO:0016791,GO:0140299,GO:0000155,GO:0044267,GO:0006464,GO:0010468,GO:0019538,GO:0031326,GO:0032774,GO:1903506,GO:0006468</t>
  </si>
  <si>
    <t xml:space="preserve">gene-E2348C_1050</t>
  </si>
  <si>
    <t xml:space="preserve">cbpM</t>
  </si>
  <si>
    <t xml:space="preserve">Interacts with CbpA and inhibits both the DnaJ-like co- chaperone activity and the DNA binding activity of CbpA. Together with CbpA, modulates the activity of the DnaK chaperone system. Does not inhibit the co-chaperone activity of DnaJ</t>
  </si>
  <si>
    <t xml:space="preserve">GO:0043086,GO:0065009,GO:0098772,GO:0004857,GO:0030234,GO:0050790,GO:0044092</t>
  </si>
  <si>
    <t xml:space="preserve">K18997</t>
  </si>
  <si>
    <t xml:space="preserve">sp|B7MIE5|CBPM_ECO45 Chaperone modulatory protein CbpM OS=Escherichia coli O45:K1 (strain S88 / ExPEC) OX=585035 GN=cbpM PE=3 SV=1</t>
  </si>
  <si>
    <t xml:space="preserve">gene-E2348C_1268</t>
  </si>
  <si>
    <t xml:space="preserve">pepT</t>
  </si>
  <si>
    <t xml:space="preserve">Cleaves the N-terminal amino acid of tripeptides</t>
  </si>
  <si>
    <t xml:space="preserve">GO:0004177,GO:0008233,GO:1901565,GO:0140096,GO:0008237,GO:0046914,GO:0044248,GO:0019538,GO:0043603,GO:0006508,GO:0008270,GO:0043171,GO:0006518,GO:0008238</t>
  </si>
  <si>
    <t xml:space="preserve">K01258</t>
  </si>
  <si>
    <t xml:space="preserve">sp|A7ZKR7|PEPT_ECO24 Peptidase T OS=Escherichia coli O139:H28 (strain E24377A / ETEC) OX=331111 GN=pepT PE=3 SV=1</t>
  </si>
  <si>
    <t xml:space="preserve">GO:0006979,GO:0006629,GO:0000302,GO:0031975,GO:0009279,GO:1901700,GO:0042221,GO:0019867,GO:0008289,GO:0030312,GO:0006974,GO:0033554,GO:0030313</t>
  </si>
  <si>
    <t xml:space="preserve">gene-E2348C_2996</t>
  </si>
  <si>
    <t xml:space="preserve">fhlA</t>
  </si>
  <si>
    <t xml:space="preserve">Formate hydrogen-lyase transcriptional activator</t>
  </si>
  <si>
    <t xml:space="preserve">GO:0031328,GO:2000144,GO:0003690,GO:0010556,GO:0097659,GO:0006351,GO:0000976,GO:0006355,GO:0000987,GO:0001067,GO:0048518,GO:0051252,GO:0060255,GO:0005524,GO:0051173,GO:2000142,GO:0035639,GO:0008134,GO:0006352,GO:0023052,GO:2001141,GO:0045893,GO:0080090,GO:0043565,GO:0007165,GO:0010557,GO:0051171,GO:0031325,GO:1903508,GO:0031326,GO:0000160,GO:0031323,GO:0042802,GO:1990837,GO:0048522,GO:0009893,GO:0035556,GO:0010604,GO:0019222,GO:0019219,GO:0007154,GO:0009889,GO:0051254,GO:0032559,GO:0030554,GO:0010468,GO:0009891,GO:1902680,GO:0032774,GO:1903506,GO:0045935</t>
  </si>
  <si>
    <t xml:space="preserve">K15836</t>
  </si>
  <si>
    <t xml:space="preserve">sp|P19323|FHLA_ECOLI Formate hydrogenlyase transcriptional activator FhlA OS=Escherichia coli (strain K12) OX=83333 GN=fhlA PE=1 SV=1</t>
  </si>
  <si>
    <t xml:space="preserve">gene-E2348C_0060</t>
  </si>
  <si>
    <t xml:space="preserve">hepA</t>
  </si>
  <si>
    <t xml:space="preserve">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t>
  </si>
  <si>
    <t xml:space="preserve">K03580</t>
  </si>
  <si>
    <t xml:space="preserve">ko03021</t>
  </si>
  <si>
    <t xml:space="preserve">RapA_C</t>
  </si>
  <si>
    <t xml:space="preserve">RNA polymerase recycling family C-terminal</t>
  </si>
  <si>
    <t xml:space="preserve">sp|B7UIA5|RAPA_ECO27 RNA polymerase-associated protein RapA OS=Escherichia coli O127:H6 (strain E2348/69 / EPEC) OX=574521 GN=rapA PE=3 SV=1</t>
  </si>
  <si>
    <t xml:space="preserve">gene-E2348C_3312</t>
  </si>
  <si>
    <t xml:space="preserve">ygiS</t>
  </si>
  <si>
    <t xml:space="preserve">higher expression in the presence of deoxycholate inhibits cell growth completely. Bile acid detergents such as deoxycholate are important for host defense against bacterial growth in the gall bladder and duodenum</t>
  </si>
  <si>
    <t xml:space="preserve">GO:0015850,GO:0010876,GO:0006820,GO:0046942,GO:0043190,GO:0015849,GO:1904680,GO:0098797,GO:1902495,GO:0015721,GO:0006811,GO:0098656,GO:0042886,GO:0034220,GO:0098533,GO:0098796,GO:0030313,GO:0015833,GO:0006869,GO:0015718,GO:0015711,GO:0030288,GO:0033036,GO:0042597,GO:0031975,GO:0071702,GO:0071705,GO:0042887,GO:1990351</t>
  </si>
  <si>
    <t xml:space="preserve">K02035</t>
  </si>
  <si>
    <t xml:space="preserve">sp|Q46863|YGIS_ECOLI Probable deoxycholate-binding periplasmic protein YgiS OS=Escherichia coli (strain K12) OX=83333 GN=ygiS PE=1 SV=1</t>
  </si>
  <si>
    <t xml:space="preserve">gene-E2348C_2278</t>
  </si>
  <si>
    <t xml:space="preserve">osmF</t>
  </si>
  <si>
    <t xml:space="preserve">Part of an ABC transporter complex involved in low- affinity glycine betaine uptake. Binds glycine betaine with low affinity</t>
  </si>
  <si>
    <t xml:space="preserve">GO:0043190,GO:0015849,GO:0062197,GO:0098797,GO:1902495,GO:0015838,GO:0006811,GO:0006865,GO:0009628,GO:0098533,GO:0098796,GO:0015695,GO:0030313,GO:0104004,GO:0015697,GO:0070887,GO:0030288,GO:0042597,GO:0031460,GO:0072337,GO:0031975,GO:0042221,GO:0071702,GO:0006970,GO:0071705,GO:0071470,GO:0006812,GO:0071214,GO:0033554,GO:0006972,GO:1990351</t>
  </si>
  <si>
    <t xml:space="preserve">K05845</t>
  </si>
  <si>
    <t xml:space="preserve">sp|P33362|YEHZ_ECOLI Glycine betaine-binding protein YehZ OS=Escherichia coli (strain K12) OX=83333 GN=yehZ PE=1 SV=1</t>
  </si>
  <si>
    <t xml:space="preserve">gene-E2348C_1965</t>
  </si>
  <si>
    <t xml:space="preserve">yebZ</t>
  </si>
  <si>
    <t xml:space="preserve">copper ion transport</t>
  </si>
  <si>
    <t xml:space="preserve">K07245</t>
  </si>
  <si>
    <t xml:space="preserve">sp|P76278|YEBZ_ECOLI Inner membrane protein YebZ OS=Escherichia coli (strain K12) OX=83333 GN=yebZ PE=1 SV=1</t>
  </si>
  <si>
    <t xml:space="preserve">gene-E2348C_0346</t>
  </si>
  <si>
    <t xml:space="preserve">tsx</t>
  </si>
  <si>
    <t xml:space="preserve">Nucleoside-specific channel-forming protein Tsx</t>
  </si>
  <si>
    <t xml:space="preserve">GO:1901505,GO:0009279,GO:0019867,GO:0046930,GO:0006811,GO:0019058,GO:0015288,GO:0051701,GO:0098796,GO:0044419,GO:0046718,GO:0030313,GO:1901264,GO:0015931,GO:0030312,GO:0044409,GO:0022803,GO:0015932,GO:0052126,GO:0015267,GO:0031975,GO:0022829,GO:0071702,GO:0071705,GO:0016032,GO:0044403</t>
  </si>
  <si>
    <t xml:space="preserve">K05517</t>
  </si>
  <si>
    <t xml:space="preserve">Channel_Tsx</t>
  </si>
  <si>
    <t xml:space="preserve">Nucleoside-specific channel-forming protein, Tsx</t>
  </si>
  <si>
    <t xml:space="preserve">sp|P0A928|TSX_ECO57 Nucleoside-specific channel-forming protein Tsx OS=Escherichia coli O157:H7 OX=83334 GN=tsx PE=3 SV=1</t>
  </si>
  <si>
    <t xml:space="preserve">GO:0006767,GO:0006790,GO:0030170,GO:0009110,GO:0044272,GO:0046394,GO:0043604,GO:0016747,GO:0016746,GO:0070279,GO:0019842,GO:0044283,GO:0043603,GO:0006766,GO:0032787,GO:0042364,GO:0016053,GO:0072330</t>
  </si>
  <si>
    <t xml:space="preserve">gene-E2348C_3395</t>
  </si>
  <si>
    <t xml:space="preserve">yqjG</t>
  </si>
  <si>
    <t xml:space="preserve">Catalyzes glutathione (GSH)-dependent reduction of glutathionyl-hydroquinones (GS-HQs) to the corresponding hydroquinones. Can use a variety of GS-HQs as substrates, such as GS-p-hydroquinone (GS-HQ), GS-hydroxy-p-hydroquinone (GS-HHQ), GS- methyl-p-hydroquinone (GS-MHQ), GS-menadiol, and GS-trichloro-p- hydroquinone (GS-TriCH). Also displays GSH-dependent disulfide- bond reduction activity toward HED (2-hydroxyethyl disulfide), and is able to catalyze DMA (dimethylarsinate) reduction. Exhibits no GSH transferase activity with 1-chloro-2,4-dinitrobenzene (CDNB)</t>
  </si>
  <si>
    <t xml:space="preserve">GO:0006790,GO:0016667,GO:0043603,GO:0016765,GO:0006749,GO:0006575,GO:0006518,GO:0016491</t>
  </si>
  <si>
    <t xml:space="preserve">K07393</t>
  </si>
  <si>
    <t xml:space="preserve">GST_C_2</t>
  </si>
  <si>
    <t xml:space="preserve">Glutathione S-transferase, C-terminal domain</t>
  </si>
  <si>
    <t xml:space="preserve">sp|P42620|YQJG_ECOLI Glutathionyl-hydroquinone reductase YqjG OS=Escherichia coli (strain K12) OX=83333 GN=yqjG PE=1 SV=1</t>
  </si>
  <si>
    <t xml:space="preserve">gene-E2348C_1574</t>
  </si>
  <si>
    <t xml:space="preserve">ydcL</t>
  </si>
  <si>
    <t xml:space="preserve">Protein of unknown function (DUF3313)</t>
  </si>
  <si>
    <t xml:space="preserve">DUF3313</t>
  </si>
  <si>
    <t xml:space="preserve">sp|P64452|YDCL_ECO57 Uncharacterized lipoprotein YdcL OS=Escherichia coli O157:H7 OX=83334 GN=ydcL PE=3 SV=1</t>
  </si>
  <si>
    <t xml:space="preserve">gene-E2348C_3733</t>
  </si>
  <si>
    <t xml:space="preserve">yhiP</t>
  </si>
  <si>
    <t xml:space="preserve">Proton-dependent permease that transports di- and tripeptides</t>
  </si>
  <si>
    <t xml:space="preserve">K03305</t>
  </si>
  <si>
    <t xml:space="preserve">PTR2</t>
  </si>
  <si>
    <t xml:space="preserve">POT family</t>
  </si>
  <si>
    <t xml:space="preserve">sp|P36837|DTPB_ECOLI Dipeptide and tripeptide permease B OS=Escherichia coli (strain K12) OX=83333 GN=dtpB PE=1 SV=2</t>
  </si>
  <si>
    <t xml:space="preserve">GO:0009890,GO:0031328,GO:0003690,GO:0010556,GO:0097659,GO:0006351,GO:0043226,GO:0051172,GO:0000976,GO:0006355,GO:0003700,GO:1903507,GO:0001067,GO:0048518,GO:0051253,GO:0043228,GO:0051252,GO:0032993,GO:0048519,GO:0060255,GO:0005694,GO:0031324,GO:0045934,GO:0009628,GO:0051173,GO:2001141,GO:0045893,GO:0080090,GO:0043565,GO:0048523,GO:0045892,GO:0010557,GO:1902679,GO:0051171,GO:0031325,GO:0043229,GO:1903508,GO:0010605,GO:0031326,GO:0031323,GO:0140535,GO:1990837,GO:0048522,GO:0031327,GO:0009893,GO:0051052,GO:0010604,GO:0019222,GO:0001216,GO:0001217,GO:0019219,GO:0006259,GO:0009889,GO:0051254,GO:0140110,GO:0006310,GO:0043232,GO:0009295,GO:0010468,GO:0009314,GO:0010558,GO:1902680,GO:0016032,GO:0009891,GO:0032774,GO:1903506,GO:0009892,GO:0045935</t>
  </si>
  <si>
    <t xml:space="preserve">GO:0009890,GO:0031328,GO:2001057,GO:0010556,GO:0097659,GO:0006351,GO:0051172,GO:0042126,GO:0003700,GO:0042128,GO:0006355,GO:1903507,GO:0048518,GO:0051253,GO:0051252,GO:0048519,GO:0060255,GO:0031324,GO:0045934,GO:0051173,GO:2000142,GO:0006352,GO:2001141,GO:0045893,GO:0080090,GO:0048523,GO:0045892,GO:0010557,GO:1902679,GO:0051171,GO:0031325,GO:1903508,GO:0010605,GO:0031326,GO:0031323,GO:0071941,GO:0048522,GO:0031327,GO:0009893,GO:0019222,GO:0010604,GO:0019219,GO:0009889,GO:0051254,GO:0140110,GO:0010468,GO:0010558,GO:1902680,GO:0009891,GO:0032774,GO:1903506,GO:0009892,GO:0045935</t>
  </si>
  <si>
    <t xml:space="preserve">GO:0043043,GO:0005525,GO:0006518,GO:0046677,GO:0043604,GO:0019001,GO:0035639,GO:0043603,GO:0045182,GO:0032561,GO:0003723,GO:0017111,GO:0097216,GO:0006414,GO:0008135,GO:0034645,GO:0016818,GO:0090079,GO:0003924,GO:0042221,GO:0016462,GO:0044267,GO:0019538,GO:0006412,GO:0016817</t>
  </si>
  <si>
    <t xml:space="preserve">gene-E2348C_2977</t>
  </si>
  <si>
    <t xml:space="preserve">hydN</t>
  </si>
  <si>
    <t xml:space="preserve">electron transport from formate to hydrogen</t>
  </si>
  <si>
    <t xml:space="preserve">GO:0006091,GO:0022900,GO:0051536,GO:0051540,GO:0051539,GO:0009055,GO:0016491</t>
  </si>
  <si>
    <t xml:space="preserve">K05796</t>
  </si>
  <si>
    <t xml:space="preserve">sp|P0AAK6|HYDN_ECO57 Electron transport protein HydN OS=Escherichia coli O157:H7 OX=83334 GN=hydN PE=3 SV=1</t>
  </si>
  <si>
    <t xml:space="preserve">gene-E2348C_0378</t>
  </si>
  <si>
    <t xml:space="preserve">ybaW</t>
  </si>
  <si>
    <t xml:space="preserve">acyl-CoA hydrolase activity</t>
  </si>
  <si>
    <t xml:space="preserve">K12500</t>
  </si>
  <si>
    <t xml:space="preserve">ko01004</t>
  </si>
  <si>
    <t xml:space="preserve">4HBT</t>
  </si>
  <si>
    <t xml:space="preserve">Thioesterase superfamily</t>
  </si>
  <si>
    <t xml:space="preserve">sp|P77712|FADM_ECOLI Long-chain acyl-CoA thioesterase FadM OS=Escherichia coli (strain K12) OX=83333 GN=fadM PE=1 SV=1</t>
  </si>
  <si>
    <t xml:space="preserve">gene-E2348C_4588</t>
  </si>
  <si>
    <t xml:space="preserve">yjgB</t>
  </si>
  <si>
    <t xml:space="preserve">Catalyzes the reduction of a wide range of aldehydes including aliphatic fatty aldehydes (C4-C16), into their corresponding alcohols. Has a strong preference for NADPH over NADH as the electron donor. Cannot use glyceraldehyde or a ketone as substrate. Is a relevant source of NADPH-dependent aldehyde reductase activity in E.coli. The in vivo functions of Ahr has yet to be determined</t>
  </si>
  <si>
    <t xml:space="preserve">K12957</t>
  </si>
  <si>
    <t xml:space="preserve">ko00281,ko00620,ko00010</t>
  </si>
  <si>
    <t xml:space="preserve">sp|P27250|AHR_ECOLI Aldehyde reductase Ahr OS=Escherichia coli (strain K12) OX=83333 GN=ahr PE=1 SV=2</t>
  </si>
  <si>
    <t xml:space="preserve">gene-E2348C_0490</t>
  </si>
  <si>
    <t xml:space="preserve">fepC</t>
  </si>
  <si>
    <t xml:space="preserve">Probably responsible for energy coupling to the transport system</t>
  </si>
  <si>
    <t xml:space="preserve">GO:0055082,GO:0006873,GO:0051649,GO:0006820,GO:1901678,GO:0043190,GO:0016817,GO:0098657,GO:0033212,GO:0098797,GO:1902495,GO:0015343,GO:0019725,GO:0006811,GO:0065008,GO:0006826,GO:0098771,GO:0035639,GO:0098533,GO:0098796,GO:0140657,GO:0051641,GO:0030003,GO:0017111,GO:0050801,GO:0016818,GO:0000041,GO:0015711,GO:0042592,GO:0055080,GO:0006875,GO:0055072,GO:0016887,GO:0055076,GO:0032559,GO:0006879,GO:0030554,GO:0030001,GO:0071702,GO:0016462,GO:0006812,GO:0046916,GO:0005524,GO:0055065,GO:0048878,GO:1990351</t>
  </si>
  <si>
    <t xml:space="preserve">K23188</t>
  </si>
  <si>
    <t xml:space="preserve">sp|P23878|FEPC_ECOLI Ferric enterobactin transport ATP-binding protein FepC OS=Escherichia coli (strain K12) OX=83333 GN=fepC PE=2 SV=2</t>
  </si>
  <si>
    <t xml:space="preserve">gene-E2348C_0024</t>
  </si>
  <si>
    <t xml:space="preserve">yaaY</t>
  </si>
  <si>
    <t xml:space="preserve">sp|P75620|YAAY_ECOLI Uncharacterized protein YaaY OS=Escherichia coli (strain K12) OX=83333 GN=yaaY PE=4 SV=1</t>
  </si>
  <si>
    <t xml:space="preserve">GO:0006796,GO:0016817,GO:0009064,GO:0009260,GO:0009124,GO:0009259,GO:0009127,GO:0035639,GO:0009167,GO:0009117,GO:0016879,GO:0055086,GO:0006793,GO:1901293,GO:0009123,GO:0006164,GO:0072522,GO:0009156,GO:0006520,GO:0006753,GO:0042802,GO:0006541,GO:0016874,GO:0072521,GO:0009150,GO:1901605,GO:0016818,GO:0009168,GO:0009165,GO:0090407,GO:1901137,GO:0032559,GO:0030554,GO:0016462,GO:0009161,GO:0046390,GO:0019637,GO:0009152,GO:1901135,GO:0009126,GO:0006163,GO:0005524,GO:0019693</t>
  </si>
  <si>
    <t xml:space="preserve">gene-E2348C_1971</t>
  </si>
  <si>
    <t xml:space="preserve">yebE</t>
  </si>
  <si>
    <t xml:space="preserve">Protein of unknown function (DUF533)</t>
  </si>
  <si>
    <t xml:space="preserve">sp|P33218|YEBE_ECOLI Inner membrane protein YebE OS=Escherichia coli (strain K12) OX=83333 GN=yebE PE=1 SV=2</t>
  </si>
  <si>
    <t xml:space="preserve">gene-E2348C_2410</t>
  </si>
  <si>
    <t xml:space="preserve">menF</t>
  </si>
  <si>
    <t xml:space="preserve">Catalyzes the conversion of chorismate to isochorismate</t>
  </si>
  <si>
    <t xml:space="preserve">GO:0016866,GO:0042181,GO:0000287,GO:1901663,GO:1901661,GO:0016853,GO:0044283,GO:0042180</t>
  </si>
  <si>
    <t xml:space="preserve">K02552</t>
  </si>
  <si>
    <t xml:space="preserve">sp|P38051|MENF_ECOLI Isochorismate synthase MenF OS=Escherichia coli (strain K12) OX=83333 GN=menF PE=1 SV=4</t>
  </si>
  <si>
    <t xml:space="preserve">gene-E2348C_3446</t>
  </si>
  <si>
    <t xml:space="preserve">rpsO</t>
  </si>
  <si>
    <t xml:space="preserve">Forms an intersubunit bridge (bridge B4) with the 23S rRNA of the 50S subunit in the ribosome</t>
  </si>
  <si>
    <t xml:space="preserve">GO:0042255,GO:0003729,GO:0043043,GO:0010556,GO:0022613,GO:0042254,GO:0043226,GO:0071826,GO:0019843,GO:0044085,GO:0009892,GO:0006518,GO:0043228,GO:0048519,GO:0010608,GO:0043604,GO:0032268,GO:0044391,GO:0034248,GO:0043933,GO:0016043,GO:0043603,GO:0045182,GO:0005840,GO:0022618,GO:0051246,GO:0003735,GO:0010629,GO:0005198,GO:0080090,GO:0003723,GO:0065003,GO:0051171,GO:0015935,GO:0043229,GO:0031326,GO:0031323,GO:0140694,GO:0034645,GO:0022607,GO:0019222,GO:2000112,GO:0022626,GO:0070925,GO:0000028,GO:0009889,GO:0006996,GO:1990904,GO:0043232,GO:0042274,GO:0044267,GO:0010468,GO:0019538,GO:0022627,GO:0006417,GO:0010605,GO:0006412,GO:0060255</t>
  </si>
  <si>
    <t xml:space="preserve">K02956</t>
  </si>
  <si>
    <t xml:space="preserve">sp|A7ZS62|RS15_ECO24 30S ribosomal protein S15 OS=Escherichia coli O139:H28 (strain E24377A / ETEC) OX=331111 GN=rpsO PE=3 SV=1</t>
  </si>
  <si>
    <t xml:space="preserve">gene-E2348C_0755</t>
  </si>
  <si>
    <t xml:space="preserve">ybiI</t>
  </si>
  <si>
    <t xml:space="preserve">GO:0044550,GO:0046914,GO:0009893,GO:0009891,GO:0019222,GO:0008270,GO:0009889,GO:0019748,GO:0048518</t>
  </si>
  <si>
    <t xml:space="preserve">sp|P41039|YBII_ECOLI Uncharacterized protein YbiI OS=Escherichia coli (strain K12) OX=83333 GN=ybiI PE=1 SV=1</t>
  </si>
  <si>
    <t xml:space="preserve">gene-E2348C_2818</t>
  </si>
  <si>
    <t xml:space="preserve">csiE</t>
  </si>
  <si>
    <t xml:space="preserve">regulation of nucleic acid-templated transcription</t>
  </si>
  <si>
    <t xml:space="preserve">PRD</t>
  </si>
  <si>
    <t xml:space="preserve">PRD domain</t>
  </si>
  <si>
    <t xml:space="preserve">sp|P54901|CSIE_ECOLI Stationary phase-inducible protein CsiE OS=Escherichia coli (strain K12) OX=83333 GN=csiE PE=4 SV=3</t>
  </si>
  <si>
    <t xml:space="preserve">gene-E2348C_1937</t>
  </si>
  <si>
    <t xml:space="preserve">sdaA</t>
  </si>
  <si>
    <t xml:space="preserve">L-serine dehydratase 1</t>
  </si>
  <si>
    <t xml:space="preserve">GO:1901606,GO:0006094,GO:0051539,GO:0009069,GO:0019319,GO:0051540,GO:0009071,GO:0016054,GO:0005975,GO:0044282,GO:0044283,GO:1901565,GO:0006563,GO:0046395,GO:0006520,GO:0016051,GO:0044248,GO:0005996,GO:0009063,GO:1901605,GO:0006006,GO:0051536,GO:0016829,GO:0019318,GO:0016840,GO:0046364,GO:0016841</t>
  </si>
  <si>
    <t xml:space="preserve">K01752</t>
  </si>
  <si>
    <t xml:space="preserve">ko00260,ko00270</t>
  </si>
  <si>
    <t xml:space="preserve">sp|P16095|SDHL_ECOLI L-serine dehydratase 1 OS=Escherichia coli (strain K12) OX=83333 GN=sdaA PE=1 SV=3</t>
  </si>
  <si>
    <t xml:space="preserve">gene-E2348C_3693</t>
  </si>
  <si>
    <t xml:space="preserve">ugpB</t>
  </si>
  <si>
    <t xml:space="preserve">Sn-glycerol-3-phosphate and glycerophosphoryl diester- binding protein interacts with the binding protein-dependent transport system UgpACE</t>
  </si>
  <si>
    <t xml:space="preserve">GO:0098656,GO:0042597,GO:0034220,GO:0006820,GO:0031975,GO:0071702,GO:0006811,GO:0015711,GO:0030313,GO:1901264,GO:0030288,GO:0015748</t>
  </si>
  <si>
    <t xml:space="preserve">K05813</t>
  </si>
  <si>
    <t xml:space="preserve">sp|Q0TC07|UGPB_ECOL5 sn-glycerol-3-phosphate-binding periplasmic protein UgpB OS=Escherichia coli O6:K15:H31 (strain 536 / UPEC) OX=362663 GN=ugpB PE=3 SV=1</t>
  </si>
  <si>
    <t xml:space="preserve">gene-E2348C_4069</t>
  </si>
  <si>
    <t xml:space="preserve">ilvL</t>
  </si>
  <si>
    <t xml:space="preserve">GO:0031554,GO:0046394,GO:0010556,GO:0097659,GO:0009081,GO:0051128,GO:0006351,GO:0008652,GO:0051252,GO:0009099,GO:0043933,GO:0016043,GO:0006573,GO:0009082,GO:0044283,GO:0043244,GO:2001141,GO:0080090,GO:0022411,GO:0051171,GO:0006520,GO:0031323,GO:1901605,GO:0019222,GO:1901607,GO:0016053,GO:0019219,GO:0009889,GO:0006353,GO:0032984,GO:0031326,GO:0032774,GO:0060255</t>
  </si>
  <si>
    <t xml:space="preserve">sp|P62524|LPID_ECO57 ilv operon leader peptide OS=Escherichia coli O157:H7 OX=83334 GN=ilvL PE=4 SV=1</t>
  </si>
  <si>
    <t xml:space="preserve">gene-E2348C_2728</t>
  </si>
  <si>
    <t xml:space="preserve">yfgF</t>
  </si>
  <si>
    <t xml:space="preserve">Truncated proteins consisting of the GGDEF EAL domains (residues 319-747) or of the EAL domain alone (481-747) have c-di- GMP phosphodiesterase activity. They do not have diguanylate cyclase activity. Cyclic-di-GMP is a second messenger which controls cell surface-associated traits in bacteria</t>
  </si>
  <si>
    <t xml:space="preserve">sp|P77172|PDEF_ECOLI Cyclic di-GMP phosphodiesterase PdeF OS=Escherichia coli (strain K12) OX=83333 GN=pdeF PE=1 SV=1</t>
  </si>
  <si>
    <t xml:space="preserve">gene-E2348C_2441</t>
  </si>
  <si>
    <t xml:space="preserve">yfcF</t>
  </si>
  <si>
    <t xml:space="preserve">however this activity is as low as 1 of that of GstA. Also displays a GSH-dependent peroxidase activity toward cumene hydroperoxide. Is involved in defense against oxidative stress, probably via its peroxidase activity</t>
  </si>
  <si>
    <t xml:space="preserve">GO:1901606,GO:0006979,GO:0098754,GO:0019439,GO:0006518,GO:0006790,GO:0009636,GO:0098869,GO:0097237,GO:1990748,GO:0042542,GO:0043603,GO:0016054,GO:0044282,GO:0006749,GO:0016684,GO:1901565,GO:0016209,GO:0016859,GO:0000302,GO:0046395,GO:0006520,GO:1901700,GO:0044248,GO:0009072,GO:0010035,GO:0004601,GO:0009063,GO:1901605,GO:0016853,GO:0006575,GO:0016491,GO:1901361,GO:0042221,GO:0016765,GO:0070887</t>
  </si>
  <si>
    <t xml:space="preserve">K00799</t>
  </si>
  <si>
    <t xml:space="preserve">ko05200,ko00982,ko05225,ko02000,ko00980,ko00983,ko05204,ko05208,ko00480,ko05207,ko05418,ko01524,ko04212</t>
  </si>
  <si>
    <t xml:space="preserve">sp|P77544|YFCF_ECOLI Glutathione S-transferase YfcF OS=Escherichia coli (strain K12) OX=83333 GN=yfcF PE=1 SV=1</t>
  </si>
  <si>
    <t xml:space="preserve">GO:0046112,GO:0009220,GO:0019856,GO:0009218,GO:0046394,GO:0006796,GO:0009064,GO:0043177,GO:0009260,GO:0008652,GO:0016597,GO:0009124,GO:0072528,GO:0009259,GO:0009173,GO:0006526,GO:0006220,GO:0035639,GO:0009117,GO:0006525,GO:0016879,GO:0009112,GO:0006221,GO:0055086,GO:0044283,GO:0006793,GO:1901293,GO:0009123,GO:0009084,GO:0072527,GO:0009156,GO:0006520,GO:0006753,GO:0006541,GO:0006222,GO:1902494,GO:0016874,GO:1901605,GO:0006206,GO:0009165,GO:1901607,GO:0009174,GO:0009129,GO:0016053,GO:0090407,GO:0009130,GO:1901137,GO:0032559,GO:0030554,GO:0046049,GO:0009161,GO:0046390,GO:0019637,GO:1901135,GO:0005524,GO:0019693</t>
  </si>
  <si>
    <t xml:space="preserve">gene-E2348C_2076</t>
  </si>
  <si>
    <t xml:space="preserve">yedR</t>
  </si>
  <si>
    <t xml:space="preserve">sp|P76334|YEDR_ECOLI Inner membrane protein YedR OS=Escherichia coli (strain K12) OX=83333 GN=yedR PE=1 SV=2</t>
  </si>
  <si>
    <t xml:space="preserve">gene-E2348C_2878</t>
  </si>
  <si>
    <t xml:space="preserve">yfiN</t>
  </si>
  <si>
    <t xml:space="preserve">cellular response to cell envelope stress</t>
  </si>
  <si>
    <t xml:space="preserve">K21021</t>
  </si>
  <si>
    <t xml:space="preserve">ko02025</t>
  </si>
  <si>
    <t xml:space="preserve">sp|P46139|DGCN_ECOLI Diguanylate cyclase DgcN OS=Escherichia coli (strain K12) OX=83333 GN=dgcN PE=1 SV=2</t>
  </si>
  <si>
    <t xml:space="preserve">gene-E2348C_1726</t>
  </si>
  <si>
    <t xml:space="preserve">ydhA</t>
  </si>
  <si>
    <t xml:space="preserve">Membrane-bound lysozyme-inhibitor of c-type lysozyme</t>
  </si>
  <si>
    <t xml:space="preserve">sp|P28224|MLIC_ECOLI Membrane-bound lysozyme inhibitor of C-type lysozyme OS=Escherichia coli (strain K12) OX=83333 GN=mliC PE=1 SV=2</t>
  </si>
  <si>
    <t xml:space="preserve">GO:0006629,GO:0008653,GO:0006796,GO:1901271,GO:0034637,GO:0046493,GO:0016763,GO:0006644,GO:0008654,GO:0009103,GO:0016757,GO:0044262,GO:0010038,GO:0005975,GO:0044264,GO:0006793,GO:0009311,GO:1903509,GO:0005976,GO:0000271,GO:0009247,GO:0006664,GO:0009245,GO:0016051,GO:0008610,GO:0010035,GO:0034645,GO:0036211,GO:0033692,GO:0044255,GO:1901269,GO:0006643,GO:0090407,GO:0009312,GO:0043412,GO:1901137,GO:0016758,GO:0042221,GO:0044267,GO:0006464,GO:0019538,GO:0019637,GO:1901135,GO:0046467</t>
  </si>
  <si>
    <t xml:space="preserve">GO:1901606,GO:0046394,GO:0009064,GO:0008652,GO:0006526,GO:0008483,GO:0006536,GO:0006525,GO:0016054,GO:0044282,GO:0044283,GO:0009084,GO:0006527,GO:1901565,GO:0030170,GO:0046395,GO:0006520,GO:0044248,GO:0042802,GO:0070279,GO:0009063,GO:1901605,GO:0006591,GO:0019842,GO:1901607,GO:0016053,GO:0009065,GO:0043648,GO:0016769</t>
  </si>
  <si>
    <t xml:space="preserve">gene-E2348_P1_020</t>
  </si>
  <si>
    <t xml:space="preserve">Porin thermoregulatory protein envY</t>
  </si>
  <si>
    <t xml:space="preserve">sp|P43459|PERA_ECO27 Transcriptional activator PerA OS=Escherichia coli O127:H6 (strain E2348/69 / EPEC) OX=574521 GN=perA PE=4 SV=2</t>
  </si>
  <si>
    <t xml:space="preserve">gene-E2348C_2942</t>
  </si>
  <si>
    <t xml:space="preserve">proV</t>
  </si>
  <si>
    <t xml:space="preserve">glycine, betaine</t>
  </si>
  <si>
    <t xml:space="preserve">GO:0043190,GO:0016817,GO:0015849,GO:0098797,GO:1902495,GO:0015838,GO:0006811,GO:0006865,GO:0009628,GO:0035639,GO:0098533,GO:0098796,GO:0015695,GO:0140657,GO:0038023,GO:0017111,GO:0015697,GO:0016818,GO:0016887,GO:0032559,GO:0060089,GO:0031460,GO:0072337,GO:0030554,GO:0140299,GO:0071702,GO:0006970,GO:0071705,GO:0016462,GO:0006812,GO:0005524,GO:0006972,GO:1990351</t>
  </si>
  <si>
    <t xml:space="preserve">K02000</t>
  </si>
  <si>
    <t xml:space="preserve">sp|P14175|PROV_ECOLI Glycine betaine/proline betaine transport system ATP-binding protein ProV OS=Escherichia coli (strain K12) OX=83333 GN=proV PE=1 SV=1</t>
  </si>
  <si>
    <t xml:space="preserve">GO:1901565,GO:0019860,GO:0006208,GO:1901361,GO:0019740,GO:0044248,GO:0055086,GO:0046700,GO:0016705,GO:0004497,GO:0072527,GO:0006206,GO:0046113,GO:0009112,GO:0016491,GO:0072529,GO:0044270</t>
  </si>
  <si>
    <t xml:space="preserve">gene-E2348C_0071</t>
  </si>
  <si>
    <t xml:space="preserve">yabI</t>
  </si>
  <si>
    <t xml:space="preserve">reproductive process</t>
  </si>
  <si>
    <t xml:space="preserve">GO:0019954,GO:0007049,GO:0022414,GO:0032505,GO:0022402,GO:0009628,GO:0051301,GO:0000003,GO:0010212,GO:0009314,GO:0000910,GO:0043093</t>
  </si>
  <si>
    <t xml:space="preserve">sp|P30149|YABI_ECOLI Inner membrane protein YabI OS=Escherichia coli (strain K12) OX=83333 GN=yabI PE=1 SV=2</t>
  </si>
  <si>
    <t xml:space="preserve">gene-E2348C_2384</t>
  </si>
  <si>
    <t xml:space="preserve">glpA</t>
  </si>
  <si>
    <t xml:space="preserve">GO:1901615,GO:0015980,GO:0006796,GO:0006071,GO:0016052,GO:0046174,GO:0019405,GO:1901136,GO:0009061,GO:0045333,GO:0016614,GO:0044275,GO:0046164,GO:0006066,GO:0046434,GO:0044262,GO:0005975,GO:0044282,GO:0006793,GO:0044248,GO:0019400,GO:1902494,GO:0016491,GO:0050660,GO:0006091,GO:1901616,GO:1990204,GO:0010181,GO:0019637,GO:1901135,GO:0019751,GO:0019563</t>
  </si>
  <si>
    <t xml:space="preserve">sp|P0A9C1|GLPA_ECO57 Anaerobic glycerol-3-phosphate dehydrogenase subunit A OS=Escherichia coli O157:H7 OX=83334 GN=glpA PE=3 SV=1</t>
  </si>
  <si>
    <t xml:space="preserve">gene-E2348C_4449</t>
  </si>
  <si>
    <t xml:space="preserve">fumB</t>
  </si>
  <si>
    <t xml:space="preserve">Catalyzes the reversible hydration of fumarate to (S)- malate</t>
  </si>
  <si>
    <t xml:space="preserve">GO:0098743,GO:0006091,GO:0016836,GO:0006099,GO:0015980,GO:0051536,GO:0016829,GO:0016835,GO:0051540,GO:0051703,GO:0006974,GO:0033554,GO:0009060,GO:0044010,GO:0098630,GO:0051539,GO:0042710,GO:0045333</t>
  </si>
  <si>
    <t xml:space="preserve">K01676</t>
  </si>
  <si>
    <t xml:space="preserve">ko00020,ko00720,ko00620</t>
  </si>
  <si>
    <t xml:space="preserve">Fumerase_C</t>
  </si>
  <si>
    <t xml:space="preserve">Fumarase C-terminus</t>
  </si>
  <si>
    <t xml:space="preserve">sp|P14407|FUMB_ECOLI Fumarate hydratase class I, anaerobic OS=Escherichia coli (strain K12) OX=83333 GN=fumB PE=1 SV=2</t>
  </si>
  <si>
    <t xml:space="preserve">GO:0046112,GO:0009220,GO:0019856,GO:0009218,GO:0006796,GO:0016741,GO:0043177,GO:0009260,GO:0016597,GO:0009124,GO:0072528,GO:0009259,GO:0009173,GO:0006220,GO:0009117,GO:0009112,GO:0006221,GO:0055086,GO:0006793,GO:1901293,GO:0009123,GO:0072527,GO:0009156,GO:0006520,GO:0006753,GO:0042802,GO:0006222,GO:0006206,GO:0009165,GO:0009129,GO:0009174,GO:0090407,GO:1901137,GO:0009130,GO:0046049,GO:0009161,GO:0046390,GO:0019637,GO:1901135,GO:0019693</t>
  </si>
  <si>
    <t xml:space="preserve">gene-E2348C_1202</t>
  </si>
  <si>
    <t xml:space="preserve">ycfJ</t>
  </si>
  <si>
    <t xml:space="preserve">regulation of single-species biofilm formation</t>
  </si>
  <si>
    <t xml:space="preserve">GO:0098743,GO:1900190,GO:0019867,GO:0051703,GO:0098630,GO:0044010,GO:0042710</t>
  </si>
  <si>
    <t xml:space="preserve">Rick_17kDa_Anti</t>
  </si>
  <si>
    <t xml:space="preserve">Glycine zipper 2TM domain</t>
  </si>
  <si>
    <t xml:space="preserve">sp|P0AB36|YCFJ_ECOL6 Uncharacterized protein YcfJ OS=Escherichia coli O6:H1 (strain CFT073 / ATCC 700928 / UPEC) OX=199310 GN=ycfJ PE=4 SV=1</t>
  </si>
  <si>
    <t xml:space="preserve">GO:0015291,GO:0006820,GO:2001057,GO:0022804,GO:0022853,GO:0008509,GO:0071705,GO:0015562,GO:0071941,GO:0015698,GO:0042126,GO:0015103,GO:0042128,GO:0006811,GO:0015318,GO:0015075</t>
  </si>
  <si>
    <t xml:space="preserve">GO:0009890,GO:0031328,GO:0006629,GO:0010556,GO:0097659,GO:0006351,GO:0009062,GO:0051172,GO:0016042,GO:0046459,GO:0032787,GO:0006355,GO:0003700,GO:1903507,GO:0048518,GO:0051253,GO:0072329,GO:0051252,GO:0048519,GO:0060255,GO:0005524,GO:0031324,GO:0045934,GO:0009628,GO:0051173,GO:0035639,GO:0008134,GO:0023052,GO:0016054,GO:0019541,GO:0044282,GO:2001141,GO:0045893,GO:0080090,GO:0043565,GO:0048523,GO:0045892,GO:0010557,GO:1902679,GO:0007165,GO:0031325,GO:0046395,GO:0051171,GO:0044248,GO:1903508,GO:0010605,GO:0000160,GO:0031326,GO:0031323,GO:0044255,GO:0048522,GO:0031327,GO:0000156,GO:0009893,GO:0035556,GO:0010604,GO:0019222,GO:0044242,GO:0019219,GO:0007154,GO:0009889,GO:0051254,GO:0140110,GO:0032559,GO:0060089,GO:0030554,GO:0010468,GO:0009314,GO:0010558,GO:1902680,GO:0009891,GO:0032774,GO:1903506,GO:0009892,GO:0045935,GO:0006631</t>
  </si>
  <si>
    <t xml:space="preserve">gene-E2348C_3364</t>
  </si>
  <si>
    <t xml:space="preserve">yqjI</t>
  </si>
  <si>
    <t xml:space="preserve">PadR</t>
  </si>
  <si>
    <t xml:space="preserve">Transcriptional regulator PadR-like family</t>
  </si>
  <si>
    <t xml:space="preserve">sp|P64588|YQJI_ECOLI Transcriptional regulator YqjI OS=Escherichia coli (strain K12) OX=83333 GN=yqjI PE=1 SV=1</t>
  </si>
  <si>
    <t xml:space="preserve">gene-E2348C_ncR_59</t>
  </si>
  <si>
    <t xml:space="preserve">E2348C_ncR_59</t>
  </si>
  <si>
    <t xml:space="preserve">gene-E2348C_2989</t>
  </si>
  <si>
    <t xml:space="preserve">hycB</t>
  </si>
  <si>
    <t xml:space="preserve">Formate hydrogenlyase</t>
  </si>
  <si>
    <t xml:space="preserve">GO:0051539,GO:0051540,GO:0051536</t>
  </si>
  <si>
    <t xml:space="preserve">K15827</t>
  </si>
  <si>
    <t xml:space="preserve">sp|P0AAK2|HYCB_ECOL6 Formate hydrogenlyase subunit 2 OS=Escherichia coli O6:H1 (strain CFT073 / ATCC 700928 / UPEC) OX=199310 GN=hycB PE=3 SV=1</t>
  </si>
  <si>
    <t xml:space="preserve">gene-E2348C_3434</t>
  </si>
  <si>
    <t xml:space="preserve">yraR</t>
  </si>
  <si>
    <t xml:space="preserve">oxidoreductase activity, acting on the aldehyde or oxo group of donors, NAD or NADP as acceptor</t>
  </si>
  <si>
    <t xml:space="preserve">GM</t>
  </si>
  <si>
    <t xml:space="preserve">Carbohydrate transport and metabolism;Cell wall/membrane/envelope biogenesis</t>
  </si>
  <si>
    <t xml:space="preserve">GO:0016620,GO:0016491,GO:0016903,GO:0051287</t>
  </si>
  <si>
    <t xml:space="preserve">NAD_binding_10</t>
  </si>
  <si>
    <t xml:space="preserve">NAD(P)H-binding</t>
  </si>
  <si>
    <t xml:space="preserve">sp|P45469|YRAR_ECOLI Putative NAD(P)-binding protein YraR OS=Escherichia coli (strain K12) OX=83333 GN=yraR PE=4 SV=2</t>
  </si>
  <si>
    <t xml:space="preserve">gene-E2348C_1289</t>
  </si>
  <si>
    <t xml:space="preserve">ymgG</t>
  </si>
  <si>
    <t xml:space="preserve">Glycine-zipper domain</t>
  </si>
  <si>
    <t xml:space="preserve">sp|A7ZKU1|YMGG_ECO24 UPF0757 protein YmgG OS=Escherichia coli O139:H28 (strain E24377A / ETEC) OX=331111 GN=ymgG PE=3 SV=1</t>
  </si>
  <si>
    <t xml:space="preserve">GO:0046394,GO:0009396,GO:0016645,GO:0046654,GO:0043177,GO:0010033,GO:0008652,GO:0043650,GO:0042558,GO:0042364,GO:0009110,GO:0009069,GO:0046677,GO:0043604,GO:0042398,GO:0043603,GO:0046656,GO:0044283,GO:0009410,GO:0033218,GO:0046653,GO:0010243,GO:0031406,GO:0006520,GO:1901700,GO:1901605,GO:0046655,GO:0006730,GO:0019842,GO:1901607,GO:0006575,GO:0016053,GO:0016491,GO:0006760,GO:0006767,GO:0009070,GO:0050661,GO:1901698,GO:0042221,GO:0016646,GO:0043648,GO:0042559,GO:0006766</t>
  </si>
  <si>
    <t xml:space="preserve">gene-E2348C_0070</t>
  </si>
  <si>
    <t xml:space="preserve">E2348C_0070</t>
  </si>
  <si>
    <t xml:space="preserve">Tripartite tricarboxylate transporter TctA</t>
  </si>
  <si>
    <t xml:space="preserve">TctA</t>
  </si>
  <si>
    <t xml:space="preserve">Tripartite tricarboxylate transporter TctA family</t>
  </si>
  <si>
    <t xml:space="preserve">sp|P70795|YZ2R_AGRVI Uncharacterized 52.8 kDa protein in TAR-I ttuC' 3'region OS=Agrobacterium vitis OX=373 PE=4 SV=2</t>
  </si>
  <si>
    <t xml:space="preserve">gene-E2348C_1523</t>
  </si>
  <si>
    <t xml:space="preserve">mppA</t>
  </si>
  <si>
    <t xml:space="preserve">Periplasmic murein peptide-binding protein</t>
  </si>
  <si>
    <t xml:space="preserve">GO:0006820,GO:0043190,GO:1904680,GO:0098797,GO:1902495,GO:0045184,GO:0042277,GO:0006811,GO:0098656,GO:0042886,GO:0034220,GO:0098533,GO:0098796,GO:0030313,GO:0033218,GO:0015833,GO:0008104,GO:0015031,GO:0030288,GO:0033036,GO:0042597,GO:0031975,GO:0006857,GO:0071702,GO:0071705,GO:0042887,GO:0042939,GO:1990351</t>
  </si>
  <si>
    <t xml:space="preserve">K15580</t>
  </si>
  <si>
    <t xml:space="preserve">ko02000,ko01501,ko02010,ko02024</t>
  </si>
  <si>
    <t xml:space="preserve">sp|P77348|MPPA_ECOLI Periplasmic murein peptide-binding protein OS=Escherichia coli (strain K12) OX=83333 GN=mppA PE=1 SV=2</t>
  </si>
  <si>
    <t xml:space="preserve">gene-E2348C_0422</t>
  </si>
  <si>
    <t xml:space="preserve">cueR</t>
  </si>
  <si>
    <t xml:space="preserve">Regulates the transcription of the copA and cueO genes. It detects cytoplasmic copper stress and activates transcription in response to increasing copper concentrations</t>
  </si>
  <si>
    <t xml:space="preserve">GO:0031328,GO:0003690,GO:0010556,GO:0097659,GO:0006351,GO:0000976,GO:0006355,GO:0003700,GO:0000987,GO:0001067,GO:0048518,GO:0051252,GO:0032993,GO:0060255,GO:0046914,GO:0051173,GO:2001141,GO:0045893,GO:0080090,GO:0005507,GO:0043565,GO:0010557,GO:0051171,GO:0031325,GO:1903508,GO:0042802,GO:0031323,GO:1990837,GO:0048522,GO:0009893,GO:0019222,GO:0010604,GO:0001216,GO:0019219,GO:0009889,GO:0051254,GO:0140110,GO:0010468,GO:0009891,GO:0031326,GO:1902680,GO:0032774,GO:1903506,GO:0045935</t>
  </si>
  <si>
    <t xml:space="preserve">K19591</t>
  </si>
  <si>
    <t xml:space="preserve">ko03000,ko01504</t>
  </si>
  <si>
    <t xml:space="preserve">MerR-DNA-bind</t>
  </si>
  <si>
    <t xml:space="preserve">MerR, DNA binding</t>
  </si>
  <si>
    <t xml:space="preserve">sp|Q8FK74|CUER_ECOL6 HTH-type transcriptional regulator CueR OS=Escherichia coli O6:H1 (strain CFT073 / ATCC 700928 / UPEC) OX=199310 GN=cueR PE=3 SV=1</t>
  </si>
  <si>
    <t xml:space="preserve">GO:0008171,GO:0006767,GO:0006790,GO:0009110,GO:0044272,GO:0046394,GO:0043604,GO:0016741,GO:0008168,GO:0032259,GO:0044283,GO:0043603,GO:0006766,GO:0032787,GO:0042364,GO:0016053,GO:0072330</t>
  </si>
  <si>
    <t xml:space="preserve">gene-E2348C_0158</t>
  </si>
  <si>
    <t xml:space="preserve">fhuC</t>
  </si>
  <si>
    <t xml:space="preserve">Part of the ABC transporter complex FhuCDB involved in iron(3 )-hydroxamate import. Responsible for energy coupling to the transport system</t>
  </si>
  <si>
    <t xml:space="preserve">GO:0055082,GO:0006873,GO:0051649,GO:0006820,GO:1901678,GO:0043190,GO:0016817,GO:0098657,GO:0140359,GO:0033212,GO:0098797,GO:1902495,GO:0015343,GO:0042626,GO:0019725,GO:0006811,GO:0033214,GO:0065008,GO:0006826,GO:0022804,GO:0098771,GO:0035639,GO:0098533,GO:0098796,GO:0140657,GO:0051641,GO:0030003,GO:0017111,GO:0050801,GO:0016818,GO:0015399,GO:0000041,GO:0015711,GO:0042592,GO:0055080,GO:0006875,GO:0055072,GO:0016887,GO:0055076,GO:0032559,GO:0006879,GO:0030554,GO:0030001,GO:0071702,GO:0016462,GO:0015344,GO:0006812,GO:0046916,GO:0005524,GO:0055065,GO:0048878,GO:1990351</t>
  </si>
  <si>
    <t xml:space="preserve">K10829</t>
  </si>
  <si>
    <t xml:space="preserve">sp|P07821|FHUC_ECOLI Iron(3+)-hydroxamate import ATP-binding protein FhuC OS=Escherichia coli (strain K12) OX=83333 GN=fhuC PE=1 SV=3</t>
  </si>
  <si>
    <t xml:space="preserve">gene-E2348C_1550</t>
  </si>
  <si>
    <t xml:space="preserve">azoR</t>
  </si>
  <si>
    <t xml:space="preserve">Catalyzes the reductive cleavage of azo bond in aromatic azo compounds to the corresponding amines. Requires NADH, but not NADPH, as an electron donor for its activity</t>
  </si>
  <si>
    <t xml:space="preserve">GO:0006979,GO:0006091,GO:0022900,GO:0016655,GO:0016651,GO:0010181,GO:0016661,GO:0009055,GO:0016491</t>
  </si>
  <si>
    <t xml:space="preserve">K01118</t>
  </si>
  <si>
    <t xml:space="preserve">sp|A7ZLK8|AZOR_ECO24 FMN-dependent NADH-azoreductase OS=Escherichia coli O139:H28 (strain E24377A / ETEC) OX=331111 GN=azoR PE=3 SV=1</t>
  </si>
  <si>
    <t xml:space="preserve">gene-E2348C_2400</t>
  </si>
  <si>
    <t xml:space="preserve">yfbH</t>
  </si>
  <si>
    <t xml:space="preserve">Catalyzes the deformylation of 4-deoxy-4-formamido-L- arabinose-phosphoundecaprenol to 4-amino-4-deoxy-L-arabinose- phosphoundecaprenol. The modified arabinose is attached to lipid A and is required for resistance to polymyxin and cationic antimicrobial peptides</t>
  </si>
  <si>
    <t xml:space="preserve">K13014</t>
  </si>
  <si>
    <t xml:space="preserve">sp|B7UFR8|ARND_ECO27 Probable 4-deoxy-4-formamido-L-arabinose-phosphoundecaprenol deformylase ArnD OS=Escherichia coli O127:H6 (strain E2348/69 / EPEC) OX=574521 GN=arnD PE=3 SV=1</t>
  </si>
  <si>
    <t xml:space="preserve">gene-E2348C_2275</t>
  </si>
  <si>
    <t xml:space="preserve">yehW</t>
  </si>
  <si>
    <t xml:space="preserve">sp|P33359|YEHW_ECOLI Glycine betaine uptake system permease protein YehW OS=Escherichia coli (strain K12) OX=83333 GN=yehW PE=1 SV=1</t>
  </si>
  <si>
    <t xml:space="preserve">gene-E2348C_0641</t>
  </si>
  <si>
    <t xml:space="preserve">modB</t>
  </si>
  <si>
    <t xml:space="preserve">Molybdenum transport system permease protein ModB</t>
  </si>
  <si>
    <t xml:space="preserve">GO:0043190,GO:0006820,GO:0008509,GO:0015698,GO:0098533,GO:0098796,GO:0098797,GO:1902495,GO:0015103,GO:0015075,GO:0006811,GO:0015318,GO:1990351</t>
  </si>
  <si>
    <t xml:space="preserve">K02018</t>
  </si>
  <si>
    <t xml:space="preserve">sp|P0AF02|MODB_ECO57 Molybdenum transport system permease protein ModB OS=Escherichia coli O157:H7 OX=83334 GN=modB PE=3 SV=1</t>
  </si>
  <si>
    <t xml:space="preserve">gene-E2348C_2082</t>
  </si>
  <si>
    <t xml:space="preserve">yedY</t>
  </si>
  <si>
    <t xml:space="preserve">Part of the MsrPQ system that repairs oxidized periplasmic proteins containing methionine sulfoxide residues (Met-O), using respiratory chain electrons. Thus protects these proteins from oxidative-stress damage caused by reactive species of oxygen and chlorine generated by the host defense mechanisms. MsrPQ is essential for the maintenance of envelope integrity under bleach stress, rescuing a wide series of structurally unrelated periplasmic proteins from methionine oxidation, including the primary periplasmic chaperone SurA and the lipoprotein Pal. The catalytic subunit MsrP is non-stereospecific, being able to reduce both (R-) and (S-) diastereoisomers of methionine sulfoxide</t>
  </si>
  <si>
    <t xml:space="preserve">K07147</t>
  </si>
  <si>
    <t xml:space="preserve">Oxidored_molyb</t>
  </si>
  <si>
    <t xml:space="preserve">Oxidoreductase molybdopterin binding domain</t>
  </si>
  <si>
    <t xml:space="preserve">sp|B7USY1|MSRP_ECO27 Protein-methionine-sulfoxide reductase catalytic subunit MsrP OS=Escherichia coli O127:H6 (strain E2348/69 / EPEC) OX=574521 GN=msrP PE=3 SV=1</t>
  </si>
  <si>
    <t xml:space="preserve">gene-E2348C_1605</t>
  </si>
  <si>
    <t xml:space="preserve">narZ</t>
  </si>
  <si>
    <t xml:space="preserve">GO:0015980,GO:2001057,GO:0051539,GO:0042126,GO:0042128,GO:0009061,GO:0045333,GO:0051540,GO:0016661,GO:1902494,GO:0071941,GO:0016491,GO:0006091,GO:0022900,GO:0051536,GO:0022904,GO:1990204,GO:0043546,GO:0019645</t>
  </si>
  <si>
    <t xml:space="preserve">K00370</t>
  </si>
  <si>
    <t xml:space="preserve">sp|P19319|NARZ_ECOLI Respiratory nitrate reductase 2 alpha chain OS=Escherichia coli (strain K12) OX=83333 GN=narZ PE=1 SV=5</t>
  </si>
  <si>
    <t xml:space="preserve">GO:1902600,GO:0009142,GO:0022853,GO:0006796,GO:0098655,GO:0046034,GO:0009260,GO:0015078,GO:0009144,GO:0042626,GO:0006811,GO:0009259,GO:0098660,GO:0005216,GO:0015252,GO:0034220,GO:0022804,GO:0009205,GO:0035639,GO:0009117,GO:0098796,GO:0055086,GO:0006793,GO:0015075,GO:0140657,GO:1901293,GO:0006164,GO:0022890,GO:0072522,GO:0098662,GO:0006753,GO:0045259,GO:0016874,GO:0072521,GO:0009150,GO:0009141,GO:0015399,GO:0009165,GO:0009201,GO:0090407,GO:1901137,GO:0015318,GO:0009199,GO:0009145,GO:0022803,GO:0016469,GO:0019829,GO:0032559,GO:0015267,GO:0030554,GO:0005261,GO:0046390,GO:0006812,GO:0009206,GO:0009152,GO:0019637,GO:1901135,GO:0006163,GO:0005524,GO:0008324,GO:0019693</t>
  </si>
  <si>
    <t xml:space="preserve">gene-E2348C_1788</t>
  </si>
  <si>
    <t xml:space="preserve">ydiA</t>
  </si>
  <si>
    <t xml:space="preserve">Bifunctional serine threonine kinase and phosphorylase involved in the regulation of the phosphoenolpyruvate synthase (PEPS) by catalyzing its phosphorylation dephosphorylation</t>
  </si>
  <si>
    <t xml:space="preserve">K09773</t>
  </si>
  <si>
    <t xml:space="preserve">Kinase-PPPase</t>
  </si>
  <si>
    <t xml:space="preserve">Kinase/pyrophosphorylase</t>
  </si>
  <si>
    <t xml:space="preserve">sp|A7ZMH0|PSRP_ECO24 Phosphoenolpyruvate synthase regulatory protein OS=Escherichia coli O139:H28 (strain E24377A / ETEC) OX=331111 GN=ppsR PE=3 SV=1</t>
  </si>
  <si>
    <t xml:space="preserve">gene-E2348C_0048</t>
  </si>
  <si>
    <t xml:space="preserve">kefC</t>
  </si>
  <si>
    <t xml:space="preserve">Pore-forming subunit of a potassium efflux system that confers protection against electrophiles. Catalyzes K( ) H( ) antiport</t>
  </si>
  <si>
    <t xml:space="preserve">GO:0015291,GO:1902600,GO:0022853,GO:0098655,GO:0015298,GO:0071805,GO:0010033,GO:0006811,GO:0098660,GO:0065008,GO:0034220,GO:0009636,GO:0022804,GO:0015079,GO:0098771,GO:0015075,GO:0022890,GO:0098662,GO:0006885,GO:1901700,GO:0055067,GO:0050801,GO:0015299,GO:0019899,GO:0046873,GO:0042592,GO:0055080,GO:0015318,GO:0042221,GO:0030001,GO:0015297,GO:0006812,GO:0006813,GO:0008324,GO:0048878</t>
  </si>
  <si>
    <t xml:space="preserve">K11745</t>
  </si>
  <si>
    <t xml:space="preserve">Na_H_Exchanger</t>
  </si>
  <si>
    <t xml:space="preserve">Sodium/hydrogen exchanger family</t>
  </si>
  <si>
    <t xml:space="preserve">sp|B7UI93|KEFC_ECO27 Glutathione-regulated potassium-efflux system protein KefC OS=Escherichia coli O127:H6 (strain E2348/69 / EPEC) OX=574521 GN=kefC PE=3 SV=1</t>
  </si>
  <si>
    <t xml:space="preserve">gene-E2348C_2272</t>
  </si>
  <si>
    <t xml:space="preserve">yehU</t>
  </si>
  <si>
    <t xml:space="preserve">Histidine kinase</t>
  </si>
  <si>
    <t xml:space="preserve">K02478</t>
  </si>
  <si>
    <t xml:space="preserve">ko01001,ko02022</t>
  </si>
  <si>
    <t xml:space="preserve">5TM-5TMR_LYT</t>
  </si>
  <si>
    <t xml:space="preserve">5TMR of 5TMR-LYT</t>
  </si>
  <si>
    <t xml:space="preserve">sp|P0AD15|BTSS_ECOL6 Sensor histidine kinase BtsS OS=Escherichia coli O6:H1 (strain CFT073 / ATCC 700928 / UPEC) OX=199310 GN=btsS PE=3 SV=1</t>
  </si>
  <si>
    <t xml:space="preserve">gene-E2348C_2879</t>
  </si>
  <si>
    <t xml:space="preserve">yfiB</t>
  </si>
  <si>
    <t xml:space="preserve">Belongs to the ompA family</t>
  </si>
  <si>
    <t xml:space="preserve">sp|P07021|YFIB_ECOLI Putative lipoprotein YfiB OS=Escherichia coli (strain K12) OX=83333 GN=yfiB PE=3 SV=2</t>
  </si>
  <si>
    <t xml:space="preserve">gene-E2348C_3610</t>
  </si>
  <si>
    <t xml:space="preserve">pabA</t>
  </si>
  <si>
    <t xml:space="preserve">Part of a heterodimeric complex that catalyzes the two- step biosynthesis of 4-amino-4-deoxychorismate (ADC), a precursor of p-aminobenzoate (PABA) and tetrahydrofolate. In the first step, a glutamine amidotransferase (PabA) generates ammonia as a substrate that, along with chorismate, is used in the second step, catalyzed by aminodeoxychorismate synthase (PabB) to produce ADC. PabA converts glutamine into glutamate only in the presence of stoichiometric amounts of PabB</t>
  </si>
  <si>
    <t xml:space="preserve">GO:0006586,GO:0042401,GO:0046394,GO:0009396,GO:0044106,GO:0009064,GO:0046654,GO:0008652,GO:0042430,GO:0043650,GO:0042558,GO:0042364,GO:0009308,GO:0009110,GO:0043604,GO:0008483,GO:0042398,GO:0043603,GO:0046656,GO:0044283,GO:0006568,GO:0046653,GO:0009073,GO:0006520,GO:0006576,GO:0006541,GO:0009072,GO:1901605,GO:0046655,GO:0009309,GO:1901607,GO:0006575,GO:0016053,GO:0006760,GO:0006767,GO:0043648,GO:0042559,GO:0016769,GO:0006766</t>
  </si>
  <si>
    <t xml:space="preserve">K01664</t>
  </si>
  <si>
    <t xml:space="preserve">ko00790</t>
  </si>
  <si>
    <t xml:space="preserve">sp|P00903|PABA_ECOLI Aminodeoxychorismate synthase component 2 OS=Escherichia coli (strain K12) OX=83333 GN=pabA PE=1 SV=1</t>
  </si>
  <si>
    <t xml:space="preserve">GO:0006073,GO:0005976,GO:0044042,GO:0009250,GO:0051274,GO:0016051,GO:0030243,GO:0034637,GO:0034645,GO:0044264,GO:0033692,GO:0044262,GO:0005975,GO:0000271,GO:0051273</t>
  </si>
  <si>
    <t xml:space="preserve">gene-E2348C_1908</t>
  </si>
  <si>
    <t xml:space="preserve">yeaE</t>
  </si>
  <si>
    <t xml:space="preserve">methylglyoxal catabolic process</t>
  </si>
  <si>
    <t xml:space="preserve">GO:0009438,GO:0046185,GO:0042182,GO:0044248,GO:0051596,GO:0016616,GO:0044282,GO:0042180,GO:0006081,GO:0016491,GO:0016614</t>
  </si>
  <si>
    <t xml:space="preserve">sp|P76234|YEAE_ECOLI Uncharacterized protein YeaE OS=Escherichia coli (strain K12) OX=83333 GN=yeaE PE=4 SV=1</t>
  </si>
  <si>
    <t xml:space="preserve">GO:0009890,GO:0031328,GO:2000144,GO:0003690,GO:0010556,GO:0097659,GO:0006351,GO:0051172,GO:0051703,GO:0000976,GO:0006355,GO:0003700,GO:0000987,GO:1900190,GO:1903507,GO:0042710,GO:0048518,GO:0051253,GO:0001067,GO:0051252,GO:0032993,GO:0048519,GO:0060255,GO:0031324,GO:0045934,GO:0051173,GO:2000142,GO:0006352,GO:0098630,GO:2001141,GO:0045893,GO:0080090,GO:0043565,GO:0048523,GO:0045892,GO:0010557,GO:1902679,GO:0051171,GO:0031325,GO:1903508,GO:0010605,GO:0031326,GO:0031323,GO:0042802,GO:1990837,GO:0048522,GO:0031327,GO:0009893,GO:0044010,GO:0010604,GO:0019222,GO:0001216,GO:0001217,GO:0019219,GO:0009889,GO:0098743,GO:0051254,GO:0140110,GO:0010468,GO:0010558,GO:1902680,GO:0009891,GO:0032774,GO:1903506,GO:0009892,GO:0045935</t>
  </si>
  <si>
    <t xml:space="preserve">GO:0006793,GO:0042578,GO:1901659,GO:0016051,GO:1901657,GO:0006796,GO:0016791,GO:0000287,GO:0034637,GO:0016788,GO:0016311,GO:1901135,GO:0044262,GO:0005975,GO:0044283,GO:1901137,GO:0016053</t>
  </si>
  <si>
    <t xml:space="preserve">gene-E2348C_3909</t>
  </si>
  <si>
    <t xml:space="preserve">dinD</t>
  </si>
  <si>
    <t xml:space="preserve">DNA-damage-inducible protein d</t>
  </si>
  <si>
    <t xml:space="preserve">GO:0009432,GO:0009991,GO:0009605,GO:0006974,GO:0033554,GO:0031668,GO:0071496,GO:0007154</t>
  </si>
  <si>
    <t xml:space="preserve">K14623</t>
  </si>
  <si>
    <t xml:space="preserve">sp|P23840|DIND_ECOLI DNA damage-inducible protein D OS=Escherichia coli (strain K12) OX=83333 GN=dinD PE=4 SV=1</t>
  </si>
  <si>
    <t xml:space="preserve">gene-E2348C_2357</t>
  </si>
  <si>
    <t xml:space="preserve">alkB</t>
  </si>
  <si>
    <t xml:space="preserve">Dioxygenase that repairs alkylated DNA and RNA containing 3-methylcytosine or 1-methyladenine by oxidative demethylation. Has highest activity towards 3-methylcytosine. Has lower activity towards alkylated DNA containing ethenoadenine, and no detectable activity towards 1-methylguanine or 3-methylthymine. Accepts double-stranded and single-stranded substrates. Requires molecular oxygen, alpha-ketoglutarate and iron. Provides extensive resistance to alkylating agents such as MMS and DMS (SN2 agents), but not to MMNG and MNU (SN1 agents)</t>
  </si>
  <si>
    <t xml:space="preserve">GO:0010033,GO:0006974,GO:0051213,GO:0140098,GO:0046914,GO:0140640,GO:1901700,GO:0016705,GO:0006304,GO:0008198,GO:0006259,GO:0043412,GO:0016491,GO:0140097,GO:0042221,GO:0009451,GO:0033554,GO:0006281,GO:0005506</t>
  </si>
  <si>
    <t xml:space="preserve">K03919</t>
  </si>
  <si>
    <t xml:space="preserve">2OG-FeII_Oxy_2</t>
  </si>
  <si>
    <t xml:space="preserve">2OG-Fe(II) oxygenase superfamily</t>
  </si>
  <si>
    <t xml:space="preserve">sp|P05050|ALKB_ECOLI Alpha-ketoglutarate-dependent dioxygenase AlkB OS=Escherichia coli (strain K12) OX=83333 GN=alkB PE=1 SV=1</t>
  </si>
  <si>
    <t xml:space="preserve">gene-E2348C_4351</t>
  </si>
  <si>
    <t xml:space="preserve">lamB</t>
  </si>
  <si>
    <t xml:space="preserve">Involved in the transport of maltose and maltodextrins</t>
  </si>
  <si>
    <t xml:space="preserve">GO:0009279,GO:0031230,GO:0019867,GO:0006974,GO:0046930,GO:0033037,GO:0006811,GO:0015144,GO:0019058,GO:0015774,GO:0015288,GO:0051701,GO:0098796,GO:0044419,GO:0046718,GO:0030313,GO:0015154,GO:0034219,GO:0008643,GO:0030312,GO:0015157,GO:0045203,GO:0044409,GO:0015772,GO:0033036,GO:0022803,GO:0052126,GO:0015267,GO:0031975,GO:0022829,GO:0071702,GO:0022884,GO:0015766,GO:0033554,GO:0016032,GO:0044403</t>
  </si>
  <si>
    <t xml:space="preserve">K02024</t>
  </si>
  <si>
    <t xml:space="preserve">LamB</t>
  </si>
  <si>
    <t xml:space="preserve">LamB porin</t>
  </si>
  <si>
    <t xml:space="preserve">sp|B7UPJ7|LAMB_ECO27 Maltoporin OS=Escherichia coli O127:H6 (strain E2348/69 / EPEC) OX=574521 GN=lamB PE=3 SV=1</t>
  </si>
  <si>
    <t xml:space="preserve">GO:0046112,GO:0009220,GO:0019856,GO:0009218,GO:0046394,GO:0006796,GO:0009064,GO:0009260,GO:0008652,GO:0009124,GO:0072528,GO:0009259,GO:0009173,GO:0006526,GO:0006220,GO:0035639,GO:0009117,GO:0006525,GO:0016879,GO:0009112,GO:0006221,GO:0055086,GO:0044283,GO:0006793,GO:1901293,GO:0009123,GO:0009084,GO:0072527,GO:0009156,GO:0006520,GO:0006753,GO:0006541,GO:0006222,GO:1902494,GO:0016874,GO:1901605,GO:0006206,GO:0009165,GO:1901607,GO:0009174,GO:0009129,GO:0016053,GO:0090407,GO:0009130,GO:1901137,GO:0032559,GO:0030554,GO:0046049,GO:0009161,GO:0046390,GO:0019637,GO:1901135,GO:0005524,GO:0019693</t>
  </si>
  <si>
    <t xml:space="preserve">gene-E2348C_0316</t>
  </si>
  <si>
    <t xml:space="preserve">yaiZ</t>
  </si>
  <si>
    <t xml:space="preserve">Protein of unknown function (DUF2754)</t>
  </si>
  <si>
    <t xml:space="preserve">sp|P0AAQ1|YAIZ_ECOL6 Uncharacterized protein YaiZ OS=Escherichia coli O6:H1 (strain CFT073 / ATCC 700928 / UPEC) OX=199310 GN=yaiZ PE=4 SV=1</t>
  </si>
  <si>
    <t xml:space="preserve">gene-E2348C_4420</t>
  </si>
  <si>
    <t xml:space="preserve">yjdP</t>
  </si>
  <si>
    <t xml:space="preserve">sp|Q8FAW3|YJDP_ECOL6 Uncharacterized protein YjdP OS=Escherichia coli O6:H1 (strain CFT073 / ATCC 700928 / UPEC) OX=199310 GN=yjdP PE=3 SV=1</t>
  </si>
  <si>
    <t xml:space="preserve">gene-E2348C_0326</t>
  </si>
  <si>
    <t xml:space="preserve">aroM</t>
  </si>
  <si>
    <t xml:space="preserve">AroM protein</t>
  </si>
  <si>
    <t xml:space="preserve">K14591</t>
  </si>
  <si>
    <t xml:space="preserve">AroM</t>
  </si>
  <si>
    <t xml:space="preserve">sp|P0AE28|AROM_ECOLI Protein AroM OS=Escherichia coli (strain K12) OX=83333 GN=aroM PE=4 SV=1</t>
  </si>
  <si>
    <t xml:space="preserve">GO:0034219,GO:0006796,GO:0071702,GO:0008643,GO:0008047,GO:0098772,GO:0046434,GO:0019637,GO:0098704,GO:1901135,GO:0005975,GO:0006793,GO:1901136,GO:0009401,GO:0098739,GO:0030234,GO:0098657</t>
  </si>
  <si>
    <t xml:space="preserve">gene-E2348C_1624</t>
  </si>
  <si>
    <t xml:space="preserve">ydeM</t>
  </si>
  <si>
    <t xml:space="preserve">protein maturation</t>
  </si>
  <si>
    <t xml:space="preserve">GO:0051536,GO:0051540,GO:0019538,GO:0051539,GO:0006974,GO:0033554,GO:0016491,GO:0051604</t>
  </si>
  <si>
    <t xml:space="preserve">K06871</t>
  </si>
  <si>
    <t xml:space="preserve">sp|P76134|YDEM_ECOLI Anaerobic sulfatase-maturating enzyme homolog YdeM OS=Escherichia coli (strain K12) OX=83333 GN=ydeM PE=3 SV=2</t>
  </si>
  <si>
    <t xml:space="preserve">gene-E2348C_4363</t>
  </si>
  <si>
    <t xml:space="preserve">pspG</t>
  </si>
  <si>
    <t xml:space="preserve">phage shock</t>
  </si>
  <si>
    <t xml:space="preserve">GO:0043207,GO:0009607,GO:0051707,GO:0009605,GO:0044419,GO:0009615</t>
  </si>
  <si>
    <t xml:space="preserve">Phageshock_PspG</t>
  </si>
  <si>
    <t xml:space="preserve">Phage shock protein G (Phageshock_PspG)</t>
  </si>
  <si>
    <t xml:space="preserve">sp|P32696|PSPG_ECOLI Phage shock protein G OS=Escherichia coli (strain K12) OX=83333 GN=pspG PE=1 SV=2</t>
  </si>
  <si>
    <t xml:space="preserve">gene-E2348C_0080</t>
  </si>
  <si>
    <t xml:space="preserve">leuL</t>
  </si>
  <si>
    <t xml:space="preserve">GO:0046394,GO:0006520,GO:0009081,GO:1901605,GO:0008652,GO:0009082,GO:0044283,GO:1901607,GO:0016053</t>
  </si>
  <si>
    <t xml:space="preserve">sp|P0AD81|LPL_ECO57 leu operon leader peptide OS=Escherichia coli O157:H7 OX=83334 GN=leuL PE=3 SV=1</t>
  </si>
  <si>
    <t xml:space="preserve">gene-E2348C_1453</t>
  </si>
  <si>
    <t xml:space="preserve">trpD</t>
  </si>
  <si>
    <t xml:space="preserve">Catalyzes the transfer of the phosphoribosyl group of 5- phosphorylribose-1-pyrophosphate (PRPP) to anthranilate to yield N-(5'-phosphoribosyl)-anthranilate (PRA)</t>
  </si>
  <si>
    <t xml:space="preserve">GO:0006586,GO:0042401,GO:0046394,GO:0044106,GO:0009064,GO:0008652,GO:0042430,GO:0016763,GO:0009308,GO:0016757,GO:0000287,GO:0044283,GO:0006568,GO:0009073,GO:0006520,GO:0006576,GO:0006541,GO:0009072,GO:0016833,GO:1901605,GO:0009309,GO:1901607,GO:0016053,GO:0016830,GO:0016829,GO:0016999</t>
  </si>
  <si>
    <t xml:space="preserve">K13497</t>
  </si>
  <si>
    <t xml:space="preserve">ko00400</t>
  </si>
  <si>
    <t xml:space="preserve">Glycos_transf_3</t>
  </si>
  <si>
    <t xml:space="preserve">Glycosyl transferase family, a/b domain</t>
  </si>
  <si>
    <t xml:space="preserve">sp|P00904|TRPGD_ECOLI Bifunctional protein TrpGD OS=Escherichia coli (strain K12) OX=83333 GN=trpGD PE=1 SV=3</t>
  </si>
  <si>
    <t xml:space="preserve">gene-E2348C_2821</t>
  </si>
  <si>
    <t xml:space="preserve">yphB</t>
  </si>
  <si>
    <t xml:space="preserve">aldose 1-epimerase activity</t>
  </si>
  <si>
    <t xml:space="preserve">GO:0019318,GO:0016052,GO:0016854,GO:0005996,GO:0046365,GO:0006974,GO:0033554,GO:0006006,GO:0005975,GO:0044282,GO:0030246,GO:0016857,GO:0016853,GO:0019320</t>
  </si>
  <si>
    <t xml:space="preserve">Aldose_epim</t>
  </si>
  <si>
    <t xml:space="preserve">Aldose 1-epimerase</t>
  </si>
  <si>
    <t xml:space="preserve">sp|P76584|YPHB_ECOLI Uncharacterized protein YphB OS=Escherichia coli (strain K12) OX=83333 GN=yphB PE=1 SV=1</t>
  </si>
  <si>
    <t xml:space="preserve">gene-E2348C_0642</t>
  </si>
  <si>
    <t xml:space="preserve">modC</t>
  </si>
  <si>
    <t xml:space="preserve">Part of the ABC transporter complex ModABC involved in molybdenum import. Responsible for energy coupling to the transport system</t>
  </si>
  <si>
    <t xml:space="preserve">GO:0006820,GO:0043190,GO:0022853,GO:0016817,GO:0140359,GO:0098797,GO:1902495,GO:0042626,GO:0006811,GO:0022804,GO:0008509,GO:0035639,GO:0098533,GO:0098796,GO:0140657,GO:0015075,GO:0022890,GO:0017111,GO:0046915,GO:0046873,GO:0016818,GO:0015399,GO:0000041,GO:0015318,GO:0016887,GO:0032559,GO:0030554,GO:0030001,GO:0016462,GO:0015698,GO:0006812,GO:0015103,GO:0005524,GO:0008324,GO:1990351</t>
  </si>
  <si>
    <t xml:space="preserve">K02017</t>
  </si>
  <si>
    <t xml:space="preserve">sp|Q8FJR4|MODC_ECOL6 Molybdenum import ATP-binding protein ModC OS=Escherichia coli O6:H1 (strain CFT073 / ATCC 700928 / UPEC) OX=199310 GN=modC PE=3 SV=1</t>
  </si>
  <si>
    <t xml:space="preserve">gene-E2348C_0248</t>
  </si>
  <si>
    <t xml:space="preserve">ecpB</t>
  </si>
  <si>
    <t xml:space="preserve">Part of the ecpRABCDE operon, which encodes the E.coli common pilus (ECP). ECP is found in both commensal and pathogenic strains and plays a dual role in early-stage biofilm development and host cell recognition (By similarity)</t>
  </si>
  <si>
    <t xml:space="preserve">K21965</t>
  </si>
  <si>
    <t xml:space="preserve">ko02044</t>
  </si>
  <si>
    <t xml:space="preserve">EcpB_C</t>
  </si>
  <si>
    <t xml:space="preserve">EcpB C-terminal domain</t>
  </si>
  <si>
    <t xml:space="preserve">sp|B7UJE0|ECPB_ECO27 Probable fimbrial chaperone EcpB OS=Escherichia coli O127:H6 (strain E2348/69 / EPEC) OX=574521 GN=ecpB PE=2 SV=1</t>
  </si>
  <si>
    <t xml:space="preserve">gene-E2348C_0047</t>
  </si>
  <si>
    <t xml:space="preserve">kefF</t>
  </si>
  <si>
    <t xml:space="preserve">Regulatory subunit of a potassium efflux system that confers protection against electrophiles. Required for full activity of KefC. Shows redox enzymatic activity, but this enzymatic activity is not required for activation of KefC</t>
  </si>
  <si>
    <t xml:space="preserve">GO:0016651,GO:0098655,GO:0065009,GO:0071805,GO:0006811,GO:0098660,GO:0048518,GO:0034220,GO:0016655,GO:0032879,GO:0003955,GO:0098662,GO:0048522,GO:0003954,GO:0016491,GO:0006091,GO:0022900,GO:0050136,GO:0030001,GO:0010181,GO:0006812,GO:0051049,GO:0044093,GO:0006813,GO:0009055</t>
  </si>
  <si>
    <t xml:space="preserve">K11746</t>
  </si>
  <si>
    <t xml:space="preserve">sp|A7ZHD9|KEFF_ECO24 Glutathione-regulated potassium-efflux system ancillary protein KefF OS=Escherichia coli O139:H28 (strain E24377A / ETEC) OX=331111 GN=kefF PE=3 SV=1</t>
  </si>
  <si>
    <t xml:space="preserve">gene-E2348C_0910</t>
  </si>
  <si>
    <t xml:space="preserve">ycaR</t>
  </si>
  <si>
    <t xml:space="preserve">Belongs to the UPF0434 family</t>
  </si>
  <si>
    <t xml:space="preserve">K09791</t>
  </si>
  <si>
    <t xml:space="preserve">sp|A7ZK06|YCAR_ECO24 UPF0434 protein YcaR OS=Escherichia coli O139:H28 (strain E24377A / ETEC) OX=331111 GN=ycaR PE=3 SV=1</t>
  </si>
  <si>
    <t xml:space="preserve">GO:0098662,GO:0034220,GO:0015267,GO:0022890,GO:0071702,GO:0071705,GO:0098655,GO:0042802,GO:0005261,GO:0006812,GO:0005216,GO:0008324,GO:0015075,GO:0006811,GO:0015318,GO:0098660,GO:0022803</t>
  </si>
  <si>
    <t xml:space="preserve">gene-E2348_P1_021</t>
  </si>
  <si>
    <t xml:space="preserve">perB</t>
  </si>
  <si>
    <t xml:space="preserve">sp|P0C961|PERB_ECO11 Protein PerB OS=Escherichia coli O111:H- OX=168927 GN=perB PE=4 SV=1</t>
  </si>
  <si>
    <t xml:space="preserve">gene-E2348C_3627</t>
  </si>
  <si>
    <t xml:space="preserve">yhfZ</t>
  </si>
  <si>
    <t xml:space="preserve">YhfZ C-terminal domain</t>
  </si>
  <si>
    <t xml:space="preserve">YhfZ_C</t>
  </si>
  <si>
    <t xml:space="preserve">sp|P45552|YHFZ_ECOLI Uncharacterized protein YhfZ OS=Escherichia coli (strain K12) OX=83333 GN=yhfZ PE=4 SV=3</t>
  </si>
  <si>
    <t xml:space="preserve">gene-E2348C_1282</t>
  </si>
  <si>
    <t xml:space="preserve">ymgA</t>
  </si>
  <si>
    <t xml:space="preserve">Probably a connector protein for RcsB C regulation of biofilm formation, providing additional signal input into the two- component signaling pathway. May serve to stimulate biofilm maturation, probably via the Rcs phosphorelay. Mild overexpression at 16 degrees Celsius increases the production of colanic acid, an exopolysaccharide and matrix component, and reduces adhesive curli fimbriae expression. Both of these effects require RcsB</t>
  </si>
  <si>
    <t xml:space="preserve">GO:0098743,GO:0048523,GO:0048519,GO:1900190,GO:0051703,GO:0098630,GO:0044010,GO:0042710</t>
  </si>
  <si>
    <t xml:space="preserve">K21975</t>
  </si>
  <si>
    <t xml:space="preserve">sp|P75992|YMGA_ECOLI Probable two-component-system connector protein YmgA OS=Escherichia coli (strain K12) OX=83333 GN=ymgA PE=2 SV=1</t>
  </si>
  <si>
    <t xml:space="preserve">gene-E2348C_1320</t>
  </si>
  <si>
    <t xml:space="preserve">E2348C_1320</t>
  </si>
  <si>
    <t xml:space="preserve">Periplasmic binding protein</t>
  </si>
  <si>
    <t xml:space="preserve">gene-E2348C_3142</t>
  </si>
  <si>
    <t xml:space="preserve">idi</t>
  </si>
  <si>
    <t xml:space="preserve">Catalyzes the 1,3-allylic rearrangement of the homoallylic substrate isopentenyl (IPP) to its highly electrophilic allylic isomer, dimethylallyl diphosphate (DMAPP)</t>
  </si>
  <si>
    <t xml:space="preserve">GO:0008654,GO:0006629,GO:0006720,GO:0016860,GO:0006796,GO:0046914,GO:0008610,GO:0000287,GO:0044255,GO:0019637,GO:0006974,GO:0033554,GO:0016853,GO:0008299,GO:0006793,GO:0008270,GO:0090407,GO:0006644</t>
  </si>
  <si>
    <t xml:space="preserve">K01823</t>
  </si>
  <si>
    <t xml:space="preserve">NUDIX</t>
  </si>
  <si>
    <t xml:space="preserve">NUDIX domain</t>
  </si>
  <si>
    <t xml:space="preserve">sp|B7UHT8|IDI_ECO27 Isopentenyl-diphosphate Delta-isomerase OS=Escherichia coli O127:H6 (strain E2348/69 / EPEC) OX=574521 GN=idi PE=3 SV=1</t>
  </si>
  <si>
    <t xml:space="preserve">gene-E2348C_3837</t>
  </si>
  <si>
    <t xml:space="preserve">aldB</t>
  </si>
  <si>
    <t xml:space="preserve">GO:0004030,GO:1901700,GO:0042221,GO:0016903,GO:0016620,GO:0010033,GO:0006974,GO:0033554,GO:0016491</t>
  </si>
  <si>
    <t xml:space="preserve">K00138</t>
  </si>
  <si>
    <t xml:space="preserve">ko00620,ko00010</t>
  </si>
  <si>
    <t xml:space="preserve">sp|P37685|ALDB_ECOLI Aldehyde dehydrogenase B OS=Escherichia coli (strain K12) OX=83333 GN=aldB PE=1 SV=2</t>
  </si>
  <si>
    <t xml:space="preserve">gene-E2348C_3420</t>
  </si>
  <si>
    <t xml:space="preserve">E2348C_3420</t>
  </si>
  <si>
    <t xml:space="preserve">PTS system fructose IIA component</t>
  </si>
  <si>
    <t xml:space="preserve">EIIA-man</t>
  </si>
  <si>
    <t xml:space="preserve">sp|P36881|YADI_ECOLI Putative phosphotransferase enzyme IIA component YadI OS=Escherichia coli (strain K12) OX=83333 GN=yadI PE=3 SV=2</t>
  </si>
  <si>
    <t xml:space="preserve">gene-E2348C_0526</t>
  </si>
  <si>
    <t xml:space="preserve">ybeM</t>
  </si>
  <si>
    <t xml:space="preserve">terminal fragment. The intact protein (AC A0A140NCB4) hydrolyzes deaminated glutathione (dGSH, 2-oxoglutaramate) to alpha- ketoglutarate (alpha-KG) and cysteinylglycine, has less activity against alpha-ketoglutaramate (a-KGM) and no activity on glutathione or L-glutamine (By similarity). May function as a metabolite repair enzyme (By similarity)</t>
  </si>
  <si>
    <t xml:space="preserve">K11206</t>
  </si>
  <si>
    <t xml:space="preserve">CN_hydrolase</t>
  </si>
  <si>
    <t xml:space="preserve">Carbon-nitrogen hydrolase</t>
  </si>
  <si>
    <t xml:space="preserve">sp|P58054|YBEM_ECO57 Deaminated glutathione amidase OS=Escherichia coli O157:H7 OX=83334 GN=ybeM PE=3 SV=1</t>
  </si>
  <si>
    <t xml:space="preserve">gene-E2348C_4616</t>
  </si>
  <si>
    <t xml:space="preserve">yjhS</t>
  </si>
  <si>
    <t xml:space="preserve">Probably catalyzes the hydrolysis of the 9-O-acetyl group of 9-O-acetyl-N-acetylneuraminate (Neu5,9Ac2). Is required for growth of E.coli on Neu5,9Ac2, an alternative sialic acid commonly found in mammalian host mucosal sites, in particular in the human intestine</t>
  </si>
  <si>
    <t xml:space="preserve">K22111</t>
  </si>
  <si>
    <t xml:space="preserve">ko99981</t>
  </si>
  <si>
    <t xml:space="preserve">sp|P39370|NANS_ECOLI Probable 9-O-acetyl-N-acetylneuraminic acid deacetylase OS=Escherichia coli (strain K12) OX=83333 GN=nanS PE=2 SV=1</t>
  </si>
  <si>
    <t xml:space="preserve">gene-E2348C_1987</t>
  </si>
  <si>
    <t xml:space="preserve">yebB</t>
  </si>
  <si>
    <t xml:space="preserve">Permuted papain-like amidase enzyme, YaeF/YiiX, C92 family</t>
  </si>
  <si>
    <t xml:space="preserve">sp|P24238|YEBB_ECOLI Uncharacterized protein YebB OS=Escherichia coli (strain K12) OX=83333 GN=yebB PE=4 SV=2</t>
  </si>
  <si>
    <t xml:space="preserve">GO:0006629,GO:0009062,GO:0016042,GO:0016878,GO:0046459,GO:0032787,GO:0072329,GO:0035639,GO:0016054,GO:0019541,GO:0044282,GO:0046395,GO:0044248,GO:0016874,GO:0044255,GO:0044242,GO:0032559,GO:0030554,GO:0016877,GO:0005524,GO:0006631</t>
  </si>
  <si>
    <t xml:space="preserve">gene-E2348C_2951</t>
  </si>
  <si>
    <t xml:space="preserve">E2348C_2951</t>
  </si>
  <si>
    <t xml:space="preserve">RNA ligase</t>
  </si>
  <si>
    <t xml:space="preserve">RNA_ligase</t>
  </si>
  <si>
    <t xml:space="preserve">gene-E2348C_0959</t>
  </si>
  <si>
    <t xml:space="preserve">hyaC</t>
  </si>
  <si>
    <t xml:space="preserve">b-type cytochrome subunit</t>
  </si>
  <si>
    <t xml:space="preserve">GO:0006091,GO:0022900,GO:0015980,GO:0006113,GO:0022904,GO:0046914,GO:0020037,GO:1902494,GO:0005506,GO:0044569,GO:0009055,GO:0009061,GO:0046906,GO:0045333,GO:0016491</t>
  </si>
  <si>
    <t xml:space="preserve">K03620</t>
  </si>
  <si>
    <t xml:space="preserve">Ni_hydr_CYTB</t>
  </si>
  <si>
    <t xml:space="preserve">Prokaryotic cytochrome b561</t>
  </si>
  <si>
    <t xml:space="preserve">sp|P0AAM2|CYBH_ECO57 Probable Ni/Fe-hydrogenase 1 B-type cytochrome subunit OS=Escherichia coli O157:H7 OX=83334 GN=hyaC PE=3 SV=1</t>
  </si>
  <si>
    <t xml:space="preserve">gene-E2348C_0284</t>
  </si>
  <si>
    <t xml:space="preserve">yahH</t>
  </si>
  <si>
    <t xml:space="preserve">gene-E2348C_4465</t>
  </si>
  <si>
    <t xml:space="preserve">aspA</t>
  </si>
  <si>
    <t xml:space="preserve">GO:0006091,GO:0006099,GO:0015980,GO:0006520,GO:0016829,GO:0043648,GO:0016840,GO:1901605,GO:0009060,GO:0016841,GO:0045333,GO:0009066</t>
  </si>
  <si>
    <t xml:space="preserve">K01744</t>
  </si>
  <si>
    <t xml:space="preserve">ko00250</t>
  </si>
  <si>
    <t xml:space="preserve">sp|Q8XDS0|ASPA_ECO57 Aspartate ammonia-lyase OS=Escherichia coli O157:H7 OX=83334 GN=aspA PE=3 SV=2</t>
  </si>
  <si>
    <t xml:space="preserve">gene-E2348C_3798</t>
  </si>
  <si>
    <t xml:space="preserve">lpfA</t>
  </si>
  <si>
    <t xml:space="preserve">sp|Q8X5K5|LPFA_ECO57 Probable major fimbrial subunit LpfA OS=Escherichia coli O157:H7 OX=83334 GN=lpfA PE=2 SV=3</t>
  </si>
  <si>
    <t xml:space="preserve">gene-E2348_P2_09</t>
  </si>
  <si>
    <t xml:space="preserve">E2348_P2_09</t>
  </si>
  <si>
    <t xml:space="preserve">gene-E2348C_0227</t>
  </si>
  <si>
    <t xml:space="preserve">yafP</t>
  </si>
  <si>
    <t xml:space="preserve">SOS response</t>
  </si>
  <si>
    <t xml:space="preserve">GO:0009432,GO:0009991,GO:0016747,GO:0016410,GO:0016407,GO:0009605,GO:0006974,GO:0033554,GO:0006281,GO:0008080,GO:0016746,GO:0006259,GO:0031668,GO:0071496,GO:0007154</t>
  </si>
  <si>
    <t xml:space="preserve">K03830</t>
  </si>
  <si>
    <t xml:space="preserve">sp|Q47158|YAFP_ECOLI Uncharacterized N-acetyltransferase YafP OS=Escherichia coli (strain K12) OX=83333 GN=yafP PE=2 SV=1</t>
  </si>
  <si>
    <t xml:space="preserve">gene-E2348C_0448</t>
  </si>
  <si>
    <t xml:space="preserve">ylbA</t>
  </si>
  <si>
    <t xml:space="preserve">Involved in the anaerobic nitrogen utilization via the assimilation of allantoin. Catalyzes the second stereospecific hydrolysis reaction (deamination) of the allantoin degradation pathway, producing S-ureidoglycolate and ammonia from S- ureidoglycine</t>
  </si>
  <si>
    <t xml:space="preserve">K14977</t>
  </si>
  <si>
    <t xml:space="preserve">Cupin_3</t>
  </si>
  <si>
    <t xml:space="preserve">Protein of unknown function (DUF861)</t>
  </si>
  <si>
    <t xml:space="preserve">sp|P75713|ALLE_ECOLI (S)-ureidoglycine aminohydrolase OS=Escherichia coli (strain K12) OX=83333 GN=allE PE=1 SV=1</t>
  </si>
  <si>
    <t xml:space="preserve">gene-E2348C_1283</t>
  </si>
  <si>
    <t xml:space="preserve">ymgB</t>
  </si>
  <si>
    <t xml:space="preserve">Probably a connector protein for RcsB C regulation of biofilm and acid-resistance, providing additional signal input into the two-component signaling pathway. May serve to stimulate biofilm maturation, via the Rcs phosphorelay. Regulates expression of genes involved in acid-resistance and biofilm formation, including the RcsB C two-component system. May be a non-specific DNA-binding protein that binds genes and or intergenic regions via a geometric recognition. Also confers resistance to H(2)O(2). Overexpression at 28 and 16 degrees Celsius increases the production of colanic acid, an exopolysaccharide and matrix component, and reduces adhesive curli fimbriae expression. Both of these effects require RcsB</t>
  </si>
  <si>
    <t xml:space="preserve">K21976</t>
  </si>
  <si>
    <t xml:space="preserve">sp|A1AA91|ARIR_ECOK1 Regulatory protein AriR OS=Escherichia coli O1:K1 / APEC OX=405955 GN=ariR PE=3 SV=1</t>
  </si>
  <si>
    <t xml:space="preserve">gene-E2348C_4642</t>
  </si>
  <si>
    <t xml:space="preserve">yjiM</t>
  </si>
  <si>
    <t xml:space="preserve">lyase activity</t>
  </si>
  <si>
    <t xml:space="preserve">GO:0006974,GO:0033554,GO:0016829</t>
  </si>
  <si>
    <t xml:space="preserve">HGD-D</t>
  </si>
  <si>
    <t xml:space="preserve">2-hydroxyglutaryl-CoA dehydratase, D-component</t>
  </si>
  <si>
    <t xml:space="preserve">sp|P39384|YJIM_ECOLI Putative dehydratase subunit YjiM OS=Escherichia coli (strain K12) OX=83333 GN=yjiM PE=3 SV=2</t>
  </si>
  <si>
    <t xml:space="preserve">gene-E2348C_3494</t>
  </si>
  <si>
    <t xml:space="preserve">nanK</t>
  </si>
  <si>
    <t xml:space="preserve">Belongs to the ROK (NagC XylR) family. NanK subfamily</t>
  </si>
  <si>
    <t xml:space="preserve">GO:0019200,GO:0006796,GO:0006974,GO:1901136,GO:0016301,GO:0016773,GO:0005524,GO:0046914,GO:0035639,GO:0043603,GO:0016054,GO:0044262,GO:0005975,GO:0006793,GO:0044282,GO:0016310,GO:1901565,GO:0046395,GO:0044248,GO:0032559,GO:0046835,GO:0006040,GO:0030554,GO:0046348,GO:1901135,GO:0033554,GO:0008270,GO:0016772</t>
  </si>
  <si>
    <t xml:space="preserve">K00885</t>
  </si>
  <si>
    <t xml:space="preserve">sp|B7UJV5|NANK_ECO27 N-acetylmannosamine kinase OS=Escherichia coli O127:H6 (strain E2348/69 / EPEC) OX=574521 GN=nanK PE=3 SV=1</t>
  </si>
  <si>
    <t xml:space="preserve">gene-E2348C_2240</t>
  </si>
  <si>
    <t xml:space="preserve">gatZ</t>
  </si>
  <si>
    <t xml:space="preserve">GO:1901615,GO:0006796,GO:0006059,GO:0016052,GO:0046174,GO:0019405,GO:0030234,GO:1901136,GO:0044275,GO:0046164,GO:0006066,GO:0046434,GO:0044262,GO:0005975,GO:0044282,GO:0006793,GO:0098739,GO:0034219,GO:0044248,GO:0019400,GO:0008643,GO:0008047,GO:0098772,GO:0009401,GO:1901616,GO:0071702,GO:0019637,GO:1901135,GO:0098704,GO:0019751,GO:0098657</t>
  </si>
  <si>
    <t xml:space="preserve">sp|B7UFB2|GATZ_ECO27 D-tagatose-1,6-bisphosphate aldolase subunit GatZ OS=Escherichia coli O127:H6 (strain E2348/69 / EPEC) OX=574521 GN=gatZ PE=3 SV=1</t>
  </si>
  <si>
    <t xml:space="preserve">gene-E2348C_1501</t>
  </si>
  <si>
    <t xml:space="preserve">ycjM</t>
  </si>
  <si>
    <t xml:space="preserve">Catalyzes the reversible phosphorolysis of glucosylglycerate into alpha-D-glucose 1-phosphate (Glc1P) and D- glycerate. May be a regulator of intracellular levels of glucosylglycerate, a compatible solute that primarily protects organisms facing salt stress and very specific nutritional constraints. Cannot catalyze the phosphorolysis of sucrose</t>
  </si>
  <si>
    <t xml:space="preserve">GO:0016757,GO:0016758,GO:0005975</t>
  </si>
  <si>
    <t xml:space="preserve">K22597</t>
  </si>
  <si>
    <t xml:space="preserve">sp|P76041|GGAP_ECOLI Glucosylglycerate phosphorylase OS=Escherichia coli (strain K12) OX=83333 GN=ycjM PE=1 SV=2</t>
  </si>
  <si>
    <t xml:space="preserve">GO:0031328,GO:0031554,GO:0090605,GO:0010556,GO:0097659,GO:0044011,GO:0006351,GO:0051128,GO:0051703,GO:0006355,GO:1900190,GO:0042710,GO:0048518,GO:0051252,GO:0048519,GO:0060255,GO:0051173,GO:0043933,GO:0016043,GO:0098630,GO:0043244,GO:2001141,GO:0045893,GO:0022411,GO:0080090,GO:0048523,GO:0010557,GO:0051171,GO:0031325,GO:1903508,GO:0031326,GO:0031323,GO:0048522,GO:0009893,GO:0044010,GO:0010604,GO:0090609,GO:0019222,GO:0019219,GO:0009889,GO:0098743,GO:0051254,GO:0006353,GO:1900231,GO:0010468,GO:0032984,GO:1902680,GO:0009891,GO:0032774,GO:1903506,GO:0045935</t>
  </si>
  <si>
    <t xml:space="preserve">gene-E2348C_0283</t>
  </si>
  <si>
    <t xml:space="preserve">yahG</t>
  </si>
  <si>
    <t xml:space="preserve">Protein of unknown function (DUF1116)</t>
  </si>
  <si>
    <t xml:space="preserve">DUF1116</t>
  </si>
  <si>
    <t xml:space="preserve">sp|P77221|YAHG_ECOLI Uncharacterized protein YahG OS=Escherichia coli (strain K12) OX=83333 GN=yahG PE=4 SV=1</t>
  </si>
  <si>
    <t xml:space="preserve">gene-E2348C_3257</t>
  </si>
  <si>
    <t xml:space="preserve">glcF</t>
  </si>
  <si>
    <t xml:space="preserve">glycolate dehydrogenase activity</t>
  </si>
  <si>
    <t xml:space="preserve">GO:0072329,GO:0046164,GO:0051536,GO:1901615,GO:0046395,GO:1901616,GO:0032787,GO:0044248,GO:0051540,GO:0006066,GO:0034308,GO:0051539,GO:0016054,GO:0044282,GO:0016491,GO:0034310,GO:0016614</t>
  </si>
  <si>
    <t xml:space="preserve">K11473</t>
  </si>
  <si>
    <t xml:space="preserve">ko00630</t>
  </si>
  <si>
    <t xml:space="preserve">CCG</t>
  </si>
  <si>
    <t xml:space="preserve">Cysteine-rich domain</t>
  </si>
  <si>
    <t xml:space="preserve">sp|P52074|GLCF_ECOLI Glycolate oxidase iron-sulfur subunit OS=Escherichia coli (strain K12) OX=83333 GN=glcF PE=4 SV=1</t>
  </si>
  <si>
    <t xml:space="preserve">gene-E2348C_1324</t>
  </si>
  <si>
    <t xml:space="preserve">dhaK</t>
  </si>
  <si>
    <t xml:space="preserve">Dihydroxyacetone binding subunit of the dihydroxyacetone kinase, which is responsible for the phosphoenolpyruvate (PEP)- dependent phosphorylation of dihydroxyacetone via a phosphoryl group transfer from DhaL-ATP. Binds covalently dihydroxyacetone in hemiaminal linkage. DhaK acts also as corepressor of the transcription activator DhaR by binding to the sensor domain of DhaR. In the presence of dihydroxyacetone, DhaL-ADP displaces DhaK and stimulates DhaR activity. In the absence of dihydroxyacetone, DhaL-ADP is converted by the PTS to DhaL-ATP, which does not bind to DhaR</t>
  </si>
  <si>
    <t xml:space="preserve">GO:1901615,GO:0006796,GO:0006071,GO:0016052,GO:0016772,GO:0046174,GO:0006974,GO:0019405,GO:0046365,GO:0042180,GO:0016301,GO:0044275,GO:0046164,GO:0016773,GO:0006066,GO:0044262,GO:0005975,GO:0044282,GO:0006793,GO:0016310,GO:0044248,GO:0019400,GO:0042802,GO:0005996,GO:0042182,GO:1901616,GO:0033554,GO:0019751,GO:0019563</t>
  </si>
  <si>
    <t xml:space="preserve">K05878</t>
  </si>
  <si>
    <t xml:space="preserve">Dak1</t>
  </si>
  <si>
    <t xml:space="preserve">Dak1 domain</t>
  </si>
  <si>
    <t xml:space="preserve">sp|P76015|DHAK_ECOLI PEP-dependent dihydroxyacetone kinase, dihydroxyacetone-binding subunit DhaK OS=Escherichia coli (strain K12) OX=83333 GN=dhaK PE=1 SV=2</t>
  </si>
  <si>
    <t xml:space="preserve">gene-E2348C_3266</t>
  </si>
  <si>
    <t xml:space="preserve">E2348C_3266</t>
  </si>
  <si>
    <t xml:space="preserve">Predicted permease YjgP/YjgQ family</t>
  </si>
  <si>
    <t xml:space="preserve">K11720</t>
  </si>
  <si>
    <t xml:space="preserve">LptF_LptG</t>
  </si>
  <si>
    <t xml:space="preserve">Lipopolysaccharide export system permease LptF/LptG</t>
  </si>
  <si>
    <t xml:space="preserve">gene-E2348C_0222</t>
  </si>
  <si>
    <t xml:space="preserve">yafL</t>
  </si>
  <si>
    <t xml:space="preserve">cysteine-type peptidase activity</t>
  </si>
  <si>
    <t xml:space="preserve">GO:0008233,GO:0019538,GO:0140096,GO:0006508</t>
  </si>
  <si>
    <t xml:space="preserve">NLPC_P60</t>
  </si>
  <si>
    <t xml:space="preserve">NlpC/P60 family</t>
  </si>
  <si>
    <t xml:space="preserve">sp|Q47151|YAFL_ECOLI Probable endopeptidase YafL OS=Escherichia coli (strain K12) OX=83333 GN=yafL PE=3 SV=1</t>
  </si>
  <si>
    <t xml:space="preserve">gene-E2348C_4191</t>
  </si>
  <si>
    <t xml:space="preserve">E2348C_4191</t>
  </si>
  <si>
    <t xml:space="preserve">Cytotoxic translational repressor of toxin-antitoxin stability system</t>
  </si>
  <si>
    <t xml:space="preserve">sp|Q9KMA6|HIGB2_VIBCH Toxin HigB-2 OS=Vibrio cholerae serotype O1 (strain ATCC 39315 / El Tor Inaba N16961) OX=243277 GN=higB-2 PE=1 SV=1</t>
  </si>
  <si>
    <t xml:space="preserve">GO:0006796,GO:0016772,GO:0008982,GO:0090563,GO:0016301,GO:0015144,GO:0016773,GO:0022804,GO:0015749,GO:0015755,GO:0015149,GO:0051119,GO:0006793,GO:0098739,GO:0016310,GO:0034219,GO:0008643,GO:0015145,GO:0009401,GO:0008645,GO:0071702,GO:0098704,GO:0098657</t>
  </si>
  <si>
    <t xml:space="preserve">gene-E2348C_2312</t>
  </si>
  <si>
    <t xml:space="preserve">yeiC</t>
  </si>
  <si>
    <t xml:space="preserve">pseudouridine kinase activity</t>
  </si>
  <si>
    <t xml:space="preserve">K16328</t>
  </si>
  <si>
    <t xml:space="preserve">sp|P30235|PSUK_ECOLI Pseudouridine kinase OS=Escherichia coli (strain K12) OX=83333 GN=psuK PE=1 SV=2</t>
  </si>
  <si>
    <t xml:space="preserve">GO:0098776,GO:0015628,GO:0009306,GO:0032940,GO:0035592,GO:0008104,GO:0071702,GO:0071705,GO:0015627,GO:0140352,GO:0046903,GO:0071806,GO:0015031,GO:0071692,GO:0045184,GO:0033036</t>
  </si>
  <si>
    <t xml:space="preserve">gene-E2348C_0446</t>
  </si>
  <si>
    <t xml:space="preserve">ybbY</t>
  </si>
  <si>
    <t xml:space="preserve">xanthine transmembrane transporter activity</t>
  </si>
  <si>
    <t xml:space="preserve">GO:0015851,GO:0071702,GO:0071705,GO:0015205</t>
  </si>
  <si>
    <t xml:space="preserve">sp|P77328|YBBY_ECOLI Putative purine permease YbbY OS=Escherichia coli (strain K12) OX=83333 GN=ybbY PE=1 SV=2</t>
  </si>
  <si>
    <t xml:space="preserve">gene-E2348C_3839</t>
  </si>
  <si>
    <t xml:space="preserve">yiaY</t>
  </si>
  <si>
    <t xml:space="preserve">L-threonine 3-dehydrogenase activity</t>
  </si>
  <si>
    <t xml:space="preserve">GO:0016616,GO:0016491,GO:0016614</t>
  </si>
  <si>
    <t xml:space="preserve">K13954</t>
  </si>
  <si>
    <t xml:space="preserve">ko00625,ko00350,ko00071,ko00620,ko00626,ko00010</t>
  </si>
  <si>
    <t xml:space="preserve">sp|P37686|ADH2_ECOLI Probable alcohol dehydrogenase OS=Escherichia coli (strain K12) OX=83333 GN=yiaY PE=3 SV=4</t>
  </si>
  <si>
    <t xml:space="preserve">gene-E2348C_0251</t>
  </si>
  <si>
    <t xml:space="preserve">E2348C_0251</t>
  </si>
  <si>
    <t xml:space="preserve">gene-E2348C_0960</t>
  </si>
  <si>
    <t xml:space="preserve">hyaD</t>
  </si>
  <si>
    <t xml:space="preserve">Hydrogenase maturation protease</t>
  </si>
  <si>
    <t xml:space="preserve">GO:0008233,GO:0140096,GO:0006464,GO:0044267,GO:0016485,GO:0065009,GO:0019538,GO:0036211,GO:0008047,GO:0006508,GO:0030234,GO:0098772,GO:0050790,GO:0004175,GO:0043412,GO:0051604</t>
  </si>
  <si>
    <t xml:space="preserve">K03605</t>
  </si>
  <si>
    <t xml:space="preserve">HycI</t>
  </si>
  <si>
    <t xml:space="preserve">sp|P19930|HYAD_ECOLI Hydrogenase 1 maturation protease OS=Escherichia coli (strain K12) OX=83333 GN=hyaD PE=1 SV=1</t>
  </si>
  <si>
    <t xml:space="preserve">gene-E2348C_0870</t>
  </si>
  <si>
    <t xml:space="preserve">hcp</t>
  </si>
  <si>
    <t xml:space="preserve">Catalyzes the reduction of hydroxylamine to form NH(3) and H(2)O</t>
  </si>
  <si>
    <t xml:space="preserve">GO:0006979,GO:0098754,GO:2001057,GO:0018193,GO:0009636,GO:0098869,GO:0097237,GO:0051540,GO:1990748,GO:0016661,GO:0042542,GO:0018198,GO:0016684,GO:0016209,GO:0000302,GO:1901700,GO:0044248,GO:0010035,GO:0036211,GO:0004601,GO:0016491,GO:0043412,GO:0051536,GO:0042221,GO:0051537,GO:0044267,GO:0006464,GO:0019538,GO:0044270,GO:0070887</t>
  </si>
  <si>
    <t xml:space="preserve">K05601</t>
  </si>
  <si>
    <t xml:space="preserve">ko00910</t>
  </si>
  <si>
    <t xml:space="preserve">Prismane</t>
  </si>
  <si>
    <t xml:space="preserve">Prismane/CO dehydrogenase family</t>
  </si>
  <si>
    <t xml:space="preserve">sp|B7UMW5|HCP_ECO27 Hydroxylamine reductase OS=Escherichia coli O127:H6 (strain E2348/69 / EPEC) OX=574521 GN=hcp PE=3 SV=1</t>
  </si>
  <si>
    <t xml:space="preserve">gene-E2348C_2239</t>
  </si>
  <si>
    <t xml:space="preserve">gatA</t>
  </si>
  <si>
    <t xml:space="preserve">Phosphoenolpyruvate-dependent sugar phosphotransferase system</t>
  </si>
  <si>
    <t xml:space="preserve">GO:0015850,GO:1901615,GO:0032270,GO:0006796,GO:0019220,GO:0006059,GO:0016772,GO:0065009,GO:0042325,GO:0051174,GO:0030234,GO:0090563,GO:0016301,GO:0006811,GO:0015144,GO:0048518,GO:0034220,GO:0016773,GO:0022804,GO:0051247,GO:0032268,GO:0051173,GO:0006066,GO:0032879,GO:0044262,GO:0005975,GO:0051246,GO:0006793,GO:0098739,GO:0080090,GO:0016310,GO:0006468,GO:0031399,GO:0034219,GO:0051171,GO:0031325,GO:0019400,GO:0008643,GO:0031323,GO:0036211,GO:0048522,GO:0008047,GO:0098772,GO:0009893,GO:0019222,GO:0010604,GO:0009401,GO:0043412,GO:0051338,GO:0071702,GO:0044267,GO:0006464,GO:0019538,GO:0051049,GO:0044093,GO:0098704,GO:0043085,GO:0060255,GO:0019751,GO:0050790,GO:0098657</t>
  </si>
  <si>
    <t xml:space="preserve">K02773</t>
  </si>
  <si>
    <t xml:space="preserve">sp|P69814|PTKA_ECO57 PTS system galactitol-specific EIIA component OS=Escherichia coli O157:H7 OX=83334 GN=gatA PE=3 SV=1</t>
  </si>
  <si>
    <t xml:space="preserve">gene-E2348C_1284</t>
  </si>
  <si>
    <t xml:space="preserve">ymgC</t>
  </si>
  <si>
    <t xml:space="preserve">GO:0098743,GO:0051703,GO:0098630,GO:0044010,GO:0042710</t>
  </si>
  <si>
    <t xml:space="preserve">sp|P75994|YMGC_ECOLI Uncharacterized protein YmgC OS=Escherichia coli (strain K12) OX=83333 GN=ymgC PE=2 SV=1</t>
  </si>
  <si>
    <t xml:space="preserve">gene-E2348C_0155</t>
  </si>
  <si>
    <t xml:space="preserve">E2348C_0155</t>
  </si>
  <si>
    <t xml:space="preserve">Part of the yraHIJK fimbrial operon. Could contribute to adhesion to various surfaces in specific environmental niches. Increases adhesion to eukaryotic T24 bladder epithelial cells in the absence of fim operon. Probably involved in the export and assembly of fimbrial subunits across the outer membrane</t>
  </si>
  <si>
    <t xml:space="preserve">gene-E2348C_0256</t>
  </si>
  <si>
    <t xml:space="preserve">E2348C_0256</t>
  </si>
  <si>
    <t xml:space="preserve">K06889</t>
  </si>
  <si>
    <t xml:space="preserve">sp|P76049|YCJY_ECOLI Uncharacterized protein YcjY OS=Escherichia coli (strain K12) OX=83333 GN=ycjY PE=1 SV=2</t>
  </si>
  <si>
    <t xml:space="preserve">gene-E2348C_1870</t>
  </si>
  <si>
    <t xml:space="preserve">vse</t>
  </si>
  <si>
    <t xml:space="preserve">Belongs to the Ves family</t>
  </si>
  <si>
    <t xml:space="preserve">K09975</t>
  </si>
  <si>
    <t xml:space="preserve">HutD</t>
  </si>
  <si>
    <t xml:space="preserve">sp|B7USC3|VES_ECO27 Protein Ves OS=Escherichia coli O127:H6 (strain E2348/69 / EPEC) OX=574521 GN=ves PE=3 SV=1</t>
  </si>
  <si>
    <t xml:space="preserve">gene-E2348C_1290</t>
  </si>
  <si>
    <t xml:space="preserve">ymgI</t>
  </si>
  <si>
    <t xml:space="preserve">sp|A5A611|YMGI_ECOLI Uncharacterized protein YmgI OS=Escherichia coli (strain K12) OX=83333 GN=ymgI PE=4 SV=1</t>
  </si>
  <si>
    <t xml:space="preserve">gene-E2348C_1504</t>
  </si>
  <si>
    <t xml:space="preserve">ycjP</t>
  </si>
  <si>
    <t xml:space="preserve">ABC transporter permease protein YcjP</t>
  </si>
  <si>
    <t xml:space="preserve">K02026</t>
  </si>
  <si>
    <t xml:space="preserve">sp|P77716|YCJP_ECOLI Inner membrane ABC transporter permease protein YcjP OS=Escherichia coli (strain K12) OX=83333 GN=ycjP PE=1 SV=1</t>
  </si>
  <si>
    <t xml:space="preserve">gene-E2348C_0505</t>
  </si>
  <si>
    <t xml:space="preserve">ybdN</t>
  </si>
  <si>
    <t xml:space="preserve">catalytic activity</t>
  </si>
  <si>
    <t xml:space="preserve">PAPS_reduct</t>
  </si>
  <si>
    <t xml:space="preserve">Phosphoadenosine phosphosulfate reductase family</t>
  </si>
  <si>
    <t xml:space="preserve">sp|P77216|YBDN_ECOLI Uncharacterized protein YbdN OS=Escherichia coli (strain K12) OX=83333 GN=ybdN PE=4 SV=1</t>
  </si>
  <si>
    <t xml:space="preserve">gene-E2348C_4207</t>
  </si>
  <si>
    <t xml:space="preserve">rhaD</t>
  </si>
  <si>
    <t xml:space="preserve">Catalyzes the reversible cleavage of L-rhamnulose-1- phosphate to dihydroxyacetone phosphate (DHAP) and L-lactaldehyde</t>
  </si>
  <si>
    <t xml:space="preserve">GO:0016830,GO:0019323,GO:0016829,GO:0019318,GO:0046914,GO:0042802,GO:0016052,GO:0005996,GO:0046365,GO:0005975,GO:0044282,GO:0008270,GO:0019321,GO:0016832,GO:0019320</t>
  </si>
  <si>
    <t xml:space="preserve">K01629</t>
  </si>
  <si>
    <t xml:space="preserve">Aldolase_II</t>
  </si>
  <si>
    <t xml:space="preserve">Class II Aldolase and Adducin N-terminal domain</t>
  </si>
  <si>
    <t xml:space="preserve">sp|B7UNM3|RHAD_ECO27 Rhamnulose-1-phosphate aldolase OS=Escherichia coli O127:H6 (strain E2348/69 / EPEC) OX=574521 GN=rhaD PE=3 SV=1</t>
  </si>
  <si>
    <t xml:space="preserve">GO:0042402,GO:1901615,GO:0044106,GO:0033014,GO:1901161,GO:0042364,GO:0009308,GO:0046164,GO:0009110,GO:0006580,GO:0009310,GO:0006066,GO:0035639,GO:0042439,GO:0044282,GO:0044283,GO:1901565,GO:0006576,GO:0033013,GO:0034310,GO:1901160,GO:0006767,GO:0032559,GO:0030554,GO:1901616,GO:0034308,GO:0046336,GO:0016765,GO:0006766,GO:0005524</t>
  </si>
  <si>
    <t xml:space="preserve">gene-E2348C_3175</t>
  </si>
  <si>
    <t xml:space="preserve">E2348C_3175</t>
  </si>
  <si>
    <t xml:space="preserve">Domain of unknown function (DUF296)</t>
  </si>
  <si>
    <t xml:space="preserve">sp|Q2JVA4|GLMU_SYNJA Bifunctional protein GlmU OS=Synechococcus sp. (strain JA-3-3Ab) OX=321327 GN=glmU PE=3 SV=1</t>
  </si>
  <si>
    <t xml:space="preserve">gene-E2348C_2296</t>
  </si>
  <si>
    <t xml:space="preserve">mglB</t>
  </si>
  <si>
    <t xml:space="preserve">Wtih MglAC is involved in the transport of beta-methylgalactoside</t>
  </si>
  <si>
    <t xml:space="preserve">GO:0008645,GO:0034219,GO:0042597,GO:0031975,GO:0042221,GO:0030313,GO:0071702,GO:0008643,GO:0015749,GO:0009605,GO:0005509,GO:0006935,GO:0042330,GO:0030246,GO:0040011,GO:1901264,GO:0030288</t>
  </si>
  <si>
    <t xml:space="preserve">K10540</t>
  </si>
  <si>
    <t xml:space="preserve">sp|P0AEE6|DGAL_ECOL6 D-galactose-binding periplasmic protein OS=Escherichia coli O6:H1 (strain CFT073 / ATCC 700928 / UPEC) OX=199310 GN=mglB PE=3 SV=1</t>
  </si>
  <si>
    <t xml:space="preserve">gene-E2348C_ncR_57</t>
  </si>
  <si>
    <t xml:space="preserve">E2348C_ncR_57</t>
  </si>
  <si>
    <t xml:space="preserve">gene-E2348C_tRNA_52</t>
  </si>
  <si>
    <t xml:space="preserve">argQ</t>
  </si>
  <si>
    <t xml:space="preserve">gene-E2348C_3203</t>
  </si>
  <si>
    <t xml:space="preserve">yggR</t>
  </si>
  <si>
    <t xml:space="preserve">K02669</t>
  </si>
  <si>
    <t xml:space="preserve">sp|P52052|YGGR_ECOLI Uncharacterized protein YggR OS=Escherichia coli (strain K12) OX=83333 GN=yggR PE=1 SV=1</t>
  </si>
  <si>
    <t xml:space="preserve">gene-E2348C_0044</t>
  </si>
  <si>
    <t xml:space="preserve">fixC</t>
  </si>
  <si>
    <t xml:space="preserve">Could be part of an electron transfer system required for anaerobic carnitine reduction</t>
  </si>
  <si>
    <t xml:space="preserve">GO:0009437,GO:0051536,GO:0016645,GO:0006577,GO:0051540,GO:0050660,GO:0071949,GO:0009055,GO:0016491,GO:0006575</t>
  </si>
  <si>
    <t xml:space="preserve">K00313</t>
  </si>
  <si>
    <t xml:space="preserve">sp|P68645|FIXC_ECOL6 Protein FixC OS=Escherichia coli O6:H1 (strain CFT073 / ATCC 700928 / UPEC) OX=199310 GN=fixC PE=3 SV=1</t>
  </si>
  <si>
    <t xml:space="preserve">gene-E2348C_3183</t>
  </si>
  <si>
    <t xml:space="preserve">yggP</t>
  </si>
  <si>
    <t xml:space="preserve">K19956</t>
  </si>
  <si>
    <t xml:space="preserve">sp|P52048|YGGP_ECOLI Uncharacterized protein YggP OS=Escherichia coli (strain K12) OX=83333 GN=yggP PE=4 SV=1</t>
  </si>
  <si>
    <t xml:space="preserve">gene-E2348_P1_003</t>
  </si>
  <si>
    <t xml:space="preserve">PilS N terminal</t>
  </si>
  <si>
    <t xml:space="preserve">Bundlin</t>
  </si>
  <si>
    <t xml:space="preserve">sp|P33553|BFPA_ECO27 Major structural subunit of bundle-forming pilus OS=Escherichia coli O127:H6 (strain E2348/69 / EPEC) OX=574521 GN=bfpA PE=1 SV=1</t>
  </si>
  <si>
    <t xml:space="preserve">gene-E2348C_3617</t>
  </si>
  <si>
    <t xml:space="preserve">nirC</t>
  </si>
  <si>
    <t xml:space="preserve">Catalyzes nitrite uptake and nitrite export across the cytoplasmic membrane. Is up to 10-fold more active than NarK or NarU in nitrite uptake for subsequent reduction in the cytoplasm by the NirB NirD nitrite reductase</t>
  </si>
  <si>
    <t xml:space="preserve">GO:0015291,GO:0006820,GO:2001057,GO:0046942,GO:0022853,GO:0015849,GO:0042126,GO:0042128,GO:0006811,GO:0008028,GO:0022804,GO:0008509,GO:0015075,GO:0046943,GO:0071941,GO:0005342,GO:0015718,GO:0015711,GO:0015318,GO:0071702,GO:0071705,GO:0015698,GO:0015103,GO:0008514</t>
  </si>
  <si>
    <t xml:space="preserve">K02598</t>
  </si>
  <si>
    <t xml:space="preserve">sp|P0AC26|NIRC_ECOLI Nitrite transporter NirC OS=Escherichia coli (strain K12) OX=83333 GN=nirC PE=1 SV=1</t>
  </si>
  <si>
    <t xml:space="preserve">gene-E2348C_3082</t>
  </si>
  <si>
    <t xml:space="preserve">E2348C_3082</t>
  </si>
  <si>
    <t xml:space="preserve">Involved in the biosynthesis of 3-deoxy-D-manno- octulosonate (KDO), a unique 8-carbon sugar component of lipopolysaccharides (LPSs)</t>
  </si>
  <si>
    <t xml:space="preserve">K06041</t>
  </si>
  <si>
    <t xml:space="preserve">sp|Q9HVW0|KDSD_PSEAE Arabinose 5-phosphate isomerase KdsD OS=Pseudomonas aeruginosa (strain ATCC 15692 / DSM 22644 / CIP 104116 / JCM 14847 / LMG 12228 / 1C / PRS 101 / PAO1) OX=208964 GN=kdsD PE=1 SV=1</t>
  </si>
  <si>
    <t xml:space="preserve">gene-E2348C_3405</t>
  </si>
  <si>
    <t xml:space="preserve">tdcD</t>
  </si>
  <si>
    <t xml:space="preserve">Catalyzes the conversion of propionyl phosphate and ADP to propionate and ATP</t>
  </si>
  <si>
    <t xml:space="preserve">GO:1901606,GO:0006629,GO:0015980,GO:0006796,GO:0009068,GO:0032787,GO:0046459,GO:0016301,GO:0006566,GO:0016774,GO:0006113,GO:0035639,GO:0016054,GO:0006793,GO:0019541,GO:0044282,GO:0016310,GO:1901565,GO:0046395,GO:0006520,GO:0044248,GO:0006567,GO:0044255,GO:0009063,GO:1901605,GO:0006091,GO:0032559,GO:0030554,GO:0005524,GO:0016772,GO:0006631,GO:0009066</t>
  </si>
  <si>
    <t xml:space="preserve">K00932</t>
  </si>
  <si>
    <t xml:space="preserve">Acetate_kinase</t>
  </si>
  <si>
    <t xml:space="preserve">Acetokinase family</t>
  </si>
  <si>
    <t xml:space="preserve">sp|P59244|TDCD_ECOL6 Propionate kinase OS=Escherichia coli O6:H1 (strain CFT073 / ATCC 700928 / UPEC) OX=199310 GN=tdcD PE=3 SV=1</t>
  </si>
  <si>
    <t xml:space="preserve">GO:0065003,GO:2001057,GO:0051082,GO:0043933,GO:0071941,GO:0016043,GO:0042126,GO:0022607,GO:0044085,GO:0042128,GO:0140104</t>
  </si>
  <si>
    <t xml:space="preserve">gene-E2348C_4664</t>
  </si>
  <si>
    <t xml:space="preserve">yjjQ</t>
  </si>
  <si>
    <t xml:space="preserve">response to methylglyoxal</t>
  </si>
  <si>
    <t xml:space="preserve">GO:0010556,GO:0097659,GO:0006351,GO:0010033,GO:0006355,GO:0051252,GO:2001141,GO:0080090,GO:0051171,GO:1901700,GO:0031323,GO:0019222,GO:0019219,GO:0009889,GO:0042221,GO:0010468,GO:0031326,GO:0032774,GO:1903506,GO:0060255</t>
  </si>
  <si>
    <t xml:space="preserve">sp|P0ADD8|YJJQ_ECO57 Uncharacterized protein YjjQ OS=Escherichia coli O157:H7 OX=83334 GN=yjjQ PE=4 SV=1</t>
  </si>
  <si>
    <t xml:space="preserve">gene-E2348C_1165</t>
  </si>
  <si>
    <t xml:space="preserve">flgD</t>
  </si>
  <si>
    <t xml:space="preserve">Required for flagellar hook formation. May act as a scaffolding protein</t>
  </si>
  <si>
    <t xml:space="preserve">GO:0006996,GO:0071973,GO:0044781,GO:0097588,GO:0030030,GO:0016043,GO:0006928,GO:0051674,GO:0071978,GO:0001539,GO:0040011,GO:0048870</t>
  </si>
  <si>
    <t xml:space="preserve">K02389</t>
  </si>
  <si>
    <t xml:space="preserve">ko02040,ko02035</t>
  </si>
  <si>
    <t xml:space="preserve">FlgD</t>
  </si>
  <si>
    <t xml:space="preserve">Flagellar hook capping protein - N-terminal region</t>
  </si>
  <si>
    <t xml:space="preserve">sp|P75936|FLGD_ECOLI Basal-body rod modification protein FlgD OS=Escherichia coli (strain K12) OX=83333 GN=flgD PE=3 SV=1</t>
  </si>
  <si>
    <t xml:space="preserve">gene-E2348C_1129</t>
  </si>
  <si>
    <t xml:space="preserve">csgE</t>
  </si>
  <si>
    <t xml:space="preserve">May be involved in the biogenesis of curli organelles</t>
  </si>
  <si>
    <t xml:space="preserve">GO:0009279,GO:0019867,GO:0009297,GO:1902495,GO:0071806,GO:0044085,GO:0045184,GO:0030030,GO:0016043,GO:0098796,GO:0030313,GO:0098776,GO:0008104,GO:0042802,GO:0030312,GO:0022607,GO:0015031,GO:0033036,GO:0031975,GO:0071702,GO:0071705,GO:0030031,GO:0043711,GO:1990351</t>
  </si>
  <si>
    <t xml:space="preserve">K04337</t>
  </si>
  <si>
    <t xml:space="preserve">sp|P0AE97|CSGE_ECO57 Curli production assembly/transport component CsgE OS=Escherichia coli O157:H7 OX=83334 GN=csgE PE=3 SV=1</t>
  </si>
  <si>
    <t xml:space="preserve">gene-E2348C_4532</t>
  </si>
  <si>
    <t xml:space="preserve">E2348C_4532</t>
  </si>
  <si>
    <t xml:space="preserve">Enoyl-CoA hydratase/isomerase</t>
  </si>
  <si>
    <t xml:space="preserve">K01715</t>
  </si>
  <si>
    <t xml:space="preserve">sp|A4YI89|HPCD_METS5 3-hydroxypropionyl-coenzyme A dehydratase OS=Metallosphaera sedula (strain ATCC 51363 / DSM 5348 / JCM 9185 / NBRC 15509 / TH2) OX=399549 GN=Msed_2001 PE=1 SV=1</t>
  </si>
  <si>
    <t xml:space="preserve">gene-E2348C_0647</t>
  </si>
  <si>
    <t xml:space="preserve">ybhI</t>
  </si>
  <si>
    <t xml:space="preserve">sodium ion transport</t>
  </si>
  <si>
    <t xml:space="preserve">K03319</t>
  </si>
  <si>
    <t xml:space="preserve">Na_sulph_symp</t>
  </si>
  <si>
    <t xml:space="preserve">Sodium:sulfate symporter transmembrane region</t>
  </si>
  <si>
    <t xml:space="preserve">sp|P75763|YBHI_ECOLI Inner membrane protein YbhI OS=Escherichia coli (strain K12) OX=83333 GN=ybhI PE=1 SV=1</t>
  </si>
  <si>
    <t xml:space="preserve">gene-E2348C_3721</t>
  </si>
  <si>
    <t xml:space="preserve">nikE</t>
  </si>
  <si>
    <t xml:space="preserve">Part of the ABC transporter complex NikABCDE involved in nickel import. Responsible for energy coupling to the transport system</t>
  </si>
  <si>
    <t xml:space="preserve">GO:0043190,GO:0022853,GO:0098655,GO:0016817,GO:0140359,GO:0098797,GO:0006974,GO:1902495,GO:0055052,GO:0042626,GO:0006811,GO:0098660,GO:0034220,GO:0022804,GO:0046914,GO:0035639,GO:0098533,GO:0098796,GO:0140657,GO:0015075,GO:0022890,GO:0098662,GO:0017111,GO:0046915,GO:0046873,GO:0016818,GO:0015399,GO:0000041,GO:0016151,GO:0015318,GO:0016887,GO:0019829,GO:0032559,GO:0030554,GO:0030001,GO:0016462,GO:0006812,GO:0033554,GO:0005524,GO:0008324,GO:1990351</t>
  </si>
  <si>
    <t xml:space="preserve">K10824</t>
  </si>
  <si>
    <t xml:space="preserve">sp|Q0TBX8|NIKE_ECOL5 Nickel import ATP-binding protein NikE OS=Escherichia coli O6:K15:H31 (strain 536 / UPEC) OX=362663 GN=nikE PE=3 SV=1</t>
  </si>
  <si>
    <t xml:space="preserve">gene-E2348C_1701</t>
  </si>
  <si>
    <t xml:space="preserve">uidB</t>
  </si>
  <si>
    <t xml:space="preserve">COG2211 Na melibiose symporter and related transporters</t>
  </si>
  <si>
    <t xml:space="preserve">GO:0015291,GO:0015293,GO:0022804,GO:0030001,GO:0071702,GO:0008643,GO:0006812,GO:0006811,GO:0006814</t>
  </si>
  <si>
    <t xml:space="preserve">K16139</t>
  </si>
  <si>
    <t xml:space="preserve">MFS_2</t>
  </si>
  <si>
    <t xml:space="preserve">MFS/sugar transport protein</t>
  </si>
  <si>
    <t xml:space="preserve">sp|P0CE45|UIDB2_ECOLI Glucuronide carrier protein OS=Escherichia coli (strain K12) OX=83333 GN=uidB PE=1 SV=1</t>
  </si>
  <si>
    <t xml:space="preserve">gene-E2348C_2705</t>
  </si>
  <si>
    <t xml:space="preserve">E2348C_2705</t>
  </si>
  <si>
    <t xml:space="preserve">Glyco_transf_9</t>
  </si>
  <si>
    <t xml:space="preserve">sp|Q9S4K6|TIBC_ECOH1 Glycosyltransferase TibC OS=Escherichia coli O78:H11 (strain H10407 / ETEC) OX=316401 GN=tibC PE=1 SV=1</t>
  </si>
  <si>
    <t xml:space="preserve">gene-E2348C_2249</t>
  </si>
  <si>
    <t xml:space="preserve">thiM</t>
  </si>
  <si>
    <t xml:space="preserve">Catalyzes the phosphorylation of the hydroxyl group of 4-methyl-5-beta-hydroxyethylthiazole (THZ)</t>
  </si>
  <si>
    <t xml:space="preserve">GO:0009229,GO:1901615,GO:0044272,GO:0006796,GO:1901617,GO:0042723,GO:0016301,GO:0042364,GO:0072528,GO:0006790,GO:0009110,GO:0016773,GO:0006066,GO:0000287,GO:0035639,GO:0009228,GO:0006772,GO:0044283,GO:0006793,GO:0016310,GO:0072527,GO:0034309,GO:0042802,GO:0046165,GO:0042357,GO:0090407,GO:0006767,GO:0032559,GO:0030554,GO:0034308,GO:0006766,GO:0019637,GO:0043094,GO:0005524,GO:0016772,GO:0042724</t>
  </si>
  <si>
    <t xml:space="preserve">K00878</t>
  </si>
  <si>
    <t xml:space="preserve">ko00730,ko00740</t>
  </si>
  <si>
    <t xml:space="preserve">sp|B7UFC1|THIM_ECO27 Hydroxyethylthiazole kinase OS=Escherichia coli O127:H6 (strain E2348/69 / EPEC) OX=574521 GN=thiM PE=3 SV=1</t>
  </si>
  <si>
    <t xml:space="preserve">gene-E2348C_3720</t>
  </si>
  <si>
    <t xml:space="preserve">nikD</t>
  </si>
  <si>
    <t xml:space="preserve">GO:0043190,GO:0022853,GO:0098655,GO:0016817,GO:0140359,GO:0098797,GO:1902495,GO:0055052,GO:0042626,GO:0006811,GO:0098660,GO:0042886,GO:0034220,GO:0022804,GO:0046914,GO:0035639,GO:0098533,GO:0098796,GO:0140657,GO:0015075,GO:0015833,GO:0022890,GO:0098662,GO:0017111,GO:0035672,GO:0046915,GO:0046873,GO:0016818,GO:0015399,GO:0000041,GO:0016151,GO:0015318,GO:0016887,GO:0019829,GO:0032559,GO:0030554,GO:0006857,GO:0030001,GO:0071702,GO:0071705,GO:0016462,GO:0006812,GO:0005524,GO:0008324,GO:1990351</t>
  </si>
  <si>
    <t xml:space="preserve">K15587</t>
  </si>
  <si>
    <t xml:space="preserve">sp|Q0TBX9|NIKD_ECOL5 Nickel import ATP-binding protein NikD OS=Escherichia coli O6:K15:H31 (strain 536 / UPEC) OX=362663 GN=nikD PE=3 SV=1</t>
  </si>
  <si>
    <t xml:space="preserve">gene-E2348C_4323</t>
  </si>
  <si>
    <t xml:space="preserve">E2348C_4323</t>
  </si>
  <si>
    <t xml:space="preserve">gene-E2348C_3004</t>
  </si>
  <si>
    <t xml:space="preserve">ygbL</t>
  </si>
  <si>
    <t xml:space="preserve">Belongs to the aldolase class II family. AraD FucA subfamily</t>
  </si>
  <si>
    <t xml:space="preserve">GO:0016830,GO:0019323,GO:0016829,GO:0016052,GO:0005996,GO:0046365,GO:0005975,GO:0044282,GO:0019321,GO:0016832</t>
  </si>
  <si>
    <t xml:space="preserve">K22130</t>
  </si>
  <si>
    <t xml:space="preserve">sp|A0A0H2VA12|OTNC_ECOL6 3-oxo-tetronate 4-phosphate decarboxylase OS=Escherichia coli O6:H1 (strain CFT073 / ATCC 700928 / UPEC) OX=199310 GN=otnC PE=1 SV=1</t>
  </si>
  <si>
    <t xml:space="preserve">gene-E2348C_2195</t>
  </si>
  <si>
    <t xml:space="preserve">gmd</t>
  </si>
  <si>
    <t xml:space="preserve">Catalyzes the conversion of GDP-D-mannose to GDP-4- dehydro-6-deoxy-D-mannose</t>
  </si>
  <si>
    <t xml:space="preserve">GO:0009226,GO:0009242,GO:0034637,GO:0044262,GO:0005975,GO:0044264,GO:0055086,GO:0006793,GO:0000271,GO:0005976,GO:0016051,GO:0016835,GO:0034645,GO:0033692,GO:1901137,GO:0016836,GO:0016829,GO:0050661,GO:0046377,GO:0009225,GO:1901135</t>
  </si>
  <si>
    <t xml:space="preserve">K01711</t>
  </si>
  <si>
    <t xml:space="preserve">ko00520,ko00541,ko00051</t>
  </si>
  <si>
    <t xml:space="preserve">GDP_Man_Dehyd</t>
  </si>
  <si>
    <t xml:space="preserve">GDP-mannose 4,6 dehydratase</t>
  </si>
  <si>
    <t xml:space="preserve">sp|P0AC90|GM4D_ECO57 GDP-mannose 4,6-dehydratase OS=Escherichia coli O157:H7 OX=83334 GN=gmd PE=3 SV=1</t>
  </si>
  <si>
    <t xml:space="preserve">gene-E2348C_0043</t>
  </si>
  <si>
    <t xml:space="preserve">fixB</t>
  </si>
  <si>
    <t xml:space="preserve">GO:0006629,GO:0006635,GO:0009437,GO:0009062,GO:0016042,GO:0030258,GO:0032787,GO:0072329,GO:0016054,GO:0044282,GO:0019395,GO:1901565,GO:0046395,GO:0044248,GO:0006577,GO:0044255,GO:0044242,GO:0006575,GO:0016491,GO:0050660,GO:0006091,GO:0022900,GO:0034440,GO:0044270,GO:0009055,GO:0006631</t>
  </si>
  <si>
    <t xml:space="preserve">K03522</t>
  </si>
  <si>
    <t xml:space="preserve">ETF_alpha</t>
  </si>
  <si>
    <t xml:space="preserve">Electron transfer flavoprotein FAD-binding domain</t>
  </si>
  <si>
    <t xml:space="preserve">sp|B7UI88|FIXB_ECO27 Protein FixB OS=Escherichia coli O127:H6 (strain E2348/69 / EPEC) OX=574521 GN=fixB PE=3 SV=1</t>
  </si>
  <si>
    <t xml:space="preserve">gene-E2348C_2204</t>
  </si>
  <si>
    <t xml:space="preserve">wza</t>
  </si>
  <si>
    <t xml:space="preserve">GO:0009279,GO:0019867,GO:0046930,GO:0033037,GO:0006811,GO:0015144,GO:0015774,GO:0015288,GO:0098796,GO:0044262,GO:0044264,GO:0005975,GO:0030313,GO:0000271,GO:0005976,GO:0016051,GO:0008643,GO:0030312,GO:0033036,GO:0022803,GO:0015267,GO:0031975,GO:0022829,GO:0071702,GO:0046377,GO:0022884,GO:1901135</t>
  </si>
  <si>
    <t xml:space="preserve">sp|P0A931|WZA_ECO57 Putative polysaccharide export protein wza OS=Escherichia coli O157:H7 OX=83334 GN=wza PE=3 SV=1</t>
  </si>
  <si>
    <t xml:space="preserve">gene-E2348C_3121</t>
  </si>
  <si>
    <t xml:space="preserve">ygeV</t>
  </si>
  <si>
    <t xml:space="preserve">GO:0010556,GO:0097659,GO:0006351,GO:0006355,GO:0051252,GO:0005524,GO:0035639,GO:0008134,GO:0044282,GO:2001141,GO:0080090,GO:0043565,GO:0051171,GO:0031323,GO:0019222,GO:0019219,GO:0009889,GO:0032559,GO:0030554,GO:0010468,GO:0031326,GO:0032774,GO:1903506,GO:0060255</t>
  </si>
  <si>
    <t xml:space="preserve">sp|Q46802|YGEV_ECOLI Uncharacterized sigma-54-dependent transcriptional regulator YgeV OS=Escherichia coli (strain K12) OX=83333 GN=ygeV PE=4 SV=1</t>
  </si>
  <si>
    <t xml:space="preserve">gene-E2348C_tRNA_17</t>
  </si>
  <si>
    <t xml:space="preserve">lysY</t>
  </si>
  <si>
    <t xml:space="preserve">GO:0006629,GO:0008653,GO:0009242,GO:0034637,GO:0009103,GO:0016757,GO:0016043,GO:0045226,GO:0044262,GO:0044264,GO:0005975,GO:1903509,GO:0005976,GO:0000271,GO:0016051,GO:0008610,GO:0034645,GO:0044255,GO:0033692,GO:0045229,GO:0046379,GO:1901137,GO:0016758,GO:0045231,GO:0046377,GO:1901135,GO:0045228</t>
  </si>
  <si>
    <t xml:space="preserve">gene-E2348C_1776</t>
  </si>
  <si>
    <t xml:space="preserve">ydiN</t>
  </si>
  <si>
    <t xml:space="preserve">GO:0015291,GO:0022804</t>
  </si>
  <si>
    <t xml:space="preserve">sp|P76198|YDIN_ECOLI Inner membrane transport protein YdiN OS=Escherichia coli (strain K12) OX=83333 GN=ydiN PE=1 SV=2</t>
  </si>
  <si>
    <t xml:space="preserve">gene-E2348C_0961</t>
  </si>
  <si>
    <t xml:space="preserve">hyaE</t>
  </si>
  <si>
    <t xml:space="preserve">Hydrogenase-1 operon protein HyaE</t>
  </si>
  <si>
    <t xml:space="preserve">K03619</t>
  </si>
  <si>
    <t xml:space="preserve">HyaE</t>
  </si>
  <si>
    <t xml:space="preserve">Hydrogenase-1 expression protein HyaE</t>
  </si>
  <si>
    <t xml:space="preserve">sp|P19931|HYAE_ECOLI Hydrogenase-1 operon protein HyaE OS=Escherichia coli (strain K12) OX=83333 GN=hyaE PE=1 SV=1</t>
  </si>
  <si>
    <t xml:space="preserve">gene-E2348C_2592</t>
  </si>
  <si>
    <t xml:space="preserve">xapA</t>
  </si>
  <si>
    <t xml:space="preserve">The purine nucleoside phosphorylases catalyze the phosphorolytic breakdown of the N-glycosidic bond in the beta- (deoxy)ribonucleoside molecules, with the formation of the corresponding free purine bases and pentose-1-phosphate</t>
  </si>
  <si>
    <t xml:space="preserve">GO:0019363,GO:1901657,GO:0006796,GO:0016798,GO:0019359,GO:0072524,GO:0044085,GO:1901136,GO:0015949,GO:0046496,GO:0019439,GO:0009116,GO:0016763,GO:0016757,GO:0009119,GO:0072523,GO:0043933,GO:0016043,GO:0043173,GO:0009117,GO:0019362,GO:0055086,GO:0044282,GO:0044270,GO:0006793,GO:1901293,GO:0034214,GO:0065003,GO:1901565,GO:0072525,GO:0006753,GO:0044248,GO:0042802,GO:0072521,GO:0042278,GO:0022607,GO:0046128,GO:0034656,GO:0009165,GO:1901658,GO:0090407,GO:0051259,GO:0009435,GO:1901361,GO:0034655,GO:0009164,GO:0046700,GO:0016799,GO:0019637,GO:1901135,GO:0043094</t>
  </si>
  <si>
    <t xml:space="preserve">K03783</t>
  </si>
  <si>
    <t xml:space="preserve">ko00760,ko00230</t>
  </si>
  <si>
    <t xml:space="preserve">PNP_UDP_1</t>
  </si>
  <si>
    <t xml:space="preserve">Phosphorylase superfamily</t>
  </si>
  <si>
    <t xml:space="preserve">sp|P45563|XAPA_ECOLI Purine nucleoside phosphorylase 2 OS=Escherichia coli (strain K12) OX=83333 GN=xapA PE=1 SV=2</t>
  </si>
  <si>
    <t xml:space="preserve">Row.names (Escherichia coli 0127:H6 E2348/69 plasmid pMAR2, strain E2348/69)</t>
  </si>
  <si>
    <t xml:space="preserve">E2348_P1_003 BfpA</t>
  </si>
  <si>
    <t xml:space="preserve">gene-E2348_P1_008 BfpD</t>
  </si>
  <si>
    <t xml:space="preserve">bfpD</t>
  </si>
  <si>
    <t xml:space="preserve">gene-E2348_P1_009 BfpE</t>
  </si>
  <si>
    <t xml:space="preserve">gene-E2348_P1_010 BfpF</t>
  </si>
  <si>
    <t xml:space="preserve">gene-E2348_P1_011 BfpP</t>
  </si>
  <si>
    <t xml:space="preserve">gene-E2348_P1_020 PerA</t>
  </si>
  <si>
    <t xml:space="preserve">gene-E2348_P1_021 PerB</t>
  </si>
  <si>
    <t xml:space="preserve">gene-E2348_P1_022 PerC</t>
  </si>
  <si>
    <t xml:space="preserve">perC</t>
  </si>
  <si>
    <t xml:space="preserve">orf033</t>
  </si>
  <si>
    <t xml:space="preserve">orf035 </t>
  </si>
  <si>
    <t xml:space="preserve">gene-E2348_P1_036 CopB regulation of plasmid copy number</t>
  </si>
  <si>
    <t xml:space="preserve">copB </t>
  </si>
  <si>
    <t xml:space="preserve">gene-E2348_P1_043 MvpT post-segregational killing toxin</t>
  </si>
  <si>
    <t xml:space="preserve">mvpT </t>
  </si>
  <si>
    <t xml:space="preserve">traT</t>
  </si>
  <si>
    <t xml:space="preserve">gene-E2348_P1_071 TraE Pilus assembly protein</t>
  </si>
  <si>
    <t xml:space="preserve">traE </t>
  </si>
  <si>
    <t xml:space="preserve">gene-E2348_P1_101 StbB plasmid stability protein</t>
  </si>
  <si>
    <t xml:space="preserve">stbB </t>
  </si>
  <si>
    <t xml:space="preserve">gene-E2348_P1_102 StbA Plasmid stability protein</t>
  </si>
  <si>
    <t xml:space="preserve">stbA </t>
  </si>
  <si>
    <t xml:space="preserve">gene-E2348_P1_103 ParA-like protein, putative partitioning protein</t>
  </si>
  <si>
    <t xml:space="preserve">orf103 </t>
  </si>
  <si>
    <t xml:space="preserve">gene-E2348_P1_104 Predicted protein</t>
  </si>
  <si>
    <t xml:space="preserve">orf104 </t>
  </si>
  <si>
    <t xml:space="preserve">gene-E2348_P1_105 Putative resolvase</t>
  </si>
  <si>
    <t xml:space="preserve">orf105 </t>
  </si>
  <si>
    <t xml:space="preserve">ccdB </t>
  </si>
  <si>
    <t xml:space="preserve">gene-E2348_P1_rr__04</t>
  </si>
  <si>
    <t xml:space="preserve">gene-E2348_P1_rr__10</t>
  </si>
  <si>
    <t xml:space="preserve">Escherichia coli 0127:H6 E2348/69 plasmid pE2348-2, strain E2348/69</t>
  </si>
  <si>
    <t xml:space="preserve">gene-E2348_P2_09 probable plasmid replication initiation protein</t>
  </si>
  <si>
    <t xml:space="preserve">EPECrnr-1_FPKM</t>
  </si>
  <si>
    <t xml:space="preserve">EPECrnr-pRnr-1_FPKM</t>
  </si>
  <si>
    <t xml:space="preserve">EPEC-1_FPKM</t>
  </si>
  <si>
    <t xml:space="preserve">EPECrnr-2_FPKM</t>
  </si>
  <si>
    <t xml:space="preserve">EPEC-2_FPKM</t>
  </si>
  <si>
    <t xml:space="preserve">EPECrnr-pRnr-2_FPKM</t>
  </si>
  <si>
    <t xml:space="preserve">gene-E2348C_tRNA_68</t>
  </si>
  <si>
    <t xml:space="preserve">gene-E2348C_IS_85</t>
  </si>
  <si>
    <t xml:space="preserve">gene-E2348C_IS_86</t>
  </si>
  <si>
    <t xml:space="preserve">gene-E2348C_3930 EspF</t>
  </si>
  <si>
    <t xml:space="preserve">gene-E2348C_3931 EscG</t>
  </si>
  <si>
    <t xml:space="preserve">gene-E2348C_3932 escF</t>
  </si>
  <si>
    <t xml:space="preserve">gene-E2348C_3933 cesD2</t>
  </si>
  <si>
    <t xml:space="preserve">gene-E2348C_3934 EspB</t>
  </si>
  <si>
    <t xml:space="preserve">gene-E2348C_3935 EspD</t>
  </si>
  <si>
    <t xml:space="preserve">gene-E2348C_3936 EspA</t>
  </si>
  <si>
    <t xml:space="preserve">gene-E2348C_3937 SepL</t>
  </si>
  <si>
    <t xml:space="preserve">gene-E2348C_3938 EscD</t>
  </si>
  <si>
    <t xml:space="preserve">gene-E2348C_3939 EaeA</t>
  </si>
  <si>
    <t xml:space="preserve">gene-E2348C_3940 CesT</t>
  </si>
  <si>
    <t xml:space="preserve">gene-E2348C_3941 Tir</t>
  </si>
  <si>
    <t xml:space="preserve">gene-E2348C_3942 map</t>
  </si>
  <si>
    <t xml:space="preserve">gene-E2348C_3943 cesF</t>
  </si>
  <si>
    <t xml:space="preserve">gene-E2348C_3944 espH</t>
  </si>
  <si>
    <t xml:space="preserve">gene-E2348C_3945 escQ</t>
  </si>
  <si>
    <t xml:space="preserve">gene-E2348C_3946 escP</t>
  </si>
  <si>
    <t xml:space="preserve">gene-E2348C_3947 escO</t>
  </si>
  <si>
    <t xml:space="preserve">gene-E2348C_3948 escN</t>
  </si>
  <si>
    <t xml:space="preserve">gene-E2348C_3949 escV</t>
  </si>
  <si>
    <t xml:space="preserve">gene-E2348C_3950 mpc</t>
  </si>
  <si>
    <t xml:space="preserve">gene-E2348C_3951 espZ</t>
  </si>
  <si>
    <t xml:space="preserve">gene-E2348C_3952 escI</t>
  </si>
  <si>
    <t xml:space="preserve">gene-E2348C_3953 escJ</t>
  </si>
  <si>
    <t xml:space="preserve">gene-E2348C_3954 sepD</t>
  </si>
  <si>
    <t xml:space="preserve">gene-E2348C_3955 escC</t>
  </si>
  <si>
    <t xml:space="preserve">gene-E2348C_3956 cesD</t>
  </si>
  <si>
    <t xml:space="preserve">gene-E2348C_3957 grlA</t>
  </si>
  <si>
    <t xml:space="preserve">gene-E2348C_3958 grlR</t>
  </si>
  <si>
    <t xml:space="preserve">gene-E2348C_3959 etgA</t>
  </si>
  <si>
    <t xml:space="preserve">gene-E2348C_3960 escU</t>
  </si>
  <si>
    <t xml:space="preserve">gene-E2348C_3961 escT</t>
  </si>
  <si>
    <t xml:space="preserve">gene-E2348C_3962 escS</t>
  </si>
  <si>
    <t xml:space="preserve">gene-E2348C_3963 escR</t>
  </si>
  <si>
    <t xml:space="preserve">gene-E2348C_3964 escL</t>
  </si>
  <si>
    <t xml:space="preserve">gene-E2348C_3965 escK</t>
  </si>
  <si>
    <t xml:space="preserve">gene-E2348C_3966 escE</t>
  </si>
  <si>
    <t xml:space="preserve">gene-E2348C_3967 cesAB</t>
  </si>
  <si>
    <t xml:space="preserve">gene-E2348C_3968 ler</t>
  </si>
  <si>
    <t xml:space="preserve">gene-E2348C_3969 </t>
  </si>
  <si>
    <t xml:space="preserve">gene-E2348C_3970 espG</t>
  </si>
  <si>
    <t xml:space="preserve">gene-E2348C_3971 rorf1</t>
  </si>
  <si>
    <t xml:space="preserve">gene-E2348C_3972</t>
  </si>
</sst>
</file>

<file path=xl/styles.xml><?xml version="1.0" encoding="utf-8"?>
<styleSheet xmlns="http://schemas.openxmlformats.org/spreadsheetml/2006/main">
  <numFmts count="3">
    <numFmt numFmtId="164" formatCode="General"/>
    <numFmt numFmtId="165" formatCode="0.00E+00"/>
    <numFmt numFmtId="166" formatCode="General"/>
  </numFmts>
  <fonts count="8">
    <font>
      <sz val="11"/>
      <color rgb="FF000000"/>
      <name val="Calibri"/>
      <family val="2"/>
    </font>
    <font>
      <sz val="10"/>
      <name val="Arial"/>
      <family val="0"/>
    </font>
    <font>
      <sz val="10"/>
      <name val="Arial"/>
      <family val="0"/>
    </font>
    <font>
      <sz val="10"/>
      <name val="Arial"/>
      <family val="0"/>
    </font>
    <font>
      <i val="true"/>
      <sz val="11"/>
      <color rgb="FF000000"/>
      <name val="Calibri"/>
      <family val="2"/>
    </font>
    <font>
      <b val="true"/>
      <sz val="11"/>
      <color rgb="FF000000"/>
      <name val="Calibri"/>
      <family val="2"/>
    </font>
    <font>
      <sz val="11"/>
      <color rgb="FF993300"/>
      <name val="Calibri"/>
      <family val="2"/>
    </font>
    <font>
      <b val="true"/>
      <sz val="11"/>
      <color rgb="FF000000"/>
      <name val="Arial"/>
      <family val="2"/>
    </font>
  </fonts>
  <fills count="4">
    <fill>
      <patternFill patternType="none"/>
    </fill>
    <fill>
      <patternFill patternType="gray125"/>
    </fill>
    <fill>
      <patternFill patternType="solid">
        <fgColor rgb="FFFFFFCC"/>
        <bgColor rgb="FFFFFFFF"/>
      </patternFill>
    </fill>
    <fill>
      <patternFill patternType="solid">
        <fgColor rgb="FFFFFF99"/>
        <bgColor rgb="FFFFFFCC"/>
      </patternFill>
    </fill>
  </fills>
  <borders count="2">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1" applyFont="true" applyBorder="true" applyAlignment="false" applyProtection="false"/>
    <xf numFmtId="164" fontId="6" fillId="3"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20" applyFont="tru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5" fillId="0" borderId="1" xfId="20" applyFont="true" applyBorder="false" applyAlignment="true" applyProtection="true">
      <alignment horizontal="general" vertical="bottom" textRotation="0" wrapText="false" indent="0" shrinkToFit="false"/>
      <protection locked="true" hidden="false"/>
    </xf>
    <xf numFmtId="165" fontId="0" fillId="0" borderId="1" xfId="20" applyFont="true" applyBorder="false" applyAlignment="true" applyProtection="true">
      <alignment horizontal="general" vertical="bottom" textRotation="0" wrapText="false" indent="0" shrinkToFit="false"/>
      <protection locked="true" hidden="false"/>
    </xf>
    <xf numFmtId="164" fontId="4" fillId="0" borderId="1" xfId="20" applyFont="true" applyBorder="false" applyAlignment="true" applyProtection="true">
      <alignment horizontal="general" vertical="bottom" textRotation="0" wrapText="false" indent="0" shrinkToFit="false"/>
      <protection locked="true" hidden="false"/>
    </xf>
    <xf numFmtId="164" fontId="0" fillId="0" borderId="0" xfId="21" applyFont="true" applyBorder="true" applyAlignment="true" applyProtection="true">
      <alignment horizontal="general" vertical="bottom" textRotation="0" wrapText="false" indent="0" shrinkToFit="false"/>
      <protection locked="true" hidden="false"/>
    </xf>
    <xf numFmtId="164" fontId="4" fillId="0" borderId="0" xfId="21"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1" xfId="21" applyFont="true" applyBorder="true" applyAlignment="true" applyProtection="true">
      <alignment horizontal="general" vertical="bottom" textRotation="0" wrapText="false" indent="0" shrinkToFit="false"/>
      <protection locked="true" hidden="false"/>
    </xf>
    <xf numFmtId="165" fontId="0" fillId="0" borderId="0" xfId="21" applyFont="true" applyBorder="true" applyAlignment="true" applyProtection="true">
      <alignment horizontal="general" vertical="bottom" textRotation="0" wrapText="false" indent="0" shrinkToFit="false"/>
      <protection locked="true" hidden="false"/>
    </xf>
    <xf numFmtId="164" fontId="0" fillId="0" borderId="1" xfId="21" applyFont="true" applyBorder="true" applyAlignment="true" applyProtection="tru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Excel_BuiltIn_Note" xfId="20"/>
    <cellStyle name="Excel_BuiltIn_Neutral"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49" activeCellId="0" sqref="C449"/>
    </sheetView>
  </sheetViews>
  <sheetFormatPr defaultColWidth="8.84765625" defaultRowHeight="15" zeroHeight="false" outlineLevelRow="0" outlineLevelCol="0"/>
  <cols>
    <col collapsed="false" customWidth="true" hidden="false" outlineLevel="0" max="1" min="1" style="1" width="19.7"/>
    <col collapsed="false" customWidth="true" hidden="false" outlineLevel="0" max="2" min="2" style="1" width="15.28"/>
    <col collapsed="false" customWidth="false" hidden="false" outlineLevel="0" max="6" min="3" style="1" width="8.85"/>
    <col collapsed="false" customWidth="true" hidden="false" outlineLevel="0" max="7" min="7" style="1" width="2.13"/>
    <col collapsed="false" customWidth="true" hidden="false" outlineLevel="0" max="8" min="8" style="1" width="9.14"/>
    <col collapsed="false" customWidth="true" hidden="false" outlineLevel="0" max="9" min="9" style="1" width="3.28"/>
    <col collapsed="false" customWidth="true" hidden="false" outlineLevel="0" max="10" min="10" style="1" width="1.85"/>
    <col collapsed="false" customWidth="true" hidden="false" outlineLevel="0" max="11" min="11" style="1" width="36.42"/>
    <col collapsed="false" customWidth="false" hidden="false" outlineLevel="0" max="13" min="12" style="1" width="8.85"/>
    <col collapsed="false" customWidth="true" hidden="false" outlineLevel="0" max="14" min="14" style="1" width="16.13"/>
    <col collapsed="false" customWidth="false" hidden="false" outlineLevel="0" max="17" min="15" style="1" width="8.85"/>
    <col collapsed="false" customWidth="true" hidden="false" outlineLevel="0" max="18" min="18" style="1" width="19.85"/>
    <col collapsed="false" customWidth="false" hidden="false" outlineLevel="0" max="257" min="19" style="1" width="8.85"/>
  </cols>
  <sheetData>
    <row r="1" customFormat="false" ht="1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row>
    <row r="2" customFormat="false" ht="15" hidden="false" customHeight="false" outlineLevel="0" collapsed="false">
      <c r="A2" s="1" t="s">
        <v>20</v>
      </c>
      <c r="B2" s="1" t="s">
        <v>21</v>
      </c>
      <c r="C2" s="1" t="n">
        <v>217.93844260458</v>
      </c>
      <c r="D2" s="1" t="n">
        <v>223.377863605452</v>
      </c>
      <c r="E2" s="1" t="n">
        <v>25004.6279148084</v>
      </c>
      <c r="F2" s="1" t="n">
        <v>24581.8109270098</v>
      </c>
      <c r="G2" s="1" t="n">
        <v>6.81186569146138</v>
      </c>
      <c r="H2" s="1" t="n">
        <v>0</v>
      </c>
      <c r="I2" s="1" t="n">
        <v>0</v>
      </c>
      <c r="J2" s="1" t="s">
        <v>22</v>
      </c>
      <c r="K2" s="1" t="s">
        <v>23</v>
      </c>
      <c r="L2" s="1" t="s">
        <v>24</v>
      </c>
      <c r="M2" s="1" t="s">
        <v>25</v>
      </c>
      <c r="N2" s="1" t="s">
        <v>26</v>
      </c>
      <c r="O2" s="1" t="s">
        <v>27</v>
      </c>
      <c r="P2" s="1" t="s">
        <v>28</v>
      </c>
      <c r="Q2" s="1" t="s">
        <v>29</v>
      </c>
      <c r="R2" s="1" t="s">
        <v>30</v>
      </c>
      <c r="S2" s="1" t="s">
        <v>31</v>
      </c>
      <c r="T2" s="1" t="s">
        <v>32</v>
      </c>
    </row>
    <row r="3" customFormat="false" ht="15" hidden="false" customHeight="false" outlineLevel="0" collapsed="false">
      <c r="A3" s="1" t="s">
        <v>33</v>
      </c>
      <c r="B3" s="1" t="s">
        <v>34</v>
      </c>
      <c r="C3" s="1" t="n">
        <v>53.9451590605396</v>
      </c>
      <c r="D3" s="1" t="n">
        <v>80.0788567642186</v>
      </c>
      <c r="E3" s="1" t="n">
        <v>9766.49989647951</v>
      </c>
      <c r="F3" s="1" t="n">
        <v>9630.46380724847</v>
      </c>
      <c r="G3" s="1" t="n">
        <v>7.174626992056</v>
      </c>
      <c r="H3" s="1" t="n">
        <v>0</v>
      </c>
      <c r="I3" s="1" t="n">
        <v>0</v>
      </c>
      <c r="J3" s="1" t="s">
        <v>22</v>
      </c>
      <c r="K3" s="1" t="s">
        <v>35</v>
      </c>
      <c r="L3" s="1" t="s">
        <v>36</v>
      </c>
      <c r="M3" s="1" t="s">
        <v>37</v>
      </c>
      <c r="N3" s="1" t="s">
        <v>38</v>
      </c>
      <c r="O3" s="1" t="s">
        <v>39</v>
      </c>
      <c r="P3" s="1" t="s">
        <v>40</v>
      </c>
      <c r="Q3" s="1" t="s">
        <v>41</v>
      </c>
      <c r="R3" s="1" t="s">
        <v>42</v>
      </c>
      <c r="S3" s="1" t="s">
        <v>43</v>
      </c>
      <c r="T3" s="1" t="s">
        <v>44</v>
      </c>
    </row>
    <row r="4" customFormat="false" ht="15" hidden="false" customHeight="false" outlineLevel="0" collapsed="false">
      <c r="A4" s="1" t="s">
        <v>45</v>
      </c>
      <c r="B4" s="1" t="s">
        <v>46</v>
      </c>
      <c r="C4" s="1" t="n">
        <v>184.492443987045</v>
      </c>
      <c r="D4" s="1" t="n">
        <v>175.962751047691</v>
      </c>
      <c r="E4" s="1" t="n">
        <v>21293.3194351168</v>
      </c>
      <c r="F4" s="1" t="n">
        <v>20236.9208441871</v>
      </c>
      <c r="G4" s="1" t="n">
        <v>6.84842857366983</v>
      </c>
      <c r="H4" s="1" t="n">
        <v>0</v>
      </c>
      <c r="I4" s="1" t="n">
        <v>0</v>
      </c>
      <c r="J4" s="1" t="s">
        <v>22</v>
      </c>
      <c r="K4" s="1" t="s">
        <v>47</v>
      </c>
      <c r="L4" s="1" t="s">
        <v>24</v>
      </c>
      <c r="M4" s="1" t="s">
        <v>37</v>
      </c>
      <c r="N4" s="1" t="s">
        <v>26</v>
      </c>
      <c r="O4" s="1" t="s">
        <v>48</v>
      </c>
      <c r="P4" s="1" t="s">
        <v>49</v>
      </c>
      <c r="Q4" s="1" t="s">
        <v>41</v>
      </c>
      <c r="R4" s="1" t="s">
        <v>50</v>
      </c>
      <c r="S4" s="1" t="s">
        <v>51</v>
      </c>
      <c r="T4" s="1" t="s">
        <v>52</v>
      </c>
    </row>
    <row r="5" customFormat="false" ht="15" hidden="false" customHeight="false" outlineLevel="0" collapsed="false">
      <c r="A5" s="1" t="s">
        <v>53</v>
      </c>
      <c r="B5" s="1" t="s">
        <v>54</v>
      </c>
      <c r="C5" s="1" t="n">
        <v>197.439282161575</v>
      </c>
      <c r="D5" s="1" t="n">
        <v>142.245337673283</v>
      </c>
      <c r="E5" s="1" t="n">
        <v>10481.9908670065</v>
      </c>
      <c r="F5" s="1" t="n">
        <v>10404.5586230046</v>
      </c>
      <c r="G5" s="1" t="n">
        <v>5.94373880811185</v>
      </c>
      <c r="H5" s="1" t="n">
        <v>0</v>
      </c>
      <c r="I5" s="1" t="n">
        <v>0</v>
      </c>
      <c r="J5" s="1" t="s">
        <v>22</v>
      </c>
      <c r="K5" s="1" t="s">
        <v>55</v>
      </c>
      <c r="L5" s="1" t="s">
        <v>56</v>
      </c>
      <c r="M5" s="1" t="s">
        <v>37</v>
      </c>
      <c r="N5" s="1" t="s">
        <v>57</v>
      </c>
      <c r="O5" s="1" t="s">
        <v>58</v>
      </c>
      <c r="P5" s="1" t="s">
        <v>59</v>
      </c>
      <c r="Q5" s="1" t="s">
        <v>41</v>
      </c>
      <c r="R5" s="1" t="s">
        <v>60</v>
      </c>
      <c r="S5" s="1" t="s">
        <v>61</v>
      </c>
      <c r="T5" s="1" t="s">
        <v>62</v>
      </c>
    </row>
    <row r="6" customFormat="false" ht="15" hidden="false" customHeight="false" outlineLevel="0" collapsed="false">
      <c r="A6" s="1" t="s">
        <v>63</v>
      </c>
      <c r="B6" s="1" t="s">
        <v>64</v>
      </c>
      <c r="C6" s="1" t="n">
        <v>116.521543570765</v>
      </c>
      <c r="D6" s="1" t="n">
        <v>103.259578459124</v>
      </c>
      <c r="E6" s="1" t="n">
        <v>8947.97052239081</v>
      </c>
      <c r="F6" s="1" t="n">
        <v>9549.88551648556</v>
      </c>
      <c r="G6" s="1" t="n">
        <v>6.3958787247711</v>
      </c>
      <c r="H6" s="1" t="n">
        <v>0</v>
      </c>
      <c r="I6" s="1" t="n">
        <v>0</v>
      </c>
      <c r="J6" s="1" t="s">
        <v>22</v>
      </c>
      <c r="K6" s="1" t="s">
        <v>65</v>
      </c>
      <c r="L6" s="1" t="s">
        <v>66</v>
      </c>
      <c r="M6" s="1" t="s">
        <v>37</v>
      </c>
      <c r="N6" s="1" t="s">
        <v>67</v>
      </c>
      <c r="O6" s="1" t="s">
        <v>68</v>
      </c>
      <c r="P6" s="1" t="s">
        <v>69</v>
      </c>
      <c r="Q6" s="1" t="s">
        <v>70</v>
      </c>
      <c r="R6" s="1" t="s">
        <v>71</v>
      </c>
      <c r="S6" s="1" t="s">
        <v>72</v>
      </c>
      <c r="T6" s="1" t="s">
        <v>73</v>
      </c>
    </row>
    <row r="7" customFormat="false" ht="15" hidden="false" customHeight="false" outlineLevel="0" collapsed="false">
      <c r="A7" s="1" t="s">
        <v>74</v>
      </c>
      <c r="B7" s="1" t="s">
        <v>75</v>
      </c>
      <c r="C7" s="1" t="n">
        <v>247.068828497271</v>
      </c>
      <c r="D7" s="1" t="n">
        <v>209.680164422099</v>
      </c>
      <c r="E7" s="1" t="n">
        <v>21364.5796394493</v>
      </c>
      <c r="F7" s="1" t="n">
        <v>22412.5346947857</v>
      </c>
      <c r="G7" s="1" t="n">
        <v>6.58338018540617</v>
      </c>
      <c r="H7" s="1" t="n">
        <v>0</v>
      </c>
      <c r="I7" s="1" t="n">
        <v>0</v>
      </c>
      <c r="J7" s="1" t="s">
        <v>22</v>
      </c>
      <c r="K7" s="1" t="s">
        <v>76</v>
      </c>
      <c r="L7" s="1" t="s">
        <v>66</v>
      </c>
      <c r="M7" s="1" t="s">
        <v>37</v>
      </c>
      <c r="N7" s="1" t="s">
        <v>67</v>
      </c>
      <c r="O7" s="1" t="s">
        <v>77</v>
      </c>
      <c r="P7" s="1" t="s">
        <v>78</v>
      </c>
      <c r="Q7" s="1" t="s">
        <v>70</v>
      </c>
      <c r="R7" s="1" t="s">
        <v>79</v>
      </c>
      <c r="S7" s="1" t="s">
        <v>80</v>
      </c>
      <c r="T7" s="1" t="s">
        <v>81</v>
      </c>
    </row>
    <row r="8" customFormat="false" ht="15" hidden="false" customHeight="false" outlineLevel="0" collapsed="false">
      <c r="A8" s="1" t="s">
        <v>82</v>
      </c>
      <c r="B8" s="1" t="s">
        <v>83</v>
      </c>
      <c r="C8" s="1" t="n">
        <v>258.93676349059</v>
      </c>
      <c r="D8" s="1" t="n">
        <v>229.699878613153</v>
      </c>
      <c r="E8" s="1" t="n">
        <v>16382.1431905846</v>
      </c>
      <c r="F8" s="1" t="n">
        <v>16972.1420072088</v>
      </c>
      <c r="G8" s="1" t="n">
        <v>6.09350588913709</v>
      </c>
      <c r="H8" s="1" t="n">
        <v>0</v>
      </c>
      <c r="I8" s="1" t="n">
        <v>0</v>
      </c>
      <c r="J8" s="1" t="s">
        <v>22</v>
      </c>
      <c r="K8" s="1" t="s">
        <v>84</v>
      </c>
      <c r="L8" s="1" t="s">
        <v>36</v>
      </c>
      <c r="M8" s="1" t="s">
        <v>37</v>
      </c>
      <c r="N8" s="1" t="s">
        <v>38</v>
      </c>
      <c r="O8" s="1" t="s">
        <v>85</v>
      </c>
      <c r="P8" s="1" t="s">
        <v>86</v>
      </c>
      <c r="Q8" s="1" t="s">
        <v>70</v>
      </c>
      <c r="R8" s="1" t="s">
        <v>87</v>
      </c>
      <c r="S8" s="1" t="s">
        <v>88</v>
      </c>
      <c r="T8" s="1" t="s">
        <v>89</v>
      </c>
    </row>
    <row r="9" customFormat="false" ht="15" hidden="false" customHeight="false" outlineLevel="0" collapsed="false">
      <c r="A9" s="1" t="s">
        <v>90</v>
      </c>
      <c r="B9" s="1" t="s">
        <v>91</v>
      </c>
      <c r="C9" s="1" t="n">
        <v>310.724116188708</v>
      </c>
      <c r="D9" s="1" t="n">
        <v>264.470961155511</v>
      </c>
      <c r="E9" s="1" t="n">
        <v>7126.98340897701</v>
      </c>
      <c r="F9" s="1" t="n">
        <v>7633.20864519243</v>
      </c>
      <c r="G9" s="1" t="n">
        <v>4.68213652664298</v>
      </c>
      <c r="H9" s="1" t="n">
        <v>0</v>
      </c>
      <c r="I9" s="1" t="n">
        <v>0</v>
      </c>
      <c r="J9" s="1" t="s">
        <v>22</v>
      </c>
      <c r="K9" s="1" t="s">
        <v>92</v>
      </c>
      <c r="L9" s="1" t="s">
        <v>66</v>
      </c>
      <c r="M9" s="1" t="s">
        <v>37</v>
      </c>
      <c r="N9" s="1" t="s">
        <v>67</v>
      </c>
      <c r="O9" s="1" t="s">
        <v>93</v>
      </c>
      <c r="P9" s="1" t="s">
        <v>94</v>
      </c>
      <c r="Q9" s="1" t="s">
        <v>70</v>
      </c>
      <c r="R9" s="1" t="s">
        <v>95</v>
      </c>
      <c r="S9" s="1" t="s">
        <v>96</v>
      </c>
      <c r="T9" s="1" t="s">
        <v>97</v>
      </c>
    </row>
    <row r="10" customFormat="false" ht="15" hidden="false" customHeight="false" outlineLevel="0" collapsed="false">
      <c r="A10" s="1" t="s">
        <v>98</v>
      </c>
      <c r="B10" s="1" t="s">
        <v>99</v>
      </c>
      <c r="C10" s="1" t="n">
        <v>28.0514827114806</v>
      </c>
      <c r="D10" s="1" t="n">
        <v>40.0394283821093</v>
      </c>
      <c r="E10" s="1" t="n">
        <v>13361.2883123302</v>
      </c>
      <c r="F10" s="1" t="n">
        <v>14767.5561868976</v>
      </c>
      <c r="G10" s="1" t="n">
        <v>8.68779561561476</v>
      </c>
      <c r="H10" s="1" t="n">
        <v>0</v>
      </c>
      <c r="I10" s="1" t="n">
        <v>0</v>
      </c>
      <c r="J10" s="1" t="s">
        <v>22</v>
      </c>
      <c r="K10" s="1" t="s">
        <v>100</v>
      </c>
      <c r="L10" s="1" t="s">
        <v>36</v>
      </c>
      <c r="M10" s="1" t="s">
        <v>37</v>
      </c>
      <c r="N10" s="1" t="s">
        <v>38</v>
      </c>
      <c r="O10" s="1" t="s">
        <v>101</v>
      </c>
      <c r="P10" s="1" t="s">
        <v>102</v>
      </c>
      <c r="Q10" s="1" t="s">
        <v>103</v>
      </c>
      <c r="R10" s="1" t="s">
        <v>104</v>
      </c>
      <c r="S10" s="1" t="s">
        <v>104</v>
      </c>
      <c r="T10" s="1" t="s">
        <v>105</v>
      </c>
    </row>
    <row r="11" customFormat="false" ht="15" hidden="false" customHeight="false" outlineLevel="0" collapsed="false">
      <c r="A11" s="1" t="s">
        <v>106</v>
      </c>
      <c r="B11" s="1" t="s">
        <v>107</v>
      </c>
      <c r="C11" s="1" t="n">
        <v>581.528814672616</v>
      </c>
      <c r="D11" s="1" t="n">
        <v>445.702058042953</v>
      </c>
      <c r="E11" s="1" t="n">
        <v>14947.3093465939</v>
      </c>
      <c r="F11" s="1" t="n">
        <v>15830.4653257253</v>
      </c>
      <c r="G11" s="1" t="n">
        <v>4.90566649969215</v>
      </c>
      <c r="H11" s="1" t="n">
        <v>0</v>
      </c>
      <c r="I11" s="1" t="n">
        <v>0</v>
      </c>
      <c r="J11" s="1" t="s">
        <v>22</v>
      </c>
      <c r="K11" s="1" t="s">
        <v>108</v>
      </c>
      <c r="L11" s="1" t="s">
        <v>36</v>
      </c>
      <c r="M11" s="1" t="s">
        <v>37</v>
      </c>
      <c r="N11" s="1" t="s">
        <v>38</v>
      </c>
      <c r="O11" s="1" t="s">
        <v>101</v>
      </c>
      <c r="P11" s="1" t="s">
        <v>109</v>
      </c>
      <c r="Q11" s="1" t="s">
        <v>103</v>
      </c>
      <c r="R11" s="1" t="s">
        <v>110</v>
      </c>
      <c r="S11" s="1" t="s">
        <v>111</v>
      </c>
      <c r="T11" s="1" t="s">
        <v>112</v>
      </c>
    </row>
    <row r="12" customFormat="false" ht="15" hidden="false" customHeight="false" outlineLevel="0" collapsed="false">
      <c r="A12" s="1" t="s">
        <v>113</v>
      </c>
      <c r="B12" s="1" t="s">
        <v>114</v>
      </c>
      <c r="C12" s="1" t="n">
        <v>1296.84162381537</v>
      </c>
      <c r="D12" s="1" t="n">
        <v>1115.83564885931</v>
      </c>
      <c r="E12" s="1" t="n">
        <v>35665.7322683802</v>
      </c>
      <c r="F12" s="1" t="n">
        <v>41419.9575742982</v>
      </c>
      <c r="G12" s="1" t="n">
        <v>4.99795382290089</v>
      </c>
      <c r="H12" s="1" t="n">
        <v>0</v>
      </c>
      <c r="I12" s="1" t="n">
        <v>0</v>
      </c>
      <c r="J12" s="1" t="s">
        <v>22</v>
      </c>
      <c r="K12" s="1" t="s">
        <v>115</v>
      </c>
      <c r="L12" s="1" t="s">
        <v>36</v>
      </c>
      <c r="M12" s="1" t="s">
        <v>37</v>
      </c>
      <c r="N12" s="1" t="s">
        <v>38</v>
      </c>
      <c r="O12" s="1" t="s">
        <v>116</v>
      </c>
      <c r="P12" s="1" t="s">
        <v>117</v>
      </c>
      <c r="Q12" s="1" t="s">
        <v>118</v>
      </c>
      <c r="R12" s="1" t="s">
        <v>87</v>
      </c>
      <c r="S12" s="1" t="s">
        <v>88</v>
      </c>
      <c r="T12" s="1" t="s">
        <v>119</v>
      </c>
    </row>
    <row r="13" customFormat="false" ht="15" hidden="false" customHeight="false" outlineLevel="0" collapsed="false">
      <c r="A13" s="1" t="s">
        <v>120</v>
      </c>
      <c r="B13" s="1" t="s">
        <v>121</v>
      </c>
      <c r="C13" s="1" t="n">
        <v>835.071062257152</v>
      </c>
      <c r="D13" s="1" t="n">
        <v>787.090868458832</v>
      </c>
      <c r="E13" s="1" t="n">
        <v>26771.6883871058</v>
      </c>
      <c r="F13" s="1" t="n">
        <v>31758.7110492302</v>
      </c>
      <c r="G13" s="1" t="n">
        <v>5.17332412071651</v>
      </c>
      <c r="H13" s="1" t="n">
        <v>0</v>
      </c>
      <c r="I13" s="1" t="n">
        <v>0</v>
      </c>
      <c r="J13" s="1" t="s">
        <v>22</v>
      </c>
      <c r="K13" s="1" t="s">
        <v>122</v>
      </c>
      <c r="L13" s="1" t="s">
        <v>66</v>
      </c>
      <c r="M13" s="1" t="s">
        <v>37</v>
      </c>
      <c r="N13" s="1" t="s">
        <v>67</v>
      </c>
      <c r="O13" s="1" t="s">
        <v>123</v>
      </c>
      <c r="P13" s="1" t="s">
        <v>124</v>
      </c>
      <c r="Q13" s="1" t="s">
        <v>125</v>
      </c>
      <c r="R13" s="1" t="s">
        <v>126</v>
      </c>
      <c r="S13" s="1" t="s">
        <v>127</v>
      </c>
      <c r="T13" s="1" t="s">
        <v>128</v>
      </c>
    </row>
    <row r="14" customFormat="false" ht="15" hidden="false" customHeight="false" outlineLevel="0" collapsed="false">
      <c r="A14" s="1" t="s">
        <v>129</v>
      </c>
      <c r="B14" s="1" t="s">
        <v>130</v>
      </c>
      <c r="C14" s="1" t="n">
        <v>124.073865839241</v>
      </c>
      <c r="D14" s="1" t="n">
        <v>123.279292650179</v>
      </c>
      <c r="E14" s="1" t="n">
        <v>8574.33593751268</v>
      </c>
      <c r="F14" s="1" t="n">
        <v>9723.71733476061</v>
      </c>
      <c r="G14" s="1" t="n">
        <v>6.20906360511233</v>
      </c>
      <c r="H14" s="1" t="n">
        <v>0</v>
      </c>
      <c r="I14" s="1" t="n">
        <v>0</v>
      </c>
      <c r="J14" s="1" t="s">
        <v>22</v>
      </c>
      <c r="K14" s="1" t="s">
        <v>131</v>
      </c>
      <c r="L14" s="1" t="s">
        <v>66</v>
      </c>
      <c r="M14" s="1" t="s">
        <v>37</v>
      </c>
      <c r="N14" s="1" t="s">
        <v>67</v>
      </c>
      <c r="O14" s="1" t="s">
        <v>132</v>
      </c>
      <c r="P14" s="1" t="s">
        <v>133</v>
      </c>
      <c r="Q14" s="1" t="s">
        <v>29</v>
      </c>
      <c r="R14" s="1" t="s">
        <v>134</v>
      </c>
      <c r="S14" s="1" t="s">
        <v>135</v>
      </c>
      <c r="T14" s="1" t="s">
        <v>136</v>
      </c>
    </row>
    <row r="15" customFormat="false" ht="15" hidden="false" customHeight="false" outlineLevel="0" collapsed="false">
      <c r="A15" s="1" t="s">
        <v>137</v>
      </c>
      <c r="B15" s="1" t="s">
        <v>138</v>
      </c>
      <c r="C15" s="1" t="n">
        <v>290.224955745703</v>
      </c>
      <c r="D15" s="1" t="n">
        <v>305.564058705571</v>
      </c>
      <c r="E15" s="1" t="n">
        <v>6216.97134013722</v>
      </c>
      <c r="F15" s="1" t="n">
        <v>6372.92796269831</v>
      </c>
      <c r="G15" s="1" t="n">
        <v>4.40114493037187</v>
      </c>
      <c r="H15" s="1" t="n">
        <v>0</v>
      </c>
      <c r="I15" s="1" t="n">
        <v>0</v>
      </c>
      <c r="J15" s="1" t="s">
        <v>22</v>
      </c>
      <c r="K15" s="1" t="s">
        <v>139</v>
      </c>
      <c r="L15" s="1" t="s">
        <v>140</v>
      </c>
      <c r="M15" s="1" t="s">
        <v>25</v>
      </c>
      <c r="N15" s="1" t="s">
        <v>141</v>
      </c>
      <c r="O15" s="1" t="s">
        <v>142</v>
      </c>
      <c r="P15" s="1" t="s">
        <v>143</v>
      </c>
      <c r="Q15" s="1" t="s">
        <v>144</v>
      </c>
      <c r="R15" s="1" t="s">
        <v>145</v>
      </c>
      <c r="S15" s="1" t="s">
        <v>146</v>
      </c>
      <c r="T15" s="1" t="s">
        <v>147</v>
      </c>
    </row>
    <row r="16" customFormat="false" ht="15" hidden="false" customHeight="false" outlineLevel="0" collapsed="false">
      <c r="A16" s="1" t="s">
        <v>148</v>
      </c>
      <c r="B16" s="1" t="s">
        <v>149</v>
      </c>
      <c r="C16" s="1" t="n">
        <v>56072.7561338872</v>
      </c>
      <c r="D16" s="1" t="n">
        <v>44966.3854114446</v>
      </c>
      <c r="E16" s="1" t="n">
        <v>2815.74104686512</v>
      </c>
      <c r="F16" s="1" t="n">
        <v>2740.56725999258</v>
      </c>
      <c r="G16" s="1" t="n">
        <v>-4.18467048814229</v>
      </c>
      <c r="H16" s="1" t="n">
        <v>0</v>
      </c>
      <c r="I16" s="1" t="n">
        <v>0</v>
      </c>
      <c r="J16" s="1" t="s">
        <v>150</v>
      </c>
      <c r="K16" s="1" t="s">
        <v>151</v>
      </c>
      <c r="L16" s="1" t="s">
        <v>24</v>
      </c>
      <c r="M16" s="1" t="s">
        <v>37</v>
      </c>
      <c r="N16" s="1" t="s">
        <v>26</v>
      </c>
      <c r="O16" s="1" t="s">
        <v>152</v>
      </c>
      <c r="P16" s="1" t="s">
        <v>153</v>
      </c>
      <c r="Q16" s="1" t="s">
        <v>154</v>
      </c>
      <c r="R16" s="1" t="s">
        <v>101</v>
      </c>
      <c r="S16" s="1" t="s">
        <v>101</v>
      </c>
      <c r="T16" s="1" t="s">
        <v>155</v>
      </c>
    </row>
    <row r="17" customFormat="false" ht="15" hidden="false" customHeight="false" outlineLevel="0" collapsed="false">
      <c r="A17" s="1" t="s">
        <v>156</v>
      </c>
      <c r="B17" s="1" t="s">
        <v>157</v>
      </c>
      <c r="C17" s="1" t="n">
        <v>374.379403880145</v>
      </c>
      <c r="D17" s="1" t="n">
        <v>309.778735377372</v>
      </c>
      <c r="E17" s="1" t="n">
        <v>45692.2356130996</v>
      </c>
      <c r="F17" s="1" t="n">
        <v>46143.2940114906</v>
      </c>
      <c r="G17" s="1" t="n">
        <v>7.06927217415005</v>
      </c>
      <c r="H17" s="1" t="n">
        <v>0</v>
      </c>
      <c r="I17" s="1" t="n">
        <v>0</v>
      </c>
      <c r="J17" s="1" t="s">
        <v>22</v>
      </c>
      <c r="K17" s="1" t="s">
        <v>158</v>
      </c>
      <c r="L17" s="1" t="s">
        <v>159</v>
      </c>
      <c r="M17" s="1" t="s">
        <v>160</v>
      </c>
      <c r="N17" s="1" t="s">
        <v>161</v>
      </c>
      <c r="O17" s="1" t="s">
        <v>162</v>
      </c>
      <c r="P17" s="1" t="s">
        <v>163</v>
      </c>
      <c r="Q17" s="1" t="s">
        <v>164</v>
      </c>
      <c r="R17" s="1" t="s">
        <v>101</v>
      </c>
      <c r="S17" s="1" t="s">
        <v>101</v>
      </c>
      <c r="T17" s="1" t="s">
        <v>165</v>
      </c>
    </row>
    <row r="18" customFormat="false" ht="15" hidden="false" customHeight="false" outlineLevel="0" collapsed="false">
      <c r="A18" s="1" t="s">
        <v>166</v>
      </c>
      <c r="B18" s="1" t="s">
        <v>167</v>
      </c>
      <c r="C18" s="1" t="n">
        <v>1815.79405397776</v>
      </c>
      <c r="D18" s="1" t="n">
        <v>1539.41065437531</v>
      </c>
      <c r="E18" s="1" t="n">
        <v>22474.8906610072</v>
      </c>
      <c r="F18" s="1" t="n">
        <v>20782.8613984571</v>
      </c>
      <c r="G18" s="1" t="n">
        <v>3.68863140516092</v>
      </c>
      <c r="H18" s="2" t="n">
        <v>1.62862795765781E-271</v>
      </c>
      <c r="I18" s="2" t="n">
        <v>3.89242081880217E-269</v>
      </c>
      <c r="J18" s="1" t="s">
        <v>22</v>
      </c>
      <c r="K18" s="1" t="s">
        <v>168</v>
      </c>
      <c r="L18" s="1" t="s">
        <v>169</v>
      </c>
      <c r="M18" s="1" t="s">
        <v>170</v>
      </c>
      <c r="N18" s="1" t="s">
        <v>171</v>
      </c>
      <c r="O18" s="1" t="s">
        <v>101</v>
      </c>
      <c r="P18" s="1" t="s">
        <v>172</v>
      </c>
      <c r="Q18" s="1" t="s">
        <v>173</v>
      </c>
      <c r="R18" s="1" t="s">
        <v>174</v>
      </c>
      <c r="S18" s="1" t="s">
        <v>175</v>
      </c>
      <c r="T18" s="1" t="s">
        <v>176</v>
      </c>
    </row>
    <row r="19" customFormat="false" ht="15" hidden="false" customHeight="false" outlineLevel="0" collapsed="false">
      <c r="A19" s="1" t="s">
        <v>177</v>
      </c>
      <c r="B19" s="1" t="s">
        <v>178</v>
      </c>
      <c r="C19" s="1" t="n">
        <v>338.775598900188</v>
      </c>
      <c r="D19" s="1" t="n">
        <v>265.524630323462</v>
      </c>
      <c r="E19" s="1" t="n">
        <v>5842.37377952487</v>
      </c>
      <c r="F19" s="1" t="n">
        <v>5652.25021609967</v>
      </c>
      <c r="G19" s="1" t="n">
        <v>4.25031131152737</v>
      </c>
      <c r="H19" s="2" t="n">
        <v>4.35943291389665E-248</v>
      </c>
      <c r="I19" s="2" t="n">
        <v>9.8402088495345E-246</v>
      </c>
      <c r="J19" s="1" t="s">
        <v>22</v>
      </c>
      <c r="K19" s="1" t="s">
        <v>179</v>
      </c>
      <c r="L19" s="1" t="s">
        <v>140</v>
      </c>
      <c r="M19" s="1" t="s">
        <v>25</v>
      </c>
      <c r="N19" s="1" t="s">
        <v>141</v>
      </c>
      <c r="O19" s="1" t="s">
        <v>180</v>
      </c>
      <c r="P19" s="1" t="s">
        <v>181</v>
      </c>
      <c r="Q19" s="1" t="s">
        <v>144</v>
      </c>
      <c r="R19" s="1" t="s">
        <v>182</v>
      </c>
      <c r="S19" s="1" t="s">
        <v>183</v>
      </c>
      <c r="T19" s="1" t="s">
        <v>184</v>
      </c>
    </row>
    <row r="20" customFormat="false" ht="15" hidden="false" customHeight="false" outlineLevel="0" collapsed="false">
      <c r="A20" s="1" t="s">
        <v>185</v>
      </c>
      <c r="B20" s="1" t="s">
        <v>186</v>
      </c>
      <c r="C20" s="1" t="n">
        <v>1678.77334996399</v>
      </c>
      <c r="D20" s="1" t="n">
        <v>1375.03826417507</v>
      </c>
      <c r="E20" s="1" t="n">
        <v>17898.8299719843</v>
      </c>
      <c r="F20" s="1" t="n">
        <v>16376.4058799953</v>
      </c>
      <c r="G20" s="1" t="n">
        <v>3.48865455179135</v>
      </c>
      <c r="H20" s="2" t="n">
        <v>5.17257685979058E-217</v>
      </c>
      <c r="I20" s="2" t="n">
        <v>1.10611472533311E-214</v>
      </c>
      <c r="J20" s="1" t="s">
        <v>22</v>
      </c>
      <c r="K20" s="1" t="s">
        <v>187</v>
      </c>
      <c r="L20" s="1" t="s">
        <v>188</v>
      </c>
      <c r="M20" s="1" t="s">
        <v>37</v>
      </c>
      <c r="N20" s="1" t="s">
        <v>189</v>
      </c>
      <c r="O20" s="1" t="s">
        <v>101</v>
      </c>
      <c r="P20" s="1" t="s">
        <v>101</v>
      </c>
      <c r="Q20" s="1" t="s">
        <v>101</v>
      </c>
      <c r="R20" s="1" t="s">
        <v>190</v>
      </c>
      <c r="S20" s="1" t="s">
        <v>191</v>
      </c>
      <c r="T20" s="1" t="s">
        <v>192</v>
      </c>
    </row>
    <row r="21" customFormat="false" ht="15" hidden="false" customHeight="false" outlineLevel="0" collapsed="false">
      <c r="A21" s="1" t="s">
        <v>193</v>
      </c>
      <c r="B21" s="1" t="s">
        <v>194</v>
      </c>
      <c r="C21" s="1" t="n">
        <v>2807.30607751048</v>
      </c>
      <c r="D21" s="1" t="n">
        <v>2589.9188148217</v>
      </c>
      <c r="E21" s="1" t="n">
        <v>21322.2087071435</v>
      </c>
      <c r="F21" s="1" t="n">
        <v>19993.3752237913</v>
      </c>
      <c r="G21" s="1" t="n">
        <v>2.93644193560753</v>
      </c>
      <c r="H21" s="2" t="n">
        <v>3.68971533386212E-214</v>
      </c>
      <c r="I21" s="2" t="n">
        <v>7.49565670074089E-212</v>
      </c>
      <c r="J21" s="1" t="s">
        <v>22</v>
      </c>
      <c r="K21" s="1" t="s">
        <v>195</v>
      </c>
      <c r="L21" s="1" t="s">
        <v>196</v>
      </c>
      <c r="M21" s="1" t="s">
        <v>37</v>
      </c>
      <c r="N21" s="1" t="s">
        <v>197</v>
      </c>
      <c r="O21" s="1" t="s">
        <v>101</v>
      </c>
      <c r="P21" s="1" t="s">
        <v>198</v>
      </c>
      <c r="Q21" s="1" t="s">
        <v>199</v>
      </c>
      <c r="R21" s="1" t="s">
        <v>126</v>
      </c>
      <c r="S21" s="1" t="s">
        <v>127</v>
      </c>
      <c r="T21" s="1" t="s">
        <v>200</v>
      </c>
    </row>
    <row r="22" customFormat="false" ht="15" hidden="false" customHeight="false" outlineLevel="0" collapsed="false">
      <c r="A22" s="1" t="s">
        <v>201</v>
      </c>
      <c r="B22" s="1" t="s">
        <v>202</v>
      </c>
      <c r="C22" s="1" t="n">
        <v>168.308896268883</v>
      </c>
      <c r="D22" s="1" t="n">
        <v>140.137999337382</v>
      </c>
      <c r="E22" s="1" t="n">
        <v>3225.00573390947</v>
      </c>
      <c r="F22" s="1" t="n">
        <v>3404.20644121973</v>
      </c>
      <c r="G22" s="1" t="n">
        <v>4.42662448791698</v>
      </c>
      <c r="H22" s="2" t="n">
        <v>7.58960171721055E-213</v>
      </c>
      <c r="I22" s="2" t="n">
        <v>1.46840722747745E-210</v>
      </c>
      <c r="J22" s="1" t="s">
        <v>22</v>
      </c>
      <c r="K22" s="1" t="s">
        <v>203</v>
      </c>
      <c r="L22" s="1" t="s">
        <v>140</v>
      </c>
      <c r="M22" s="1" t="s">
        <v>25</v>
      </c>
      <c r="N22" s="1" t="s">
        <v>141</v>
      </c>
      <c r="O22" s="1" t="s">
        <v>180</v>
      </c>
      <c r="P22" s="1" t="s">
        <v>204</v>
      </c>
      <c r="Q22" s="1" t="s">
        <v>144</v>
      </c>
      <c r="R22" s="1" t="s">
        <v>182</v>
      </c>
      <c r="S22" s="1" t="s">
        <v>183</v>
      </c>
      <c r="T22" s="1" t="s">
        <v>205</v>
      </c>
    </row>
    <row r="23" customFormat="false" ht="15" hidden="false" customHeight="false" outlineLevel="0" collapsed="false">
      <c r="A23" s="1" t="s">
        <v>206</v>
      </c>
      <c r="B23" s="1" t="s">
        <v>207</v>
      </c>
      <c r="C23" s="1" t="n">
        <v>278.357020752384</v>
      </c>
      <c r="D23" s="1" t="n">
        <v>281.329667842715</v>
      </c>
      <c r="E23" s="1" t="n">
        <v>4008.86798156618</v>
      </c>
      <c r="F23" s="1" t="n">
        <v>3701.16913077294</v>
      </c>
      <c r="G23" s="1" t="n">
        <v>3.78393353237935</v>
      </c>
      <c r="H23" s="2" t="n">
        <v>3.15732863146283E-202</v>
      </c>
      <c r="I23" s="2" t="n">
        <v>5.83101192256067E-200</v>
      </c>
      <c r="J23" s="1" t="s">
        <v>22</v>
      </c>
      <c r="K23" s="1" t="s">
        <v>208</v>
      </c>
      <c r="L23" s="1" t="s">
        <v>66</v>
      </c>
      <c r="M23" s="1" t="s">
        <v>209</v>
      </c>
      <c r="N23" s="1" t="s">
        <v>67</v>
      </c>
      <c r="O23" s="1" t="s">
        <v>210</v>
      </c>
      <c r="P23" s="1" t="s">
        <v>211</v>
      </c>
      <c r="Q23" s="1" t="s">
        <v>144</v>
      </c>
      <c r="R23" s="1" t="s">
        <v>101</v>
      </c>
      <c r="S23" s="1" t="s">
        <v>101</v>
      </c>
      <c r="T23" s="1" t="s">
        <v>212</v>
      </c>
    </row>
    <row r="24" customFormat="false" ht="15" hidden="false" customHeight="false" outlineLevel="0" collapsed="false">
      <c r="A24" s="1" t="s">
        <v>213</v>
      </c>
      <c r="B24" s="1" t="s">
        <v>214</v>
      </c>
      <c r="C24" s="1" t="n">
        <v>1384.23278149345</v>
      </c>
      <c r="D24" s="1" t="n">
        <v>1423.50704590078</v>
      </c>
      <c r="E24" s="1" t="n">
        <v>8850.70997323439</v>
      </c>
      <c r="F24" s="1" t="n">
        <v>9379.67519442457</v>
      </c>
      <c r="G24" s="1" t="n">
        <v>2.69885806096969</v>
      </c>
      <c r="H24" s="2" t="n">
        <v>1.42026754115379E-169</v>
      </c>
      <c r="I24" s="2" t="n">
        <v>2.50893348682951E-167</v>
      </c>
      <c r="J24" s="1" t="s">
        <v>22</v>
      </c>
      <c r="K24" s="1" t="s">
        <v>215</v>
      </c>
      <c r="L24" s="1" t="s">
        <v>169</v>
      </c>
      <c r="M24" s="1" t="s">
        <v>170</v>
      </c>
      <c r="N24" s="1" t="s">
        <v>171</v>
      </c>
      <c r="O24" s="1" t="s">
        <v>216</v>
      </c>
      <c r="P24" s="1" t="s">
        <v>101</v>
      </c>
      <c r="Q24" s="1" t="s">
        <v>101</v>
      </c>
      <c r="R24" s="1" t="s">
        <v>217</v>
      </c>
      <c r="S24" s="1" t="s">
        <v>218</v>
      </c>
      <c r="T24" s="1" t="s">
        <v>219</v>
      </c>
    </row>
    <row r="25" customFormat="false" ht="15" hidden="false" customHeight="false" outlineLevel="0" collapsed="false">
      <c r="A25" s="1" t="s">
        <v>220</v>
      </c>
      <c r="B25" s="1" t="s">
        <v>221</v>
      </c>
      <c r="C25" s="1" t="n">
        <v>1927.99998482368</v>
      </c>
      <c r="D25" s="1" t="n">
        <v>1847.08205141678</v>
      </c>
      <c r="E25" s="1" t="n">
        <v>11189.7780316596</v>
      </c>
      <c r="F25" s="1" t="n">
        <v>11644.0157022678</v>
      </c>
      <c r="G25" s="1" t="n">
        <v>2.59665511600134</v>
      </c>
      <c r="H25" s="2" t="n">
        <v>1.19079970941124E-168</v>
      </c>
      <c r="I25" s="2" t="n">
        <v>2.01592467472412E-166</v>
      </c>
      <c r="J25" s="1" t="s">
        <v>22</v>
      </c>
      <c r="K25" s="1" t="s">
        <v>222</v>
      </c>
      <c r="L25" s="1" t="s">
        <v>169</v>
      </c>
      <c r="M25" s="1" t="s">
        <v>170</v>
      </c>
      <c r="N25" s="1" t="s">
        <v>171</v>
      </c>
      <c r="O25" s="1" t="s">
        <v>101</v>
      </c>
      <c r="P25" s="1" t="s">
        <v>101</v>
      </c>
      <c r="Q25" s="1" t="s">
        <v>101</v>
      </c>
      <c r="R25" s="1" t="s">
        <v>223</v>
      </c>
      <c r="S25" s="1" t="s">
        <v>224</v>
      </c>
      <c r="T25" s="1" t="s">
        <v>225</v>
      </c>
    </row>
    <row r="26" customFormat="false" ht="15" hidden="false" customHeight="false" outlineLevel="0" collapsed="false">
      <c r="A26" s="1" t="s">
        <v>226</v>
      </c>
      <c r="B26" s="1" t="s">
        <v>227</v>
      </c>
      <c r="C26" s="1" t="n">
        <v>2039.1270124884</v>
      </c>
      <c r="D26" s="1" t="n">
        <v>1834.43802140138</v>
      </c>
      <c r="E26" s="1" t="n">
        <v>11228.2970610285</v>
      </c>
      <c r="F26" s="1" t="n">
        <v>10643.5773731327</v>
      </c>
      <c r="G26" s="1" t="n">
        <v>2.49742065564245</v>
      </c>
      <c r="H26" s="2" t="n">
        <v>4.88111254094791E-140</v>
      </c>
      <c r="I26" s="2" t="n">
        <v>7.93278410154854E-138</v>
      </c>
      <c r="J26" s="1" t="s">
        <v>22</v>
      </c>
      <c r="K26" s="1" t="s">
        <v>228</v>
      </c>
      <c r="L26" s="1" t="s">
        <v>66</v>
      </c>
      <c r="M26" s="1" t="s">
        <v>25</v>
      </c>
      <c r="N26" s="1" t="s">
        <v>67</v>
      </c>
      <c r="O26" s="1" t="s">
        <v>180</v>
      </c>
      <c r="P26" s="1" t="s">
        <v>229</v>
      </c>
      <c r="Q26" s="1" t="s">
        <v>230</v>
      </c>
      <c r="R26" s="1" t="s">
        <v>182</v>
      </c>
      <c r="S26" s="1" t="s">
        <v>183</v>
      </c>
      <c r="T26" s="1" t="s">
        <v>231</v>
      </c>
    </row>
    <row r="27" customFormat="false" ht="15" hidden="false" customHeight="false" outlineLevel="0" collapsed="false">
      <c r="A27" s="1" t="s">
        <v>232</v>
      </c>
      <c r="B27" s="1" t="s">
        <v>233</v>
      </c>
      <c r="C27" s="1" t="n">
        <v>3467.59482441148</v>
      </c>
      <c r="D27" s="1" t="n">
        <v>3197.88592472899</v>
      </c>
      <c r="E27" s="1" t="n">
        <v>16666.2210321801</v>
      </c>
      <c r="F27" s="1" t="n">
        <v>15947.2585786288</v>
      </c>
      <c r="G27" s="1" t="n">
        <v>2.29072512211389</v>
      </c>
      <c r="H27" s="2" t="n">
        <v>8.40129175448061E-134</v>
      </c>
      <c r="I27" s="2" t="n">
        <v>1.31286339994057E-131</v>
      </c>
      <c r="J27" s="1" t="s">
        <v>22</v>
      </c>
      <c r="K27" s="1" t="s">
        <v>234</v>
      </c>
      <c r="L27" s="1" t="s">
        <v>235</v>
      </c>
      <c r="M27" s="1" t="s">
        <v>236</v>
      </c>
      <c r="N27" s="1" t="s">
        <v>237</v>
      </c>
      <c r="O27" s="1" t="s">
        <v>238</v>
      </c>
      <c r="P27" s="1" t="s">
        <v>239</v>
      </c>
      <c r="Q27" s="1" t="s">
        <v>240</v>
      </c>
      <c r="R27" s="1" t="s">
        <v>241</v>
      </c>
      <c r="S27" s="1" t="s">
        <v>242</v>
      </c>
      <c r="T27" s="1" t="s">
        <v>243</v>
      </c>
    </row>
    <row r="28" customFormat="false" ht="15" hidden="false" customHeight="false" outlineLevel="0" collapsed="false">
      <c r="A28" s="1" t="s">
        <v>244</v>
      </c>
      <c r="B28" s="1" t="s">
        <v>245</v>
      </c>
      <c r="C28" s="1" t="n">
        <v>112.205930845922</v>
      </c>
      <c r="D28" s="1" t="n">
        <v>72.7031725885669</v>
      </c>
      <c r="E28" s="1" t="n">
        <v>12801.7994107473</v>
      </c>
      <c r="F28" s="1" t="n">
        <v>12520.4177860712</v>
      </c>
      <c r="G28" s="1" t="n">
        <v>7.0983495098435</v>
      </c>
      <c r="H28" s="2" t="n">
        <v>1.87704083530899E-131</v>
      </c>
      <c r="I28" s="2" t="n">
        <v>2.82459885698534E-129</v>
      </c>
      <c r="J28" s="1" t="s">
        <v>22</v>
      </c>
      <c r="K28" s="1" t="s">
        <v>246</v>
      </c>
      <c r="L28" s="1" t="s">
        <v>36</v>
      </c>
      <c r="M28" s="1" t="s">
        <v>37</v>
      </c>
      <c r="N28" s="1" t="s">
        <v>38</v>
      </c>
      <c r="O28" s="1" t="s">
        <v>247</v>
      </c>
      <c r="P28" s="1" t="s">
        <v>248</v>
      </c>
      <c r="Q28" s="1" t="s">
        <v>41</v>
      </c>
      <c r="R28" s="1" t="s">
        <v>101</v>
      </c>
      <c r="S28" s="1" t="s">
        <v>101</v>
      </c>
      <c r="T28" s="1" t="s">
        <v>249</v>
      </c>
    </row>
    <row r="29" customFormat="false" ht="15" hidden="false" customHeight="false" outlineLevel="0" collapsed="false">
      <c r="A29" s="1" t="s">
        <v>250</v>
      </c>
      <c r="B29" s="1" t="s">
        <v>251</v>
      </c>
      <c r="C29" s="1" t="n">
        <v>10589.4347235839</v>
      </c>
      <c r="D29" s="1" t="n">
        <v>10610.448521259</v>
      </c>
      <c r="E29" s="1" t="n">
        <v>2168.62135346794</v>
      </c>
      <c r="F29" s="1" t="n">
        <v>2287.88023323464</v>
      </c>
      <c r="G29" s="1" t="n">
        <v>-2.24995704642068</v>
      </c>
      <c r="H29" s="2" t="n">
        <v>7.77927268408518E-130</v>
      </c>
      <c r="I29" s="2" t="n">
        <v>1.12882803269422E-127</v>
      </c>
      <c r="J29" s="1" t="s">
        <v>150</v>
      </c>
      <c r="K29" s="1" t="s">
        <v>101</v>
      </c>
      <c r="L29" s="1" t="s">
        <v>101</v>
      </c>
      <c r="N29" s="1" t="s">
        <v>101</v>
      </c>
      <c r="O29" s="1" t="s">
        <v>252</v>
      </c>
      <c r="P29" s="1" t="s">
        <v>253</v>
      </c>
      <c r="Q29" s="1" t="s">
        <v>254</v>
      </c>
      <c r="R29" s="1" t="s">
        <v>101</v>
      </c>
      <c r="S29" s="1" t="s">
        <v>101</v>
      </c>
      <c r="T29" s="1" t="s">
        <v>255</v>
      </c>
    </row>
    <row r="30" customFormat="false" ht="15" hidden="false" customHeight="false" outlineLevel="0" collapsed="false">
      <c r="A30" s="1" t="s">
        <v>256</v>
      </c>
      <c r="B30" s="1" t="s">
        <v>257</v>
      </c>
      <c r="C30" s="1" t="n">
        <v>3301.44373450502</v>
      </c>
      <c r="D30" s="1" t="n">
        <v>3796.37001212473</v>
      </c>
      <c r="E30" s="1" t="n">
        <v>18847.361070193</v>
      </c>
      <c r="F30" s="1" t="n">
        <v>20732.1604514603</v>
      </c>
      <c r="G30" s="1" t="n">
        <v>2.47925860282687</v>
      </c>
      <c r="H30" s="2" t="n">
        <v>9.16878697943662E-130</v>
      </c>
      <c r="I30" s="2" t="n">
        <v>1.2845786723259E-127</v>
      </c>
      <c r="J30" s="1" t="s">
        <v>22</v>
      </c>
      <c r="K30" s="1" t="s">
        <v>258</v>
      </c>
      <c r="L30" s="1" t="s">
        <v>66</v>
      </c>
      <c r="M30" s="1" t="s">
        <v>37</v>
      </c>
      <c r="N30" s="1" t="s">
        <v>67</v>
      </c>
      <c r="O30" s="1" t="s">
        <v>259</v>
      </c>
      <c r="P30" s="1" t="s">
        <v>260</v>
      </c>
      <c r="Q30" s="1" t="s">
        <v>261</v>
      </c>
      <c r="R30" s="1" t="s">
        <v>262</v>
      </c>
      <c r="S30" s="1" t="s">
        <v>263</v>
      </c>
      <c r="T30" s="1" t="s">
        <v>264</v>
      </c>
    </row>
    <row r="31" customFormat="false" ht="15" hidden="false" customHeight="false" outlineLevel="0" collapsed="false">
      <c r="A31" s="1" t="s">
        <v>265</v>
      </c>
      <c r="B31" s="1" t="s">
        <v>266</v>
      </c>
      <c r="C31" s="1" t="n">
        <v>2969.1415546921</v>
      </c>
      <c r="D31" s="1" t="n">
        <v>2415.00973294196</v>
      </c>
      <c r="E31" s="1" t="n">
        <v>19116.9942757751</v>
      </c>
      <c r="F31" s="1" t="n">
        <v>16963.9936407271</v>
      </c>
      <c r="G31" s="1" t="n">
        <v>2.74453423688913</v>
      </c>
      <c r="H31" s="2" t="n">
        <v>1.22175592827132E-128</v>
      </c>
      <c r="I31" s="2" t="n">
        <v>1.65466477885546E-126</v>
      </c>
      <c r="J31" s="1" t="s">
        <v>22</v>
      </c>
      <c r="K31" s="1" t="s">
        <v>267</v>
      </c>
      <c r="L31" s="1" t="s">
        <v>140</v>
      </c>
      <c r="M31" s="1" t="s">
        <v>25</v>
      </c>
      <c r="N31" s="1" t="s">
        <v>141</v>
      </c>
      <c r="O31" s="1" t="s">
        <v>268</v>
      </c>
      <c r="P31" s="1" t="s">
        <v>269</v>
      </c>
      <c r="Q31" s="1" t="s">
        <v>230</v>
      </c>
      <c r="R31" s="1" t="s">
        <v>145</v>
      </c>
      <c r="S31" s="1" t="s">
        <v>146</v>
      </c>
      <c r="T31" s="1" t="s">
        <v>270</v>
      </c>
    </row>
    <row r="32" customFormat="false" ht="15" hidden="false" customHeight="false" outlineLevel="0" collapsed="false">
      <c r="A32" s="1" t="s">
        <v>271</v>
      </c>
      <c r="B32" s="1" t="s">
        <v>272</v>
      </c>
      <c r="C32" s="1" t="n">
        <v>1459.7560041782</v>
      </c>
      <c r="D32" s="1" t="n">
        <v>1228.57824982998</v>
      </c>
      <c r="E32" s="1" t="n">
        <v>8525.22417506736</v>
      </c>
      <c r="F32" s="1" t="n">
        <v>8063.26132061247</v>
      </c>
      <c r="G32" s="1" t="n">
        <v>2.62556308122529</v>
      </c>
      <c r="H32" s="2" t="n">
        <v>3.66579953485557E-127</v>
      </c>
      <c r="I32" s="2" t="n">
        <v>4.80456242261877E-125</v>
      </c>
      <c r="J32" s="1" t="s">
        <v>22</v>
      </c>
      <c r="K32" s="1" t="s">
        <v>273</v>
      </c>
      <c r="L32" s="1" t="s">
        <v>56</v>
      </c>
      <c r="M32" s="1" t="s">
        <v>236</v>
      </c>
      <c r="N32" s="1" t="s">
        <v>57</v>
      </c>
      <c r="O32" s="1" t="s">
        <v>274</v>
      </c>
      <c r="P32" s="1" t="s">
        <v>101</v>
      </c>
      <c r="Q32" s="1" t="s">
        <v>101</v>
      </c>
      <c r="R32" s="1" t="s">
        <v>275</v>
      </c>
      <c r="S32" s="1" t="s">
        <v>276</v>
      </c>
      <c r="T32" s="1" t="s">
        <v>277</v>
      </c>
    </row>
    <row r="33" customFormat="false" ht="15" hidden="false" customHeight="false" outlineLevel="0" collapsed="false">
      <c r="A33" s="1" t="s">
        <v>278</v>
      </c>
      <c r="B33" s="1" t="s">
        <v>279</v>
      </c>
      <c r="C33" s="1" t="n">
        <v>725.022937773652</v>
      </c>
      <c r="D33" s="1" t="n">
        <v>633.255169938097</v>
      </c>
      <c r="E33" s="1" t="n">
        <v>5043.10392012061</v>
      </c>
      <c r="F33" s="1" t="n">
        <v>4528.68101568646</v>
      </c>
      <c r="G33" s="1" t="n">
        <v>2.817177614215</v>
      </c>
      <c r="H33" s="2" t="n">
        <v>1.22348930378421E-126</v>
      </c>
      <c r="I33" s="2" t="n">
        <v>1.55344907539851E-124</v>
      </c>
      <c r="J33" s="1" t="s">
        <v>22</v>
      </c>
      <c r="K33" s="1" t="s">
        <v>280</v>
      </c>
      <c r="L33" s="1" t="s">
        <v>281</v>
      </c>
      <c r="M33" s="1" t="s">
        <v>37</v>
      </c>
      <c r="N33" s="1" t="s">
        <v>282</v>
      </c>
      <c r="O33" s="1" t="s">
        <v>283</v>
      </c>
      <c r="P33" s="1" t="s">
        <v>284</v>
      </c>
      <c r="Q33" s="1" t="s">
        <v>285</v>
      </c>
      <c r="R33" s="1" t="s">
        <v>286</v>
      </c>
      <c r="S33" s="1" t="s">
        <v>287</v>
      </c>
      <c r="T33" s="1" t="s">
        <v>288</v>
      </c>
    </row>
    <row r="34" customFormat="false" ht="15" hidden="false" customHeight="false" outlineLevel="0" collapsed="false">
      <c r="A34" s="1" t="s">
        <v>289</v>
      </c>
      <c r="B34" s="1" t="s">
        <v>290</v>
      </c>
      <c r="C34" s="1" t="n">
        <v>808.098482726883</v>
      </c>
      <c r="D34" s="1" t="n">
        <v>680.670282495858</v>
      </c>
      <c r="E34" s="1" t="n">
        <v>5072.95616788149</v>
      </c>
      <c r="F34" s="1" t="n">
        <v>4908.93811816313</v>
      </c>
      <c r="G34" s="1" t="n">
        <v>2.74546909053994</v>
      </c>
      <c r="H34" s="2" t="n">
        <v>2.03801673116044E-125</v>
      </c>
      <c r="I34" s="2" t="n">
        <v>2.50923090263784E-123</v>
      </c>
      <c r="J34" s="1" t="s">
        <v>22</v>
      </c>
      <c r="K34" s="1" t="s">
        <v>291</v>
      </c>
      <c r="L34" s="1" t="s">
        <v>140</v>
      </c>
      <c r="M34" s="1" t="s">
        <v>25</v>
      </c>
      <c r="N34" s="1" t="s">
        <v>141</v>
      </c>
      <c r="O34" s="1" t="s">
        <v>292</v>
      </c>
      <c r="P34" s="1" t="s">
        <v>293</v>
      </c>
      <c r="Q34" s="1" t="s">
        <v>144</v>
      </c>
      <c r="R34" s="1" t="s">
        <v>182</v>
      </c>
      <c r="S34" s="1" t="s">
        <v>183</v>
      </c>
      <c r="T34" s="1" t="s">
        <v>294</v>
      </c>
    </row>
    <row r="35" customFormat="false" ht="15" hidden="false" customHeight="false" outlineLevel="0" collapsed="false">
      <c r="A35" s="1" t="s">
        <v>295</v>
      </c>
      <c r="B35" s="1" t="s">
        <v>296</v>
      </c>
      <c r="C35" s="1" t="n">
        <v>9918.3569448708</v>
      </c>
      <c r="D35" s="1" t="n">
        <v>10469.2568527536</v>
      </c>
      <c r="E35" s="1" t="n">
        <v>1500.31619391787</v>
      </c>
      <c r="F35" s="1" t="n">
        <v>1119.04233014563</v>
      </c>
      <c r="G35" s="1" t="n">
        <v>-2.96099873490141</v>
      </c>
      <c r="H35" s="2" t="n">
        <v>1.34871151756416E-122</v>
      </c>
      <c r="I35" s="2" t="n">
        <v>1.61171026348919E-120</v>
      </c>
      <c r="J35" s="1" t="s">
        <v>150</v>
      </c>
      <c r="K35" s="1" t="s">
        <v>101</v>
      </c>
      <c r="L35" s="1" t="s">
        <v>101</v>
      </c>
      <c r="N35" s="1" t="s">
        <v>101</v>
      </c>
      <c r="O35" s="1" t="s">
        <v>101</v>
      </c>
      <c r="P35" s="1" t="s">
        <v>297</v>
      </c>
      <c r="Q35" s="1" t="s">
        <v>298</v>
      </c>
      <c r="R35" s="1" t="s">
        <v>299</v>
      </c>
      <c r="S35" s="1" t="s">
        <v>300</v>
      </c>
      <c r="T35" s="1" t="s">
        <v>301</v>
      </c>
    </row>
    <row r="36" customFormat="false" ht="15" hidden="false" customHeight="false" outlineLevel="0" collapsed="false">
      <c r="A36" s="1" t="s">
        <v>302</v>
      </c>
      <c r="B36" s="1" t="s">
        <v>303</v>
      </c>
      <c r="C36" s="1" t="n">
        <v>26999.5521098</v>
      </c>
      <c r="D36" s="1" t="n">
        <v>26311.1727928856</v>
      </c>
      <c r="E36" s="1" t="n">
        <v>6093.71044615681</v>
      </c>
      <c r="F36" s="1" t="n">
        <v>6535.89529233117</v>
      </c>
      <c r="G36" s="1" t="n">
        <v>-2.07755356406125</v>
      </c>
      <c r="H36" s="2" t="n">
        <v>1.55433392738855E-121</v>
      </c>
      <c r="I36" s="2" t="n">
        <v>1.80435964199419E-119</v>
      </c>
      <c r="J36" s="1" t="s">
        <v>150</v>
      </c>
      <c r="K36" s="1" t="s">
        <v>304</v>
      </c>
      <c r="L36" s="1" t="s">
        <v>56</v>
      </c>
      <c r="M36" s="1" t="s">
        <v>305</v>
      </c>
      <c r="N36" s="1" t="s">
        <v>57</v>
      </c>
      <c r="O36" s="1" t="s">
        <v>306</v>
      </c>
      <c r="P36" s="1" t="s">
        <v>307</v>
      </c>
      <c r="Q36" s="1" t="s">
        <v>254</v>
      </c>
      <c r="R36" s="1" t="s">
        <v>101</v>
      </c>
      <c r="S36" s="1" t="s">
        <v>101</v>
      </c>
      <c r="T36" s="1" t="s">
        <v>308</v>
      </c>
    </row>
    <row r="37" customFormat="false" ht="15" hidden="false" customHeight="false" outlineLevel="0" collapsed="false">
      <c r="A37" s="1" t="s">
        <v>309</v>
      </c>
      <c r="B37" s="1" t="s">
        <v>310</v>
      </c>
      <c r="C37" s="1" t="n">
        <v>221.175152148212</v>
      </c>
      <c r="D37" s="1" t="n">
        <v>194.928796070795</v>
      </c>
      <c r="E37" s="1" t="n">
        <v>2051.13831389286</v>
      </c>
      <c r="F37" s="1" t="n">
        <v>2275.20499648542</v>
      </c>
      <c r="G37" s="1" t="n">
        <v>3.37870506375409</v>
      </c>
      <c r="H37" s="2" t="n">
        <v>2.56760949530907E-120</v>
      </c>
      <c r="I37" s="2" t="n">
        <v>2.89783260540021E-118</v>
      </c>
      <c r="J37" s="1" t="s">
        <v>22</v>
      </c>
      <c r="K37" s="1" t="s">
        <v>311</v>
      </c>
      <c r="L37" s="1" t="s">
        <v>24</v>
      </c>
      <c r="M37" s="1" t="s">
        <v>37</v>
      </c>
      <c r="N37" s="1" t="s">
        <v>26</v>
      </c>
      <c r="O37" s="1" t="s">
        <v>312</v>
      </c>
      <c r="P37" s="1" t="s">
        <v>313</v>
      </c>
      <c r="Q37" s="1" t="s">
        <v>314</v>
      </c>
      <c r="R37" s="1" t="s">
        <v>315</v>
      </c>
      <c r="S37" s="1" t="s">
        <v>316</v>
      </c>
      <c r="T37" s="1" t="s">
        <v>317</v>
      </c>
    </row>
    <row r="38" customFormat="false" ht="15" hidden="false" customHeight="false" outlineLevel="0" collapsed="false">
      <c r="A38" s="1" t="s">
        <v>318</v>
      </c>
      <c r="B38" s="1" t="s">
        <v>319</v>
      </c>
      <c r="C38" s="1" t="n">
        <v>206.070507611261</v>
      </c>
      <c r="D38" s="1" t="n">
        <v>167.533397704089</v>
      </c>
      <c r="E38" s="1" t="n">
        <v>2008.76738158709</v>
      </c>
      <c r="F38" s="1" t="n">
        <v>2083.26569714005</v>
      </c>
      <c r="G38" s="1" t="n">
        <v>3.4540438564422</v>
      </c>
      <c r="H38" s="2" t="n">
        <v>1.00498428546991E-119</v>
      </c>
      <c r="I38" s="2" t="n">
        <v>1.10358139239574E-117</v>
      </c>
      <c r="J38" s="1" t="s">
        <v>22</v>
      </c>
      <c r="K38" s="1" t="s">
        <v>146</v>
      </c>
      <c r="L38" s="1" t="s">
        <v>140</v>
      </c>
      <c r="M38" s="1" t="s">
        <v>25</v>
      </c>
      <c r="N38" s="1" t="s">
        <v>141</v>
      </c>
      <c r="O38" s="1" t="s">
        <v>320</v>
      </c>
      <c r="P38" s="1" t="s">
        <v>321</v>
      </c>
      <c r="Q38" s="1" t="s">
        <v>322</v>
      </c>
      <c r="R38" s="1" t="s">
        <v>323</v>
      </c>
      <c r="S38" s="1" t="s">
        <v>324</v>
      </c>
      <c r="T38" s="1" t="s">
        <v>325</v>
      </c>
    </row>
    <row r="39" customFormat="false" ht="15" hidden="false" customHeight="false" outlineLevel="0" collapsed="false">
      <c r="A39" s="1" t="s">
        <v>326</v>
      </c>
      <c r="B39" s="1" t="s">
        <v>327</v>
      </c>
      <c r="C39" s="1" t="n">
        <v>2333.66758095894</v>
      </c>
      <c r="D39" s="1" t="n">
        <v>2236.93964355837</v>
      </c>
      <c r="E39" s="1" t="n">
        <v>10492.5836000829</v>
      </c>
      <c r="F39" s="1" t="n">
        <v>10072.2863453642</v>
      </c>
      <c r="G39" s="1" t="n">
        <v>2.1697420178413</v>
      </c>
      <c r="H39" s="2" t="n">
        <v>8.47779712897915E-119</v>
      </c>
      <c r="I39" s="2" t="n">
        <v>9.06454993027429E-117</v>
      </c>
      <c r="J39" s="1" t="s">
        <v>22</v>
      </c>
      <c r="K39" s="1" t="s">
        <v>328</v>
      </c>
      <c r="L39" s="1" t="s">
        <v>169</v>
      </c>
      <c r="M39" s="1" t="s">
        <v>236</v>
      </c>
      <c r="N39" s="1" t="s">
        <v>171</v>
      </c>
      <c r="O39" s="1" t="s">
        <v>329</v>
      </c>
      <c r="P39" s="1" t="s">
        <v>330</v>
      </c>
      <c r="Q39" s="1" t="s">
        <v>173</v>
      </c>
      <c r="R39" s="1" t="s">
        <v>331</v>
      </c>
      <c r="S39" s="1" t="s">
        <v>332</v>
      </c>
      <c r="T39" s="1" t="s">
        <v>333</v>
      </c>
    </row>
    <row r="40" customFormat="false" ht="15" hidden="false" customHeight="false" outlineLevel="0" collapsed="false">
      <c r="A40" s="1" t="s">
        <v>334</v>
      </c>
      <c r="B40" s="1" t="s">
        <v>335</v>
      </c>
      <c r="C40" s="1" t="n">
        <v>32255.968408659</v>
      </c>
      <c r="D40" s="1" t="n">
        <v>33056.762806103</v>
      </c>
      <c r="E40" s="1" t="n">
        <v>8119.81139095989</v>
      </c>
      <c r="F40" s="1" t="n">
        <v>8460.72053010595</v>
      </c>
      <c r="G40" s="1" t="n">
        <v>-1.9778469796641</v>
      </c>
      <c r="H40" s="2" t="n">
        <v>8.93897457717756E-118</v>
      </c>
      <c r="I40" s="2" t="n">
        <v>9.31257787360831E-116</v>
      </c>
      <c r="J40" s="1" t="s">
        <v>150</v>
      </c>
      <c r="K40" s="1" t="s">
        <v>336</v>
      </c>
      <c r="L40" s="1" t="s">
        <v>56</v>
      </c>
      <c r="M40" s="1" t="s">
        <v>236</v>
      </c>
      <c r="N40" s="1" t="s">
        <v>57</v>
      </c>
      <c r="O40" s="1" t="s">
        <v>337</v>
      </c>
      <c r="P40" s="1" t="s">
        <v>338</v>
      </c>
      <c r="Q40" s="1" t="s">
        <v>339</v>
      </c>
      <c r="R40" s="1" t="s">
        <v>340</v>
      </c>
      <c r="S40" s="1" t="s">
        <v>341</v>
      </c>
      <c r="T40" s="1" t="s">
        <v>342</v>
      </c>
    </row>
    <row r="41" customFormat="false" ht="15" hidden="false" customHeight="false" outlineLevel="0" collapsed="false">
      <c r="A41" s="1" t="s">
        <v>343</v>
      </c>
      <c r="B41" s="1" t="s">
        <v>344</v>
      </c>
      <c r="C41" s="1" t="n">
        <v>14960.0715106688</v>
      </c>
      <c r="D41" s="1" t="n">
        <v>11907.5152670057</v>
      </c>
      <c r="E41" s="1" t="n">
        <v>80406.5478560685</v>
      </c>
      <c r="F41" s="1" t="n">
        <v>75034.685433236</v>
      </c>
      <c r="G41" s="1" t="n">
        <v>2.53245355088459</v>
      </c>
      <c r="H41" s="2" t="n">
        <v>4.26109935476944E-116</v>
      </c>
      <c r="I41" s="2" t="n">
        <v>4.32821166960706E-114</v>
      </c>
      <c r="J41" s="1" t="s">
        <v>22</v>
      </c>
      <c r="K41" s="1" t="s">
        <v>345</v>
      </c>
      <c r="L41" s="1" t="s">
        <v>235</v>
      </c>
      <c r="M41" s="1" t="s">
        <v>236</v>
      </c>
      <c r="N41" s="1" t="s">
        <v>237</v>
      </c>
      <c r="O41" s="1" t="s">
        <v>346</v>
      </c>
      <c r="P41" s="1" t="s">
        <v>347</v>
      </c>
      <c r="Q41" s="1" t="s">
        <v>348</v>
      </c>
      <c r="R41" s="1" t="s">
        <v>349</v>
      </c>
      <c r="S41" s="1" t="s">
        <v>350</v>
      </c>
      <c r="T41" s="1" t="s">
        <v>351</v>
      </c>
    </row>
    <row r="42" customFormat="false" ht="15" hidden="false" customHeight="false" outlineLevel="0" collapsed="false">
      <c r="A42" s="1" t="s">
        <v>352</v>
      </c>
      <c r="B42" s="1" t="s">
        <v>353</v>
      </c>
      <c r="C42" s="1" t="n">
        <v>4586.41742332707</v>
      </c>
      <c r="D42" s="1" t="n">
        <v>3952.31304898137</v>
      </c>
      <c r="E42" s="1" t="n">
        <v>19548.4074047066</v>
      </c>
      <c r="F42" s="1" t="n">
        <v>20049.5084151093</v>
      </c>
      <c r="G42" s="1" t="n">
        <v>2.21340248823146</v>
      </c>
      <c r="H42" s="2" t="n">
        <v>1.71177102023059E-110</v>
      </c>
      <c r="I42" s="2" t="n">
        <v>1.69632333053582E-108</v>
      </c>
      <c r="J42" s="1" t="s">
        <v>22</v>
      </c>
      <c r="K42" s="1" t="s">
        <v>354</v>
      </c>
      <c r="L42" s="1" t="s">
        <v>355</v>
      </c>
      <c r="M42" s="1" t="s">
        <v>37</v>
      </c>
      <c r="N42" s="1" t="s">
        <v>356</v>
      </c>
      <c r="O42" s="1" t="s">
        <v>357</v>
      </c>
      <c r="P42" s="1" t="s">
        <v>358</v>
      </c>
      <c r="Q42" s="1" t="s">
        <v>285</v>
      </c>
      <c r="R42" s="1" t="s">
        <v>101</v>
      </c>
      <c r="S42" s="1" t="s">
        <v>101</v>
      </c>
      <c r="T42" s="1" t="s">
        <v>359</v>
      </c>
    </row>
    <row r="43" customFormat="false" ht="15" hidden="false" customHeight="false" outlineLevel="0" collapsed="false">
      <c r="A43" s="1" t="s">
        <v>360</v>
      </c>
      <c r="B43" s="1" t="s">
        <v>361</v>
      </c>
      <c r="C43" s="1" t="n">
        <v>1014.16899033814</v>
      </c>
      <c r="D43" s="1" t="n">
        <v>1249.65163318899</v>
      </c>
      <c r="E43" s="1" t="n">
        <v>6588.67997354692</v>
      </c>
      <c r="F43" s="1" t="n">
        <v>6841.00634836603</v>
      </c>
      <c r="G43" s="1" t="n">
        <v>2.56836784795961</v>
      </c>
      <c r="H43" s="2" t="n">
        <v>1.41706250835407E-109</v>
      </c>
      <c r="I43" s="2" t="n">
        <v>1.37083927891491E-107</v>
      </c>
      <c r="J43" s="1" t="s">
        <v>22</v>
      </c>
      <c r="K43" s="1" t="s">
        <v>362</v>
      </c>
      <c r="L43" s="1" t="s">
        <v>66</v>
      </c>
      <c r="M43" s="1" t="s">
        <v>37</v>
      </c>
      <c r="N43" s="1" t="s">
        <v>67</v>
      </c>
      <c r="O43" s="1" t="s">
        <v>363</v>
      </c>
      <c r="P43" s="1" t="s">
        <v>364</v>
      </c>
      <c r="Q43" s="1" t="s">
        <v>365</v>
      </c>
      <c r="R43" s="1" t="s">
        <v>366</v>
      </c>
      <c r="S43" s="1" t="s">
        <v>367</v>
      </c>
      <c r="T43" s="1" t="s">
        <v>368</v>
      </c>
    </row>
    <row r="44" customFormat="false" ht="15" hidden="false" customHeight="false" outlineLevel="0" collapsed="false">
      <c r="A44" s="1" t="s">
        <v>369</v>
      </c>
      <c r="B44" s="1" t="s">
        <v>370</v>
      </c>
      <c r="C44" s="1" t="n">
        <v>791.914935008721</v>
      </c>
      <c r="D44" s="1" t="n">
        <v>770.232161771629</v>
      </c>
      <c r="E44" s="1" t="n">
        <v>4047.38701093506</v>
      </c>
      <c r="F44" s="1" t="n">
        <v>4149.3292872633</v>
      </c>
      <c r="G44" s="1" t="n">
        <v>2.39159367654084</v>
      </c>
      <c r="H44" s="2" t="n">
        <v>2.81651671273726E-109</v>
      </c>
      <c r="I44" s="2" t="n">
        <v>2.66128079159337E-107</v>
      </c>
      <c r="J44" s="1" t="s">
        <v>22</v>
      </c>
      <c r="K44" s="1" t="s">
        <v>371</v>
      </c>
      <c r="L44" s="1" t="s">
        <v>66</v>
      </c>
      <c r="M44" s="1" t="s">
        <v>37</v>
      </c>
      <c r="N44" s="1" t="s">
        <v>67</v>
      </c>
      <c r="O44" s="1" t="s">
        <v>372</v>
      </c>
      <c r="P44" s="1" t="s">
        <v>373</v>
      </c>
      <c r="Q44" s="1" t="s">
        <v>322</v>
      </c>
      <c r="R44" s="1" t="s">
        <v>374</v>
      </c>
      <c r="S44" s="1" t="s">
        <v>135</v>
      </c>
      <c r="T44" s="1" t="s">
        <v>375</v>
      </c>
    </row>
    <row r="45" customFormat="false" ht="15" hidden="false" customHeight="false" outlineLevel="0" collapsed="false">
      <c r="A45" s="1" t="s">
        <v>376</v>
      </c>
      <c r="B45" s="1" t="s">
        <v>377</v>
      </c>
      <c r="C45" s="1" t="n">
        <v>24812.6153614858</v>
      </c>
      <c r="D45" s="1" t="n">
        <v>26291.1530786945</v>
      </c>
      <c r="E45" s="1" t="n">
        <v>6583.86509487581</v>
      </c>
      <c r="F45" s="1" t="n">
        <v>6768.57642408476</v>
      </c>
      <c r="G45" s="1" t="n">
        <v>-1.93630874903127</v>
      </c>
      <c r="H45" s="2" t="n">
        <v>9.59823399921515E-108</v>
      </c>
      <c r="I45" s="2" t="n">
        <v>8.86309653154799E-106</v>
      </c>
      <c r="J45" s="1" t="s">
        <v>150</v>
      </c>
      <c r="K45" s="1" t="s">
        <v>378</v>
      </c>
      <c r="L45" s="1" t="s">
        <v>56</v>
      </c>
      <c r="M45" s="1" t="s">
        <v>305</v>
      </c>
      <c r="N45" s="1" t="s">
        <v>57</v>
      </c>
      <c r="O45" s="1" t="s">
        <v>379</v>
      </c>
      <c r="P45" s="1" t="s">
        <v>380</v>
      </c>
      <c r="Q45" s="1" t="s">
        <v>254</v>
      </c>
      <c r="R45" s="1" t="s">
        <v>101</v>
      </c>
      <c r="S45" s="1" t="s">
        <v>101</v>
      </c>
      <c r="T45" s="1" t="s">
        <v>381</v>
      </c>
    </row>
    <row r="46" customFormat="false" ht="15" hidden="false" customHeight="false" outlineLevel="0" collapsed="false">
      <c r="A46" s="1" t="s">
        <v>382</v>
      </c>
      <c r="B46" s="1" t="s">
        <v>383</v>
      </c>
      <c r="C46" s="1" t="n">
        <v>19859.370856547</v>
      </c>
      <c r="D46" s="1" t="n">
        <v>17596.2751047691</v>
      </c>
      <c r="E46" s="1" t="n">
        <v>80992.0371024754</v>
      </c>
      <c r="F46" s="1" t="n">
        <v>75551.6540177936</v>
      </c>
      <c r="G46" s="1" t="n">
        <v>2.06331960124277</v>
      </c>
      <c r="H46" s="2" t="n">
        <v>1.01507265414099E-105</v>
      </c>
      <c r="I46" s="2" t="n">
        <v>9.16497820838858E-104</v>
      </c>
      <c r="J46" s="1" t="s">
        <v>22</v>
      </c>
      <c r="K46" s="1" t="s">
        <v>384</v>
      </c>
      <c r="L46" s="1" t="s">
        <v>140</v>
      </c>
      <c r="M46" s="1" t="s">
        <v>236</v>
      </c>
      <c r="N46" s="1" t="s">
        <v>141</v>
      </c>
      <c r="O46" s="1" t="s">
        <v>385</v>
      </c>
      <c r="P46" s="1" t="s">
        <v>386</v>
      </c>
      <c r="Q46" s="1" t="s">
        <v>387</v>
      </c>
      <c r="R46" s="1" t="s">
        <v>101</v>
      </c>
      <c r="S46" s="1" t="s">
        <v>101</v>
      </c>
      <c r="T46" s="1" t="s">
        <v>388</v>
      </c>
    </row>
    <row r="47" customFormat="false" ht="15" hidden="false" customHeight="false" outlineLevel="0" collapsed="false">
      <c r="A47" s="1" t="s">
        <v>389</v>
      </c>
      <c r="B47" s="1" t="s">
        <v>390</v>
      </c>
      <c r="C47" s="1" t="n">
        <v>687.261326431274</v>
      </c>
      <c r="D47" s="1" t="n">
        <v>651.167545793251</v>
      </c>
      <c r="E47" s="1" t="n">
        <v>3996.3492970213</v>
      </c>
      <c r="F47" s="1" t="n">
        <v>3629.64458054518</v>
      </c>
      <c r="G47" s="1" t="n">
        <v>2.51039705934146</v>
      </c>
      <c r="H47" s="2" t="n">
        <v>1.71519241933046E-105</v>
      </c>
      <c r="I47" s="2" t="n">
        <v>1.51496234776949E-103</v>
      </c>
      <c r="J47" s="1" t="s">
        <v>22</v>
      </c>
      <c r="K47" s="1" t="s">
        <v>391</v>
      </c>
      <c r="L47" s="1" t="s">
        <v>392</v>
      </c>
      <c r="M47" s="1" t="s">
        <v>25</v>
      </c>
      <c r="N47" s="1" t="s">
        <v>393</v>
      </c>
      <c r="O47" s="1" t="s">
        <v>394</v>
      </c>
      <c r="P47" s="1" t="s">
        <v>101</v>
      </c>
      <c r="Q47" s="1" t="s">
        <v>101</v>
      </c>
      <c r="R47" s="1" t="s">
        <v>101</v>
      </c>
      <c r="S47" s="1" t="s">
        <v>101</v>
      </c>
      <c r="T47" s="1" t="s">
        <v>395</v>
      </c>
    </row>
    <row r="48" customFormat="false" ht="15" hidden="false" customHeight="false" outlineLevel="0" collapsed="false">
      <c r="A48" s="1" t="s">
        <v>396</v>
      </c>
      <c r="B48" s="1" t="s">
        <v>397</v>
      </c>
      <c r="C48" s="1" t="n">
        <v>22864.1162162191</v>
      </c>
      <c r="D48" s="1" t="n">
        <v>23307.1619950594</v>
      </c>
      <c r="E48" s="1" t="n">
        <v>5185.62432878546</v>
      </c>
      <c r="F48" s="1" t="n">
        <v>5900.32270676302</v>
      </c>
      <c r="G48" s="1" t="n">
        <v>-2.05815672793217</v>
      </c>
      <c r="H48" s="2" t="n">
        <v>7.40661200274008E-103</v>
      </c>
      <c r="I48" s="2" t="n">
        <v>6.40277969513467E-101</v>
      </c>
      <c r="J48" s="1" t="s">
        <v>150</v>
      </c>
      <c r="K48" s="1" t="s">
        <v>398</v>
      </c>
      <c r="L48" s="1" t="s">
        <v>56</v>
      </c>
      <c r="M48" s="1" t="s">
        <v>305</v>
      </c>
      <c r="N48" s="1" t="s">
        <v>57</v>
      </c>
      <c r="O48" s="1" t="s">
        <v>399</v>
      </c>
      <c r="P48" s="1" t="s">
        <v>400</v>
      </c>
      <c r="Q48" s="1" t="s">
        <v>254</v>
      </c>
      <c r="R48" s="1" t="s">
        <v>101</v>
      </c>
      <c r="S48" s="1" t="s">
        <v>101</v>
      </c>
      <c r="T48" s="1" t="s">
        <v>401</v>
      </c>
    </row>
    <row r="49" customFormat="false" ht="15" hidden="false" customHeight="false" outlineLevel="0" collapsed="false">
      <c r="A49" s="1" t="s">
        <v>402</v>
      </c>
      <c r="B49" s="1" t="s">
        <v>403</v>
      </c>
      <c r="C49" s="1" t="n">
        <v>20746.2292715023</v>
      </c>
      <c r="D49" s="1" t="n">
        <v>22500.0514124095</v>
      </c>
      <c r="E49" s="1" t="n">
        <v>5237.62501843345</v>
      </c>
      <c r="F49" s="1" t="n">
        <v>5649.53409393912</v>
      </c>
      <c r="G49" s="1" t="n">
        <v>-1.98988886510549</v>
      </c>
      <c r="H49" s="2" t="n">
        <v>1.34642434920498E-100</v>
      </c>
      <c r="I49" s="2" t="n">
        <v>1.13969211058747E-098</v>
      </c>
      <c r="J49" s="1" t="s">
        <v>150</v>
      </c>
      <c r="K49" s="1" t="s">
        <v>101</v>
      </c>
      <c r="L49" s="1" t="s">
        <v>101</v>
      </c>
      <c r="N49" s="1" t="s">
        <v>101</v>
      </c>
      <c r="O49" s="1" t="s">
        <v>252</v>
      </c>
      <c r="P49" s="1" t="s">
        <v>404</v>
      </c>
      <c r="Q49" s="1" t="s">
        <v>254</v>
      </c>
      <c r="R49" s="1" t="s">
        <v>101</v>
      </c>
      <c r="S49" s="1" t="s">
        <v>101</v>
      </c>
      <c r="T49" s="1" t="s">
        <v>405</v>
      </c>
    </row>
    <row r="50" customFormat="false" ht="15" hidden="false" customHeight="false" outlineLevel="0" collapsed="false">
      <c r="A50" s="1" t="s">
        <v>406</v>
      </c>
      <c r="B50" s="1" t="s">
        <v>407</v>
      </c>
      <c r="C50" s="1" t="n">
        <v>501.689979263018</v>
      </c>
      <c r="D50" s="1" t="n">
        <v>480.473140585311</v>
      </c>
      <c r="E50" s="1" t="n">
        <v>2809.00021672557</v>
      </c>
      <c r="F50" s="1" t="n">
        <v>2836.53690966527</v>
      </c>
      <c r="G50" s="1" t="n">
        <v>2.52319277067697</v>
      </c>
      <c r="H50" s="2" t="n">
        <v>2.67234604094187E-100</v>
      </c>
      <c r="I50" s="2" t="n">
        <v>2.21586570700955E-098</v>
      </c>
      <c r="J50" s="1" t="s">
        <v>22</v>
      </c>
      <c r="K50" s="1" t="s">
        <v>408</v>
      </c>
      <c r="L50" s="1" t="s">
        <v>66</v>
      </c>
      <c r="M50" s="1" t="s">
        <v>37</v>
      </c>
      <c r="N50" s="1" t="s">
        <v>67</v>
      </c>
      <c r="O50" s="1" t="s">
        <v>409</v>
      </c>
      <c r="P50" s="1" t="s">
        <v>410</v>
      </c>
      <c r="Q50" s="1" t="s">
        <v>261</v>
      </c>
      <c r="R50" s="1" t="s">
        <v>411</v>
      </c>
      <c r="S50" s="1" t="s">
        <v>412</v>
      </c>
      <c r="T50" s="1" t="s">
        <v>413</v>
      </c>
    </row>
    <row r="51" customFormat="false" ht="15" hidden="false" customHeight="false" outlineLevel="0" collapsed="false">
      <c r="A51" s="1" t="s">
        <v>414</v>
      </c>
      <c r="B51" s="1" t="s">
        <v>415</v>
      </c>
      <c r="C51" s="1" t="n">
        <v>515.715720618758</v>
      </c>
      <c r="D51" s="1" t="n">
        <v>414.091983004446</v>
      </c>
      <c r="E51" s="1" t="n">
        <v>3498.49084242852</v>
      </c>
      <c r="F51" s="1" t="n">
        <v>3096.37926302433</v>
      </c>
      <c r="G51" s="1" t="n">
        <v>2.82668345532216</v>
      </c>
      <c r="H51" s="2" t="n">
        <v>1.02249514245428E-098</v>
      </c>
      <c r="I51" s="2" t="n">
        <v>8.30879552758349E-097</v>
      </c>
      <c r="J51" s="1" t="s">
        <v>22</v>
      </c>
      <c r="K51" s="1" t="s">
        <v>291</v>
      </c>
      <c r="L51" s="1" t="s">
        <v>66</v>
      </c>
      <c r="M51" s="1" t="s">
        <v>25</v>
      </c>
      <c r="N51" s="1" t="s">
        <v>67</v>
      </c>
      <c r="O51" s="1" t="s">
        <v>180</v>
      </c>
      <c r="P51" s="1" t="s">
        <v>416</v>
      </c>
      <c r="Q51" s="1" t="s">
        <v>144</v>
      </c>
      <c r="R51" s="1" t="s">
        <v>182</v>
      </c>
      <c r="S51" s="1" t="s">
        <v>183</v>
      </c>
      <c r="T51" s="1" t="s">
        <v>417</v>
      </c>
    </row>
    <row r="52" customFormat="false" ht="15" hidden="false" customHeight="false" outlineLevel="0" collapsed="false">
      <c r="A52" s="1" t="s">
        <v>418</v>
      </c>
      <c r="B52" s="1" t="s">
        <v>419</v>
      </c>
      <c r="C52" s="1" t="n">
        <v>5177.65636663059</v>
      </c>
      <c r="D52" s="1" t="n">
        <v>5042.86063780987</v>
      </c>
      <c r="E52" s="1" t="n">
        <v>17984.5348123301</v>
      </c>
      <c r="F52" s="1" t="n">
        <v>18511.2778981858</v>
      </c>
      <c r="G52" s="1" t="n">
        <v>1.83628441121141</v>
      </c>
      <c r="H52" s="2" t="n">
        <v>1.1619854956507E-097</v>
      </c>
      <c r="I52" s="2" t="n">
        <v>9.25715111535056E-096</v>
      </c>
      <c r="J52" s="1" t="s">
        <v>22</v>
      </c>
      <c r="K52" s="1" t="s">
        <v>420</v>
      </c>
      <c r="L52" s="1" t="s">
        <v>169</v>
      </c>
      <c r="M52" s="1" t="s">
        <v>37</v>
      </c>
      <c r="N52" s="1" t="s">
        <v>171</v>
      </c>
      <c r="O52" s="1" t="s">
        <v>101</v>
      </c>
      <c r="P52" s="1" t="s">
        <v>101</v>
      </c>
      <c r="Q52" s="1" t="s">
        <v>101</v>
      </c>
      <c r="R52" s="1" t="s">
        <v>101</v>
      </c>
      <c r="S52" s="1" t="s">
        <v>101</v>
      </c>
      <c r="T52" s="1" t="s">
        <v>421</v>
      </c>
    </row>
    <row r="53" customFormat="false" ht="15" hidden="false" customHeight="false" outlineLevel="0" collapsed="false">
      <c r="A53" s="1" t="s">
        <v>422</v>
      </c>
      <c r="B53" s="1" t="s">
        <v>423</v>
      </c>
      <c r="C53" s="1" t="n">
        <v>60126.1953856962</v>
      </c>
      <c r="D53" s="1" t="n">
        <v>63709.0525709436</v>
      </c>
      <c r="E53" s="1" t="n">
        <v>16903.1130627987</v>
      </c>
      <c r="F53" s="1" t="n">
        <v>18053.1586271067</v>
      </c>
      <c r="G53" s="1" t="n">
        <v>-1.82478004123053</v>
      </c>
      <c r="H53" s="2" t="n">
        <v>8.91529790970059E-096</v>
      </c>
      <c r="I53" s="2" t="n">
        <v>6.96593373213721E-094</v>
      </c>
      <c r="J53" s="1" t="s">
        <v>150</v>
      </c>
      <c r="K53" s="1" t="s">
        <v>424</v>
      </c>
      <c r="L53" s="1" t="s">
        <v>56</v>
      </c>
      <c r="M53" s="1" t="s">
        <v>305</v>
      </c>
      <c r="N53" s="1" t="s">
        <v>57</v>
      </c>
      <c r="O53" s="1" t="s">
        <v>425</v>
      </c>
      <c r="P53" s="1" t="s">
        <v>426</v>
      </c>
      <c r="Q53" s="1" t="s">
        <v>254</v>
      </c>
      <c r="R53" s="1" t="s">
        <v>101</v>
      </c>
      <c r="S53" s="1" t="s">
        <v>101</v>
      </c>
      <c r="T53" s="1" t="s">
        <v>427</v>
      </c>
    </row>
    <row r="54" customFormat="false" ht="15" hidden="false" customHeight="false" outlineLevel="0" collapsed="false">
      <c r="A54" s="1" t="s">
        <v>428</v>
      </c>
      <c r="B54" s="1" t="s">
        <v>429</v>
      </c>
      <c r="C54" s="1" t="n">
        <v>28789.4524874288</v>
      </c>
      <c r="D54" s="1" t="n">
        <v>33275.9259930367</v>
      </c>
      <c r="E54" s="1" t="n">
        <v>7703.80587377599</v>
      </c>
      <c r="F54" s="1" t="n">
        <v>7887.61875423039</v>
      </c>
      <c r="G54" s="1" t="n">
        <v>-1.99303160572222</v>
      </c>
      <c r="H54" s="2" t="n">
        <v>3.63302901677571E-093</v>
      </c>
      <c r="I54" s="2" t="n">
        <v>2.78509375380372E-091</v>
      </c>
      <c r="J54" s="1" t="s">
        <v>150</v>
      </c>
      <c r="K54" s="1" t="s">
        <v>430</v>
      </c>
      <c r="L54" s="1" t="s">
        <v>56</v>
      </c>
      <c r="M54" s="1" t="s">
        <v>305</v>
      </c>
      <c r="N54" s="1" t="s">
        <v>57</v>
      </c>
      <c r="O54" s="1" t="s">
        <v>431</v>
      </c>
      <c r="P54" s="1" t="s">
        <v>432</v>
      </c>
      <c r="Q54" s="1" t="s">
        <v>433</v>
      </c>
      <c r="R54" s="1" t="s">
        <v>101</v>
      </c>
      <c r="S54" s="1" t="s">
        <v>101</v>
      </c>
      <c r="T54" s="1" t="s">
        <v>434</v>
      </c>
    </row>
    <row r="55" customFormat="false" ht="15" hidden="false" customHeight="false" outlineLevel="0" collapsed="false">
      <c r="A55" s="1" t="s">
        <v>435</v>
      </c>
      <c r="B55" s="1" t="s">
        <v>436</v>
      </c>
      <c r="C55" s="1" t="n">
        <v>22895.4044084742</v>
      </c>
      <c r="D55" s="1" t="n">
        <v>23407.2605660147</v>
      </c>
      <c r="E55" s="1" t="n">
        <v>6013.78346021638</v>
      </c>
      <c r="F55" s="1" t="n">
        <v>6667.17453009098</v>
      </c>
      <c r="G55" s="1" t="n">
        <v>-1.86835197935723</v>
      </c>
      <c r="H55" s="2" t="n">
        <v>3.14797514417835E-091</v>
      </c>
      <c r="I55" s="2" t="n">
        <v>2.36855981681419E-089</v>
      </c>
      <c r="J55" s="1" t="s">
        <v>150</v>
      </c>
      <c r="K55" s="1" t="s">
        <v>437</v>
      </c>
      <c r="L55" s="1" t="s">
        <v>56</v>
      </c>
      <c r="M55" s="1" t="s">
        <v>305</v>
      </c>
      <c r="N55" s="1" t="s">
        <v>57</v>
      </c>
      <c r="O55" s="1" t="s">
        <v>438</v>
      </c>
      <c r="P55" s="1" t="s">
        <v>439</v>
      </c>
      <c r="Q55" s="1" t="s">
        <v>440</v>
      </c>
      <c r="R55" s="1" t="s">
        <v>441</v>
      </c>
      <c r="S55" s="1" t="s">
        <v>442</v>
      </c>
      <c r="T55" s="1" t="s">
        <v>443</v>
      </c>
    </row>
    <row r="56" customFormat="false" ht="15" hidden="false" customHeight="false" outlineLevel="0" collapsed="false">
      <c r="A56" s="1" t="s">
        <v>444</v>
      </c>
      <c r="B56" s="1" t="s">
        <v>445</v>
      </c>
      <c r="C56" s="1" t="n">
        <v>8228.79456309471</v>
      </c>
      <c r="D56" s="1" t="n">
        <v>8488.35881700717</v>
      </c>
      <c r="E56" s="1" t="n">
        <v>1864.32102145379</v>
      </c>
      <c r="F56" s="1" t="n">
        <v>2124.91290360178</v>
      </c>
      <c r="G56" s="1" t="n">
        <v>-2.06689003934229</v>
      </c>
      <c r="H56" s="2" t="n">
        <v>4.97092445220634E-091</v>
      </c>
      <c r="I56" s="2" t="n">
        <v>3.6721574635117E-089</v>
      </c>
      <c r="J56" s="1" t="s">
        <v>150</v>
      </c>
      <c r="K56" s="1" t="s">
        <v>101</v>
      </c>
      <c r="L56" s="1" t="s">
        <v>101</v>
      </c>
      <c r="N56" s="1" t="s">
        <v>101</v>
      </c>
      <c r="O56" s="1" t="s">
        <v>446</v>
      </c>
      <c r="P56" s="1" t="s">
        <v>447</v>
      </c>
      <c r="Q56" s="1" t="s">
        <v>254</v>
      </c>
      <c r="R56" s="1" t="s">
        <v>101</v>
      </c>
      <c r="S56" s="1" t="s">
        <v>101</v>
      </c>
      <c r="T56" s="1" t="s">
        <v>448</v>
      </c>
    </row>
    <row r="57" customFormat="false" ht="15" hidden="false" customHeight="false" outlineLevel="0" collapsed="false">
      <c r="A57" s="1" t="s">
        <v>449</v>
      </c>
      <c r="B57" s="1" t="s">
        <v>450</v>
      </c>
      <c r="C57" s="1" t="n">
        <v>2963.74703878604</v>
      </c>
      <c r="D57" s="1" t="n">
        <v>2999.79612115435</v>
      </c>
      <c r="E57" s="1" t="n">
        <v>10447.3237405745</v>
      </c>
      <c r="F57" s="1" t="n">
        <v>10637.2397547581</v>
      </c>
      <c r="G57" s="1" t="n">
        <v>1.82194580967796</v>
      </c>
      <c r="H57" s="2" t="n">
        <v>8.45875311456826E-090</v>
      </c>
      <c r="I57" s="2" t="n">
        <v>6.13712748294479E-088</v>
      </c>
      <c r="J57" s="1" t="s">
        <v>22</v>
      </c>
      <c r="K57" s="1" t="s">
        <v>451</v>
      </c>
      <c r="L57" s="1" t="s">
        <v>169</v>
      </c>
      <c r="M57" s="1" t="s">
        <v>37</v>
      </c>
      <c r="N57" s="1" t="s">
        <v>171</v>
      </c>
      <c r="O57" s="1" t="s">
        <v>452</v>
      </c>
      <c r="P57" s="1" t="s">
        <v>453</v>
      </c>
      <c r="Q57" s="1" t="s">
        <v>29</v>
      </c>
      <c r="R57" s="1" t="s">
        <v>454</v>
      </c>
      <c r="S57" s="1" t="s">
        <v>455</v>
      </c>
      <c r="T57" s="1" t="s">
        <v>456</v>
      </c>
    </row>
    <row r="58" customFormat="false" ht="15" hidden="false" customHeight="false" outlineLevel="0" collapsed="false">
      <c r="A58" s="1" t="s">
        <v>457</v>
      </c>
      <c r="B58" s="1" t="s">
        <v>458</v>
      </c>
      <c r="C58" s="1" t="n">
        <v>14249.0743142509</v>
      </c>
      <c r="D58" s="1" t="n">
        <v>15063.2544250167</v>
      </c>
      <c r="E58" s="1" t="n">
        <v>4081.09116163283</v>
      </c>
      <c r="F58" s="1" t="n">
        <v>4250.73118125708</v>
      </c>
      <c r="G58" s="1" t="n">
        <v>-1.81476205386327</v>
      </c>
      <c r="H58" s="2" t="n">
        <v>5.43771687665886E-089</v>
      </c>
      <c r="I58" s="2" t="n">
        <v>3.87604274909912E-087</v>
      </c>
      <c r="J58" s="1" t="s">
        <v>150</v>
      </c>
      <c r="K58" s="1" t="s">
        <v>459</v>
      </c>
      <c r="L58" s="1" t="s">
        <v>460</v>
      </c>
      <c r="M58" s="1" t="s">
        <v>37</v>
      </c>
      <c r="N58" s="1" t="s">
        <v>461</v>
      </c>
      <c r="O58" s="1" t="s">
        <v>462</v>
      </c>
      <c r="P58" s="1" t="s">
        <v>463</v>
      </c>
      <c r="Q58" s="1" t="s">
        <v>464</v>
      </c>
      <c r="R58" s="1" t="s">
        <v>465</v>
      </c>
      <c r="S58" s="1" t="s">
        <v>466</v>
      </c>
      <c r="T58" s="1" t="s">
        <v>467</v>
      </c>
    </row>
    <row r="59" customFormat="false" ht="15" hidden="false" customHeight="false" outlineLevel="0" collapsed="false">
      <c r="A59" s="1" t="s">
        <v>468</v>
      </c>
      <c r="B59" s="1" t="s">
        <v>469</v>
      </c>
      <c r="C59" s="1" t="n">
        <v>630.079457827102</v>
      </c>
      <c r="D59" s="1" t="n">
        <v>517.35156146357</v>
      </c>
      <c r="E59" s="1" t="n">
        <v>3231.74656404903</v>
      </c>
      <c r="F59" s="1" t="n">
        <v>3232.18537105171</v>
      </c>
      <c r="G59" s="1" t="n">
        <v>2.49438102953375</v>
      </c>
      <c r="H59" s="2" t="n">
        <v>1.18246642891011E-088</v>
      </c>
      <c r="I59" s="2" t="n">
        <v>8.28338120803752E-087</v>
      </c>
      <c r="J59" s="1" t="s">
        <v>22</v>
      </c>
      <c r="K59" s="1" t="s">
        <v>470</v>
      </c>
      <c r="L59" s="1" t="s">
        <v>471</v>
      </c>
      <c r="M59" s="1" t="s">
        <v>37</v>
      </c>
      <c r="N59" s="1" t="s">
        <v>472</v>
      </c>
      <c r="O59" s="1" t="s">
        <v>101</v>
      </c>
      <c r="P59" s="1" t="s">
        <v>473</v>
      </c>
      <c r="Q59" s="1" t="s">
        <v>474</v>
      </c>
      <c r="R59" s="1" t="s">
        <v>101</v>
      </c>
      <c r="S59" s="1" t="s">
        <v>101</v>
      </c>
      <c r="T59" s="1" t="s">
        <v>475</v>
      </c>
    </row>
    <row r="60" customFormat="false" ht="15" hidden="false" customHeight="false" outlineLevel="0" collapsed="false">
      <c r="A60" s="1" t="s">
        <v>476</v>
      </c>
      <c r="B60" s="1" t="s">
        <v>477</v>
      </c>
      <c r="C60" s="1" t="n">
        <v>14921.2309961452</v>
      </c>
      <c r="D60" s="1" t="n">
        <v>16440.4000275277</v>
      </c>
      <c r="E60" s="1" t="n">
        <v>3900.0517235991</v>
      </c>
      <c r="F60" s="1" t="n">
        <v>4259.78492179224</v>
      </c>
      <c r="G60" s="1" t="n">
        <v>-1.9423042723219</v>
      </c>
      <c r="H60" s="2" t="n">
        <v>2.66580326120583E-088</v>
      </c>
      <c r="I60" s="2" t="n">
        <v>1.83578960174225E-086</v>
      </c>
      <c r="J60" s="1" t="s">
        <v>150</v>
      </c>
      <c r="K60" s="1" t="s">
        <v>101</v>
      </c>
      <c r="L60" s="1" t="s">
        <v>101</v>
      </c>
      <c r="N60" s="1" t="s">
        <v>101</v>
      </c>
      <c r="O60" s="1" t="s">
        <v>478</v>
      </c>
      <c r="P60" s="1" t="s">
        <v>479</v>
      </c>
      <c r="Q60" s="1" t="s">
        <v>254</v>
      </c>
      <c r="R60" s="1" t="s">
        <v>480</v>
      </c>
      <c r="S60" s="1" t="s">
        <v>481</v>
      </c>
      <c r="T60" s="1" t="s">
        <v>482</v>
      </c>
    </row>
    <row r="61" customFormat="false" ht="15" hidden="false" customHeight="false" outlineLevel="0" collapsed="false">
      <c r="A61" s="1" t="s">
        <v>483</v>
      </c>
      <c r="B61" s="1" t="s">
        <v>484</v>
      </c>
      <c r="C61" s="1" t="n">
        <v>3302.52263768623</v>
      </c>
      <c r="D61" s="1" t="n">
        <v>2649.97795739486</v>
      </c>
      <c r="E61" s="1" t="n">
        <v>14099.8907004785</v>
      </c>
      <c r="F61" s="1" t="n">
        <v>13590.5699173269</v>
      </c>
      <c r="G61" s="1" t="n">
        <v>2.21792121951596</v>
      </c>
      <c r="H61" s="2" t="n">
        <v>7.69528678378969E-088</v>
      </c>
      <c r="I61" s="2" t="n">
        <v>5.21099170042291E-086</v>
      </c>
      <c r="J61" s="1" t="s">
        <v>22</v>
      </c>
      <c r="K61" s="1" t="s">
        <v>228</v>
      </c>
      <c r="L61" s="1" t="s">
        <v>140</v>
      </c>
      <c r="M61" s="1" t="s">
        <v>25</v>
      </c>
      <c r="N61" s="1" t="s">
        <v>141</v>
      </c>
      <c r="O61" s="1" t="s">
        <v>180</v>
      </c>
      <c r="P61" s="1" t="s">
        <v>485</v>
      </c>
      <c r="Q61" s="1" t="s">
        <v>230</v>
      </c>
      <c r="R61" s="1" t="s">
        <v>182</v>
      </c>
      <c r="S61" s="1" t="s">
        <v>183</v>
      </c>
      <c r="T61" s="1" t="s">
        <v>486</v>
      </c>
    </row>
    <row r="62" customFormat="false" ht="15" hidden="false" customHeight="false" outlineLevel="0" collapsed="false">
      <c r="A62" s="1" t="s">
        <v>487</v>
      </c>
      <c r="B62" s="1" t="s">
        <v>488</v>
      </c>
      <c r="C62" s="1" t="n">
        <v>3174.13315912215</v>
      </c>
      <c r="D62" s="1" t="n">
        <v>2763.77422753349</v>
      </c>
      <c r="E62" s="1" t="n">
        <v>11477.707776192</v>
      </c>
      <c r="F62" s="1" t="n">
        <v>12179.9971419492</v>
      </c>
      <c r="G62" s="1" t="n">
        <v>1.99438836539525</v>
      </c>
      <c r="H62" s="2" t="n">
        <v>9.06338255619833E-086</v>
      </c>
      <c r="I62" s="2" t="n">
        <v>6.03680710259571E-084</v>
      </c>
      <c r="J62" s="1" t="s">
        <v>22</v>
      </c>
      <c r="K62" s="1" t="s">
        <v>489</v>
      </c>
      <c r="L62" s="1" t="s">
        <v>36</v>
      </c>
      <c r="M62" s="1" t="s">
        <v>37</v>
      </c>
      <c r="N62" s="1" t="s">
        <v>38</v>
      </c>
      <c r="O62" s="1" t="s">
        <v>490</v>
      </c>
      <c r="P62" s="1" t="s">
        <v>491</v>
      </c>
      <c r="Q62" s="1" t="s">
        <v>492</v>
      </c>
      <c r="R62" s="1" t="s">
        <v>493</v>
      </c>
      <c r="S62" s="1" t="s">
        <v>494</v>
      </c>
      <c r="T62" s="1" t="s">
        <v>495</v>
      </c>
    </row>
    <row r="63" customFormat="false" ht="15" hidden="false" customHeight="false" outlineLevel="0" collapsed="false">
      <c r="A63" s="1" t="s">
        <v>496</v>
      </c>
      <c r="B63" s="1" t="s">
        <v>497</v>
      </c>
      <c r="C63" s="1" t="n">
        <v>4011.36202774172</v>
      </c>
      <c r="D63" s="1" t="n">
        <v>3751.06223790287</v>
      </c>
      <c r="E63" s="1" t="n">
        <v>13628.9955664439</v>
      </c>
      <c r="F63" s="1" t="n">
        <v>13225.70417376</v>
      </c>
      <c r="G63" s="1" t="n">
        <v>1.79062162259649</v>
      </c>
      <c r="H63" s="2" t="n">
        <v>5.30210275606522E-085</v>
      </c>
      <c r="I63" s="2" t="n">
        <v>3.47458766095047E-083</v>
      </c>
      <c r="J63" s="1" t="s">
        <v>22</v>
      </c>
      <c r="K63" s="1" t="s">
        <v>498</v>
      </c>
      <c r="L63" s="1" t="s">
        <v>24</v>
      </c>
      <c r="M63" s="1" t="s">
        <v>236</v>
      </c>
      <c r="N63" s="1" t="s">
        <v>26</v>
      </c>
      <c r="O63" s="1" t="s">
        <v>499</v>
      </c>
      <c r="P63" s="1" t="s">
        <v>500</v>
      </c>
      <c r="Q63" s="1" t="s">
        <v>501</v>
      </c>
      <c r="R63" s="1" t="s">
        <v>502</v>
      </c>
      <c r="S63" s="1" t="s">
        <v>503</v>
      </c>
      <c r="T63" s="1" t="s">
        <v>504</v>
      </c>
    </row>
    <row r="64" customFormat="false" ht="15" hidden="false" customHeight="false" outlineLevel="0" collapsed="false">
      <c r="A64" s="1" t="s">
        <v>505</v>
      </c>
      <c r="B64" s="1" t="s">
        <v>506</v>
      </c>
      <c r="C64" s="1" t="n">
        <v>8678.6971896596</v>
      </c>
      <c r="D64" s="1" t="n">
        <v>8410.38729857885</v>
      </c>
      <c r="E64" s="1" t="n">
        <v>2461.36597667143</v>
      </c>
      <c r="F64" s="1" t="n">
        <v>2332.24356185692</v>
      </c>
      <c r="G64" s="1" t="n">
        <v>-1.83398834343221</v>
      </c>
      <c r="H64" s="2" t="n">
        <v>5.83604449411709E-084</v>
      </c>
      <c r="I64" s="2" t="n">
        <v>3.76378552057107E-082</v>
      </c>
      <c r="J64" s="1" t="s">
        <v>150</v>
      </c>
      <c r="K64" s="1" t="s">
        <v>507</v>
      </c>
      <c r="L64" s="1" t="s">
        <v>508</v>
      </c>
      <c r="M64" s="1" t="s">
        <v>37</v>
      </c>
      <c r="N64" s="1" t="s">
        <v>509</v>
      </c>
      <c r="O64" s="1" t="s">
        <v>510</v>
      </c>
      <c r="P64" s="1" t="s">
        <v>511</v>
      </c>
      <c r="Q64" s="1" t="s">
        <v>512</v>
      </c>
      <c r="R64" s="1" t="s">
        <v>513</v>
      </c>
      <c r="S64" s="1" t="s">
        <v>514</v>
      </c>
      <c r="T64" s="1" t="s">
        <v>515</v>
      </c>
    </row>
    <row r="65" customFormat="false" ht="15" hidden="false" customHeight="false" outlineLevel="0" collapsed="false">
      <c r="A65" s="1" t="s">
        <v>516</v>
      </c>
      <c r="B65" s="1" t="s">
        <v>517</v>
      </c>
      <c r="C65" s="1" t="n">
        <v>11119.1761855584</v>
      </c>
      <c r="D65" s="1" t="n">
        <v>12509.1603619053</v>
      </c>
      <c r="E65" s="1" t="n">
        <v>2631.81268162872</v>
      </c>
      <c r="F65" s="1" t="n">
        <v>3028.47620901064</v>
      </c>
      <c r="G65" s="1" t="n">
        <v>-2.06140326903843</v>
      </c>
      <c r="H65" s="2" t="n">
        <v>3.57675809783879E-083</v>
      </c>
      <c r="I65" s="2" t="n">
        <v>2.27068252367484E-081</v>
      </c>
      <c r="J65" s="1" t="s">
        <v>150</v>
      </c>
      <c r="K65" s="1" t="s">
        <v>518</v>
      </c>
      <c r="L65" s="1" t="s">
        <v>56</v>
      </c>
      <c r="M65" s="1" t="s">
        <v>37</v>
      </c>
      <c r="N65" s="1" t="s">
        <v>57</v>
      </c>
      <c r="O65" s="1" t="s">
        <v>519</v>
      </c>
      <c r="P65" s="1" t="s">
        <v>520</v>
      </c>
      <c r="Q65" s="1" t="s">
        <v>254</v>
      </c>
      <c r="R65" s="1" t="s">
        <v>521</v>
      </c>
      <c r="S65" s="1" t="s">
        <v>522</v>
      </c>
      <c r="T65" s="1" t="s">
        <v>523</v>
      </c>
    </row>
    <row r="66" customFormat="false" ht="15" hidden="false" customHeight="false" outlineLevel="0" collapsed="false">
      <c r="A66" s="1" t="s">
        <v>524</v>
      </c>
      <c r="B66" s="1" t="s">
        <v>525</v>
      </c>
      <c r="C66" s="1" t="n">
        <v>7305.25343997827</v>
      </c>
      <c r="D66" s="1" t="n">
        <v>7861.42566207677</v>
      </c>
      <c r="E66" s="1" t="n">
        <v>1583.13210706097</v>
      </c>
      <c r="F66" s="1" t="n">
        <v>1881.36728320601</v>
      </c>
      <c r="G66" s="1" t="n">
        <v>-2.12986102994129</v>
      </c>
      <c r="H66" s="2" t="n">
        <v>6.37486567252395E-083</v>
      </c>
      <c r="I66" s="2" t="n">
        <v>3.98478141960998E-081</v>
      </c>
      <c r="J66" s="1" t="s">
        <v>150</v>
      </c>
      <c r="K66" s="1" t="s">
        <v>526</v>
      </c>
      <c r="L66" s="1" t="s">
        <v>56</v>
      </c>
      <c r="M66" s="1" t="s">
        <v>305</v>
      </c>
      <c r="N66" s="1" t="s">
        <v>57</v>
      </c>
      <c r="O66" s="1" t="s">
        <v>527</v>
      </c>
      <c r="P66" s="1" t="s">
        <v>528</v>
      </c>
      <c r="Q66" s="1" t="s">
        <v>254</v>
      </c>
      <c r="R66" s="1" t="s">
        <v>101</v>
      </c>
      <c r="S66" s="1" t="s">
        <v>101</v>
      </c>
      <c r="T66" s="1" t="s">
        <v>529</v>
      </c>
    </row>
    <row r="67" customFormat="false" ht="15" hidden="false" customHeight="false" outlineLevel="0" collapsed="false">
      <c r="A67" s="1" t="s">
        <v>530</v>
      </c>
      <c r="B67" s="1" t="s">
        <v>531</v>
      </c>
      <c r="C67" s="1" t="n">
        <v>140.257413557403</v>
      </c>
      <c r="D67" s="1" t="n">
        <v>150.674691016885</v>
      </c>
      <c r="E67" s="1" t="n">
        <v>1267.27606623615</v>
      </c>
      <c r="F67" s="1" t="n">
        <v>1219.5388500859</v>
      </c>
      <c r="G67" s="1" t="n">
        <v>3.09520099212769</v>
      </c>
      <c r="H67" s="2" t="n">
        <v>1.14493594462359E-079</v>
      </c>
      <c r="I67" s="2" t="n">
        <v>7.04829506516016E-078</v>
      </c>
      <c r="J67" s="1" t="s">
        <v>22</v>
      </c>
      <c r="K67" s="1" t="s">
        <v>532</v>
      </c>
      <c r="L67" s="1" t="s">
        <v>169</v>
      </c>
      <c r="M67" s="1" t="s">
        <v>37</v>
      </c>
      <c r="N67" s="1" t="s">
        <v>171</v>
      </c>
      <c r="O67" s="1" t="s">
        <v>101</v>
      </c>
      <c r="P67" s="1" t="s">
        <v>533</v>
      </c>
      <c r="Q67" s="1" t="s">
        <v>534</v>
      </c>
      <c r="R67" s="1" t="s">
        <v>535</v>
      </c>
      <c r="S67" s="1" t="s">
        <v>536</v>
      </c>
      <c r="T67" s="1" t="s">
        <v>537</v>
      </c>
    </row>
    <row r="68" customFormat="false" ht="15" hidden="false" customHeight="false" outlineLevel="0" collapsed="false">
      <c r="A68" s="1" t="s">
        <v>538</v>
      </c>
      <c r="B68" s="1" t="s">
        <v>539</v>
      </c>
      <c r="C68" s="1" t="n">
        <v>855.570222700158</v>
      </c>
      <c r="D68" s="1" t="n">
        <v>775.50050761138</v>
      </c>
      <c r="E68" s="1" t="n">
        <v>3589.97353717961</v>
      </c>
      <c r="F68" s="1" t="n">
        <v>4077.80473703555</v>
      </c>
      <c r="G68" s="1" t="n">
        <v>2.23325138622444</v>
      </c>
      <c r="H68" s="2" t="n">
        <v>2.13431081867391E-079</v>
      </c>
      <c r="I68" s="2" t="n">
        <v>1.29428430690627E-077</v>
      </c>
      <c r="J68" s="1" t="s">
        <v>22</v>
      </c>
      <c r="K68" s="1" t="s">
        <v>540</v>
      </c>
      <c r="L68" s="1" t="s">
        <v>66</v>
      </c>
      <c r="M68" s="1" t="s">
        <v>37</v>
      </c>
      <c r="N68" s="1" t="s">
        <v>67</v>
      </c>
      <c r="O68" s="1" t="s">
        <v>541</v>
      </c>
      <c r="P68" s="1" t="s">
        <v>542</v>
      </c>
      <c r="Q68" s="1" t="s">
        <v>543</v>
      </c>
      <c r="R68" s="1" t="s">
        <v>544</v>
      </c>
      <c r="S68" s="1" t="s">
        <v>545</v>
      </c>
      <c r="T68" s="1" t="s">
        <v>546</v>
      </c>
    </row>
    <row r="69" customFormat="false" ht="15" hidden="false" customHeight="false" outlineLevel="0" collapsed="false">
      <c r="A69" s="1" t="s">
        <v>547</v>
      </c>
      <c r="B69" s="1" t="s">
        <v>548</v>
      </c>
      <c r="C69" s="1" t="n">
        <v>30733.6360199706</v>
      </c>
      <c r="D69" s="1" t="n">
        <v>31151.728950449</v>
      </c>
      <c r="E69" s="1" t="n">
        <v>8563.74320443624</v>
      </c>
      <c r="F69" s="1" t="n">
        <v>9672.1110137102</v>
      </c>
      <c r="G69" s="1" t="n">
        <v>-1.7627558799311</v>
      </c>
      <c r="H69" s="2" t="n">
        <v>2.24257223860226E-079</v>
      </c>
      <c r="I69" s="2" t="n">
        <v>1.33993691256484E-077</v>
      </c>
      <c r="J69" s="1" t="s">
        <v>150</v>
      </c>
      <c r="K69" s="1" t="s">
        <v>549</v>
      </c>
      <c r="L69" s="1" t="s">
        <v>56</v>
      </c>
      <c r="M69" s="1" t="s">
        <v>305</v>
      </c>
      <c r="N69" s="1" t="s">
        <v>57</v>
      </c>
      <c r="O69" s="1" t="s">
        <v>550</v>
      </c>
      <c r="P69" s="1" t="s">
        <v>551</v>
      </c>
      <c r="Q69" s="1" t="s">
        <v>254</v>
      </c>
      <c r="R69" s="1" t="s">
        <v>101</v>
      </c>
      <c r="S69" s="1" t="s">
        <v>101</v>
      </c>
      <c r="T69" s="1" t="s">
        <v>552</v>
      </c>
    </row>
    <row r="70" customFormat="false" ht="15" hidden="false" customHeight="false" outlineLevel="0" collapsed="false">
      <c r="A70" s="1" t="s">
        <v>553</v>
      </c>
      <c r="B70" s="1" t="s">
        <v>554</v>
      </c>
      <c r="C70" s="1" t="n">
        <v>40.9983208860101</v>
      </c>
      <c r="D70" s="1" t="n">
        <v>32.6637442064576</v>
      </c>
      <c r="E70" s="1" t="n">
        <v>892.678505623793</v>
      </c>
      <c r="F70" s="1" t="n">
        <v>766.851823327955</v>
      </c>
      <c r="G70" s="1" t="n">
        <v>4.49476530707198</v>
      </c>
      <c r="H70" s="2" t="n">
        <v>2.02013683958527E-075</v>
      </c>
      <c r="I70" s="2" t="n">
        <v>1.18953854771521E-073</v>
      </c>
      <c r="J70" s="1" t="s">
        <v>22</v>
      </c>
      <c r="K70" s="1" t="s">
        <v>555</v>
      </c>
      <c r="L70" s="1" t="s">
        <v>471</v>
      </c>
      <c r="M70" s="1" t="s">
        <v>236</v>
      </c>
      <c r="N70" s="1" t="s">
        <v>472</v>
      </c>
      <c r="O70" s="1" t="s">
        <v>556</v>
      </c>
      <c r="P70" s="1" t="s">
        <v>557</v>
      </c>
      <c r="Q70" s="1" t="s">
        <v>558</v>
      </c>
      <c r="R70" s="1" t="s">
        <v>101</v>
      </c>
      <c r="S70" s="1" t="s">
        <v>101</v>
      </c>
      <c r="T70" s="1" t="s">
        <v>559</v>
      </c>
    </row>
    <row r="71" customFormat="false" ht="15" hidden="false" customHeight="false" outlineLevel="0" collapsed="false">
      <c r="A71" s="1" t="s">
        <v>560</v>
      </c>
      <c r="B71" s="1" t="s">
        <v>561</v>
      </c>
      <c r="C71" s="1" t="n">
        <v>256.778957128168</v>
      </c>
      <c r="D71" s="1" t="n">
        <v>253.934269476009</v>
      </c>
      <c r="E71" s="1" t="n">
        <v>1547.50200489475</v>
      </c>
      <c r="F71" s="1" t="n">
        <v>1545.47350935162</v>
      </c>
      <c r="G71" s="1" t="n">
        <v>2.59844230642712</v>
      </c>
      <c r="H71" s="2" t="n">
        <v>2.9389812982219E-074</v>
      </c>
      <c r="I71" s="2" t="n">
        <v>1.70586871638222E-072</v>
      </c>
      <c r="J71" s="1" t="s">
        <v>22</v>
      </c>
      <c r="K71" s="1" t="s">
        <v>562</v>
      </c>
      <c r="L71" s="1" t="s">
        <v>36</v>
      </c>
      <c r="M71" s="1" t="s">
        <v>37</v>
      </c>
      <c r="N71" s="1" t="s">
        <v>38</v>
      </c>
      <c r="O71" s="1" t="s">
        <v>101</v>
      </c>
      <c r="P71" s="1" t="s">
        <v>563</v>
      </c>
      <c r="Q71" s="1" t="s">
        <v>564</v>
      </c>
      <c r="R71" s="1" t="s">
        <v>87</v>
      </c>
      <c r="S71" s="1" t="s">
        <v>88</v>
      </c>
      <c r="T71" s="1" t="s">
        <v>565</v>
      </c>
    </row>
    <row r="72" customFormat="false" ht="15" hidden="false" customHeight="false" outlineLevel="0" collapsed="false">
      <c r="A72" s="1" t="s">
        <v>566</v>
      </c>
      <c r="B72" s="1" t="s">
        <v>567</v>
      </c>
      <c r="C72" s="1" t="n">
        <v>4765.51535140806</v>
      </c>
      <c r="D72" s="1" t="n">
        <v>4251.55509267924</v>
      </c>
      <c r="E72" s="1" t="n">
        <v>886.900651218461</v>
      </c>
      <c r="F72" s="1" t="n">
        <v>1072.86825341632</v>
      </c>
      <c r="G72" s="1" t="n">
        <v>-2.20140544267739</v>
      </c>
      <c r="H72" s="2" t="n">
        <v>8.050698880664E-073</v>
      </c>
      <c r="I72" s="2" t="n">
        <v>4.60704078199125E-071</v>
      </c>
      <c r="J72" s="1" t="s">
        <v>150</v>
      </c>
      <c r="K72" s="1" t="s">
        <v>568</v>
      </c>
      <c r="L72" s="1" t="s">
        <v>508</v>
      </c>
      <c r="M72" s="1" t="s">
        <v>37</v>
      </c>
      <c r="N72" s="1" t="s">
        <v>509</v>
      </c>
      <c r="O72" s="1" t="s">
        <v>569</v>
      </c>
      <c r="P72" s="1" t="s">
        <v>570</v>
      </c>
      <c r="Q72" s="1" t="s">
        <v>571</v>
      </c>
      <c r="R72" s="1" t="s">
        <v>101</v>
      </c>
      <c r="S72" s="1" t="s">
        <v>101</v>
      </c>
      <c r="T72" s="1" t="s">
        <v>572</v>
      </c>
    </row>
    <row r="73" customFormat="false" ht="15" hidden="false" customHeight="false" outlineLevel="0" collapsed="false">
      <c r="A73" s="1" t="s">
        <v>573</v>
      </c>
      <c r="B73" s="1" t="s">
        <v>574</v>
      </c>
      <c r="C73" s="1" t="n">
        <v>5229.4437193287</v>
      </c>
      <c r="D73" s="1" t="n">
        <v>5986.94821229329</v>
      </c>
      <c r="E73" s="1" t="n">
        <v>1239.34976994371</v>
      </c>
      <c r="F73" s="1" t="n">
        <v>1427.77488239455</v>
      </c>
      <c r="G73" s="1" t="n">
        <v>-2.0719565389662</v>
      </c>
      <c r="H73" s="2" t="n">
        <v>4.9073164158348E-072</v>
      </c>
      <c r="I73" s="2" t="n">
        <v>2.76922591632455E-070</v>
      </c>
      <c r="J73" s="1" t="s">
        <v>150</v>
      </c>
      <c r="K73" s="1" t="s">
        <v>575</v>
      </c>
      <c r="L73" s="1" t="s">
        <v>576</v>
      </c>
      <c r="M73" s="1" t="s">
        <v>37</v>
      </c>
      <c r="N73" s="1" t="s">
        <v>577</v>
      </c>
      <c r="O73" s="1" t="s">
        <v>578</v>
      </c>
      <c r="P73" s="1" t="s">
        <v>579</v>
      </c>
      <c r="Q73" s="1" t="s">
        <v>580</v>
      </c>
      <c r="R73" s="1" t="s">
        <v>581</v>
      </c>
      <c r="S73" s="1" t="s">
        <v>582</v>
      </c>
      <c r="T73" s="1" t="s">
        <v>583</v>
      </c>
    </row>
    <row r="74" customFormat="false" ht="15" hidden="false" customHeight="false" outlineLevel="0" collapsed="false">
      <c r="A74" s="1" t="s">
        <v>584</v>
      </c>
      <c r="B74" s="1" t="s">
        <v>585</v>
      </c>
      <c r="C74" s="1" t="n">
        <v>24720.9085910829</v>
      </c>
      <c r="D74" s="1" t="n">
        <v>25743.2451113604</v>
      </c>
      <c r="E74" s="1" t="n">
        <v>7889.66019048084</v>
      </c>
      <c r="F74" s="1" t="n">
        <v>8572.98691274192</v>
      </c>
      <c r="G74" s="1" t="n">
        <v>-1.61601328415915</v>
      </c>
      <c r="H74" s="2" t="n">
        <v>1.11673426392762E-071</v>
      </c>
      <c r="I74" s="2" t="n">
        <v>6.21546755388757E-070</v>
      </c>
      <c r="J74" s="1" t="s">
        <v>150</v>
      </c>
      <c r="K74" s="1" t="s">
        <v>586</v>
      </c>
      <c r="L74" s="1" t="s">
        <v>56</v>
      </c>
      <c r="M74" s="1" t="s">
        <v>305</v>
      </c>
      <c r="N74" s="1" t="s">
        <v>57</v>
      </c>
      <c r="O74" s="1" t="s">
        <v>587</v>
      </c>
      <c r="P74" s="1" t="s">
        <v>588</v>
      </c>
      <c r="Q74" s="1" t="s">
        <v>254</v>
      </c>
      <c r="R74" s="1" t="s">
        <v>101</v>
      </c>
      <c r="S74" s="1" t="s">
        <v>101</v>
      </c>
      <c r="T74" s="1" t="s">
        <v>589</v>
      </c>
    </row>
    <row r="75" customFormat="false" ht="15" hidden="false" customHeight="false" outlineLevel="0" collapsed="false">
      <c r="A75" s="1" t="s">
        <v>590</v>
      </c>
      <c r="B75" s="1" t="s">
        <v>591</v>
      </c>
      <c r="C75" s="1" t="n">
        <v>126.231672201663</v>
      </c>
      <c r="D75" s="1" t="n">
        <v>130.65497682583</v>
      </c>
      <c r="E75" s="1" t="n">
        <v>1121.86673036863</v>
      </c>
      <c r="F75" s="1" t="n">
        <v>1052.95002423897</v>
      </c>
      <c r="G75" s="1" t="n">
        <v>3.08143938278775</v>
      </c>
      <c r="H75" s="2" t="n">
        <v>1.42233394933517E-071</v>
      </c>
      <c r="I75" s="2" t="n">
        <v>7.8093822110119E-070</v>
      </c>
      <c r="J75" s="1" t="s">
        <v>22</v>
      </c>
      <c r="K75" s="1" t="s">
        <v>592</v>
      </c>
      <c r="L75" s="1" t="s">
        <v>140</v>
      </c>
      <c r="M75" s="1" t="s">
        <v>25</v>
      </c>
      <c r="N75" s="1" t="s">
        <v>141</v>
      </c>
      <c r="O75" s="1" t="s">
        <v>593</v>
      </c>
      <c r="P75" s="1" t="s">
        <v>594</v>
      </c>
      <c r="Q75" s="1" t="s">
        <v>144</v>
      </c>
      <c r="R75" s="1" t="s">
        <v>145</v>
      </c>
      <c r="S75" s="1" t="s">
        <v>146</v>
      </c>
      <c r="T75" s="1" t="s">
        <v>595</v>
      </c>
    </row>
    <row r="76" customFormat="false" ht="15" hidden="false" customHeight="false" outlineLevel="0" collapsed="false">
      <c r="A76" s="1" t="s">
        <v>596</v>
      </c>
      <c r="B76" s="1" t="s">
        <v>597</v>
      </c>
      <c r="C76" s="1" t="n">
        <v>1416.59987692977</v>
      </c>
      <c r="D76" s="1" t="n">
        <v>1331.83782828911</v>
      </c>
      <c r="E76" s="1" t="n">
        <v>5435.03504394896</v>
      </c>
      <c r="F76" s="1" t="n">
        <v>4894.45213330687</v>
      </c>
      <c r="G76" s="1" t="n">
        <v>1.91007457749307</v>
      </c>
      <c r="H76" s="2" t="n">
        <v>4.65705313395291E-071</v>
      </c>
      <c r="I76" s="2" t="n">
        <v>2.52288091776676E-069</v>
      </c>
      <c r="J76" s="1" t="s">
        <v>22</v>
      </c>
      <c r="K76" s="1" t="s">
        <v>598</v>
      </c>
      <c r="L76" s="1" t="s">
        <v>169</v>
      </c>
      <c r="M76" s="1" t="s">
        <v>170</v>
      </c>
      <c r="N76" s="1" t="s">
        <v>171</v>
      </c>
      <c r="O76" s="1" t="s">
        <v>101</v>
      </c>
      <c r="P76" s="1" t="s">
        <v>101</v>
      </c>
      <c r="Q76" s="1" t="s">
        <v>101</v>
      </c>
      <c r="R76" s="1" t="s">
        <v>101</v>
      </c>
      <c r="S76" s="1" t="s">
        <v>101</v>
      </c>
      <c r="T76" s="1" t="s">
        <v>599</v>
      </c>
    </row>
    <row r="77" customFormat="false" ht="15" hidden="false" customHeight="false" outlineLevel="0" collapsed="false">
      <c r="A77" s="1" t="s">
        <v>600</v>
      </c>
      <c r="B77" s="1" t="s">
        <v>601</v>
      </c>
      <c r="C77" s="1" t="n">
        <v>56231.3549015252</v>
      </c>
      <c r="D77" s="1" t="n">
        <v>59018.1174352291</v>
      </c>
      <c r="E77" s="1" t="n">
        <v>20365.0108273268</v>
      </c>
      <c r="F77" s="1" t="n">
        <v>20372.7269522144</v>
      </c>
      <c r="G77" s="1" t="n">
        <v>-1.5003244428661</v>
      </c>
      <c r="H77" s="2" t="n">
        <v>5.68369825540898E-071</v>
      </c>
      <c r="I77" s="2" t="n">
        <v>3.03853500154299E-069</v>
      </c>
      <c r="J77" s="1" t="s">
        <v>150</v>
      </c>
      <c r="K77" s="1" t="s">
        <v>602</v>
      </c>
      <c r="L77" s="1" t="s">
        <v>24</v>
      </c>
      <c r="M77" s="1" t="s">
        <v>37</v>
      </c>
      <c r="N77" s="1" t="s">
        <v>26</v>
      </c>
      <c r="O77" s="1" t="s">
        <v>603</v>
      </c>
      <c r="P77" s="1" t="s">
        <v>604</v>
      </c>
      <c r="Q77" s="1" t="s">
        <v>605</v>
      </c>
      <c r="R77" s="1" t="s">
        <v>606</v>
      </c>
      <c r="S77" s="1" t="s">
        <v>607</v>
      </c>
      <c r="T77" s="1" t="s">
        <v>608</v>
      </c>
    </row>
    <row r="78" customFormat="false" ht="15" hidden="false" customHeight="false" outlineLevel="0" collapsed="false">
      <c r="A78" s="1" t="s">
        <v>609</v>
      </c>
      <c r="B78" s="1" t="s">
        <v>610</v>
      </c>
      <c r="C78" s="1" t="n">
        <v>579.371008310195</v>
      </c>
      <c r="D78" s="1" t="n">
        <v>375.106223790287</v>
      </c>
      <c r="E78" s="1" t="n">
        <v>21266.3561145586</v>
      </c>
      <c r="F78" s="1" t="n">
        <v>20440.6300062281</v>
      </c>
      <c r="G78" s="1" t="n">
        <v>5.44960988530023</v>
      </c>
      <c r="H78" s="2" t="n">
        <v>1.21098303203722E-070</v>
      </c>
      <c r="I78" s="2" t="n">
        <v>6.38990137554192E-069</v>
      </c>
      <c r="J78" s="1" t="s">
        <v>22</v>
      </c>
      <c r="K78" s="1" t="s">
        <v>611</v>
      </c>
      <c r="L78" s="1" t="s">
        <v>576</v>
      </c>
      <c r="M78" s="1" t="s">
        <v>37</v>
      </c>
      <c r="N78" s="1" t="s">
        <v>577</v>
      </c>
      <c r="O78" s="1" t="s">
        <v>48</v>
      </c>
      <c r="P78" s="1" t="s">
        <v>612</v>
      </c>
      <c r="Q78" s="1" t="s">
        <v>41</v>
      </c>
      <c r="R78" s="1" t="s">
        <v>581</v>
      </c>
      <c r="S78" s="1" t="s">
        <v>582</v>
      </c>
      <c r="T78" s="1" t="s">
        <v>613</v>
      </c>
    </row>
    <row r="79" customFormat="false" ht="15" hidden="false" customHeight="false" outlineLevel="0" collapsed="false">
      <c r="A79" s="1" t="s">
        <v>614</v>
      </c>
      <c r="B79" s="1" t="s">
        <v>615</v>
      </c>
      <c r="C79" s="1" t="n">
        <v>13914.6143280756</v>
      </c>
      <c r="D79" s="1" t="n">
        <v>15539.5128889302</v>
      </c>
      <c r="E79" s="1" t="n">
        <v>4494.20775161407</v>
      </c>
      <c r="F79" s="1" t="n">
        <v>4639.1366502154</v>
      </c>
      <c r="G79" s="1" t="n">
        <v>-1.6892379439091</v>
      </c>
      <c r="H79" s="2" t="n">
        <v>6.1843181640206E-070</v>
      </c>
      <c r="I79" s="2" t="n">
        <v>3.22139547441227E-068</v>
      </c>
      <c r="J79" s="1" t="s">
        <v>150</v>
      </c>
      <c r="K79" s="1" t="s">
        <v>616</v>
      </c>
      <c r="L79" s="1" t="s">
        <v>66</v>
      </c>
      <c r="M79" s="1" t="s">
        <v>617</v>
      </c>
      <c r="N79" s="1" t="s">
        <v>67</v>
      </c>
      <c r="O79" s="1" t="s">
        <v>618</v>
      </c>
      <c r="P79" s="1" t="s">
        <v>619</v>
      </c>
      <c r="Q79" s="1" t="s">
        <v>620</v>
      </c>
      <c r="R79" s="1" t="s">
        <v>621</v>
      </c>
      <c r="S79" s="1" t="s">
        <v>622</v>
      </c>
      <c r="T79" s="1" t="s">
        <v>623</v>
      </c>
    </row>
    <row r="80" customFormat="false" ht="15" hidden="false" customHeight="false" outlineLevel="0" collapsed="false">
      <c r="A80" s="1" t="s">
        <v>624</v>
      </c>
      <c r="B80" s="1" t="s">
        <v>625</v>
      </c>
      <c r="C80" s="1" t="n">
        <v>17462.0479878967</v>
      </c>
      <c r="D80" s="1" t="n">
        <v>18589.8851301462</v>
      </c>
      <c r="E80" s="1" t="n">
        <v>6030.15404769816</v>
      </c>
      <c r="F80" s="1" t="n">
        <v>6149.30057147989</v>
      </c>
      <c r="G80" s="1" t="n">
        <v>-1.56561810001217</v>
      </c>
      <c r="H80" s="2" t="n">
        <v>2.89172971172883E-069</v>
      </c>
      <c r="I80" s="2" t="n">
        <v>1.48722757199421E-067</v>
      </c>
      <c r="J80" s="1" t="s">
        <v>150</v>
      </c>
      <c r="K80" s="1" t="s">
        <v>626</v>
      </c>
      <c r="L80" s="1" t="s">
        <v>508</v>
      </c>
      <c r="M80" s="1" t="s">
        <v>37</v>
      </c>
      <c r="N80" s="1" t="s">
        <v>509</v>
      </c>
      <c r="O80" s="1" t="s">
        <v>627</v>
      </c>
      <c r="P80" s="1" t="s">
        <v>628</v>
      </c>
      <c r="Q80" s="1" t="s">
        <v>629</v>
      </c>
      <c r="R80" s="1" t="s">
        <v>630</v>
      </c>
      <c r="S80" s="1" t="s">
        <v>631</v>
      </c>
      <c r="T80" s="1" t="s">
        <v>632</v>
      </c>
    </row>
    <row r="81" customFormat="false" ht="15" hidden="false" customHeight="false" outlineLevel="0" collapsed="false">
      <c r="A81" s="1" t="s">
        <v>633</v>
      </c>
      <c r="B81" s="1" t="s">
        <v>634</v>
      </c>
      <c r="C81" s="1" t="n">
        <v>2630.36595579191</v>
      </c>
      <c r="D81" s="1" t="n">
        <v>2368.64828955215</v>
      </c>
      <c r="E81" s="1" t="n">
        <v>8256.55394521942</v>
      </c>
      <c r="F81" s="1" t="n">
        <v>8940.56877846936</v>
      </c>
      <c r="G81" s="1" t="n">
        <v>1.7825666241133</v>
      </c>
      <c r="H81" s="2" t="n">
        <v>3.82279115690958E-069</v>
      </c>
      <c r="I81" s="2" t="n">
        <v>1.94150005881545E-067</v>
      </c>
      <c r="J81" s="1" t="s">
        <v>22</v>
      </c>
      <c r="K81" s="1" t="s">
        <v>635</v>
      </c>
      <c r="L81" s="1" t="s">
        <v>24</v>
      </c>
      <c r="M81" s="1" t="s">
        <v>37</v>
      </c>
      <c r="N81" s="1" t="s">
        <v>26</v>
      </c>
      <c r="O81" s="1" t="s">
        <v>636</v>
      </c>
      <c r="P81" s="1" t="s">
        <v>637</v>
      </c>
      <c r="Q81" s="1" t="s">
        <v>638</v>
      </c>
      <c r="R81" s="1" t="s">
        <v>639</v>
      </c>
      <c r="S81" s="1" t="s">
        <v>640</v>
      </c>
      <c r="T81" s="1" t="s">
        <v>641</v>
      </c>
    </row>
    <row r="82" customFormat="false" ht="15" hidden="false" customHeight="false" outlineLevel="0" collapsed="false">
      <c r="A82" s="1" t="s">
        <v>642</v>
      </c>
      <c r="B82" s="1" t="s">
        <v>643</v>
      </c>
      <c r="C82" s="1" t="n">
        <v>11008.0491578937</v>
      </c>
      <c r="D82" s="1" t="n">
        <v>8476.76845615972</v>
      </c>
      <c r="E82" s="1" t="n">
        <v>39508.0054479259</v>
      </c>
      <c r="F82" s="1" t="n">
        <v>39183.683662114</v>
      </c>
      <c r="G82" s="1" t="n">
        <v>2.01389803302825</v>
      </c>
      <c r="H82" s="2" t="n">
        <v>1.99478817225175E-068</v>
      </c>
      <c r="I82" s="2" t="n">
        <v>1.00059559800727E-066</v>
      </c>
      <c r="J82" s="1" t="s">
        <v>22</v>
      </c>
      <c r="K82" s="1" t="s">
        <v>644</v>
      </c>
      <c r="L82" s="1" t="s">
        <v>355</v>
      </c>
      <c r="M82" s="1" t="s">
        <v>236</v>
      </c>
      <c r="N82" s="1" t="s">
        <v>356</v>
      </c>
      <c r="O82" s="1" t="s">
        <v>645</v>
      </c>
      <c r="P82" s="1" t="s">
        <v>646</v>
      </c>
      <c r="Q82" s="1" t="s">
        <v>285</v>
      </c>
      <c r="R82" s="1" t="s">
        <v>101</v>
      </c>
      <c r="S82" s="1" t="s">
        <v>101</v>
      </c>
      <c r="T82" s="1" t="s">
        <v>647</v>
      </c>
    </row>
    <row r="83" customFormat="false" ht="15" hidden="false" customHeight="false" outlineLevel="0" collapsed="false">
      <c r="A83" s="1" t="s">
        <v>648</v>
      </c>
      <c r="B83" s="1" t="s">
        <v>649</v>
      </c>
      <c r="C83" s="1" t="n">
        <v>2247.35532646208</v>
      </c>
      <c r="D83" s="1" t="n">
        <v>2234.83230522247</v>
      </c>
      <c r="E83" s="1" t="n">
        <v>7542.0259504267</v>
      </c>
      <c r="F83" s="1" t="n">
        <v>7001.25755583834</v>
      </c>
      <c r="G83" s="1" t="n">
        <v>1.69803433184777</v>
      </c>
      <c r="H83" s="2" t="n">
        <v>3.07212604468814E-068</v>
      </c>
      <c r="I83" s="2" t="n">
        <v>1.52220099019121E-066</v>
      </c>
      <c r="J83" s="1" t="s">
        <v>22</v>
      </c>
      <c r="K83" s="1" t="s">
        <v>650</v>
      </c>
      <c r="L83" s="1" t="s">
        <v>651</v>
      </c>
      <c r="M83" s="1" t="s">
        <v>236</v>
      </c>
      <c r="N83" s="1" t="s">
        <v>652</v>
      </c>
      <c r="O83" s="1" t="s">
        <v>653</v>
      </c>
      <c r="P83" s="1" t="s">
        <v>654</v>
      </c>
      <c r="Q83" s="1" t="s">
        <v>558</v>
      </c>
      <c r="R83" s="1" t="s">
        <v>655</v>
      </c>
      <c r="S83" s="1" t="s">
        <v>656</v>
      </c>
      <c r="T83" s="1" t="s">
        <v>657</v>
      </c>
    </row>
    <row r="84" customFormat="false" ht="15" hidden="false" customHeight="false" outlineLevel="0" collapsed="false">
      <c r="A84" s="1" t="s">
        <v>658</v>
      </c>
      <c r="B84" s="1" t="s">
        <v>659</v>
      </c>
      <c r="C84" s="1" t="n">
        <v>18.3413540805835</v>
      </c>
      <c r="D84" s="1" t="n">
        <v>13.6976991833532</v>
      </c>
      <c r="E84" s="1" t="n">
        <v>800.232835138481</v>
      </c>
      <c r="F84" s="1" t="n">
        <v>696.232647153716</v>
      </c>
      <c r="G84" s="1" t="n">
        <v>5.54736914999691</v>
      </c>
      <c r="H84" s="2" t="n">
        <v>6.00894119358745E-068</v>
      </c>
      <c r="I84" s="2" t="n">
        <v>2.94148530958383E-066</v>
      </c>
      <c r="J84" s="1" t="s">
        <v>22</v>
      </c>
      <c r="K84" s="1" t="s">
        <v>660</v>
      </c>
      <c r="L84" s="1" t="s">
        <v>159</v>
      </c>
      <c r="M84" s="1" t="s">
        <v>160</v>
      </c>
      <c r="N84" s="1" t="s">
        <v>161</v>
      </c>
      <c r="O84" s="1" t="s">
        <v>661</v>
      </c>
      <c r="P84" s="1" t="s">
        <v>662</v>
      </c>
      <c r="Q84" s="1" t="s">
        <v>663</v>
      </c>
      <c r="R84" s="1" t="s">
        <v>101</v>
      </c>
      <c r="S84" s="1" t="s">
        <v>101</v>
      </c>
      <c r="T84" s="1" t="s">
        <v>664</v>
      </c>
    </row>
    <row r="85" customFormat="false" ht="15" hidden="false" customHeight="false" outlineLevel="0" collapsed="false">
      <c r="A85" s="1" t="s">
        <v>665</v>
      </c>
      <c r="B85" s="1" t="s">
        <v>666</v>
      </c>
      <c r="C85" s="1" t="n">
        <v>44216.6890755619</v>
      </c>
      <c r="D85" s="1" t="n">
        <v>43549.2003805515</v>
      </c>
      <c r="E85" s="1" t="n">
        <v>14865.456409185</v>
      </c>
      <c r="F85" s="1" t="n">
        <v>15994.3380294116</v>
      </c>
      <c r="G85" s="1" t="n">
        <v>-1.50790394077848</v>
      </c>
      <c r="H85" s="2" t="n">
        <v>2.01777836667959E-067</v>
      </c>
      <c r="I85" s="2" t="n">
        <v>9.75980179026092E-066</v>
      </c>
      <c r="J85" s="1" t="s">
        <v>150</v>
      </c>
      <c r="K85" s="1" t="s">
        <v>667</v>
      </c>
      <c r="L85" s="1" t="s">
        <v>56</v>
      </c>
      <c r="M85" s="1" t="s">
        <v>305</v>
      </c>
      <c r="N85" s="1" t="s">
        <v>57</v>
      </c>
      <c r="O85" s="1" t="s">
        <v>668</v>
      </c>
      <c r="P85" s="1" t="s">
        <v>669</v>
      </c>
      <c r="Q85" s="1" t="s">
        <v>254</v>
      </c>
      <c r="R85" s="1" t="s">
        <v>670</v>
      </c>
      <c r="S85" s="1" t="s">
        <v>671</v>
      </c>
      <c r="T85" s="1" t="s">
        <v>672</v>
      </c>
    </row>
    <row r="86" customFormat="false" ht="15" hidden="false" customHeight="false" outlineLevel="0" collapsed="false">
      <c r="A86" s="1" t="s">
        <v>673</v>
      </c>
      <c r="B86" s="1" t="s">
        <v>674</v>
      </c>
      <c r="C86" s="1" t="n">
        <v>716.391712323965</v>
      </c>
      <c r="D86" s="1" t="n">
        <v>581.625380708535</v>
      </c>
      <c r="E86" s="1" t="n">
        <v>3055.5220046864</v>
      </c>
      <c r="F86" s="1" t="n">
        <v>2924.35819285631</v>
      </c>
      <c r="G86" s="1" t="n">
        <v>2.20410851720056</v>
      </c>
      <c r="H86" s="2" t="n">
        <v>5.0959658085853E-067</v>
      </c>
      <c r="I86" s="2" t="n">
        <v>2.43587165650377E-065</v>
      </c>
      <c r="J86" s="1" t="s">
        <v>22</v>
      </c>
      <c r="K86" s="1" t="s">
        <v>675</v>
      </c>
      <c r="L86" s="1" t="s">
        <v>281</v>
      </c>
      <c r="M86" s="1" t="s">
        <v>37</v>
      </c>
      <c r="N86" s="1" t="s">
        <v>282</v>
      </c>
      <c r="O86" s="1" t="s">
        <v>676</v>
      </c>
      <c r="P86" s="1" t="s">
        <v>677</v>
      </c>
      <c r="Q86" s="1" t="s">
        <v>678</v>
      </c>
      <c r="R86" s="1" t="s">
        <v>101</v>
      </c>
      <c r="S86" s="1" t="s">
        <v>101</v>
      </c>
      <c r="T86" s="1" t="s">
        <v>679</v>
      </c>
    </row>
    <row r="87" customFormat="false" ht="15" hidden="false" customHeight="false" outlineLevel="0" collapsed="false">
      <c r="A87" s="1" t="s">
        <v>680</v>
      </c>
      <c r="B87" s="1" t="s">
        <v>681</v>
      </c>
      <c r="C87" s="1" t="n">
        <v>61.4974813290151</v>
      </c>
      <c r="D87" s="1" t="n">
        <v>64.2738192449649</v>
      </c>
      <c r="E87" s="1" t="n">
        <v>774.232490314487</v>
      </c>
      <c r="F87" s="1" t="n">
        <v>778.621686023661</v>
      </c>
      <c r="G87" s="1" t="n">
        <v>3.62584110599462</v>
      </c>
      <c r="H87" s="2" t="n">
        <v>5.72653057697651E-066</v>
      </c>
      <c r="I87" s="2" t="n">
        <v>2.70545275979716E-064</v>
      </c>
      <c r="J87" s="1" t="s">
        <v>22</v>
      </c>
      <c r="K87" s="1" t="s">
        <v>682</v>
      </c>
      <c r="L87" s="1" t="s">
        <v>159</v>
      </c>
      <c r="M87" s="1" t="s">
        <v>160</v>
      </c>
      <c r="N87" s="1" t="s">
        <v>161</v>
      </c>
      <c r="O87" s="1" t="s">
        <v>683</v>
      </c>
      <c r="P87" s="1" t="s">
        <v>684</v>
      </c>
      <c r="Q87" s="1" t="s">
        <v>685</v>
      </c>
      <c r="R87" s="1" t="s">
        <v>686</v>
      </c>
      <c r="S87" s="1" t="s">
        <v>687</v>
      </c>
      <c r="T87" s="1" t="s">
        <v>688</v>
      </c>
    </row>
    <row r="88" customFormat="false" ht="15" hidden="false" customHeight="false" outlineLevel="0" collapsed="false">
      <c r="A88" s="1" t="s">
        <v>689</v>
      </c>
      <c r="B88" s="1" t="s">
        <v>690</v>
      </c>
      <c r="C88" s="1" t="n">
        <v>811.335192270515</v>
      </c>
      <c r="D88" s="1" t="n">
        <v>895.618792757708</v>
      </c>
      <c r="E88" s="1" t="n">
        <v>3214.41300083303</v>
      </c>
      <c r="F88" s="1" t="n">
        <v>3320.91202829627</v>
      </c>
      <c r="G88" s="1" t="n">
        <v>1.93671304089379</v>
      </c>
      <c r="H88" s="2" t="n">
        <v>1.85699083030778E-065</v>
      </c>
      <c r="I88" s="2" t="n">
        <v>8.67236062475922E-064</v>
      </c>
      <c r="J88" s="1" t="s">
        <v>22</v>
      </c>
      <c r="K88" s="1" t="s">
        <v>691</v>
      </c>
      <c r="L88" s="1" t="s">
        <v>471</v>
      </c>
      <c r="M88" s="1" t="s">
        <v>236</v>
      </c>
      <c r="N88" s="1" t="s">
        <v>472</v>
      </c>
      <c r="O88" s="1" t="s">
        <v>692</v>
      </c>
      <c r="P88" s="1" t="s">
        <v>693</v>
      </c>
      <c r="Q88" s="1" t="s">
        <v>474</v>
      </c>
      <c r="R88" s="1" t="s">
        <v>101</v>
      </c>
      <c r="S88" s="1" t="s">
        <v>101</v>
      </c>
      <c r="T88" s="1" t="s">
        <v>694</v>
      </c>
    </row>
    <row r="89" customFormat="false" ht="15" hidden="false" customHeight="false" outlineLevel="0" collapsed="false">
      <c r="A89" s="1" t="s">
        <v>695</v>
      </c>
      <c r="B89" s="1" t="s">
        <v>696</v>
      </c>
      <c r="C89" s="1" t="n">
        <v>4401.92497934003</v>
      </c>
      <c r="D89" s="1" t="n">
        <v>3768.97461375802</v>
      </c>
      <c r="E89" s="1" t="n">
        <v>13633.8104451151</v>
      </c>
      <c r="F89" s="1" t="n">
        <v>13424.8864655335</v>
      </c>
      <c r="G89" s="1" t="n">
        <v>1.72758957113709</v>
      </c>
      <c r="H89" s="2" t="n">
        <v>1.92181719558066E-065</v>
      </c>
      <c r="I89" s="2" t="n">
        <v>8.87311734732299E-064</v>
      </c>
      <c r="J89" s="1" t="s">
        <v>22</v>
      </c>
      <c r="K89" s="1" t="s">
        <v>697</v>
      </c>
      <c r="L89" s="1" t="s">
        <v>188</v>
      </c>
      <c r="M89" s="1" t="s">
        <v>25</v>
      </c>
      <c r="N89" s="1" t="s">
        <v>189</v>
      </c>
      <c r="O89" s="1" t="s">
        <v>698</v>
      </c>
      <c r="P89" s="1" t="s">
        <v>699</v>
      </c>
      <c r="Q89" s="1" t="s">
        <v>144</v>
      </c>
      <c r="R89" s="1" t="s">
        <v>190</v>
      </c>
      <c r="S89" s="1" t="s">
        <v>191</v>
      </c>
      <c r="T89" s="1" t="s">
        <v>700</v>
      </c>
    </row>
    <row r="90" customFormat="false" ht="15" hidden="false" customHeight="false" outlineLevel="0" collapsed="false">
      <c r="A90" s="1" t="s">
        <v>701</v>
      </c>
      <c r="B90" s="1" t="s">
        <v>702</v>
      </c>
      <c r="C90" s="1" t="n">
        <v>3971.44261003692</v>
      </c>
      <c r="D90" s="1" t="n">
        <v>3701.53978700921</v>
      </c>
      <c r="E90" s="1" t="n">
        <v>14034.4083505514</v>
      </c>
      <c r="F90" s="1" t="n">
        <v>12077.6898739019</v>
      </c>
      <c r="G90" s="1" t="n">
        <v>1.76684361301245</v>
      </c>
      <c r="H90" s="2" t="n">
        <v>2.98922843724676E-065</v>
      </c>
      <c r="I90" s="2" t="n">
        <v>1.36463316185771E-063</v>
      </c>
      <c r="J90" s="1" t="s">
        <v>22</v>
      </c>
      <c r="K90" s="1" t="s">
        <v>703</v>
      </c>
      <c r="L90" s="1" t="s">
        <v>169</v>
      </c>
      <c r="M90" s="1" t="s">
        <v>170</v>
      </c>
      <c r="N90" s="1" t="s">
        <v>171</v>
      </c>
      <c r="O90" s="1" t="s">
        <v>101</v>
      </c>
      <c r="P90" s="1" t="s">
        <v>101</v>
      </c>
      <c r="Q90" s="1" t="s">
        <v>101</v>
      </c>
      <c r="R90" s="1" t="s">
        <v>704</v>
      </c>
      <c r="S90" s="1" t="s">
        <v>703</v>
      </c>
      <c r="T90" s="1" t="s">
        <v>705</v>
      </c>
    </row>
    <row r="91" customFormat="false" ht="15" hidden="false" customHeight="false" outlineLevel="0" collapsed="false">
      <c r="A91" s="1" t="s">
        <v>706</v>
      </c>
      <c r="B91" s="1" t="s">
        <v>707</v>
      </c>
      <c r="C91" s="1" t="n">
        <v>15644.0961275565</v>
      </c>
      <c r="D91" s="1" t="n">
        <v>15242.3781835682</v>
      </c>
      <c r="E91" s="1" t="n">
        <v>4793.69320495711</v>
      </c>
      <c r="F91" s="1" t="n">
        <v>5339.89616763669</v>
      </c>
      <c r="G91" s="1" t="n">
        <v>-1.60772429033739</v>
      </c>
      <c r="H91" s="2" t="n">
        <v>4.38409649162701E-065</v>
      </c>
      <c r="I91" s="2" t="n">
        <v>1.97917600505339E-063</v>
      </c>
      <c r="J91" s="1" t="s">
        <v>150</v>
      </c>
      <c r="K91" s="1" t="s">
        <v>101</v>
      </c>
      <c r="L91" s="1" t="s">
        <v>101</v>
      </c>
      <c r="N91" s="1" t="s">
        <v>101</v>
      </c>
      <c r="O91" s="1" t="s">
        <v>708</v>
      </c>
      <c r="P91" s="1" t="s">
        <v>709</v>
      </c>
      <c r="Q91" s="1" t="s">
        <v>254</v>
      </c>
      <c r="R91" s="1" t="s">
        <v>101</v>
      </c>
      <c r="S91" s="1" t="s">
        <v>101</v>
      </c>
      <c r="T91" s="1" t="s">
        <v>710</v>
      </c>
    </row>
    <row r="92" customFormat="false" ht="15" hidden="false" customHeight="false" outlineLevel="0" collapsed="false">
      <c r="A92" s="1" t="s">
        <v>711</v>
      </c>
      <c r="B92" s="1" t="s">
        <v>712</v>
      </c>
      <c r="C92" s="1" t="n">
        <v>12477.5152907028</v>
      </c>
      <c r="D92" s="1" t="n">
        <v>13386.8667788079</v>
      </c>
      <c r="E92" s="1" t="n">
        <v>3942.42265590486</v>
      </c>
      <c r="F92" s="1" t="n">
        <v>4394.68565576611</v>
      </c>
      <c r="G92" s="1" t="n">
        <v>-1.63324268672082</v>
      </c>
      <c r="H92" s="2" t="n">
        <v>1.23167448813246E-062</v>
      </c>
      <c r="I92" s="2" t="n">
        <v>5.49922356624422E-061</v>
      </c>
      <c r="J92" s="1" t="s">
        <v>150</v>
      </c>
      <c r="K92" s="1" t="s">
        <v>713</v>
      </c>
      <c r="L92" s="1" t="s">
        <v>56</v>
      </c>
      <c r="M92" s="1" t="s">
        <v>305</v>
      </c>
      <c r="N92" s="1" t="s">
        <v>57</v>
      </c>
      <c r="O92" s="1" t="s">
        <v>714</v>
      </c>
      <c r="P92" s="1" t="s">
        <v>715</v>
      </c>
      <c r="Q92" s="1" t="s">
        <v>254</v>
      </c>
      <c r="R92" s="1" t="s">
        <v>101</v>
      </c>
      <c r="S92" s="1" t="s">
        <v>101</v>
      </c>
      <c r="T92" s="1" t="s">
        <v>716</v>
      </c>
    </row>
    <row r="93" customFormat="false" ht="15" hidden="false" customHeight="false" outlineLevel="0" collapsed="false">
      <c r="A93" s="1" t="s">
        <v>717</v>
      </c>
      <c r="B93" s="1" t="s">
        <v>718</v>
      </c>
      <c r="C93" s="1" t="n">
        <v>762.784549116029</v>
      </c>
      <c r="D93" s="1" t="n">
        <v>755.480793420325</v>
      </c>
      <c r="E93" s="1" t="n">
        <v>3189.37563174326</v>
      </c>
      <c r="F93" s="1" t="n">
        <v>2804.84881779221</v>
      </c>
      <c r="G93" s="1" t="n">
        <v>1.98102377280196</v>
      </c>
      <c r="H93" s="2" t="n">
        <v>8.78992749793284E-062</v>
      </c>
      <c r="I93" s="2" t="n">
        <v>3.88189950261969E-060</v>
      </c>
      <c r="J93" s="1" t="s">
        <v>22</v>
      </c>
      <c r="K93" s="1" t="s">
        <v>719</v>
      </c>
      <c r="L93" s="1" t="s">
        <v>235</v>
      </c>
      <c r="M93" s="1" t="s">
        <v>236</v>
      </c>
      <c r="N93" s="1" t="s">
        <v>237</v>
      </c>
      <c r="O93" s="1" t="s">
        <v>101</v>
      </c>
      <c r="P93" s="1" t="s">
        <v>720</v>
      </c>
      <c r="Q93" s="1" t="s">
        <v>721</v>
      </c>
      <c r="R93" s="1" t="s">
        <v>101</v>
      </c>
      <c r="S93" s="1" t="s">
        <v>101</v>
      </c>
      <c r="T93" s="1" t="s">
        <v>722</v>
      </c>
    </row>
    <row r="94" customFormat="false" ht="15" hidden="false" customHeight="false" outlineLevel="0" collapsed="false">
      <c r="A94" s="1" t="s">
        <v>723</v>
      </c>
      <c r="B94" s="1" t="s">
        <v>724</v>
      </c>
      <c r="C94" s="1" t="n">
        <v>7224.33570138746</v>
      </c>
      <c r="D94" s="1" t="n">
        <v>8886.64576249236</v>
      </c>
      <c r="E94" s="1" t="n">
        <v>2197.5106254946</v>
      </c>
      <c r="F94" s="1" t="n">
        <v>2191.00520950844</v>
      </c>
      <c r="G94" s="1" t="n">
        <v>-1.87628210472518</v>
      </c>
      <c r="H94" s="2" t="n">
        <v>3.69380916556835E-061</v>
      </c>
      <c r="I94" s="2" t="n">
        <v>1.61375770319399E-059</v>
      </c>
      <c r="J94" s="1" t="s">
        <v>150</v>
      </c>
      <c r="K94" s="1" t="s">
        <v>725</v>
      </c>
      <c r="L94" s="1" t="s">
        <v>508</v>
      </c>
      <c r="M94" s="1" t="s">
        <v>37</v>
      </c>
      <c r="N94" s="1" t="s">
        <v>509</v>
      </c>
      <c r="O94" s="1" t="s">
        <v>726</v>
      </c>
      <c r="P94" s="1" t="s">
        <v>727</v>
      </c>
      <c r="Q94" s="1" t="s">
        <v>728</v>
      </c>
      <c r="R94" s="1" t="s">
        <v>729</v>
      </c>
      <c r="S94" s="1" t="s">
        <v>730</v>
      </c>
      <c r="T94" s="1" t="s">
        <v>731</v>
      </c>
    </row>
    <row r="95" customFormat="false" ht="15" hidden="false" customHeight="false" outlineLevel="0" collapsed="false">
      <c r="A95" s="1" t="s">
        <v>732</v>
      </c>
      <c r="B95" s="1" t="s">
        <v>733</v>
      </c>
      <c r="C95" s="1" t="n">
        <v>9343.30154928545</v>
      </c>
      <c r="D95" s="1" t="n">
        <v>9291.25472298526</v>
      </c>
      <c r="E95" s="1" t="n">
        <v>2595.21960372829</v>
      </c>
      <c r="F95" s="1" t="n">
        <v>3053.82668250908</v>
      </c>
      <c r="G95" s="1" t="n">
        <v>-1.72167654426162</v>
      </c>
      <c r="H95" s="2" t="n">
        <v>3.87128997211908E-061</v>
      </c>
      <c r="I95" s="2" t="n">
        <v>1.67330331454466E-059</v>
      </c>
      <c r="J95" s="1" t="s">
        <v>150</v>
      </c>
      <c r="K95" s="1" t="s">
        <v>734</v>
      </c>
      <c r="L95" s="1" t="s">
        <v>56</v>
      </c>
      <c r="M95" s="1" t="s">
        <v>305</v>
      </c>
      <c r="N95" s="1" t="s">
        <v>57</v>
      </c>
      <c r="O95" s="1" t="s">
        <v>735</v>
      </c>
      <c r="P95" s="1" t="s">
        <v>736</v>
      </c>
      <c r="Q95" s="1" t="s">
        <v>254</v>
      </c>
      <c r="R95" s="1" t="s">
        <v>101</v>
      </c>
      <c r="S95" s="1" t="s">
        <v>101</v>
      </c>
      <c r="T95" s="1" t="s">
        <v>737</v>
      </c>
    </row>
    <row r="96" customFormat="false" ht="15" hidden="false" customHeight="false" outlineLevel="0" collapsed="false">
      <c r="A96" s="1" t="s">
        <v>738</v>
      </c>
      <c r="B96" s="1" t="s">
        <v>739</v>
      </c>
      <c r="C96" s="1" t="n">
        <v>16172.7586863498</v>
      </c>
      <c r="D96" s="1" t="n">
        <v>13674.5184616583</v>
      </c>
      <c r="E96" s="1" t="n">
        <v>4361.31710029143</v>
      </c>
      <c r="F96" s="1" t="n">
        <v>4652.71726101813</v>
      </c>
      <c r="G96" s="1" t="n">
        <v>-1.72727906367886</v>
      </c>
      <c r="H96" s="2" t="n">
        <v>5.38533675039106E-061</v>
      </c>
      <c r="I96" s="2" t="n">
        <v>2.30322349650936E-059</v>
      </c>
      <c r="J96" s="1" t="s">
        <v>150</v>
      </c>
      <c r="K96" s="1" t="s">
        <v>101</v>
      </c>
      <c r="L96" s="1" t="s">
        <v>101</v>
      </c>
      <c r="N96" s="1" t="s">
        <v>101</v>
      </c>
      <c r="O96" s="1" t="s">
        <v>101</v>
      </c>
      <c r="P96" s="1" t="s">
        <v>101</v>
      </c>
      <c r="Q96" s="1" t="s">
        <v>101</v>
      </c>
      <c r="R96" s="1" t="s">
        <v>101</v>
      </c>
      <c r="S96" s="1" t="s">
        <v>101</v>
      </c>
      <c r="T96" s="1" t="s">
        <v>101</v>
      </c>
    </row>
    <row r="97" customFormat="false" ht="15" hidden="false" customHeight="false" outlineLevel="0" collapsed="false">
      <c r="A97" s="1" t="s">
        <v>740</v>
      </c>
      <c r="B97" s="1" t="s">
        <v>741</v>
      </c>
      <c r="C97" s="1" t="n">
        <v>330.144373450502</v>
      </c>
      <c r="D97" s="1" t="n">
        <v>418.306659676247</v>
      </c>
      <c r="E97" s="1" t="n">
        <v>1881.65458466979</v>
      </c>
      <c r="F97" s="1" t="n">
        <v>1956.51332964783</v>
      </c>
      <c r="G97" s="1" t="n">
        <v>2.35796731949116</v>
      </c>
      <c r="H97" s="2" t="n">
        <v>5.59982941817931E-061</v>
      </c>
      <c r="I97" s="2" t="n">
        <v>2.37001113813151E-059</v>
      </c>
      <c r="J97" s="1" t="s">
        <v>22</v>
      </c>
      <c r="K97" s="1" t="s">
        <v>742</v>
      </c>
      <c r="L97" s="1" t="s">
        <v>140</v>
      </c>
      <c r="M97" s="1" t="s">
        <v>37</v>
      </c>
      <c r="N97" s="1" t="s">
        <v>141</v>
      </c>
      <c r="O97" s="1" t="s">
        <v>743</v>
      </c>
      <c r="P97" s="1" t="s">
        <v>744</v>
      </c>
      <c r="Q97" s="1" t="s">
        <v>745</v>
      </c>
      <c r="R97" s="1" t="s">
        <v>101</v>
      </c>
      <c r="S97" s="1" t="s">
        <v>101</v>
      </c>
      <c r="T97" s="1" t="s">
        <v>746</v>
      </c>
    </row>
    <row r="98" customFormat="false" ht="15" hidden="false" customHeight="false" outlineLevel="0" collapsed="false">
      <c r="A98" s="1" t="s">
        <v>747</v>
      </c>
      <c r="B98" s="1" t="s">
        <v>748</v>
      </c>
      <c r="C98" s="1" t="n">
        <v>1690.64128495731</v>
      </c>
      <c r="D98" s="1" t="n">
        <v>1355.01854998401</v>
      </c>
      <c r="E98" s="1" t="n">
        <v>5839.4848523222</v>
      </c>
      <c r="F98" s="1" t="n">
        <v>5654.96633826022</v>
      </c>
      <c r="G98" s="1" t="n">
        <v>1.91628275887605</v>
      </c>
      <c r="H98" s="2" t="n">
        <v>1.62279910758311E-059</v>
      </c>
      <c r="I98" s="2" t="n">
        <v>6.7973533753713E-058</v>
      </c>
      <c r="J98" s="1" t="s">
        <v>22</v>
      </c>
      <c r="K98" s="1" t="s">
        <v>749</v>
      </c>
      <c r="L98" s="1" t="s">
        <v>169</v>
      </c>
      <c r="M98" s="1" t="s">
        <v>37</v>
      </c>
      <c r="N98" s="1" t="s">
        <v>171</v>
      </c>
      <c r="O98" s="1" t="s">
        <v>750</v>
      </c>
      <c r="P98" s="1" t="s">
        <v>751</v>
      </c>
      <c r="Q98" s="1" t="s">
        <v>752</v>
      </c>
      <c r="R98" s="1" t="s">
        <v>753</v>
      </c>
      <c r="S98" s="1" t="s">
        <v>754</v>
      </c>
      <c r="T98" s="1" t="s">
        <v>755</v>
      </c>
    </row>
    <row r="99" customFormat="false" ht="15" hidden="false" customHeight="false" outlineLevel="0" collapsed="false">
      <c r="A99" s="1" t="s">
        <v>756</v>
      </c>
      <c r="B99" s="1" t="s">
        <v>757</v>
      </c>
      <c r="C99" s="1" t="n">
        <v>14.0257413557403</v>
      </c>
      <c r="D99" s="1" t="n">
        <v>18.9660450231044</v>
      </c>
      <c r="E99" s="1" t="n">
        <v>606.674712559859</v>
      </c>
      <c r="F99" s="1" t="n">
        <v>606.600615855643</v>
      </c>
      <c r="G99" s="1" t="n">
        <v>5.19861185649258</v>
      </c>
      <c r="H99" s="2" t="n">
        <v>2.16201090198729E-059</v>
      </c>
      <c r="I99" s="2" t="n">
        <v>8.96352070895345E-058</v>
      </c>
      <c r="J99" s="1" t="s">
        <v>22</v>
      </c>
      <c r="K99" s="1" t="s">
        <v>758</v>
      </c>
      <c r="L99" s="1" t="s">
        <v>140</v>
      </c>
      <c r="M99" s="1" t="s">
        <v>25</v>
      </c>
      <c r="N99" s="1" t="s">
        <v>141</v>
      </c>
      <c r="O99" s="1" t="s">
        <v>759</v>
      </c>
      <c r="P99" s="1" t="s">
        <v>760</v>
      </c>
      <c r="Q99" s="1" t="s">
        <v>322</v>
      </c>
      <c r="R99" s="1" t="s">
        <v>182</v>
      </c>
      <c r="S99" s="1" t="s">
        <v>183</v>
      </c>
      <c r="T99" s="1" t="s">
        <v>761</v>
      </c>
    </row>
    <row r="100" customFormat="false" ht="15" hidden="false" customHeight="false" outlineLevel="0" collapsed="false">
      <c r="A100" s="1" t="s">
        <v>762</v>
      </c>
      <c r="B100" s="1" t="s">
        <v>763</v>
      </c>
      <c r="C100" s="1" t="n">
        <v>4053.43925180894</v>
      </c>
      <c r="D100" s="1" t="n">
        <v>3735.25720038362</v>
      </c>
      <c r="E100" s="1" t="n">
        <v>11125.2586574668</v>
      </c>
      <c r="F100" s="1" t="n">
        <v>11101.6966442118</v>
      </c>
      <c r="G100" s="1" t="n">
        <v>1.51290041954828</v>
      </c>
      <c r="H100" s="2" t="n">
        <v>2.35688880404597E-059</v>
      </c>
      <c r="I100" s="2" t="n">
        <v>9.67276687963514E-058</v>
      </c>
      <c r="J100" s="1" t="s">
        <v>22</v>
      </c>
      <c r="K100" s="1" t="s">
        <v>764</v>
      </c>
      <c r="L100" s="1" t="s">
        <v>169</v>
      </c>
      <c r="M100" s="1" t="s">
        <v>170</v>
      </c>
      <c r="N100" s="1" t="s">
        <v>171</v>
      </c>
      <c r="O100" s="1" t="s">
        <v>765</v>
      </c>
      <c r="P100" s="1" t="s">
        <v>766</v>
      </c>
      <c r="Q100" s="1" t="s">
        <v>767</v>
      </c>
      <c r="R100" s="1" t="s">
        <v>101</v>
      </c>
      <c r="S100" s="1" t="s">
        <v>101</v>
      </c>
      <c r="T100" s="1" t="s">
        <v>768</v>
      </c>
    </row>
    <row r="101" customFormat="false" ht="15" hidden="false" customHeight="false" outlineLevel="0" collapsed="false">
      <c r="A101" s="1" t="s">
        <v>769</v>
      </c>
      <c r="B101" s="1" t="s">
        <v>770</v>
      </c>
      <c r="C101" s="1" t="n">
        <v>4318.8494343868</v>
      </c>
      <c r="D101" s="1" t="n">
        <v>2993.47410614664</v>
      </c>
      <c r="E101" s="1" t="n">
        <v>69319.8082279706</v>
      </c>
      <c r="F101" s="1" t="n">
        <v>65511.9611383559</v>
      </c>
      <c r="G101" s="1" t="n">
        <v>4.20471416006957</v>
      </c>
      <c r="H101" s="2" t="n">
        <v>3.60088513752636E-059</v>
      </c>
      <c r="I101" s="2" t="n">
        <v>1.46303963137696E-057</v>
      </c>
      <c r="J101" s="1" t="s">
        <v>22</v>
      </c>
      <c r="K101" s="1" t="s">
        <v>771</v>
      </c>
      <c r="L101" s="1" t="s">
        <v>24</v>
      </c>
      <c r="M101" s="1" t="s">
        <v>37</v>
      </c>
      <c r="N101" s="1" t="s">
        <v>26</v>
      </c>
      <c r="O101" s="1" t="s">
        <v>772</v>
      </c>
      <c r="P101" s="1" t="s">
        <v>773</v>
      </c>
      <c r="Q101" s="1" t="s">
        <v>41</v>
      </c>
      <c r="R101" s="1" t="s">
        <v>774</v>
      </c>
      <c r="S101" s="1" t="s">
        <v>775</v>
      </c>
      <c r="T101" s="1" t="s">
        <v>776</v>
      </c>
    </row>
    <row r="102" customFormat="false" ht="15" hidden="false" customHeight="false" outlineLevel="0" collapsed="false">
      <c r="A102" s="1" t="s">
        <v>777</v>
      </c>
      <c r="B102" s="1" t="s">
        <v>778</v>
      </c>
      <c r="C102" s="1" t="n">
        <v>1844.92443987045</v>
      </c>
      <c r="D102" s="1" t="n">
        <v>1812.31096887442</v>
      </c>
      <c r="E102" s="1" t="n">
        <v>5870.3000758173</v>
      </c>
      <c r="F102" s="1" t="n">
        <v>5432.24432109531</v>
      </c>
      <c r="G102" s="1" t="n">
        <v>1.6277785154187</v>
      </c>
      <c r="H102" s="2" t="n">
        <v>7.3835072435474E-059</v>
      </c>
      <c r="I102" s="2" t="n">
        <v>2.97021682480524E-057</v>
      </c>
      <c r="J102" s="1" t="s">
        <v>22</v>
      </c>
      <c r="K102" s="1" t="s">
        <v>779</v>
      </c>
      <c r="L102" s="1" t="s">
        <v>508</v>
      </c>
      <c r="M102" s="1" t="s">
        <v>37</v>
      </c>
      <c r="N102" s="1" t="s">
        <v>509</v>
      </c>
      <c r="O102" s="1" t="s">
        <v>780</v>
      </c>
      <c r="P102" s="1" t="s">
        <v>781</v>
      </c>
      <c r="Q102" s="1" t="s">
        <v>782</v>
      </c>
      <c r="R102" s="1" t="s">
        <v>101</v>
      </c>
      <c r="S102" s="1" t="s">
        <v>101</v>
      </c>
      <c r="T102" s="1" t="s">
        <v>783</v>
      </c>
    </row>
    <row r="103" customFormat="false" ht="15" hidden="false" customHeight="false" outlineLevel="0" collapsed="false">
      <c r="A103" s="1" t="s">
        <v>784</v>
      </c>
      <c r="B103" s="1" t="s">
        <v>785</v>
      </c>
      <c r="C103" s="1" t="n">
        <v>243.832118953639</v>
      </c>
      <c r="D103" s="1" t="n">
        <v>283.437006178616</v>
      </c>
      <c r="E103" s="1" t="n">
        <v>1584.09508279519</v>
      </c>
      <c r="F103" s="1" t="n">
        <v>1375.26318729063</v>
      </c>
      <c r="G103" s="1" t="n">
        <v>2.48807241983558</v>
      </c>
      <c r="H103" s="2" t="n">
        <v>9.60723712088018E-059</v>
      </c>
      <c r="I103" s="2" t="n">
        <v>3.82688278648394E-057</v>
      </c>
      <c r="J103" s="1" t="s">
        <v>22</v>
      </c>
      <c r="K103" s="1" t="s">
        <v>786</v>
      </c>
      <c r="L103" s="1" t="s">
        <v>169</v>
      </c>
      <c r="M103" s="1" t="s">
        <v>170</v>
      </c>
      <c r="N103" s="1" t="s">
        <v>171</v>
      </c>
      <c r="O103" s="1" t="s">
        <v>101</v>
      </c>
      <c r="P103" s="1" t="s">
        <v>787</v>
      </c>
      <c r="Q103" s="1" t="s">
        <v>788</v>
      </c>
      <c r="R103" s="1" t="s">
        <v>101</v>
      </c>
      <c r="S103" s="1" t="s">
        <v>101</v>
      </c>
      <c r="T103" s="1" t="s">
        <v>789</v>
      </c>
    </row>
    <row r="104" customFormat="false" ht="15" hidden="false" customHeight="false" outlineLevel="0" collapsed="false">
      <c r="A104" s="1" t="s">
        <v>790</v>
      </c>
      <c r="B104" s="1" t="s">
        <v>791</v>
      </c>
      <c r="C104" s="1" t="n">
        <v>43.1561272484317</v>
      </c>
      <c r="D104" s="1" t="n">
        <v>49.5224508936615</v>
      </c>
      <c r="E104" s="1" t="n">
        <v>669.268135284289</v>
      </c>
      <c r="F104" s="1" t="n">
        <v>634.667211514635</v>
      </c>
      <c r="G104" s="1" t="n">
        <v>3.81366874915156</v>
      </c>
      <c r="H104" s="2" t="n">
        <v>1.00314988840284E-058</v>
      </c>
      <c r="I104" s="2" t="n">
        <v>3.95708543357355E-057</v>
      </c>
      <c r="J104" s="1" t="s">
        <v>22</v>
      </c>
      <c r="K104" s="1" t="s">
        <v>792</v>
      </c>
      <c r="L104" s="1" t="s">
        <v>140</v>
      </c>
      <c r="M104" s="1" t="s">
        <v>25</v>
      </c>
      <c r="N104" s="1" t="s">
        <v>141</v>
      </c>
      <c r="O104" s="1" t="s">
        <v>793</v>
      </c>
      <c r="P104" s="1" t="s">
        <v>794</v>
      </c>
      <c r="Q104" s="1" t="s">
        <v>322</v>
      </c>
      <c r="R104" s="1" t="s">
        <v>145</v>
      </c>
      <c r="S104" s="1" t="s">
        <v>146</v>
      </c>
      <c r="T104" s="1" t="s">
        <v>795</v>
      </c>
    </row>
    <row r="105" customFormat="false" ht="15" hidden="false" customHeight="false" outlineLevel="0" collapsed="false">
      <c r="A105" s="1" t="s">
        <v>796</v>
      </c>
      <c r="B105" s="1" t="s">
        <v>797</v>
      </c>
      <c r="C105" s="1" t="n">
        <v>3133.13483823614</v>
      </c>
      <c r="D105" s="1" t="n">
        <v>3725.77417787206</v>
      </c>
      <c r="E105" s="1" t="n">
        <v>854.159476254913</v>
      </c>
      <c r="F105" s="1" t="n">
        <v>916.238542158076</v>
      </c>
      <c r="G105" s="1" t="n">
        <v>-1.95375525829386</v>
      </c>
      <c r="H105" s="2" t="n">
        <v>2.79995700192178E-057</v>
      </c>
      <c r="I105" s="2" t="n">
        <v>1.0938678171931E-055</v>
      </c>
      <c r="J105" s="1" t="s">
        <v>150</v>
      </c>
      <c r="K105" s="1" t="s">
        <v>798</v>
      </c>
      <c r="L105" s="1" t="s">
        <v>355</v>
      </c>
      <c r="M105" s="1" t="s">
        <v>37</v>
      </c>
      <c r="N105" s="1" t="s">
        <v>356</v>
      </c>
      <c r="O105" s="1" t="s">
        <v>799</v>
      </c>
      <c r="P105" s="1" t="s">
        <v>800</v>
      </c>
      <c r="Q105" s="1" t="s">
        <v>801</v>
      </c>
      <c r="R105" s="1" t="s">
        <v>802</v>
      </c>
      <c r="S105" s="1" t="s">
        <v>803</v>
      </c>
      <c r="T105" s="1" t="s">
        <v>804</v>
      </c>
    </row>
    <row r="106" customFormat="false" ht="15" hidden="false" customHeight="false" outlineLevel="0" collapsed="false">
      <c r="A106" s="1" t="s">
        <v>805</v>
      </c>
      <c r="B106" s="1" t="s">
        <v>806</v>
      </c>
      <c r="C106" s="1" t="n">
        <v>19612.3020280498</v>
      </c>
      <c r="D106" s="1" t="n">
        <v>24032.0863826092</v>
      </c>
      <c r="E106" s="1" t="n">
        <v>6503.93810893538</v>
      </c>
      <c r="F106" s="1" t="n">
        <v>6767.67105003124</v>
      </c>
      <c r="G106" s="1" t="n">
        <v>-1.71744590447973</v>
      </c>
      <c r="H106" s="2" t="n">
        <v>3.22590167849559E-057</v>
      </c>
      <c r="I106" s="2" t="n">
        <v>1.24827033521214E-055</v>
      </c>
      <c r="J106" s="1" t="s">
        <v>150</v>
      </c>
      <c r="K106" s="1" t="s">
        <v>807</v>
      </c>
      <c r="L106" s="1" t="s">
        <v>140</v>
      </c>
      <c r="M106" s="1" t="s">
        <v>25</v>
      </c>
      <c r="N106" s="1" t="s">
        <v>141</v>
      </c>
      <c r="O106" s="1" t="s">
        <v>808</v>
      </c>
      <c r="P106" s="1" t="s">
        <v>809</v>
      </c>
      <c r="Q106" s="1" t="s">
        <v>810</v>
      </c>
      <c r="R106" s="1" t="s">
        <v>811</v>
      </c>
      <c r="S106" s="1" t="s">
        <v>812</v>
      </c>
      <c r="T106" s="1" t="s">
        <v>813</v>
      </c>
    </row>
    <row r="107" customFormat="false" ht="15" hidden="false" customHeight="false" outlineLevel="0" collapsed="false">
      <c r="A107" s="1" t="s">
        <v>814</v>
      </c>
      <c r="B107" s="1" t="s">
        <v>815</v>
      </c>
      <c r="C107" s="1" t="n">
        <v>6927.63732655449</v>
      </c>
      <c r="D107" s="1" t="n">
        <v>7332.48373976575</v>
      </c>
      <c r="E107" s="1" t="n">
        <v>2419.95802009988</v>
      </c>
      <c r="F107" s="1" t="n">
        <v>2526.89898336284</v>
      </c>
      <c r="G107" s="1" t="n">
        <v>-1.52733928741022</v>
      </c>
      <c r="H107" s="2" t="n">
        <v>1.20111808816567E-056</v>
      </c>
      <c r="I107" s="2" t="n">
        <v>4.6039082945445E-055</v>
      </c>
      <c r="J107" s="1" t="s">
        <v>150</v>
      </c>
      <c r="K107" s="1" t="s">
        <v>816</v>
      </c>
      <c r="L107" s="1" t="s">
        <v>36</v>
      </c>
      <c r="M107" s="1" t="s">
        <v>37</v>
      </c>
      <c r="N107" s="1" t="s">
        <v>38</v>
      </c>
      <c r="O107" s="1" t="s">
        <v>817</v>
      </c>
      <c r="P107" s="1" t="s">
        <v>818</v>
      </c>
      <c r="Q107" s="1" t="s">
        <v>819</v>
      </c>
      <c r="R107" s="1" t="s">
        <v>820</v>
      </c>
      <c r="S107" s="1" t="s">
        <v>821</v>
      </c>
      <c r="T107" s="1" t="s">
        <v>822</v>
      </c>
    </row>
    <row r="108" customFormat="false" ht="15" hidden="false" customHeight="false" outlineLevel="0" collapsed="false">
      <c r="A108" s="1" t="s">
        <v>823</v>
      </c>
      <c r="B108" s="1" t="s">
        <v>824</v>
      </c>
      <c r="C108" s="1" t="n">
        <v>15878.2181178792</v>
      </c>
      <c r="D108" s="1" t="n">
        <v>17450.8687595919</v>
      </c>
      <c r="E108" s="1" t="n">
        <v>6064.82117413015</v>
      </c>
      <c r="F108" s="1" t="n">
        <v>6052.42554775369</v>
      </c>
      <c r="G108" s="1" t="n">
        <v>-1.45973426918123</v>
      </c>
      <c r="H108" s="2" t="n">
        <v>1.61710091760399E-056</v>
      </c>
      <c r="I108" s="2" t="n">
        <v>6.1404495590888E-055</v>
      </c>
      <c r="J108" s="1" t="s">
        <v>150</v>
      </c>
      <c r="K108" s="1" t="s">
        <v>101</v>
      </c>
      <c r="L108" s="1" t="s">
        <v>101</v>
      </c>
      <c r="N108" s="1" t="s">
        <v>101</v>
      </c>
      <c r="O108" s="1" t="s">
        <v>825</v>
      </c>
      <c r="P108" s="1" t="s">
        <v>826</v>
      </c>
      <c r="Q108" s="1" t="s">
        <v>827</v>
      </c>
      <c r="R108" s="1" t="s">
        <v>828</v>
      </c>
      <c r="S108" s="1" t="s">
        <v>829</v>
      </c>
      <c r="T108" s="1" t="s">
        <v>830</v>
      </c>
    </row>
    <row r="109" customFormat="false" ht="15" hidden="false" customHeight="false" outlineLevel="0" collapsed="false">
      <c r="A109" s="1" t="s">
        <v>831</v>
      </c>
      <c r="B109" s="1" t="s">
        <v>832</v>
      </c>
      <c r="C109" s="1" t="n">
        <v>6155.14264880756</v>
      </c>
      <c r="D109" s="1" t="n">
        <v>7094.35450780899</v>
      </c>
      <c r="E109" s="1" t="n">
        <v>2055.95319256397</v>
      </c>
      <c r="F109" s="1" t="n">
        <v>2103.1839263174</v>
      </c>
      <c r="G109" s="1" t="n">
        <v>-1.67157748868486</v>
      </c>
      <c r="H109" s="2" t="n">
        <v>2.58214650357081E-056</v>
      </c>
      <c r="I109" s="2" t="n">
        <v>9.71413078148906E-055</v>
      </c>
      <c r="J109" s="1" t="s">
        <v>150</v>
      </c>
      <c r="K109" s="1" t="s">
        <v>833</v>
      </c>
      <c r="L109" s="1" t="s">
        <v>56</v>
      </c>
      <c r="M109" s="1" t="s">
        <v>305</v>
      </c>
      <c r="N109" s="1" t="s">
        <v>57</v>
      </c>
      <c r="O109" s="1" t="s">
        <v>834</v>
      </c>
      <c r="P109" s="1" t="s">
        <v>835</v>
      </c>
      <c r="Q109" s="1" t="s">
        <v>836</v>
      </c>
      <c r="R109" s="1" t="s">
        <v>101</v>
      </c>
      <c r="S109" s="1" t="s">
        <v>101</v>
      </c>
      <c r="T109" s="1" t="s">
        <v>837</v>
      </c>
    </row>
    <row r="110" customFormat="false" ht="15" hidden="false" customHeight="false" outlineLevel="0" collapsed="false">
      <c r="A110" s="1" t="s">
        <v>838</v>
      </c>
      <c r="B110" s="1" t="s">
        <v>839</v>
      </c>
      <c r="C110" s="1" t="n">
        <v>188.808056711888</v>
      </c>
      <c r="D110" s="1" t="n">
        <v>143.299006841233</v>
      </c>
      <c r="E110" s="1" t="n">
        <v>1075.64389512597</v>
      </c>
      <c r="F110" s="1" t="n">
        <v>1130.81219284134</v>
      </c>
      <c r="G110" s="1" t="n">
        <v>2.73295854826539</v>
      </c>
      <c r="H110" s="2" t="n">
        <v>1.27598650797203E-055</v>
      </c>
      <c r="I110" s="2" t="n">
        <v>4.75626897421139E-054</v>
      </c>
      <c r="J110" s="1" t="s">
        <v>22</v>
      </c>
      <c r="K110" s="1" t="s">
        <v>840</v>
      </c>
      <c r="L110" s="1" t="s">
        <v>140</v>
      </c>
      <c r="M110" s="1" t="s">
        <v>25</v>
      </c>
      <c r="N110" s="1" t="s">
        <v>141</v>
      </c>
      <c r="O110" s="1" t="s">
        <v>841</v>
      </c>
      <c r="P110" s="1" t="s">
        <v>842</v>
      </c>
      <c r="Q110" s="1" t="s">
        <v>144</v>
      </c>
      <c r="R110" s="1" t="s">
        <v>182</v>
      </c>
      <c r="S110" s="1" t="s">
        <v>183</v>
      </c>
      <c r="T110" s="1" t="s">
        <v>843</v>
      </c>
    </row>
    <row r="111" customFormat="false" ht="15" hidden="false" customHeight="false" outlineLevel="0" collapsed="false">
      <c r="A111" s="1" t="s">
        <v>844</v>
      </c>
      <c r="B111" s="1" t="s">
        <v>845</v>
      </c>
      <c r="C111" s="1" t="n">
        <v>91851.3434291995</v>
      </c>
      <c r="D111" s="1" t="n">
        <v>98148.2293253973</v>
      </c>
      <c r="E111" s="1" t="n">
        <v>33302.5898165994</v>
      </c>
      <c r="F111" s="1" t="n">
        <v>36845.1024818825</v>
      </c>
      <c r="G111" s="1" t="n">
        <v>-1.43751528335832</v>
      </c>
      <c r="H111" s="2" t="n">
        <v>1.29397484450425E-055</v>
      </c>
      <c r="I111" s="2" t="n">
        <v>4.77947253929161E-054</v>
      </c>
      <c r="J111" s="1" t="s">
        <v>150</v>
      </c>
      <c r="K111" s="1" t="s">
        <v>846</v>
      </c>
      <c r="L111" s="1" t="s">
        <v>56</v>
      </c>
      <c r="M111" s="1" t="s">
        <v>305</v>
      </c>
      <c r="N111" s="1" t="s">
        <v>57</v>
      </c>
      <c r="O111" s="1" t="s">
        <v>847</v>
      </c>
      <c r="P111" s="1" t="s">
        <v>848</v>
      </c>
      <c r="Q111" s="1" t="s">
        <v>849</v>
      </c>
      <c r="R111" s="1" t="s">
        <v>850</v>
      </c>
      <c r="S111" s="1" t="s">
        <v>851</v>
      </c>
      <c r="T111" s="1" t="s">
        <v>852</v>
      </c>
    </row>
    <row r="112" customFormat="false" ht="15" hidden="false" customHeight="false" outlineLevel="0" collapsed="false">
      <c r="A112" s="1" t="s">
        <v>853</v>
      </c>
      <c r="B112" s="1" t="s">
        <v>854</v>
      </c>
      <c r="C112" s="1" t="n">
        <v>7756.23496972438</v>
      </c>
      <c r="D112" s="1" t="n">
        <v>7869.85501542037</v>
      </c>
      <c r="E112" s="1" t="n">
        <v>2873.51959091844</v>
      </c>
      <c r="F112" s="1" t="n">
        <v>2860.9820091102</v>
      </c>
      <c r="G112" s="1" t="n">
        <v>-1.44622858284506</v>
      </c>
      <c r="H112" s="2" t="n">
        <v>1.84787370496643E-055</v>
      </c>
      <c r="I112" s="2" t="n">
        <v>6.76388366061139E-054</v>
      </c>
      <c r="J112" s="1" t="s">
        <v>150</v>
      </c>
      <c r="K112" s="1" t="s">
        <v>855</v>
      </c>
      <c r="L112" s="1" t="s">
        <v>508</v>
      </c>
      <c r="M112" s="1" t="s">
        <v>37</v>
      </c>
      <c r="N112" s="1" t="s">
        <v>509</v>
      </c>
      <c r="O112" s="1" t="s">
        <v>856</v>
      </c>
      <c r="P112" s="1" t="s">
        <v>857</v>
      </c>
      <c r="Q112" s="1" t="s">
        <v>858</v>
      </c>
      <c r="R112" s="1" t="s">
        <v>101</v>
      </c>
      <c r="S112" s="1" t="s">
        <v>101</v>
      </c>
      <c r="T112" s="1" t="s">
        <v>859</v>
      </c>
    </row>
    <row r="113" customFormat="false" ht="15" hidden="false" customHeight="false" outlineLevel="0" collapsed="false">
      <c r="A113" s="1" t="s">
        <v>860</v>
      </c>
      <c r="B113" s="1" t="s">
        <v>861</v>
      </c>
      <c r="C113" s="1" t="n">
        <v>247.068828497271</v>
      </c>
      <c r="D113" s="1" t="n">
        <v>239.182901124705</v>
      </c>
      <c r="E113" s="1" t="n">
        <v>1244.16464861482</v>
      </c>
      <c r="F113" s="1" t="n">
        <v>1241.26782737028</v>
      </c>
      <c r="G113" s="1" t="n">
        <v>2.35381344371344</v>
      </c>
      <c r="H113" s="2" t="n">
        <v>1.88996285149932E-055</v>
      </c>
      <c r="I113" s="2" t="n">
        <v>6.85617773718012E-054</v>
      </c>
      <c r="J113" s="1" t="s">
        <v>22</v>
      </c>
      <c r="K113" s="1" t="s">
        <v>840</v>
      </c>
      <c r="L113" s="1" t="s">
        <v>140</v>
      </c>
      <c r="M113" s="1" t="s">
        <v>25</v>
      </c>
      <c r="N113" s="1" t="s">
        <v>141</v>
      </c>
      <c r="O113" s="1" t="s">
        <v>862</v>
      </c>
      <c r="P113" s="1" t="s">
        <v>863</v>
      </c>
      <c r="Q113" s="1" t="s">
        <v>144</v>
      </c>
      <c r="R113" s="1" t="s">
        <v>323</v>
      </c>
      <c r="S113" s="1" t="s">
        <v>324</v>
      </c>
      <c r="T113" s="1" t="s">
        <v>864</v>
      </c>
    </row>
    <row r="114" customFormat="false" ht="15" hidden="false" customHeight="false" outlineLevel="0" collapsed="false">
      <c r="A114" s="1" t="s">
        <v>865</v>
      </c>
      <c r="B114" s="1" t="s">
        <v>866</v>
      </c>
      <c r="C114" s="1" t="n">
        <v>3618.64126978099</v>
      </c>
      <c r="D114" s="1" t="n">
        <v>3283.23312733296</v>
      </c>
      <c r="E114" s="1" t="n">
        <v>9799.24107144306</v>
      </c>
      <c r="F114" s="1" t="n">
        <v>9581.57360835861</v>
      </c>
      <c r="G114" s="1" t="n">
        <v>1.48961461618767</v>
      </c>
      <c r="H114" s="2" t="n">
        <v>2.08407862439334E-054</v>
      </c>
      <c r="I114" s="2" t="n">
        <v>7.49346146098244E-053</v>
      </c>
      <c r="J114" s="1" t="s">
        <v>22</v>
      </c>
      <c r="K114" s="1" t="s">
        <v>867</v>
      </c>
      <c r="L114" s="1" t="s">
        <v>471</v>
      </c>
      <c r="M114" s="1" t="s">
        <v>236</v>
      </c>
      <c r="N114" s="1" t="s">
        <v>472</v>
      </c>
      <c r="O114" s="1" t="s">
        <v>868</v>
      </c>
      <c r="P114" s="1" t="s">
        <v>869</v>
      </c>
      <c r="Q114" s="1" t="s">
        <v>474</v>
      </c>
      <c r="R114" s="1" t="s">
        <v>101</v>
      </c>
      <c r="S114" s="1" t="s">
        <v>101</v>
      </c>
      <c r="T114" s="1" t="s">
        <v>870</v>
      </c>
    </row>
    <row r="115" customFormat="false" ht="15" hidden="false" customHeight="false" outlineLevel="0" collapsed="false">
      <c r="A115" s="1" t="s">
        <v>871</v>
      </c>
      <c r="B115" s="1" t="s">
        <v>872</v>
      </c>
      <c r="C115" s="1" t="n">
        <v>2555.92163628836</v>
      </c>
      <c r="D115" s="1" t="n">
        <v>2617.31421318841</v>
      </c>
      <c r="E115" s="1" t="n">
        <v>7551.65570776891</v>
      </c>
      <c r="F115" s="1" t="n">
        <v>9032.01155787447</v>
      </c>
      <c r="G115" s="1" t="n">
        <v>1.68069032969923</v>
      </c>
      <c r="H115" s="2" t="n">
        <v>1.5391890973302E-053</v>
      </c>
      <c r="I115" s="2" t="n">
        <v>5.48572394951983E-052</v>
      </c>
      <c r="J115" s="1" t="s">
        <v>22</v>
      </c>
      <c r="K115" s="1" t="s">
        <v>873</v>
      </c>
      <c r="L115" s="1" t="s">
        <v>169</v>
      </c>
      <c r="M115" s="1" t="s">
        <v>170</v>
      </c>
      <c r="N115" s="1" t="s">
        <v>171</v>
      </c>
      <c r="O115" s="1" t="s">
        <v>874</v>
      </c>
      <c r="P115" s="1" t="s">
        <v>875</v>
      </c>
      <c r="Q115" s="1" t="s">
        <v>29</v>
      </c>
      <c r="R115" s="1" t="s">
        <v>101</v>
      </c>
      <c r="S115" s="1" t="s">
        <v>101</v>
      </c>
      <c r="T115" s="1" t="s">
        <v>876</v>
      </c>
    </row>
    <row r="116" customFormat="false" ht="15" hidden="false" customHeight="false" outlineLevel="0" collapsed="false">
      <c r="A116" s="1" t="s">
        <v>877</v>
      </c>
      <c r="B116" s="1" t="s">
        <v>878</v>
      </c>
      <c r="C116" s="1" t="n">
        <v>21361.2040847925</v>
      </c>
      <c r="D116" s="1" t="n">
        <v>22991.0612446743</v>
      </c>
      <c r="E116" s="1" t="n">
        <v>8620.55877275533</v>
      </c>
      <c r="F116" s="1" t="n">
        <v>8598.33738624036</v>
      </c>
      <c r="G116" s="1" t="n">
        <v>-1.36502476001442</v>
      </c>
      <c r="H116" s="2" t="n">
        <v>1.60865550047877E-053</v>
      </c>
      <c r="I116" s="2" t="n">
        <v>5.68344982473499E-052</v>
      </c>
      <c r="J116" s="1" t="s">
        <v>150</v>
      </c>
      <c r="K116" s="1" t="s">
        <v>879</v>
      </c>
      <c r="L116" s="1" t="s">
        <v>56</v>
      </c>
      <c r="M116" s="1" t="s">
        <v>305</v>
      </c>
      <c r="N116" s="1" t="s">
        <v>57</v>
      </c>
      <c r="O116" s="1" t="s">
        <v>880</v>
      </c>
      <c r="P116" s="1" t="s">
        <v>881</v>
      </c>
      <c r="Q116" s="1" t="s">
        <v>849</v>
      </c>
      <c r="R116" s="1" t="s">
        <v>101</v>
      </c>
      <c r="S116" s="1" t="s">
        <v>101</v>
      </c>
      <c r="T116" s="1" t="s">
        <v>882</v>
      </c>
    </row>
    <row r="117" customFormat="false" ht="15" hidden="false" customHeight="false" outlineLevel="0" collapsed="false">
      <c r="A117" s="1" t="s">
        <v>883</v>
      </c>
      <c r="B117" s="1" t="s">
        <v>884</v>
      </c>
      <c r="C117" s="1" t="n">
        <v>23406.8045163681</v>
      </c>
      <c r="D117" s="1" t="n">
        <v>22543.2518482955</v>
      </c>
      <c r="E117" s="1" t="n">
        <v>8811.22796813129</v>
      </c>
      <c r="F117" s="1" t="n">
        <v>9263.78731557453</v>
      </c>
      <c r="G117" s="1" t="n">
        <v>-1.34603451830859</v>
      </c>
      <c r="H117" s="2" t="n">
        <v>1.79663520036521E-053</v>
      </c>
      <c r="I117" s="2" t="n">
        <v>6.29286967162402E-052</v>
      </c>
      <c r="J117" s="1" t="s">
        <v>150</v>
      </c>
      <c r="K117" s="1" t="s">
        <v>885</v>
      </c>
      <c r="L117" s="1" t="s">
        <v>24</v>
      </c>
      <c r="M117" s="1" t="s">
        <v>37</v>
      </c>
      <c r="N117" s="1" t="s">
        <v>26</v>
      </c>
      <c r="O117" s="1" t="s">
        <v>886</v>
      </c>
      <c r="P117" s="1" t="s">
        <v>887</v>
      </c>
      <c r="Q117" s="1" t="s">
        <v>888</v>
      </c>
      <c r="R117" s="1" t="s">
        <v>889</v>
      </c>
      <c r="S117" s="1" t="s">
        <v>890</v>
      </c>
      <c r="T117" s="1" t="s">
        <v>891</v>
      </c>
    </row>
    <row r="118" customFormat="false" ht="15" hidden="false" customHeight="false" outlineLevel="0" collapsed="false">
      <c r="A118" s="1" t="s">
        <v>892</v>
      </c>
      <c r="B118" s="1" t="s">
        <v>893</v>
      </c>
      <c r="C118" s="1" t="n">
        <v>27523.8990558685</v>
      </c>
      <c r="D118" s="1" t="n">
        <v>29791.4420546252</v>
      </c>
      <c r="E118" s="1" t="n">
        <v>11152.221978025</v>
      </c>
      <c r="F118" s="1" t="n">
        <v>11198.571667938</v>
      </c>
      <c r="G118" s="1" t="n">
        <v>-1.35859991370631</v>
      </c>
      <c r="H118" s="2" t="n">
        <v>2.39557767721492E-053</v>
      </c>
      <c r="I118" s="2" t="n">
        <v>8.31900179702923E-052</v>
      </c>
      <c r="J118" s="1" t="s">
        <v>150</v>
      </c>
      <c r="K118" s="1" t="s">
        <v>894</v>
      </c>
      <c r="L118" s="1" t="s">
        <v>24</v>
      </c>
      <c r="M118" s="1" t="s">
        <v>37</v>
      </c>
      <c r="N118" s="1" t="s">
        <v>26</v>
      </c>
      <c r="O118" s="1" t="s">
        <v>895</v>
      </c>
      <c r="P118" s="1" t="s">
        <v>896</v>
      </c>
      <c r="Q118" s="1" t="s">
        <v>897</v>
      </c>
      <c r="R118" s="1" t="s">
        <v>101</v>
      </c>
      <c r="S118" s="1" t="s">
        <v>101</v>
      </c>
      <c r="T118" s="1" t="s">
        <v>898</v>
      </c>
    </row>
    <row r="119" customFormat="false" ht="15" hidden="false" customHeight="false" outlineLevel="0" collapsed="false">
      <c r="A119" s="1" t="s">
        <v>899</v>
      </c>
      <c r="B119" s="1" t="s">
        <v>900</v>
      </c>
      <c r="C119" s="1" t="n">
        <v>3681.21765429122</v>
      </c>
      <c r="D119" s="1" t="n">
        <v>3314.84320237147</v>
      </c>
      <c r="E119" s="1" t="n">
        <v>10402.063881066</v>
      </c>
      <c r="F119" s="1" t="n">
        <v>9606.92408185706</v>
      </c>
      <c r="G119" s="1" t="n">
        <v>1.51605400012008</v>
      </c>
      <c r="H119" s="2" t="n">
        <v>2.92432374306847E-052</v>
      </c>
      <c r="I119" s="2" t="n">
        <v>1.00690909899044E-050</v>
      </c>
      <c r="J119" s="1" t="s">
        <v>22</v>
      </c>
      <c r="K119" s="1" t="s">
        <v>901</v>
      </c>
      <c r="L119" s="1" t="s">
        <v>355</v>
      </c>
      <c r="M119" s="1" t="s">
        <v>37</v>
      </c>
      <c r="N119" s="1" t="s">
        <v>356</v>
      </c>
      <c r="O119" s="1" t="s">
        <v>101</v>
      </c>
      <c r="P119" s="1" t="s">
        <v>902</v>
      </c>
      <c r="Q119" s="1" t="s">
        <v>903</v>
      </c>
      <c r="R119" s="1" t="s">
        <v>904</v>
      </c>
      <c r="S119" s="1" t="s">
        <v>905</v>
      </c>
      <c r="T119" s="1" t="s">
        <v>906</v>
      </c>
    </row>
    <row r="120" customFormat="false" ht="15" hidden="false" customHeight="false" outlineLevel="0" collapsed="false">
      <c r="A120" s="1" t="s">
        <v>907</v>
      </c>
      <c r="B120" s="1" t="s">
        <v>908</v>
      </c>
      <c r="C120" s="1" t="n">
        <v>5536.93112597378</v>
      </c>
      <c r="D120" s="1" t="n">
        <v>5153.49590044464</v>
      </c>
      <c r="E120" s="1" t="n">
        <v>1858.54316704846</v>
      </c>
      <c r="F120" s="1" t="n">
        <v>1900.38013832984</v>
      </c>
      <c r="G120" s="1" t="n">
        <v>-1.50785245251287</v>
      </c>
      <c r="H120" s="2" t="n">
        <v>3.75051689775834E-051</v>
      </c>
      <c r="I120" s="2" t="n">
        <v>1.28053362652034E-049</v>
      </c>
      <c r="J120" s="1" t="s">
        <v>150</v>
      </c>
      <c r="K120" s="1" t="s">
        <v>909</v>
      </c>
      <c r="L120" s="1" t="s">
        <v>56</v>
      </c>
      <c r="M120" s="1" t="s">
        <v>305</v>
      </c>
      <c r="N120" s="1" t="s">
        <v>57</v>
      </c>
      <c r="O120" s="1" t="s">
        <v>252</v>
      </c>
      <c r="P120" s="1" t="s">
        <v>910</v>
      </c>
      <c r="Q120" s="1" t="s">
        <v>254</v>
      </c>
      <c r="R120" s="1" t="s">
        <v>101</v>
      </c>
      <c r="S120" s="1" t="s">
        <v>101</v>
      </c>
      <c r="T120" s="1" t="s">
        <v>911</v>
      </c>
    </row>
    <row r="121" customFormat="false" ht="15" hidden="false" customHeight="false" outlineLevel="0" collapsed="false">
      <c r="A121" s="1" t="s">
        <v>912</v>
      </c>
      <c r="B121" s="1" t="s">
        <v>913</v>
      </c>
      <c r="C121" s="1" t="n">
        <v>2097.38778427378</v>
      </c>
      <c r="D121" s="1" t="n">
        <v>1828.11600639367</v>
      </c>
      <c r="E121" s="1" t="n">
        <v>7096.16818548191</v>
      </c>
      <c r="F121" s="1" t="n">
        <v>6013.49446345251</v>
      </c>
      <c r="G121" s="1" t="n">
        <v>1.73969275130096</v>
      </c>
      <c r="H121" s="2" t="n">
        <v>1.02751158977527E-050</v>
      </c>
      <c r="I121" s="2" t="n">
        <v>3.47898299104744E-049</v>
      </c>
      <c r="J121" s="1" t="s">
        <v>22</v>
      </c>
      <c r="K121" s="1" t="s">
        <v>914</v>
      </c>
      <c r="L121" s="1" t="s">
        <v>56</v>
      </c>
      <c r="M121" s="1" t="s">
        <v>37</v>
      </c>
      <c r="N121" s="1" t="s">
        <v>57</v>
      </c>
      <c r="O121" s="1" t="s">
        <v>915</v>
      </c>
      <c r="P121" s="1" t="s">
        <v>916</v>
      </c>
      <c r="Q121" s="1" t="s">
        <v>917</v>
      </c>
      <c r="R121" s="1" t="s">
        <v>101</v>
      </c>
      <c r="S121" s="1" t="s">
        <v>101</v>
      </c>
      <c r="T121" s="1" t="s">
        <v>918</v>
      </c>
    </row>
    <row r="122" customFormat="false" ht="15" hidden="false" customHeight="false" outlineLevel="0" collapsed="false">
      <c r="A122" s="1" t="s">
        <v>919</v>
      </c>
      <c r="B122" s="1" t="s">
        <v>920</v>
      </c>
      <c r="C122" s="1" t="n">
        <v>151.046445369511</v>
      </c>
      <c r="D122" s="1" t="n">
        <v>105.366916795024</v>
      </c>
      <c r="E122" s="1" t="n">
        <v>945.642171006003</v>
      </c>
      <c r="F122" s="1" t="n">
        <v>910.80629783698</v>
      </c>
      <c r="G122" s="1" t="n">
        <v>2.857130714334</v>
      </c>
      <c r="H122" s="2" t="n">
        <v>2.85464271510569E-050</v>
      </c>
      <c r="I122" s="2" t="n">
        <v>9.58546557973094E-049</v>
      </c>
      <c r="J122" s="1" t="s">
        <v>22</v>
      </c>
      <c r="K122" s="1" t="s">
        <v>921</v>
      </c>
      <c r="L122" s="1" t="s">
        <v>651</v>
      </c>
      <c r="M122" s="1" t="s">
        <v>236</v>
      </c>
      <c r="N122" s="1" t="s">
        <v>652</v>
      </c>
      <c r="O122" s="1" t="s">
        <v>101</v>
      </c>
      <c r="P122" s="1" t="s">
        <v>922</v>
      </c>
      <c r="Q122" s="1" t="s">
        <v>827</v>
      </c>
      <c r="R122" s="1" t="s">
        <v>923</v>
      </c>
      <c r="S122" s="1" t="s">
        <v>924</v>
      </c>
      <c r="T122" s="1" t="s">
        <v>925</v>
      </c>
    </row>
    <row r="123" customFormat="false" ht="15" hidden="false" customHeight="false" outlineLevel="0" collapsed="false">
      <c r="A123" s="1" t="s">
        <v>926</v>
      </c>
      <c r="B123" s="1" t="s">
        <v>927</v>
      </c>
      <c r="C123" s="1" t="n">
        <v>6486.36592543928</v>
      </c>
      <c r="D123" s="1" t="n">
        <v>6665.51115645325</v>
      </c>
      <c r="E123" s="1" t="n">
        <v>2489.29227296387</v>
      </c>
      <c r="F123" s="1" t="n">
        <v>2477.10341041946</v>
      </c>
      <c r="G123" s="1" t="n">
        <v>-1.40501595515853</v>
      </c>
      <c r="H123" s="2" t="n">
        <v>3.59767861203403E-050</v>
      </c>
      <c r="I123" s="2" t="n">
        <v>1.19814493448314E-048</v>
      </c>
      <c r="J123" s="1" t="s">
        <v>150</v>
      </c>
      <c r="K123" s="1" t="s">
        <v>928</v>
      </c>
      <c r="L123" s="1" t="s">
        <v>929</v>
      </c>
      <c r="M123" s="1" t="s">
        <v>236</v>
      </c>
      <c r="N123" s="1" t="s">
        <v>930</v>
      </c>
      <c r="O123" s="1" t="s">
        <v>931</v>
      </c>
      <c r="P123" s="1" t="s">
        <v>932</v>
      </c>
      <c r="Q123" s="1" t="s">
        <v>933</v>
      </c>
      <c r="R123" s="1" t="s">
        <v>101</v>
      </c>
      <c r="S123" s="1" t="s">
        <v>101</v>
      </c>
      <c r="T123" s="1" t="s">
        <v>934</v>
      </c>
    </row>
    <row r="124" customFormat="false" ht="15" hidden="false" customHeight="false" outlineLevel="0" collapsed="false">
      <c r="A124" s="1" t="s">
        <v>935</v>
      </c>
      <c r="B124" s="1" t="s">
        <v>936</v>
      </c>
      <c r="C124" s="1" t="n">
        <v>3526.93449937808</v>
      </c>
      <c r="D124" s="1" t="n">
        <v>2825.94070844256</v>
      </c>
      <c r="E124" s="1" t="n">
        <v>10161.3199475105</v>
      </c>
      <c r="F124" s="1" t="n">
        <v>10115.744299933</v>
      </c>
      <c r="G124" s="1" t="n">
        <v>1.67446746660847</v>
      </c>
      <c r="H124" s="2" t="n">
        <v>5.24762573735016E-050</v>
      </c>
      <c r="I124" s="2" t="n">
        <v>1.73342303828078E-048</v>
      </c>
      <c r="J124" s="1" t="s">
        <v>22</v>
      </c>
      <c r="K124" s="1" t="s">
        <v>937</v>
      </c>
      <c r="L124" s="1" t="s">
        <v>169</v>
      </c>
      <c r="M124" s="1" t="s">
        <v>305</v>
      </c>
      <c r="N124" s="1" t="s">
        <v>171</v>
      </c>
      <c r="O124" s="1" t="s">
        <v>938</v>
      </c>
      <c r="P124" s="1" t="s">
        <v>101</v>
      </c>
      <c r="Q124" s="1" t="s">
        <v>101</v>
      </c>
      <c r="R124" s="1" t="s">
        <v>101</v>
      </c>
      <c r="S124" s="1" t="s">
        <v>101</v>
      </c>
      <c r="T124" s="1" t="s">
        <v>939</v>
      </c>
    </row>
    <row r="125" customFormat="false" ht="15" hidden="false" customHeight="false" outlineLevel="0" collapsed="false">
      <c r="A125" s="1" t="s">
        <v>940</v>
      </c>
      <c r="B125" s="1" t="s">
        <v>941</v>
      </c>
      <c r="C125" s="1" t="n">
        <v>9555.84547598398</v>
      </c>
      <c r="D125" s="1" t="n">
        <v>10397.607349333</v>
      </c>
      <c r="E125" s="1" t="n">
        <v>3816.27283472178</v>
      </c>
      <c r="F125" s="1" t="n">
        <v>3590.713496244</v>
      </c>
      <c r="G125" s="1" t="n">
        <v>-1.42977297174389</v>
      </c>
      <c r="H125" s="2" t="n">
        <v>5.77283157471507E-050</v>
      </c>
      <c r="I125" s="2" t="n">
        <v>1.89153344258608E-048</v>
      </c>
      <c r="J125" s="1" t="s">
        <v>150</v>
      </c>
      <c r="K125" s="1" t="s">
        <v>626</v>
      </c>
      <c r="L125" s="1" t="s">
        <v>508</v>
      </c>
      <c r="M125" s="1" t="s">
        <v>37</v>
      </c>
      <c r="N125" s="1" t="s">
        <v>509</v>
      </c>
      <c r="O125" s="1" t="s">
        <v>942</v>
      </c>
      <c r="P125" s="1" t="s">
        <v>943</v>
      </c>
      <c r="Q125" s="1" t="s">
        <v>629</v>
      </c>
      <c r="R125" s="1" t="s">
        <v>944</v>
      </c>
      <c r="S125" s="1" t="s">
        <v>945</v>
      </c>
      <c r="T125" s="1" t="s">
        <v>946</v>
      </c>
    </row>
    <row r="126" customFormat="false" ht="15" hidden="false" customHeight="false" outlineLevel="0" collapsed="false">
      <c r="A126" s="1" t="s">
        <v>947</v>
      </c>
      <c r="B126" s="1" t="s">
        <v>948</v>
      </c>
      <c r="C126" s="1" t="n">
        <v>156037.451485792</v>
      </c>
      <c r="D126" s="1" t="n">
        <v>138926.27979424</v>
      </c>
      <c r="E126" s="1" t="n">
        <v>370762.991238686</v>
      </c>
      <c r="F126" s="1" t="n">
        <v>377397.025841615</v>
      </c>
      <c r="G126" s="1" t="n">
        <v>1.34281142741524</v>
      </c>
      <c r="H126" s="2" t="n">
        <v>7.0965976099929E-050</v>
      </c>
      <c r="I126" s="2" t="n">
        <v>2.30667808715209E-048</v>
      </c>
      <c r="J126" s="1" t="s">
        <v>22</v>
      </c>
      <c r="K126" s="1" t="s">
        <v>949</v>
      </c>
      <c r="L126" s="1" t="s">
        <v>355</v>
      </c>
      <c r="M126" s="1" t="s">
        <v>37</v>
      </c>
      <c r="N126" s="1" t="s">
        <v>356</v>
      </c>
      <c r="O126" s="1" t="s">
        <v>950</v>
      </c>
      <c r="P126" s="1" t="s">
        <v>951</v>
      </c>
      <c r="Q126" s="1" t="s">
        <v>29</v>
      </c>
      <c r="R126" s="1" t="s">
        <v>101</v>
      </c>
      <c r="S126" s="1" t="s">
        <v>101</v>
      </c>
      <c r="T126" s="1" t="s">
        <v>952</v>
      </c>
    </row>
    <row r="127" customFormat="false" ht="15" hidden="false" customHeight="false" outlineLevel="0" collapsed="false">
      <c r="A127" s="1" t="s">
        <v>953</v>
      </c>
      <c r="B127" s="1" t="s">
        <v>954</v>
      </c>
      <c r="C127" s="1" t="n">
        <v>1929.07888800489</v>
      </c>
      <c r="D127" s="1" t="n">
        <v>1215.93421981458</v>
      </c>
      <c r="E127" s="1" t="n">
        <v>45026.8193807522</v>
      </c>
      <c r="F127" s="1" t="n">
        <v>44911.0799246555</v>
      </c>
      <c r="G127" s="1" t="n">
        <v>4.83784231221282</v>
      </c>
      <c r="H127" s="2" t="n">
        <v>8.9920664465388E-050</v>
      </c>
      <c r="I127" s="2" t="n">
        <v>2.89958460097517E-048</v>
      </c>
      <c r="J127" s="1" t="s">
        <v>22</v>
      </c>
      <c r="K127" s="1" t="s">
        <v>955</v>
      </c>
      <c r="L127" s="1" t="s">
        <v>471</v>
      </c>
      <c r="M127" s="1" t="s">
        <v>236</v>
      </c>
      <c r="N127" s="1" t="s">
        <v>472</v>
      </c>
      <c r="O127" s="1" t="s">
        <v>956</v>
      </c>
      <c r="P127" s="1" t="s">
        <v>957</v>
      </c>
      <c r="Q127" s="1" t="s">
        <v>474</v>
      </c>
      <c r="R127" s="1" t="s">
        <v>958</v>
      </c>
      <c r="S127" s="1" t="s">
        <v>959</v>
      </c>
      <c r="T127" s="1" t="s">
        <v>960</v>
      </c>
    </row>
    <row r="128" customFormat="false" ht="15" hidden="false" customHeight="false" outlineLevel="0" collapsed="false">
      <c r="A128" s="1" t="s">
        <v>961</v>
      </c>
      <c r="B128" s="1" t="s">
        <v>962</v>
      </c>
      <c r="C128" s="1" t="n">
        <v>8631.22544968633</v>
      </c>
      <c r="D128" s="1" t="n">
        <v>9162.70708449533</v>
      </c>
      <c r="E128" s="1" t="n">
        <v>3389.67458446144</v>
      </c>
      <c r="F128" s="1" t="n">
        <v>3450.38051794904</v>
      </c>
      <c r="G128" s="1" t="n">
        <v>-1.37929498529157</v>
      </c>
      <c r="H128" s="2" t="n">
        <v>1.07233562753503E-049</v>
      </c>
      <c r="I128" s="2" t="n">
        <v>3.43062964935027E-048</v>
      </c>
      <c r="J128" s="1" t="s">
        <v>150</v>
      </c>
      <c r="K128" s="1" t="s">
        <v>626</v>
      </c>
      <c r="L128" s="1" t="s">
        <v>508</v>
      </c>
      <c r="M128" s="1" t="s">
        <v>37</v>
      </c>
      <c r="N128" s="1" t="s">
        <v>509</v>
      </c>
      <c r="O128" s="1" t="s">
        <v>942</v>
      </c>
      <c r="P128" s="1" t="s">
        <v>963</v>
      </c>
      <c r="Q128" s="1" t="s">
        <v>629</v>
      </c>
      <c r="R128" s="1" t="s">
        <v>964</v>
      </c>
      <c r="S128" s="1" t="s">
        <v>965</v>
      </c>
      <c r="T128" s="1" t="s">
        <v>966</v>
      </c>
    </row>
    <row r="129" customFormat="false" ht="15" hidden="false" customHeight="false" outlineLevel="0" collapsed="false">
      <c r="A129" s="1" t="s">
        <v>967</v>
      </c>
      <c r="B129" s="1" t="s">
        <v>968</v>
      </c>
      <c r="C129" s="1" t="n">
        <v>20720.3355951532</v>
      </c>
      <c r="D129" s="1" t="n">
        <v>20623.4666242901</v>
      </c>
      <c r="E129" s="1" t="n">
        <v>8366.33317892073</v>
      </c>
      <c r="F129" s="1" t="n">
        <v>8699.73928023414</v>
      </c>
      <c r="G129" s="1" t="n">
        <v>-1.27651288108632</v>
      </c>
      <c r="H129" s="2" t="n">
        <v>1.10479249858202E-049</v>
      </c>
      <c r="I129" s="2" t="n">
        <v>3.50685306385839E-048</v>
      </c>
      <c r="J129" s="1" t="s">
        <v>150</v>
      </c>
      <c r="K129" s="1" t="s">
        <v>101</v>
      </c>
      <c r="L129" s="1" t="s">
        <v>101</v>
      </c>
      <c r="N129" s="1" t="s">
        <v>101</v>
      </c>
      <c r="O129" s="1" t="s">
        <v>969</v>
      </c>
      <c r="P129" s="1" t="s">
        <v>970</v>
      </c>
      <c r="Q129" s="1" t="s">
        <v>254</v>
      </c>
      <c r="R129" s="1" t="s">
        <v>101</v>
      </c>
      <c r="S129" s="1" t="s">
        <v>101</v>
      </c>
      <c r="T129" s="1" t="s">
        <v>971</v>
      </c>
    </row>
    <row r="130" customFormat="false" ht="15" hidden="false" customHeight="false" outlineLevel="0" collapsed="false">
      <c r="A130" s="1" t="s">
        <v>972</v>
      </c>
      <c r="B130" s="1" t="s">
        <v>973</v>
      </c>
      <c r="C130" s="1" t="n">
        <v>3083.50529190044</v>
      </c>
      <c r="D130" s="1" t="n">
        <v>2949.22000109273</v>
      </c>
      <c r="E130" s="1" t="n">
        <v>7731.73217006843</v>
      </c>
      <c r="F130" s="1" t="n">
        <v>7805.22971536044</v>
      </c>
      <c r="G130" s="1" t="n">
        <v>1.36486017717817</v>
      </c>
      <c r="H130" s="2" t="n">
        <v>1.66003092255743E-048</v>
      </c>
      <c r="I130" s="2" t="n">
        <v>5.22845398321771E-047</v>
      </c>
      <c r="J130" s="1" t="s">
        <v>22</v>
      </c>
      <c r="K130" s="1" t="s">
        <v>937</v>
      </c>
      <c r="L130" s="1" t="s">
        <v>169</v>
      </c>
      <c r="M130" s="1" t="s">
        <v>305</v>
      </c>
      <c r="N130" s="1" t="s">
        <v>171</v>
      </c>
      <c r="O130" s="1" t="s">
        <v>974</v>
      </c>
      <c r="P130" s="1" t="s">
        <v>975</v>
      </c>
      <c r="Q130" s="1" t="s">
        <v>976</v>
      </c>
      <c r="R130" s="1" t="s">
        <v>101</v>
      </c>
      <c r="S130" s="1" t="s">
        <v>101</v>
      </c>
      <c r="T130" s="1" t="s">
        <v>977</v>
      </c>
    </row>
    <row r="131" customFormat="false" ht="15" hidden="false" customHeight="false" outlineLevel="0" collapsed="false">
      <c r="A131" s="1" t="s">
        <v>978</v>
      </c>
      <c r="B131" s="1" t="s">
        <v>979</v>
      </c>
      <c r="C131" s="1" t="n">
        <v>12287.6283308097</v>
      </c>
      <c r="D131" s="1" t="n">
        <v>12982.257818315</v>
      </c>
      <c r="E131" s="1" t="n">
        <v>4723.3959763589</v>
      </c>
      <c r="F131" s="1" t="n">
        <v>5099.06666940146</v>
      </c>
      <c r="G131" s="1" t="n">
        <v>-1.36319561093733</v>
      </c>
      <c r="H131" s="2" t="n">
        <v>2.40878888985962E-048</v>
      </c>
      <c r="I131" s="2" t="n">
        <v>7.52839173807669E-047</v>
      </c>
      <c r="J131" s="1" t="s">
        <v>150</v>
      </c>
      <c r="K131" s="1" t="s">
        <v>980</v>
      </c>
      <c r="L131" s="1" t="s">
        <v>56</v>
      </c>
      <c r="M131" s="1" t="s">
        <v>305</v>
      </c>
      <c r="N131" s="1" t="s">
        <v>57</v>
      </c>
      <c r="O131" s="1" t="s">
        <v>981</v>
      </c>
      <c r="P131" s="1" t="s">
        <v>982</v>
      </c>
      <c r="Q131" s="1" t="s">
        <v>836</v>
      </c>
      <c r="R131" s="1" t="s">
        <v>983</v>
      </c>
      <c r="S131" s="1" t="s">
        <v>984</v>
      </c>
      <c r="T131" s="1" t="s">
        <v>985</v>
      </c>
    </row>
    <row r="132" customFormat="false" ht="15" hidden="false" customHeight="false" outlineLevel="0" collapsed="false">
      <c r="A132" s="1" t="s">
        <v>986</v>
      </c>
      <c r="B132" s="1" t="s">
        <v>987</v>
      </c>
      <c r="C132" s="1" t="n">
        <v>19206.6344319145</v>
      </c>
      <c r="D132" s="1" t="n">
        <v>20377.9617081577</v>
      </c>
      <c r="E132" s="1" t="n">
        <v>7930.10517131816</v>
      </c>
      <c r="F132" s="1" t="n">
        <v>8223.51252808478</v>
      </c>
      <c r="G132" s="1" t="n">
        <v>-1.29306445836774</v>
      </c>
      <c r="H132" s="2" t="n">
        <v>2.88885599824156E-048</v>
      </c>
      <c r="I132" s="2" t="n">
        <v>8.95986406172171E-047</v>
      </c>
      <c r="J132" s="1" t="s">
        <v>150</v>
      </c>
      <c r="K132" s="1" t="s">
        <v>988</v>
      </c>
      <c r="L132" s="1" t="s">
        <v>56</v>
      </c>
      <c r="M132" s="1" t="s">
        <v>305</v>
      </c>
      <c r="N132" s="1" t="s">
        <v>57</v>
      </c>
      <c r="O132" s="1" t="s">
        <v>989</v>
      </c>
      <c r="P132" s="1" t="s">
        <v>990</v>
      </c>
      <c r="Q132" s="1" t="s">
        <v>254</v>
      </c>
      <c r="R132" s="1" t="s">
        <v>101</v>
      </c>
      <c r="S132" s="1" t="s">
        <v>101</v>
      </c>
      <c r="T132" s="1" t="s">
        <v>991</v>
      </c>
    </row>
    <row r="133" customFormat="false" ht="15" hidden="false" customHeight="false" outlineLevel="0" collapsed="false">
      <c r="A133" s="1" t="s">
        <v>992</v>
      </c>
      <c r="B133" s="1" t="s">
        <v>993</v>
      </c>
      <c r="C133" s="1" t="n">
        <v>88682.6047859834</v>
      </c>
      <c r="D133" s="1" t="n">
        <v>75334.1845009386</v>
      </c>
      <c r="E133" s="1" t="n">
        <v>218256.524209948</v>
      </c>
      <c r="F133" s="1" t="n">
        <v>221177.44902961</v>
      </c>
      <c r="G133" s="1" t="n">
        <v>1.42180720205677</v>
      </c>
      <c r="H133" s="2" t="n">
        <v>3.46856479503757E-048</v>
      </c>
      <c r="I133" s="2" t="n">
        <v>1.06763475471497E-046</v>
      </c>
      <c r="J133" s="1" t="s">
        <v>22</v>
      </c>
      <c r="K133" s="1" t="s">
        <v>994</v>
      </c>
      <c r="L133" s="1" t="s">
        <v>355</v>
      </c>
      <c r="M133" s="1" t="s">
        <v>25</v>
      </c>
      <c r="N133" s="1" t="s">
        <v>356</v>
      </c>
      <c r="O133" s="1" t="s">
        <v>995</v>
      </c>
      <c r="P133" s="1" t="s">
        <v>996</v>
      </c>
      <c r="Q133" s="1" t="s">
        <v>997</v>
      </c>
      <c r="R133" s="1" t="s">
        <v>998</v>
      </c>
      <c r="S133" s="1" t="s">
        <v>994</v>
      </c>
      <c r="T133" s="1" t="s">
        <v>999</v>
      </c>
    </row>
    <row r="134" customFormat="false" ht="15" hidden="false" customHeight="false" outlineLevel="0" collapsed="false">
      <c r="A134" s="1" t="s">
        <v>1000</v>
      </c>
      <c r="B134" s="1" t="s">
        <v>1001</v>
      </c>
      <c r="C134" s="1" t="n">
        <v>3621.87797932463</v>
      </c>
      <c r="D134" s="1" t="n">
        <v>4944.8694051905</v>
      </c>
      <c r="E134" s="1" t="n">
        <v>1078.53282232864</v>
      </c>
      <c r="F134" s="1" t="n">
        <v>1036.65329127569</v>
      </c>
      <c r="G134" s="1" t="n">
        <v>-2.01811685936899</v>
      </c>
      <c r="H134" s="2" t="n">
        <v>1.02362416169343E-047</v>
      </c>
      <c r="I134" s="2" t="n">
        <v>3.1270563676394E-046</v>
      </c>
      <c r="J134" s="1" t="s">
        <v>150</v>
      </c>
      <c r="K134" s="1" t="s">
        <v>1002</v>
      </c>
      <c r="L134" s="1" t="s">
        <v>576</v>
      </c>
      <c r="M134" s="1" t="s">
        <v>25</v>
      </c>
      <c r="N134" s="1" t="s">
        <v>577</v>
      </c>
      <c r="O134" s="1" t="s">
        <v>1003</v>
      </c>
      <c r="P134" s="1" t="s">
        <v>1004</v>
      </c>
      <c r="Q134" s="1" t="s">
        <v>580</v>
      </c>
      <c r="R134" s="1" t="s">
        <v>1005</v>
      </c>
      <c r="S134" s="1" t="s">
        <v>1006</v>
      </c>
      <c r="T134" s="1" t="s">
        <v>1007</v>
      </c>
    </row>
    <row r="135" customFormat="false" ht="15" hidden="false" customHeight="false" outlineLevel="0" collapsed="false">
      <c r="A135" s="1" t="s">
        <v>1008</v>
      </c>
      <c r="B135" s="1" t="s">
        <v>1009</v>
      </c>
      <c r="C135" s="1" t="n">
        <v>3599.2210125192</v>
      </c>
      <c r="D135" s="1" t="n">
        <v>3561.40178767183</v>
      </c>
      <c r="E135" s="1" t="n">
        <v>1267.27606623615</v>
      </c>
      <c r="F135" s="1" t="n">
        <v>1249.41619385192</v>
      </c>
      <c r="G135" s="1" t="n">
        <v>-1.50859389603558</v>
      </c>
      <c r="H135" s="2" t="n">
        <v>1.63638908182176E-047</v>
      </c>
      <c r="I135" s="2" t="n">
        <v>4.96167823838941E-046</v>
      </c>
      <c r="J135" s="1" t="s">
        <v>150</v>
      </c>
      <c r="K135" s="1" t="s">
        <v>1010</v>
      </c>
      <c r="L135" s="1" t="s">
        <v>24</v>
      </c>
      <c r="M135" s="1" t="s">
        <v>37</v>
      </c>
      <c r="N135" s="1" t="s">
        <v>26</v>
      </c>
      <c r="O135" s="1" t="s">
        <v>1011</v>
      </c>
      <c r="P135" s="1" t="s">
        <v>1012</v>
      </c>
      <c r="Q135" s="1" t="s">
        <v>1013</v>
      </c>
      <c r="R135" s="1" t="s">
        <v>1014</v>
      </c>
      <c r="S135" s="1" t="s">
        <v>1015</v>
      </c>
      <c r="T135" s="1" t="s">
        <v>1016</v>
      </c>
    </row>
    <row r="136" customFormat="false" ht="15" hidden="false" customHeight="false" outlineLevel="0" collapsed="false">
      <c r="A136" s="1" t="s">
        <v>1017</v>
      </c>
      <c r="B136" s="1" t="s">
        <v>1018</v>
      </c>
      <c r="C136" s="1" t="n">
        <v>11193.620505062</v>
      </c>
      <c r="D136" s="1" t="n">
        <v>14070.6980688076</v>
      </c>
      <c r="E136" s="1" t="n">
        <v>3999.23822422396</v>
      </c>
      <c r="F136" s="1" t="n">
        <v>4086.8584775707</v>
      </c>
      <c r="G136" s="1" t="n">
        <v>-1.64359479992923</v>
      </c>
      <c r="H136" s="2" t="n">
        <v>2.64649763083916E-047</v>
      </c>
      <c r="I136" s="2" t="n">
        <v>7.96497768451815E-046</v>
      </c>
      <c r="J136" s="1" t="s">
        <v>150</v>
      </c>
      <c r="K136" s="1" t="s">
        <v>1019</v>
      </c>
      <c r="L136" s="1" t="s">
        <v>140</v>
      </c>
      <c r="M136" s="1" t="s">
        <v>25</v>
      </c>
      <c r="N136" s="1" t="s">
        <v>141</v>
      </c>
      <c r="O136" s="1" t="s">
        <v>1020</v>
      </c>
      <c r="P136" s="1" t="s">
        <v>1021</v>
      </c>
      <c r="Q136" s="1" t="s">
        <v>29</v>
      </c>
      <c r="R136" s="1" t="s">
        <v>811</v>
      </c>
      <c r="S136" s="1" t="s">
        <v>812</v>
      </c>
      <c r="T136" s="1" t="s">
        <v>1022</v>
      </c>
    </row>
    <row r="137" customFormat="false" ht="15" hidden="false" customHeight="false" outlineLevel="0" collapsed="false">
      <c r="A137" s="1" t="s">
        <v>1023</v>
      </c>
      <c r="B137" s="1" t="s">
        <v>1024</v>
      </c>
      <c r="C137" s="1" t="n">
        <v>1125.29601800286</v>
      </c>
      <c r="D137" s="1" t="n">
        <v>846.096341864046</v>
      </c>
      <c r="E137" s="1" t="n">
        <v>3682.41920766492</v>
      </c>
      <c r="F137" s="1" t="n">
        <v>3710.2228713081</v>
      </c>
      <c r="G137" s="1" t="n">
        <v>1.90717600424475</v>
      </c>
      <c r="H137" s="2" t="n">
        <v>5.78885478351546E-047</v>
      </c>
      <c r="I137" s="2" t="n">
        <v>1.72942036657524E-045</v>
      </c>
      <c r="J137" s="1" t="s">
        <v>22</v>
      </c>
      <c r="K137" s="1" t="s">
        <v>1025</v>
      </c>
      <c r="L137" s="1" t="s">
        <v>471</v>
      </c>
      <c r="M137" s="1" t="s">
        <v>236</v>
      </c>
      <c r="N137" s="1" t="s">
        <v>472</v>
      </c>
      <c r="O137" s="1" t="s">
        <v>1026</v>
      </c>
      <c r="P137" s="1" t="s">
        <v>1027</v>
      </c>
      <c r="Q137" s="1" t="s">
        <v>474</v>
      </c>
      <c r="R137" s="1" t="s">
        <v>101</v>
      </c>
      <c r="S137" s="1" t="s">
        <v>101</v>
      </c>
      <c r="T137" s="1" t="s">
        <v>1028</v>
      </c>
    </row>
    <row r="138" customFormat="false" ht="15" hidden="false" customHeight="false" outlineLevel="0" collapsed="false">
      <c r="A138" s="1" t="s">
        <v>1029</v>
      </c>
      <c r="B138" s="1" t="s">
        <v>1030</v>
      </c>
      <c r="C138" s="1" t="n">
        <v>3444.93785760606</v>
      </c>
      <c r="D138" s="1" t="n">
        <v>3740.52554622337</v>
      </c>
      <c r="E138" s="1" t="n">
        <v>1046.75462309931</v>
      </c>
      <c r="F138" s="1" t="n">
        <v>1210.48510955074</v>
      </c>
      <c r="G138" s="1" t="n">
        <v>-1.67016102530483</v>
      </c>
      <c r="H138" s="2" t="n">
        <v>1.15439928969034E-046</v>
      </c>
      <c r="I138" s="2" t="n">
        <v>3.42359438978967E-045</v>
      </c>
      <c r="J138" s="1" t="s">
        <v>150</v>
      </c>
      <c r="K138" s="1" t="s">
        <v>1031</v>
      </c>
      <c r="L138" s="1" t="s">
        <v>1032</v>
      </c>
      <c r="M138" s="1" t="s">
        <v>25</v>
      </c>
      <c r="N138" s="1" t="s">
        <v>1033</v>
      </c>
      <c r="O138" s="1" t="s">
        <v>1034</v>
      </c>
      <c r="P138" s="1" t="s">
        <v>1035</v>
      </c>
      <c r="Q138" s="1" t="s">
        <v>1036</v>
      </c>
      <c r="R138" s="1" t="s">
        <v>1037</v>
      </c>
      <c r="S138" s="1" t="s">
        <v>1038</v>
      </c>
      <c r="T138" s="1" t="s">
        <v>1039</v>
      </c>
    </row>
    <row r="139" customFormat="false" ht="15" hidden="false" customHeight="false" outlineLevel="0" collapsed="false">
      <c r="A139" s="1" t="s">
        <v>1040</v>
      </c>
      <c r="B139" s="1" t="s">
        <v>1041</v>
      </c>
      <c r="C139" s="1" t="n">
        <v>160211.727893896</v>
      </c>
      <c r="D139" s="1" t="n">
        <v>156858.675363585</v>
      </c>
      <c r="E139" s="1" t="n">
        <v>70883.6808203471</v>
      </c>
      <c r="F139" s="1" t="n">
        <v>69423.1770495446</v>
      </c>
      <c r="G139" s="1" t="n">
        <v>-1.17621915204564</v>
      </c>
      <c r="H139" s="2" t="n">
        <v>1.34568950135446E-046</v>
      </c>
      <c r="I139" s="2" t="n">
        <v>3.96198293043707E-045</v>
      </c>
      <c r="J139" s="1" t="s">
        <v>150</v>
      </c>
      <c r="K139" s="1" t="s">
        <v>1042</v>
      </c>
      <c r="L139" s="1" t="s">
        <v>24</v>
      </c>
      <c r="M139" s="1" t="s">
        <v>25</v>
      </c>
      <c r="N139" s="1" t="s">
        <v>26</v>
      </c>
      <c r="O139" s="1" t="s">
        <v>1043</v>
      </c>
      <c r="P139" s="1" t="s">
        <v>1044</v>
      </c>
      <c r="Q139" s="1" t="s">
        <v>1045</v>
      </c>
      <c r="R139" s="1" t="s">
        <v>1046</v>
      </c>
      <c r="S139" s="1" t="s">
        <v>1047</v>
      </c>
      <c r="T139" s="1" t="s">
        <v>1048</v>
      </c>
    </row>
    <row r="140" customFormat="false" ht="15" hidden="false" customHeight="false" outlineLevel="0" collapsed="false">
      <c r="A140" s="1" t="s">
        <v>1049</v>
      </c>
      <c r="B140" s="1" t="s">
        <v>1050</v>
      </c>
      <c r="C140" s="1" t="n">
        <v>459.612755195797</v>
      </c>
      <c r="D140" s="1" t="n">
        <v>377.213562126187</v>
      </c>
      <c r="E140" s="1" t="n">
        <v>1821.95008914802</v>
      </c>
      <c r="F140" s="1" t="n">
        <v>1649.59152550594</v>
      </c>
      <c r="G140" s="1" t="n">
        <v>2.05283600504428</v>
      </c>
      <c r="H140" s="2" t="n">
        <v>1.86835745080996E-046</v>
      </c>
      <c r="I140" s="2" t="n">
        <v>5.46124915297903E-045</v>
      </c>
      <c r="J140" s="1" t="s">
        <v>22</v>
      </c>
      <c r="K140" s="1" t="s">
        <v>101</v>
      </c>
      <c r="L140" s="1" t="s">
        <v>101</v>
      </c>
      <c r="N140" s="1" t="s">
        <v>101</v>
      </c>
      <c r="O140" s="1" t="s">
        <v>101</v>
      </c>
      <c r="P140" s="1" t="s">
        <v>101</v>
      </c>
      <c r="Q140" s="1" t="s">
        <v>101</v>
      </c>
      <c r="R140" s="1" t="s">
        <v>101</v>
      </c>
      <c r="S140" s="1" t="s">
        <v>101</v>
      </c>
      <c r="T140" s="1" t="s">
        <v>101</v>
      </c>
    </row>
    <row r="141" customFormat="false" ht="15" hidden="false" customHeight="false" outlineLevel="0" collapsed="false">
      <c r="A141" s="1" t="s">
        <v>1051</v>
      </c>
      <c r="B141" s="1" t="s">
        <v>1052</v>
      </c>
      <c r="C141" s="1" t="n">
        <v>1436.02013419156</v>
      </c>
      <c r="D141" s="1" t="n">
        <v>1270.72501654799</v>
      </c>
      <c r="E141" s="1" t="n">
        <v>3923.16314122042</v>
      </c>
      <c r="F141" s="1" t="n">
        <v>4142.08629483517</v>
      </c>
      <c r="G141" s="1" t="n">
        <v>1.57534479325189</v>
      </c>
      <c r="H141" s="2" t="n">
        <v>2.42433311571686E-046</v>
      </c>
      <c r="I141" s="2" t="n">
        <v>7.03576103511257E-045</v>
      </c>
      <c r="J141" s="1" t="s">
        <v>22</v>
      </c>
      <c r="K141" s="1" t="s">
        <v>1053</v>
      </c>
      <c r="L141" s="1" t="s">
        <v>36</v>
      </c>
      <c r="M141" s="1" t="s">
        <v>37</v>
      </c>
      <c r="N141" s="1" t="s">
        <v>38</v>
      </c>
      <c r="O141" s="1" t="s">
        <v>1054</v>
      </c>
      <c r="P141" s="1" t="s">
        <v>1055</v>
      </c>
      <c r="Q141" s="1" t="s">
        <v>1056</v>
      </c>
      <c r="R141" s="1" t="s">
        <v>1057</v>
      </c>
      <c r="S141" s="1" t="s">
        <v>1058</v>
      </c>
      <c r="T141" s="1" t="s">
        <v>1059</v>
      </c>
    </row>
    <row r="142" customFormat="false" ht="15" hidden="false" customHeight="false" outlineLevel="0" collapsed="false">
      <c r="A142" s="1" t="s">
        <v>1060</v>
      </c>
      <c r="B142" s="1" t="s">
        <v>1061</v>
      </c>
      <c r="C142" s="1" t="n">
        <v>97.1012863089712</v>
      </c>
      <c r="D142" s="1" t="n">
        <v>107.474255130925</v>
      </c>
      <c r="E142" s="1" t="n">
        <v>700.083358779393</v>
      </c>
      <c r="F142" s="1" t="n">
        <v>727.015364973256</v>
      </c>
      <c r="G142" s="1" t="n">
        <v>2.80206787842603</v>
      </c>
      <c r="H142" s="2" t="n">
        <v>4.01546057844444E-046</v>
      </c>
      <c r="I142" s="2" t="n">
        <v>1.15707917235601E-044</v>
      </c>
      <c r="J142" s="1" t="s">
        <v>22</v>
      </c>
      <c r="K142" s="1" t="s">
        <v>1062</v>
      </c>
      <c r="L142" s="1" t="s">
        <v>159</v>
      </c>
      <c r="M142" s="1" t="s">
        <v>160</v>
      </c>
      <c r="N142" s="1" t="s">
        <v>161</v>
      </c>
      <c r="O142" s="1" t="s">
        <v>1063</v>
      </c>
      <c r="P142" s="1" t="s">
        <v>1064</v>
      </c>
      <c r="Q142" s="1" t="s">
        <v>1065</v>
      </c>
      <c r="R142" s="1" t="s">
        <v>101</v>
      </c>
      <c r="S142" s="1" t="s">
        <v>101</v>
      </c>
      <c r="T142" s="1" t="s">
        <v>1066</v>
      </c>
    </row>
    <row r="143" customFormat="false" ht="15" hidden="false" customHeight="false" outlineLevel="0" collapsed="false">
      <c r="A143" s="1" t="s">
        <v>1067</v>
      </c>
      <c r="B143" s="1" t="s">
        <v>1068</v>
      </c>
      <c r="C143" s="1" t="n">
        <v>3154.71290186035</v>
      </c>
      <c r="D143" s="1" t="n">
        <v>3257.94506730216</v>
      </c>
      <c r="E143" s="1" t="n">
        <v>7897.36399635461</v>
      </c>
      <c r="F143" s="1" t="n">
        <v>8483.35488144384</v>
      </c>
      <c r="G143" s="1" t="n">
        <v>1.35302659330752</v>
      </c>
      <c r="H143" s="2" t="n">
        <v>8.70475390175825E-046</v>
      </c>
      <c r="I143" s="2" t="n">
        <v>2.49066303541153E-044</v>
      </c>
      <c r="J143" s="1" t="s">
        <v>22</v>
      </c>
      <c r="K143" s="1" t="s">
        <v>1069</v>
      </c>
      <c r="L143" s="1" t="s">
        <v>169</v>
      </c>
      <c r="M143" s="1" t="s">
        <v>170</v>
      </c>
      <c r="N143" s="1" t="s">
        <v>171</v>
      </c>
      <c r="O143" s="1" t="s">
        <v>1070</v>
      </c>
      <c r="P143" s="1" t="s">
        <v>101</v>
      </c>
      <c r="Q143" s="1" t="s">
        <v>101</v>
      </c>
      <c r="R143" s="1" t="s">
        <v>1071</v>
      </c>
      <c r="S143" s="1" t="s">
        <v>1072</v>
      </c>
      <c r="T143" s="1" t="s">
        <v>1073</v>
      </c>
    </row>
    <row r="144" customFormat="false" ht="15" hidden="false" customHeight="false" outlineLevel="0" collapsed="false">
      <c r="A144" s="1" t="s">
        <v>1074</v>
      </c>
      <c r="B144" s="1" t="s">
        <v>1075</v>
      </c>
      <c r="C144" s="1" t="n">
        <v>343.091211625032</v>
      </c>
      <c r="D144" s="1" t="n">
        <v>247.612254468307</v>
      </c>
      <c r="E144" s="1" t="n">
        <v>1454.09335867522</v>
      </c>
      <c r="F144" s="1" t="n">
        <v>1450.40923373245</v>
      </c>
      <c r="G144" s="1" t="n">
        <v>2.29849055805818</v>
      </c>
      <c r="H144" s="2" t="n">
        <v>8.82309695059298E-046</v>
      </c>
      <c r="I144" s="2" t="n">
        <v>2.50687013358456E-044</v>
      </c>
      <c r="J144" s="1" t="s">
        <v>22</v>
      </c>
      <c r="K144" s="1" t="s">
        <v>101</v>
      </c>
      <c r="L144" s="1" t="s">
        <v>101</v>
      </c>
      <c r="N144" s="1" t="s">
        <v>101</v>
      </c>
      <c r="O144" s="1" t="s">
        <v>101</v>
      </c>
      <c r="P144" s="1" t="s">
        <v>101</v>
      </c>
      <c r="Q144" s="1" t="s">
        <v>101</v>
      </c>
      <c r="R144" s="1" t="s">
        <v>101</v>
      </c>
      <c r="S144" s="1" t="s">
        <v>101</v>
      </c>
      <c r="T144" s="1" t="s">
        <v>101</v>
      </c>
    </row>
    <row r="145" customFormat="false" ht="15" hidden="false" customHeight="false" outlineLevel="0" collapsed="false">
      <c r="A145" s="1" t="s">
        <v>1076</v>
      </c>
      <c r="B145" s="1" t="s">
        <v>1077</v>
      </c>
      <c r="C145" s="1" t="n">
        <v>5676.10963634997</v>
      </c>
      <c r="D145" s="1" t="n">
        <v>5647.66674021331</v>
      </c>
      <c r="E145" s="1" t="n">
        <v>2105.06495500929</v>
      </c>
      <c r="F145" s="1" t="n">
        <v>2243.51690461236</v>
      </c>
      <c r="G145" s="1" t="n">
        <v>-1.38060762875004</v>
      </c>
      <c r="H145" s="2" t="n">
        <v>3.59985358812852E-045</v>
      </c>
      <c r="I145" s="2" t="n">
        <v>1.01570868948376E-043</v>
      </c>
      <c r="J145" s="1" t="s">
        <v>150</v>
      </c>
      <c r="K145" s="1" t="s">
        <v>1078</v>
      </c>
      <c r="L145" s="1" t="s">
        <v>56</v>
      </c>
      <c r="M145" s="1" t="s">
        <v>305</v>
      </c>
      <c r="N145" s="1" t="s">
        <v>57</v>
      </c>
      <c r="O145" s="1" t="s">
        <v>969</v>
      </c>
      <c r="P145" s="1" t="s">
        <v>1079</v>
      </c>
      <c r="Q145" s="1" t="s">
        <v>254</v>
      </c>
      <c r="R145" s="1" t="s">
        <v>101</v>
      </c>
      <c r="S145" s="1" t="s">
        <v>101</v>
      </c>
      <c r="T145" s="1" t="s">
        <v>1080</v>
      </c>
    </row>
    <row r="146" customFormat="false" ht="15" hidden="false" customHeight="false" outlineLevel="0" collapsed="false">
      <c r="A146" s="1" t="s">
        <v>1081</v>
      </c>
      <c r="B146" s="1" t="s">
        <v>1082</v>
      </c>
      <c r="C146" s="1" t="n">
        <v>6490.68153816412</v>
      </c>
      <c r="D146" s="1" t="n">
        <v>4929.06436767124</v>
      </c>
      <c r="E146" s="1" t="n">
        <v>20851.3135731089</v>
      </c>
      <c r="F146" s="1" t="n">
        <v>18005.1738022704</v>
      </c>
      <c r="G146" s="1" t="n">
        <v>1.76666112209381</v>
      </c>
      <c r="H146" s="2" t="n">
        <v>6.54208977527589E-045</v>
      </c>
      <c r="I146" s="2" t="n">
        <v>1.83313867289282E-043</v>
      </c>
      <c r="J146" s="1" t="s">
        <v>22</v>
      </c>
      <c r="K146" s="1" t="s">
        <v>1083</v>
      </c>
      <c r="L146" s="1" t="s">
        <v>140</v>
      </c>
      <c r="M146" s="1" t="s">
        <v>37</v>
      </c>
      <c r="N146" s="1" t="s">
        <v>141</v>
      </c>
      <c r="O146" s="1" t="s">
        <v>1084</v>
      </c>
      <c r="P146" s="1" t="s">
        <v>1085</v>
      </c>
      <c r="Q146" s="1" t="s">
        <v>1086</v>
      </c>
      <c r="R146" s="1" t="s">
        <v>1087</v>
      </c>
      <c r="S146" s="1" t="s">
        <v>1088</v>
      </c>
      <c r="T146" s="1" t="s">
        <v>1089</v>
      </c>
    </row>
    <row r="147" customFormat="false" ht="15" hidden="false" customHeight="false" outlineLevel="0" collapsed="false">
      <c r="A147" s="1" t="s">
        <v>1090</v>
      </c>
      <c r="B147" s="1" t="s">
        <v>1091</v>
      </c>
      <c r="C147" s="1" t="n">
        <v>27298.4082909954</v>
      </c>
      <c r="D147" s="1" t="n">
        <v>28894.7695926996</v>
      </c>
      <c r="E147" s="1" t="n">
        <v>11810.8973802328</v>
      </c>
      <c r="F147" s="1" t="n">
        <v>12252.4270662305</v>
      </c>
      <c r="G147" s="1" t="n">
        <v>-1.2235467576498</v>
      </c>
      <c r="H147" s="2" t="n">
        <v>9.05207778851376E-045</v>
      </c>
      <c r="I147" s="2" t="n">
        <v>2.51908164758434E-043</v>
      </c>
      <c r="J147" s="1" t="s">
        <v>150</v>
      </c>
      <c r="K147" s="1" t="s">
        <v>1092</v>
      </c>
      <c r="L147" s="1" t="s">
        <v>56</v>
      </c>
      <c r="M147" s="1" t="s">
        <v>305</v>
      </c>
      <c r="N147" s="1" t="s">
        <v>57</v>
      </c>
      <c r="O147" s="1" t="s">
        <v>1093</v>
      </c>
      <c r="P147" s="1" t="s">
        <v>1094</v>
      </c>
      <c r="Q147" s="1" t="s">
        <v>254</v>
      </c>
      <c r="R147" s="1" t="s">
        <v>101</v>
      </c>
      <c r="S147" s="1" t="s">
        <v>101</v>
      </c>
      <c r="T147" s="1" t="s">
        <v>1095</v>
      </c>
    </row>
    <row r="148" customFormat="false" ht="15" hidden="false" customHeight="false" outlineLevel="0" collapsed="false">
      <c r="A148" s="1" t="s">
        <v>1096</v>
      </c>
      <c r="B148" s="1" t="s">
        <v>1097</v>
      </c>
      <c r="C148" s="1" t="n">
        <v>6996.68713015198</v>
      </c>
      <c r="D148" s="1" t="n">
        <v>5751.97998784038</v>
      </c>
      <c r="E148" s="1" t="n">
        <v>17495.3431393453</v>
      </c>
      <c r="F148" s="1" t="n">
        <v>19115.1623918809</v>
      </c>
      <c r="G148" s="1" t="n">
        <v>1.52197744696316</v>
      </c>
      <c r="H148" s="2" t="n">
        <v>2.66434816171497E-044</v>
      </c>
      <c r="I148" s="2" t="n">
        <v>7.36411332044075E-043</v>
      </c>
      <c r="J148" s="1" t="s">
        <v>22</v>
      </c>
      <c r="K148" s="1" t="s">
        <v>1098</v>
      </c>
      <c r="L148" s="1" t="s">
        <v>66</v>
      </c>
      <c r="M148" s="1" t="s">
        <v>37</v>
      </c>
      <c r="N148" s="1" t="s">
        <v>67</v>
      </c>
      <c r="O148" s="1" t="s">
        <v>101</v>
      </c>
      <c r="P148" s="1" t="s">
        <v>101</v>
      </c>
      <c r="Q148" s="1" t="s">
        <v>101</v>
      </c>
      <c r="R148" s="1" t="s">
        <v>101</v>
      </c>
      <c r="S148" s="1" t="s">
        <v>101</v>
      </c>
      <c r="T148" s="1" t="s">
        <v>1099</v>
      </c>
    </row>
    <row r="149" customFormat="false" ht="15" hidden="false" customHeight="false" outlineLevel="0" collapsed="false">
      <c r="A149" s="1" t="s">
        <v>1100</v>
      </c>
      <c r="B149" s="1" t="s">
        <v>1101</v>
      </c>
      <c r="C149" s="1" t="n">
        <v>928.935639022491</v>
      </c>
      <c r="D149" s="1" t="n">
        <v>870.330732726902</v>
      </c>
      <c r="E149" s="1" t="n">
        <v>2649.14624484472</v>
      </c>
      <c r="F149" s="1" t="n">
        <v>2863.69813127074</v>
      </c>
      <c r="G149" s="1" t="n">
        <v>1.61558185724727</v>
      </c>
      <c r="H149" s="2" t="n">
        <v>2.68524392078154E-044</v>
      </c>
      <c r="I149" s="2" t="n">
        <v>7.37172030414552E-043</v>
      </c>
      <c r="J149" s="1" t="s">
        <v>22</v>
      </c>
      <c r="K149" s="1" t="s">
        <v>1102</v>
      </c>
      <c r="L149" s="1" t="s">
        <v>471</v>
      </c>
      <c r="M149" s="1" t="s">
        <v>236</v>
      </c>
      <c r="N149" s="1" t="s">
        <v>472</v>
      </c>
      <c r="O149" s="1" t="s">
        <v>101</v>
      </c>
      <c r="P149" s="1" t="s">
        <v>1103</v>
      </c>
      <c r="Q149" s="1" t="s">
        <v>474</v>
      </c>
      <c r="R149" s="1" t="s">
        <v>101</v>
      </c>
      <c r="S149" s="1" t="s">
        <v>101</v>
      </c>
      <c r="T149" s="1" t="s">
        <v>1104</v>
      </c>
    </row>
    <row r="150" customFormat="false" ht="15" hidden="false" customHeight="false" outlineLevel="0" collapsed="false">
      <c r="A150" s="1" t="s">
        <v>1105</v>
      </c>
      <c r="B150" s="1" t="s">
        <v>1106</v>
      </c>
      <c r="C150" s="1" t="n">
        <v>994.748733076349</v>
      </c>
      <c r="D150" s="1" t="n">
        <v>932.497213635966</v>
      </c>
      <c r="E150" s="1" t="n">
        <v>2806.1112895229</v>
      </c>
      <c r="F150" s="1" t="n">
        <v>2866.41425343129</v>
      </c>
      <c r="G150" s="1" t="n">
        <v>1.55757338892628</v>
      </c>
      <c r="H150" s="2" t="n">
        <v>5.30445531817203E-044</v>
      </c>
      <c r="I150" s="2" t="n">
        <v>1.44644308441161E-042</v>
      </c>
      <c r="J150" s="1" t="s">
        <v>22</v>
      </c>
      <c r="K150" s="1" t="s">
        <v>1107</v>
      </c>
      <c r="L150" s="1" t="s">
        <v>508</v>
      </c>
      <c r="M150" s="1" t="s">
        <v>37</v>
      </c>
      <c r="N150" s="1" t="s">
        <v>509</v>
      </c>
      <c r="O150" s="1" t="s">
        <v>1108</v>
      </c>
      <c r="P150" s="1" t="s">
        <v>1109</v>
      </c>
      <c r="Q150" s="1" t="s">
        <v>1110</v>
      </c>
      <c r="R150" s="1" t="s">
        <v>1111</v>
      </c>
      <c r="S150" s="1" t="s">
        <v>1111</v>
      </c>
      <c r="T150" s="1" t="s">
        <v>1112</v>
      </c>
    </row>
    <row r="151" customFormat="false" ht="15" hidden="false" customHeight="false" outlineLevel="0" collapsed="false">
      <c r="A151" s="1" t="s">
        <v>1113</v>
      </c>
      <c r="B151" s="1" t="s">
        <v>1114</v>
      </c>
      <c r="C151" s="1" t="n">
        <v>8025.96076502708</v>
      </c>
      <c r="D151" s="1" t="n">
        <v>7670.71154267778</v>
      </c>
      <c r="E151" s="1" t="n">
        <v>2883.14934826066</v>
      </c>
      <c r="F151" s="1" t="n">
        <v>3194.15966080404</v>
      </c>
      <c r="G151" s="1" t="n">
        <v>-1.3687959655777</v>
      </c>
      <c r="H151" s="2" t="n">
        <v>1.03566599438253E-043</v>
      </c>
      <c r="I151" s="2" t="n">
        <v>2.80527395678414E-042</v>
      </c>
      <c r="J151" s="1" t="s">
        <v>150</v>
      </c>
      <c r="K151" s="1" t="s">
        <v>1115</v>
      </c>
      <c r="L151" s="1" t="s">
        <v>1116</v>
      </c>
      <c r="M151" s="1" t="s">
        <v>37</v>
      </c>
      <c r="N151" s="1" t="s">
        <v>1117</v>
      </c>
      <c r="O151" s="1" t="s">
        <v>1118</v>
      </c>
      <c r="P151" s="1" t="s">
        <v>1119</v>
      </c>
      <c r="Q151" s="1" t="s">
        <v>1120</v>
      </c>
      <c r="R151" s="1" t="s">
        <v>1121</v>
      </c>
      <c r="S151" s="1" t="s">
        <v>1122</v>
      </c>
      <c r="T151" s="1" t="s">
        <v>1123</v>
      </c>
    </row>
    <row r="152" customFormat="false" ht="15" hidden="false" customHeight="false" outlineLevel="0" collapsed="false">
      <c r="A152" s="1" t="s">
        <v>1124</v>
      </c>
      <c r="B152" s="1" t="s">
        <v>1125</v>
      </c>
      <c r="C152" s="1" t="n">
        <v>11128.8863141893</v>
      </c>
      <c r="D152" s="1" t="n">
        <v>9451.41243651369</v>
      </c>
      <c r="E152" s="1" t="n">
        <v>28172.8180803988</v>
      </c>
      <c r="F152" s="1" t="n">
        <v>26351.8172016333</v>
      </c>
      <c r="G152" s="1" t="n">
        <v>1.40566288151158</v>
      </c>
      <c r="H152" s="2" t="n">
        <v>1.54342332317025E-043</v>
      </c>
      <c r="I152" s="2" t="n">
        <v>4.1529330874442E-042</v>
      </c>
      <c r="J152" s="1" t="s">
        <v>22</v>
      </c>
      <c r="K152" s="1" t="s">
        <v>1126</v>
      </c>
      <c r="L152" s="1" t="s">
        <v>169</v>
      </c>
      <c r="M152" s="1" t="s">
        <v>170</v>
      </c>
      <c r="N152" s="1" t="s">
        <v>171</v>
      </c>
      <c r="O152" s="1" t="s">
        <v>1127</v>
      </c>
      <c r="P152" s="1" t="s">
        <v>101</v>
      </c>
      <c r="Q152" s="1" t="s">
        <v>101</v>
      </c>
      <c r="R152" s="1" t="s">
        <v>1128</v>
      </c>
      <c r="S152" s="1" t="s">
        <v>1129</v>
      </c>
      <c r="T152" s="1" t="s">
        <v>1130</v>
      </c>
    </row>
    <row r="153" customFormat="false" ht="15" hidden="false" customHeight="false" outlineLevel="0" collapsed="false">
      <c r="A153" s="1" t="s">
        <v>1131</v>
      </c>
      <c r="B153" s="1" t="s">
        <v>1132</v>
      </c>
      <c r="C153" s="1" t="n">
        <v>1535.27922686296</v>
      </c>
      <c r="D153" s="1" t="n">
        <v>1738.5541271179</v>
      </c>
      <c r="E153" s="1" t="n">
        <v>4485.54097000607</v>
      </c>
      <c r="F153" s="1" t="n">
        <v>4658.14950533923</v>
      </c>
      <c r="G153" s="1" t="n">
        <v>1.48170817589772</v>
      </c>
      <c r="H153" s="2" t="n">
        <v>2.48294406687152E-043</v>
      </c>
      <c r="I153" s="2" t="n">
        <v>6.63697483138092E-042</v>
      </c>
      <c r="J153" s="1" t="s">
        <v>22</v>
      </c>
      <c r="K153" s="1" t="s">
        <v>1133</v>
      </c>
      <c r="L153" s="1" t="s">
        <v>355</v>
      </c>
      <c r="M153" s="1" t="s">
        <v>170</v>
      </c>
      <c r="N153" s="1" t="s">
        <v>356</v>
      </c>
      <c r="O153" s="1" t="s">
        <v>101</v>
      </c>
      <c r="P153" s="1" t="s">
        <v>101</v>
      </c>
      <c r="Q153" s="1" t="s">
        <v>101</v>
      </c>
      <c r="R153" s="1" t="s">
        <v>1134</v>
      </c>
      <c r="S153" s="1" t="s">
        <v>1133</v>
      </c>
      <c r="T153" s="1" t="s">
        <v>1135</v>
      </c>
    </row>
    <row r="154" customFormat="false" ht="15" hidden="false" customHeight="false" outlineLevel="0" collapsed="false">
      <c r="A154" s="1" t="s">
        <v>1136</v>
      </c>
      <c r="B154" s="1" t="s">
        <v>1137</v>
      </c>
      <c r="C154" s="1" t="n">
        <v>5554.19357687315</v>
      </c>
      <c r="D154" s="1" t="n">
        <v>5325.24397482054</v>
      </c>
      <c r="E154" s="1" t="n">
        <v>13215.8789764627</v>
      </c>
      <c r="F154" s="1" t="n">
        <v>12477.8652055559</v>
      </c>
      <c r="G154" s="1" t="n">
        <v>1.23980690170948</v>
      </c>
      <c r="H154" s="2" t="n">
        <v>2.2555807359386E-042</v>
      </c>
      <c r="I154" s="2" t="n">
        <v>5.98981995432588E-041</v>
      </c>
      <c r="J154" s="1" t="s">
        <v>22</v>
      </c>
      <c r="K154" s="1" t="s">
        <v>1138</v>
      </c>
      <c r="L154" s="1" t="s">
        <v>355</v>
      </c>
      <c r="M154" s="1" t="s">
        <v>236</v>
      </c>
      <c r="N154" s="1" t="s">
        <v>356</v>
      </c>
      <c r="O154" s="1" t="s">
        <v>1139</v>
      </c>
      <c r="P154" s="1" t="s">
        <v>1140</v>
      </c>
      <c r="Q154" s="1" t="s">
        <v>29</v>
      </c>
      <c r="R154" s="1" t="s">
        <v>1141</v>
      </c>
      <c r="S154" s="1" t="s">
        <v>1142</v>
      </c>
      <c r="T154" s="1" t="s">
        <v>1143</v>
      </c>
    </row>
    <row r="155" customFormat="false" ht="15" hidden="false" customHeight="false" outlineLevel="0" collapsed="false">
      <c r="A155" s="1" t="s">
        <v>1144</v>
      </c>
      <c r="B155" s="1" t="s">
        <v>1145</v>
      </c>
      <c r="C155" s="1" t="n">
        <v>9268.85722978191</v>
      </c>
      <c r="D155" s="1" t="n">
        <v>9034.15944600539</v>
      </c>
      <c r="E155" s="1" t="n">
        <v>20249.4537392202</v>
      </c>
      <c r="F155" s="1" t="n">
        <v>20884.2632924509</v>
      </c>
      <c r="G155" s="1" t="n">
        <v>1.16825594543921</v>
      </c>
      <c r="H155" s="2" t="n">
        <v>7.01784104992996E-042</v>
      </c>
      <c r="I155" s="2" t="n">
        <v>1.85152520687437E-040</v>
      </c>
      <c r="J155" s="1" t="s">
        <v>22</v>
      </c>
      <c r="K155" s="1" t="s">
        <v>1146</v>
      </c>
      <c r="L155" s="1" t="s">
        <v>24</v>
      </c>
      <c r="M155" s="1" t="s">
        <v>236</v>
      </c>
      <c r="N155" s="1" t="s">
        <v>26</v>
      </c>
      <c r="O155" s="1" t="s">
        <v>1147</v>
      </c>
      <c r="P155" s="1" t="s">
        <v>1148</v>
      </c>
      <c r="Q155" s="1" t="s">
        <v>314</v>
      </c>
      <c r="R155" s="1" t="s">
        <v>1149</v>
      </c>
      <c r="S155" s="1" t="s">
        <v>1150</v>
      </c>
      <c r="T155" s="1" t="s">
        <v>1151</v>
      </c>
    </row>
    <row r="156" customFormat="false" ht="15" hidden="false" customHeight="false" outlineLevel="0" collapsed="false">
      <c r="A156" s="1" t="s">
        <v>1152</v>
      </c>
      <c r="B156" s="1" t="s">
        <v>1153</v>
      </c>
      <c r="C156" s="1" t="n">
        <v>936.487961290967</v>
      </c>
      <c r="D156" s="1" t="n">
        <v>1031.54211542329</v>
      </c>
      <c r="E156" s="1" t="n">
        <v>2809.00021672557</v>
      </c>
      <c r="F156" s="1" t="n">
        <v>3112.67599598761</v>
      </c>
      <c r="G156" s="1" t="n">
        <v>1.58924122871115</v>
      </c>
      <c r="H156" s="2" t="n">
        <v>1.3406163637257E-041</v>
      </c>
      <c r="I156" s="2" t="n">
        <v>3.51414470052743E-040</v>
      </c>
      <c r="J156" s="1" t="s">
        <v>22</v>
      </c>
      <c r="K156" s="1" t="s">
        <v>1154</v>
      </c>
      <c r="L156" s="1" t="s">
        <v>169</v>
      </c>
      <c r="M156" s="1" t="s">
        <v>170</v>
      </c>
      <c r="N156" s="1" t="s">
        <v>171</v>
      </c>
      <c r="O156" s="1" t="s">
        <v>1155</v>
      </c>
      <c r="P156" s="1" t="s">
        <v>101</v>
      </c>
      <c r="Q156" s="1" t="s">
        <v>101</v>
      </c>
      <c r="R156" s="1" t="s">
        <v>101</v>
      </c>
      <c r="S156" s="1" t="s">
        <v>101</v>
      </c>
      <c r="T156" s="1" t="s">
        <v>1156</v>
      </c>
    </row>
    <row r="157" customFormat="false" ht="15" hidden="false" customHeight="false" outlineLevel="0" collapsed="false">
      <c r="A157" s="1" t="s">
        <v>1157</v>
      </c>
      <c r="B157" s="1" t="s">
        <v>1158</v>
      </c>
      <c r="C157" s="1" t="n">
        <v>2306.69500142867</v>
      </c>
      <c r="D157" s="1" t="n">
        <v>2233.77863605452</v>
      </c>
      <c r="E157" s="1" t="n">
        <v>5968.52360070795</v>
      </c>
      <c r="F157" s="1" t="n">
        <v>5507.39036753713</v>
      </c>
      <c r="G157" s="1" t="n">
        <v>1.33765770553672</v>
      </c>
      <c r="H157" s="2" t="n">
        <v>6.63699790190647E-041</v>
      </c>
      <c r="I157" s="2" t="n">
        <v>1.72859759457987E-039</v>
      </c>
      <c r="J157" s="1" t="s">
        <v>22</v>
      </c>
      <c r="K157" s="1" t="s">
        <v>1159</v>
      </c>
      <c r="L157" s="1" t="s">
        <v>471</v>
      </c>
      <c r="M157" s="1" t="s">
        <v>236</v>
      </c>
      <c r="N157" s="1" t="s">
        <v>472</v>
      </c>
      <c r="O157" s="1" t="s">
        <v>101</v>
      </c>
      <c r="P157" s="1" t="s">
        <v>1160</v>
      </c>
      <c r="Q157" s="1" t="s">
        <v>976</v>
      </c>
      <c r="R157" s="1" t="s">
        <v>1161</v>
      </c>
      <c r="S157" s="1" t="s">
        <v>1161</v>
      </c>
      <c r="T157" s="1" t="s">
        <v>1162</v>
      </c>
    </row>
    <row r="158" customFormat="false" ht="15" hidden="false" customHeight="false" outlineLevel="0" collapsed="false">
      <c r="A158" s="1" t="s">
        <v>1163</v>
      </c>
      <c r="B158" s="1" t="s">
        <v>1164</v>
      </c>
      <c r="C158" s="1" t="n">
        <v>48.5506431544856</v>
      </c>
      <c r="D158" s="1" t="n">
        <v>22.1270525269551</v>
      </c>
      <c r="E158" s="1" t="n">
        <v>2982.33584888553</v>
      </c>
      <c r="F158" s="1" t="n">
        <v>2982.30213228133</v>
      </c>
      <c r="G158" s="1" t="n">
        <v>6.40057881884499</v>
      </c>
      <c r="H158" s="2" t="n">
        <v>8.18388466119095E-041</v>
      </c>
      <c r="I158" s="2" t="n">
        <v>2.11790594766999E-039</v>
      </c>
      <c r="J158" s="1" t="s">
        <v>22</v>
      </c>
      <c r="K158" s="1" t="s">
        <v>1165</v>
      </c>
      <c r="L158" s="1" t="s">
        <v>159</v>
      </c>
      <c r="M158" s="1" t="s">
        <v>160</v>
      </c>
      <c r="N158" s="1" t="s">
        <v>161</v>
      </c>
      <c r="O158" s="1" t="s">
        <v>1166</v>
      </c>
      <c r="P158" s="1" t="s">
        <v>1167</v>
      </c>
      <c r="Q158" s="1" t="s">
        <v>1168</v>
      </c>
      <c r="R158" s="1" t="s">
        <v>101</v>
      </c>
      <c r="S158" s="1" t="s">
        <v>101</v>
      </c>
      <c r="T158" s="1" t="s">
        <v>1169</v>
      </c>
    </row>
    <row r="159" customFormat="false" ht="15" hidden="false" customHeight="false" outlineLevel="0" collapsed="false">
      <c r="A159" s="1" t="s">
        <v>1170</v>
      </c>
      <c r="B159" s="1" t="s">
        <v>1171</v>
      </c>
      <c r="C159" s="1" t="n">
        <v>5512.11635280593</v>
      </c>
      <c r="D159" s="1" t="n">
        <v>6138.67657247812</v>
      </c>
      <c r="E159" s="1" t="n">
        <v>1955.80371620488</v>
      </c>
      <c r="F159" s="1" t="n">
        <v>2244.42227866588</v>
      </c>
      <c r="G159" s="1" t="n">
        <v>-1.4716908218881</v>
      </c>
      <c r="H159" s="2" t="n">
        <v>1.11819545333872E-040</v>
      </c>
      <c r="I159" s="2" t="n">
        <v>2.87546083981976E-039</v>
      </c>
      <c r="J159" s="1" t="s">
        <v>150</v>
      </c>
      <c r="K159" s="1" t="s">
        <v>1172</v>
      </c>
      <c r="L159" s="1" t="s">
        <v>1173</v>
      </c>
      <c r="M159" s="1" t="s">
        <v>37</v>
      </c>
      <c r="N159" s="1" t="s">
        <v>1174</v>
      </c>
      <c r="O159" s="1" t="s">
        <v>1175</v>
      </c>
      <c r="P159" s="1" t="s">
        <v>1176</v>
      </c>
      <c r="Q159" s="1" t="s">
        <v>1177</v>
      </c>
      <c r="R159" s="1" t="s">
        <v>1178</v>
      </c>
      <c r="S159" s="1" t="s">
        <v>1179</v>
      </c>
      <c r="T159" s="1" t="s">
        <v>1180</v>
      </c>
    </row>
    <row r="160" customFormat="false" ht="15" hidden="false" customHeight="false" outlineLevel="0" collapsed="false">
      <c r="A160" s="1" t="s">
        <v>1181</v>
      </c>
      <c r="B160" s="1" t="s">
        <v>1182</v>
      </c>
      <c r="C160" s="1" t="n">
        <v>529.741461974499</v>
      </c>
      <c r="D160" s="1" t="n">
        <v>545.800628998227</v>
      </c>
      <c r="E160" s="1" t="n">
        <v>1714.09680691516</v>
      </c>
      <c r="F160" s="1" t="n">
        <v>1966.4724442365</v>
      </c>
      <c r="G160" s="1" t="n">
        <v>1.77500979143098</v>
      </c>
      <c r="H160" s="2" t="n">
        <v>1.19757844402085E-040</v>
      </c>
      <c r="I160" s="2" t="n">
        <v>3.06022718116777E-039</v>
      </c>
      <c r="J160" s="1" t="s">
        <v>22</v>
      </c>
      <c r="K160" s="1" t="s">
        <v>1183</v>
      </c>
      <c r="L160" s="1" t="s">
        <v>471</v>
      </c>
      <c r="M160" s="1" t="s">
        <v>37</v>
      </c>
      <c r="N160" s="1" t="s">
        <v>472</v>
      </c>
      <c r="O160" s="1" t="s">
        <v>101</v>
      </c>
      <c r="P160" s="1" t="s">
        <v>1184</v>
      </c>
      <c r="Q160" s="1" t="s">
        <v>721</v>
      </c>
      <c r="R160" s="1" t="s">
        <v>101</v>
      </c>
      <c r="S160" s="1" t="s">
        <v>101</v>
      </c>
      <c r="T160" s="1" t="s">
        <v>1185</v>
      </c>
    </row>
    <row r="161" customFormat="false" ht="15" hidden="false" customHeight="false" outlineLevel="0" collapsed="false">
      <c r="A161" s="1" t="s">
        <v>1186</v>
      </c>
      <c r="B161" s="1" t="s">
        <v>1187</v>
      </c>
      <c r="C161" s="1" t="n">
        <v>19694.2986698218</v>
      </c>
      <c r="D161" s="1" t="n">
        <v>19838.4830941672</v>
      </c>
      <c r="E161" s="1" t="n">
        <v>8447.22314059537</v>
      </c>
      <c r="F161" s="1" t="n">
        <v>9054.64590921237</v>
      </c>
      <c r="G161" s="1" t="n">
        <v>-1.17549775121989</v>
      </c>
      <c r="H161" s="2" t="n">
        <v>2.49573773238131E-040</v>
      </c>
      <c r="I161" s="2" t="n">
        <v>6.33761400416582E-039</v>
      </c>
      <c r="J161" s="1" t="s">
        <v>150</v>
      </c>
      <c r="K161" s="1" t="s">
        <v>1188</v>
      </c>
      <c r="L161" s="1" t="s">
        <v>56</v>
      </c>
      <c r="M161" s="1" t="s">
        <v>305</v>
      </c>
      <c r="N161" s="1" t="s">
        <v>57</v>
      </c>
      <c r="O161" s="1" t="s">
        <v>1189</v>
      </c>
      <c r="P161" s="1" t="s">
        <v>1190</v>
      </c>
      <c r="Q161" s="1" t="s">
        <v>254</v>
      </c>
      <c r="R161" s="1" t="s">
        <v>101</v>
      </c>
      <c r="S161" s="1" t="s">
        <v>101</v>
      </c>
      <c r="T161" s="1" t="s">
        <v>1191</v>
      </c>
    </row>
    <row r="162" customFormat="false" ht="15" hidden="false" customHeight="false" outlineLevel="0" collapsed="false">
      <c r="A162" s="1" t="s">
        <v>1192</v>
      </c>
      <c r="B162" s="1" t="s">
        <v>1193</v>
      </c>
      <c r="C162" s="1" t="n">
        <v>999332.992693314</v>
      </c>
      <c r="D162" s="1" t="n">
        <v>1011056.67946</v>
      </c>
      <c r="E162" s="1" t="n">
        <v>464573.19833939</v>
      </c>
      <c r="F162" s="1" t="n">
        <v>480587.938965142</v>
      </c>
      <c r="G162" s="1" t="n">
        <v>-1.08884244583232</v>
      </c>
      <c r="H162" s="2" t="n">
        <v>2.56380194388515E-040</v>
      </c>
      <c r="I162" s="2" t="n">
        <v>6.47001695528284E-039</v>
      </c>
      <c r="J162" s="1" t="s">
        <v>150</v>
      </c>
      <c r="K162" s="1" t="s">
        <v>1194</v>
      </c>
      <c r="L162" s="1" t="s">
        <v>36</v>
      </c>
      <c r="M162" s="1" t="s">
        <v>37</v>
      </c>
      <c r="N162" s="1" t="s">
        <v>38</v>
      </c>
      <c r="O162" s="1" t="s">
        <v>1195</v>
      </c>
      <c r="P162" s="1" t="s">
        <v>1196</v>
      </c>
      <c r="Q162" s="1" t="s">
        <v>1197</v>
      </c>
      <c r="R162" s="1" t="s">
        <v>1198</v>
      </c>
      <c r="S162" s="1" t="s">
        <v>1199</v>
      </c>
      <c r="T162" s="1" t="s">
        <v>1200</v>
      </c>
    </row>
    <row r="163" customFormat="false" ht="15" hidden="false" customHeight="false" outlineLevel="0" collapsed="false">
      <c r="A163" s="1" t="s">
        <v>1201</v>
      </c>
      <c r="B163" s="1" t="s">
        <v>1202</v>
      </c>
      <c r="C163" s="1" t="n">
        <v>14866.2069339035</v>
      </c>
      <c r="D163" s="1" t="n">
        <v>17401.3463086983</v>
      </c>
      <c r="E163" s="1" t="n">
        <v>6072.52498000392</v>
      </c>
      <c r="F163" s="1" t="n">
        <v>6481.57284912022</v>
      </c>
      <c r="G163" s="1" t="n">
        <v>-1.36190109081125</v>
      </c>
      <c r="H163" s="2" t="n">
        <v>2.9914044880745E-040</v>
      </c>
      <c r="I163" s="2" t="n">
        <v>7.50251631793008E-039</v>
      </c>
      <c r="J163" s="1" t="s">
        <v>150</v>
      </c>
      <c r="K163" s="1" t="s">
        <v>1203</v>
      </c>
      <c r="L163" s="1" t="s">
        <v>56</v>
      </c>
      <c r="M163" s="1" t="s">
        <v>305</v>
      </c>
      <c r="N163" s="1" t="s">
        <v>57</v>
      </c>
      <c r="O163" s="1" t="s">
        <v>252</v>
      </c>
      <c r="P163" s="1" t="s">
        <v>1204</v>
      </c>
      <c r="Q163" s="1" t="s">
        <v>254</v>
      </c>
      <c r="R163" s="1" t="s">
        <v>101</v>
      </c>
      <c r="S163" s="1" t="s">
        <v>101</v>
      </c>
      <c r="T163" s="1" t="s">
        <v>1205</v>
      </c>
    </row>
    <row r="164" customFormat="false" ht="15" hidden="false" customHeight="false" outlineLevel="0" collapsed="false">
      <c r="A164" s="1" t="s">
        <v>1206</v>
      </c>
      <c r="B164" s="1" t="s">
        <v>1207</v>
      </c>
      <c r="C164" s="1" t="n">
        <v>6226.35025876748</v>
      </c>
      <c r="D164" s="1" t="n">
        <v>6310.42464685401</v>
      </c>
      <c r="E164" s="1" t="n">
        <v>2664.55385659227</v>
      </c>
      <c r="F164" s="1" t="n">
        <v>2607.47727412575</v>
      </c>
      <c r="G164" s="1" t="n">
        <v>-1.24977916740838</v>
      </c>
      <c r="H164" s="2" t="n">
        <v>4.26116746472633E-040</v>
      </c>
      <c r="I164" s="2" t="n">
        <v>1.06215481037933E-038</v>
      </c>
      <c r="J164" s="1" t="s">
        <v>150</v>
      </c>
      <c r="K164" s="1" t="s">
        <v>1208</v>
      </c>
      <c r="L164" s="1" t="s">
        <v>36</v>
      </c>
      <c r="M164" s="1" t="s">
        <v>37</v>
      </c>
      <c r="N164" s="1" t="s">
        <v>38</v>
      </c>
      <c r="O164" s="1" t="s">
        <v>1209</v>
      </c>
      <c r="P164" s="1" t="s">
        <v>1210</v>
      </c>
      <c r="Q164" s="1" t="s">
        <v>1211</v>
      </c>
      <c r="R164" s="1" t="s">
        <v>1212</v>
      </c>
      <c r="S164" s="1" t="s">
        <v>1213</v>
      </c>
      <c r="T164" s="1" t="s">
        <v>1214</v>
      </c>
    </row>
    <row r="165" customFormat="false" ht="15" hidden="false" customHeight="false" outlineLevel="0" collapsed="false">
      <c r="A165" s="1" t="s">
        <v>1215</v>
      </c>
      <c r="B165" s="1" t="s">
        <v>1216</v>
      </c>
      <c r="C165" s="1" t="n">
        <v>5119.3955948452</v>
      </c>
      <c r="D165" s="1" t="n">
        <v>5239.89677221657</v>
      </c>
      <c r="E165" s="1" t="n">
        <v>11879.2686573626</v>
      </c>
      <c r="F165" s="1" t="n">
        <v>11562.5320374514</v>
      </c>
      <c r="G165" s="1" t="n">
        <v>1.17813456187549</v>
      </c>
      <c r="H165" s="2" t="n">
        <v>4.38679576059068E-040</v>
      </c>
      <c r="I165" s="2" t="n">
        <v>1.0868019009317E-038</v>
      </c>
      <c r="J165" s="1" t="s">
        <v>22</v>
      </c>
      <c r="K165" s="1" t="s">
        <v>725</v>
      </c>
      <c r="L165" s="1" t="s">
        <v>508</v>
      </c>
      <c r="M165" s="1" t="s">
        <v>37</v>
      </c>
      <c r="N165" s="1" t="s">
        <v>509</v>
      </c>
      <c r="O165" s="1" t="s">
        <v>1217</v>
      </c>
      <c r="P165" s="1" t="s">
        <v>727</v>
      </c>
      <c r="Q165" s="1" t="s">
        <v>728</v>
      </c>
      <c r="R165" s="1" t="s">
        <v>729</v>
      </c>
      <c r="S165" s="1" t="s">
        <v>730</v>
      </c>
      <c r="T165" s="1" t="s">
        <v>1218</v>
      </c>
    </row>
    <row r="166" customFormat="false" ht="15" hidden="false" customHeight="false" outlineLevel="0" collapsed="false">
      <c r="A166" s="1" t="s">
        <v>1219</v>
      </c>
      <c r="B166" s="1" t="s">
        <v>1220</v>
      </c>
      <c r="C166" s="1" t="n">
        <v>4502.26297519263</v>
      </c>
      <c r="D166" s="1" t="n">
        <v>4919.58134515969</v>
      </c>
      <c r="E166" s="1" t="n">
        <v>1727.57846719427</v>
      </c>
      <c r="F166" s="1" t="n">
        <v>1865.07055024272</v>
      </c>
      <c r="G166" s="1" t="n">
        <v>-1.39083312537785</v>
      </c>
      <c r="H166" s="2" t="n">
        <v>1.01575329110176E-039</v>
      </c>
      <c r="I166" s="2" t="n">
        <v>2.50121552833117E-038</v>
      </c>
      <c r="J166" s="1" t="s">
        <v>150</v>
      </c>
      <c r="K166" s="1" t="s">
        <v>1221</v>
      </c>
      <c r="L166" s="1" t="s">
        <v>56</v>
      </c>
      <c r="M166" s="1" t="s">
        <v>305</v>
      </c>
      <c r="N166" s="1" t="s">
        <v>57</v>
      </c>
      <c r="O166" s="1" t="s">
        <v>981</v>
      </c>
      <c r="P166" s="1" t="s">
        <v>1222</v>
      </c>
      <c r="Q166" s="1" t="s">
        <v>254</v>
      </c>
      <c r="R166" s="1" t="s">
        <v>1223</v>
      </c>
      <c r="S166" s="1" t="s">
        <v>1224</v>
      </c>
      <c r="T166" s="1" t="s">
        <v>1225</v>
      </c>
    </row>
    <row r="167" customFormat="false" ht="15" hidden="false" customHeight="false" outlineLevel="0" collapsed="false">
      <c r="A167" s="1" t="s">
        <v>1226</v>
      </c>
      <c r="B167" s="1" t="s">
        <v>1227</v>
      </c>
      <c r="C167" s="1" t="n">
        <v>15810.2472174629</v>
      </c>
      <c r="D167" s="1" t="n">
        <v>15758.6760758639</v>
      </c>
      <c r="E167" s="1" t="n">
        <v>6643.56959039757</v>
      </c>
      <c r="F167" s="1" t="n">
        <v>7194.10222923722</v>
      </c>
      <c r="G167" s="1" t="n">
        <v>-1.1898428374255</v>
      </c>
      <c r="H167" s="2" t="n">
        <v>1.24344886986358E-039</v>
      </c>
      <c r="I167" s="2" t="n">
        <v>3.04345346882874E-038</v>
      </c>
      <c r="J167" s="1" t="s">
        <v>150</v>
      </c>
      <c r="K167" s="1" t="s">
        <v>1228</v>
      </c>
      <c r="L167" s="1" t="s">
        <v>56</v>
      </c>
      <c r="M167" s="1" t="s">
        <v>305</v>
      </c>
      <c r="N167" s="1" t="s">
        <v>57</v>
      </c>
      <c r="O167" s="1" t="s">
        <v>1229</v>
      </c>
      <c r="P167" s="1" t="s">
        <v>1230</v>
      </c>
      <c r="Q167" s="1" t="s">
        <v>254</v>
      </c>
      <c r="R167" s="1" t="s">
        <v>1231</v>
      </c>
      <c r="S167" s="1" t="s">
        <v>1232</v>
      </c>
      <c r="T167" s="1" t="s">
        <v>1233</v>
      </c>
    </row>
    <row r="168" customFormat="false" ht="15" hidden="false" customHeight="false" outlineLevel="0" collapsed="false">
      <c r="A168" s="1" t="s">
        <v>1234</v>
      </c>
      <c r="B168" s="1" t="s">
        <v>1235</v>
      </c>
      <c r="C168" s="1" t="n">
        <v>10153.5578383748</v>
      </c>
      <c r="D168" s="1" t="n">
        <v>9790.69390859367</v>
      </c>
      <c r="E168" s="1" t="n">
        <v>21666.954019995</v>
      </c>
      <c r="F168" s="1" t="n">
        <v>21763.3814984148</v>
      </c>
      <c r="G168" s="1" t="n">
        <v>1.12274068728992</v>
      </c>
      <c r="H168" s="2" t="n">
        <v>3.13769185615286E-039</v>
      </c>
      <c r="I168" s="2" t="n">
        <v>7.63379761170603E-038</v>
      </c>
      <c r="J168" s="1" t="s">
        <v>22</v>
      </c>
      <c r="K168" s="1" t="s">
        <v>1236</v>
      </c>
      <c r="L168" s="1" t="s">
        <v>508</v>
      </c>
      <c r="M168" s="1" t="s">
        <v>37</v>
      </c>
      <c r="N168" s="1" t="s">
        <v>509</v>
      </c>
      <c r="O168" s="1" t="s">
        <v>1237</v>
      </c>
      <c r="P168" s="1" t="s">
        <v>1238</v>
      </c>
      <c r="Q168" s="1" t="s">
        <v>1239</v>
      </c>
      <c r="R168" s="1" t="s">
        <v>1240</v>
      </c>
      <c r="S168" s="1" t="s">
        <v>1241</v>
      </c>
      <c r="T168" s="1" t="s">
        <v>1242</v>
      </c>
    </row>
    <row r="169" customFormat="false" ht="15" hidden="false" customHeight="false" outlineLevel="0" collapsed="false">
      <c r="A169" s="1" t="s">
        <v>1243</v>
      </c>
      <c r="B169" s="1" t="s">
        <v>1244</v>
      </c>
      <c r="C169" s="1" t="n">
        <v>3224.84160863905</v>
      </c>
      <c r="D169" s="1" t="n">
        <v>3689.94942616176</v>
      </c>
      <c r="E169" s="1" t="n">
        <v>1153.64492959795</v>
      </c>
      <c r="F169" s="1" t="n">
        <v>1263.90217870818</v>
      </c>
      <c r="G169" s="1" t="n">
        <v>-1.51596601677826</v>
      </c>
      <c r="H169" s="2" t="n">
        <v>1.1794282296814E-038</v>
      </c>
      <c r="I169" s="2" t="n">
        <v>2.85239101023543E-037</v>
      </c>
      <c r="J169" s="1" t="s">
        <v>150</v>
      </c>
      <c r="K169" s="1" t="s">
        <v>1245</v>
      </c>
      <c r="L169" s="1" t="s">
        <v>24</v>
      </c>
      <c r="M169" s="1" t="s">
        <v>37</v>
      </c>
      <c r="N169" s="1" t="s">
        <v>26</v>
      </c>
      <c r="O169" s="1" t="s">
        <v>1246</v>
      </c>
      <c r="P169" s="1" t="s">
        <v>1247</v>
      </c>
      <c r="Q169" s="1" t="s">
        <v>339</v>
      </c>
      <c r="R169" s="1" t="s">
        <v>1248</v>
      </c>
      <c r="S169" s="1" t="s">
        <v>1249</v>
      </c>
      <c r="T169" s="1" t="s">
        <v>1250</v>
      </c>
    </row>
    <row r="170" customFormat="false" ht="15" hidden="false" customHeight="false" outlineLevel="0" collapsed="false">
      <c r="A170" s="1" t="s">
        <v>1251</v>
      </c>
      <c r="B170" s="1" t="s">
        <v>1252</v>
      </c>
      <c r="C170" s="1" t="n">
        <v>10367.1806682545</v>
      </c>
      <c r="D170" s="1" t="n">
        <v>11044.5602184545</v>
      </c>
      <c r="E170" s="1" t="n">
        <v>3103.6707913975</v>
      </c>
      <c r="F170" s="1" t="n">
        <v>4073.27786676797</v>
      </c>
      <c r="G170" s="1" t="n">
        <v>-1.57675077503095</v>
      </c>
      <c r="H170" s="2" t="n">
        <v>3.23744914867733E-038</v>
      </c>
      <c r="I170" s="2" t="n">
        <v>7.78328750951243E-037</v>
      </c>
      <c r="J170" s="1" t="s">
        <v>150</v>
      </c>
      <c r="K170" s="1" t="s">
        <v>1253</v>
      </c>
      <c r="L170" s="1" t="s">
        <v>56</v>
      </c>
      <c r="M170" s="1" t="s">
        <v>305</v>
      </c>
      <c r="N170" s="1" t="s">
        <v>57</v>
      </c>
      <c r="O170" s="1" t="s">
        <v>1254</v>
      </c>
      <c r="P170" s="1" t="s">
        <v>1255</v>
      </c>
      <c r="Q170" s="1" t="s">
        <v>254</v>
      </c>
      <c r="R170" s="1" t="s">
        <v>1256</v>
      </c>
      <c r="S170" s="1" t="s">
        <v>1257</v>
      </c>
      <c r="T170" s="1" t="s">
        <v>1258</v>
      </c>
    </row>
    <row r="171" customFormat="false" ht="15" hidden="false" customHeight="false" outlineLevel="0" collapsed="false">
      <c r="A171" s="1" t="s">
        <v>1259</v>
      </c>
      <c r="B171" s="1" t="s">
        <v>1260</v>
      </c>
      <c r="C171" s="1" t="n">
        <v>16404.7228703101</v>
      </c>
      <c r="D171" s="1" t="n">
        <v>17715.3397207475</v>
      </c>
      <c r="E171" s="1" t="n">
        <v>7438.98754686494</v>
      </c>
      <c r="F171" s="1" t="n">
        <v>7714.69231000886</v>
      </c>
      <c r="G171" s="1" t="n">
        <v>-1.17093741941981</v>
      </c>
      <c r="H171" s="2" t="n">
        <v>3.28138709205478E-038</v>
      </c>
      <c r="I171" s="2" t="n">
        <v>7.84251515001092E-037</v>
      </c>
      <c r="J171" s="1" t="s">
        <v>150</v>
      </c>
      <c r="K171" s="1" t="s">
        <v>1261</v>
      </c>
      <c r="L171" s="1" t="s">
        <v>56</v>
      </c>
      <c r="M171" s="1" t="s">
        <v>305</v>
      </c>
      <c r="N171" s="1" t="s">
        <v>57</v>
      </c>
      <c r="O171" s="1" t="s">
        <v>1262</v>
      </c>
      <c r="P171" s="1" t="s">
        <v>1263</v>
      </c>
      <c r="Q171" s="1" t="s">
        <v>254</v>
      </c>
      <c r="R171" s="1" t="s">
        <v>101</v>
      </c>
      <c r="S171" s="1" t="s">
        <v>101</v>
      </c>
      <c r="T171" s="1" t="s">
        <v>1264</v>
      </c>
    </row>
    <row r="172" customFormat="false" ht="15" hidden="false" customHeight="false" outlineLevel="0" collapsed="false">
      <c r="A172" s="1" t="s">
        <v>1265</v>
      </c>
      <c r="B172" s="1" t="s">
        <v>1266</v>
      </c>
      <c r="C172" s="1" t="n">
        <v>322.592051182027</v>
      </c>
      <c r="D172" s="1" t="n">
        <v>266.578299491412</v>
      </c>
      <c r="E172" s="1" t="n">
        <v>1153.64492959795</v>
      </c>
      <c r="F172" s="1" t="n">
        <v>1212.29585765777</v>
      </c>
      <c r="G172" s="1" t="n">
        <v>2.00619421884529</v>
      </c>
      <c r="H172" s="2" t="n">
        <v>3.96410833782854E-038</v>
      </c>
      <c r="I172" s="2" t="n">
        <v>9.41881413836103E-037</v>
      </c>
      <c r="J172" s="1" t="s">
        <v>22</v>
      </c>
      <c r="K172" s="1" t="s">
        <v>101</v>
      </c>
      <c r="L172" s="1" t="s">
        <v>101</v>
      </c>
      <c r="N172" s="1" t="s">
        <v>101</v>
      </c>
      <c r="O172" s="1" t="s">
        <v>101</v>
      </c>
      <c r="P172" s="1" t="s">
        <v>101</v>
      </c>
      <c r="Q172" s="1" t="s">
        <v>101</v>
      </c>
      <c r="R172" s="1" t="s">
        <v>101</v>
      </c>
      <c r="S172" s="1" t="s">
        <v>101</v>
      </c>
      <c r="T172" s="1" t="s">
        <v>101</v>
      </c>
    </row>
    <row r="173" customFormat="false" ht="15" hidden="false" customHeight="false" outlineLevel="0" collapsed="false">
      <c r="A173" s="1" t="s">
        <v>1267</v>
      </c>
      <c r="B173" s="1" t="s">
        <v>1268</v>
      </c>
      <c r="C173" s="1" t="n">
        <v>3145.00277322946</v>
      </c>
      <c r="D173" s="1" t="n">
        <v>2899.69755019907</v>
      </c>
      <c r="E173" s="1" t="n">
        <v>7297.43011393431</v>
      </c>
      <c r="F173" s="1" t="n">
        <v>7034.75639581843</v>
      </c>
      <c r="G173" s="1" t="n">
        <v>1.24554472184779</v>
      </c>
      <c r="H173" s="2" t="n">
        <v>9.47715996983037E-038</v>
      </c>
      <c r="I173" s="2" t="n">
        <v>2.23870354403608E-036</v>
      </c>
      <c r="J173" s="1" t="s">
        <v>22</v>
      </c>
      <c r="K173" s="1" t="s">
        <v>1269</v>
      </c>
      <c r="L173" s="1" t="s">
        <v>169</v>
      </c>
      <c r="M173" s="1" t="s">
        <v>37</v>
      </c>
      <c r="N173" s="1" t="s">
        <v>171</v>
      </c>
      <c r="O173" s="1" t="s">
        <v>101</v>
      </c>
      <c r="P173" s="1" t="s">
        <v>101</v>
      </c>
      <c r="Q173" s="1" t="s">
        <v>101</v>
      </c>
      <c r="R173" s="1" t="s">
        <v>101</v>
      </c>
      <c r="S173" s="1" t="s">
        <v>101</v>
      </c>
      <c r="T173" s="1" t="s">
        <v>1270</v>
      </c>
    </row>
    <row r="174" customFormat="false" ht="15" hidden="false" customHeight="false" outlineLevel="0" collapsed="false">
      <c r="A174" s="1" t="s">
        <v>1271</v>
      </c>
      <c r="B174" s="1" t="s">
        <v>1272</v>
      </c>
      <c r="C174" s="1" t="n">
        <v>1103.71795437864</v>
      </c>
      <c r="D174" s="1" t="n">
        <v>1037.86413043099</v>
      </c>
      <c r="E174" s="1" t="n">
        <v>2868.70471224733</v>
      </c>
      <c r="F174" s="1" t="n">
        <v>2825.67242102308</v>
      </c>
      <c r="G174" s="1" t="n">
        <v>1.41092537678692</v>
      </c>
      <c r="H174" s="2" t="n">
        <v>2.9029588963834E-037</v>
      </c>
      <c r="I174" s="2" t="n">
        <v>6.81775837919408E-036</v>
      </c>
      <c r="J174" s="1" t="s">
        <v>22</v>
      </c>
      <c r="K174" s="1" t="s">
        <v>1273</v>
      </c>
      <c r="L174" s="1" t="s">
        <v>169</v>
      </c>
      <c r="M174" s="1" t="s">
        <v>170</v>
      </c>
      <c r="N174" s="1" t="s">
        <v>171</v>
      </c>
      <c r="O174" s="1" t="s">
        <v>101</v>
      </c>
      <c r="P174" s="1" t="s">
        <v>101</v>
      </c>
      <c r="Q174" s="1" t="s">
        <v>101</v>
      </c>
      <c r="R174" s="1" t="s">
        <v>101</v>
      </c>
      <c r="S174" s="1" t="s">
        <v>101</v>
      </c>
      <c r="T174" s="1" t="s">
        <v>1274</v>
      </c>
    </row>
    <row r="175" customFormat="false" ht="15" hidden="false" customHeight="false" outlineLevel="0" collapsed="false">
      <c r="A175" s="1" t="s">
        <v>1275</v>
      </c>
      <c r="B175" s="1" t="s">
        <v>1276</v>
      </c>
      <c r="C175" s="1" t="n">
        <v>35463.5475663987</v>
      </c>
      <c r="D175" s="1" t="n">
        <v>38539.0034869481</v>
      </c>
      <c r="E175" s="1" t="n">
        <v>17221.8580308262</v>
      </c>
      <c r="F175" s="1" t="n">
        <v>16567.4398052872</v>
      </c>
      <c r="G175" s="1" t="n">
        <v>-1.13102645311682</v>
      </c>
      <c r="H175" s="2" t="n">
        <v>4.78185548733191E-037</v>
      </c>
      <c r="I175" s="2" t="n">
        <v>1.11659073822009E-035</v>
      </c>
      <c r="J175" s="1" t="s">
        <v>150</v>
      </c>
      <c r="K175" s="1" t="s">
        <v>1277</v>
      </c>
      <c r="L175" s="1" t="s">
        <v>169</v>
      </c>
      <c r="M175" s="1" t="s">
        <v>236</v>
      </c>
      <c r="N175" s="1" t="s">
        <v>171</v>
      </c>
      <c r="O175" s="1" t="s">
        <v>1278</v>
      </c>
      <c r="P175" s="1" t="s">
        <v>101</v>
      </c>
      <c r="Q175" s="1" t="s">
        <v>101</v>
      </c>
      <c r="R175" s="1" t="s">
        <v>1279</v>
      </c>
      <c r="S175" s="1" t="s">
        <v>1280</v>
      </c>
      <c r="T175" s="1" t="s">
        <v>1281</v>
      </c>
    </row>
    <row r="176" customFormat="false" ht="15" hidden="false" customHeight="false" outlineLevel="0" collapsed="false">
      <c r="A176" s="1" t="s">
        <v>1282</v>
      </c>
      <c r="B176" s="1" t="s">
        <v>1283</v>
      </c>
      <c r="C176" s="1" t="n">
        <v>740.127582310603</v>
      </c>
      <c r="D176" s="1" t="n">
        <v>651.167545793251</v>
      </c>
      <c r="E176" s="1" t="n">
        <v>105.92733076442</v>
      </c>
      <c r="F176" s="1" t="n">
        <v>136.711482080899</v>
      </c>
      <c r="G176" s="1" t="n">
        <v>-2.51749878212425</v>
      </c>
      <c r="H176" s="2" t="n">
        <v>2.61175920487732E-036</v>
      </c>
      <c r="I176" s="2" t="n">
        <v>6.06375865680946E-035</v>
      </c>
      <c r="J176" s="1" t="s">
        <v>150</v>
      </c>
      <c r="K176" s="1" t="s">
        <v>1284</v>
      </c>
      <c r="L176" s="1" t="s">
        <v>1173</v>
      </c>
      <c r="M176" s="1" t="s">
        <v>37</v>
      </c>
      <c r="N176" s="1" t="s">
        <v>1174</v>
      </c>
      <c r="O176" s="1" t="s">
        <v>1285</v>
      </c>
      <c r="P176" s="1" t="s">
        <v>1286</v>
      </c>
      <c r="Q176" s="1" t="s">
        <v>1287</v>
      </c>
      <c r="R176" s="1" t="s">
        <v>1288</v>
      </c>
      <c r="S176" s="1" t="s">
        <v>1289</v>
      </c>
      <c r="T176" s="1" t="s">
        <v>1290</v>
      </c>
    </row>
    <row r="177" customFormat="false" ht="15" hidden="false" customHeight="false" outlineLevel="0" collapsed="false">
      <c r="A177" s="1" t="s">
        <v>1291</v>
      </c>
      <c r="B177" s="1" t="s">
        <v>1292</v>
      </c>
      <c r="C177" s="1" t="n">
        <v>4235.77388943357</v>
      </c>
      <c r="D177" s="1" t="n">
        <v>4074.53867246359</v>
      </c>
      <c r="E177" s="1" t="n">
        <v>9426.56946229915</v>
      </c>
      <c r="F177" s="1" t="n">
        <v>9052.83516110533</v>
      </c>
      <c r="G177" s="1" t="n">
        <v>1.15294136763002</v>
      </c>
      <c r="H177" s="2" t="n">
        <v>3.59140127797822E-036</v>
      </c>
      <c r="I177" s="2" t="n">
        <v>8.29083147296906E-035</v>
      </c>
      <c r="J177" s="1" t="s">
        <v>22</v>
      </c>
      <c r="K177" s="1" t="s">
        <v>1293</v>
      </c>
      <c r="L177" s="1" t="s">
        <v>169</v>
      </c>
      <c r="M177" s="1" t="s">
        <v>37</v>
      </c>
      <c r="N177" s="1" t="s">
        <v>171</v>
      </c>
      <c r="O177" s="1" t="s">
        <v>1294</v>
      </c>
      <c r="P177" s="1" t="s">
        <v>1295</v>
      </c>
      <c r="Q177" s="1" t="s">
        <v>558</v>
      </c>
      <c r="R177" s="1" t="s">
        <v>1296</v>
      </c>
      <c r="S177" s="1" t="s">
        <v>1297</v>
      </c>
      <c r="T177" s="1" t="s">
        <v>1298</v>
      </c>
    </row>
    <row r="178" customFormat="false" ht="15" hidden="false" customHeight="false" outlineLevel="0" collapsed="false">
      <c r="A178" s="1" t="s">
        <v>1299</v>
      </c>
      <c r="B178" s="1" t="s">
        <v>1300</v>
      </c>
      <c r="C178" s="1" t="n">
        <v>75.5232226847554</v>
      </c>
      <c r="D178" s="1" t="n">
        <v>74.8105109244674</v>
      </c>
      <c r="E178" s="1" t="n">
        <v>492.080600187441</v>
      </c>
      <c r="F178" s="1" t="n">
        <v>621.991974765413</v>
      </c>
      <c r="G178" s="1" t="n">
        <v>2.89008793749111</v>
      </c>
      <c r="H178" s="2" t="n">
        <v>5.84581871540443E-036</v>
      </c>
      <c r="I178" s="2" t="n">
        <v>1.34189612659255E-034</v>
      </c>
      <c r="J178" s="1" t="s">
        <v>22</v>
      </c>
      <c r="K178" s="1" t="s">
        <v>1301</v>
      </c>
      <c r="L178" s="1" t="s">
        <v>169</v>
      </c>
      <c r="M178" s="1" t="s">
        <v>25</v>
      </c>
      <c r="N178" s="1" t="s">
        <v>171</v>
      </c>
      <c r="O178" s="1" t="s">
        <v>101</v>
      </c>
      <c r="P178" s="1" t="s">
        <v>1302</v>
      </c>
      <c r="Q178" s="1" t="s">
        <v>29</v>
      </c>
      <c r="R178" s="1" t="s">
        <v>30</v>
      </c>
      <c r="S178" s="1" t="s">
        <v>31</v>
      </c>
      <c r="T178" s="1" t="s">
        <v>1303</v>
      </c>
    </row>
    <row r="179" customFormat="false" ht="15" hidden="false" customHeight="false" outlineLevel="0" collapsed="false">
      <c r="A179" s="1" t="s">
        <v>1304</v>
      </c>
      <c r="B179" s="1" t="s">
        <v>1305</v>
      </c>
      <c r="C179" s="1" t="n">
        <v>81.9966417720201</v>
      </c>
      <c r="D179" s="1" t="n">
        <v>63.2201500770147</v>
      </c>
      <c r="E179" s="1" t="n">
        <v>547.933192772317</v>
      </c>
      <c r="F179" s="1" t="n">
        <v>512.441714289991</v>
      </c>
      <c r="G179" s="1" t="n">
        <v>2.86917723826294</v>
      </c>
      <c r="H179" s="2" t="n">
        <v>6.49183593228522E-036</v>
      </c>
      <c r="I179" s="2" t="n">
        <v>1.48181625802667E-034</v>
      </c>
      <c r="J179" s="1" t="s">
        <v>22</v>
      </c>
      <c r="K179" s="1" t="s">
        <v>1306</v>
      </c>
      <c r="L179" s="1" t="s">
        <v>56</v>
      </c>
      <c r="M179" s="1" t="s">
        <v>305</v>
      </c>
      <c r="N179" s="1" t="s">
        <v>57</v>
      </c>
      <c r="O179" s="1" t="s">
        <v>1307</v>
      </c>
      <c r="P179" s="1" t="s">
        <v>1308</v>
      </c>
      <c r="Q179" s="1" t="s">
        <v>976</v>
      </c>
      <c r="R179" s="1" t="s">
        <v>1309</v>
      </c>
      <c r="S179" s="1" t="s">
        <v>1310</v>
      </c>
      <c r="T179" s="1" t="s">
        <v>1311</v>
      </c>
    </row>
    <row r="180" customFormat="false" ht="15" hidden="false" customHeight="false" outlineLevel="0" collapsed="false">
      <c r="A180" s="1" t="s">
        <v>1312</v>
      </c>
      <c r="B180" s="1" t="s">
        <v>1313</v>
      </c>
      <c r="C180" s="1" t="n">
        <v>6597.49295310399</v>
      </c>
      <c r="D180" s="1" t="n">
        <v>7267.15625135284</v>
      </c>
      <c r="E180" s="1" t="n">
        <v>2595.21960372829</v>
      </c>
      <c r="F180" s="1" t="n">
        <v>2945.18179608717</v>
      </c>
      <c r="G180" s="1" t="n">
        <v>-1.32319972848332</v>
      </c>
      <c r="H180" s="2" t="n">
        <v>8.07386609543563E-036</v>
      </c>
      <c r="I180" s="2" t="n">
        <v>1.83263228747234E-034</v>
      </c>
      <c r="J180" s="1" t="s">
        <v>150</v>
      </c>
      <c r="K180" s="1" t="s">
        <v>1314</v>
      </c>
      <c r="L180" s="1" t="s">
        <v>24</v>
      </c>
      <c r="M180" s="1" t="s">
        <v>37</v>
      </c>
      <c r="N180" s="1" t="s">
        <v>26</v>
      </c>
      <c r="O180" s="1" t="s">
        <v>1315</v>
      </c>
      <c r="P180" s="1" t="s">
        <v>1316</v>
      </c>
      <c r="Q180" s="1" t="s">
        <v>1317</v>
      </c>
      <c r="R180" s="1" t="s">
        <v>1318</v>
      </c>
      <c r="S180" s="1" t="s">
        <v>1319</v>
      </c>
      <c r="T180" s="1" t="s">
        <v>1320</v>
      </c>
    </row>
    <row r="181" customFormat="false" ht="15" hidden="false" customHeight="false" outlineLevel="0" collapsed="false">
      <c r="A181" s="1" t="s">
        <v>1321</v>
      </c>
      <c r="B181" s="1" t="s">
        <v>1322</v>
      </c>
      <c r="C181" s="1" t="n">
        <v>9896.77888124659</v>
      </c>
      <c r="D181" s="1" t="n">
        <v>9847.59204366298</v>
      </c>
      <c r="E181" s="1" t="n">
        <v>20356.3440457188</v>
      </c>
      <c r="F181" s="1" t="n">
        <v>20993.8135529263</v>
      </c>
      <c r="G181" s="1" t="n">
        <v>1.06646164591523</v>
      </c>
      <c r="H181" s="2" t="n">
        <v>1.19352808929869E-035</v>
      </c>
      <c r="I181" s="2" t="n">
        <v>2.69405812601143E-034</v>
      </c>
      <c r="J181" s="1" t="s">
        <v>22</v>
      </c>
      <c r="K181" s="1" t="s">
        <v>1323</v>
      </c>
      <c r="L181" s="1" t="s">
        <v>471</v>
      </c>
      <c r="M181" s="1" t="s">
        <v>25</v>
      </c>
      <c r="N181" s="1" t="s">
        <v>472</v>
      </c>
      <c r="O181" s="1" t="s">
        <v>1324</v>
      </c>
      <c r="P181" s="1" t="s">
        <v>1325</v>
      </c>
      <c r="Q181" s="1" t="s">
        <v>1326</v>
      </c>
      <c r="R181" s="1" t="s">
        <v>101</v>
      </c>
      <c r="S181" s="1" t="s">
        <v>101</v>
      </c>
      <c r="T181" s="1" t="s">
        <v>1327</v>
      </c>
    </row>
    <row r="182" customFormat="false" ht="15" hidden="false" customHeight="false" outlineLevel="0" collapsed="false">
      <c r="A182" s="1" t="s">
        <v>1328</v>
      </c>
      <c r="B182" s="1" t="s">
        <v>1329</v>
      </c>
      <c r="C182" s="1" t="n">
        <v>347.406824349875</v>
      </c>
      <c r="D182" s="1" t="n">
        <v>347.710825423581</v>
      </c>
      <c r="E182" s="1" t="n">
        <v>1170.01551707973</v>
      </c>
      <c r="F182" s="1" t="n">
        <v>1261.18605654763</v>
      </c>
      <c r="G182" s="1" t="n">
        <v>1.8064814124345</v>
      </c>
      <c r="H182" s="2" t="n">
        <v>1.39459863679093E-035</v>
      </c>
      <c r="I182" s="2" t="n">
        <v>3.13052721617765E-034</v>
      </c>
      <c r="J182" s="1" t="s">
        <v>22</v>
      </c>
      <c r="K182" s="1" t="s">
        <v>1330</v>
      </c>
      <c r="L182" s="1" t="s">
        <v>471</v>
      </c>
      <c r="M182" s="1" t="s">
        <v>25</v>
      </c>
      <c r="N182" s="1" t="s">
        <v>472</v>
      </c>
      <c r="O182" s="1" t="s">
        <v>101</v>
      </c>
      <c r="P182" s="1" t="s">
        <v>1331</v>
      </c>
      <c r="Q182" s="1" t="s">
        <v>1332</v>
      </c>
      <c r="R182" s="1" t="s">
        <v>101</v>
      </c>
      <c r="S182" s="1" t="s">
        <v>101</v>
      </c>
      <c r="T182" s="1" t="s">
        <v>1333</v>
      </c>
    </row>
    <row r="183" customFormat="false" ht="15" hidden="false" customHeight="false" outlineLevel="0" collapsed="false">
      <c r="A183" s="1" t="s">
        <v>1334</v>
      </c>
      <c r="B183" s="1" t="s">
        <v>1335</v>
      </c>
      <c r="C183" s="1" t="n">
        <v>9184.70278164747</v>
      </c>
      <c r="D183" s="1" t="n">
        <v>9117.39931027346</v>
      </c>
      <c r="E183" s="1" t="n">
        <v>3932.79289856264</v>
      </c>
      <c r="F183" s="1" t="n">
        <v>4245.29893693598</v>
      </c>
      <c r="G183" s="1" t="n">
        <v>-1.16207986876651</v>
      </c>
      <c r="H183" s="2" t="n">
        <v>1.45612438015883E-035</v>
      </c>
      <c r="I183" s="2" t="n">
        <v>3.25067766845347E-034</v>
      </c>
      <c r="J183" s="1" t="s">
        <v>150</v>
      </c>
      <c r="K183" s="1" t="s">
        <v>101</v>
      </c>
      <c r="L183" s="1" t="s">
        <v>101</v>
      </c>
      <c r="N183" s="1" t="s">
        <v>101</v>
      </c>
      <c r="O183" s="1" t="s">
        <v>1189</v>
      </c>
      <c r="P183" s="1" t="s">
        <v>1336</v>
      </c>
      <c r="Q183" s="1" t="s">
        <v>254</v>
      </c>
      <c r="R183" s="1" t="s">
        <v>101</v>
      </c>
      <c r="S183" s="1" t="s">
        <v>101</v>
      </c>
      <c r="T183" s="1" t="s">
        <v>1337</v>
      </c>
    </row>
    <row r="184" customFormat="false" ht="15" hidden="false" customHeight="false" outlineLevel="0" collapsed="false">
      <c r="A184" s="1" t="s">
        <v>1338</v>
      </c>
      <c r="B184" s="1" t="s">
        <v>1339</v>
      </c>
      <c r="C184" s="1" t="n">
        <v>107.890318121079</v>
      </c>
      <c r="D184" s="1" t="n">
        <v>181.231096887442</v>
      </c>
      <c r="E184" s="1" t="n">
        <v>831.048058633585</v>
      </c>
      <c r="F184" s="1" t="n">
        <v>964.223366994418</v>
      </c>
      <c r="G184" s="1" t="n">
        <v>2.63335443850872</v>
      </c>
      <c r="H184" s="2" t="n">
        <v>2.34613740487448E-035</v>
      </c>
      <c r="I184" s="2" t="n">
        <v>5.20893785574045E-034</v>
      </c>
      <c r="J184" s="1" t="s">
        <v>22</v>
      </c>
      <c r="K184" s="1" t="s">
        <v>1340</v>
      </c>
      <c r="L184" s="1" t="s">
        <v>140</v>
      </c>
      <c r="M184" s="1" t="s">
        <v>25</v>
      </c>
      <c r="N184" s="1" t="s">
        <v>141</v>
      </c>
      <c r="O184" s="1" t="s">
        <v>841</v>
      </c>
      <c r="P184" s="1" t="s">
        <v>1341</v>
      </c>
      <c r="Q184" s="1" t="s">
        <v>144</v>
      </c>
      <c r="R184" s="1" t="s">
        <v>182</v>
      </c>
      <c r="S184" s="1" t="s">
        <v>183</v>
      </c>
      <c r="T184" s="1" t="s">
        <v>1342</v>
      </c>
    </row>
    <row r="185" customFormat="false" ht="15" hidden="false" customHeight="false" outlineLevel="0" collapsed="false">
      <c r="A185" s="1" t="s">
        <v>1343</v>
      </c>
      <c r="B185" s="1" t="s">
        <v>1344</v>
      </c>
      <c r="C185" s="1" t="n">
        <v>839.386674981996</v>
      </c>
      <c r="D185" s="1" t="n">
        <v>756.534462588275</v>
      </c>
      <c r="E185" s="1" t="n">
        <v>183.928365236402</v>
      </c>
      <c r="F185" s="1" t="n">
        <v>167.494199900439</v>
      </c>
      <c r="G185" s="1" t="n">
        <v>-2.18367417917364</v>
      </c>
      <c r="H185" s="2" t="n">
        <v>2.45311125446411E-035</v>
      </c>
      <c r="I185" s="2" t="n">
        <v>5.41684294939548E-034</v>
      </c>
      <c r="J185" s="1" t="s">
        <v>150</v>
      </c>
      <c r="K185" s="1" t="s">
        <v>1345</v>
      </c>
      <c r="L185" s="1" t="s">
        <v>140</v>
      </c>
      <c r="M185" s="1" t="s">
        <v>25</v>
      </c>
      <c r="N185" s="1" t="s">
        <v>141</v>
      </c>
      <c r="O185" s="1" t="s">
        <v>1346</v>
      </c>
      <c r="P185" s="1" t="s">
        <v>1347</v>
      </c>
      <c r="Q185" s="1" t="s">
        <v>1348</v>
      </c>
      <c r="R185" s="1" t="s">
        <v>1349</v>
      </c>
      <c r="S185" s="1" t="s">
        <v>324</v>
      </c>
      <c r="T185" s="1" t="s">
        <v>1350</v>
      </c>
    </row>
    <row r="186" customFormat="false" ht="15" hidden="false" customHeight="false" outlineLevel="0" collapsed="false">
      <c r="A186" s="1" t="s">
        <v>1351</v>
      </c>
      <c r="B186" s="1" t="s">
        <v>1352</v>
      </c>
      <c r="C186" s="1" t="n">
        <v>1643.16954498404</v>
      </c>
      <c r="D186" s="1" t="n">
        <v>1572.07439858176</v>
      </c>
      <c r="E186" s="1" t="n">
        <v>529.636653822099</v>
      </c>
      <c r="F186" s="1" t="n">
        <v>536.88681373492</v>
      </c>
      <c r="G186" s="1" t="n">
        <v>-1.59191590729706</v>
      </c>
      <c r="H186" s="2" t="n">
        <v>2.74634146265077E-035</v>
      </c>
      <c r="I186" s="2" t="n">
        <v>6.03155965554057E-034</v>
      </c>
      <c r="J186" s="1" t="s">
        <v>150</v>
      </c>
      <c r="K186" s="1" t="s">
        <v>1353</v>
      </c>
      <c r="L186" s="1" t="s">
        <v>235</v>
      </c>
      <c r="M186" s="1" t="s">
        <v>236</v>
      </c>
      <c r="N186" s="1" t="s">
        <v>237</v>
      </c>
      <c r="O186" s="1" t="s">
        <v>1354</v>
      </c>
      <c r="P186" s="1" t="s">
        <v>1355</v>
      </c>
      <c r="Q186" s="1" t="s">
        <v>1356</v>
      </c>
      <c r="R186" s="1" t="s">
        <v>1357</v>
      </c>
      <c r="S186" s="1" t="s">
        <v>1358</v>
      </c>
      <c r="T186" s="1" t="s">
        <v>1359</v>
      </c>
    </row>
    <row r="187" customFormat="false" ht="15" hidden="false" customHeight="false" outlineLevel="0" collapsed="false">
      <c r="A187" s="1" t="s">
        <v>1360</v>
      </c>
      <c r="B187" s="1" t="s">
        <v>1361</v>
      </c>
      <c r="C187" s="1" t="n">
        <v>79144.0217608988</v>
      </c>
      <c r="D187" s="1" t="n">
        <v>80347.5424020459</v>
      </c>
      <c r="E187" s="1" t="n">
        <v>37525.2384111628</v>
      </c>
      <c r="F187" s="1" t="n">
        <v>39740.4887050263</v>
      </c>
      <c r="G187" s="1" t="n">
        <v>-1.04557105856192</v>
      </c>
      <c r="H187" s="2" t="n">
        <v>3.60721068448435E-035</v>
      </c>
      <c r="I187" s="2" t="n">
        <v>7.87962204895694E-034</v>
      </c>
      <c r="J187" s="1" t="s">
        <v>150</v>
      </c>
      <c r="K187" s="1" t="s">
        <v>430</v>
      </c>
      <c r="L187" s="1" t="s">
        <v>56</v>
      </c>
      <c r="M187" s="1" t="s">
        <v>305</v>
      </c>
      <c r="N187" s="1" t="s">
        <v>57</v>
      </c>
      <c r="O187" s="1" t="s">
        <v>431</v>
      </c>
      <c r="P187" s="1" t="s">
        <v>432</v>
      </c>
      <c r="Q187" s="1" t="s">
        <v>433</v>
      </c>
      <c r="R187" s="1" t="s">
        <v>101</v>
      </c>
      <c r="S187" s="1" t="s">
        <v>101</v>
      </c>
      <c r="T187" s="1" t="s">
        <v>1362</v>
      </c>
    </row>
    <row r="188" customFormat="false" ht="15" hidden="false" customHeight="false" outlineLevel="0" collapsed="false">
      <c r="A188" s="1" t="s">
        <v>1363</v>
      </c>
      <c r="B188" s="1" t="s">
        <v>1364</v>
      </c>
      <c r="C188" s="1" t="n">
        <v>19050.1934706389</v>
      </c>
      <c r="D188" s="1" t="n">
        <v>19786.8533049376</v>
      </c>
      <c r="E188" s="1" t="n">
        <v>9098.19473692944</v>
      </c>
      <c r="F188" s="1" t="n">
        <v>9385.10743874566</v>
      </c>
      <c r="G188" s="1" t="n">
        <v>-1.07119668766719</v>
      </c>
      <c r="H188" s="2" t="n">
        <v>5.17638904070242E-035</v>
      </c>
      <c r="I188" s="2" t="n">
        <v>1.11870578044541E-033</v>
      </c>
      <c r="J188" s="1" t="s">
        <v>150</v>
      </c>
      <c r="K188" s="1" t="s">
        <v>1365</v>
      </c>
      <c r="L188" s="1" t="s">
        <v>56</v>
      </c>
      <c r="M188" s="1" t="s">
        <v>305</v>
      </c>
      <c r="N188" s="1" t="s">
        <v>57</v>
      </c>
      <c r="O188" s="1" t="s">
        <v>1366</v>
      </c>
      <c r="P188" s="1" t="s">
        <v>1367</v>
      </c>
      <c r="Q188" s="1" t="s">
        <v>254</v>
      </c>
      <c r="R188" s="1" t="s">
        <v>1368</v>
      </c>
      <c r="S188" s="1" t="s">
        <v>1369</v>
      </c>
      <c r="T188" s="1" t="s">
        <v>1370</v>
      </c>
    </row>
    <row r="189" customFormat="false" ht="15" hidden="false" customHeight="false" outlineLevel="0" collapsed="false">
      <c r="A189" s="1" t="s">
        <v>1371</v>
      </c>
      <c r="B189" s="1" t="s">
        <v>1372</v>
      </c>
      <c r="C189" s="1" t="n">
        <v>5309.2825547383</v>
      </c>
      <c r="D189" s="1" t="n">
        <v>5319.97562898078</v>
      </c>
      <c r="E189" s="1" t="n">
        <v>11478.6707519262</v>
      </c>
      <c r="F189" s="1" t="n">
        <v>11194.9501717239</v>
      </c>
      <c r="G189" s="1" t="n">
        <v>1.09296065622223</v>
      </c>
      <c r="H189" s="2" t="n">
        <v>5.15358462758304E-035</v>
      </c>
      <c r="I189" s="2" t="n">
        <v>1.11870578044541E-033</v>
      </c>
      <c r="J189" s="1" t="s">
        <v>22</v>
      </c>
      <c r="K189" s="1" t="s">
        <v>1373</v>
      </c>
      <c r="L189" s="1" t="s">
        <v>24</v>
      </c>
      <c r="M189" s="1" t="s">
        <v>37</v>
      </c>
      <c r="N189" s="1" t="s">
        <v>26</v>
      </c>
      <c r="O189" s="1" t="s">
        <v>1374</v>
      </c>
      <c r="P189" s="1" t="s">
        <v>1375</v>
      </c>
      <c r="Q189" s="1" t="s">
        <v>1376</v>
      </c>
      <c r="R189" s="1" t="s">
        <v>1377</v>
      </c>
      <c r="S189" s="1" t="s">
        <v>1378</v>
      </c>
      <c r="T189" s="1" t="s">
        <v>1379</v>
      </c>
    </row>
    <row r="190" customFormat="false" ht="15" hidden="false" customHeight="false" outlineLevel="0" collapsed="false">
      <c r="A190" s="1" t="s">
        <v>1380</v>
      </c>
      <c r="B190" s="1" t="s">
        <v>1381</v>
      </c>
      <c r="C190" s="1" t="n">
        <v>14594.3233322384</v>
      </c>
      <c r="D190" s="1" t="n">
        <v>17057.8501599465</v>
      </c>
      <c r="E190" s="1" t="n">
        <v>6700.38515871667</v>
      </c>
      <c r="F190" s="1" t="n">
        <v>6764.95492787069</v>
      </c>
      <c r="G190" s="1" t="n">
        <v>-1.23306638761897</v>
      </c>
      <c r="H190" s="2" t="n">
        <v>1.05597386066336E-034</v>
      </c>
      <c r="I190" s="2" t="n">
        <v>2.27006444226202E-033</v>
      </c>
      <c r="J190" s="1" t="s">
        <v>150</v>
      </c>
      <c r="K190" s="1" t="s">
        <v>101</v>
      </c>
      <c r="L190" s="1" t="s">
        <v>101</v>
      </c>
      <c r="N190" s="1" t="s">
        <v>101</v>
      </c>
      <c r="O190" s="1" t="s">
        <v>1382</v>
      </c>
      <c r="P190" s="1" t="s">
        <v>1383</v>
      </c>
      <c r="Q190" s="1" t="s">
        <v>1211</v>
      </c>
      <c r="R190" s="1" t="s">
        <v>1384</v>
      </c>
      <c r="S190" s="1" t="s">
        <v>1385</v>
      </c>
      <c r="T190" s="1" t="s">
        <v>1386</v>
      </c>
    </row>
    <row r="191" customFormat="false" ht="15" hidden="false" customHeight="false" outlineLevel="0" collapsed="false">
      <c r="A191" s="1" t="s">
        <v>1387</v>
      </c>
      <c r="B191" s="1" t="s">
        <v>1388</v>
      </c>
      <c r="C191" s="1" t="n">
        <v>17982.0793212403</v>
      </c>
      <c r="D191" s="1" t="n">
        <v>17474.0494812869</v>
      </c>
      <c r="E191" s="1" t="n">
        <v>36088.4786157036</v>
      </c>
      <c r="F191" s="1" t="n">
        <v>36010.3476045408</v>
      </c>
      <c r="G191" s="1" t="n">
        <v>1.02394475878951</v>
      </c>
      <c r="H191" s="2" t="n">
        <v>2.2418921441278E-034</v>
      </c>
      <c r="I191" s="2" t="n">
        <v>4.79410935873223E-033</v>
      </c>
      <c r="J191" s="1" t="s">
        <v>22</v>
      </c>
      <c r="K191" s="1" t="s">
        <v>1389</v>
      </c>
      <c r="L191" s="1" t="s">
        <v>56</v>
      </c>
      <c r="M191" s="1" t="s">
        <v>305</v>
      </c>
      <c r="N191" s="1" t="s">
        <v>57</v>
      </c>
      <c r="O191" s="1" t="s">
        <v>1390</v>
      </c>
      <c r="P191" s="1" t="s">
        <v>1391</v>
      </c>
      <c r="Q191" s="1" t="s">
        <v>1392</v>
      </c>
      <c r="R191" s="1" t="s">
        <v>101</v>
      </c>
      <c r="S191" s="1" t="s">
        <v>101</v>
      </c>
      <c r="T191" s="1" t="s">
        <v>1393</v>
      </c>
    </row>
    <row r="192" customFormat="false" ht="15" hidden="false" customHeight="false" outlineLevel="0" collapsed="false">
      <c r="A192" s="1" t="s">
        <v>1394</v>
      </c>
      <c r="B192" s="1" t="s">
        <v>1395</v>
      </c>
      <c r="C192" s="1" t="n">
        <v>3685.53326701606</v>
      </c>
      <c r="D192" s="1" t="n">
        <v>3269.53542814961</v>
      </c>
      <c r="E192" s="1" t="n">
        <v>8155.44149312611</v>
      </c>
      <c r="F192" s="1" t="n">
        <v>7942.84657149486</v>
      </c>
      <c r="G192" s="1" t="n">
        <v>1.21082065272122</v>
      </c>
      <c r="H192" s="2" t="n">
        <v>3.93690070969104E-034</v>
      </c>
      <c r="I192" s="2" t="n">
        <v>8.37467412747366E-033</v>
      </c>
      <c r="J192" s="1" t="s">
        <v>22</v>
      </c>
      <c r="K192" s="1" t="s">
        <v>1396</v>
      </c>
      <c r="L192" s="1" t="s">
        <v>169</v>
      </c>
      <c r="N192" s="1" t="s">
        <v>171</v>
      </c>
      <c r="O192" s="1" t="s">
        <v>1397</v>
      </c>
      <c r="P192" s="1" t="s">
        <v>101</v>
      </c>
      <c r="Q192" s="1" t="s">
        <v>101</v>
      </c>
      <c r="R192" s="1" t="s">
        <v>1398</v>
      </c>
      <c r="S192" s="1" t="s">
        <v>1399</v>
      </c>
      <c r="T192" s="1" t="s">
        <v>1400</v>
      </c>
    </row>
    <row r="193" customFormat="false" ht="15" hidden="false" customHeight="false" outlineLevel="0" collapsed="false">
      <c r="A193" s="1" t="s">
        <v>1401</v>
      </c>
      <c r="B193" s="1" t="s">
        <v>1402</v>
      </c>
      <c r="C193" s="1" t="n">
        <v>393.799661141939</v>
      </c>
      <c r="D193" s="1" t="n">
        <v>355.086509599232</v>
      </c>
      <c r="E193" s="1" t="n">
        <v>1254.75738169126</v>
      </c>
      <c r="F193" s="1" t="n">
        <v>1254.84843817302</v>
      </c>
      <c r="G193" s="1" t="n">
        <v>1.74487294463997</v>
      </c>
      <c r="H193" s="2" t="n">
        <v>4.01243263713485E-034</v>
      </c>
      <c r="I193" s="2" t="n">
        <v>8.49089260660358E-033</v>
      </c>
      <c r="J193" s="1" t="s">
        <v>22</v>
      </c>
      <c r="K193" s="1" t="s">
        <v>1403</v>
      </c>
      <c r="L193" s="1" t="s">
        <v>169</v>
      </c>
      <c r="M193" s="1" t="s">
        <v>170</v>
      </c>
      <c r="N193" s="1" t="s">
        <v>171</v>
      </c>
      <c r="O193" s="1" t="s">
        <v>101</v>
      </c>
      <c r="P193" s="1" t="s">
        <v>1404</v>
      </c>
      <c r="Q193" s="1" t="s">
        <v>1405</v>
      </c>
      <c r="R193" s="1" t="s">
        <v>1406</v>
      </c>
      <c r="S193" s="1" t="s">
        <v>1406</v>
      </c>
      <c r="T193" s="1" t="s">
        <v>1407</v>
      </c>
    </row>
    <row r="194" customFormat="false" ht="15" hidden="false" customHeight="false" outlineLevel="0" collapsed="false">
      <c r="A194" s="1" t="s">
        <v>1408</v>
      </c>
      <c r="B194" s="1" t="s">
        <v>1409</v>
      </c>
      <c r="C194" s="1" t="n">
        <v>3904.55061280185</v>
      </c>
      <c r="D194" s="1" t="n">
        <v>4157.77853673166</v>
      </c>
      <c r="E194" s="1" t="n">
        <v>1724.6895399916</v>
      </c>
      <c r="F194" s="1" t="n">
        <v>1650.49689955946</v>
      </c>
      <c r="G194" s="1" t="n">
        <v>-1.25635996021337</v>
      </c>
      <c r="H194" s="2" t="n">
        <v>6.96649643662859E-034</v>
      </c>
      <c r="I194" s="2" t="n">
        <v>1.46657383533792E-032</v>
      </c>
      <c r="J194" s="1" t="s">
        <v>150</v>
      </c>
      <c r="K194" s="1" t="s">
        <v>1410</v>
      </c>
      <c r="L194" s="1" t="s">
        <v>66</v>
      </c>
      <c r="M194" s="1" t="s">
        <v>25</v>
      </c>
      <c r="N194" s="1" t="s">
        <v>67</v>
      </c>
      <c r="O194" s="1" t="s">
        <v>1411</v>
      </c>
      <c r="P194" s="1" t="s">
        <v>1412</v>
      </c>
      <c r="Q194" s="1" t="s">
        <v>144</v>
      </c>
      <c r="R194" s="1" t="s">
        <v>1413</v>
      </c>
      <c r="S194" s="1" t="s">
        <v>1414</v>
      </c>
      <c r="T194" s="1" t="s">
        <v>1415</v>
      </c>
    </row>
    <row r="195" customFormat="false" ht="15" hidden="false" customHeight="false" outlineLevel="0" collapsed="false">
      <c r="A195" s="1" t="s">
        <v>1416</v>
      </c>
      <c r="B195" s="1" t="s">
        <v>1417</v>
      </c>
      <c r="C195" s="1" t="n">
        <v>10681.1414939868</v>
      </c>
      <c r="D195" s="1" t="n">
        <v>11266.884412892</v>
      </c>
      <c r="E195" s="1" t="n">
        <v>5200.06896479879</v>
      </c>
      <c r="F195" s="1" t="n">
        <v>5027.54211917371</v>
      </c>
      <c r="G195" s="1" t="n">
        <v>-1.10166737674146</v>
      </c>
      <c r="H195" s="2" t="n">
        <v>7.88491771402125E-034</v>
      </c>
      <c r="I195" s="2" t="n">
        <v>1.6513618903128E-032</v>
      </c>
      <c r="J195" s="1" t="s">
        <v>150</v>
      </c>
      <c r="K195" s="1" t="s">
        <v>1418</v>
      </c>
      <c r="L195" s="1" t="s">
        <v>56</v>
      </c>
      <c r="M195" s="1" t="s">
        <v>305</v>
      </c>
      <c r="N195" s="1" t="s">
        <v>57</v>
      </c>
      <c r="O195" s="1" t="s">
        <v>1419</v>
      </c>
      <c r="P195" s="1" t="s">
        <v>1420</v>
      </c>
      <c r="Q195" s="1" t="s">
        <v>254</v>
      </c>
      <c r="R195" s="1" t="s">
        <v>1421</v>
      </c>
      <c r="S195" s="1" t="s">
        <v>1422</v>
      </c>
      <c r="T195" s="1" t="s">
        <v>1423</v>
      </c>
    </row>
    <row r="196" customFormat="false" ht="15" hidden="false" customHeight="false" outlineLevel="0" collapsed="false">
      <c r="A196" s="1" t="s">
        <v>1424</v>
      </c>
      <c r="B196" s="1" t="s">
        <v>1425</v>
      </c>
      <c r="C196" s="1" t="n">
        <v>332.302179812924</v>
      </c>
      <c r="D196" s="1" t="n">
        <v>343.49614875178</v>
      </c>
      <c r="E196" s="1" t="n">
        <v>1135.34839064774</v>
      </c>
      <c r="F196" s="1" t="n">
        <v>1149.82504796517</v>
      </c>
      <c r="G196" s="1" t="n">
        <v>1.75758609358681</v>
      </c>
      <c r="H196" s="2" t="n">
        <v>1.7323793936804E-033</v>
      </c>
      <c r="I196" s="2" t="n">
        <v>3.60956793667871E-032</v>
      </c>
      <c r="J196" s="1" t="s">
        <v>22</v>
      </c>
      <c r="K196" s="1" t="s">
        <v>1426</v>
      </c>
      <c r="L196" s="1" t="s">
        <v>169</v>
      </c>
      <c r="M196" s="1" t="s">
        <v>170</v>
      </c>
      <c r="N196" s="1" t="s">
        <v>171</v>
      </c>
      <c r="O196" s="1" t="s">
        <v>101</v>
      </c>
      <c r="P196" s="1" t="s">
        <v>101</v>
      </c>
      <c r="Q196" s="1" t="s">
        <v>101</v>
      </c>
      <c r="R196" s="1" t="s">
        <v>1427</v>
      </c>
      <c r="S196" s="1" t="s">
        <v>1426</v>
      </c>
      <c r="T196" s="1" t="s">
        <v>1428</v>
      </c>
    </row>
    <row r="197" customFormat="false" ht="15" hidden="false" customHeight="false" outlineLevel="0" collapsed="false">
      <c r="A197" s="1" t="s">
        <v>1429</v>
      </c>
      <c r="B197" s="1" t="s">
        <v>1430</v>
      </c>
      <c r="C197" s="1" t="n">
        <v>3110.47787143071</v>
      </c>
      <c r="D197" s="1" t="n">
        <v>2941.84431691708</v>
      </c>
      <c r="E197" s="1" t="n">
        <v>7849.21520964351</v>
      </c>
      <c r="F197" s="1" t="n">
        <v>6773.10329435234</v>
      </c>
      <c r="G197" s="1" t="n">
        <v>1.27256237404571</v>
      </c>
      <c r="H197" s="2" t="n">
        <v>2.02691675863769E-033</v>
      </c>
      <c r="I197" s="2" t="n">
        <v>4.20171570935966E-032</v>
      </c>
      <c r="J197" s="1" t="s">
        <v>22</v>
      </c>
      <c r="K197" s="1" t="s">
        <v>1431</v>
      </c>
      <c r="L197" s="1" t="s">
        <v>235</v>
      </c>
      <c r="M197" s="1" t="s">
        <v>170</v>
      </c>
      <c r="N197" s="1" t="s">
        <v>237</v>
      </c>
      <c r="O197" s="1" t="s">
        <v>1432</v>
      </c>
      <c r="P197" s="1" t="s">
        <v>1433</v>
      </c>
      <c r="Q197" s="1" t="s">
        <v>348</v>
      </c>
      <c r="R197" s="1" t="s">
        <v>101</v>
      </c>
      <c r="S197" s="1" t="s">
        <v>101</v>
      </c>
      <c r="T197" s="1" t="s">
        <v>1434</v>
      </c>
    </row>
    <row r="198" customFormat="false" ht="15" hidden="false" customHeight="false" outlineLevel="0" collapsed="false">
      <c r="A198" s="1" t="s">
        <v>1435</v>
      </c>
      <c r="B198" s="1" t="s">
        <v>1436</v>
      </c>
      <c r="C198" s="1" t="n">
        <v>527.583655612077</v>
      </c>
      <c r="D198" s="1" t="n">
        <v>419.360328844197</v>
      </c>
      <c r="E198" s="1" t="n">
        <v>1532.0943931472</v>
      </c>
      <c r="F198" s="1" t="n">
        <v>1694.86022818174</v>
      </c>
      <c r="G198" s="1" t="n">
        <v>1.76935020879839</v>
      </c>
      <c r="H198" s="2" t="n">
        <v>2.28811339447808E-033</v>
      </c>
      <c r="I198" s="2" t="n">
        <v>4.71908869125099E-032</v>
      </c>
      <c r="J198" s="1" t="s">
        <v>22</v>
      </c>
      <c r="K198" s="1" t="s">
        <v>1437</v>
      </c>
      <c r="L198" s="1" t="s">
        <v>1438</v>
      </c>
      <c r="M198" s="1" t="s">
        <v>236</v>
      </c>
      <c r="N198" s="1" t="s">
        <v>1439</v>
      </c>
      <c r="O198" s="1" t="s">
        <v>1440</v>
      </c>
      <c r="P198" s="1" t="s">
        <v>1441</v>
      </c>
      <c r="Q198" s="1" t="s">
        <v>387</v>
      </c>
      <c r="R198" s="1" t="s">
        <v>1442</v>
      </c>
      <c r="S198" s="1" t="s">
        <v>1443</v>
      </c>
      <c r="T198" s="1" t="s">
        <v>1444</v>
      </c>
    </row>
    <row r="199" customFormat="false" ht="15" hidden="false" customHeight="false" outlineLevel="0" collapsed="false">
      <c r="A199" s="1" t="s">
        <v>1445</v>
      </c>
      <c r="B199" s="1" t="s">
        <v>1446</v>
      </c>
      <c r="C199" s="1" t="n">
        <v>4135.43589358096</v>
      </c>
      <c r="D199" s="1" t="n">
        <v>4755.20895495945</v>
      </c>
      <c r="E199" s="1" t="n">
        <v>1750.68988481559</v>
      </c>
      <c r="F199" s="1" t="n">
        <v>1816.18035135287</v>
      </c>
      <c r="G199" s="1" t="n">
        <v>-1.31760759315553</v>
      </c>
      <c r="H199" s="2" t="n">
        <v>2.51162697384981E-033</v>
      </c>
      <c r="I199" s="2" t="n">
        <v>5.1539092902787E-032</v>
      </c>
      <c r="J199" s="1" t="s">
        <v>150</v>
      </c>
      <c r="K199" s="1" t="s">
        <v>1447</v>
      </c>
      <c r="L199" s="1" t="s">
        <v>24</v>
      </c>
      <c r="M199" s="1" t="s">
        <v>1448</v>
      </c>
      <c r="N199" s="1" t="s">
        <v>26</v>
      </c>
      <c r="O199" s="1" t="s">
        <v>1449</v>
      </c>
      <c r="P199" s="1" t="s">
        <v>1450</v>
      </c>
      <c r="Q199" s="1" t="s">
        <v>1451</v>
      </c>
      <c r="R199" s="1" t="s">
        <v>1452</v>
      </c>
      <c r="S199" s="1" t="s">
        <v>1453</v>
      </c>
      <c r="T199" s="1" t="s">
        <v>1454</v>
      </c>
    </row>
    <row r="200" customFormat="false" ht="15" hidden="false" customHeight="false" outlineLevel="0" collapsed="false">
      <c r="A200" s="1" t="s">
        <v>1455</v>
      </c>
      <c r="B200" s="1" t="s">
        <v>1456</v>
      </c>
      <c r="C200" s="1" t="n">
        <v>3525.85559619687</v>
      </c>
      <c r="D200" s="1" t="n">
        <v>3099.89469210962</v>
      </c>
      <c r="E200" s="1" t="n">
        <v>7776.99202957686</v>
      </c>
      <c r="F200" s="1" t="n">
        <v>7578.88620198147</v>
      </c>
      <c r="G200" s="1" t="n">
        <v>1.21269157736142</v>
      </c>
      <c r="H200" s="2" t="n">
        <v>2.68144659752053E-033</v>
      </c>
      <c r="I200" s="2" t="n">
        <v>5.47473242498791E-032</v>
      </c>
      <c r="J200" s="1" t="s">
        <v>22</v>
      </c>
      <c r="K200" s="1" t="s">
        <v>1457</v>
      </c>
      <c r="L200" s="1" t="s">
        <v>24</v>
      </c>
      <c r="M200" s="1" t="s">
        <v>236</v>
      </c>
      <c r="N200" s="1" t="s">
        <v>26</v>
      </c>
      <c r="O200" s="1" t="s">
        <v>1458</v>
      </c>
      <c r="P200" s="1" t="s">
        <v>1459</v>
      </c>
      <c r="Q200" s="1" t="s">
        <v>1460</v>
      </c>
      <c r="R200" s="1" t="s">
        <v>1461</v>
      </c>
      <c r="S200" s="1" t="s">
        <v>1462</v>
      </c>
      <c r="T200" s="1" t="s">
        <v>1463</v>
      </c>
    </row>
    <row r="201" customFormat="false" ht="15" hidden="false" customHeight="false" outlineLevel="0" collapsed="false">
      <c r="A201" s="1" t="s">
        <v>1464</v>
      </c>
      <c r="B201" s="1" t="s">
        <v>1465</v>
      </c>
      <c r="C201" s="1" t="n">
        <v>8002.22489504044</v>
      </c>
      <c r="D201" s="1" t="n">
        <v>8211.24382583625</v>
      </c>
      <c r="E201" s="1" t="n">
        <v>3716.12335836269</v>
      </c>
      <c r="F201" s="1" t="n">
        <v>3836.97523880032</v>
      </c>
      <c r="G201" s="1" t="n">
        <v>-1.10201656857762</v>
      </c>
      <c r="H201" s="2" t="n">
        <v>3.3099107967086E-033</v>
      </c>
      <c r="I201" s="2" t="n">
        <v>6.72408378351352E-032</v>
      </c>
      <c r="J201" s="1" t="s">
        <v>150</v>
      </c>
      <c r="K201" s="1" t="s">
        <v>1466</v>
      </c>
      <c r="L201" s="1" t="s">
        <v>929</v>
      </c>
      <c r="M201" s="1" t="s">
        <v>236</v>
      </c>
      <c r="N201" s="1" t="s">
        <v>930</v>
      </c>
      <c r="O201" s="1" t="s">
        <v>1467</v>
      </c>
      <c r="P201" s="1" t="s">
        <v>1468</v>
      </c>
      <c r="Q201" s="1" t="s">
        <v>1469</v>
      </c>
      <c r="R201" s="1" t="s">
        <v>1470</v>
      </c>
      <c r="S201" s="1" t="s">
        <v>1471</v>
      </c>
      <c r="T201" s="1" t="s">
        <v>1472</v>
      </c>
    </row>
    <row r="202" customFormat="false" ht="15" hidden="false" customHeight="false" outlineLevel="0" collapsed="false">
      <c r="A202" s="1" t="s">
        <v>1473</v>
      </c>
      <c r="B202" s="1" t="s">
        <v>1474</v>
      </c>
      <c r="C202" s="1" t="n">
        <v>975.328475814555</v>
      </c>
      <c r="D202" s="1" t="n">
        <v>937.765559475717</v>
      </c>
      <c r="E202" s="1" t="n">
        <v>2405.51338408655</v>
      </c>
      <c r="F202" s="1" t="n">
        <v>2561.30319739644</v>
      </c>
      <c r="G202" s="1" t="n">
        <v>1.37655775590499</v>
      </c>
      <c r="H202" s="2" t="n">
        <v>3.49026236441545E-033</v>
      </c>
      <c r="I202" s="2" t="n">
        <v>7.05519203314426E-032</v>
      </c>
      <c r="J202" s="1" t="s">
        <v>22</v>
      </c>
      <c r="K202" s="1" t="s">
        <v>1475</v>
      </c>
      <c r="L202" s="1" t="s">
        <v>169</v>
      </c>
      <c r="M202" s="1" t="s">
        <v>170</v>
      </c>
      <c r="N202" s="1" t="s">
        <v>171</v>
      </c>
      <c r="O202" s="1" t="s">
        <v>101</v>
      </c>
      <c r="P202" s="1" t="s">
        <v>101</v>
      </c>
      <c r="Q202" s="1" t="s">
        <v>101</v>
      </c>
      <c r="R202" s="1" t="s">
        <v>1476</v>
      </c>
      <c r="S202" s="1" t="s">
        <v>1475</v>
      </c>
      <c r="T202" s="1" t="s">
        <v>1477</v>
      </c>
    </row>
    <row r="203" customFormat="false" ht="15" hidden="false" customHeight="false" outlineLevel="0" collapsed="false">
      <c r="A203" s="1" t="s">
        <v>1478</v>
      </c>
      <c r="B203" s="1" t="s">
        <v>1479</v>
      </c>
      <c r="C203" s="1" t="n">
        <v>3300.36483132381</v>
      </c>
      <c r="D203" s="1" t="n">
        <v>3750.00856873492</v>
      </c>
      <c r="E203" s="1" t="n">
        <v>1298.09128973125</v>
      </c>
      <c r="F203" s="1" t="n">
        <v>1420.53188996642</v>
      </c>
      <c r="G203" s="1" t="n">
        <v>-1.37466586522541</v>
      </c>
      <c r="H203" s="2" t="n">
        <v>4.43211826449053E-033</v>
      </c>
      <c r="I203" s="2" t="n">
        <v>8.91470124189358E-032</v>
      </c>
      <c r="J203" s="1" t="s">
        <v>150</v>
      </c>
      <c r="K203" s="1" t="s">
        <v>1172</v>
      </c>
      <c r="L203" s="1" t="s">
        <v>1173</v>
      </c>
      <c r="M203" s="1" t="s">
        <v>37</v>
      </c>
      <c r="N203" s="1" t="s">
        <v>1174</v>
      </c>
      <c r="O203" s="1" t="s">
        <v>1480</v>
      </c>
      <c r="P203" s="1" t="s">
        <v>1481</v>
      </c>
      <c r="Q203" s="1" t="s">
        <v>1177</v>
      </c>
      <c r="R203" s="1" t="s">
        <v>1482</v>
      </c>
      <c r="S203" s="1" t="s">
        <v>1483</v>
      </c>
      <c r="T203" s="1" t="s">
        <v>1484</v>
      </c>
    </row>
    <row r="204" customFormat="false" ht="15" hidden="false" customHeight="false" outlineLevel="0" collapsed="false">
      <c r="A204" s="1" t="s">
        <v>1485</v>
      </c>
      <c r="B204" s="1" t="s">
        <v>1486</v>
      </c>
      <c r="C204" s="1" t="n">
        <v>7358.1196958576</v>
      </c>
      <c r="D204" s="1" t="n">
        <v>6935.25046344851</v>
      </c>
      <c r="E204" s="1" t="n">
        <v>3237.52441845436</v>
      </c>
      <c r="F204" s="1" t="n">
        <v>2833.82078750472</v>
      </c>
      <c r="G204" s="1" t="n">
        <v>-1.23541742436371</v>
      </c>
      <c r="H204" s="2" t="n">
        <v>7.04519726476962E-033</v>
      </c>
      <c r="I204" s="2" t="n">
        <v>1.41008061511128E-031</v>
      </c>
      <c r="J204" s="1" t="s">
        <v>150</v>
      </c>
      <c r="K204" s="1" t="s">
        <v>1487</v>
      </c>
      <c r="L204" s="1" t="s">
        <v>140</v>
      </c>
      <c r="M204" s="1" t="s">
        <v>37</v>
      </c>
      <c r="N204" s="1" t="s">
        <v>141</v>
      </c>
      <c r="O204" s="1" t="s">
        <v>1488</v>
      </c>
      <c r="P204" s="1" t="s">
        <v>1489</v>
      </c>
      <c r="Q204" s="1" t="s">
        <v>558</v>
      </c>
      <c r="R204" s="1" t="s">
        <v>1490</v>
      </c>
      <c r="S204" s="1" t="s">
        <v>1491</v>
      </c>
      <c r="T204" s="1" t="s">
        <v>1492</v>
      </c>
    </row>
    <row r="205" customFormat="false" ht="15" hidden="false" customHeight="false" outlineLevel="0" collapsed="false">
      <c r="A205" s="1" t="s">
        <v>1493</v>
      </c>
      <c r="B205" s="1" t="s">
        <v>1494</v>
      </c>
      <c r="C205" s="1" t="n">
        <v>14265.2578619691</v>
      </c>
      <c r="D205" s="1" t="n">
        <v>13917.9160394548</v>
      </c>
      <c r="E205" s="1" t="n">
        <v>31176.3393954372</v>
      </c>
      <c r="F205" s="1" t="n">
        <v>28292.0337983179</v>
      </c>
      <c r="G205" s="1" t="n">
        <v>1.07727525119557</v>
      </c>
      <c r="H205" s="2" t="n">
        <v>1.04278723889082E-032</v>
      </c>
      <c r="I205" s="2" t="n">
        <v>2.07688458412422E-031</v>
      </c>
      <c r="J205" s="1" t="s">
        <v>22</v>
      </c>
      <c r="K205" s="1" t="s">
        <v>1495</v>
      </c>
      <c r="L205" s="1" t="s">
        <v>56</v>
      </c>
      <c r="M205" s="1" t="s">
        <v>305</v>
      </c>
      <c r="N205" s="1" t="s">
        <v>57</v>
      </c>
      <c r="O205" s="1" t="s">
        <v>1496</v>
      </c>
      <c r="P205" s="1" t="s">
        <v>1497</v>
      </c>
      <c r="Q205" s="1" t="s">
        <v>752</v>
      </c>
      <c r="R205" s="1" t="s">
        <v>1498</v>
      </c>
      <c r="S205" s="1" t="s">
        <v>1495</v>
      </c>
      <c r="T205" s="1" t="s">
        <v>1499</v>
      </c>
    </row>
    <row r="206" customFormat="false" ht="15" hidden="false" customHeight="false" outlineLevel="0" collapsed="false">
      <c r="A206" s="1" t="s">
        <v>1500</v>
      </c>
      <c r="B206" s="1" t="s">
        <v>1501</v>
      </c>
      <c r="C206" s="1" t="n">
        <v>3326.25850767287</v>
      </c>
      <c r="D206" s="1" t="n">
        <v>3256.89139813421</v>
      </c>
      <c r="E206" s="1" t="n">
        <v>7048.01939877081</v>
      </c>
      <c r="F206" s="1" t="n">
        <v>7073.68748011961</v>
      </c>
      <c r="G206" s="1" t="n">
        <v>1.10108107813841</v>
      </c>
      <c r="H206" s="2" t="n">
        <v>1.1388370290381E-032</v>
      </c>
      <c r="I206" s="2" t="n">
        <v>2.25711943852772E-031</v>
      </c>
      <c r="J206" s="1" t="s">
        <v>22</v>
      </c>
      <c r="K206" s="1" t="s">
        <v>1502</v>
      </c>
      <c r="L206" s="1" t="s">
        <v>24</v>
      </c>
      <c r="M206" s="1" t="s">
        <v>37</v>
      </c>
      <c r="N206" s="1" t="s">
        <v>26</v>
      </c>
      <c r="O206" s="1" t="s">
        <v>1503</v>
      </c>
      <c r="P206" s="1" t="s">
        <v>1504</v>
      </c>
      <c r="Q206" s="1" t="s">
        <v>1505</v>
      </c>
      <c r="R206" s="1" t="s">
        <v>1506</v>
      </c>
      <c r="S206" s="1" t="s">
        <v>1507</v>
      </c>
      <c r="T206" s="1" t="s">
        <v>1508</v>
      </c>
    </row>
    <row r="207" customFormat="false" ht="15" hidden="false" customHeight="false" outlineLevel="0" collapsed="false">
      <c r="A207" s="1" t="s">
        <v>1509</v>
      </c>
      <c r="B207" s="1" t="s">
        <v>1510</v>
      </c>
      <c r="C207" s="1" t="n">
        <v>1630.22270680951</v>
      </c>
      <c r="D207" s="1" t="n">
        <v>1469.86848929059</v>
      </c>
      <c r="E207" s="1" t="n">
        <v>3975.16383086841</v>
      </c>
      <c r="F207" s="1" t="n">
        <v>3678.53477943504</v>
      </c>
      <c r="G207" s="1" t="n">
        <v>1.303871984743</v>
      </c>
      <c r="H207" s="2" t="n">
        <v>1.37249432684047E-032</v>
      </c>
      <c r="I207" s="2" t="n">
        <v>2.70701186890914E-031</v>
      </c>
      <c r="J207" s="1" t="s">
        <v>22</v>
      </c>
      <c r="K207" s="1" t="s">
        <v>1511</v>
      </c>
      <c r="L207" s="1" t="s">
        <v>355</v>
      </c>
      <c r="M207" s="1" t="s">
        <v>37</v>
      </c>
      <c r="N207" s="1" t="s">
        <v>356</v>
      </c>
      <c r="O207" s="1" t="s">
        <v>101</v>
      </c>
      <c r="P207" s="1" t="s">
        <v>1512</v>
      </c>
      <c r="Q207" s="1" t="s">
        <v>903</v>
      </c>
      <c r="R207" s="1" t="s">
        <v>101</v>
      </c>
      <c r="S207" s="1" t="s">
        <v>101</v>
      </c>
      <c r="T207" s="1" t="s">
        <v>1513</v>
      </c>
    </row>
    <row r="208" customFormat="false" ht="15" hidden="false" customHeight="false" outlineLevel="0" collapsed="false">
      <c r="A208" s="1" t="s">
        <v>1514</v>
      </c>
      <c r="B208" s="1" t="s">
        <v>1515</v>
      </c>
      <c r="C208" s="1" t="n">
        <v>18100.7586711734</v>
      </c>
      <c r="D208" s="1" t="n">
        <v>16803.9158904705</v>
      </c>
      <c r="E208" s="1" t="n">
        <v>8334.5549796914</v>
      </c>
      <c r="F208" s="1" t="n">
        <v>7474.76818582715</v>
      </c>
      <c r="G208" s="1" t="n">
        <v>-1.14269976133378</v>
      </c>
      <c r="H208" s="2" t="n">
        <v>1.41205877259163E-032</v>
      </c>
      <c r="I208" s="2" t="n">
        <v>2.77159168745883E-031</v>
      </c>
      <c r="J208" s="1" t="s">
        <v>150</v>
      </c>
      <c r="K208" s="1" t="s">
        <v>1516</v>
      </c>
      <c r="L208" s="1" t="s">
        <v>140</v>
      </c>
      <c r="M208" s="1" t="s">
        <v>37</v>
      </c>
      <c r="N208" s="1" t="s">
        <v>141</v>
      </c>
      <c r="O208" s="1" t="s">
        <v>1517</v>
      </c>
      <c r="P208" s="1" t="s">
        <v>1518</v>
      </c>
      <c r="Q208" s="1" t="s">
        <v>1519</v>
      </c>
      <c r="R208" s="1" t="s">
        <v>1520</v>
      </c>
      <c r="S208" s="1" t="s">
        <v>1521</v>
      </c>
      <c r="T208" s="1" t="s">
        <v>1522</v>
      </c>
    </row>
    <row r="209" customFormat="false" ht="15" hidden="false" customHeight="false" outlineLevel="0" collapsed="false">
      <c r="A209" s="1" t="s">
        <v>1523</v>
      </c>
      <c r="B209" s="1" t="s">
        <v>1524</v>
      </c>
      <c r="C209" s="1" t="n">
        <v>1400.41632921161</v>
      </c>
      <c r="D209" s="1" t="n">
        <v>1650.04591701008</v>
      </c>
      <c r="E209" s="1" t="n">
        <v>4012.71988450307</v>
      </c>
      <c r="F209" s="1" t="n">
        <v>3807.0978950343</v>
      </c>
      <c r="G209" s="1" t="n">
        <v>1.3579110180593</v>
      </c>
      <c r="H209" s="2" t="n">
        <v>1.57272220274485E-032</v>
      </c>
      <c r="I209" s="2" t="n">
        <v>3.07210111045785E-031</v>
      </c>
      <c r="J209" s="1" t="s">
        <v>22</v>
      </c>
      <c r="K209" s="1" t="s">
        <v>1525</v>
      </c>
      <c r="L209" s="1" t="s">
        <v>508</v>
      </c>
      <c r="M209" s="1" t="s">
        <v>37</v>
      </c>
      <c r="N209" s="1" t="s">
        <v>509</v>
      </c>
      <c r="O209" s="1" t="s">
        <v>1526</v>
      </c>
      <c r="P209" s="1" t="s">
        <v>1527</v>
      </c>
      <c r="Q209" s="1" t="s">
        <v>1528</v>
      </c>
      <c r="R209" s="1" t="s">
        <v>1529</v>
      </c>
      <c r="S209" s="1" t="s">
        <v>1530</v>
      </c>
      <c r="T209" s="1" t="s">
        <v>1531</v>
      </c>
    </row>
    <row r="210" customFormat="false" ht="15" hidden="false" customHeight="false" outlineLevel="0" collapsed="false">
      <c r="A210" s="1" t="s">
        <v>1532</v>
      </c>
      <c r="B210" s="1" t="s">
        <v>1533</v>
      </c>
      <c r="C210" s="1" t="n">
        <v>12508.8034829579</v>
      </c>
      <c r="D210" s="1" t="n">
        <v>13396.3498013194</v>
      </c>
      <c r="E210" s="1" t="n">
        <v>6217.93431587145</v>
      </c>
      <c r="F210" s="1" t="n">
        <v>6123.95009798145</v>
      </c>
      <c r="G210" s="1" t="n">
        <v>-1.06970168238167</v>
      </c>
      <c r="H210" s="2" t="n">
        <v>2.65296492071934E-032</v>
      </c>
      <c r="I210" s="2" t="n">
        <v>5.15741458032663E-031</v>
      </c>
      <c r="J210" s="1" t="s">
        <v>150</v>
      </c>
      <c r="K210" s="1" t="s">
        <v>1534</v>
      </c>
      <c r="L210" s="1" t="s">
        <v>235</v>
      </c>
      <c r="M210" s="1" t="s">
        <v>305</v>
      </c>
      <c r="N210" s="1" t="s">
        <v>237</v>
      </c>
      <c r="O210" s="1" t="s">
        <v>101</v>
      </c>
      <c r="P210" s="1" t="s">
        <v>1535</v>
      </c>
      <c r="Q210" s="1" t="s">
        <v>348</v>
      </c>
      <c r="R210" s="1" t="s">
        <v>1536</v>
      </c>
      <c r="S210" s="1" t="s">
        <v>1537</v>
      </c>
      <c r="T210" s="1" t="s">
        <v>1538</v>
      </c>
    </row>
    <row r="211" customFormat="false" ht="15" hidden="false" customHeight="false" outlineLevel="0" collapsed="false">
      <c r="A211" s="1" t="s">
        <v>1539</v>
      </c>
      <c r="B211" s="1" t="s">
        <v>1540</v>
      </c>
      <c r="C211" s="1" t="n">
        <v>1061.64073031142</v>
      </c>
      <c r="D211" s="1" t="n">
        <v>753.373455084425</v>
      </c>
      <c r="E211" s="1" t="n">
        <v>3061.29985909173</v>
      </c>
      <c r="F211" s="1" t="n">
        <v>2908.06145989302</v>
      </c>
      <c r="G211" s="1" t="n">
        <v>1.71788140630548</v>
      </c>
      <c r="H211" s="2" t="n">
        <v>2.88627880708351E-032</v>
      </c>
      <c r="I211" s="2" t="n">
        <v>5.58426228246681E-031</v>
      </c>
      <c r="J211" s="1" t="s">
        <v>22</v>
      </c>
      <c r="K211" s="1" t="s">
        <v>1541</v>
      </c>
      <c r="L211" s="1" t="s">
        <v>355</v>
      </c>
      <c r="M211" s="1" t="s">
        <v>37</v>
      </c>
      <c r="N211" s="1" t="s">
        <v>356</v>
      </c>
      <c r="O211" s="1" t="s">
        <v>1542</v>
      </c>
      <c r="P211" s="1" t="s">
        <v>1543</v>
      </c>
      <c r="Q211" s="1" t="s">
        <v>752</v>
      </c>
      <c r="R211" s="1" t="s">
        <v>1544</v>
      </c>
      <c r="S211" s="1" t="s">
        <v>1545</v>
      </c>
      <c r="T211" s="1" t="s">
        <v>1546</v>
      </c>
    </row>
    <row r="212" customFormat="false" ht="15" hidden="false" customHeight="false" outlineLevel="0" collapsed="false">
      <c r="A212" s="1" t="s">
        <v>1547</v>
      </c>
      <c r="B212" s="1" t="s">
        <v>1548</v>
      </c>
      <c r="C212" s="1" t="n">
        <v>2452.34693089213</v>
      </c>
      <c r="D212" s="1" t="n">
        <v>2192.68553850446</v>
      </c>
      <c r="E212" s="1" t="n">
        <v>5279.032975005</v>
      </c>
      <c r="F212" s="1" t="n">
        <v>5672.16844527702</v>
      </c>
      <c r="G212" s="1" t="n">
        <v>1.23746269231217</v>
      </c>
      <c r="H212" s="2" t="n">
        <v>3.2315106504961E-032</v>
      </c>
      <c r="I212" s="2" t="n">
        <v>6.22257240424913E-031</v>
      </c>
      <c r="J212" s="1" t="s">
        <v>22</v>
      </c>
      <c r="K212" s="1" t="s">
        <v>1549</v>
      </c>
      <c r="L212" s="1" t="s">
        <v>508</v>
      </c>
      <c r="M212" s="1" t="s">
        <v>37</v>
      </c>
      <c r="N212" s="1" t="s">
        <v>509</v>
      </c>
      <c r="O212" s="1" t="s">
        <v>1550</v>
      </c>
      <c r="P212" s="1" t="s">
        <v>1551</v>
      </c>
      <c r="Q212" s="1" t="s">
        <v>1552</v>
      </c>
      <c r="R212" s="1" t="s">
        <v>101</v>
      </c>
      <c r="S212" s="1" t="s">
        <v>101</v>
      </c>
      <c r="T212" s="1" t="s">
        <v>1553</v>
      </c>
    </row>
    <row r="213" customFormat="false" ht="15" hidden="false" customHeight="false" outlineLevel="0" collapsed="false">
      <c r="A213" s="1" t="s">
        <v>1554</v>
      </c>
      <c r="B213" s="1" t="s">
        <v>1555</v>
      </c>
      <c r="C213" s="1" t="n">
        <v>6595.33514674157</v>
      </c>
      <c r="D213" s="1" t="n">
        <v>6755.07303572902</v>
      </c>
      <c r="E213" s="1" t="n">
        <v>3151.8195781086</v>
      </c>
      <c r="F213" s="1" t="n">
        <v>2912.5883301606</v>
      </c>
      <c r="G213" s="1" t="n">
        <v>-1.13857089528202</v>
      </c>
      <c r="H213" s="2" t="n">
        <v>5.15965174498745E-032</v>
      </c>
      <c r="I213" s="2" t="n">
        <v>9.88852124522829E-031</v>
      </c>
      <c r="J213" s="1" t="s">
        <v>150</v>
      </c>
      <c r="K213" s="1" t="s">
        <v>1556</v>
      </c>
      <c r="L213" s="1" t="s">
        <v>66</v>
      </c>
      <c r="M213" s="1" t="s">
        <v>37</v>
      </c>
      <c r="N213" s="1" t="s">
        <v>67</v>
      </c>
      <c r="O213" s="1" t="s">
        <v>1557</v>
      </c>
      <c r="P213" s="1" t="s">
        <v>1558</v>
      </c>
      <c r="Q213" s="1" t="s">
        <v>1559</v>
      </c>
      <c r="R213" s="1" t="s">
        <v>1560</v>
      </c>
      <c r="S213" s="1" t="s">
        <v>1561</v>
      </c>
      <c r="T213" s="1" t="s">
        <v>1562</v>
      </c>
    </row>
    <row r="214" customFormat="false" ht="15" hidden="false" customHeight="false" outlineLevel="0" collapsed="false">
      <c r="A214" s="1" t="s">
        <v>1563</v>
      </c>
      <c r="B214" s="1" t="s">
        <v>1564</v>
      </c>
      <c r="C214" s="1" t="n">
        <v>9486.79567238649</v>
      </c>
      <c r="D214" s="1" t="n">
        <v>10735.835152245</v>
      </c>
      <c r="E214" s="1" t="n">
        <v>4590.50532503627</v>
      </c>
      <c r="F214" s="1" t="n">
        <v>4477.98006868957</v>
      </c>
      <c r="G214" s="1" t="n">
        <v>-1.15708545846471</v>
      </c>
      <c r="H214" s="2" t="n">
        <v>6.21632397943622E-032</v>
      </c>
      <c r="I214" s="2" t="n">
        <v>1.18577109523236E-030</v>
      </c>
      <c r="J214" s="1" t="s">
        <v>150</v>
      </c>
      <c r="K214" s="1" t="s">
        <v>1565</v>
      </c>
      <c r="L214" s="1" t="s">
        <v>651</v>
      </c>
      <c r="M214" s="1" t="s">
        <v>37</v>
      </c>
      <c r="N214" s="1" t="s">
        <v>652</v>
      </c>
      <c r="O214" s="1" t="s">
        <v>1566</v>
      </c>
      <c r="P214" s="1" t="s">
        <v>1567</v>
      </c>
      <c r="Q214" s="1" t="s">
        <v>1568</v>
      </c>
      <c r="R214" s="1" t="s">
        <v>1569</v>
      </c>
      <c r="S214" s="1" t="s">
        <v>1570</v>
      </c>
      <c r="T214" s="1" t="s">
        <v>1571</v>
      </c>
    </row>
    <row r="215" customFormat="false" ht="15" hidden="false" customHeight="false" outlineLevel="0" collapsed="false">
      <c r="A215" s="1" t="s">
        <v>1572</v>
      </c>
      <c r="B215" s="1" t="s">
        <v>1573</v>
      </c>
      <c r="C215" s="1" t="n">
        <v>2150.25404015311</v>
      </c>
      <c r="D215" s="1" t="n">
        <v>2181.09517765701</v>
      </c>
      <c r="E215" s="1" t="n">
        <v>4936.21361362197</v>
      </c>
      <c r="F215" s="1" t="n">
        <v>4723.33643719237</v>
      </c>
      <c r="G215" s="1" t="n">
        <v>1.15708512490942</v>
      </c>
      <c r="H215" s="2" t="n">
        <v>7.76967114528801E-032</v>
      </c>
      <c r="I215" s="2" t="n">
        <v>1.4751483113694E-030</v>
      </c>
      <c r="J215" s="1" t="s">
        <v>22</v>
      </c>
      <c r="K215" s="1" t="s">
        <v>937</v>
      </c>
      <c r="L215" s="1" t="s">
        <v>169</v>
      </c>
      <c r="M215" s="1" t="s">
        <v>305</v>
      </c>
      <c r="N215" s="1" t="s">
        <v>171</v>
      </c>
      <c r="O215" s="1" t="s">
        <v>1574</v>
      </c>
      <c r="P215" s="1" t="s">
        <v>101</v>
      </c>
      <c r="Q215" s="1" t="s">
        <v>101</v>
      </c>
      <c r="R215" s="1" t="s">
        <v>1575</v>
      </c>
      <c r="S215" s="1" t="s">
        <v>1576</v>
      </c>
      <c r="T215" s="1" t="s">
        <v>1577</v>
      </c>
    </row>
    <row r="216" customFormat="false" ht="15" hidden="false" customHeight="false" outlineLevel="0" collapsed="false">
      <c r="A216" s="1" t="s">
        <v>1578</v>
      </c>
      <c r="B216" s="1" t="s">
        <v>1579</v>
      </c>
      <c r="C216" s="1" t="n">
        <v>13106.5158453487</v>
      </c>
      <c r="D216" s="1" t="n">
        <v>14443.6969542619</v>
      </c>
      <c r="E216" s="1" t="n">
        <v>6168.82255342612</v>
      </c>
      <c r="F216" s="1" t="n">
        <v>6583.88011716752</v>
      </c>
      <c r="G216" s="1" t="n">
        <v>-1.11122691842956</v>
      </c>
      <c r="H216" s="2" t="n">
        <v>1.87799432343333E-031</v>
      </c>
      <c r="I216" s="2" t="n">
        <v>3.54897252842307E-030</v>
      </c>
      <c r="J216" s="1" t="s">
        <v>150</v>
      </c>
      <c r="K216" s="1" t="s">
        <v>1580</v>
      </c>
      <c r="L216" s="1" t="s">
        <v>56</v>
      </c>
      <c r="M216" s="1" t="s">
        <v>305</v>
      </c>
      <c r="N216" s="1" t="s">
        <v>57</v>
      </c>
      <c r="O216" s="1" t="s">
        <v>1581</v>
      </c>
      <c r="P216" s="1" t="s">
        <v>1582</v>
      </c>
      <c r="Q216" s="1" t="s">
        <v>254</v>
      </c>
      <c r="R216" s="1" t="s">
        <v>101</v>
      </c>
      <c r="S216" s="1" t="s">
        <v>101</v>
      </c>
      <c r="T216" s="1" t="s">
        <v>1583</v>
      </c>
    </row>
    <row r="217" customFormat="false" ht="15" hidden="false" customHeight="false" outlineLevel="0" collapsed="false">
      <c r="A217" s="1" t="s">
        <v>1584</v>
      </c>
      <c r="B217" s="1" t="s">
        <v>1585</v>
      </c>
      <c r="C217" s="1" t="n">
        <v>3851.68435692252</v>
      </c>
      <c r="D217" s="1" t="n">
        <v>3393.86838996774</v>
      </c>
      <c r="E217" s="1" t="n">
        <v>8614.78091835</v>
      </c>
      <c r="F217" s="1" t="n">
        <v>7960.04867851166</v>
      </c>
      <c r="G217" s="1" t="n">
        <v>1.19384816761234</v>
      </c>
      <c r="H217" s="2" t="n">
        <v>3.25777343725112E-031</v>
      </c>
      <c r="I217" s="2" t="n">
        <v>6.12793216460708E-030</v>
      </c>
      <c r="J217" s="1" t="s">
        <v>22</v>
      </c>
      <c r="K217" s="1" t="s">
        <v>1586</v>
      </c>
      <c r="L217" s="1" t="s">
        <v>66</v>
      </c>
      <c r="M217" s="1" t="s">
        <v>37</v>
      </c>
      <c r="N217" s="1" t="s">
        <v>67</v>
      </c>
      <c r="O217" s="1" t="s">
        <v>1587</v>
      </c>
      <c r="P217" s="1" t="s">
        <v>1588</v>
      </c>
      <c r="Q217" s="1" t="s">
        <v>144</v>
      </c>
      <c r="R217" s="1" t="s">
        <v>145</v>
      </c>
      <c r="S217" s="1" t="s">
        <v>146</v>
      </c>
      <c r="T217" s="1" t="s">
        <v>1589</v>
      </c>
    </row>
    <row r="218" customFormat="false" ht="15" hidden="false" customHeight="false" outlineLevel="0" collapsed="false">
      <c r="A218" s="1" t="s">
        <v>1590</v>
      </c>
      <c r="B218" s="1" t="s">
        <v>1591</v>
      </c>
      <c r="C218" s="1" t="n">
        <v>550.240622417504</v>
      </c>
      <c r="D218" s="1" t="n">
        <v>533.156598982824</v>
      </c>
      <c r="E218" s="1" t="n">
        <v>1619.7251849614</v>
      </c>
      <c r="F218" s="1" t="n">
        <v>1501.11018072934</v>
      </c>
      <c r="G218" s="1" t="n">
        <v>1.5262959876861</v>
      </c>
      <c r="H218" s="2" t="n">
        <v>3.33920810119296E-031</v>
      </c>
      <c r="I218" s="2" t="n">
        <v>6.25216705767141E-030</v>
      </c>
      <c r="J218" s="1" t="s">
        <v>22</v>
      </c>
      <c r="K218" s="1" t="s">
        <v>1592</v>
      </c>
      <c r="L218" s="1" t="s">
        <v>355</v>
      </c>
      <c r="M218" s="1" t="s">
        <v>37</v>
      </c>
      <c r="N218" s="1" t="s">
        <v>356</v>
      </c>
      <c r="O218" s="1" t="s">
        <v>1593</v>
      </c>
      <c r="P218" s="1" t="s">
        <v>1594</v>
      </c>
      <c r="Q218" s="1" t="s">
        <v>1595</v>
      </c>
      <c r="R218" s="1" t="s">
        <v>101</v>
      </c>
      <c r="S218" s="1" t="s">
        <v>101</v>
      </c>
      <c r="T218" s="1" t="s">
        <v>1596</v>
      </c>
    </row>
    <row r="219" customFormat="false" ht="15" hidden="false" customHeight="false" outlineLevel="0" collapsed="false">
      <c r="A219" s="1" t="s">
        <v>1597</v>
      </c>
      <c r="B219" s="1" t="s">
        <v>1598</v>
      </c>
      <c r="C219" s="1" t="n">
        <v>510.321204712704</v>
      </c>
      <c r="D219" s="1" t="n">
        <v>754.427124252375</v>
      </c>
      <c r="E219" s="1" t="n">
        <v>95.3345976879779</v>
      </c>
      <c r="F219" s="1" t="n">
        <v>105.023390207843</v>
      </c>
      <c r="G219" s="1" t="n">
        <v>-2.65777075163775</v>
      </c>
      <c r="H219" s="2" t="n">
        <v>9.00058515087754E-031</v>
      </c>
      <c r="I219" s="2" t="n">
        <v>1.67749437926676E-029</v>
      </c>
      <c r="J219" s="1" t="s">
        <v>150</v>
      </c>
      <c r="K219" s="1" t="s">
        <v>1599</v>
      </c>
      <c r="L219" s="1" t="s">
        <v>24</v>
      </c>
      <c r="M219" s="1" t="s">
        <v>37</v>
      </c>
      <c r="N219" s="1" t="s">
        <v>26</v>
      </c>
      <c r="O219" s="1" t="s">
        <v>1600</v>
      </c>
      <c r="P219" s="1" t="s">
        <v>1601</v>
      </c>
      <c r="Q219" s="1" t="s">
        <v>1602</v>
      </c>
      <c r="R219" s="1" t="s">
        <v>1603</v>
      </c>
      <c r="S219" s="1" t="s">
        <v>1604</v>
      </c>
      <c r="T219" s="1" t="s">
        <v>1605</v>
      </c>
    </row>
    <row r="220" customFormat="false" ht="15" hidden="false" customHeight="false" outlineLevel="0" collapsed="false">
      <c r="A220" s="1" t="s">
        <v>1606</v>
      </c>
      <c r="B220" s="1" t="s">
        <v>1607</v>
      </c>
      <c r="C220" s="1" t="n">
        <v>3201.10573865242</v>
      </c>
      <c r="D220" s="1" t="n">
        <v>3343.29226990613</v>
      </c>
      <c r="E220" s="1" t="n">
        <v>1416.53730504056</v>
      </c>
      <c r="F220" s="1" t="n">
        <v>1408.76202727072</v>
      </c>
      <c r="G220" s="1" t="n">
        <v>-1.21189490135664</v>
      </c>
      <c r="H220" s="2" t="n">
        <v>1.0767519934476E-030</v>
      </c>
      <c r="I220" s="2" t="n">
        <v>1.99764536501259E-029</v>
      </c>
      <c r="J220" s="1" t="s">
        <v>150</v>
      </c>
      <c r="K220" s="1" t="s">
        <v>1608</v>
      </c>
      <c r="L220" s="1" t="s">
        <v>24</v>
      </c>
      <c r="M220" s="1" t="s">
        <v>37</v>
      </c>
      <c r="N220" s="1" t="s">
        <v>26</v>
      </c>
      <c r="O220" s="1" t="s">
        <v>1609</v>
      </c>
      <c r="P220" s="1" t="s">
        <v>1610</v>
      </c>
      <c r="Q220" s="1" t="s">
        <v>41</v>
      </c>
      <c r="R220" s="1" t="s">
        <v>1611</v>
      </c>
      <c r="S220" s="1" t="s">
        <v>1612</v>
      </c>
      <c r="T220" s="1" t="s">
        <v>1613</v>
      </c>
    </row>
    <row r="221" customFormat="false" ht="15" hidden="false" customHeight="false" outlineLevel="0" collapsed="false">
      <c r="A221" s="1" t="s">
        <v>1614</v>
      </c>
      <c r="B221" s="1" t="s">
        <v>1615</v>
      </c>
      <c r="C221" s="1" t="n">
        <v>3882.97254917764</v>
      </c>
      <c r="D221" s="1" t="n">
        <v>3601.44121605394</v>
      </c>
      <c r="E221" s="1" t="n">
        <v>7999.43942418214</v>
      </c>
      <c r="F221" s="1" t="n">
        <v>7837.82318128702</v>
      </c>
      <c r="G221" s="1" t="n">
        <v>1.0813908746929</v>
      </c>
      <c r="H221" s="2" t="n">
        <v>2.82040051167756E-030</v>
      </c>
      <c r="I221" s="2" t="n">
        <v>5.20876694497543E-029</v>
      </c>
      <c r="J221" s="1" t="s">
        <v>22</v>
      </c>
      <c r="K221" s="1" t="s">
        <v>1616</v>
      </c>
      <c r="L221" s="1" t="s">
        <v>196</v>
      </c>
      <c r="M221" s="1" t="s">
        <v>37</v>
      </c>
      <c r="N221" s="1" t="s">
        <v>197</v>
      </c>
      <c r="O221" s="1" t="s">
        <v>101</v>
      </c>
      <c r="P221" s="1" t="s">
        <v>1617</v>
      </c>
      <c r="Q221" s="1" t="s">
        <v>474</v>
      </c>
      <c r="R221" s="1" t="s">
        <v>1618</v>
      </c>
      <c r="S221" s="1" t="s">
        <v>1616</v>
      </c>
      <c r="T221" s="1" t="s">
        <v>1619</v>
      </c>
    </row>
    <row r="222" customFormat="false" ht="15" hidden="false" customHeight="false" outlineLevel="0" collapsed="false">
      <c r="A222" s="1" t="s">
        <v>1620</v>
      </c>
      <c r="B222" s="1" t="s">
        <v>1621</v>
      </c>
      <c r="C222" s="1" t="n">
        <v>5302.80913565104</v>
      </c>
      <c r="D222" s="1" t="n">
        <v>5029.16293862652</v>
      </c>
      <c r="E222" s="1" t="n">
        <v>10496.4355030198</v>
      </c>
      <c r="F222" s="1" t="n">
        <v>10650.8203655609</v>
      </c>
      <c r="G222" s="1" t="n">
        <v>1.03338570199305</v>
      </c>
      <c r="H222" s="2" t="n">
        <v>2.87731052897566E-030</v>
      </c>
      <c r="I222" s="2" t="n">
        <v>5.28982474173219E-029</v>
      </c>
      <c r="J222" s="1" t="s">
        <v>22</v>
      </c>
      <c r="K222" s="1" t="s">
        <v>901</v>
      </c>
      <c r="L222" s="1" t="s">
        <v>355</v>
      </c>
      <c r="N222" s="1" t="s">
        <v>356</v>
      </c>
      <c r="O222" s="1" t="s">
        <v>101</v>
      </c>
      <c r="P222" s="1" t="s">
        <v>1622</v>
      </c>
      <c r="Q222" s="1" t="s">
        <v>903</v>
      </c>
      <c r="R222" s="1" t="s">
        <v>1623</v>
      </c>
      <c r="S222" s="1" t="s">
        <v>1624</v>
      </c>
      <c r="T222" s="1" t="s">
        <v>1625</v>
      </c>
    </row>
    <row r="223" customFormat="false" ht="15" hidden="false" customHeight="false" outlineLevel="0" collapsed="false">
      <c r="A223" s="1" t="s">
        <v>1626</v>
      </c>
      <c r="B223" s="1" t="s">
        <v>1627</v>
      </c>
      <c r="C223" s="1" t="n">
        <v>7340.85724495822</v>
      </c>
      <c r="D223" s="1" t="n">
        <v>6784.57577243162</v>
      </c>
      <c r="E223" s="1" t="n">
        <v>14819.2335739423</v>
      </c>
      <c r="F223" s="1" t="n">
        <v>14230.6693731627</v>
      </c>
      <c r="G223" s="1" t="n">
        <v>1.04024869261846</v>
      </c>
      <c r="H223" s="2" t="n">
        <v>6.00550534576006E-030</v>
      </c>
      <c r="I223" s="2" t="n">
        <v>1.09911568557761E-028</v>
      </c>
      <c r="J223" s="1" t="s">
        <v>22</v>
      </c>
      <c r="K223" s="1" t="s">
        <v>1628</v>
      </c>
      <c r="L223" s="1" t="s">
        <v>169</v>
      </c>
      <c r="M223" s="1" t="s">
        <v>37</v>
      </c>
      <c r="N223" s="1" t="s">
        <v>171</v>
      </c>
      <c r="O223" s="1" t="s">
        <v>101</v>
      </c>
      <c r="P223" s="1" t="s">
        <v>101</v>
      </c>
      <c r="Q223" s="1" t="s">
        <v>101</v>
      </c>
      <c r="R223" s="1" t="s">
        <v>1629</v>
      </c>
      <c r="S223" s="1" t="s">
        <v>1628</v>
      </c>
      <c r="T223" s="1" t="s">
        <v>1630</v>
      </c>
    </row>
    <row r="224" customFormat="false" ht="15" hidden="false" customHeight="false" outlineLevel="0" collapsed="false">
      <c r="A224" s="1" t="s">
        <v>1631</v>
      </c>
      <c r="B224" s="1" t="s">
        <v>1632</v>
      </c>
      <c r="C224" s="1" t="n">
        <v>4000.57299592961</v>
      </c>
      <c r="D224" s="1" t="n">
        <v>4263.14545352669</v>
      </c>
      <c r="E224" s="1" t="n">
        <v>1820.02413767958</v>
      </c>
      <c r="F224" s="1" t="n">
        <v>1877.74578699195</v>
      </c>
      <c r="G224" s="1" t="n">
        <v>-1.16009599910658</v>
      </c>
      <c r="H224" s="2" t="n">
        <v>8.08822114255378E-030</v>
      </c>
      <c r="I224" s="2" t="n">
        <v>1.47365213014331E-028</v>
      </c>
      <c r="J224" s="1" t="s">
        <v>150</v>
      </c>
      <c r="K224" s="1" t="s">
        <v>1633</v>
      </c>
      <c r="L224" s="1" t="s">
        <v>24</v>
      </c>
      <c r="M224" s="1" t="s">
        <v>37</v>
      </c>
      <c r="N224" s="1" t="s">
        <v>26</v>
      </c>
      <c r="O224" s="1" t="s">
        <v>1634</v>
      </c>
      <c r="P224" s="1" t="s">
        <v>1635</v>
      </c>
      <c r="Q224" s="1" t="s">
        <v>41</v>
      </c>
      <c r="R224" s="1" t="s">
        <v>1636</v>
      </c>
      <c r="S224" s="1" t="s">
        <v>1637</v>
      </c>
      <c r="T224" s="1" t="s">
        <v>1638</v>
      </c>
    </row>
    <row r="225" customFormat="false" ht="15" hidden="false" customHeight="false" outlineLevel="0" collapsed="false">
      <c r="A225" s="1" t="s">
        <v>1639</v>
      </c>
      <c r="B225" s="1" t="s">
        <v>1640</v>
      </c>
      <c r="C225" s="1" t="n">
        <v>2028.33798067629</v>
      </c>
      <c r="D225" s="1" t="n">
        <v>1984.05904325031</v>
      </c>
      <c r="E225" s="1" t="n">
        <v>811.788543949145</v>
      </c>
      <c r="F225" s="1" t="n">
        <v>747.838968204121</v>
      </c>
      <c r="G225" s="1" t="n">
        <v>-1.36354685748727</v>
      </c>
      <c r="H225" s="2" t="n">
        <v>1.04771555171735E-029</v>
      </c>
      <c r="I225" s="2" t="n">
        <v>1.90038762795874E-028</v>
      </c>
      <c r="J225" s="1" t="s">
        <v>150</v>
      </c>
      <c r="K225" s="1" t="s">
        <v>1641</v>
      </c>
      <c r="L225" s="1" t="s">
        <v>471</v>
      </c>
      <c r="M225" s="1" t="s">
        <v>305</v>
      </c>
      <c r="N225" s="1" t="s">
        <v>472</v>
      </c>
      <c r="O225" s="1" t="s">
        <v>1642</v>
      </c>
      <c r="P225" s="1" t="s">
        <v>1643</v>
      </c>
      <c r="Q225" s="1" t="s">
        <v>1644</v>
      </c>
      <c r="R225" s="1" t="s">
        <v>1645</v>
      </c>
      <c r="S225" s="1" t="s">
        <v>1646</v>
      </c>
      <c r="T225" s="1" t="s">
        <v>1647</v>
      </c>
    </row>
    <row r="226" customFormat="false" ht="15" hidden="false" customHeight="false" outlineLevel="0" collapsed="false">
      <c r="A226" s="1" t="s">
        <v>1648</v>
      </c>
      <c r="B226" s="1" t="s">
        <v>1649</v>
      </c>
      <c r="C226" s="1" t="n">
        <v>4845.35418681766</v>
      </c>
      <c r="D226" s="1" t="n">
        <v>5678.22314608387</v>
      </c>
      <c r="E226" s="1" t="n">
        <v>2075.21270724841</v>
      </c>
      <c r="F226" s="1" t="n">
        <v>2282.44798891355</v>
      </c>
      <c r="G226" s="1" t="n">
        <v>-1.2718990604023</v>
      </c>
      <c r="H226" s="2" t="n">
        <v>1.44181597373141E-029</v>
      </c>
      <c r="I226" s="2" t="n">
        <v>2.6035992450092E-028</v>
      </c>
      <c r="J226" s="1" t="s">
        <v>150</v>
      </c>
      <c r="K226" s="1" t="s">
        <v>1650</v>
      </c>
      <c r="L226" s="1" t="s">
        <v>36</v>
      </c>
      <c r="M226" s="1" t="s">
        <v>37</v>
      </c>
      <c r="N226" s="1" t="s">
        <v>38</v>
      </c>
      <c r="O226" s="1" t="s">
        <v>1651</v>
      </c>
      <c r="P226" s="1" t="s">
        <v>1652</v>
      </c>
      <c r="Q226" s="1" t="s">
        <v>1211</v>
      </c>
      <c r="R226" s="1" t="s">
        <v>1653</v>
      </c>
      <c r="S226" s="1" t="s">
        <v>1654</v>
      </c>
      <c r="T226" s="1" t="s">
        <v>1655</v>
      </c>
    </row>
    <row r="227" customFormat="false" ht="15" hidden="false" customHeight="false" outlineLevel="0" collapsed="false">
      <c r="A227" s="1" t="s">
        <v>1656</v>
      </c>
      <c r="B227" s="1" t="s">
        <v>1657</v>
      </c>
      <c r="C227" s="1" t="n">
        <v>289.146052564492</v>
      </c>
      <c r="D227" s="1" t="n">
        <v>296.081036194019</v>
      </c>
      <c r="E227" s="1" t="n">
        <v>946.605146740225</v>
      </c>
      <c r="F227" s="1" t="n">
        <v>1021.26193236592</v>
      </c>
      <c r="G227" s="1" t="n">
        <v>1.74966401235294</v>
      </c>
      <c r="H227" s="2" t="n">
        <v>1.74957603807989E-029</v>
      </c>
      <c r="I227" s="2" t="n">
        <v>3.13150988666017E-028</v>
      </c>
      <c r="J227" s="1" t="s">
        <v>22</v>
      </c>
      <c r="K227" s="1" t="s">
        <v>1126</v>
      </c>
      <c r="L227" s="1" t="s">
        <v>169</v>
      </c>
      <c r="M227" s="1" t="s">
        <v>170</v>
      </c>
      <c r="N227" s="1" t="s">
        <v>171</v>
      </c>
      <c r="O227" s="1" t="s">
        <v>1127</v>
      </c>
      <c r="P227" s="1" t="s">
        <v>101</v>
      </c>
      <c r="Q227" s="1" t="s">
        <v>101</v>
      </c>
      <c r="R227" s="1" t="s">
        <v>1658</v>
      </c>
      <c r="S227" s="1" t="s">
        <v>1659</v>
      </c>
      <c r="T227" s="1" t="s">
        <v>1660</v>
      </c>
    </row>
    <row r="228" customFormat="false" ht="15" hidden="false" customHeight="false" outlineLevel="0" collapsed="false">
      <c r="A228" s="1" t="s">
        <v>1661</v>
      </c>
      <c r="B228" s="1" t="s">
        <v>1662</v>
      </c>
      <c r="C228" s="1" t="n">
        <v>1243.97536793604</v>
      </c>
      <c r="D228" s="1" t="n">
        <v>1319.19379827371</v>
      </c>
      <c r="E228" s="1" t="n">
        <v>2927.44623203488</v>
      </c>
      <c r="F228" s="1" t="n">
        <v>3093.66314086378</v>
      </c>
      <c r="G228" s="1" t="n">
        <v>1.23210073719282</v>
      </c>
      <c r="H228" s="2" t="n">
        <v>2.16628931387815E-029</v>
      </c>
      <c r="I228" s="2" t="n">
        <v>3.86036556240654E-028</v>
      </c>
      <c r="J228" s="1" t="s">
        <v>22</v>
      </c>
      <c r="K228" s="1" t="s">
        <v>1663</v>
      </c>
      <c r="L228" s="1" t="s">
        <v>1173</v>
      </c>
      <c r="M228" s="1" t="s">
        <v>37</v>
      </c>
      <c r="N228" s="1" t="s">
        <v>1174</v>
      </c>
      <c r="O228" s="1" t="s">
        <v>1664</v>
      </c>
      <c r="P228" s="1" t="s">
        <v>1665</v>
      </c>
      <c r="Q228" s="1" t="s">
        <v>1666</v>
      </c>
      <c r="R228" s="1" t="s">
        <v>1667</v>
      </c>
      <c r="S228" s="1" t="s">
        <v>1668</v>
      </c>
      <c r="T228" s="1" t="s">
        <v>1669</v>
      </c>
    </row>
    <row r="229" customFormat="false" ht="15" hidden="false" customHeight="false" outlineLevel="0" collapsed="false">
      <c r="A229" s="1" t="s">
        <v>1670</v>
      </c>
      <c r="B229" s="1" t="s">
        <v>1671</v>
      </c>
      <c r="C229" s="1" t="n">
        <v>1659.3530927022</v>
      </c>
      <c r="D229" s="1" t="n">
        <v>1493.0492109855</v>
      </c>
      <c r="E229" s="1" t="n">
        <v>3651.60398416982</v>
      </c>
      <c r="F229" s="1" t="n">
        <v>3612.44247352838</v>
      </c>
      <c r="G229" s="1" t="n">
        <v>1.20441610771947</v>
      </c>
      <c r="H229" s="2" t="n">
        <v>3.66838804599021E-029</v>
      </c>
      <c r="I229" s="2" t="n">
        <v>6.50858542832236E-028</v>
      </c>
      <c r="J229" s="1" t="s">
        <v>22</v>
      </c>
      <c r="K229" s="1" t="s">
        <v>1672</v>
      </c>
      <c r="L229" s="1" t="s">
        <v>140</v>
      </c>
      <c r="M229" s="1" t="s">
        <v>37</v>
      </c>
      <c r="N229" s="1" t="s">
        <v>141</v>
      </c>
      <c r="O229" s="1" t="s">
        <v>1673</v>
      </c>
      <c r="P229" s="1" t="s">
        <v>1674</v>
      </c>
      <c r="Q229" s="1" t="s">
        <v>1675</v>
      </c>
      <c r="R229" s="1" t="s">
        <v>1676</v>
      </c>
      <c r="S229" s="1" t="s">
        <v>1677</v>
      </c>
      <c r="T229" s="1" t="s">
        <v>1678</v>
      </c>
    </row>
    <row r="230" customFormat="false" ht="15" hidden="false" customHeight="false" outlineLevel="0" collapsed="false">
      <c r="A230" s="1" t="s">
        <v>1679</v>
      </c>
      <c r="B230" s="1" t="s">
        <v>1680</v>
      </c>
      <c r="C230" s="1" t="n">
        <v>5476.51254782598</v>
      </c>
      <c r="D230" s="1" t="n">
        <v>6357.83975941177</v>
      </c>
      <c r="E230" s="1" t="n">
        <v>2616.40506988117</v>
      </c>
      <c r="F230" s="1" t="n">
        <v>2575.78918225269</v>
      </c>
      <c r="G230" s="1" t="n">
        <v>-1.18862997984407</v>
      </c>
      <c r="H230" s="2" t="n">
        <v>5.07634047475483E-029</v>
      </c>
      <c r="I230" s="2" t="n">
        <v>8.96746580388211E-028</v>
      </c>
      <c r="J230" s="1" t="s">
        <v>150</v>
      </c>
      <c r="K230" s="1" t="s">
        <v>1681</v>
      </c>
      <c r="L230" s="1" t="s">
        <v>355</v>
      </c>
      <c r="M230" s="1" t="s">
        <v>37</v>
      </c>
      <c r="N230" s="1" t="s">
        <v>356</v>
      </c>
      <c r="O230" s="1" t="s">
        <v>101</v>
      </c>
      <c r="P230" s="1" t="s">
        <v>1682</v>
      </c>
      <c r="Q230" s="1" t="s">
        <v>1683</v>
      </c>
      <c r="R230" s="1" t="s">
        <v>1684</v>
      </c>
      <c r="S230" s="1" t="s">
        <v>1685</v>
      </c>
      <c r="T230" s="1" t="s">
        <v>1686</v>
      </c>
    </row>
    <row r="231" customFormat="false" ht="15" hidden="false" customHeight="false" outlineLevel="0" collapsed="false">
      <c r="A231" s="1" t="s">
        <v>1687</v>
      </c>
      <c r="B231" s="1" t="s">
        <v>1688</v>
      </c>
      <c r="C231" s="1" t="n">
        <v>5265.04752430866</v>
      </c>
      <c r="D231" s="1" t="n">
        <v>5674.00846941207</v>
      </c>
      <c r="E231" s="1" t="n">
        <v>2582.7009191834</v>
      </c>
      <c r="F231" s="1" t="n">
        <v>2525.99360930932</v>
      </c>
      <c r="G231" s="1" t="n">
        <v>-1.09852664683406</v>
      </c>
      <c r="H231" s="2" t="n">
        <v>8.24360991414726E-029</v>
      </c>
      <c r="I231" s="2" t="n">
        <v>1.44369771901639E-027</v>
      </c>
      <c r="J231" s="1" t="s">
        <v>150</v>
      </c>
      <c r="K231" s="1" t="s">
        <v>1689</v>
      </c>
      <c r="L231" s="1" t="s">
        <v>36</v>
      </c>
      <c r="M231" s="1" t="s">
        <v>37</v>
      </c>
      <c r="N231" s="1" t="s">
        <v>38</v>
      </c>
      <c r="O231" s="1" t="s">
        <v>1209</v>
      </c>
      <c r="P231" s="1" t="s">
        <v>1690</v>
      </c>
      <c r="Q231" s="1" t="s">
        <v>1691</v>
      </c>
      <c r="R231" s="1" t="s">
        <v>1692</v>
      </c>
      <c r="S231" s="1" t="s">
        <v>1693</v>
      </c>
      <c r="T231" s="1" t="s">
        <v>1694</v>
      </c>
    </row>
    <row r="232" customFormat="false" ht="15" hidden="false" customHeight="false" outlineLevel="0" collapsed="false">
      <c r="A232" s="1" t="s">
        <v>1695</v>
      </c>
      <c r="B232" s="1" t="s">
        <v>1696</v>
      </c>
      <c r="C232" s="1" t="n">
        <v>1756.45437901117</v>
      </c>
      <c r="D232" s="1" t="n">
        <v>1523.60561685605</v>
      </c>
      <c r="E232" s="1" t="n">
        <v>4085.90604030394</v>
      </c>
      <c r="F232" s="1" t="n">
        <v>3764.54531451905</v>
      </c>
      <c r="G232" s="1" t="n">
        <v>1.25910455444533</v>
      </c>
      <c r="H232" s="2" t="n">
        <v>8.66564334394837E-029</v>
      </c>
      <c r="I232" s="2" t="n">
        <v>1.51109480285246E-027</v>
      </c>
      <c r="J232" s="1" t="s">
        <v>22</v>
      </c>
      <c r="K232" s="1" t="s">
        <v>1697</v>
      </c>
      <c r="L232" s="1" t="s">
        <v>169</v>
      </c>
      <c r="M232" s="1" t="s">
        <v>170</v>
      </c>
      <c r="N232" s="1" t="s">
        <v>171</v>
      </c>
      <c r="O232" s="1" t="s">
        <v>101</v>
      </c>
      <c r="P232" s="1" t="s">
        <v>101</v>
      </c>
      <c r="Q232" s="1" t="s">
        <v>101</v>
      </c>
      <c r="R232" s="1" t="s">
        <v>101</v>
      </c>
      <c r="S232" s="1" t="s">
        <v>101</v>
      </c>
      <c r="T232" s="1" t="s">
        <v>1698</v>
      </c>
    </row>
    <row r="233" customFormat="false" ht="15" hidden="false" customHeight="false" outlineLevel="0" collapsed="false">
      <c r="A233" s="1" t="s">
        <v>1699</v>
      </c>
      <c r="B233" s="1" t="s">
        <v>1700</v>
      </c>
      <c r="C233" s="1" t="n">
        <v>4373.87349662855</v>
      </c>
      <c r="D233" s="1" t="n">
        <v>4144.08083754831</v>
      </c>
      <c r="E233" s="1" t="n">
        <v>9691.3877892102</v>
      </c>
      <c r="F233" s="1" t="n">
        <v>8621.87711163177</v>
      </c>
      <c r="G233" s="1" t="n">
        <v>1.10427736338722</v>
      </c>
      <c r="H233" s="2" t="n">
        <v>1.12033698604369E-028</v>
      </c>
      <c r="I233" s="2" t="n">
        <v>1.94526887790407E-027</v>
      </c>
      <c r="J233" s="1" t="s">
        <v>22</v>
      </c>
      <c r="K233" s="1" t="s">
        <v>1701</v>
      </c>
      <c r="L233" s="1" t="s">
        <v>169</v>
      </c>
      <c r="M233" s="1" t="s">
        <v>236</v>
      </c>
      <c r="N233" s="1" t="s">
        <v>171</v>
      </c>
      <c r="O233" s="1" t="s">
        <v>1702</v>
      </c>
      <c r="P233" s="1" t="s">
        <v>1703</v>
      </c>
      <c r="Q233" s="1" t="s">
        <v>721</v>
      </c>
      <c r="R233" s="1" t="s">
        <v>1704</v>
      </c>
      <c r="S233" s="1" t="s">
        <v>1705</v>
      </c>
      <c r="T233" s="1" t="s">
        <v>1706</v>
      </c>
    </row>
    <row r="234" customFormat="false" ht="15" hidden="false" customHeight="false" outlineLevel="0" collapsed="false">
      <c r="A234" s="1" t="s">
        <v>1707</v>
      </c>
      <c r="B234" s="1" t="s">
        <v>1708</v>
      </c>
      <c r="C234" s="1" t="n">
        <v>6000.85949389442</v>
      </c>
      <c r="D234" s="1" t="n">
        <v>6869.92297503559</v>
      </c>
      <c r="E234" s="1" t="n">
        <v>2618.33102134961</v>
      </c>
      <c r="F234" s="1" t="n">
        <v>2944.27642203366</v>
      </c>
      <c r="G234" s="1" t="n">
        <v>-1.21015009820973</v>
      </c>
      <c r="H234" s="2" t="n">
        <v>1.82789946665341E-028</v>
      </c>
      <c r="I234" s="2" t="n">
        <v>3.1603215034097E-027</v>
      </c>
      <c r="J234" s="1" t="s">
        <v>150</v>
      </c>
      <c r="K234" s="1" t="s">
        <v>1709</v>
      </c>
      <c r="L234" s="1" t="s">
        <v>66</v>
      </c>
      <c r="M234" s="1" t="s">
        <v>37</v>
      </c>
      <c r="N234" s="1" t="s">
        <v>67</v>
      </c>
      <c r="O234" s="1" t="s">
        <v>1710</v>
      </c>
      <c r="P234" s="1" t="s">
        <v>1711</v>
      </c>
      <c r="Q234" s="1" t="s">
        <v>1712</v>
      </c>
      <c r="R234" s="1" t="s">
        <v>1713</v>
      </c>
      <c r="S234" s="1" t="s">
        <v>1714</v>
      </c>
      <c r="T234" s="1" t="s">
        <v>1715</v>
      </c>
    </row>
    <row r="235" customFormat="false" ht="15" hidden="false" customHeight="false" outlineLevel="0" collapsed="false">
      <c r="A235" s="1" t="s">
        <v>1716</v>
      </c>
      <c r="B235" s="1" t="s">
        <v>1717</v>
      </c>
      <c r="C235" s="1" t="n">
        <v>786.520419102667</v>
      </c>
      <c r="D235" s="1" t="n">
        <v>788.144537626783</v>
      </c>
      <c r="E235" s="1" t="n">
        <v>2033.80475067686</v>
      </c>
      <c r="F235" s="1" t="n">
        <v>1913.96074913258</v>
      </c>
      <c r="G235" s="1" t="n">
        <v>1.32588982427641</v>
      </c>
      <c r="H235" s="2" t="n">
        <v>2.57842927848739E-028</v>
      </c>
      <c r="I235" s="2" t="n">
        <v>4.42031989809885E-027</v>
      </c>
      <c r="J235" s="1" t="s">
        <v>22</v>
      </c>
      <c r="K235" s="1" t="s">
        <v>1718</v>
      </c>
      <c r="L235" s="1" t="s">
        <v>1032</v>
      </c>
      <c r="M235" s="1" t="s">
        <v>37</v>
      </c>
      <c r="N235" s="1" t="s">
        <v>1033</v>
      </c>
      <c r="O235" s="1" t="s">
        <v>1719</v>
      </c>
      <c r="P235" s="1" t="s">
        <v>1720</v>
      </c>
      <c r="Q235" s="1" t="s">
        <v>1721</v>
      </c>
      <c r="R235" s="1" t="s">
        <v>101</v>
      </c>
      <c r="S235" s="1" t="s">
        <v>101</v>
      </c>
      <c r="T235" s="1" t="s">
        <v>1722</v>
      </c>
    </row>
    <row r="236" customFormat="false" ht="15" hidden="false" customHeight="false" outlineLevel="0" collapsed="false">
      <c r="A236" s="1" t="s">
        <v>1723</v>
      </c>
      <c r="B236" s="1" t="s">
        <v>1724</v>
      </c>
      <c r="C236" s="1" t="n">
        <v>14823.0508066551</v>
      </c>
      <c r="D236" s="1" t="n">
        <v>9225.92723457234</v>
      </c>
      <c r="E236" s="1" t="n">
        <v>162445.339581643</v>
      </c>
      <c r="F236" s="1" t="n">
        <v>154485.785499522</v>
      </c>
      <c r="G236" s="1" t="n">
        <v>3.72012851531823</v>
      </c>
      <c r="H236" s="2" t="n">
        <v>3.07187976367813E-028</v>
      </c>
      <c r="I236" s="2" t="n">
        <v>5.24413759656483E-027</v>
      </c>
      <c r="J236" s="1" t="s">
        <v>22</v>
      </c>
      <c r="K236" s="1" t="s">
        <v>1725</v>
      </c>
      <c r="L236" s="1" t="s">
        <v>471</v>
      </c>
      <c r="M236" s="1" t="s">
        <v>236</v>
      </c>
      <c r="N236" s="1" t="s">
        <v>472</v>
      </c>
      <c r="O236" s="1" t="s">
        <v>1726</v>
      </c>
      <c r="P236" s="1" t="s">
        <v>1727</v>
      </c>
      <c r="Q236" s="1" t="s">
        <v>474</v>
      </c>
      <c r="R236" s="1" t="s">
        <v>101</v>
      </c>
      <c r="S236" s="1" t="s">
        <v>101</v>
      </c>
      <c r="T236" s="1" t="s">
        <v>1728</v>
      </c>
    </row>
    <row r="237" customFormat="false" ht="15" hidden="false" customHeight="false" outlineLevel="0" collapsed="false">
      <c r="A237" s="1" t="s">
        <v>1729</v>
      </c>
      <c r="B237" s="1" t="s">
        <v>1730</v>
      </c>
      <c r="C237" s="1" t="n">
        <v>1469.4661328091</v>
      </c>
      <c r="D237" s="1" t="n">
        <v>1543.62533104711</v>
      </c>
      <c r="E237" s="1" t="n">
        <v>3292.41403530501</v>
      </c>
      <c r="F237" s="1" t="n">
        <v>3503.79758710648</v>
      </c>
      <c r="G237" s="1" t="n">
        <v>1.1735064813516</v>
      </c>
      <c r="H237" s="2" t="n">
        <v>3.63742948624202E-028</v>
      </c>
      <c r="I237" s="2" t="n">
        <v>6.18363012661144E-027</v>
      </c>
      <c r="J237" s="1" t="s">
        <v>22</v>
      </c>
      <c r="K237" s="1" t="s">
        <v>1731</v>
      </c>
      <c r="L237" s="1" t="s">
        <v>169</v>
      </c>
      <c r="M237" s="1" t="s">
        <v>170</v>
      </c>
      <c r="N237" s="1" t="s">
        <v>171</v>
      </c>
      <c r="O237" s="1" t="s">
        <v>1732</v>
      </c>
      <c r="P237" s="1" t="s">
        <v>1733</v>
      </c>
      <c r="Q237" s="1" t="s">
        <v>1734</v>
      </c>
      <c r="R237" s="1" t="s">
        <v>101</v>
      </c>
      <c r="S237" s="1" t="s">
        <v>101</v>
      </c>
      <c r="T237" s="1" t="s">
        <v>1735</v>
      </c>
    </row>
    <row r="238" customFormat="false" ht="15" hidden="false" customHeight="false" outlineLevel="0" collapsed="false">
      <c r="A238" s="1" t="s">
        <v>1736</v>
      </c>
      <c r="B238" s="1" t="s">
        <v>1737</v>
      </c>
      <c r="C238" s="1" t="n">
        <v>3197.86902910879</v>
      </c>
      <c r="D238" s="1" t="n">
        <v>4355.86834030631</v>
      </c>
      <c r="E238" s="1" t="n">
        <v>1315.42485294725</v>
      </c>
      <c r="F238" s="1" t="n">
        <v>1321.84611813319</v>
      </c>
      <c r="G238" s="1" t="n">
        <v>-1.51821905412031</v>
      </c>
      <c r="H238" s="2" t="n">
        <v>4.04079365260183E-028</v>
      </c>
      <c r="I238" s="2" t="n">
        <v>6.84072692105052E-027</v>
      </c>
      <c r="J238" s="1" t="s">
        <v>150</v>
      </c>
      <c r="K238" s="1" t="s">
        <v>1738</v>
      </c>
      <c r="L238" s="1" t="s">
        <v>1739</v>
      </c>
      <c r="M238" s="1" t="s">
        <v>37</v>
      </c>
      <c r="N238" s="1" t="s">
        <v>1740</v>
      </c>
      <c r="O238" s="1" t="s">
        <v>1741</v>
      </c>
      <c r="P238" s="1" t="s">
        <v>1742</v>
      </c>
      <c r="Q238" s="1" t="s">
        <v>1743</v>
      </c>
      <c r="R238" s="1" t="s">
        <v>1744</v>
      </c>
      <c r="S238" s="1" t="s">
        <v>1745</v>
      </c>
      <c r="T238" s="1" t="s">
        <v>1746</v>
      </c>
    </row>
    <row r="239" customFormat="false" ht="15" hidden="false" customHeight="false" outlineLevel="0" collapsed="false">
      <c r="A239" s="1" t="s">
        <v>1747</v>
      </c>
      <c r="B239" s="1" t="s">
        <v>1748</v>
      </c>
      <c r="C239" s="1" t="n">
        <v>3701.71681473422</v>
      </c>
      <c r="D239" s="1" t="n">
        <v>3793.20900462088</v>
      </c>
      <c r="E239" s="1" t="n">
        <v>1709.28192824405</v>
      </c>
      <c r="F239" s="1" t="n">
        <v>1755.5202897673</v>
      </c>
      <c r="G239" s="1" t="n">
        <v>-1.11309060078497</v>
      </c>
      <c r="H239" s="2" t="n">
        <v>7.26322016394337E-028</v>
      </c>
      <c r="I239" s="2" t="n">
        <v>1.22450056124904E-026</v>
      </c>
      <c r="J239" s="1" t="s">
        <v>150</v>
      </c>
      <c r="K239" s="1" t="s">
        <v>1749</v>
      </c>
      <c r="L239" s="1" t="s">
        <v>66</v>
      </c>
      <c r="M239" s="1" t="s">
        <v>37</v>
      </c>
      <c r="N239" s="1" t="s">
        <v>67</v>
      </c>
      <c r="O239" s="1" t="s">
        <v>1750</v>
      </c>
      <c r="P239" s="1" t="s">
        <v>1751</v>
      </c>
      <c r="Q239" s="1" t="s">
        <v>1752</v>
      </c>
      <c r="R239" s="1" t="s">
        <v>1753</v>
      </c>
      <c r="S239" s="1" t="s">
        <v>1754</v>
      </c>
      <c r="T239" s="1" t="s">
        <v>1755</v>
      </c>
    </row>
    <row r="240" customFormat="false" ht="15" hidden="false" customHeight="false" outlineLevel="0" collapsed="false">
      <c r="A240" s="1" t="s">
        <v>1756</v>
      </c>
      <c r="B240" s="1" t="s">
        <v>1757</v>
      </c>
      <c r="C240" s="1" t="n">
        <v>1579.5142572926</v>
      </c>
      <c r="D240" s="1" t="n">
        <v>1777.53988633206</v>
      </c>
      <c r="E240" s="1" t="n">
        <v>3819.16176192445</v>
      </c>
      <c r="F240" s="1" t="n">
        <v>3768.16681073311</v>
      </c>
      <c r="G240" s="1" t="n">
        <v>1.17627191350783</v>
      </c>
      <c r="H240" s="2" t="n">
        <v>1.02216572059479E-027</v>
      </c>
      <c r="I240" s="2" t="n">
        <v>1.70907791060766E-026</v>
      </c>
      <c r="J240" s="1" t="s">
        <v>22</v>
      </c>
      <c r="K240" s="1" t="s">
        <v>1758</v>
      </c>
      <c r="L240" s="1" t="s">
        <v>355</v>
      </c>
      <c r="M240" s="1" t="s">
        <v>37</v>
      </c>
      <c r="N240" s="1" t="s">
        <v>356</v>
      </c>
      <c r="O240" s="1" t="s">
        <v>1759</v>
      </c>
      <c r="P240" s="1" t="s">
        <v>1760</v>
      </c>
      <c r="Q240" s="1" t="s">
        <v>1761</v>
      </c>
      <c r="R240" s="1" t="s">
        <v>1762</v>
      </c>
      <c r="S240" s="1" t="s">
        <v>1763</v>
      </c>
      <c r="T240" s="1" t="s">
        <v>1764</v>
      </c>
    </row>
    <row r="241" customFormat="false" ht="15" hidden="false" customHeight="false" outlineLevel="0" collapsed="false">
      <c r="A241" s="1" t="s">
        <v>1765</v>
      </c>
      <c r="B241" s="1" t="s">
        <v>1766</v>
      </c>
      <c r="C241" s="1" t="n">
        <v>627.921651464681</v>
      </c>
      <c r="D241" s="1" t="n">
        <v>489.956163096864</v>
      </c>
      <c r="E241" s="1" t="n">
        <v>1804.61652593203</v>
      </c>
      <c r="F241" s="1" t="n">
        <v>1591.64758608093</v>
      </c>
      <c r="G241" s="1" t="n">
        <v>1.60338901317328</v>
      </c>
      <c r="H241" s="2" t="n">
        <v>2.5731356285865E-027</v>
      </c>
      <c r="I241" s="2" t="n">
        <v>4.26720410569263E-026</v>
      </c>
      <c r="J241" s="1" t="s">
        <v>22</v>
      </c>
      <c r="K241" s="1" t="s">
        <v>101</v>
      </c>
      <c r="L241" s="1" t="s">
        <v>101</v>
      </c>
      <c r="N241" s="1" t="s">
        <v>101</v>
      </c>
      <c r="O241" s="1" t="s">
        <v>101</v>
      </c>
      <c r="P241" s="1" t="s">
        <v>1767</v>
      </c>
      <c r="Q241" s="1" t="s">
        <v>173</v>
      </c>
      <c r="R241" s="1" t="s">
        <v>101</v>
      </c>
      <c r="S241" s="1" t="s">
        <v>101</v>
      </c>
      <c r="T241" s="1" t="s">
        <v>1768</v>
      </c>
    </row>
    <row r="242" customFormat="false" ht="15" hidden="false" customHeight="false" outlineLevel="0" collapsed="false">
      <c r="A242" s="1" t="s">
        <v>1769</v>
      </c>
      <c r="B242" s="1" t="s">
        <v>1770</v>
      </c>
      <c r="C242" s="1" t="n">
        <v>1273.10575382873</v>
      </c>
      <c r="D242" s="1" t="n">
        <v>1173.78745309657</v>
      </c>
      <c r="E242" s="1" t="n">
        <v>2753.14762414069</v>
      </c>
      <c r="F242" s="1" t="n">
        <v>2898.10234530435</v>
      </c>
      <c r="G242" s="1" t="n">
        <v>1.20778103665064</v>
      </c>
      <c r="H242" s="2" t="n">
        <v>3.19138724060733E-027</v>
      </c>
      <c r="I242" s="2" t="n">
        <v>5.24963820185732E-026</v>
      </c>
      <c r="J242" s="1" t="s">
        <v>22</v>
      </c>
      <c r="K242" s="1" t="s">
        <v>1771</v>
      </c>
      <c r="L242" s="1" t="s">
        <v>169</v>
      </c>
      <c r="M242" s="1" t="s">
        <v>37</v>
      </c>
      <c r="N242" s="1" t="s">
        <v>171</v>
      </c>
      <c r="O242" s="1" t="s">
        <v>101</v>
      </c>
      <c r="P242" s="1" t="s">
        <v>101</v>
      </c>
      <c r="Q242" s="1" t="s">
        <v>101</v>
      </c>
      <c r="R242" s="1" t="s">
        <v>1772</v>
      </c>
      <c r="S242" s="1" t="s">
        <v>1771</v>
      </c>
      <c r="T242" s="1" t="s">
        <v>1773</v>
      </c>
    </row>
    <row r="243" customFormat="false" ht="15" hidden="false" customHeight="false" outlineLevel="0" collapsed="false">
      <c r="A243" s="1" t="s">
        <v>1774</v>
      </c>
      <c r="B243" s="1" t="s">
        <v>1775</v>
      </c>
      <c r="C243" s="1" t="n">
        <v>1635.61722271556</v>
      </c>
      <c r="D243" s="1" t="n">
        <v>1525.71295519195</v>
      </c>
      <c r="E243" s="1" t="n">
        <v>566.229731722535</v>
      </c>
      <c r="F243" s="1" t="n">
        <v>621.991974765413</v>
      </c>
      <c r="G243" s="1" t="n">
        <v>-1.41129911991708</v>
      </c>
      <c r="H243" s="2" t="n">
        <v>4.79159665974015E-027</v>
      </c>
      <c r="I243" s="2" t="n">
        <v>7.85010372117913E-026</v>
      </c>
      <c r="J243" s="1" t="s">
        <v>150</v>
      </c>
      <c r="K243" s="1" t="s">
        <v>1776</v>
      </c>
      <c r="L243" s="1" t="s">
        <v>471</v>
      </c>
      <c r="M243" s="1" t="s">
        <v>236</v>
      </c>
      <c r="N243" s="1" t="s">
        <v>472</v>
      </c>
      <c r="O243" s="1" t="s">
        <v>1777</v>
      </c>
      <c r="P243" s="1" t="s">
        <v>1778</v>
      </c>
      <c r="Q243" s="1" t="s">
        <v>474</v>
      </c>
      <c r="R243" s="1" t="s">
        <v>1779</v>
      </c>
      <c r="S243" s="1" t="s">
        <v>1780</v>
      </c>
      <c r="T243" s="1" t="s">
        <v>1781</v>
      </c>
    </row>
    <row r="244" customFormat="false" ht="15" hidden="false" customHeight="false" outlineLevel="0" collapsed="false">
      <c r="A244" s="1" t="s">
        <v>1782</v>
      </c>
      <c r="B244" s="1" t="s">
        <v>1783</v>
      </c>
      <c r="C244" s="1" t="n">
        <v>1426.31000556067</v>
      </c>
      <c r="D244" s="1" t="n">
        <v>1381.36027918277</v>
      </c>
      <c r="E244" s="1" t="n">
        <v>3328.04413747123</v>
      </c>
      <c r="F244" s="1" t="n">
        <v>3034.81382738525</v>
      </c>
      <c r="G244" s="1" t="n">
        <v>1.18022742642128</v>
      </c>
      <c r="H244" s="2" t="n">
        <v>5.20330836406877E-027</v>
      </c>
      <c r="I244" s="2" t="n">
        <v>8.49037826634997E-026</v>
      </c>
      <c r="J244" s="1" t="s">
        <v>22</v>
      </c>
      <c r="K244" s="1" t="s">
        <v>1784</v>
      </c>
      <c r="L244" s="1" t="s">
        <v>508</v>
      </c>
      <c r="M244" s="1" t="s">
        <v>37</v>
      </c>
      <c r="N244" s="1" t="s">
        <v>509</v>
      </c>
      <c r="O244" s="1" t="s">
        <v>101</v>
      </c>
      <c r="P244" s="1" t="s">
        <v>1044</v>
      </c>
      <c r="Q244" s="1" t="s">
        <v>1045</v>
      </c>
      <c r="R244" s="1" t="s">
        <v>1046</v>
      </c>
      <c r="S244" s="1" t="s">
        <v>1047</v>
      </c>
      <c r="T244" s="1" t="s">
        <v>1785</v>
      </c>
    </row>
    <row r="245" customFormat="false" ht="15" hidden="false" customHeight="false" outlineLevel="0" collapsed="false">
      <c r="A245" s="1" t="s">
        <v>1786</v>
      </c>
      <c r="B245" s="1" t="s">
        <v>1787</v>
      </c>
      <c r="C245" s="1" t="n">
        <v>2513.84441222114</v>
      </c>
      <c r="D245" s="1" t="n">
        <v>2310.69648531489</v>
      </c>
      <c r="E245" s="1" t="n">
        <v>1030.38403561754</v>
      </c>
      <c r="F245" s="1" t="n">
        <v>1017.64043615185</v>
      </c>
      <c r="G245" s="1" t="n">
        <v>-1.23614497590512</v>
      </c>
      <c r="H245" s="2" t="n">
        <v>5.30949910245102E-027</v>
      </c>
      <c r="I245" s="2" t="n">
        <v>8.62899794130339E-026</v>
      </c>
      <c r="J245" s="1" t="s">
        <v>150</v>
      </c>
      <c r="K245" s="1" t="s">
        <v>1788</v>
      </c>
      <c r="L245" s="1" t="s">
        <v>508</v>
      </c>
      <c r="M245" s="1" t="s">
        <v>37</v>
      </c>
      <c r="N245" s="1" t="s">
        <v>509</v>
      </c>
      <c r="O245" s="1" t="s">
        <v>1789</v>
      </c>
      <c r="P245" s="1" t="s">
        <v>101</v>
      </c>
      <c r="Q245" s="1" t="s">
        <v>101</v>
      </c>
      <c r="R245" s="1" t="s">
        <v>101</v>
      </c>
      <c r="S245" s="1" t="s">
        <v>101</v>
      </c>
      <c r="T245" s="1" t="s">
        <v>1790</v>
      </c>
    </row>
    <row r="246" customFormat="false" ht="15" hidden="false" customHeight="false" outlineLevel="0" collapsed="false">
      <c r="A246" s="1" t="s">
        <v>1791</v>
      </c>
      <c r="B246" s="1" t="s">
        <v>1792</v>
      </c>
      <c r="C246" s="1" t="n">
        <v>402.430886591625</v>
      </c>
      <c r="D246" s="1" t="n">
        <v>305.564058705571</v>
      </c>
      <c r="E246" s="1" t="n">
        <v>1118.97780316596</v>
      </c>
      <c r="F246" s="1" t="n">
        <v>1310.07625543749</v>
      </c>
      <c r="G246" s="1" t="n">
        <v>1.77929334436892</v>
      </c>
      <c r="H246" s="2" t="n">
        <v>1.02779551741734E-026</v>
      </c>
      <c r="I246" s="2" t="n">
        <v>1.65711634415343E-025</v>
      </c>
      <c r="J246" s="1" t="s">
        <v>22</v>
      </c>
      <c r="K246" s="1" t="s">
        <v>1793</v>
      </c>
      <c r="L246" s="1" t="s">
        <v>1794</v>
      </c>
      <c r="M246" s="1" t="s">
        <v>25</v>
      </c>
      <c r="N246" s="1" t="s">
        <v>1795</v>
      </c>
      <c r="O246" s="1" t="s">
        <v>101</v>
      </c>
      <c r="P246" s="1" t="s">
        <v>1796</v>
      </c>
      <c r="Q246" s="1" t="s">
        <v>29</v>
      </c>
      <c r="R246" s="1" t="s">
        <v>1797</v>
      </c>
      <c r="S246" s="1" t="s">
        <v>1793</v>
      </c>
      <c r="T246" s="1" t="s">
        <v>1798</v>
      </c>
    </row>
    <row r="247" customFormat="false" ht="15" hidden="false" customHeight="false" outlineLevel="0" collapsed="false">
      <c r="A247" s="1" t="s">
        <v>1799</v>
      </c>
      <c r="B247" s="1" t="s">
        <v>1800</v>
      </c>
      <c r="C247" s="1" t="n">
        <v>3464.35811486785</v>
      </c>
      <c r="D247" s="1" t="n">
        <v>3251.62305229445</v>
      </c>
      <c r="E247" s="1" t="n">
        <v>6797.64570787309</v>
      </c>
      <c r="F247" s="1" t="n">
        <v>6737.79370626522</v>
      </c>
      <c r="G247" s="1" t="n">
        <v>1.01110424104802</v>
      </c>
      <c r="H247" s="2" t="n">
        <v>1.40710436641129E-026</v>
      </c>
      <c r="I247" s="2" t="n">
        <v>2.25081300816105E-025</v>
      </c>
      <c r="J247" s="1" t="s">
        <v>22</v>
      </c>
      <c r="K247" s="1" t="s">
        <v>1801</v>
      </c>
      <c r="L247" s="1" t="s">
        <v>355</v>
      </c>
      <c r="M247" s="1" t="s">
        <v>170</v>
      </c>
      <c r="N247" s="1" t="s">
        <v>356</v>
      </c>
      <c r="O247" s="1" t="s">
        <v>1802</v>
      </c>
      <c r="P247" s="1" t="s">
        <v>1803</v>
      </c>
      <c r="Q247" s="1" t="s">
        <v>752</v>
      </c>
      <c r="R247" s="1" t="s">
        <v>101</v>
      </c>
      <c r="S247" s="1" t="s">
        <v>101</v>
      </c>
      <c r="T247" s="1" t="s">
        <v>1804</v>
      </c>
    </row>
    <row r="248" customFormat="false" ht="15" hidden="false" customHeight="false" outlineLevel="0" collapsed="false">
      <c r="A248" s="1" t="s">
        <v>1805</v>
      </c>
      <c r="B248" s="1" t="s">
        <v>1806</v>
      </c>
      <c r="C248" s="1" t="n">
        <v>5074.08166123435</v>
      </c>
      <c r="D248" s="1" t="n">
        <v>5629.75436435816</v>
      </c>
      <c r="E248" s="1" t="n">
        <v>2285.1414173088</v>
      </c>
      <c r="F248" s="1" t="n">
        <v>2565.83006766402</v>
      </c>
      <c r="G248" s="1" t="n">
        <v>-1.14163928718379</v>
      </c>
      <c r="H248" s="2" t="n">
        <v>2.68961304037045E-026</v>
      </c>
      <c r="I248" s="2" t="n">
        <v>4.28545011099026E-025</v>
      </c>
      <c r="J248" s="1" t="s">
        <v>150</v>
      </c>
      <c r="K248" s="1" t="s">
        <v>1807</v>
      </c>
      <c r="L248" s="1" t="s">
        <v>36</v>
      </c>
      <c r="M248" s="1" t="s">
        <v>37</v>
      </c>
      <c r="N248" s="1" t="s">
        <v>38</v>
      </c>
      <c r="O248" s="1" t="s">
        <v>1808</v>
      </c>
      <c r="P248" s="1" t="s">
        <v>1809</v>
      </c>
      <c r="Q248" s="1" t="s">
        <v>1211</v>
      </c>
      <c r="R248" s="1" t="s">
        <v>101</v>
      </c>
      <c r="S248" s="1" t="s">
        <v>101</v>
      </c>
      <c r="T248" s="1" t="s">
        <v>1810</v>
      </c>
    </row>
    <row r="249" customFormat="false" ht="15" hidden="false" customHeight="false" outlineLevel="0" collapsed="false">
      <c r="A249" s="1" t="s">
        <v>1811</v>
      </c>
      <c r="B249" s="1" t="s">
        <v>1812</v>
      </c>
      <c r="C249" s="1" t="n">
        <v>2045.60043157566</v>
      </c>
      <c r="D249" s="1" t="n">
        <v>2171.61215514545</v>
      </c>
      <c r="E249" s="1" t="n">
        <v>871.493039470909</v>
      </c>
      <c r="F249" s="1" t="n">
        <v>908.995549729949</v>
      </c>
      <c r="G249" s="1" t="n">
        <v>-1.24391482996299</v>
      </c>
      <c r="H249" s="2" t="n">
        <v>3.80092144851926E-026</v>
      </c>
      <c r="I249" s="2" t="n">
        <v>6.03247806458349E-025</v>
      </c>
      <c r="J249" s="1" t="s">
        <v>150</v>
      </c>
      <c r="K249" s="1" t="s">
        <v>1813</v>
      </c>
      <c r="L249" s="1" t="s">
        <v>24</v>
      </c>
      <c r="M249" s="1" t="s">
        <v>305</v>
      </c>
      <c r="N249" s="1" t="s">
        <v>26</v>
      </c>
      <c r="O249" s="1" t="s">
        <v>1814</v>
      </c>
      <c r="P249" s="1" t="s">
        <v>1815</v>
      </c>
      <c r="Q249" s="1" t="s">
        <v>1816</v>
      </c>
      <c r="R249" s="1" t="s">
        <v>1817</v>
      </c>
      <c r="S249" s="1" t="s">
        <v>1818</v>
      </c>
      <c r="T249" s="1" t="s">
        <v>1819</v>
      </c>
    </row>
    <row r="250" customFormat="false" ht="15" hidden="false" customHeight="false" outlineLevel="0" collapsed="false">
      <c r="A250" s="1" t="s">
        <v>1820</v>
      </c>
      <c r="B250" s="1" t="s">
        <v>1821</v>
      </c>
      <c r="C250" s="1" t="n">
        <v>4569.1549724277</v>
      </c>
      <c r="D250" s="1" t="n">
        <v>4673.02275985933</v>
      </c>
      <c r="E250" s="1" t="n">
        <v>2312.10473786702</v>
      </c>
      <c r="F250" s="1" t="n">
        <v>2214.54493489985</v>
      </c>
      <c r="G250" s="1" t="n">
        <v>-1.02988207841845</v>
      </c>
      <c r="H250" s="2" t="n">
        <v>1.36086518460565E-025</v>
      </c>
      <c r="I250" s="2" t="n">
        <v>2.12661355578952E-024</v>
      </c>
      <c r="J250" s="1" t="s">
        <v>150</v>
      </c>
      <c r="K250" s="1" t="s">
        <v>1822</v>
      </c>
      <c r="L250" s="1" t="s">
        <v>196</v>
      </c>
      <c r="M250" s="1" t="s">
        <v>37</v>
      </c>
      <c r="N250" s="1" t="s">
        <v>197</v>
      </c>
      <c r="O250" s="1" t="s">
        <v>1823</v>
      </c>
      <c r="P250" s="1" t="s">
        <v>1824</v>
      </c>
      <c r="Q250" s="1" t="s">
        <v>1825</v>
      </c>
      <c r="R250" s="1" t="s">
        <v>101</v>
      </c>
      <c r="S250" s="1" t="s">
        <v>101</v>
      </c>
      <c r="T250" s="1" t="s">
        <v>1826</v>
      </c>
    </row>
    <row r="251" customFormat="false" ht="15" hidden="false" customHeight="false" outlineLevel="0" collapsed="false">
      <c r="A251" s="1" t="s">
        <v>1827</v>
      </c>
      <c r="B251" s="1" t="s">
        <v>1828</v>
      </c>
      <c r="C251" s="1" t="n">
        <v>310.724116188708</v>
      </c>
      <c r="D251" s="1" t="n">
        <v>366.676870446685</v>
      </c>
      <c r="E251" s="1" t="n">
        <v>1089.12555540508</v>
      </c>
      <c r="F251" s="1" t="n">
        <v>1007.68132156318</v>
      </c>
      <c r="G251" s="1" t="n">
        <v>1.6296201219864</v>
      </c>
      <c r="H251" s="2" t="n">
        <v>1.50847990492365E-025</v>
      </c>
      <c r="I251" s="2" t="n">
        <v>2.33929536400946E-024</v>
      </c>
      <c r="J251" s="1" t="s">
        <v>22</v>
      </c>
      <c r="K251" s="1" t="s">
        <v>218</v>
      </c>
      <c r="L251" s="1" t="s">
        <v>169</v>
      </c>
      <c r="M251" s="1" t="s">
        <v>170</v>
      </c>
      <c r="N251" s="1" t="s">
        <v>171</v>
      </c>
      <c r="O251" s="1" t="s">
        <v>1829</v>
      </c>
      <c r="P251" s="1" t="s">
        <v>101</v>
      </c>
      <c r="Q251" s="1" t="s">
        <v>101</v>
      </c>
      <c r="R251" s="1" t="s">
        <v>101</v>
      </c>
      <c r="S251" s="1" t="s">
        <v>101</v>
      </c>
      <c r="T251" s="1" t="s">
        <v>1830</v>
      </c>
    </row>
    <row r="252" customFormat="false" ht="15" hidden="false" customHeight="false" outlineLevel="0" collapsed="false">
      <c r="A252" s="1" t="s">
        <v>1831</v>
      </c>
      <c r="B252" s="1" t="s">
        <v>1832</v>
      </c>
      <c r="C252" s="1" t="n">
        <v>530.820365155709</v>
      </c>
      <c r="D252" s="1" t="n">
        <v>418.306659676247</v>
      </c>
      <c r="E252" s="1" t="n">
        <v>1471.42692189121</v>
      </c>
      <c r="F252" s="1" t="n">
        <v>1345.38584352461</v>
      </c>
      <c r="G252" s="1" t="n">
        <v>1.56964977504638</v>
      </c>
      <c r="H252" s="2" t="n">
        <v>1.67171549550921E-025</v>
      </c>
      <c r="I252" s="2" t="n">
        <v>2.58257796891783E-024</v>
      </c>
      <c r="J252" s="1" t="s">
        <v>22</v>
      </c>
      <c r="K252" s="1" t="s">
        <v>1833</v>
      </c>
      <c r="L252" s="1" t="s">
        <v>169</v>
      </c>
      <c r="M252" s="1" t="s">
        <v>37</v>
      </c>
      <c r="N252" s="1" t="s">
        <v>171</v>
      </c>
      <c r="O252" s="1" t="s">
        <v>101</v>
      </c>
      <c r="P252" s="1" t="s">
        <v>1834</v>
      </c>
      <c r="Q252" s="1" t="s">
        <v>173</v>
      </c>
      <c r="R252" s="1" t="s">
        <v>101</v>
      </c>
      <c r="S252" s="1" t="s">
        <v>101</v>
      </c>
      <c r="T252" s="1" t="s">
        <v>1835</v>
      </c>
    </row>
    <row r="253" customFormat="false" ht="15" hidden="false" customHeight="false" outlineLevel="0" collapsed="false">
      <c r="A253" s="1" t="s">
        <v>1836</v>
      </c>
      <c r="B253" s="1" t="s">
        <v>1837</v>
      </c>
      <c r="C253" s="1" t="n">
        <v>98.180189490182</v>
      </c>
      <c r="D253" s="1" t="n">
        <v>118.010946810427</v>
      </c>
      <c r="E253" s="1" t="n">
        <v>480.524891376777</v>
      </c>
      <c r="F253" s="1" t="n">
        <v>539.602935895467</v>
      </c>
      <c r="G253" s="1" t="n">
        <v>2.2380434933653</v>
      </c>
      <c r="H253" s="2" t="n">
        <v>4.30364476062253E-025</v>
      </c>
      <c r="I253" s="2" t="n">
        <v>6.59838062732428E-024</v>
      </c>
      <c r="J253" s="1" t="s">
        <v>22</v>
      </c>
      <c r="K253" s="1" t="s">
        <v>1838</v>
      </c>
      <c r="L253" s="1" t="s">
        <v>196</v>
      </c>
      <c r="M253" s="1" t="s">
        <v>37</v>
      </c>
      <c r="N253" s="1" t="s">
        <v>197</v>
      </c>
      <c r="O253" s="1" t="s">
        <v>1839</v>
      </c>
      <c r="P253" s="1" t="s">
        <v>1840</v>
      </c>
      <c r="Q253" s="1" t="s">
        <v>1841</v>
      </c>
      <c r="R253" s="1" t="s">
        <v>1842</v>
      </c>
      <c r="S253" s="1" t="s">
        <v>1843</v>
      </c>
      <c r="T253" s="1" t="s">
        <v>1844</v>
      </c>
    </row>
    <row r="254" customFormat="false" ht="15" hidden="false" customHeight="false" outlineLevel="0" collapsed="false">
      <c r="A254" s="1" t="s">
        <v>1845</v>
      </c>
      <c r="B254" s="1" t="s">
        <v>1846</v>
      </c>
      <c r="C254" s="1" t="n">
        <v>59.3396749665935</v>
      </c>
      <c r="D254" s="1" t="n">
        <v>46.3614433898108</v>
      </c>
      <c r="E254" s="1" t="n">
        <v>327.41174963548</v>
      </c>
      <c r="F254" s="1" t="n">
        <v>413.755942456759</v>
      </c>
      <c r="G254" s="1" t="n">
        <v>2.81124106853794</v>
      </c>
      <c r="H254" s="2" t="n">
        <v>7.36733132803976E-025</v>
      </c>
      <c r="I254" s="2" t="n">
        <v>1.1253183152566E-023</v>
      </c>
      <c r="J254" s="1" t="s">
        <v>22</v>
      </c>
      <c r="K254" s="1" t="s">
        <v>1847</v>
      </c>
      <c r="L254" s="1" t="s">
        <v>140</v>
      </c>
      <c r="M254" s="1" t="s">
        <v>25</v>
      </c>
      <c r="N254" s="1" t="s">
        <v>141</v>
      </c>
      <c r="O254" s="1" t="s">
        <v>101</v>
      </c>
      <c r="P254" s="1" t="s">
        <v>1848</v>
      </c>
      <c r="Q254" s="1" t="s">
        <v>322</v>
      </c>
      <c r="R254" s="1" t="s">
        <v>182</v>
      </c>
      <c r="S254" s="1" t="s">
        <v>183</v>
      </c>
      <c r="T254" s="1" t="s">
        <v>1849</v>
      </c>
    </row>
    <row r="255" customFormat="false" ht="15" hidden="false" customHeight="false" outlineLevel="0" collapsed="false">
      <c r="A255" s="1" t="s">
        <v>1850</v>
      </c>
      <c r="B255" s="1" t="s">
        <v>1851</v>
      </c>
      <c r="C255" s="1" t="n">
        <v>1951.73585481032</v>
      </c>
      <c r="D255" s="1" t="n">
        <v>2311.75015448284</v>
      </c>
      <c r="E255" s="1" t="n">
        <v>785.788199125151</v>
      </c>
      <c r="F255" s="1" t="n">
        <v>883.645076231504</v>
      </c>
      <c r="G255" s="1" t="n">
        <v>-1.35242742556686</v>
      </c>
      <c r="H255" s="2" t="n">
        <v>9.91628308895458E-025</v>
      </c>
      <c r="I255" s="2" t="n">
        <v>1.50335291755308E-023</v>
      </c>
      <c r="J255" s="1" t="s">
        <v>150</v>
      </c>
      <c r="K255" s="1" t="s">
        <v>1852</v>
      </c>
      <c r="L255" s="1" t="s">
        <v>56</v>
      </c>
      <c r="M255" s="1" t="s">
        <v>170</v>
      </c>
      <c r="N255" s="1" t="s">
        <v>57</v>
      </c>
      <c r="O255" s="1" t="s">
        <v>1853</v>
      </c>
      <c r="P255" s="1" t="s">
        <v>1854</v>
      </c>
      <c r="Q255" s="1" t="s">
        <v>254</v>
      </c>
      <c r="R255" s="1" t="s">
        <v>101</v>
      </c>
      <c r="S255" s="1" t="s">
        <v>101</v>
      </c>
      <c r="T255" s="1" t="s">
        <v>1855</v>
      </c>
    </row>
    <row r="256" customFormat="false" ht="15" hidden="false" customHeight="false" outlineLevel="0" collapsed="false">
      <c r="A256" s="1" t="s">
        <v>1856</v>
      </c>
      <c r="B256" s="1" t="s">
        <v>1857</v>
      </c>
      <c r="C256" s="1" t="n">
        <v>5156.07830300637</v>
      </c>
      <c r="D256" s="1" t="n">
        <v>5837.32719044435</v>
      </c>
      <c r="E256" s="1" t="n">
        <v>2567.29330743585</v>
      </c>
      <c r="F256" s="1" t="n">
        <v>2688.05556488866</v>
      </c>
      <c r="G256" s="1" t="n">
        <v>-1.06475126433263</v>
      </c>
      <c r="H256" s="2" t="n">
        <v>1.81733269186921E-024</v>
      </c>
      <c r="I256" s="2" t="n">
        <v>2.73474915817208E-023</v>
      </c>
      <c r="J256" s="1" t="s">
        <v>150</v>
      </c>
      <c r="K256" s="1" t="s">
        <v>1858</v>
      </c>
      <c r="L256" s="1" t="s">
        <v>56</v>
      </c>
      <c r="M256" s="1" t="s">
        <v>236</v>
      </c>
      <c r="N256" s="1" t="s">
        <v>57</v>
      </c>
      <c r="O256" s="1" t="s">
        <v>1859</v>
      </c>
      <c r="P256" s="1" t="s">
        <v>1860</v>
      </c>
      <c r="Q256" s="1" t="s">
        <v>254</v>
      </c>
      <c r="R256" s="1" t="s">
        <v>101</v>
      </c>
      <c r="S256" s="1" t="s">
        <v>101</v>
      </c>
      <c r="T256" s="1" t="s">
        <v>1861</v>
      </c>
    </row>
    <row r="257" customFormat="false" ht="15" hidden="false" customHeight="false" outlineLevel="0" collapsed="false">
      <c r="A257" s="1" t="s">
        <v>1862</v>
      </c>
      <c r="B257" s="1" t="s">
        <v>1863</v>
      </c>
      <c r="C257" s="1" t="n">
        <v>2323.95745232804</v>
      </c>
      <c r="D257" s="1" t="n">
        <v>2798.54531007585</v>
      </c>
      <c r="E257" s="1" t="n">
        <v>1071.79199218908</v>
      </c>
      <c r="F257" s="1" t="n">
        <v>1046.61240586436</v>
      </c>
      <c r="G257" s="1" t="n">
        <v>-1.27402168771522</v>
      </c>
      <c r="H257" s="2" t="n">
        <v>2.0013847983195E-024</v>
      </c>
      <c r="I257" s="2" t="n">
        <v>3.00060016072773E-023</v>
      </c>
      <c r="J257" s="1" t="s">
        <v>150</v>
      </c>
      <c r="K257" s="1" t="s">
        <v>1864</v>
      </c>
      <c r="L257" s="1" t="s">
        <v>56</v>
      </c>
      <c r="M257" s="1" t="s">
        <v>305</v>
      </c>
      <c r="N257" s="1" t="s">
        <v>57</v>
      </c>
      <c r="O257" s="1" t="s">
        <v>1865</v>
      </c>
      <c r="P257" s="1" t="s">
        <v>1866</v>
      </c>
      <c r="Q257" s="1" t="s">
        <v>254</v>
      </c>
      <c r="R257" s="1" t="s">
        <v>101</v>
      </c>
      <c r="S257" s="1" t="s">
        <v>101</v>
      </c>
      <c r="T257" s="1" t="s">
        <v>1867</v>
      </c>
    </row>
    <row r="258" customFormat="false" ht="15" hidden="false" customHeight="false" outlineLevel="0" collapsed="false">
      <c r="A258" s="1" t="s">
        <v>1868</v>
      </c>
      <c r="B258" s="1" t="s">
        <v>1869</v>
      </c>
      <c r="C258" s="1" t="n">
        <v>825.360933626255</v>
      </c>
      <c r="D258" s="1" t="n">
        <v>728.085395053619</v>
      </c>
      <c r="E258" s="1" t="n">
        <v>1877.8026817329</v>
      </c>
      <c r="F258" s="1" t="n">
        <v>1875.93503888491</v>
      </c>
      <c r="G258" s="1" t="n">
        <v>1.27303898029671</v>
      </c>
      <c r="H258" s="2" t="n">
        <v>2.14079626890484E-024</v>
      </c>
      <c r="I258" s="2" t="n">
        <v>3.19781442667661E-023</v>
      </c>
      <c r="J258" s="1" t="s">
        <v>22</v>
      </c>
      <c r="K258" s="1" t="s">
        <v>1870</v>
      </c>
      <c r="L258" s="1" t="s">
        <v>355</v>
      </c>
      <c r="M258" s="1" t="s">
        <v>37</v>
      </c>
      <c r="N258" s="1" t="s">
        <v>356</v>
      </c>
      <c r="O258" s="1" t="s">
        <v>101</v>
      </c>
      <c r="P258" s="1" t="s">
        <v>101</v>
      </c>
      <c r="Q258" s="1" t="s">
        <v>101</v>
      </c>
      <c r="R258" s="1" t="s">
        <v>101</v>
      </c>
      <c r="S258" s="1" t="s">
        <v>101</v>
      </c>
      <c r="T258" s="1" t="s">
        <v>1871</v>
      </c>
    </row>
    <row r="259" customFormat="false" ht="15" hidden="false" customHeight="false" outlineLevel="0" collapsed="false">
      <c r="A259" s="1" t="s">
        <v>1872</v>
      </c>
      <c r="B259" s="1" t="s">
        <v>1873</v>
      </c>
      <c r="C259" s="1" t="n">
        <v>1414.44207056735</v>
      </c>
      <c r="D259" s="1" t="n">
        <v>1394.00430919817</v>
      </c>
      <c r="E259" s="1" t="n">
        <v>2975.59501874598</v>
      </c>
      <c r="F259" s="1" t="n">
        <v>2952.4247885153</v>
      </c>
      <c r="G259" s="1" t="n">
        <v>1.07778426679682</v>
      </c>
      <c r="H259" s="2" t="n">
        <v>2.50230738260405E-024</v>
      </c>
      <c r="I259" s="2" t="n">
        <v>3.72412999835907E-023</v>
      </c>
      <c r="J259" s="1" t="s">
        <v>22</v>
      </c>
      <c r="K259" s="1" t="s">
        <v>1874</v>
      </c>
      <c r="L259" s="1" t="s">
        <v>169</v>
      </c>
      <c r="M259" s="1" t="s">
        <v>37</v>
      </c>
      <c r="N259" s="1" t="s">
        <v>171</v>
      </c>
      <c r="O259" s="1" t="s">
        <v>1875</v>
      </c>
      <c r="P259" s="1" t="s">
        <v>1876</v>
      </c>
      <c r="Q259" s="1" t="s">
        <v>1877</v>
      </c>
      <c r="R259" s="1" t="s">
        <v>1878</v>
      </c>
      <c r="S259" s="1" t="s">
        <v>1879</v>
      </c>
      <c r="T259" s="1" t="s">
        <v>1880</v>
      </c>
    </row>
    <row r="260" customFormat="false" ht="15" hidden="false" customHeight="false" outlineLevel="0" collapsed="false">
      <c r="A260" s="1" t="s">
        <v>1881</v>
      </c>
      <c r="B260" s="1" t="s">
        <v>1882</v>
      </c>
      <c r="C260" s="1" t="n">
        <v>13078.4643626372</v>
      </c>
      <c r="D260" s="1" t="n">
        <v>13887.3596335842</v>
      </c>
      <c r="E260" s="1" t="n">
        <v>6164.97065048924</v>
      </c>
      <c r="F260" s="1" t="n">
        <v>7118.9561827954</v>
      </c>
      <c r="G260" s="1" t="n">
        <v>-1.02136673648045</v>
      </c>
      <c r="H260" s="2" t="n">
        <v>2.84455941050346E-024</v>
      </c>
      <c r="I260" s="2" t="n">
        <v>4.21804557842174E-023</v>
      </c>
      <c r="J260" s="1" t="s">
        <v>150</v>
      </c>
      <c r="K260" s="1" t="s">
        <v>1883</v>
      </c>
      <c r="L260" s="1" t="s">
        <v>56</v>
      </c>
      <c r="M260" s="1" t="s">
        <v>305</v>
      </c>
      <c r="N260" s="1" t="s">
        <v>57</v>
      </c>
      <c r="O260" s="1" t="s">
        <v>1884</v>
      </c>
      <c r="P260" s="1" t="s">
        <v>1885</v>
      </c>
      <c r="Q260" s="1" t="s">
        <v>254</v>
      </c>
      <c r="R260" s="1" t="s">
        <v>1886</v>
      </c>
      <c r="S260" s="1" t="s">
        <v>1883</v>
      </c>
      <c r="T260" s="1" t="s">
        <v>1887</v>
      </c>
    </row>
    <row r="261" customFormat="false" ht="15" hidden="false" customHeight="false" outlineLevel="0" collapsed="false">
      <c r="A261" s="1" t="s">
        <v>1888</v>
      </c>
      <c r="B261" s="1" t="s">
        <v>1889</v>
      </c>
      <c r="C261" s="1" t="n">
        <v>5434.43532375876</v>
      </c>
      <c r="D261" s="1" t="n">
        <v>5437.98657579121</v>
      </c>
      <c r="E261" s="1" t="n">
        <v>12016.0112116221</v>
      </c>
      <c r="F261" s="1" t="n">
        <v>10270.5632630842</v>
      </c>
      <c r="G261" s="1" t="n">
        <v>1.03544231171898</v>
      </c>
      <c r="H261" s="2" t="n">
        <v>3.32986624655344E-024</v>
      </c>
      <c r="I261" s="2" t="n">
        <v>4.91972602172605E-023</v>
      </c>
      <c r="J261" s="1" t="s">
        <v>22</v>
      </c>
      <c r="K261" s="1" t="s">
        <v>1890</v>
      </c>
      <c r="L261" s="1" t="s">
        <v>169</v>
      </c>
      <c r="M261" s="1" t="s">
        <v>170</v>
      </c>
      <c r="N261" s="1" t="s">
        <v>171</v>
      </c>
      <c r="O261" s="1" t="s">
        <v>1891</v>
      </c>
      <c r="P261" s="1" t="s">
        <v>1892</v>
      </c>
      <c r="Q261" s="1" t="s">
        <v>976</v>
      </c>
      <c r="R261" s="1" t="s">
        <v>1893</v>
      </c>
      <c r="S261" s="1" t="s">
        <v>1894</v>
      </c>
      <c r="T261" s="1" t="s">
        <v>1895</v>
      </c>
    </row>
    <row r="262" customFormat="false" ht="15" hidden="false" customHeight="false" outlineLevel="0" collapsed="false">
      <c r="A262" s="1" t="s">
        <v>1896</v>
      </c>
      <c r="B262" s="1" t="s">
        <v>1897</v>
      </c>
      <c r="C262" s="1" t="n">
        <v>371.142694336512</v>
      </c>
      <c r="D262" s="1" t="n">
        <v>365.623201278735</v>
      </c>
      <c r="E262" s="1" t="n">
        <v>1062.16223484686</v>
      </c>
      <c r="F262" s="1" t="n">
        <v>1014.01893993779</v>
      </c>
      <c r="G262" s="1" t="n">
        <v>1.49458818799001</v>
      </c>
      <c r="H262" s="2" t="n">
        <v>3.46611965376259E-024</v>
      </c>
      <c r="I262" s="2" t="n">
        <v>5.10247976566573E-023</v>
      </c>
      <c r="J262" s="1" t="s">
        <v>22</v>
      </c>
      <c r="K262" s="1" t="s">
        <v>1898</v>
      </c>
      <c r="L262" s="1" t="s">
        <v>929</v>
      </c>
      <c r="M262" s="1" t="s">
        <v>170</v>
      </c>
      <c r="N262" s="1" t="s">
        <v>930</v>
      </c>
      <c r="O262" s="1" t="s">
        <v>101</v>
      </c>
      <c r="P262" s="1" t="s">
        <v>101</v>
      </c>
      <c r="Q262" s="1" t="s">
        <v>101</v>
      </c>
      <c r="R262" s="1" t="s">
        <v>1899</v>
      </c>
      <c r="S262" s="1" t="s">
        <v>1898</v>
      </c>
      <c r="T262" s="1" t="s">
        <v>101</v>
      </c>
    </row>
    <row r="263" customFormat="false" ht="15" hidden="false" customHeight="false" outlineLevel="0" collapsed="false">
      <c r="A263" s="1" t="s">
        <v>1900</v>
      </c>
      <c r="B263" s="1" t="s">
        <v>1901</v>
      </c>
      <c r="C263" s="1" t="n">
        <v>1389.6272973995</v>
      </c>
      <c r="D263" s="1" t="n">
        <v>1367.66257999942</v>
      </c>
      <c r="E263" s="1" t="n">
        <v>4192.79634680258</v>
      </c>
      <c r="F263" s="1" t="n">
        <v>3084.60940032862</v>
      </c>
      <c r="G263" s="1" t="n">
        <v>1.39998978107986</v>
      </c>
      <c r="H263" s="2" t="n">
        <v>4.38299800047129E-024</v>
      </c>
      <c r="I263" s="2" t="n">
        <v>6.42892450394038E-023</v>
      </c>
      <c r="J263" s="1" t="s">
        <v>22</v>
      </c>
      <c r="K263" s="1" t="s">
        <v>1902</v>
      </c>
      <c r="L263" s="1" t="s">
        <v>169</v>
      </c>
      <c r="M263" s="1" t="s">
        <v>170</v>
      </c>
      <c r="N263" s="1" t="s">
        <v>171</v>
      </c>
      <c r="O263" s="1" t="s">
        <v>101</v>
      </c>
      <c r="P263" s="1" t="s">
        <v>101</v>
      </c>
      <c r="Q263" s="1" t="s">
        <v>101</v>
      </c>
      <c r="R263" s="1" t="s">
        <v>101</v>
      </c>
      <c r="S263" s="1" t="s">
        <v>101</v>
      </c>
      <c r="T263" s="1" t="s">
        <v>1903</v>
      </c>
    </row>
    <row r="264" customFormat="false" ht="15" hidden="false" customHeight="false" outlineLevel="0" collapsed="false">
      <c r="A264" s="1" t="s">
        <v>1904</v>
      </c>
      <c r="B264" s="1" t="s">
        <v>1905</v>
      </c>
      <c r="C264" s="1" t="n">
        <v>692.655842337328</v>
      </c>
      <c r="D264" s="1" t="n">
        <v>738.622086733121</v>
      </c>
      <c r="E264" s="1" t="n">
        <v>1874.91375453023</v>
      </c>
      <c r="F264" s="1" t="n">
        <v>1656.83451793407</v>
      </c>
      <c r="G264" s="1" t="n">
        <v>1.30279105152548</v>
      </c>
      <c r="H264" s="2" t="n">
        <v>7.97403453596806E-024</v>
      </c>
      <c r="I264" s="2" t="n">
        <v>1.16541375250496E-022</v>
      </c>
      <c r="J264" s="1" t="s">
        <v>22</v>
      </c>
      <c r="K264" s="1" t="s">
        <v>1906</v>
      </c>
      <c r="L264" s="1" t="s">
        <v>169</v>
      </c>
      <c r="M264" s="1" t="s">
        <v>170</v>
      </c>
      <c r="N264" s="1" t="s">
        <v>171</v>
      </c>
      <c r="O264" s="1" t="s">
        <v>101</v>
      </c>
      <c r="P264" s="1" t="s">
        <v>101</v>
      </c>
      <c r="Q264" s="1" t="s">
        <v>101</v>
      </c>
      <c r="R264" s="1" t="s">
        <v>1907</v>
      </c>
      <c r="S264" s="1" t="s">
        <v>1906</v>
      </c>
      <c r="T264" s="1" t="s">
        <v>1908</v>
      </c>
    </row>
    <row r="265" customFormat="false" ht="15" hidden="false" customHeight="false" outlineLevel="0" collapsed="false">
      <c r="A265" s="1" t="s">
        <v>1909</v>
      </c>
      <c r="B265" s="1" t="s">
        <v>1910</v>
      </c>
      <c r="C265" s="1" t="n">
        <v>712.076099599122</v>
      </c>
      <c r="D265" s="1" t="n">
        <v>793.412883466534</v>
      </c>
      <c r="E265" s="1" t="n">
        <v>1799.80164726092</v>
      </c>
      <c r="F265" s="1" t="n">
        <v>1792.64062596145</v>
      </c>
      <c r="G265" s="1" t="n">
        <v>1.2545616123627</v>
      </c>
      <c r="H265" s="2" t="n">
        <v>8.88612375475067E-024</v>
      </c>
      <c r="I265" s="2" t="n">
        <v>1.29406167797677E-022</v>
      </c>
      <c r="J265" s="1" t="s">
        <v>22</v>
      </c>
      <c r="K265" s="1" t="s">
        <v>1911</v>
      </c>
      <c r="L265" s="1" t="s">
        <v>169</v>
      </c>
      <c r="M265" s="1" t="s">
        <v>170</v>
      </c>
      <c r="N265" s="1" t="s">
        <v>171</v>
      </c>
      <c r="O265" s="1" t="s">
        <v>101</v>
      </c>
      <c r="P265" s="1" t="s">
        <v>101</v>
      </c>
      <c r="Q265" s="1" t="s">
        <v>101</v>
      </c>
      <c r="R265" s="1" t="s">
        <v>1912</v>
      </c>
      <c r="S265" s="1" t="s">
        <v>1911</v>
      </c>
      <c r="T265" s="1" t="s">
        <v>1913</v>
      </c>
    </row>
    <row r="266" customFormat="false" ht="15" hidden="false" customHeight="false" outlineLevel="0" collapsed="false">
      <c r="A266" s="1" t="s">
        <v>1914</v>
      </c>
      <c r="B266" s="1" t="s">
        <v>1915</v>
      </c>
      <c r="C266" s="1" t="n">
        <v>942.961380378232</v>
      </c>
      <c r="D266" s="1" t="n">
        <v>1006.25405539248</v>
      </c>
      <c r="E266" s="1" t="n">
        <v>2133.95422703595</v>
      </c>
      <c r="F266" s="1" t="n">
        <v>2255.28676730807</v>
      </c>
      <c r="G266" s="1" t="n">
        <v>1.17107407616323</v>
      </c>
      <c r="H266" s="2" t="n">
        <v>1.36678431087575E-023</v>
      </c>
      <c r="I266" s="2" t="n">
        <v>1.98330166253149E-022</v>
      </c>
      <c r="J266" s="1" t="s">
        <v>22</v>
      </c>
      <c r="K266" s="1" t="s">
        <v>1916</v>
      </c>
      <c r="L266" s="1" t="s">
        <v>140</v>
      </c>
      <c r="M266" s="1" t="s">
        <v>25</v>
      </c>
      <c r="N266" s="1" t="s">
        <v>141</v>
      </c>
      <c r="O266" s="1" t="s">
        <v>1917</v>
      </c>
      <c r="P266" s="1" t="s">
        <v>1918</v>
      </c>
      <c r="Q266" s="1" t="s">
        <v>29</v>
      </c>
      <c r="R266" s="1" t="s">
        <v>1919</v>
      </c>
      <c r="S266" s="1" t="s">
        <v>1920</v>
      </c>
      <c r="T266" s="1" t="s">
        <v>1921</v>
      </c>
    </row>
    <row r="267" customFormat="false" ht="15" hidden="false" customHeight="false" outlineLevel="0" collapsed="false">
      <c r="A267" s="1" t="s">
        <v>1922</v>
      </c>
      <c r="B267" s="1" t="s">
        <v>1923</v>
      </c>
      <c r="C267" s="1" t="n">
        <v>2773.86007889294</v>
      </c>
      <c r="D267" s="1" t="n">
        <v>2696.33940078468</v>
      </c>
      <c r="E267" s="1" t="n">
        <v>1247.05357581749</v>
      </c>
      <c r="F267" s="1" t="n">
        <v>1322.75149218671</v>
      </c>
      <c r="G267" s="1" t="n">
        <v>-1.08975638761876</v>
      </c>
      <c r="H267" s="2" t="n">
        <v>2.10149911890375E-023</v>
      </c>
      <c r="I267" s="2" t="n">
        <v>3.0385732811765E-022</v>
      </c>
      <c r="J267" s="1" t="s">
        <v>150</v>
      </c>
      <c r="K267" s="1" t="s">
        <v>1924</v>
      </c>
      <c r="L267" s="1" t="s">
        <v>36</v>
      </c>
      <c r="M267" s="1" t="s">
        <v>25</v>
      </c>
      <c r="N267" s="1" t="s">
        <v>38</v>
      </c>
      <c r="O267" s="1" t="s">
        <v>1925</v>
      </c>
      <c r="P267" s="1" t="s">
        <v>1926</v>
      </c>
      <c r="Q267" s="1" t="s">
        <v>1927</v>
      </c>
      <c r="R267" s="1" t="s">
        <v>101</v>
      </c>
      <c r="S267" s="1" t="s">
        <v>101</v>
      </c>
      <c r="T267" s="1" t="s">
        <v>1928</v>
      </c>
    </row>
    <row r="268" customFormat="false" ht="15" hidden="false" customHeight="false" outlineLevel="0" collapsed="false">
      <c r="A268" s="1" t="s">
        <v>1929</v>
      </c>
      <c r="B268" s="1" t="s">
        <v>1930</v>
      </c>
      <c r="C268" s="1" t="n">
        <v>2774.93898207415</v>
      </c>
      <c r="D268" s="1" t="n">
        <v>3470.7862392281</v>
      </c>
      <c r="E268" s="1" t="n">
        <v>1333.72139189747</v>
      </c>
      <c r="F268" s="1" t="n">
        <v>1265.71292681521</v>
      </c>
      <c r="G268" s="1" t="n">
        <v>-1.26486236629279</v>
      </c>
      <c r="H268" s="2" t="n">
        <v>2.40295804420154E-023</v>
      </c>
      <c r="I268" s="2" t="n">
        <v>3.4621342317698E-022</v>
      </c>
      <c r="J268" s="1" t="s">
        <v>150</v>
      </c>
      <c r="K268" s="1" t="s">
        <v>1931</v>
      </c>
      <c r="L268" s="1" t="s">
        <v>140</v>
      </c>
      <c r="M268" s="1" t="s">
        <v>25</v>
      </c>
      <c r="N268" s="1" t="s">
        <v>141</v>
      </c>
      <c r="O268" s="1" t="s">
        <v>1932</v>
      </c>
      <c r="P268" s="1" t="s">
        <v>1933</v>
      </c>
      <c r="Q268" s="1" t="s">
        <v>29</v>
      </c>
      <c r="R268" s="1" t="s">
        <v>811</v>
      </c>
      <c r="S268" s="1" t="s">
        <v>812</v>
      </c>
      <c r="T268" s="1" t="s">
        <v>1934</v>
      </c>
    </row>
    <row r="269" customFormat="false" ht="15" hidden="false" customHeight="false" outlineLevel="0" collapsed="false">
      <c r="A269" s="1" t="s">
        <v>1935</v>
      </c>
      <c r="B269" s="1" t="s">
        <v>1936</v>
      </c>
      <c r="C269" s="1" t="n">
        <v>2899.0128479134</v>
      </c>
      <c r="D269" s="1" t="n">
        <v>3188.40290221744</v>
      </c>
      <c r="E269" s="1" t="n">
        <v>1355.86983378457</v>
      </c>
      <c r="F269" s="1" t="n">
        <v>1465.80059264222</v>
      </c>
      <c r="G269" s="1" t="n">
        <v>-1.1091435499142</v>
      </c>
      <c r="H269" s="2" t="n">
        <v>4.60469338657116E-023</v>
      </c>
      <c r="I269" s="2" t="n">
        <v>6.56451551917145E-022</v>
      </c>
      <c r="J269" s="1" t="s">
        <v>150</v>
      </c>
      <c r="K269" s="1" t="s">
        <v>1208</v>
      </c>
      <c r="L269" s="1" t="s">
        <v>36</v>
      </c>
      <c r="M269" s="1" t="s">
        <v>37</v>
      </c>
      <c r="N269" s="1" t="s">
        <v>38</v>
      </c>
      <c r="O269" s="1" t="s">
        <v>1209</v>
      </c>
      <c r="P269" s="1" t="s">
        <v>1937</v>
      </c>
      <c r="Q269" s="1" t="s">
        <v>1211</v>
      </c>
      <c r="R269" s="1" t="s">
        <v>101</v>
      </c>
      <c r="S269" s="1" t="s">
        <v>101</v>
      </c>
      <c r="T269" s="1" t="s">
        <v>1938</v>
      </c>
    </row>
    <row r="270" customFormat="false" ht="15" hidden="false" customHeight="false" outlineLevel="0" collapsed="false">
      <c r="A270" s="1" t="s">
        <v>1939</v>
      </c>
      <c r="B270" s="1" t="s">
        <v>1940</v>
      </c>
      <c r="C270" s="1" t="n">
        <v>433.719078846738</v>
      </c>
      <c r="D270" s="1" t="n">
        <v>359.301186271033</v>
      </c>
      <c r="E270" s="1" t="n">
        <v>1147.86707519262</v>
      </c>
      <c r="F270" s="1" t="n">
        <v>1092.78648259367</v>
      </c>
      <c r="G270" s="1" t="n">
        <v>1.49875851355416</v>
      </c>
      <c r="H270" s="2" t="n">
        <v>6.41054810122471E-023</v>
      </c>
      <c r="I270" s="2" t="n">
        <v>9.07528116211707E-022</v>
      </c>
      <c r="J270" s="1" t="s">
        <v>22</v>
      </c>
      <c r="K270" s="1" t="s">
        <v>1941</v>
      </c>
      <c r="L270" s="1" t="s">
        <v>169</v>
      </c>
      <c r="M270" s="1" t="s">
        <v>170</v>
      </c>
      <c r="N270" s="1" t="s">
        <v>171</v>
      </c>
      <c r="O270" s="1" t="s">
        <v>101</v>
      </c>
      <c r="P270" s="1" t="s">
        <v>101</v>
      </c>
      <c r="Q270" s="1" t="s">
        <v>101</v>
      </c>
      <c r="R270" s="1" t="s">
        <v>101</v>
      </c>
      <c r="S270" s="1" t="s">
        <v>101</v>
      </c>
      <c r="T270" s="1" t="s">
        <v>1942</v>
      </c>
    </row>
    <row r="271" customFormat="false" ht="15" hidden="false" customHeight="false" outlineLevel="0" collapsed="false">
      <c r="A271" s="1" t="s">
        <v>1943</v>
      </c>
      <c r="B271" s="1" t="s">
        <v>1944</v>
      </c>
      <c r="C271" s="1" t="n">
        <v>2289.4325505293</v>
      </c>
      <c r="D271" s="1" t="n">
        <v>2614.15320568456</v>
      </c>
      <c r="E271" s="1" t="n">
        <v>1086.23662820241</v>
      </c>
      <c r="F271" s="1" t="n">
        <v>1100.93484907532</v>
      </c>
      <c r="G271" s="1" t="n">
        <v>-1.16480917149848</v>
      </c>
      <c r="H271" s="2" t="n">
        <v>8.47253483578081E-023</v>
      </c>
      <c r="I271" s="2" t="n">
        <v>1.19527461936727E-021</v>
      </c>
      <c r="J271" s="1" t="s">
        <v>150</v>
      </c>
      <c r="K271" s="1" t="s">
        <v>592</v>
      </c>
      <c r="L271" s="1" t="s">
        <v>140</v>
      </c>
      <c r="M271" s="1" t="s">
        <v>25</v>
      </c>
      <c r="N271" s="1" t="s">
        <v>141</v>
      </c>
      <c r="O271" s="1" t="s">
        <v>1945</v>
      </c>
      <c r="P271" s="1" t="s">
        <v>1946</v>
      </c>
      <c r="Q271" s="1" t="s">
        <v>144</v>
      </c>
      <c r="R271" s="1" t="s">
        <v>145</v>
      </c>
      <c r="S271" s="1" t="s">
        <v>146</v>
      </c>
      <c r="T271" s="1" t="s">
        <v>1947</v>
      </c>
    </row>
    <row r="272" customFormat="false" ht="15" hidden="false" customHeight="false" outlineLevel="0" collapsed="false">
      <c r="A272" s="1" t="s">
        <v>1948</v>
      </c>
      <c r="B272" s="1" t="s">
        <v>1949</v>
      </c>
      <c r="C272" s="1" t="n">
        <v>868.517060874687</v>
      </c>
      <c r="D272" s="1" t="n">
        <v>659.596899136853</v>
      </c>
      <c r="E272" s="1" t="n">
        <v>2066.54592564041</v>
      </c>
      <c r="F272" s="1" t="n">
        <v>1954.7025815408</v>
      </c>
      <c r="G272" s="1" t="n">
        <v>1.39614967344833</v>
      </c>
      <c r="H272" s="2" t="n">
        <v>8.72412500182016E-023</v>
      </c>
      <c r="I272" s="2" t="n">
        <v>1.22650933849119E-021</v>
      </c>
      <c r="J272" s="1" t="s">
        <v>22</v>
      </c>
      <c r="K272" s="1" t="s">
        <v>1950</v>
      </c>
      <c r="L272" s="1" t="s">
        <v>235</v>
      </c>
      <c r="M272" s="1" t="s">
        <v>236</v>
      </c>
      <c r="N272" s="1" t="s">
        <v>237</v>
      </c>
      <c r="O272" s="1" t="s">
        <v>101</v>
      </c>
      <c r="P272" s="1" t="s">
        <v>1951</v>
      </c>
      <c r="Q272" s="1" t="s">
        <v>558</v>
      </c>
      <c r="R272" s="1" t="s">
        <v>1952</v>
      </c>
      <c r="S272" s="1" t="s">
        <v>1953</v>
      </c>
      <c r="T272" s="1" t="s">
        <v>1954</v>
      </c>
    </row>
    <row r="273" customFormat="false" ht="15" hidden="false" customHeight="false" outlineLevel="0" collapsed="false">
      <c r="A273" s="1" t="s">
        <v>1955</v>
      </c>
      <c r="B273" s="1" t="s">
        <v>1956</v>
      </c>
      <c r="C273" s="1" t="n">
        <v>1771.55902354812</v>
      </c>
      <c r="D273" s="1" t="n">
        <v>2841.74574596181</v>
      </c>
      <c r="E273" s="1" t="n">
        <v>121.334942511972</v>
      </c>
      <c r="F273" s="1" t="n">
        <v>171.115696114502</v>
      </c>
      <c r="G273" s="1" t="n">
        <v>-3.97896791017852</v>
      </c>
      <c r="H273" s="2" t="n">
        <v>9.58132654954061E-023</v>
      </c>
      <c r="I273" s="2" t="n">
        <v>1.34237688864771E-021</v>
      </c>
      <c r="J273" s="1" t="s">
        <v>150</v>
      </c>
      <c r="K273" s="1" t="s">
        <v>1957</v>
      </c>
      <c r="L273" s="1" t="s">
        <v>24</v>
      </c>
      <c r="M273" s="1" t="s">
        <v>37</v>
      </c>
      <c r="N273" s="1" t="s">
        <v>26</v>
      </c>
      <c r="O273" s="1" t="s">
        <v>1958</v>
      </c>
      <c r="P273" s="1" t="s">
        <v>1959</v>
      </c>
      <c r="Q273" s="1" t="s">
        <v>1602</v>
      </c>
      <c r="R273" s="1" t="s">
        <v>1960</v>
      </c>
      <c r="S273" s="1" t="s">
        <v>1961</v>
      </c>
      <c r="T273" s="1" t="s">
        <v>1962</v>
      </c>
    </row>
    <row r="274" customFormat="false" ht="15" hidden="false" customHeight="false" outlineLevel="0" collapsed="false">
      <c r="A274" s="1" t="s">
        <v>1963</v>
      </c>
      <c r="B274" s="1" t="s">
        <v>1964</v>
      </c>
      <c r="C274" s="1" t="n">
        <v>1324.89310652685</v>
      </c>
      <c r="D274" s="1" t="n">
        <v>1549.94734605481</v>
      </c>
      <c r="E274" s="1" t="n">
        <v>3063.22581056018</v>
      </c>
      <c r="F274" s="1" t="n">
        <v>3420.50317418301</v>
      </c>
      <c r="G274" s="1" t="n">
        <v>1.17330862884456</v>
      </c>
      <c r="H274" s="2" t="n">
        <v>1.07226182289371E-022</v>
      </c>
      <c r="I274" s="2" t="n">
        <v>1.4971133286657E-021</v>
      </c>
      <c r="J274" s="1" t="s">
        <v>22</v>
      </c>
      <c r="K274" s="1" t="s">
        <v>1965</v>
      </c>
      <c r="L274" s="1" t="s">
        <v>355</v>
      </c>
      <c r="M274" s="1" t="s">
        <v>37</v>
      </c>
      <c r="N274" s="1" t="s">
        <v>356</v>
      </c>
      <c r="O274" s="1" t="s">
        <v>101</v>
      </c>
      <c r="P274" s="1" t="s">
        <v>1966</v>
      </c>
      <c r="Q274" s="1" t="s">
        <v>1967</v>
      </c>
      <c r="R274" s="1" t="s">
        <v>101</v>
      </c>
      <c r="S274" s="1" t="s">
        <v>101</v>
      </c>
      <c r="T274" s="1" t="s">
        <v>1968</v>
      </c>
    </row>
    <row r="275" customFormat="false" ht="15" hidden="false" customHeight="false" outlineLevel="0" collapsed="false">
      <c r="A275" s="1" t="s">
        <v>1969</v>
      </c>
      <c r="B275" s="1" t="s">
        <v>1970</v>
      </c>
      <c r="C275" s="1" t="n">
        <v>366.827081611669</v>
      </c>
      <c r="D275" s="1" t="n">
        <v>268.685637827312</v>
      </c>
      <c r="E275" s="1" t="n">
        <v>1004.38369079354</v>
      </c>
      <c r="F275" s="1" t="n">
        <v>1013.11356588428</v>
      </c>
      <c r="G275" s="1" t="n">
        <v>1.66717176265277</v>
      </c>
      <c r="H275" s="2" t="n">
        <v>1.29487814533558E-022</v>
      </c>
      <c r="I275" s="2" t="n">
        <v>1.80174311797893E-021</v>
      </c>
      <c r="J275" s="1" t="s">
        <v>22</v>
      </c>
      <c r="K275" s="1" t="s">
        <v>1971</v>
      </c>
      <c r="L275" s="1" t="s">
        <v>169</v>
      </c>
      <c r="M275" s="1" t="s">
        <v>170</v>
      </c>
      <c r="N275" s="1" t="s">
        <v>171</v>
      </c>
      <c r="O275" s="1" t="s">
        <v>101</v>
      </c>
      <c r="P275" s="1" t="s">
        <v>101</v>
      </c>
      <c r="Q275" s="1" t="s">
        <v>101</v>
      </c>
      <c r="R275" s="1" t="s">
        <v>101</v>
      </c>
      <c r="S275" s="1" t="s">
        <v>101</v>
      </c>
      <c r="T275" s="1" t="s">
        <v>1972</v>
      </c>
    </row>
    <row r="276" customFormat="false" ht="15" hidden="false" customHeight="false" outlineLevel="0" collapsed="false">
      <c r="A276" s="1" t="s">
        <v>1973</v>
      </c>
      <c r="B276" s="1" t="s">
        <v>1974</v>
      </c>
      <c r="C276" s="1" t="n">
        <v>2594.76215081195</v>
      </c>
      <c r="D276" s="1" t="n">
        <v>2881.78517434392</v>
      </c>
      <c r="E276" s="1" t="n">
        <v>1234.5348912726</v>
      </c>
      <c r="F276" s="1" t="n">
        <v>1308.26550733045</v>
      </c>
      <c r="G276" s="1" t="n">
        <v>-1.10675816058057</v>
      </c>
      <c r="H276" s="2" t="n">
        <v>2.95321205159589E-022</v>
      </c>
      <c r="I276" s="2" t="n">
        <v>4.09518790635977E-021</v>
      </c>
      <c r="J276" s="1" t="s">
        <v>150</v>
      </c>
      <c r="K276" s="1" t="s">
        <v>1975</v>
      </c>
      <c r="L276" s="1" t="s">
        <v>56</v>
      </c>
      <c r="M276" s="1" t="s">
        <v>305</v>
      </c>
      <c r="N276" s="1" t="s">
        <v>57</v>
      </c>
      <c r="O276" s="1" t="s">
        <v>1976</v>
      </c>
      <c r="P276" s="1" t="s">
        <v>1977</v>
      </c>
      <c r="Q276" s="1" t="s">
        <v>1978</v>
      </c>
      <c r="R276" s="1" t="s">
        <v>1979</v>
      </c>
      <c r="S276" s="1" t="s">
        <v>1980</v>
      </c>
      <c r="T276" s="1" t="s">
        <v>1981</v>
      </c>
    </row>
    <row r="277" customFormat="false" ht="15" hidden="false" customHeight="false" outlineLevel="0" collapsed="false">
      <c r="A277" s="1" t="s">
        <v>1982</v>
      </c>
      <c r="B277" s="1" t="s">
        <v>1983</v>
      </c>
      <c r="C277" s="1" t="n">
        <v>19078.2449533504</v>
      </c>
      <c r="D277" s="1" t="n">
        <v>16173.8217280362</v>
      </c>
      <c r="E277" s="1" t="n">
        <v>38240.7293816898</v>
      </c>
      <c r="F277" s="1" t="n">
        <v>33703.4545161823</v>
      </c>
      <c r="G277" s="1" t="n">
        <v>1.02917245968589</v>
      </c>
      <c r="H277" s="2" t="n">
        <v>3.02364064500399E-022</v>
      </c>
      <c r="I277" s="2" t="n">
        <v>4.1785890954596E-021</v>
      </c>
      <c r="J277" s="1" t="s">
        <v>22</v>
      </c>
      <c r="K277" s="1" t="s">
        <v>1984</v>
      </c>
      <c r="L277" s="1" t="s">
        <v>169</v>
      </c>
      <c r="M277" s="1" t="s">
        <v>236</v>
      </c>
      <c r="N277" s="1" t="s">
        <v>171</v>
      </c>
      <c r="O277" s="1" t="s">
        <v>1985</v>
      </c>
      <c r="P277" s="1" t="s">
        <v>101</v>
      </c>
      <c r="Q277" s="1" t="s">
        <v>101</v>
      </c>
      <c r="R277" s="1" t="s">
        <v>1986</v>
      </c>
      <c r="S277" s="1" t="s">
        <v>1987</v>
      </c>
      <c r="T277" s="1" t="s">
        <v>1988</v>
      </c>
    </row>
    <row r="278" customFormat="false" ht="15" hidden="false" customHeight="false" outlineLevel="0" collapsed="false">
      <c r="A278" s="1" t="s">
        <v>1989</v>
      </c>
      <c r="B278" s="1" t="s">
        <v>1990</v>
      </c>
      <c r="C278" s="1" t="n">
        <v>147.809735825878</v>
      </c>
      <c r="D278" s="1" t="n">
        <v>194.928796070795</v>
      </c>
      <c r="E278" s="1" t="n">
        <v>628.823154446965</v>
      </c>
      <c r="F278" s="1" t="n">
        <v>632.856463407604</v>
      </c>
      <c r="G278" s="1" t="n">
        <v>1.8794742397432</v>
      </c>
      <c r="H278" s="2" t="n">
        <v>6.72613498052319E-022</v>
      </c>
      <c r="I278" s="2" t="n">
        <v>9.20144324103223E-021</v>
      </c>
      <c r="J278" s="1" t="s">
        <v>22</v>
      </c>
      <c r="K278" s="1" t="s">
        <v>1991</v>
      </c>
      <c r="L278" s="1" t="s">
        <v>66</v>
      </c>
      <c r="M278" s="1" t="s">
        <v>37</v>
      </c>
      <c r="N278" s="1" t="s">
        <v>67</v>
      </c>
      <c r="O278" s="1" t="s">
        <v>1992</v>
      </c>
      <c r="P278" s="1" t="s">
        <v>101</v>
      </c>
      <c r="Q278" s="1" t="s">
        <v>101</v>
      </c>
      <c r="R278" s="1" t="s">
        <v>101</v>
      </c>
      <c r="S278" s="1" t="s">
        <v>101</v>
      </c>
      <c r="T278" s="1" t="s">
        <v>1993</v>
      </c>
    </row>
    <row r="279" customFormat="false" ht="15" hidden="false" customHeight="false" outlineLevel="0" collapsed="false">
      <c r="A279" s="1" t="s">
        <v>1994</v>
      </c>
      <c r="B279" s="1" t="s">
        <v>1995</v>
      </c>
      <c r="C279" s="1" t="n">
        <v>1446.80916600367</v>
      </c>
      <c r="D279" s="1" t="n">
        <v>1554.16202272661</v>
      </c>
      <c r="E279" s="1" t="n">
        <v>3105.59674286595</v>
      </c>
      <c r="F279" s="1" t="n">
        <v>3029.38158306415</v>
      </c>
      <c r="G279" s="1" t="n">
        <v>1.0315217299861</v>
      </c>
      <c r="H279" s="2" t="n">
        <v>7.49339601317692E-022</v>
      </c>
      <c r="I279" s="2" t="n">
        <v>1.02166671146099E-020</v>
      </c>
      <c r="J279" s="1" t="s">
        <v>22</v>
      </c>
      <c r="K279" s="1" t="s">
        <v>1996</v>
      </c>
      <c r="L279" s="1" t="s">
        <v>169</v>
      </c>
      <c r="M279" s="1" t="s">
        <v>170</v>
      </c>
      <c r="N279" s="1" t="s">
        <v>171</v>
      </c>
      <c r="O279" s="1" t="s">
        <v>101</v>
      </c>
      <c r="P279" s="1" t="s">
        <v>101</v>
      </c>
      <c r="Q279" s="1" t="s">
        <v>101</v>
      </c>
      <c r="R279" s="1" t="s">
        <v>101</v>
      </c>
      <c r="S279" s="1" t="s">
        <v>101</v>
      </c>
      <c r="T279" s="1" t="s">
        <v>1997</v>
      </c>
    </row>
    <row r="280" customFormat="false" ht="15" hidden="false" customHeight="false" outlineLevel="0" collapsed="false">
      <c r="A280" s="1" t="s">
        <v>1998</v>
      </c>
      <c r="B280" s="1" t="s">
        <v>1999</v>
      </c>
      <c r="C280" s="1" t="n">
        <v>7021.50190331983</v>
      </c>
      <c r="D280" s="1" t="n">
        <v>6104.95915910372</v>
      </c>
      <c r="E280" s="1" t="n">
        <v>3114.26352447394</v>
      </c>
      <c r="F280" s="1" t="n">
        <v>3370.70760123964</v>
      </c>
      <c r="G280" s="1" t="n">
        <v>-1.01717710008094</v>
      </c>
      <c r="H280" s="2" t="n">
        <v>9.26723598803651E-022</v>
      </c>
      <c r="I280" s="2" t="n">
        <v>1.25929029496295E-020</v>
      </c>
      <c r="J280" s="1" t="s">
        <v>150</v>
      </c>
      <c r="K280" s="1" t="s">
        <v>2000</v>
      </c>
      <c r="L280" s="1" t="s">
        <v>24</v>
      </c>
      <c r="M280" s="1" t="s">
        <v>37</v>
      </c>
      <c r="N280" s="1" t="s">
        <v>26</v>
      </c>
      <c r="O280" s="1" t="s">
        <v>2001</v>
      </c>
      <c r="P280" s="1" t="s">
        <v>2002</v>
      </c>
      <c r="Q280" s="1" t="s">
        <v>2003</v>
      </c>
      <c r="R280" s="1" t="s">
        <v>2004</v>
      </c>
      <c r="S280" s="1" t="s">
        <v>2005</v>
      </c>
      <c r="T280" s="1" t="s">
        <v>2006</v>
      </c>
    </row>
    <row r="281" customFormat="false" ht="15" hidden="false" customHeight="false" outlineLevel="0" collapsed="false">
      <c r="A281" s="1" t="s">
        <v>2007</v>
      </c>
      <c r="B281" s="1" t="s">
        <v>2008</v>
      </c>
      <c r="C281" s="1" t="n">
        <v>1304.39394608385</v>
      </c>
      <c r="D281" s="1" t="n">
        <v>1289.6910615711</v>
      </c>
      <c r="E281" s="1" t="n">
        <v>2623.14590002073</v>
      </c>
      <c r="F281" s="1" t="n">
        <v>2688.05556488866</v>
      </c>
      <c r="G281" s="1" t="n">
        <v>1.03386146453712</v>
      </c>
      <c r="H281" s="2" t="n">
        <v>1.39977905968116E-021</v>
      </c>
      <c r="I281" s="2" t="n">
        <v>1.88946920913108E-020</v>
      </c>
      <c r="J281" s="1" t="s">
        <v>22</v>
      </c>
      <c r="K281" s="1" t="s">
        <v>2009</v>
      </c>
      <c r="L281" s="1" t="s">
        <v>66</v>
      </c>
      <c r="M281" s="1" t="s">
        <v>37</v>
      </c>
      <c r="N281" s="1" t="s">
        <v>67</v>
      </c>
      <c r="O281" s="1" t="s">
        <v>2010</v>
      </c>
      <c r="P281" s="1" t="s">
        <v>2011</v>
      </c>
      <c r="Q281" s="1" t="s">
        <v>2012</v>
      </c>
      <c r="R281" s="1" t="s">
        <v>2013</v>
      </c>
      <c r="S281" s="1" t="s">
        <v>2014</v>
      </c>
      <c r="T281" s="1" t="s">
        <v>2015</v>
      </c>
    </row>
    <row r="282" customFormat="false" ht="15" hidden="false" customHeight="false" outlineLevel="0" collapsed="false">
      <c r="A282" s="1" t="s">
        <v>2016</v>
      </c>
      <c r="B282" s="1" t="s">
        <v>2017</v>
      </c>
      <c r="C282" s="1" t="n">
        <v>3177.36986866578</v>
      </c>
      <c r="D282" s="1" t="n">
        <v>2792.22329506815</v>
      </c>
      <c r="E282" s="1" t="n">
        <v>5757.63191491333</v>
      </c>
      <c r="F282" s="1" t="n">
        <v>6398.27843619676</v>
      </c>
      <c r="G282" s="1" t="n">
        <v>1.02608893553305</v>
      </c>
      <c r="H282" s="2" t="n">
        <v>1.47373738804662E-021</v>
      </c>
      <c r="I282" s="2" t="n">
        <v>1.98271357868656E-020</v>
      </c>
      <c r="J282" s="1" t="s">
        <v>22</v>
      </c>
      <c r="K282" s="1" t="s">
        <v>2018</v>
      </c>
      <c r="L282" s="1" t="s">
        <v>169</v>
      </c>
      <c r="M282" s="1" t="s">
        <v>170</v>
      </c>
      <c r="N282" s="1" t="s">
        <v>171</v>
      </c>
      <c r="O282" s="1" t="s">
        <v>101</v>
      </c>
      <c r="P282" s="1" t="s">
        <v>2019</v>
      </c>
      <c r="Q282" s="1" t="s">
        <v>2020</v>
      </c>
      <c r="R282" s="1" t="s">
        <v>2021</v>
      </c>
      <c r="S282" s="1" t="s">
        <v>2022</v>
      </c>
      <c r="T282" s="1" t="s">
        <v>2023</v>
      </c>
    </row>
    <row r="283" customFormat="false" ht="15" hidden="false" customHeight="false" outlineLevel="0" collapsed="false">
      <c r="A283" s="1" t="s">
        <v>2024</v>
      </c>
      <c r="B283" s="1" t="s">
        <v>2025</v>
      </c>
      <c r="C283" s="1" t="n">
        <v>3415.80747171336</v>
      </c>
      <c r="D283" s="1" t="n">
        <v>3841.67778634659</v>
      </c>
      <c r="E283" s="1" t="n">
        <v>1754.54178775248</v>
      </c>
      <c r="F283" s="1" t="n">
        <v>1797.16749622903</v>
      </c>
      <c r="G283" s="1" t="n">
        <v>-1.03096064539465</v>
      </c>
      <c r="H283" s="2" t="n">
        <v>1.99937374941072E-021</v>
      </c>
      <c r="I283" s="2" t="n">
        <v>2.68100843031543E-020</v>
      </c>
      <c r="J283" s="1" t="s">
        <v>150</v>
      </c>
      <c r="K283" s="1" t="s">
        <v>1208</v>
      </c>
      <c r="L283" s="1" t="s">
        <v>36</v>
      </c>
      <c r="M283" s="1" t="s">
        <v>37</v>
      </c>
      <c r="N283" s="1" t="s">
        <v>38</v>
      </c>
      <c r="O283" s="1" t="s">
        <v>2026</v>
      </c>
      <c r="P283" s="1" t="s">
        <v>2027</v>
      </c>
      <c r="Q283" s="1" t="s">
        <v>1211</v>
      </c>
      <c r="R283" s="1" t="s">
        <v>101</v>
      </c>
      <c r="S283" s="1" t="s">
        <v>101</v>
      </c>
      <c r="T283" s="1" t="s">
        <v>2028</v>
      </c>
    </row>
    <row r="284" customFormat="false" ht="15" hidden="false" customHeight="false" outlineLevel="0" collapsed="false">
      <c r="A284" s="1" t="s">
        <v>2029</v>
      </c>
      <c r="B284" s="1" t="s">
        <v>2030</v>
      </c>
      <c r="C284" s="1" t="n">
        <v>3043.58587419564</v>
      </c>
      <c r="D284" s="1" t="n">
        <v>3308.52118736377</v>
      </c>
      <c r="E284" s="1" t="n">
        <v>1422.31515944589</v>
      </c>
      <c r="F284" s="1" t="n">
        <v>1596.17445634851</v>
      </c>
      <c r="G284" s="1" t="n">
        <v>-1.07319613362819</v>
      </c>
      <c r="H284" s="2" t="n">
        <v>2.41945690447883E-021</v>
      </c>
      <c r="I284" s="2" t="n">
        <v>3.23363598779523E-020</v>
      </c>
      <c r="J284" s="1" t="s">
        <v>150</v>
      </c>
      <c r="K284" s="1" t="s">
        <v>2031</v>
      </c>
      <c r="L284" s="1" t="s">
        <v>66</v>
      </c>
      <c r="M284" s="1" t="s">
        <v>37</v>
      </c>
      <c r="N284" s="1" t="s">
        <v>67</v>
      </c>
      <c r="O284" s="1" t="s">
        <v>2032</v>
      </c>
      <c r="P284" s="1" t="s">
        <v>2033</v>
      </c>
      <c r="Q284" s="1" t="s">
        <v>2034</v>
      </c>
      <c r="R284" s="1" t="s">
        <v>493</v>
      </c>
      <c r="S284" s="1" t="s">
        <v>494</v>
      </c>
      <c r="T284" s="1" t="s">
        <v>2035</v>
      </c>
    </row>
    <row r="285" customFormat="false" ht="15" hidden="false" customHeight="false" outlineLevel="0" collapsed="false">
      <c r="A285" s="1" t="s">
        <v>2036</v>
      </c>
      <c r="B285" s="1" t="s">
        <v>2037</v>
      </c>
      <c r="C285" s="1" t="n">
        <v>2212.83042466333</v>
      </c>
      <c r="D285" s="1" t="n">
        <v>1868.15543477578</v>
      </c>
      <c r="E285" s="1" t="n">
        <v>4358.42817308877</v>
      </c>
      <c r="F285" s="1" t="n">
        <v>4162.00452401252</v>
      </c>
      <c r="G285" s="1" t="n">
        <v>1.06209196099638</v>
      </c>
      <c r="H285" s="2" t="n">
        <v>3.83183807200598E-021</v>
      </c>
      <c r="I285" s="2" t="n">
        <v>5.08782944005238E-020</v>
      </c>
      <c r="J285" s="1" t="s">
        <v>22</v>
      </c>
      <c r="K285" s="1" t="s">
        <v>2038</v>
      </c>
      <c r="L285" s="1" t="s">
        <v>169</v>
      </c>
      <c r="M285" s="1" t="s">
        <v>25</v>
      </c>
      <c r="N285" s="1" t="s">
        <v>171</v>
      </c>
      <c r="O285" s="1" t="s">
        <v>101</v>
      </c>
      <c r="P285" s="1" t="s">
        <v>101</v>
      </c>
      <c r="Q285" s="1" t="s">
        <v>101</v>
      </c>
      <c r="R285" s="1" t="s">
        <v>2039</v>
      </c>
      <c r="S285" s="1" t="s">
        <v>2040</v>
      </c>
      <c r="T285" s="1" t="s">
        <v>2041</v>
      </c>
    </row>
    <row r="286" customFormat="false" ht="15" hidden="false" customHeight="false" outlineLevel="0" collapsed="false">
      <c r="A286" s="1" t="s">
        <v>2042</v>
      </c>
      <c r="B286" s="1" t="s">
        <v>2043</v>
      </c>
      <c r="C286" s="1" t="n">
        <v>3821.47506784862</v>
      </c>
      <c r="D286" s="1" t="n">
        <v>4264.19912269464</v>
      </c>
      <c r="E286" s="1" t="n">
        <v>1918.24766257022</v>
      </c>
      <c r="F286" s="1" t="n">
        <v>2082.36032308654</v>
      </c>
      <c r="G286" s="1" t="n">
        <v>-1.01504517376411</v>
      </c>
      <c r="H286" s="2" t="n">
        <v>8.50419897835732E-021</v>
      </c>
      <c r="I286" s="2" t="n">
        <v>1.12549056837348E-019</v>
      </c>
      <c r="J286" s="1" t="s">
        <v>150</v>
      </c>
      <c r="K286" s="1" t="s">
        <v>2044</v>
      </c>
      <c r="L286" s="1" t="s">
        <v>392</v>
      </c>
      <c r="M286" s="1" t="s">
        <v>25</v>
      </c>
      <c r="N286" s="1" t="s">
        <v>393</v>
      </c>
      <c r="O286" s="1" t="s">
        <v>2045</v>
      </c>
      <c r="P286" s="1" t="s">
        <v>2046</v>
      </c>
      <c r="Q286" s="1" t="s">
        <v>2047</v>
      </c>
      <c r="R286" s="1" t="s">
        <v>2048</v>
      </c>
      <c r="S286" s="1" t="s">
        <v>2049</v>
      </c>
      <c r="T286" s="1" t="s">
        <v>2050</v>
      </c>
    </row>
    <row r="287" customFormat="false" ht="15" hidden="false" customHeight="false" outlineLevel="0" collapsed="false">
      <c r="A287" s="1" t="s">
        <v>2051</v>
      </c>
      <c r="B287" s="1" t="s">
        <v>2052</v>
      </c>
      <c r="C287" s="1" t="n">
        <v>3233.47283408874</v>
      </c>
      <c r="D287" s="1" t="n">
        <v>3168.38318802638</v>
      </c>
      <c r="E287" s="1" t="n">
        <v>1672.68885034361</v>
      </c>
      <c r="F287" s="1" t="n">
        <v>1499.29943262231</v>
      </c>
      <c r="G287" s="1" t="n">
        <v>-1.01333697662463</v>
      </c>
      <c r="H287" s="2" t="n">
        <v>1.69079176176214E-020</v>
      </c>
      <c r="I287" s="2" t="n">
        <v>2.21602804130309E-019</v>
      </c>
      <c r="J287" s="1" t="s">
        <v>150</v>
      </c>
      <c r="K287" s="1" t="s">
        <v>2053</v>
      </c>
      <c r="L287" s="1" t="s">
        <v>140</v>
      </c>
      <c r="M287" s="1" t="s">
        <v>25</v>
      </c>
      <c r="N287" s="1" t="s">
        <v>141</v>
      </c>
      <c r="O287" s="1" t="s">
        <v>2054</v>
      </c>
      <c r="P287" s="1" t="s">
        <v>2055</v>
      </c>
      <c r="Q287" s="1" t="s">
        <v>144</v>
      </c>
      <c r="R287" s="1" t="s">
        <v>145</v>
      </c>
      <c r="S287" s="1" t="s">
        <v>146</v>
      </c>
      <c r="T287" s="1" t="s">
        <v>2056</v>
      </c>
    </row>
    <row r="288" customFormat="false" ht="15" hidden="false" customHeight="false" outlineLevel="0" collapsed="false">
      <c r="A288" s="1" t="s">
        <v>2057</v>
      </c>
      <c r="B288" s="1" t="s">
        <v>2058</v>
      </c>
      <c r="C288" s="1" t="n">
        <v>2847.22549521528</v>
      </c>
      <c r="D288" s="1" t="n">
        <v>3123.07541380452</v>
      </c>
      <c r="E288" s="1" t="n">
        <v>1510.90892699432</v>
      </c>
      <c r="F288" s="1" t="n">
        <v>1439.54474509026</v>
      </c>
      <c r="G288" s="1" t="n">
        <v>-1.01703017513195</v>
      </c>
      <c r="H288" s="2" t="n">
        <v>2.81736543188457E-020</v>
      </c>
      <c r="I288" s="2" t="n">
        <v>3.67225605138995E-019</v>
      </c>
      <c r="J288" s="1" t="s">
        <v>150</v>
      </c>
      <c r="K288" s="1" t="s">
        <v>2059</v>
      </c>
      <c r="L288" s="1" t="s">
        <v>929</v>
      </c>
      <c r="M288" s="1" t="s">
        <v>37</v>
      </c>
      <c r="N288" s="1" t="s">
        <v>930</v>
      </c>
      <c r="O288" s="1" t="s">
        <v>2060</v>
      </c>
      <c r="P288" s="1" t="s">
        <v>2061</v>
      </c>
      <c r="Q288" s="1" t="s">
        <v>2062</v>
      </c>
      <c r="R288" s="1" t="s">
        <v>2063</v>
      </c>
      <c r="S288" s="1" t="s">
        <v>2064</v>
      </c>
      <c r="T288" s="1" t="s">
        <v>2065</v>
      </c>
    </row>
    <row r="289" customFormat="false" ht="15" hidden="false" customHeight="false" outlineLevel="0" collapsed="false">
      <c r="A289" s="1" t="s">
        <v>2066</v>
      </c>
      <c r="B289" s="1" t="s">
        <v>2067</v>
      </c>
      <c r="C289" s="1" t="n">
        <v>635.473973733156</v>
      </c>
      <c r="D289" s="1" t="n">
        <v>674.348267488156</v>
      </c>
      <c r="E289" s="1" t="n">
        <v>1471.42692189121</v>
      </c>
      <c r="F289" s="1" t="n">
        <v>1494.77256235473</v>
      </c>
      <c r="G289" s="1" t="n">
        <v>1.17917610865419</v>
      </c>
      <c r="H289" s="2" t="n">
        <v>3.37900115532875E-020</v>
      </c>
      <c r="I289" s="2" t="n">
        <v>4.38622418341876E-019</v>
      </c>
      <c r="J289" s="1" t="s">
        <v>22</v>
      </c>
      <c r="K289" s="1" t="s">
        <v>2068</v>
      </c>
      <c r="L289" s="1" t="s">
        <v>169</v>
      </c>
      <c r="M289" s="1" t="s">
        <v>170</v>
      </c>
      <c r="N289" s="1" t="s">
        <v>171</v>
      </c>
      <c r="O289" s="1" t="s">
        <v>101</v>
      </c>
      <c r="P289" s="1" t="s">
        <v>101</v>
      </c>
      <c r="Q289" s="1" t="s">
        <v>101</v>
      </c>
      <c r="R289" s="1" t="s">
        <v>101</v>
      </c>
      <c r="S289" s="1" t="s">
        <v>101</v>
      </c>
      <c r="T289" s="1" t="s">
        <v>2069</v>
      </c>
    </row>
    <row r="290" customFormat="false" ht="15" hidden="false" customHeight="false" outlineLevel="0" collapsed="false">
      <c r="A290" s="1" t="s">
        <v>2070</v>
      </c>
      <c r="B290" s="1" t="s">
        <v>2071</v>
      </c>
      <c r="C290" s="1" t="n">
        <v>2553.76382992594</v>
      </c>
      <c r="D290" s="1" t="n">
        <v>2514.05463472928</v>
      </c>
      <c r="E290" s="1" t="n">
        <v>1116.0888759633</v>
      </c>
      <c r="F290" s="1" t="n">
        <v>1291.06340031365</v>
      </c>
      <c r="G290" s="1" t="n">
        <v>-1.0736621513765</v>
      </c>
      <c r="H290" s="2" t="n">
        <v>7.88212967202366E-020</v>
      </c>
      <c r="I290" s="2" t="n">
        <v>1.01345230561494E-018</v>
      </c>
      <c r="J290" s="1" t="s">
        <v>150</v>
      </c>
      <c r="K290" s="1" t="s">
        <v>2072</v>
      </c>
      <c r="L290" s="1" t="s">
        <v>1438</v>
      </c>
      <c r="M290" s="1" t="s">
        <v>236</v>
      </c>
      <c r="N290" s="1" t="s">
        <v>1439</v>
      </c>
      <c r="O290" s="1" t="s">
        <v>2073</v>
      </c>
      <c r="P290" s="1" t="s">
        <v>2074</v>
      </c>
      <c r="Q290" s="1" t="s">
        <v>2075</v>
      </c>
      <c r="R290" s="1" t="s">
        <v>2076</v>
      </c>
      <c r="S290" s="1" t="s">
        <v>2077</v>
      </c>
      <c r="T290" s="1" t="s">
        <v>2078</v>
      </c>
    </row>
    <row r="291" customFormat="false" ht="15" hidden="false" customHeight="false" outlineLevel="0" collapsed="false">
      <c r="A291" s="1" t="s">
        <v>2079</v>
      </c>
      <c r="B291" s="1" t="s">
        <v>2080</v>
      </c>
      <c r="C291" s="1" t="n">
        <v>399.194177047993</v>
      </c>
      <c r="D291" s="1" t="n">
        <v>467.829110569908</v>
      </c>
      <c r="E291" s="1" t="n">
        <v>1053.49545323887</v>
      </c>
      <c r="F291" s="1" t="n">
        <v>1230.40333872809</v>
      </c>
      <c r="G291" s="1" t="n">
        <v>1.39735037001321</v>
      </c>
      <c r="H291" s="2" t="n">
        <v>1.51186460472543E-019</v>
      </c>
      <c r="I291" s="2" t="n">
        <v>1.93166851855328E-018</v>
      </c>
      <c r="J291" s="1" t="s">
        <v>22</v>
      </c>
      <c r="K291" s="1" t="s">
        <v>2081</v>
      </c>
      <c r="L291" s="1" t="s">
        <v>169</v>
      </c>
      <c r="M291" s="1" t="s">
        <v>236</v>
      </c>
      <c r="N291" s="1" t="s">
        <v>171</v>
      </c>
      <c r="O291" s="1" t="s">
        <v>2082</v>
      </c>
      <c r="P291" s="1" t="s">
        <v>101</v>
      </c>
      <c r="Q291" s="1" t="s">
        <v>101</v>
      </c>
      <c r="R291" s="1" t="s">
        <v>2083</v>
      </c>
      <c r="S291" s="1" t="s">
        <v>2084</v>
      </c>
      <c r="T291" s="1" t="s">
        <v>2085</v>
      </c>
    </row>
    <row r="292" customFormat="false" ht="15" hidden="false" customHeight="false" outlineLevel="0" collapsed="false">
      <c r="A292" s="1" t="s">
        <v>2086</v>
      </c>
      <c r="B292" s="1" t="s">
        <v>2087</v>
      </c>
      <c r="C292" s="1" t="n">
        <v>1632.38051317193</v>
      </c>
      <c r="D292" s="1" t="n">
        <v>1869.20910394373</v>
      </c>
      <c r="E292" s="1" t="n">
        <v>3400.26731753788</v>
      </c>
      <c r="F292" s="1" t="n">
        <v>3835.16449069329</v>
      </c>
      <c r="G292" s="1" t="n">
        <v>1.04707302049724</v>
      </c>
      <c r="H292" s="2" t="n">
        <v>1.87220202812738E-019</v>
      </c>
      <c r="I292" s="2" t="n">
        <v>2.38456327281552E-018</v>
      </c>
      <c r="J292" s="1" t="s">
        <v>22</v>
      </c>
      <c r="K292" s="1" t="s">
        <v>2088</v>
      </c>
      <c r="L292" s="1" t="s">
        <v>169</v>
      </c>
      <c r="M292" s="1" t="s">
        <v>25</v>
      </c>
      <c r="N292" s="1" t="s">
        <v>171</v>
      </c>
      <c r="O292" s="1" t="s">
        <v>101</v>
      </c>
      <c r="P292" s="1" t="s">
        <v>1302</v>
      </c>
      <c r="Q292" s="1" t="s">
        <v>29</v>
      </c>
      <c r="R292" s="1" t="s">
        <v>30</v>
      </c>
      <c r="S292" s="1" t="s">
        <v>31</v>
      </c>
      <c r="T292" s="1" t="s">
        <v>2089</v>
      </c>
    </row>
    <row r="293" customFormat="false" ht="15" hidden="false" customHeight="false" outlineLevel="0" collapsed="false">
      <c r="A293" s="1" t="s">
        <v>2090</v>
      </c>
      <c r="B293" s="1" t="s">
        <v>2091</v>
      </c>
      <c r="C293" s="1" t="n">
        <v>741.206485491814</v>
      </c>
      <c r="D293" s="1" t="n">
        <v>731.24640255747</v>
      </c>
      <c r="E293" s="1" t="n">
        <v>1583.13210706097</v>
      </c>
      <c r="F293" s="1" t="n">
        <v>1606.13357093718</v>
      </c>
      <c r="G293" s="1" t="n">
        <v>1.11505152190598</v>
      </c>
      <c r="H293" s="2" t="n">
        <v>1.96727171281089E-019</v>
      </c>
      <c r="I293" s="2" t="n">
        <v>2.49003893119956E-018</v>
      </c>
      <c r="J293" s="1" t="s">
        <v>22</v>
      </c>
      <c r="K293" s="1" t="s">
        <v>2092</v>
      </c>
      <c r="L293" s="1" t="s">
        <v>1438</v>
      </c>
      <c r="M293" s="1" t="s">
        <v>37</v>
      </c>
      <c r="N293" s="1" t="s">
        <v>1439</v>
      </c>
      <c r="O293" s="1" t="s">
        <v>101</v>
      </c>
      <c r="P293" s="1" t="s">
        <v>101</v>
      </c>
      <c r="Q293" s="1" t="s">
        <v>101</v>
      </c>
      <c r="R293" s="1" t="s">
        <v>101</v>
      </c>
      <c r="S293" s="1" t="s">
        <v>101</v>
      </c>
      <c r="T293" s="1" t="s">
        <v>2093</v>
      </c>
    </row>
    <row r="294" customFormat="false" ht="15" hidden="false" customHeight="false" outlineLevel="0" collapsed="false">
      <c r="A294" s="1" t="s">
        <v>2094</v>
      </c>
      <c r="B294" s="1" t="s">
        <v>2095</v>
      </c>
      <c r="C294" s="1" t="n">
        <v>585.84442739746</v>
      </c>
      <c r="D294" s="1" t="n">
        <v>566.874012357231</v>
      </c>
      <c r="E294" s="1" t="n">
        <v>1311.57295001036</v>
      </c>
      <c r="F294" s="1" t="n">
        <v>1309.17088138397</v>
      </c>
      <c r="G294" s="1" t="n">
        <v>1.18499057542902</v>
      </c>
      <c r="H294" s="2" t="n">
        <v>2.96333391290191E-019</v>
      </c>
      <c r="I294" s="2" t="n">
        <v>3.73913841245976E-018</v>
      </c>
      <c r="J294" s="1" t="s">
        <v>22</v>
      </c>
      <c r="K294" s="1" t="s">
        <v>101</v>
      </c>
      <c r="L294" s="1" t="s">
        <v>101</v>
      </c>
      <c r="N294" s="1" t="s">
        <v>101</v>
      </c>
      <c r="O294" s="1" t="s">
        <v>101</v>
      </c>
      <c r="P294" s="1" t="s">
        <v>101</v>
      </c>
      <c r="Q294" s="1" t="s">
        <v>101</v>
      </c>
      <c r="R294" s="1" t="s">
        <v>101</v>
      </c>
      <c r="S294" s="1" t="s">
        <v>101</v>
      </c>
      <c r="T294" s="1" t="s">
        <v>2096</v>
      </c>
    </row>
    <row r="295" customFormat="false" ht="15" hidden="false" customHeight="false" outlineLevel="0" collapsed="false">
      <c r="A295" s="1" t="s">
        <v>2097</v>
      </c>
      <c r="B295" s="1" t="s">
        <v>2098</v>
      </c>
      <c r="C295" s="1" t="n">
        <v>339.854502081399</v>
      </c>
      <c r="D295" s="1" t="n">
        <v>460.453426394257</v>
      </c>
      <c r="E295" s="1" t="n">
        <v>1215.27537658816</v>
      </c>
      <c r="F295" s="1" t="n">
        <v>1052.95002423897</v>
      </c>
      <c r="G295" s="1" t="n">
        <v>1.50226216171557</v>
      </c>
      <c r="H295" s="2" t="n">
        <v>5.43167858145827E-019</v>
      </c>
      <c r="I295" s="2" t="n">
        <v>6.83247989983435E-018</v>
      </c>
      <c r="J295" s="1" t="s">
        <v>22</v>
      </c>
      <c r="K295" s="1" t="s">
        <v>2099</v>
      </c>
      <c r="L295" s="1" t="s">
        <v>1173</v>
      </c>
      <c r="M295" s="1" t="s">
        <v>37</v>
      </c>
      <c r="N295" s="1" t="s">
        <v>1174</v>
      </c>
      <c r="O295" s="1" t="s">
        <v>2100</v>
      </c>
      <c r="P295" s="1" t="s">
        <v>2101</v>
      </c>
      <c r="Q295" s="1" t="s">
        <v>2102</v>
      </c>
      <c r="R295" s="1" t="s">
        <v>101</v>
      </c>
      <c r="S295" s="1" t="s">
        <v>101</v>
      </c>
      <c r="T295" s="1" t="s">
        <v>2103</v>
      </c>
    </row>
    <row r="296" customFormat="false" ht="15" hidden="false" customHeight="false" outlineLevel="0" collapsed="false">
      <c r="A296" s="1" t="s">
        <v>2104</v>
      </c>
      <c r="B296" s="1" t="s">
        <v>2105</v>
      </c>
      <c r="C296" s="1" t="n">
        <v>121.916059476819</v>
      </c>
      <c r="D296" s="1" t="n">
        <v>144.352676009183</v>
      </c>
      <c r="E296" s="1" t="n">
        <v>536.377483961653</v>
      </c>
      <c r="F296" s="1" t="n">
        <v>449.970904597395</v>
      </c>
      <c r="G296" s="1" t="n">
        <v>1.88836928809986</v>
      </c>
      <c r="H296" s="2" t="n">
        <v>1.33432391878429E-018</v>
      </c>
      <c r="I296" s="2" t="n">
        <v>1.65285307378676E-017</v>
      </c>
      <c r="J296" s="1" t="s">
        <v>22</v>
      </c>
      <c r="K296" s="1" t="s">
        <v>2106</v>
      </c>
      <c r="L296" s="1" t="s">
        <v>471</v>
      </c>
      <c r="M296" s="1" t="s">
        <v>236</v>
      </c>
      <c r="N296" s="1" t="s">
        <v>472</v>
      </c>
      <c r="O296" s="1" t="s">
        <v>2107</v>
      </c>
      <c r="P296" s="1" t="s">
        <v>2108</v>
      </c>
      <c r="Q296" s="1" t="s">
        <v>474</v>
      </c>
      <c r="R296" s="1" t="s">
        <v>101</v>
      </c>
      <c r="S296" s="1" t="s">
        <v>101</v>
      </c>
      <c r="T296" s="1" t="s">
        <v>2109</v>
      </c>
    </row>
    <row r="297" customFormat="false" ht="15" hidden="false" customHeight="false" outlineLevel="0" collapsed="false">
      <c r="A297" s="1" t="s">
        <v>2110</v>
      </c>
      <c r="B297" s="1" t="s">
        <v>2111</v>
      </c>
      <c r="C297" s="1" t="n">
        <v>1291.44710790932</v>
      </c>
      <c r="D297" s="1" t="n">
        <v>1139.01637055421</v>
      </c>
      <c r="E297" s="1" t="n">
        <v>2514.32964205364</v>
      </c>
      <c r="F297" s="1" t="n">
        <v>2425.49708936906</v>
      </c>
      <c r="G297" s="1" t="n">
        <v>1.0233194984665</v>
      </c>
      <c r="H297" s="2" t="n">
        <v>1.6332738943569E-018</v>
      </c>
      <c r="I297" s="2" t="n">
        <v>2.01701879415566E-017</v>
      </c>
      <c r="J297" s="1" t="s">
        <v>22</v>
      </c>
      <c r="K297" s="1" t="s">
        <v>2112</v>
      </c>
      <c r="L297" s="1" t="s">
        <v>140</v>
      </c>
      <c r="M297" s="1" t="s">
        <v>37</v>
      </c>
      <c r="N297" s="1" t="s">
        <v>141</v>
      </c>
      <c r="O297" s="1" t="s">
        <v>2113</v>
      </c>
      <c r="P297" s="1" t="s">
        <v>2114</v>
      </c>
      <c r="Q297" s="1" t="s">
        <v>2115</v>
      </c>
      <c r="R297" s="1" t="s">
        <v>101</v>
      </c>
      <c r="S297" s="1" t="s">
        <v>101</v>
      </c>
      <c r="T297" s="1" t="s">
        <v>2116</v>
      </c>
    </row>
    <row r="298" customFormat="false" ht="15" hidden="false" customHeight="false" outlineLevel="0" collapsed="false">
      <c r="A298" s="1" t="s">
        <v>2117</v>
      </c>
      <c r="B298" s="1" t="s">
        <v>2118</v>
      </c>
      <c r="C298" s="1" t="n">
        <v>5078.39727395919</v>
      </c>
      <c r="D298" s="1" t="n">
        <v>3832.19476383504</v>
      </c>
      <c r="E298" s="1" t="n">
        <v>1605.28054894807</v>
      </c>
      <c r="F298" s="1" t="n">
        <v>2068.7797122838</v>
      </c>
      <c r="G298" s="1" t="n">
        <v>-1.2778157072737</v>
      </c>
      <c r="H298" s="2" t="n">
        <v>2.44796311267581E-018</v>
      </c>
      <c r="I298" s="2" t="n">
        <v>2.98680904708763E-017</v>
      </c>
      <c r="J298" s="1" t="s">
        <v>150</v>
      </c>
      <c r="K298" s="1" t="s">
        <v>2119</v>
      </c>
      <c r="L298" s="1" t="s">
        <v>235</v>
      </c>
      <c r="M298" s="1" t="s">
        <v>236</v>
      </c>
      <c r="N298" s="1" t="s">
        <v>237</v>
      </c>
      <c r="O298" s="1" t="s">
        <v>101</v>
      </c>
      <c r="P298" s="1" t="s">
        <v>2120</v>
      </c>
      <c r="Q298" s="1" t="s">
        <v>29</v>
      </c>
      <c r="R298" s="1" t="s">
        <v>2121</v>
      </c>
      <c r="S298" s="1" t="s">
        <v>2122</v>
      </c>
      <c r="T298" s="1" t="s">
        <v>2123</v>
      </c>
    </row>
    <row r="299" customFormat="false" ht="15" hidden="false" customHeight="false" outlineLevel="0" collapsed="false">
      <c r="A299" s="1" t="s">
        <v>2124</v>
      </c>
      <c r="B299" s="1" t="s">
        <v>2125</v>
      </c>
      <c r="C299" s="1" t="n">
        <v>918.146607210383</v>
      </c>
      <c r="D299" s="1" t="n">
        <v>701.743665854863</v>
      </c>
      <c r="E299" s="1" t="n">
        <v>1946.17395886266</v>
      </c>
      <c r="F299" s="1" t="n">
        <v>1856.01680970756</v>
      </c>
      <c r="G299" s="1" t="n">
        <v>1.23117790741348</v>
      </c>
      <c r="H299" s="2" t="n">
        <v>3.31705219368303E-018</v>
      </c>
      <c r="I299" s="2" t="n">
        <v>4.01106638777803E-017</v>
      </c>
      <c r="J299" s="1" t="s">
        <v>22</v>
      </c>
      <c r="K299" s="1" t="s">
        <v>2126</v>
      </c>
      <c r="L299" s="1" t="s">
        <v>1032</v>
      </c>
      <c r="M299" s="1" t="s">
        <v>37</v>
      </c>
      <c r="N299" s="1" t="s">
        <v>1033</v>
      </c>
      <c r="O299" s="1" t="s">
        <v>2127</v>
      </c>
      <c r="P299" s="1" t="s">
        <v>101</v>
      </c>
      <c r="Q299" s="1" t="s">
        <v>101</v>
      </c>
      <c r="R299" s="1" t="s">
        <v>2128</v>
      </c>
      <c r="S299" s="1" t="s">
        <v>2129</v>
      </c>
      <c r="T299" s="1" t="s">
        <v>2130</v>
      </c>
    </row>
    <row r="300" customFormat="false" ht="15" hidden="false" customHeight="false" outlineLevel="0" collapsed="false">
      <c r="A300" s="1" t="s">
        <v>2131</v>
      </c>
      <c r="B300" s="1" t="s">
        <v>2132</v>
      </c>
      <c r="C300" s="1" t="n">
        <v>655.973134176161</v>
      </c>
      <c r="D300" s="1" t="n">
        <v>496.278178104565</v>
      </c>
      <c r="E300" s="1" t="n">
        <v>1480.09370349921</v>
      </c>
      <c r="F300" s="1" t="n">
        <v>1392.46529430743</v>
      </c>
      <c r="G300" s="1" t="n">
        <v>1.31817294427618</v>
      </c>
      <c r="H300" s="2" t="n">
        <v>3.44878013919345E-018</v>
      </c>
      <c r="I300" s="2" t="n">
        <v>4.15798032805431E-017</v>
      </c>
      <c r="J300" s="1" t="s">
        <v>22</v>
      </c>
      <c r="K300" s="1" t="s">
        <v>2133</v>
      </c>
      <c r="L300" s="1" t="s">
        <v>169</v>
      </c>
      <c r="M300" s="1" t="s">
        <v>170</v>
      </c>
      <c r="N300" s="1" t="s">
        <v>171</v>
      </c>
      <c r="O300" s="1" t="s">
        <v>101</v>
      </c>
      <c r="P300" s="1" t="s">
        <v>101</v>
      </c>
      <c r="Q300" s="1" t="s">
        <v>101</v>
      </c>
      <c r="R300" s="1" t="s">
        <v>101</v>
      </c>
      <c r="S300" s="1" t="s">
        <v>101</v>
      </c>
      <c r="T300" s="1" t="s">
        <v>2134</v>
      </c>
    </row>
    <row r="301" customFormat="false" ht="15" hidden="false" customHeight="false" outlineLevel="0" collapsed="false">
      <c r="A301" s="1" t="s">
        <v>2135</v>
      </c>
      <c r="B301" s="1" t="s">
        <v>2136</v>
      </c>
      <c r="C301" s="1" t="n">
        <v>135.94180083256</v>
      </c>
      <c r="D301" s="1" t="n">
        <v>128.54763848993</v>
      </c>
      <c r="E301" s="1" t="n">
        <v>471.858109768779</v>
      </c>
      <c r="F301" s="1" t="n">
        <v>452.687026757943</v>
      </c>
      <c r="G301" s="1" t="n">
        <v>1.80559042286722</v>
      </c>
      <c r="H301" s="2" t="n">
        <v>4.24172640794076E-018</v>
      </c>
      <c r="I301" s="2" t="n">
        <v>5.09885633001875E-017</v>
      </c>
      <c r="J301" s="1" t="s">
        <v>22</v>
      </c>
      <c r="K301" s="1" t="s">
        <v>2137</v>
      </c>
      <c r="L301" s="1" t="s">
        <v>1173</v>
      </c>
      <c r="M301" s="1" t="s">
        <v>37</v>
      </c>
      <c r="N301" s="1" t="s">
        <v>1174</v>
      </c>
      <c r="O301" s="1" t="s">
        <v>2138</v>
      </c>
      <c r="P301" s="1" t="s">
        <v>2139</v>
      </c>
      <c r="Q301" s="1" t="s">
        <v>2102</v>
      </c>
      <c r="R301" s="1" t="s">
        <v>2140</v>
      </c>
      <c r="S301" s="1" t="s">
        <v>2141</v>
      </c>
      <c r="T301" s="1" t="s">
        <v>2142</v>
      </c>
    </row>
    <row r="302" customFormat="false" ht="15" hidden="false" customHeight="false" outlineLevel="0" collapsed="false">
      <c r="A302" s="1" t="s">
        <v>2143</v>
      </c>
      <c r="B302" s="1" t="s">
        <v>2144</v>
      </c>
      <c r="C302" s="1" t="n">
        <v>1140.40066253981</v>
      </c>
      <c r="D302" s="1" t="n">
        <v>1278.10070072365</v>
      </c>
      <c r="E302" s="1" t="n">
        <v>2347.73484003323</v>
      </c>
      <c r="F302" s="1" t="n">
        <v>2632.82774762419</v>
      </c>
      <c r="G302" s="1" t="n">
        <v>1.04221896502605</v>
      </c>
      <c r="H302" s="2" t="n">
        <v>5.00346502070543E-018</v>
      </c>
      <c r="I302" s="2" t="n">
        <v>5.96160656279359E-017</v>
      </c>
      <c r="J302" s="1" t="s">
        <v>22</v>
      </c>
      <c r="K302" s="1" t="s">
        <v>2145</v>
      </c>
      <c r="L302" s="1" t="s">
        <v>56</v>
      </c>
      <c r="M302" s="1" t="s">
        <v>37</v>
      </c>
      <c r="N302" s="1" t="s">
        <v>57</v>
      </c>
      <c r="O302" s="1" t="s">
        <v>101</v>
      </c>
      <c r="P302" s="1" t="s">
        <v>2146</v>
      </c>
      <c r="Q302" s="1" t="s">
        <v>1967</v>
      </c>
      <c r="R302" s="1" t="s">
        <v>101</v>
      </c>
      <c r="S302" s="1" t="s">
        <v>101</v>
      </c>
      <c r="T302" s="1" t="s">
        <v>2147</v>
      </c>
    </row>
    <row r="303" customFormat="false" ht="15" hidden="false" customHeight="false" outlineLevel="0" collapsed="false">
      <c r="A303" s="1" t="s">
        <v>2148</v>
      </c>
      <c r="B303" s="1" t="s">
        <v>2149</v>
      </c>
      <c r="C303" s="1" t="n">
        <v>1406.88974829887</v>
      </c>
      <c r="D303" s="1" t="n">
        <v>1618.43584197158</v>
      </c>
      <c r="E303" s="1" t="n">
        <v>3157.59743251393</v>
      </c>
      <c r="F303" s="1" t="n">
        <v>2910.77758205357</v>
      </c>
      <c r="G303" s="1" t="n">
        <v>1.00400481842218</v>
      </c>
      <c r="H303" s="2" t="n">
        <v>4.99080233012358E-018</v>
      </c>
      <c r="I303" s="2" t="n">
        <v>5.96160656279359E-017</v>
      </c>
      <c r="J303" s="1" t="s">
        <v>22</v>
      </c>
      <c r="K303" s="1" t="s">
        <v>2150</v>
      </c>
      <c r="L303" s="1" t="s">
        <v>235</v>
      </c>
      <c r="M303" s="1" t="s">
        <v>37</v>
      </c>
      <c r="N303" s="1" t="s">
        <v>237</v>
      </c>
      <c r="O303" s="1" t="s">
        <v>2151</v>
      </c>
      <c r="P303" s="1" t="s">
        <v>2152</v>
      </c>
      <c r="Q303" s="1" t="s">
        <v>348</v>
      </c>
      <c r="R303" s="1" t="s">
        <v>2153</v>
      </c>
      <c r="S303" s="1" t="s">
        <v>1431</v>
      </c>
      <c r="T303" s="1" t="s">
        <v>2154</v>
      </c>
    </row>
    <row r="304" customFormat="false" ht="15" hidden="false" customHeight="false" outlineLevel="0" collapsed="false">
      <c r="A304" s="1" t="s">
        <v>2155</v>
      </c>
      <c r="B304" s="1" t="s">
        <v>2156</v>
      </c>
      <c r="C304" s="1" t="n">
        <v>321.513148000816</v>
      </c>
      <c r="D304" s="1" t="n">
        <v>367.730539614635</v>
      </c>
      <c r="E304" s="1" t="n">
        <v>85.7048403457579</v>
      </c>
      <c r="F304" s="1" t="n">
        <v>63.3761837461119</v>
      </c>
      <c r="G304" s="1" t="n">
        <v>-2.21134584313739</v>
      </c>
      <c r="H304" s="2" t="n">
        <v>7.33040091860036E-018</v>
      </c>
      <c r="I304" s="2" t="n">
        <v>8.63287505283283E-017</v>
      </c>
      <c r="J304" s="1" t="s">
        <v>150</v>
      </c>
      <c r="K304" s="1" t="s">
        <v>2157</v>
      </c>
      <c r="L304" s="1" t="s">
        <v>1173</v>
      </c>
      <c r="M304" s="1" t="s">
        <v>37</v>
      </c>
      <c r="N304" s="1" t="s">
        <v>1174</v>
      </c>
      <c r="O304" s="1" t="s">
        <v>101</v>
      </c>
      <c r="P304" s="1" t="s">
        <v>2158</v>
      </c>
      <c r="Q304" s="1" t="s">
        <v>2159</v>
      </c>
      <c r="R304" s="1" t="s">
        <v>2160</v>
      </c>
      <c r="S304" s="1" t="s">
        <v>2161</v>
      </c>
      <c r="T304" s="1" t="s">
        <v>2162</v>
      </c>
    </row>
    <row r="305" customFormat="false" ht="15" hidden="false" customHeight="false" outlineLevel="0" collapsed="false">
      <c r="A305" s="1" t="s">
        <v>2163</v>
      </c>
      <c r="B305" s="1" t="s">
        <v>2164</v>
      </c>
      <c r="C305" s="1" t="n">
        <v>413.219918403733</v>
      </c>
      <c r="D305" s="1" t="n">
        <v>381.428238797988</v>
      </c>
      <c r="E305" s="1" t="n">
        <v>979.346321703773</v>
      </c>
      <c r="F305" s="1" t="n">
        <v>949.737382138163</v>
      </c>
      <c r="G305" s="1" t="n">
        <v>1.27961933598397</v>
      </c>
      <c r="H305" s="2" t="n">
        <v>8.87609686777591E-018</v>
      </c>
      <c r="I305" s="2" t="n">
        <v>1.04230004548478E-016</v>
      </c>
      <c r="J305" s="1" t="s">
        <v>22</v>
      </c>
      <c r="K305" s="1" t="s">
        <v>2165</v>
      </c>
      <c r="L305" s="1" t="s">
        <v>471</v>
      </c>
      <c r="M305" s="1" t="s">
        <v>236</v>
      </c>
      <c r="N305" s="1" t="s">
        <v>472</v>
      </c>
      <c r="O305" s="1" t="s">
        <v>101</v>
      </c>
      <c r="P305" s="1" t="s">
        <v>101</v>
      </c>
      <c r="Q305" s="1" t="s">
        <v>101</v>
      </c>
      <c r="R305" s="1" t="s">
        <v>101</v>
      </c>
      <c r="S305" s="1" t="s">
        <v>101</v>
      </c>
      <c r="T305" s="1" t="s">
        <v>101</v>
      </c>
    </row>
    <row r="306" customFormat="false" ht="15" hidden="false" customHeight="false" outlineLevel="0" collapsed="false">
      <c r="A306" s="1" t="s">
        <v>2166</v>
      </c>
      <c r="B306" s="1" t="s">
        <v>2167</v>
      </c>
      <c r="C306" s="1" t="n">
        <v>582.607717853827</v>
      </c>
      <c r="D306" s="1" t="n">
        <v>614.289124914992</v>
      </c>
      <c r="E306" s="1" t="n">
        <v>1285.57260518637</v>
      </c>
      <c r="F306" s="1" t="n">
        <v>1698.4817243958</v>
      </c>
      <c r="G306" s="1" t="n">
        <v>1.31826390794151</v>
      </c>
      <c r="H306" s="2" t="n">
        <v>1.13078800689315E-017</v>
      </c>
      <c r="I306" s="2" t="n">
        <v>1.31644460515956E-016</v>
      </c>
      <c r="J306" s="1" t="s">
        <v>22</v>
      </c>
      <c r="K306" s="1" t="s">
        <v>540</v>
      </c>
      <c r="L306" s="1" t="s">
        <v>66</v>
      </c>
      <c r="M306" s="1" t="s">
        <v>37</v>
      </c>
      <c r="N306" s="1" t="s">
        <v>67</v>
      </c>
      <c r="O306" s="1" t="s">
        <v>541</v>
      </c>
      <c r="P306" s="1" t="s">
        <v>542</v>
      </c>
      <c r="Q306" s="1" t="s">
        <v>543</v>
      </c>
      <c r="R306" s="1" t="s">
        <v>544</v>
      </c>
      <c r="S306" s="1" t="s">
        <v>545</v>
      </c>
      <c r="T306" s="1" t="s">
        <v>2168</v>
      </c>
    </row>
    <row r="307" customFormat="false" ht="15" hidden="false" customHeight="false" outlineLevel="0" collapsed="false">
      <c r="A307" s="1" t="s">
        <v>2169</v>
      </c>
      <c r="B307" s="1" t="s">
        <v>2170</v>
      </c>
      <c r="C307" s="1" t="n">
        <v>749.8377109415</v>
      </c>
      <c r="D307" s="1" t="n">
        <v>696.475320015111</v>
      </c>
      <c r="E307" s="1" t="n">
        <v>230.151200479058</v>
      </c>
      <c r="F307" s="1" t="n">
        <v>280.665956589924</v>
      </c>
      <c r="G307" s="1" t="n">
        <v>-1.50042270348871</v>
      </c>
      <c r="H307" s="2" t="n">
        <v>1.2899206595449E-017</v>
      </c>
      <c r="I307" s="2" t="n">
        <v>1.49314747570682E-016</v>
      </c>
      <c r="J307" s="1" t="s">
        <v>150</v>
      </c>
      <c r="K307" s="1" t="s">
        <v>2171</v>
      </c>
      <c r="L307" s="1" t="s">
        <v>36</v>
      </c>
      <c r="M307" s="1" t="s">
        <v>37</v>
      </c>
      <c r="N307" s="1" t="s">
        <v>38</v>
      </c>
      <c r="O307" s="1" t="s">
        <v>2172</v>
      </c>
      <c r="P307" s="1" t="s">
        <v>2173</v>
      </c>
      <c r="Q307" s="1" t="s">
        <v>2174</v>
      </c>
      <c r="R307" s="1" t="s">
        <v>2175</v>
      </c>
      <c r="S307" s="1" t="s">
        <v>2176</v>
      </c>
      <c r="T307" s="1" t="s">
        <v>2177</v>
      </c>
    </row>
    <row r="308" customFormat="false" ht="15" hidden="false" customHeight="false" outlineLevel="0" collapsed="false">
      <c r="A308" s="1" t="s">
        <v>2178</v>
      </c>
      <c r="B308" s="1" t="s">
        <v>2179</v>
      </c>
      <c r="C308" s="1" t="n">
        <v>1705.74592949426</v>
      </c>
      <c r="D308" s="1" t="n">
        <v>1682.70966121654</v>
      </c>
      <c r="E308" s="1" t="n">
        <v>828.159131430919</v>
      </c>
      <c r="F308" s="1" t="n">
        <v>834.754877341646</v>
      </c>
      <c r="G308" s="1" t="n">
        <v>-1.02687577521582</v>
      </c>
      <c r="H308" s="2" t="n">
        <v>1.37377482669457E-017</v>
      </c>
      <c r="I308" s="2" t="n">
        <v>1.58569520478978E-016</v>
      </c>
      <c r="J308" s="1" t="s">
        <v>150</v>
      </c>
      <c r="K308" s="1" t="s">
        <v>2180</v>
      </c>
      <c r="L308" s="1" t="s">
        <v>169</v>
      </c>
      <c r="M308" s="1" t="s">
        <v>37</v>
      </c>
      <c r="N308" s="1" t="s">
        <v>171</v>
      </c>
      <c r="O308" s="1" t="s">
        <v>2181</v>
      </c>
      <c r="P308" s="1" t="s">
        <v>2182</v>
      </c>
      <c r="Q308" s="1" t="s">
        <v>534</v>
      </c>
      <c r="R308" s="1" t="s">
        <v>2183</v>
      </c>
      <c r="S308" s="1" t="s">
        <v>2184</v>
      </c>
      <c r="T308" s="1" t="s">
        <v>2185</v>
      </c>
    </row>
    <row r="309" customFormat="false" ht="15" hidden="false" customHeight="false" outlineLevel="0" collapsed="false">
      <c r="A309" s="1" t="s">
        <v>2186</v>
      </c>
      <c r="B309" s="1" t="s">
        <v>2187</v>
      </c>
      <c r="C309" s="1" t="n">
        <v>885.77951177406</v>
      </c>
      <c r="D309" s="1" t="n">
        <v>897.726131093608</v>
      </c>
      <c r="E309" s="1" t="n">
        <v>1742.0231032076</v>
      </c>
      <c r="F309" s="1" t="n">
        <v>1988.20142152088</v>
      </c>
      <c r="G309" s="1" t="n">
        <v>1.06473378434908</v>
      </c>
      <c r="H309" s="2" t="n">
        <v>1.90877803972281E-017</v>
      </c>
      <c r="I309" s="2" t="n">
        <v>2.19698730181127E-016</v>
      </c>
      <c r="J309" s="1" t="s">
        <v>22</v>
      </c>
      <c r="K309" s="1" t="s">
        <v>2188</v>
      </c>
      <c r="L309" s="1" t="s">
        <v>355</v>
      </c>
      <c r="M309" s="1" t="s">
        <v>236</v>
      </c>
      <c r="N309" s="1" t="s">
        <v>356</v>
      </c>
      <c r="O309" s="1" t="s">
        <v>2189</v>
      </c>
      <c r="P309" s="1" t="s">
        <v>2190</v>
      </c>
      <c r="Q309" s="1" t="s">
        <v>752</v>
      </c>
      <c r="R309" s="1" t="s">
        <v>2191</v>
      </c>
      <c r="S309" s="1" t="s">
        <v>2192</v>
      </c>
      <c r="T309" s="1" t="s">
        <v>2193</v>
      </c>
    </row>
    <row r="310" customFormat="false" ht="15" hidden="false" customHeight="false" outlineLevel="0" collapsed="false">
      <c r="A310" s="1" t="s">
        <v>2194</v>
      </c>
      <c r="B310" s="1" t="s">
        <v>2195</v>
      </c>
      <c r="C310" s="1" t="n">
        <v>1689.5623817761</v>
      </c>
      <c r="D310" s="1" t="n">
        <v>1545.73266938301</v>
      </c>
      <c r="E310" s="1" t="n">
        <v>570.081634659423</v>
      </c>
      <c r="F310" s="1" t="n">
        <v>761.419579006859</v>
      </c>
      <c r="G310" s="1" t="n">
        <v>-1.28000132869069</v>
      </c>
      <c r="H310" s="2" t="n">
        <v>1.9676697147502E-017</v>
      </c>
      <c r="I310" s="2" t="n">
        <v>2.25201184536059E-016</v>
      </c>
      <c r="J310" s="1" t="s">
        <v>150</v>
      </c>
      <c r="K310" s="1" t="s">
        <v>2196</v>
      </c>
      <c r="L310" s="1" t="s">
        <v>56</v>
      </c>
      <c r="M310" s="1" t="s">
        <v>305</v>
      </c>
      <c r="N310" s="1" t="s">
        <v>57</v>
      </c>
      <c r="O310" s="1" t="s">
        <v>1884</v>
      </c>
      <c r="P310" s="1" t="s">
        <v>2197</v>
      </c>
      <c r="Q310" s="1" t="s">
        <v>254</v>
      </c>
      <c r="R310" s="1" t="s">
        <v>101</v>
      </c>
      <c r="S310" s="1" t="s">
        <v>101</v>
      </c>
      <c r="T310" s="1" t="s">
        <v>2198</v>
      </c>
    </row>
    <row r="311" customFormat="false" ht="15" hidden="false" customHeight="false" outlineLevel="0" collapsed="false">
      <c r="A311" s="1" t="s">
        <v>2199</v>
      </c>
      <c r="B311" s="1" t="s">
        <v>2200</v>
      </c>
      <c r="C311" s="1" t="n">
        <v>975.328475814555</v>
      </c>
      <c r="D311" s="1" t="n">
        <v>1025.22010041559</v>
      </c>
      <c r="E311" s="1" t="n">
        <v>433.3390803999</v>
      </c>
      <c r="F311" s="1" t="n">
        <v>420.093560831371</v>
      </c>
      <c r="G311" s="1" t="n">
        <v>-1.22923581686896</v>
      </c>
      <c r="H311" s="2" t="n">
        <v>2.22762372770886E-017</v>
      </c>
      <c r="I311" s="2" t="n">
        <v>2.53524795677342E-016</v>
      </c>
      <c r="J311" s="1" t="s">
        <v>150</v>
      </c>
      <c r="K311" s="1" t="s">
        <v>183</v>
      </c>
      <c r="L311" s="1" t="s">
        <v>140</v>
      </c>
      <c r="M311" s="1" t="s">
        <v>25</v>
      </c>
      <c r="N311" s="1" t="s">
        <v>141</v>
      </c>
      <c r="O311" s="1" t="s">
        <v>2201</v>
      </c>
      <c r="P311" s="1" t="s">
        <v>2202</v>
      </c>
      <c r="Q311" s="1" t="s">
        <v>144</v>
      </c>
      <c r="R311" s="1" t="s">
        <v>182</v>
      </c>
      <c r="S311" s="1" t="s">
        <v>183</v>
      </c>
      <c r="T311" s="1" t="s">
        <v>2203</v>
      </c>
    </row>
    <row r="312" customFormat="false" ht="15" hidden="false" customHeight="false" outlineLevel="0" collapsed="false">
      <c r="A312" s="1" t="s">
        <v>2204</v>
      </c>
      <c r="B312" s="1" t="s">
        <v>2205</v>
      </c>
      <c r="C312" s="1" t="n">
        <v>7116.44538326638</v>
      </c>
      <c r="D312" s="1" t="n">
        <v>9178.51212201458</v>
      </c>
      <c r="E312" s="1" t="n">
        <v>3825.902592064</v>
      </c>
      <c r="F312" s="1" t="n">
        <v>4164.72064617307</v>
      </c>
      <c r="G312" s="1" t="n">
        <v>-1.02802405752458</v>
      </c>
      <c r="H312" s="2" t="n">
        <v>3.08589915282904E-017</v>
      </c>
      <c r="I312" s="2" t="n">
        <v>3.50223694355988E-016</v>
      </c>
      <c r="J312" s="1" t="s">
        <v>150</v>
      </c>
      <c r="K312" s="1" t="s">
        <v>2206</v>
      </c>
      <c r="L312" s="1" t="s">
        <v>56</v>
      </c>
      <c r="M312" s="1" t="s">
        <v>305</v>
      </c>
      <c r="N312" s="1" t="s">
        <v>57</v>
      </c>
      <c r="O312" s="1" t="s">
        <v>2207</v>
      </c>
      <c r="P312" s="1" t="s">
        <v>2208</v>
      </c>
      <c r="Q312" s="1" t="s">
        <v>254</v>
      </c>
      <c r="R312" s="1" t="s">
        <v>101</v>
      </c>
      <c r="S312" s="1" t="s">
        <v>101</v>
      </c>
      <c r="T312" s="1" t="s">
        <v>2209</v>
      </c>
    </row>
    <row r="313" customFormat="false" ht="15" hidden="false" customHeight="false" outlineLevel="0" collapsed="false">
      <c r="A313" s="1" t="s">
        <v>2210</v>
      </c>
      <c r="B313" s="1" t="s">
        <v>2211</v>
      </c>
      <c r="C313" s="1" t="n">
        <v>1689.5623817761</v>
      </c>
      <c r="D313" s="1" t="n">
        <v>2220.08093687116</v>
      </c>
      <c r="E313" s="1" t="n">
        <v>800.232835138481</v>
      </c>
      <c r="F313" s="1" t="n">
        <v>871.875213535797</v>
      </c>
      <c r="G313" s="1" t="n">
        <v>-1.22529274875348</v>
      </c>
      <c r="H313" s="2" t="n">
        <v>3.25899845952012E-017</v>
      </c>
      <c r="I313" s="2" t="n">
        <v>3.68838739304463E-016</v>
      </c>
      <c r="J313" s="1" t="s">
        <v>150</v>
      </c>
      <c r="K313" s="1" t="s">
        <v>2212</v>
      </c>
      <c r="L313" s="1" t="s">
        <v>196</v>
      </c>
      <c r="M313" s="1" t="s">
        <v>37</v>
      </c>
      <c r="N313" s="1" t="s">
        <v>197</v>
      </c>
      <c r="O313" s="1" t="s">
        <v>2213</v>
      </c>
      <c r="P313" s="1" t="s">
        <v>2214</v>
      </c>
      <c r="Q313" s="1" t="s">
        <v>580</v>
      </c>
      <c r="R313" s="1" t="s">
        <v>101</v>
      </c>
      <c r="S313" s="1" t="s">
        <v>101</v>
      </c>
      <c r="T313" s="1" t="s">
        <v>2215</v>
      </c>
    </row>
    <row r="314" customFormat="false" ht="15" hidden="false" customHeight="false" outlineLevel="0" collapsed="false">
      <c r="A314" s="1" t="s">
        <v>2216</v>
      </c>
      <c r="B314" s="1" t="s">
        <v>2217</v>
      </c>
      <c r="C314" s="1" t="n">
        <v>344.170114806242</v>
      </c>
      <c r="D314" s="1" t="n">
        <v>452.024073050655</v>
      </c>
      <c r="E314" s="1" t="n">
        <v>1060.23628337842</v>
      </c>
      <c r="F314" s="1" t="n">
        <v>991.384588599894</v>
      </c>
      <c r="G314" s="1" t="n">
        <v>1.36500834949064</v>
      </c>
      <c r="H314" s="2" t="n">
        <v>7.37043151254967E-017</v>
      </c>
      <c r="I314" s="2" t="n">
        <v>8.2496041971045E-016</v>
      </c>
      <c r="J314" s="1" t="s">
        <v>22</v>
      </c>
      <c r="K314" s="1" t="s">
        <v>955</v>
      </c>
      <c r="L314" s="1" t="s">
        <v>471</v>
      </c>
      <c r="M314" s="1" t="s">
        <v>236</v>
      </c>
      <c r="N314" s="1" t="s">
        <v>472</v>
      </c>
      <c r="O314" s="1" t="s">
        <v>1777</v>
      </c>
      <c r="P314" s="1" t="s">
        <v>101</v>
      </c>
      <c r="Q314" s="1" t="s">
        <v>101</v>
      </c>
      <c r="R314" s="1" t="s">
        <v>101</v>
      </c>
      <c r="S314" s="1" t="s">
        <v>101</v>
      </c>
      <c r="T314" s="1" t="s">
        <v>2218</v>
      </c>
    </row>
    <row r="315" customFormat="false" ht="15" hidden="false" customHeight="false" outlineLevel="0" collapsed="false">
      <c r="A315" s="1" t="s">
        <v>2219</v>
      </c>
      <c r="B315" s="1" t="s">
        <v>2220</v>
      </c>
      <c r="C315" s="1" t="n">
        <v>689.419132793696</v>
      </c>
      <c r="D315" s="1" t="n">
        <v>781.822522619081</v>
      </c>
      <c r="E315" s="1" t="n">
        <v>286.003793063934</v>
      </c>
      <c r="F315" s="1" t="n">
        <v>277.949834429377</v>
      </c>
      <c r="G315" s="1" t="n">
        <v>-1.38365457575798</v>
      </c>
      <c r="H315" s="2" t="n">
        <v>1.63191091323633E-016</v>
      </c>
      <c r="I315" s="2" t="n">
        <v>1.79687101368E-015</v>
      </c>
      <c r="J315" s="1" t="s">
        <v>150</v>
      </c>
      <c r="K315" s="1" t="s">
        <v>2221</v>
      </c>
      <c r="L315" s="1" t="s">
        <v>169</v>
      </c>
      <c r="M315" s="1" t="s">
        <v>170</v>
      </c>
      <c r="N315" s="1" t="s">
        <v>171</v>
      </c>
      <c r="O315" s="1" t="s">
        <v>101</v>
      </c>
      <c r="P315" s="1" t="s">
        <v>101</v>
      </c>
      <c r="Q315" s="1" t="s">
        <v>101</v>
      </c>
      <c r="R315" s="1" t="s">
        <v>101</v>
      </c>
      <c r="S315" s="1" t="s">
        <v>101</v>
      </c>
      <c r="T315" s="1" t="s">
        <v>2222</v>
      </c>
    </row>
    <row r="316" customFormat="false" ht="15" hidden="false" customHeight="false" outlineLevel="0" collapsed="false">
      <c r="A316" s="1" t="s">
        <v>2223</v>
      </c>
      <c r="B316" s="1" t="s">
        <v>2224</v>
      </c>
      <c r="C316" s="1" t="n">
        <v>609.580297384097</v>
      </c>
      <c r="D316" s="1" t="n">
        <v>519.45889979947</v>
      </c>
      <c r="E316" s="1" t="n">
        <v>1261.49821183082</v>
      </c>
      <c r="F316" s="1" t="n">
        <v>1256.65918628005</v>
      </c>
      <c r="G316" s="1" t="n">
        <v>1.15752210184994</v>
      </c>
      <c r="H316" s="2" t="n">
        <v>1.66846342422346E-016</v>
      </c>
      <c r="I316" s="2" t="n">
        <v>1.8321532142216E-015</v>
      </c>
      <c r="J316" s="1" t="s">
        <v>22</v>
      </c>
      <c r="K316" s="1" t="s">
        <v>2225</v>
      </c>
      <c r="L316" s="1" t="s">
        <v>169</v>
      </c>
      <c r="M316" s="1" t="s">
        <v>170</v>
      </c>
      <c r="N316" s="1" t="s">
        <v>171</v>
      </c>
      <c r="O316" s="1" t="s">
        <v>101</v>
      </c>
      <c r="P316" s="1" t="s">
        <v>101</v>
      </c>
      <c r="Q316" s="1" t="s">
        <v>101</v>
      </c>
      <c r="R316" s="1" t="s">
        <v>101</v>
      </c>
      <c r="S316" s="1" t="s">
        <v>101</v>
      </c>
      <c r="T316" s="1" t="s">
        <v>2226</v>
      </c>
    </row>
    <row r="317" customFormat="false" ht="15" hidden="false" customHeight="false" outlineLevel="0" collapsed="false">
      <c r="A317" s="1" t="s">
        <v>2227</v>
      </c>
      <c r="B317" s="1" t="s">
        <v>2228</v>
      </c>
      <c r="C317" s="1" t="n">
        <v>239.516506228796</v>
      </c>
      <c r="D317" s="1" t="n">
        <v>178.070089383591</v>
      </c>
      <c r="E317" s="1" t="n">
        <v>637.489936054963</v>
      </c>
      <c r="F317" s="1" t="n">
        <v>605.695241802127</v>
      </c>
      <c r="G317" s="1" t="n">
        <v>1.57443370700222</v>
      </c>
      <c r="H317" s="2" t="n">
        <v>5.10525795362503E-016</v>
      </c>
      <c r="I317" s="2" t="n">
        <v>5.50203264338952E-015</v>
      </c>
      <c r="J317" s="1" t="s">
        <v>22</v>
      </c>
      <c r="K317" s="1" t="s">
        <v>2229</v>
      </c>
      <c r="L317" s="1" t="s">
        <v>169</v>
      </c>
      <c r="M317" s="1" t="s">
        <v>170</v>
      </c>
      <c r="N317" s="1" t="s">
        <v>171</v>
      </c>
      <c r="O317" s="1" t="s">
        <v>101</v>
      </c>
      <c r="P317" s="1" t="s">
        <v>101</v>
      </c>
      <c r="Q317" s="1" t="s">
        <v>101</v>
      </c>
      <c r="R317" s="1" t="s">
        <v>101</v>
      </c>
      <c r="S317" s="1" t="s">
        <v>101</v>
      </c>
      <c r="T317" s="1" t="s">
        <v>2230</v>
      </c>
    </row>
    <row r="318" customFormat="false" ht="15" hidden="false" customHeight="false" outlineLevel="0" collapsed="false">
      <c r="A318" s="1" t="s">
        <v>2231</v>
      </c>
      <c r="B318" s="1" t="s">
        <v>2232</v>
      </c>
      <c r="C318" s="1" t="n">
        <v>2075.80972064956</v>
      </c>
      <c r="D318" s="1" t="n">
        <v>2573.0601081345</v>
      </c>
      <c r="E318" s="1" t="n">
        <v>1164.2376626744</v>
      </c>
      <c r="F318" s="1" t="n">
        <v>1013.11356588428</v>
      </c>
      <c r="G318" s="1" t="n">
        <v>-1.09469737503805</v>
      </c>
      <c r="H318" s="2" t="n">
        <v>6.13591492207308E-016</v>
      </c>
      <c r="I318" s="2" t="n">
        <v>6.59529691227063E-015</v>
      </c>
      <c r="J318" s="1" t="s">
        <v>150</v>
      </c>
      <c r="K318" s="1" t="s">
        <v>2233</v>
      </c>
      <c r="L318" s="1" t="s">
        <v>651</v>
      </c>
      <c r="M318" s="1" t="s">
        <v>37</v>
      </c>
      <c r="N318" s="1" t="s">
        <v>652</v>
      </c>
      <c r="O318" s="1" t="s">
        <v>2234</v>
      </c>
      <c r="P318" s="1" t="s">
        <v>2235</v>
      </c>
      <c r="Q318" s="1" t="s">
        <v>2236</v>
      </c>
      <c r="R318" s="1" t="s">
        <v>2237</v>
      </c>
      <c r="S318" s="1" t="s">
        <v>2238</v>
      </c>
      <c r="T318" s="1" t="s">
        <v>2239</v>
      </c>
    </row>
    <row r="319" customFormat="false" ht="15" hidden="false" customHeight="false" outlineLevel="0" collapsed="false">
      <c r="A319" s="1" t="s">
        <v>2240</v>
      </c>
      <c r="B319" s="1" t="s">
        <v>2241</v>
      </c>
      <c r="C319" s="1" t="n">
        <v>247.068828497271</v>
      </c>
      <c r="D319" s="1" t="n">
        <v>173.85541271179</v>
      </c>
      <c r="E319" s="1" t="n">
        <v>609.563639762525</v>
      </c>
      <c r="F319" s="1" t="n">
        <v>683.557410404493</v>
      </c>
      <c r="G319" s="1" t="n">
        <v>1.62014843589226</v>
      </c>
      <c r="H319" s="2" t="n">
        <v>6.24309843980562E-016</v>
      </c>
      <c r="I319" s="2" t="n">
        <v>6.69279919813463E-015</v>
      </c>
      <c r="J319" s="1" t="s">
        <v>22</v>
      </c>
      <c r="K319" s="1" t="s">
        <v>2242</v>
      </c>
      <c r="L319" s="1" t="s">
        <v>169</v>
      </c>
      <c r="M319" s="1" t="s">
        <v>170</v>
      </c>
      <c r="N319" s="1" t="s">
        <v>171</v>
      </c>
      <c r="O319" s="1" t="s">
        <v>101</v>
      </c>
      <c r="P319" s="1" t="s">
        <v>101</v>
      </c>
      <c r="Q319" s="1" t="s">
        <v>101</v>
      </c>
      <c r="R319" s="1" t="s">
        <v>101</v>
      </c>
      <c r="S319" s="1" t="s">
        <v>101</v>
      </c>
      <c r="T319" s="1" t="s">
        <v>2243</v>
      </c>
    </row>
    <row r="320" customFormat="false" ht="15" hidden="false" customHeight="false" outlineLevel="0" collapsed="false">
      <c r="A320" s="1" t="s">
        <v>2244</v>
      </c>
      <c r="B320" s="1" t="s">
        <v>2245</v>
      </c>
      <c r="C320" s="1" t="n">
        <v>61.4974813290151</v>
      </c>
      <c r="D320" s="1" t="n">
        <v>44.2541050539103</v>
      </c>
      <c r="E320" s="1" t="n">
        <v>260.00344823994</v>
      </c>
      <c r="F320" s="1" t="n">
        <v>275.233712268829</v>
      </c>
      <c r="G320" s="1" t="n">
        <v>2.34078529397111</v>
      </c>
      <c r="H320" s="2" t="n">
        <v>7.8540263647573E-016</v>
      </c>
      <c r="I320" s="2" t="n">
        <v>8.37556669816507E-015</v>
      </c>
      <c r="J320" s="1" t="s">
        <v>22</v>
      </c>
      <c r="K320" s="1" t="s">
        <v>2246</v>
      </c>
      <c r="L320" s="1" t="s">
        <v>355</v>
      </c>
      <c r="M320" s="1" t="s">
        <v>236</v>
      </c>
      <c r="N320" s="1" t="s">
        <v>356</v>
      </c>
      <c r="O320" s="1" t="s">
        <v>2247</v>
      </c>
      <c r="P320" s="1" t="s">
        <v>101</v>
      </c>
      <c r="Q320" s="1" t="s">
        <v>101</v>
      </c>
      <c r="R320" s="1" t="s">
        <v>101</v>
      </c>
      <c r="S320" s="1" t="s">
        <v>101</v>
      </c>
      <c r="T320" s="1" t="s">
        <v>2248</v>
      </c>
    </row>
    <row r="321" customFormat="false" ht="15" hidden="false" customHeight="false" outlineLevel="0" collapsed="false">
      <c r="A321" s="1" t="s">
        <v>2249</v>
      </c>
      <c r="B321" s="1" t="s">
        <v>2250</v>
      </c>
      <c r="C321" s="1" t="n">
        <v>422.93004703463</v>
      </c>
      <c r="D321" s="1" t="n">
        <v>337.174133744078</v>
      </c>
      <c r="E321" s="1" t="n">
        <v>947.568122474447</v>
      </c>
      <c r="F321" s="1" t="n">
        <v>912.617045944012</v>
      </c>
      <c r="G321" s="1" t="n">
        <v>1.29150763190345</v>
      </c>
      <c r="H321" s="2" t="n">
        <v>1.2591635061574E-015</v>
      </c>
      <c r="I321" s="2" t="n">
        <v>1.33228680352019E-014</v>
      </c>
      <c r="J321" s="1" t="s">
        <v>22</v>
      </c>
      <c r="K321" s="1" t="s">
        <v>2251</v>
      </c>
      <c r="L321" s="1" t="s">
        <v>169</v>
      </c>
      <c r="M321" s="1" t="s">
        <v>37</v>
      </c>
      <c r="N321" s="1" t="s">
        <v>171</v>
      </c>
      <c r="O321" s="1" t="s">
        <v>2252</v>
      </c>
      <c r="P321" s="1" t="s">
        <v>101</v>
      </c>
      <c r="Q321" s="1" t="s">
        <v>101</v>
      </c>
      <c r="R321" s="1" t="s">
        <v>2253</v>
      </c>
      <c r="S321" s="1" t="s">
        <v>2254</v>
      </c>
      <c r="T321" s="1" t="s">
        <v>2255</v>
      </c>
    </row>
    <row r="322" customFormat="false" ht="15" hidden="false" customHeight="false" outlineLevel="0" collapsed="false">
      <c r="A322" s="1" t="s">
        <v>2256</v>
      </c>
      <c r="B322" s="1" t="s">
        <v>2257</v>
      </c>
      <c r="C322" s="1" t="n">
        <v>414.298821584944</v>
      </c>
      <c r="D322" s="1" t="n">
        <v>462.560764730157</v>
      </c>
      <c r="E322" s="1" t="n">
        <v>982.235248906439</v>
      </c>
      <c r="F322" s="1" t="n">
        <v>998.627581028021</v>
      </c>
      <c r="G322" s="1" t="n">
        <v>1.17554300025733</v>
      </c>
      <c r="H322" s="2" t="n">
        <v>1.57746823095139E-015</v>
      </c>
      <c r="I322" s="2" t="n">
        <v>1.6579700963775E-014</v>
      </c>
      <c r="J322" s="1" t="s">
        <v>22</v>
      </c>
      <c r="K322" s="1" t="s">
        <v>2258</v>
      </c>
      <c r="L322" s="1" t="s">
        <v>355</v>
      </c>
      <c r="M322" s="1" t="s">
        <v>37</v>
      </c>
      <c r="N322" s="1" t="s">
        <v>356</v>
      </c>
      <c r="O322" s="1" t="s">
        <v>2259</v>
      </c>
      <c r="P322" s="1" t="s">
        <v>2260</v>
      </c>
      <c r="Q322" s="1" t="s">
        <v>2261</v>
      </c>
      <c r="R322" s="1" t="s">
        <v>2262</v>
      </c>
      <c r="S322" s="1" t="s">
        <v>2263</v>
      </c>
      <c r="T322" s="1" t="s">
        <v>2264</v>
      </c>
    </row>
    <row r="323" customFormat="false" ht="15" hidden="false" customHeight="false" outlineLevel="0" collapsed="false">
      <c r="A323" s="1" t="s">
        <v>2265</v>
      </c>
      <c r="B323" s="1" t="s">
        <v>2266</v>
      </c>
      <c r="C323" s="1" t="n">
        <v>44.2350304296424</v>
      </c>
      <c r="D323" s="1" t="n">
        <v>36.8784208782586</v>
      </c>
      <c r="E323" s="1" t="n">
        <v>260.00344823994</v>
      </c>
      <c r="F323" s="1" t="n">
        <v>208.236032308654</v>
      </c>
      <c r="G323" s="1" t="n">
        <v>2.52939038393948</v>
      </c>
      <c r="H323" s="2" t="n">
        <v>1.57921345630837E-015</v>
      </c>
      <c r="I323" s="2" t="n">
        <v>1.6579700963775E-014</v>
      </c>
      <c r="J323" s="1" t="s">
        <v>22</v>
      </c>
      <c r="K323" s="1" t="s">
        <v>2267</v>
      </c>
      <c r="L323" s="1" t="s">
        <v>159</v>
      </c>
      <c r="M323" s="1" t="s">
        <v>236</v>
      </c>
      <c r="N323" s="1" t="s">
        <v>161</v>
      </c>
      <c r="O323" s="1" t="s">
        <v>2268</v>
      </c>
      <c r="P323" s="1" t="s">
        <v>2269</v>
      </c>
      <c r="Q323" s="1" t="s">
        <v>1065</v>
      </c>
      <c r="R323" s="1" t="s">
        <v>101</v>
      </c>
      <c r="S323" s="1" t="s">
        <v>101</v>
      </c>
      <c r="T323" s="1" t="s">
        <v>2270</v>
      </c>
    </row>
    <row r="324" customFormat="false" ht="15" hidden="false" customHeight="false" outlineLevel="0" collapsed="false">
      <c r="A324" s="1" t="s">
        <v>2271</v>
      </c>
      <c r="B324" s="1" t="s">
        <v>2272</v>
      </c>
      <c r="C324" s="1" t="n">
        <v>701.287067787014</v>
      </c>
      <c r="D324" s="1" t="n">
        <v>595.323079891888</v>
      </c>
      <c r="E324" s="1" t="n">
        <v>209.928710060396</v>
      </c>
      <c r="F324" s="1" t="n">
        <v>253.504734984448</v>
      </c>
      <c r="G324" s="1" t="n">
        <v>-1.48322244075067</v>
      </c>
      <c r="H324" s="2" t="n">
        <v>1.85812783641339E-015</v>
      </c>
      <c r="I324" s="2" t="n">
        <v>1.93083718653391E-014</v>
      </c>
      <c r="J324" s="1" t="s">
        <v>150</v>
      </c>
      <c r="K324" s="1" t="s">
        <v>2273</v>
      </c>
      <c r="L324" s="1" t="s">
        <v>196</v>
      </c>
      <c r="M324" s="1" t="s">
        <v>37</v>
      </c>
      <c r="N324" s="1" t="s">
        <v>197</v>
      </c>
      <c r="O324" s="1" t="s">
        <v>2274</v>
      </c>
      <c r="P324" s="1" t="s">
        <v>2275</v>
      </c>
      <c r="Q324" s="1" t="s">
        <v>2276</v>
      </c>
      <c r="R324" s="1" t="s">
        <v>126</v>
      </c>
      <c r="S324" s="1" t="s">
        <v>127</v>
      </c>
      <c r="T324" s="1" t="s">
        <v>2277</v>
      </c>
    </row>
    <row r="325" customFormat="false" ht="15" hidden="false" customHeight="false" outlineLevel="0" collapsed="false">
      <c r="A325" s="1" t="s">
        <v>2278</v>
      </c>
      <c r="B325" s="1" t="s">
        <v>2279</v>
      </c>
      <c r="C325" s="1" t="n">
        <v>1970.0772088909</v>
      </c>
      <c r="D325" s="1" t="n">
        <v>2487.71290553053</v>
      </c>
      <c r="E325" s="1" t="n">
        <v>1044.82867163087</v>
      </c>
      <c r="F325" s="1" t="n">
        <v>1095.50260475422</v>
      </c>
      <c r="G325" s="1" t="n">
        <v>-1.0585028286333</v>
      </c>
      <c r="H325" s="2" t="n">
        <v>2.50994805222611E-015</v>
      </c>
      <c r="I325" s="2" t="n">
        <v>2.60150993270273E-014</v>
      </c>
      <c r="J325" s="1" t="s">
        <v>150</v>
      </c>
      <c r="K325" s="1" t="s">
        <v>2280</v>
      </c>
      <c r="L325" s="1" t="s">
        <v>24</v>
      </c>
      <c r="M325" s="1" t="s">
        <v>37</v>
      </c>
      <c r="N325" s="1" t="s">
        <v>26</v>
      </c>
      <c r="O325" s="1" t="s">
        <v>2281</v>
      </c>
      <c r="P325" s="1" t="s">
        <v>2282</v>
      </c>
      <c r="Q325" s="1" t="s">
        <v>2283</v>
      </c>
      <c r="R325" s="1" t="s">
        <v>2284</v>
      </c>
      <c r="S325" s="1" t="s">
        <v>2285</v>
      </c>
      <c r="T325" s="1" t="s">
        <v>2286</v>
      </c>
    </row>
    <row r="326" customFormat="false" ht="15" hidden="false" customHeight="false" outlineLevel="0" collapsed="false">
      <c r="A326" s="1" t="s">
        <v>2287</v>
      </c>
      <c r="B326" s="1" t="s">
        <v>2288</v>
      </c>
      <c r="C326" s="1" t="n">
        <v>584.765524216249</v>
      </c>
      <c r="D326" s="1" t="n">
        <v>581.625380708535</v>
      </c>
      <c r="E326" s="1" t="n">
        <v>1184.46015309306</v>
      </c>
      <c r="F326" s="1" t="n">
        <v>1243.07857547731</v>
      </c>
      <c r="G326" s="1" t="n">
        <v>1.05755373303979</v>
      </c>
      <c r="H326" s="2" t="n">
        <v>3.41719965416453E-015</v>
      </c>
      <c r="I326" s="2" t="n">
        <v>3.52387872966256E-014</v>
      </c>
      <c r="J326" s="1" t="s">
        <v>22</v>
      </c>
      <c r="K326" s="1" t="s">
        <v>2289</v>
      </c>
      <c r="L326" s="1" t="s">
        <v>355</v>
      </c>
      <c r="M326" s="1" t="s">
        <v>37</v>
      </c>
      <c r="N326" s="1" t="s">
        <v>356</v>
      </c>
      <c r="O326" s="1" t="s">
        <v>2290</v>
      </c>
      <c r="P326" s="1" t="s">
        <v>2291</v>
      </c>
      <c r="Q326" s="1" t="s">
        <v>29</v>
      </c>
      <c r="R326" s="1" t="s">
        <v>2292</v>
      </c>
      <c r="S326" s="1" t="s">
        <v>2293</v>
      </c>
      <c r="T326" s="1" t="s">
        <v>2294</v>
      </c>
    </row>
    <row r="327" customFormat="false" ht="15" hidden="false" customHeight="false" outlineLevel="0" collapsed="false">
      <c r="A327" s="1" t="s">
        <v>2295</v>
      </c>
      <c r="B327" s="1" t="s">
        <v>2296</v>
      </c>
      <c r="C327" s="1" t="n">
        <v>260.015666671801</v>
      </c>
      <c r="D327" s="1" t="n">
        <v>264.470961155511</v>
      </c>
      <c r="E327" s="1" t="n">
        <v>675.045989689621</v>
      </c>
      <c r="F327" s="1" t="n">
        <v>652.774692584953</v>
      </c>
      <c r="G327" s="1" t="n">
        <v>1.33996043602468</v>
      </c>
      <c r="H327" s="2" t="n">
        <v>3.44719177292954E-015</v>
      </c>
      <c r="I327" s="2" t="n">
        <v>3.54580763883866E-014</v>
      </c>
      <c r="J327" s="1" t="s">
        <v>22</v>
      </c>
      <c r="K327" s="1" t="s">
        <v>2297</v>
      </c>
      <c r="L327" s="1" t="s">
        <v>1173</v>
      </c>
      <c r="M327" s="1" t="s">
        <v>37</v>
      </c>
      <c r="N327" s="1" t="s">
        <v>1174</v>
      </c>
      <c r="O327" s="1" t="s">
        <v>2298</v>
      </c>
      <c r="P327" s="1" t="s">
        <v>2299</v>
      </c>
      <c r="Q327" s="1" t="s">
        <v>2300</v>
      </c>
      <c r="R327" s="1" t="s">
        <v>101</v>
      </c>
      <c r="S327" s="1" t="s">
        <v>101</v>
      </c>
      <c r="T327" s="1" t="s">
        <v>2301</v>
      </c>
    </row>
    <row r="328" customFormat="false" ht="15" hidden="false" customHeight="false" outlineLevel="0" collapsed="false">
      <c r="A328" s="1" t="s">
        <v>2302</v>
      </c>
      <c r="B328" s="1" t="s">
        <v>2303</v>
      </c>
      <c r="C328" s="1" t="n">
        <v>1562.25180639323</v>
      </c>
      <c r="D328" s="1" t="n">
        <v>1719.5880820948</v>
      </c>
      <c r="E328" s="1" t="n">
        <v>677.934916892287</v>
      </c>
      <c r="F328" s="1" t="n">
        <v>849.2408621979</v>
      </c>
      <c r="G328" s="1" t="n">
        <v>-1.1030774009655</v>
      </c>
      <c r="H328" s="2" t="n">
        <v>5.57655204127237E-015</v>
      </c>
      <c r="I328" s="2" t="n">
        <v>5.70718663569009E-014</v>
      </c>
      <c r="J328" s="1" t="s">
        <v>150</v>
      </c>
      <c r="K328" s="1" t="s">
        <v>2304</v>
      </c>
      <c r="L328" s="1" t="s">
        <v>56</v>
      </c>
      <c r="M328" s="1" t="s">
        <v>305</v>
      </c>
      <c r="N328" s="1" t="s">
        <v>57</v>
      </c>
      <c r="O328" s="1" t="s">
        <v>2305</v>
      </c>
      <c r="P328" s="1" t="s">
        <v>2306</v>
      </c>
      <c r="Q328" s="1" t="s">
        <v>2307</v>
      </c>
      <c r="R328" s="1" t="s">
        <v>1536</v>
      </c>
      <c r="S328" s="1" t="s">
        <v>1537</v>
      </c>
      <c r="T328" s="1" t="s">
        <v>2308</v>
      </c>
    </row>
    <row r="329" customFormat="false" ht="15" hidden="false" customHeight="false" outlineLevel="0" collapsed="false">
      <c r="A329" s="1" t="s">
        <v>2309</v>
      </c>
      <c r="B329" s="1" t="s">
        <v>2310</v>
      </c>
      <c r="C329" s="1" t="n">
        <v>3093.21542053134</v>
      </c>
      <c r="D329" s="1" t="n">
        <v>2409.74138710221</v>
      </c>
      <c r="E329" s="1" t="n">
        <v>1287.49855665481</v>
      </c>
      <c r="F329" s="1" t="n">
        <v>1408.76202727072</v>
      </c>
      <c r="G329" s="1" t="n">
        <v>-1.02899040699952</v>
      </c>
      <c r="H329" s="2" t="n">
        <v>1.30780001591847E-014</v>
      </c>
      <c r="I329" s="2" t="n">
        <v>1.32178892156138E-013</v>
      </c>
      <c r="J329" s="1" t="s">
        <v>150</v>
      </c>
      <c r="K329" s="1" t="s">
        <v>2126</v>
      </c>
      <c r="L329" s="1" t="s">
        <v>169</v>
      </c>
      <c r="M329" s="1" t="s">
        <v>37</v>
      </c>
      <c r="N329" s="1" t="s">
        <v>171</v>
      </c>
      <c r="O329" s="1" t="s">
        <v>2127</v>
      </c>
      <c r="P329" s="1" t="s">
        <v>101</v>
      </c>
      <c r="Q329" s="1" t="s">
        <v>101</v>
      </c>
      <c r="R329" s="1" t="s">
        <v>2311</v>
      </c>
      <c r="S329" s="1" t="s">
        <v>2312</v>
      </c>
      <c r="T329" s="1" t="s">
        <v>2313</v>
      </c>
    </row>
    <row r="330" customFormat="false" ht="15" hidden="false" customHeight="false" outlineLevel="0" collapsed="false">
      <c r="A330" s="1" t="s">
        <v>2314</v>
      </c>
      <c r="B330" s="1" t="s">
        <v>2315</v>
      </c>
      <c r="C330" s="1" t="n">
        <v>203.91270124884</v>
      </c>
      <c r="D330" s="1" t="n">
        <v>203.358149414397</v>
      </c>
      <c r="E330" s="1" t="n">
        <v>561.414853051425</v>
      </c>
      <c r="F330" s="1" t="n">
        <v>533.265317520856</v>
      </c>
      <c r="G330" s="1" t="n">
        <v>1.42632385905923</v>
      </c>
      <c r="H330" s="2" t="n">
        <v>1.5980426365668E-014</v>
      </c>
      <c r="I330" s="2" t="n">
        <v>1.59922345624899E-013</v>
      </c>
      <c r="J330" s="1" t="s">
        <v>22</v>
      </c>
      <c r="K330" s="1" t="s">
        <v>2316</v>
      </c>
      <c r="L330" s="1" t="s">
        <v>508</v>
      </c>
      <c r="M330" s="1" t="s">
        <v>25</v>
      </c>
      <c r="N330" s="1" t="s">
        <v>509</v>
      </c>
      <c r="O330" s="1" t="s">
        <v>2317</v>
      </c>
      <c r="P330" s="1" t="s">
        <v>2318</v>
      </c>
      <c r="Q330" s="1" t="s">
        <v>29</v>
      </c>
      <c r="R330" s="1" t="s">
        <v>2319</v>
      </c>
      <c r="S330" s="1" t="s">
        <v>2320</v>
      </c>
      <c r="T330" s="1" t="s">
        <v>2321</v>
      </c>
    </row>
    <row r="331" customFormat="false" ht="15" hidden="false" customHeight="false" outlineLevel="0" collapsed="false">
      <c r="A331" s="1" t="s">
        <v>2322</v>
      </c>
      <c r="B331" s="1" t="s">
        <v>2323</v>
      </c>
      <c r="C331" s="1" t="n">
        <v>2257.06545509298</v>
      </c>
      <c r="D331" s="1" t="n">
        <v>2956.59568526839</v>
      </c>
      <c r="E331" s="1" t="n">
        <v>1308.6840228077</v>
      </c>
      <c r="F331" s="1" t="n">
        <v>1221.34959819293</v>
      </c>
      <c r="G331" s="1" t="n">
        <v>-1.04337015755011</v>
      </c>
      <c r="H331" s="2" t="n">
        <v>2.38970211975473E-014</v>
      </c>
      <c r="I331" s="2" t="n">
        <v>2.37974502758909E-013</v>
      </c>
      <c r="J331" s="1" t="s">
        <v>150</v>
      </c>
      <c r="K331" s="1" t="s">
        <v>2324</v>
      </c>
      <c r="L331" s="1" t="s">
        <v>355</v>
      </c>
      <c r="M331" s="1" t="s">
        <v>37</v>
      </c>
      <c r="N331" s="1" t="s">
        <v>356</v>
      </c>
      <c r="O331" s="1" t="s">
        <v>101</v>
      </c>
      <c r="P331" s="1" t="s">
        <v>101</v>
      </c>
      <c r="Q331" s="1" t="s">
        <v>101</v>
      </c>
      <c r="R331" s="1" t="s">
        <v>2325</v>
      </c>
      <c r="S331" s="1" t="s">
        <v>2326</v>
      </c>
      <c r="T331" s="1" t="s">
        <v>2327</v>
      </c>
    </row>
    <row r="332" customFormat="false" ht="15" hidden="false" customHeight="false" outlineLevel="0" collapsed="false">
      <c r="A332" s="1" t="s">
        <v>2328</v>
      </c>
      <c r="B332" s="1" t="s">
        <v>2329</v>
      </c>
      <c r="C332" s="1" t="n">
        <v>237.358699866374</v>
      </c>
      <c r="D332" s="1" t="n">
        <v>273.953983667064</v>
      </c>
      <c r="E332" s="1" t="n">
        <v>632.675057383853</v>
      </c>
      <c r="F332" s="1" t="n">
        <v>653.680066638469</v>
      </c>
      <c r="G332" s="1" t="n">
        <v>1.3307757093798</v>
      </c>
      <c r="H332" s="2" t="n">
        <v>3.99650260793074E-014</v>
      </c>
      <c r="I332" s="2" t="n">
        <v>3.941211188355E-013</v>
      </c>
      <c r="J332" s="1" t="s">
        <v>22</v>
      </c>
      <c r="K332" s="1" t="s">
        <v>420</v>
      </c>
      <c r="L332" s="1" t="s">
        <v>169</v>
      </c>
      <c r="M332" s="1" t="s">
        <v>37</v>
      </c>
      <c r="N332" s="1" t="s">
        <v>171</v>
      </c>
      <c r="O332" s="1" t="s">
        <v>101</v>
      </c>
      <c r="P332" s="1" t="s">
        <v>101</v>
      </c>
      <c r="Q332" s="1" t="s">
        <v>101</v>
      </c>
      <c r="R332" s="1" t="s">
        <v>2330</v>
      </c>
      <c r="S332" s="1" t="s">
        <v>420</v>
      </c>
      <c r="T332" s="1" t="s">
        <v>2331</v>
      </c>
    </row>
    <row r="333" customFormat="false" ht="15" hidden="false" customHeight="false" outlineLevel="0" collapsed="false">
      <c r="A333" s="1" t="s">
        <v>2332</v>
      </c>
      <c r="B333" s="1" t="s">
        <v>2333</v>
      </c>
      <c r="C333" s="1" t="n">
        <v>463.92836792064</v>
      </c>
      <c r="D333" s="1" t="n">
        <v>404.608960492894</v>
      </c>
      <c r="E333" s="1" t="n">
        <v>962.975734221999</v>
      </c>
      <c r="F333" s="1" t="n">
        <v>946.1158859241</v>
      </c>
      <c r="G333" s="1" t="n">
        <v>1.13643548638644</v>
      </c>
      <c r="H333" s="2" t="n">
        <v>4.11172517828766E-014</v>
      </c>
      <c r="I333" s="2" t="n">
        <v>4.04502164633966E-013</v>
      </c>
      <c r="J333" s="1" t="s">
        <v>22</v>
      </c>
      <c r="K333" s="1" t="s">
        <v>2334</v>
      </c>
      <c r="L333" s="1" t="s">
        <v>140</v>
      </c>
      <c r="M333" s="1" t="s">
        <v>25</v>
      </c>
      <c r="N333" s="1" t="s">
        <v>141</v>
      </c>
      <c r="O333" s="1" t="s">
        <v>2335</v>
      </c>
      <c r="P333" s="1" t="s">
        <v>2336</v>
      </c>
      <c r="Q333" s="1" t="s">
        <v>1675</v>
      </c>
      <c r="R333" s="1" t="s">
        <v>2337</v>
      </c>
      <c r="S333" s="1" t="s">
        <v>2338</v>
      </c>
      <c r="T333" s="1" t="s">
        <v>2339</v>
      </c>
    </row>
    <row r="334" customFormat="false" ht="15" hidden="false" customHeight="false" outlineLevel="0" collapsed="false">
      <c r="A334" s="1" t="s">
        <v>2340</v>
      </c>
      <c r="B334" s="1" t="s">
        <v>2341</v>
      </c>
      <c r="C334" s="1" t="n">
        <v>647.341908726475</v>
      </c>
      <c r="D334" s="1" t="n">
        <v>590.054734052137</v>
      </c>
      <c r="E334" s="1" t="n">
        <v>1214.31240085394</v>
      </c>
      <c r="F334" s="1" t="n">
        <v>1295.59027058123</v>
      </c>
      <c r="G334" s="1" t="n">
        <v>1.02059747785883</v>
      </c>
      <c r="H334" s="2" t="n">
        <v>5.52865338135014E-014</v>
      </c>
      <c r="I334" s="2" t="n">
        <v>5.39974006933308E-013</v>
      </c>
      <c r="J334" s="1" t="s">
        <v>22</v>
      </c>
      <c r="K334" s="1" t="s">
        <v>2342</v>
      </c>
      <c r="L334" s="1" t="s">
        <v>471</v>
      </c>
      <c r="M334" s="1" t="s">
        <v>160</v>
      </c>
      <c r="N334" s="1" t="s">
        <v>472</v>
      </c>
      <c r="O334" s="1" t="s">
        <v>101</v>
      </c>
      <c r="P334" s="1" t="s">
        <v>2343</v>
      </c>
      <c r="Q334" s="1" t="s">
        <v>474</v>
      </c>
      <c r="R334" s="1" t="s">
        <v>101</v>
      </c>
      <c r="S334" s="1" t="s">
        <v>101</v>
      </c>
      <c r="T334" s="1" t="s">
        <v>2344</v>
      </c>
    </row>
    <row r="335" customFormat="false" ht="15" hidden="false" customHeight="false" outlineLevel="0" collapsed="false">
      <c r="A335" s="1" t="s">
        <v>2345</v>
      </c>
      <c r="B335" s="1" t="s">
        <v>2346</v>
      </c>
      <c r="C335" s="1" t="n">
        <v>70.1287067787014</v>
      </c>
      <c r="D335" s="1" t="n">
        <v>63.2201500770147</v>
      </c>
      <c r="E335" s="1" t="n">
        <v>257.114521037274</v>
      </c>
      <c r="F335" s="1" t="n">
        <v>288.814323071567</v>
      </c>
      <c r="G335" s="1" t="n">
        <v>2.03414703404225</v>
      </c>
      <c r="H335" s="2" t="n">
        <v>7.76945247839357E-014</v>
      </c>
      <c r="I335" s="2" t="n">
        <v>7.51602033802692E-013</v>
      </c>
      <c r="J335" s="1" t="s">
        <v>22</v>
      </c>
      <c r="K335" s="1" t="s">
        <v>101</v>
      </c>
      <c r="L335" s="1" t="s">
        <v>101</v>
      </c>
      <c r="N335" s="1" t="s">
        <v>101</v>
      </c>
      <c r="O335" s="1" t="s">
        <v>101</v>
      </c>
      <c r="P335" s="1" t="s">
        <v>101</v>
      </c>
      <c r="Q335" s="1" t="s">
        <v>101</v>
      </c>
      <c r="R335" s="1" t="s">
        <v>101</v>
      </c>
      <c r="S335" s="1" t="s">
        <v>101</v>
      </c>
      <c r="T335" s="1" t="s">
        <v>2347</v>
      </c>
    </row>
    <row r="336" customFormat="false" ht="15" hidden="false" customHeight="false" outlineLevel="0" collapsed="false">
      <c r="A336" s="1" t="s">
        <v>2348</v>
      </c>
      <c r="B336" s="1" t="s">
        <v>2349</v>
      </c>
      <c r="C336" s="1" t="n">
        <v>56.1029654229611</v>
      </c>
      <c r="D336" s="1" t="n">
        <v>33.7174133744078</v>
      </c>
      <c r="E336" s="1" t="n">
        <v>310.078186419484</v>
      </c>
      <c r="F336" s="1" t="n">
        <v>199.182291773495</v>
      </c>
      <c r="G336" s="1" t="n">
        <v>2.50405264825047</v>
      </c>
      <c r="H336" s="2" t="n">
        <v>1.43298377597293E-013</v>
      </c>
      <c r="I336" s="2" t="n">
        <v>1.35715922652169E-012</v>
      </c>
      <c r="J336" s="1" t="s">
        <v>22</v>
      </c>
      <c r="K336" s="1" t="s">
        <v>2350</v>
      </c>
      <c r="L336" s="1" t="s">
        <v>235</v>
      </c>
      <c r="M336" s="1" t="s">
        <v>236</v>
      </c>
      <c r="N336" s="1" t="s">
        <v>237</v>
      </c>
      <c r="O336" s="1" t="s">
        <v>101</v>
      </c>
      <c r="P336" s="1" t="s">
        <v>101</v>
      </c>
      <c r="Q336" s="1" t="s">
        <v>101</v>
      </c>
      <c r="R336" s="1" t="s">
        <v>2351</v>
      </c>
      <c r="S336" s="1" t="s">
        <v>2352</v>
      </c>
      <c r="T336" s="1" t="s">
        <v>2353</v>
      </c>
    </row>
    <row r="337" customFormat="false" ht="15" hidden="false" customHeight="false" outlineLevel="0" collapsed="false">
      <c r="A337" s="1" t="s">
        <v>2354</v>
      </c>
      <c r="B337" s="1" t="s">
        <v>2355</v>
      </c>
      <c r="C337" s="1" t="n">
        <v>324.749857544448</v>
      </c>
      <c r="D337" s="1" t="n">
        <v>282.383337010665</v>
      </c>
      <c r="E337" s="1" t="n">
        <v>691.416577171395</v>
      </c>
      <c r="F337" s="1" t="n">
        <v>747.838968204121</v>
      </c>
      <c r="G337" s="1" t="n">
        <v>1.24570018195332</v>
      </c>
      <c r="H337" s="2" t="n">
        <v>1.62835115381444E-013</v>
      </c>
      <c r="I337" s="2" t="n">
        <v>1.53860249719723E-012</v>
      </c>
      <c r="J337" s="1" t="s">
        <v>22</v>
      </c>
      <c r="K337" s="1" t="s">
        <v>2356</v>
      </c>
      <c r="L337" s="1" t="s">
        <v>169</v>
      </c>
      <c r="M337" s="1" t="s">
        <v>170</v>
      </c>
      <c r="N337" s="1" t="s">
        <v>171</v>
      </c>
      <c r="O337" s="1" t="s">
        <v>101</v>
      </c>
      <c r="P337" s="1" t="s">
        <v>2357</v>
      </c>
      <c r="Q337" s="1" t="s">
        <v>173</v>
      </c>
      <c r="R337" s="1" t="s">
        <v>2358</v>
      </c>
      <c r="S337" s="1" t="s">
        <v>2356</v>
      </c>
      <c r="T337" s="1" t="s">
        <v>2359</v>
      </c>
    </row>
    <row r="338" customFormat="false" ht="15" hidden="false" customHeight="false" outlineLevel="0" collapsed="false">
      <c r="A338" s="1" t="s">
        <v>2360</v>
      </c>
      <c r="B338" s="1" t="s">
        <v>2361</v>
      </c>
      <c r="C338" s="1" t="n">
        <v>212.543926698526</v>
      </c>
      <c r="D338" s="1" t="n">
        <v>219.163186933651</v>
      </c>
      <c r="E338" s="1" t="n">
        <v>549.859144240761</v>
      </c>
      <c r="F338" s="1" t="n">
        <v>542.319058056015</v>
      </c>
      <c r="G338" s="1" t="n">
        <v>1.33897493979984</v>
      </c>
      <c r="H338" s="2" t="n">
        <v>3.00402506273761E-013</v>
      </c>
      <c r="I338" s="2" t="n">
        <v>2.79939308025296E-012</v>
      </c>
      <c r="J338" s="1" t="s">
        <v>22</v>
      </c>
      <c r="K338" s="1" t="s">
        <v>2362</v>
      </c>
      <c r="L338" s="1" t="s">
        <v>2363</v>
      </c>
      <c r="M338" s="1" t="s">
        <v>37</v>
      </c>
      <c r="N338" s="1" t="s">
        <v>2364</v>
      </c>
      <c r="O338" s="1" t="s">
        <v>2365</v>
      </c>
      <c r="P338" s="1" t="s">
        <v>2366</v>
      </c>
      <c r="Q338" s="1" t="s">
        <v>558</v>
      </c>
      <c r="R338" s="1" t="s">
        <v>2367</v>
      </c>
      <c r="S338" s="1" t="s">
        <v>2368</v>
      </c>
      <c r="T338" s="1" t="s">
        <v>2369</v>
      </c>
    </row>
    <row r="339" customFormat="false" ht="15" hidden="false" customHeight="false" outlineLevel="0" collapsed="false">
      <c r="A339" s="1" t="s">
        <v>2370</v>
      </c>
      <c r="B339" s="1" t="s">
        <v>2371</v>
      </c>
      <c r="C339" s="1" t="n">
        <v>34.5249017987453</v>
      </c>
      <c r="D339" s="1" t="n">
        <v>47.415112557761</v>
      </c>
      <c r="E339" s="1" t="n">
        <v>246.521787960832</v>
      </c>
      <c r="F339" s="1" t="n">
        <v>187.412429077788</v>
      </c>
      <c r="G339" s="1" t="n">
        <v>2.40310848897911</v>
      </c>
      <c r="H339" s="2" t="n">
        <v>3.64495454249589E-013</v>
      </c>
      <c r="I339" s="2" t="n">
        <v>3.37345109479746E-012</v>
      </c>
      <c r="J339" s="1" t="s">
        <v>22</v>
      </c>
      <c r="K339" s="1" t="s">
        <v>2372</v>
      </c>
      <c r="L339" s="1" t="s">
        <v>140</v>
      </c>
      <c r="M339" s="1" t="s">
        <v>37</v>
      </c>
      <c r="N339" s="1" t="s">
        <v>141</v>
      </c>
      <c r="O339" s="1" t="s">
        <v>2373</v>
      </c>
      <c r="P339" s="1" t="s">
        <v>2374</v>
      </c>
      <c r="Q339" s="1" t="s">
        <v>2375</v>
      </c>
      <c r="R339" s="1" t="s">
        <v>101</v>
      </c>
      <c r="S339" s="1" t="s">
        <v>101</v>
      </c>
      <c r="T339" s="1" t="s">
        <v>2376</v>
      </c>
    </row>
    <row r="340" customFormat="false" ht="15" hidden="false" customHeight="false" outlineLevel="0" collapsed="false">
      <c r="A340" s="1" t="s">
        <v>2377</v>
      </c>
      <c r="B340" s="1" t="s">
        <v>2378</v>
      </c>
      <c r="C340" s="1" t="n">
        <v>530.820365155709</v>
      </c>
      <c r="D340" s="1" t="n">
        <v>511.029546455869</v>
      </c>
      <c r="E340" s="1" t="n">
        <v>1042.90272016242</v>
      </c>
      <c r="F340" s="1" t="n">
        <v>1061.09839072062</v>
      </c>
      <c r="G340" s="1" t="n">
        <v>1.0140936872103</v>
      </c>
      <c r="H340" s="2" t="n">
        <v>3.79237021880006E-013</v>
      </c>
      <c r="I340" s="2" t="n">
        <v>3.50190913613288E-012</v>
      </c>
      <c r="J340" s="1" t="s">
        <v>22</v>
      </c>
      <c r="K340" s="1" t="s">
        <v>2379</v>
      </c>
      <c r="L340" s="1" t="s">
        <v>471</v>
      </c>
      <c r="M340" s="1" t="s">
        <v>236</v>
      </c>
      <c r="N340" s="1" t="s">
        <v>472</v>
      </c>
      <c r="O340" s="1" t="s">
        <v>2380</v>
      </c>
      <c r="P340" s="1" t="s">
        <v>2381</v>
      </c>
      <c r="Q340" s="1" t="s">
        <v>2382</v>
      </c>
      <c r="R340" s="1" t="s">
        <v>2383</v>
      </c>
      <c r="S340" s="1" t="s">
        <v>2384</v>
      </c>
      <c r="T340" s="1" t="s">
        <v>2385</v>
      </c>
    </row>
    <row r="341" customFormat="false" ht="15" hidden="false" customHeight="false" outlineLevel="0" collapsed="false">
      <c r="A341" s="1" t="s">
        <v>2386</v>
      </c>
      <c r="B341" s="1" t="s">
        <v>2387</v>
      </c>
      <c r="C341" s="1" t="n">
        <v>3219.447092733</v>
      </c>
      <c r="D341" s="1" t="n">
        <v>2255.90568858147</v>
      </c>
      <c r="E341" s="1" t="n">
        <v>10445.397789106</v>
      </c>
      <c r="F341" s="1" t="n">
        <v>9660.34115101449</v>
      </c>
      <c r="G341" s="1" t="n">
        <v>1.87661486265221</v>
      </c>
      <c r="H341" s="2" t="n">
        <v>4.44996843414941E-013</v>
      </c>
      <c r="I341" s="2" t="n">
        <v>4.09982352561202E-012</v>
      </c>
      <c r="J341" s="1" t="s">
        <v>22</v>
      </c>
      <c r="K341" s="1" t="s">
        <v>2388</v>
      </c>
      <c r="L341" s="1" t="s">
        <v>66</v>
      </c>
      <c r="M341" s="1" t="s">
        <v>37</v>
      </c>
      <c r="N341" s="1" t="s">
        <v>67</v>
      </c>
      <c r="O341" s="1" t="s">
        <v>2389</v>
      </c>
      <c r="P341" s="1" t="s">
        <v>2390</v>
      </c>
      <c r="Q341" s="1" t="s">
        <v>2391</v>
      </c>
      <c r="R341" s="1" t="s">
        <v>126</v>
      </c>
      <c r="S341" s="1" t="s">
        <v>127</v>
      </c>
      <c r="T341" s="1" t="s">
        <v>2392</v>
      </c>
    </row>
    <row r="342" customFormat="false" ht="15" hidden="false" customHeight="false" outlineLevel="0" collapsed="false">
      <c r="A342" s="1" t="s">
        <v>2393</v>
      </c>
      <c r="B342" s="1" t="s">
        <v>2394</v>
      </c>
      <c r="C342" s="1" t="n">
        <v>606.343587840465</v>
      </c>
      <c r="D342" s="1" t="n">
        <v>496.278178104565</v>
      </c>
      <c r="E342" s="1" t="n">
        <v>1230.68298833571</v>
      </c>
      <c r="F342" s="1" t="n">
        <v>1103.65097123586</v>
      </c>
      <c r="G342" s="1" t="n">
        <v>1.08217347252818</v>
      </c>
      <c r="H342" s="2" t="n">
        <v>5.80450098219688E-013</v>
      </c>
      <c r="I342" s="2" t="n">
        <v>5.32363148773497E-012</v>
      </c>
      <c r="J342" s="1" t="s">
        <v>22</v>
      </c>
      <c r="K342" s="1" t="s">
        <v>2395</v>
      </c>
      <c r="L342" s="1" t="s">
        <v>929</v>
      </c>
      <c r="M342" s="1" t="s">
        <v>170</v>
      </c>
      <c r="N342" s="1" t="s">
        <v>930</v>
      </c>
      <c r="O342" s="1" t="s">
        <v>101</v>
      </c>
      <c r="P342" s="1" t="s">
        <v>101</v>
      </c>
      <c r="Q342" s="1" t="s">
        <v>101</v>
      </c>
      <c r="R342" s="1" t="s">
        <v>1899</v>
      </c>
      <c r="S342" s="1" t="s">
        <v>1898</v>
      </c>
      <c r="T342" s="1" t="s">
        <v>2396</v>
      </c>
    </row>
    <row r="343" customFormat="false" ht="15" hidden="false" customHeight="false" outlineLevel="0" collapsed="false">
      <c r="A343" s="1" t="s">
        <v>2397</v>
      </c>
      <c r="B343" s="1" t="s">
        <v>2398</v>
      </c>
      <c r="C343" s="1" t="n">
        <v>43.1561272484317</v>
      </c>
      <c r="D343" s="1" t="n">
        <v>38.985759214159</v>
      </c>
      <c r="E343" s="1" t="n">
        <v>197.41002551551</v>
      </c>
      <c r="F343" s="1" t="n">
        <v>208.236032308654</v>
      </c>
      <c r="G343" s="1" t="n">
        <v>2.30454834640208</v>
      </c>
      <c r="H343" s="2" t="n">
        <v>6.29898624768203E-013</v>
      </c>
      <c r="I343" s="2" t="n">
        <v>5.76413989286759E-012</v>
      </c>
      <c r="J343" s="1" t="s">
        <v>22</v>
      </c>
      <c r="K343" s="1" t="s">
        <v>2267</v>
      </c>
      <c r="L343" s="1" t="s">
        <v>159</v>
      </c>
      <c r="M343" s="1" t="s">
        <v>2399</v>
      </c>
      <c r="N343" s="1" t="s">
        <v>161</v>
      </c>
      <c r="O343" s="1" t="s">
        <v>1166</v>
      </c>
      <c r="P343" s="1" t="s">
        <v>2400</v>
      </c>
      <c r="Q343" s="1" t="s">
        <v>1065</v>
      </c>
      <c r="R343" s="1" t="s">
        <v>101</v>
      </c>
      <c r="S343" s="1" t="s">
        <v>101</v>
      </c>
      <c r="T343" s="1" t="s">
        <v>2401</v>
      </c>
    </row>
    <row r="344" customFormat="false" ht="15" hidden="false" customHeight="false" outlineLevel="0" collapsed="false">
      <c r="A344" s="1" t="s">
        <v>2402</v>
      </c>
      <c r="B344" s="1" t="s">
        <v>2403</v>
      </c>
      <c r="C344" s="1" t="n">
        <v>238.437603047585</v>
      </c>
      <c r="D344" s="1" t="n">
        <v>218.109517765701</v>
      </c>
      <c r="E344" s="1" t="n">
        <v>536.377483961653</v>
      </c>
      <c r="F344" s="1" t="n">
        <v>605.695241802127</v>
      </c>
      <c r="G344" s="1" t="n">
        <v>1.32331183186325</v>
      </c>
      <c r="H344" s="2" t="n">
        <v>8.76618022789613E-013</v>
      </c>
      <c r="I344" s="2" t="n">
        <v>7.93251453584454E-012</v>
      </c>
      <c r="J344" s="1" t="s">
        <v>22</v>
      </c>
      <c r="K344" s="1" t="s">
        <v>2404</v>
      </c>
      <c r="L344" s="1" t="s">
        <v>355</v>
      </c>
      <c r="M344" s="1" t="s">
        <v>25</v>
      </c>
      <c r="N344" s="1" t="s">
        <v>356</v>
      </c>
      <c r="O344" s="1" t="s">
        <v>2405</v>
      </c>
      <c r="P344" s="1" t="s">
        <v>2406</v>
      </c>
      <c r="Q344" s="1" t="s">
        <v>2407</v>
      </c>
      <c r="R344" s="1" t="s">
        <v>2408</v>
      </c>
      <c r="S344" s="1" t="s">
        <v>2409</v>
      </c>
      <c r="T344" s="1" t="s">
        <v>2410</v>
      </c>
    </row>
    <row r="345" customFormat="false" ht="15" hidden="false" customHeight="false" outlineLevel="0" collapsed="false">
      <c r="A345" s="1" t="s">
        <v>2411</v>
      </c>
      <c r="B345" s="1" t="s">
        <v>2412</v>
      </c>
      <c r="C345" s="1" t="n">
        <v>454.218239289743</v>
      </c>
      <c r="D345" s="1" t="n">
        <v>418.306659676247</v>
      </c>
      <c r="E345" s="1" t="n">
        <v>929.271583524229</v>
      </c>
      <c r="F345" s="1" t="n">
        <v>893.604190820178</v>
      </c>
      <c r="G345" s="1" t="n">
        <v>1.06300948828795</v>
      </c>
      <c r="H345" s="2" t="n">
        <v>9.80473032535743E-013</v>
      </c>
      <c r="I345" s="2" t="n">
        <v>8.81341135219629E-012</v>
      </c>
      <c r="J345" s="1" t="s">
        <v>22</v>
      </c>
      <c r="K345" s="1" t="s">
        <v>2413</v>
      </c>
      <c r="L345" s="1" t="s">
        <v>508</v>
      </c>
      <c r="M345" s="1" t="s">
        <v>37</v>
      </c>
      <c r="N345" s="1" t="s">
        <v>509</v>
      </c>
      <c r="O345" s="1" t="s">
        <v>2414</v>
      </c>
      <c r="P345" s="1" t="s">
        <v>2415</v>
      </c>
      <c r="Q345" s="1" t="s">
        <v>2416</v>
      </c>
      <c r="R345" s="1" t="s">
        <v>2417</v>
      </c>
      <c r="S345" s="1" t="s">
        <v>2418</v>
      </c>
      <c r="T345" s="1" t="s">
        <v>2419</v>
      </c>
    </row>
    <row r="346" customFormat="false" ht="15" hidden="false" customHeight="false" outlineLevel="0" collapsed="false">
      <c r="A346" s="1" t="s">
        <v>2420</v>
      </c>
      <c r="B346" s="1" t="s">
        <v>2421</v>
      </c>
      <c r="C346" s="1" t="n">
        <v>343.091211625032</v>
      </c>
      <c r="D346" s="1" t="n">
        <v>450.970403882705</v>
      </c>
      <c r="E346" s="1" t="n">
        <v>1264.38713903348</v>
      </c>
      <c r="F346" s="1" t="n">
        <v>844.713991930321</v>
      </c>
      <c r="G346" s="1" t="n">
        <v>1.40854930542319</v>
      </c>
      <c r="H346" s="2" t="n">
        <v>1.00505357899969E-012</v>
      </c>
      <c r="I346" s="2" t="n">
        <v>9.01442095248511E-012</v>
      </c>
      <c r="J346" s="1" t="s">
        <v>22</v>
      </c>
      <c r="K346" s="1" t="s">
        <v>2422</v>
      </c>
      <c r="L346" s="1" t="s">
        <v>2423</v>
      </c>
      <c r="M346" s="1" t="s">
        <v>2424</v>
      </c>
      <c r="N346" s="1" t="s">
        <v>2425</v>
      </c>
      <c r="O346" s="1" t="s">
        <v>2426</v>
      </c>
      <c r="P346" s="1" t="s">
        <v>2427</v>
      </c>
      <c r="Q346" s="1" t="s">
        <v>2428</v>
      </c>
      <c r="R346" s="1" t="s">
        <v>2429</v>
      </c>
      <c r="S346" s="1" t="s">
        <v>2430</v>
      </c>
      <c r="T346" s="1" t="s">
        <v>101</v>
      </c>
    </row>
    <row r="347" customFormat="false" ht="15" hidden="false" customHeight="false" outlineLevel="0" collapsed="false">
      <c r="A347" s="1" t="s">
        <v>2431</v>
      </c>
      <c r="B347" s="1" t="s">
        <v>2432</v>
      </c>
      <c r="C347" s="1" t="n">
        <v>158.598767637986</v>
      </c>
      <c r="D347" s="1" t="n">
        <v>152.782029352785</v>
      </c>
      <c r="E347" s="1" t="n">
        <v>462.228352426559</v>
      </c>
      <c r="F347" s="1" t="n">
        <v>409.22907218918</v>
      </c>
      <c r="G347" s="1" t="n">
        <v>1.48453082739083</v>
      </c>
      <c r="H347" s="2" t="n">
        <v>1.03073521643009E-012</v>
      </c>
      <c r="I347" s="2" t="n">
        <v>9.22439908448335E-012</v>
      </c>
      <c r="J347" s="1" t="s">
        <v>22</v>
      </c>
      <c r="K347" s="1" t="s">
        <v>2433</v>
      </c>
      <c r="L347" s="1" t="s">
        <v>169</v>
      </c>
      <c r="M347" s="1" t="s">
        <v>170</v>
      </c>
      <c r="N347" s="1" t="s">
        <v>171</v>
      </c>
      <c r="O347" s="1" t="s">
        <v>101</v>
      </c>
      <c r="P347" s="1" t="s">
        <v>2434</v>
      </c>
      <c r="Q347" s="1" t="s">
        <v>29</v>
      </c>
      <c r="R347" s="1" t="s">
        <v>101</v>
      </c>
      <c r="S347" s="1" t="s">
        <v>101</v>
      </c>
      <c r="T347" s="1" t="s">
        <v>2435</v>
      </c>
    </row>
    <row r="348" customFormat="false" ht="15" hidden="false" customHeight="false" outlineLevel="0" collapsed="false">
      <c r="A348" s="1" t="s">
        <v>2436</v>
      </c>
      <c r="B348" s="1" t="s">
        <v>2437</v>
      </c>
      <c r="C348" s="1" t="n">
        <v>2181.54223240822</v>
      </c>
      <c r="D348" s="1" t="n">
        <v>3210.52995474439</v>
      </c>
      <c r="E348" s="1" t="n">
        <v>490.154648718997</v>
      </c>
      <c r="F348" s="1" t="n">
        <v>621.086600711897</v>
      </c>
      <c r="G348" s="1" t="n">
        <v>-2.27851663168269</v>
      </c>
      <c r="H348" s="2" t="n">
        <v>1.05919535459057E-012</v>
      </c>
      <c r="I348" s="2" t="n">
        <v>9.45826533121217E-012</v>
      </c>
      <c r="J348" s="1" t="s">
        <v>150</v>
      </c>
      <c r="K348" s="1" t="s">
        <v>2438</v>
      </c>
      <c r="L348" s="1" t="s">
        <v>24</v>
      </c>
      <c r="M348" s="1" t="s">
        <v>37</v>
      </c>
      <c r="N348" s="1" t="s">
        <v>26</v>
      </c>
      <c r="O348" s="1" t="s">
        <v>2439</v>
      </c>
      <c r="P348" s="1" t="s">
        <v>2440</v>
      </c>
      <c r="Q348" s="1" t="s">
        <v>1602</v>
      </c>
      <c r="R348" s="1" t="s">
        <v>1178</v>
      </c>
      <c r="S348" s="1" t="s">
        <v>1179</v>
      </c>
      <c r="T348" s="1" t="s">
        <v>2441</v>
      </c>
    </row>
    <row r="349" customFormat="false" ht="15" hidden="false" customHeight="false" outlineLevel="0" collapsed="false">
      <c r="A349" s="1" t="s">
        <v>2442</v>
      </c>
      <c r="B349" s="1" t="s">
        <v>2443</v>
      </c>
      <c r="C349" s="1" t="n">
        <v>1126.37492118407</v>
      </c>
      <c r="D349" s="1" t="n">
        <v>1368.71624916737</v>
      </c>
      <c r="E349" s="1" t="n">
        <v>598.970906686083</v>
      </c>
      <c r="F349" s="1" t="n">
        <v>622.897348818929</v>
      </c>
      <c r="G349" s="1" t="n">
        <v>-1.03002129435177</v>
      </c>
      <c r="H349" s="2" t="n">
        <v>1.12370207985456E-012</v>
      </c>
      <c r="I349" s="2" t="n">
        <v>9.96856233722509E-012</v>
      </c>
      <c r="J349" s="1" t="s">
        <v>150</v>
      </c>
      <c r="K349" s="1" t="s">
        <v>2444</v>
      </c>
      <c r="L349" s="1" t="s">
        <v>169</v>
      </c>
      <c r="M349" s="1" t="s">
        <v>37</v>
      </c>
      <c r="N349" s="1" t="s">
        <v>171</v>
      </c>
      <c r="O349" s="1" t="s">
        <v>2445</v>
      </c>
      <c r="P349" s="1" t="s">
        <v>2446</v>
      </c>
      <c r="Q349" s="1" t="s">
        <v>440</v>
      </c>
      <c r="R349" s="1" t="s">
        <v>2447</v>
      </c>
      <c r="S349" s="1" t="s">
        <v>2448</v>
      </c>
      <c r="T349" s="1" t="s">
        <v>2449</v>
      </c>
    </row>
    <row r="350" customFormat="false" ht="15" hidden="false" customHeight="false" outlineLevel="0" collapsed="false">
      <c r="A350" s="1" t="s">
        <v>2450</v>
      </c>
      <c r="B350" s="1" t="s">
        <v>2451</v>
      </c>
      <c r="C350" s="1" t="n">
        <v>25.893676349059</v>
      </c>
      <c r="D350" s="1" t="n">
        <v>27.3953983667064</v>
      </c>
      <c r="E350" s="1" t="n">
        <v>156.965044678186</v>
      </c>
      <c r="F350" s="1" t="n">
        <v>171.115696114502</v>
      </c>
      <c r="G350" s="1" t="n">
        <v>2.62213211528998</v>
      </c>
      <c r="H350" s="2" t="n">
        <v>1.299292505814E-012</v>
      </c>
      <c r="I350" s="2" t="n">
        <v>1.15011447736868E-011</v>
      </c>
      <c r="J350" s="1" t="s">
        <v>22</v>
      </c>
      <c r="K350" s="1" t="s">
        <v>2452</v>
      </c>
      <c r="L350" s="1" t="s">
        <v>169</v>
      </c>
      <c r="M350" s="1" t="s">
        <v>37</v>
      </c>
      <c r="N350" s="1" t="s">
        <v>171</v>
      </c>
      <c r="O350" s="1" t="s">
        <v>101</v>
      </c>
      <c r="P350" s="1" t="s">
        <v>101</v>
      </c>
      <c r="Q350" s="1" t="s">
        <v>101</v>
      </c>
      <c r="R350" s="1" t="s">
        <v>101</v>
      </c>
      <c r="S350" s="1" t="s">
        <v>101</v>
      </c>
      <c r="T350" s="1" t="s">
        <v>2453</v>
      </c>
    </row>
    <row r="351" customFormat="false" ht="15" hidden="false" customHeight="false" outlineLevel="0" collapsed="false">
      <c r="A351" s="1" t="s">
        <v>2454</v>
      </c>
      <c r="B351" s="1" t="s">
        <v>2455</v>
      </c>
      <c r="C351" s="1" t="n">
        <v>554.556235142347</v>
      </c>
      <c r="D351" s="1" t="n">
        <v>489.956163096864</v>
      </c>
      <c r="E351" s="1" t="n">
        <v>1007.27261799621</v>
      </c>
      <c r="F351" s="1" t="n">
        <v>1147.10892580463</v>
      </c>
      <c r="G351" s="1" t="n">
        <v>1.04488822694228</v>
      </c>
      <c r="H351" s="2" t="n">
        <v>1.85857261306809E-012</v>
      </c>
      <c r="I351" s="2" t="n">
        <v>1.63804349824201E-011</v>
      </c>
      <c r="J351" s="1" t="s">
        <v>22</v>
      </c>
      <c r="K351" s="1" t="s">
        <v>2456</v>
      </c>
      <c r="L351" s="1" t="s">
        <v>169</v>
      </c>
      <c r="M351" s="1" t="s">
        <v>37</v>
      </c>
      <c r="N351" s="1" t="s">
        <v>171</v>
      </c>
      <c r="O351" s="1" t="s">
        <v>2457</v>
      </c>
      <c r="P351" s="1" t="s">
        <v>2458</v>
      </c>
      <c r="Q351" s="1" t="s">
        <v>2459</v>
      </c>
      <c r="R351" s="1" t="s">
        <v>101</v>
      </c>
      <c r="S351" s="1" t="s">
        <v>101</v>
      </c>
      <c r="T351" s="1" t="s">
        <v>2460</v>
      </c>
    </row>
    <row r="352" customFormat="false" ht="15" hidden="false" customHeight="false" outlineLevel="0" collapsed="false">
      <c r="A352" s="1" t="s">
        <v>2461</v>
      </c>
      <c r="B352" s="1" t="s">
        <v>2462</v>
      </c>
      <c r="C352" s="1" t="n">
        <v>201.754894886418</v>
      </c>
      <c r="D352" s="1" t="n">
        <v>177.016420215641</v>
      </c>
      <c r="E352" s="1" t="n">
        <v>520.969872214101</v>
      </c>
      <c r="F352" s="1" t="n">
        <v>468.078385667713</v>
      </c>
      <c r="G352" s="1" t="n">
        <v>1.38475217748051</v>
      </c>
      <c r="H352" s="2" t="n">
        <v>2.37425494674432E-012</v>
      </c>
      <c r="I352" s="2" t="n">
        <v>2.0745371717467E-011</v>
      </c>
      <c r="J352" s="1" t="s">
        <v>22</v>
      </c>
      <c r="K352" s="1" t="s">
        <v>2463</v>
      </c>
      <c r="L352" s="1" t="s">
        <v>36</v>
      </c>
      <c r="M352" s="1" t="s">
        <v>37</v>
      </c>
      <c r="N352" s="1" t="s">
        <v>38</v>
      </c>
      <c r="O352" s="1" t="s">
        <v>101</v>
      </c>
      <c r="P352" s="1" t="s">
        <v>2464</v>
      </c>
      <c r="Q352" s="1" t="s">
        <v>2465</v>
      </c>
      <c r="R352" s="1" t="s">
        <v>2466</v>
      </c>
      <c r="S352" s="1" t="s">
        <v>2467</v>
      </c>
      <c r="T352" s="1" t="s">
        <v>2468</v>
      </c>
    </row>
    <row r="353" customFormat="false" ht="15" hidden="false" customHeight="false" outlineLevel="0" collapsed="false">
      <c r="A353" s="1" t="s">
        <v>2469</v>
      </c>
      <c r="B353" s="1" t="s">
        <v>2470</v>
      </c>
      <c r="C353" s="1" t="n">
        <v>364.669275249247</v>
      </c>
      <c r="D353" s="1" t="n">
        <v>290.812690354267</v>
      </c>
      <c r="E353" s="1" t="n">
        <v>736.676436679829</v>
      </c>
      <c r="F353" s="1" t="n">
        <v>766.851823327955</v>
      </c>
      <c r="G353" s="1" t="n">
        <v>1.19822515302302</v>
      </c>
      <c r="H353" s="2" t="n">
        <v>2.40914090611695E-012</v>
      </c>
      <c r="I353" s="2" t="n">
        <v>2.1005020389599E-011</v>
      </c>
      <c r="J353" s="1" t="s">
        <v>22</v>
      </c>
      <c r="K353" s="1" t="s">
        <v>2471</v>
      </c>
      <c r="L353" s="1" t="s">
        <v>196</v>
      </c>
      <c r="M353" s="1" t="s">
        <v>37</v>
      </c>
      <c r="N353" s="1" t="s">
        <v>197</v>
      </c>
      <c r="O353" s="1" t="s">
        <v>2472</v>
      </c>
      <c r="P353" s="1" t="s">
        <v>2473</v>
      </c>
      <c r="Q353" s="1" t="s">
        <v>2474</v>
      </c>
      <c r="R353" s="1" t="s">
        <v>101</v>
      </c>
      <c r="S353" s="1" t="s">
        <v>101</v>
      </c>
      <c r="T353" s="1" t="s">
        <v>2475</v>
      </c>
    </row>
    <row r="354" customFormat="false" ht="15" hidden="false" customHeight="false" outlineLevel="0" collapsed="false">
      <c r="A354" s="1" t="s">
        <v>2476</v>
      </c>
      <c r="B354" s="1" t="s">
        <v>2477</v>
      </c>
      <c r="C354" s="1" t="n">
        <v>199.597088523996</v>
      </c>
      <c r="D354" s="1" t="n">
        <v>177.016420215641</v>
      </c>
      <c r="E354" s="1" t="n">
        <v>553.711047177649</v>
      </c>
      <c r="F354" s="1" t="n">
        <v>454.497774864974</v>
      </c>
      <c r="G354" s="1" t="n">
        <v>1.4204509719236</v>
      </c>
      <c r="H354" s="2" t="n">
        <v>2.46546087719079E-012</v>
      </c>
      <c r="I354" s="2" t="n">
        <v>2.14500375675079E-011</v>
      </c>
      <c r="J354" s="1" t="s">
        <v>22</v>
      </c>
      <c r="K354" s="1" t="s">
        <v>1126</v>
      </c>
      <c r="L354" s="1" t="s">
        <v>169</v>
      </c>
      <c r="M354" s="1" t="s">
        <v>37</v>
      </c>
      <c r="N354" s="1" t="s">
        <v>171</v>
      </c>
      <c r="O354" s="1" t="s">
        <v>2478</v>
      </c>
      <c r="P354" s="1" t="s">
        <v>101</v>
      </c>
      <c r="Q354" s="1" t="s">
        <v>101</v>
      </c>
      <c r="R354" s="1" t="s">
        <v>101</v>
      </c>
      <c r="S354" s="1" t="s">
        <v>101</v>
      </c>
      <c r="T354" s="1" t="s">
        <v>2479</v>
      </c>
    </row>
    <row r="355" customFormat="false" ht="15" hidden="false" customHeight="false" outlineLevel="0" collapsed="false">
      <c r="A355" s="1" t="s">
        <v>2480</v>
      </c>
      <c r="B355" s="1" t="s">
        <v>2481</v>
      </c>
      <c r="C355" s="1" t="n">
        <v>370.063791155301</v>
      </c>
      <c r="D355" s="1" t="n">
        <v>323.476434560725</v>
      </c>
      <c r="E355" s="1" t="n">
        <v>753.047024161603</v>
      </c>
      <c r="F355" s="1" t="n">
        <v>766.851823327955</v>
      </c>
      <c r="G355" s="1" t="n">
        <v>1.13222715676527</v>
      </c>
      <c r="H355" s="2" t="n">
        <v>2.74520531059114E-012</v>
      </c>
      <c r="I355" s="2" t="n">
        <v>2.37820238314111E-011</v>
      </c>
      <c r="J355" s="1" t="s">
        <v>22</v>
      </c>
      <c r="K355" s="1" t="s">
        <v>2482</v>
      </c>
      <c r="L355" s="1" t="s">
        <v>651</v>
      </c>
      <c r="M355" s="1" t="s">
        <v>37</v>
      </c>
      <c r="N355" s="1" t="s">
        <v>652</v>
      </c>
      <c r="O355" s="1" t="s">
        <v>2483</v>
      </c>
      <c r="P355" s="1" t="s">
        <v>2484</v>
      </c>
      <c r="Q355" s="1" t="s">
        <v>558</v>
      </c>
      <c r="R355" s="1" t="s">
        <v>2485</v>
      </c>
      <c r="S355" s="1" t="s">
        <v>2486</v>
      </c>
      <c r="T355" s="1" t="s">
        <v>2487</v>
      </c>
    </row>
    <row r="356" customFormat="false" ht="15" hidden="false" customHeight="false" outlineLevel="0" collapsed="false">
      <c r="A356" s="1" t="s">
        <v>2488</v>
      </c>
      <c r="B356" s="1" t="s">
        <v>2489</v>
      </c>
      <c r="C356" s="1" t="n">
        <v>272.96250484633</v>
      </c>
      <c r="D356" s="1" t="n">
        <v>233.914555284954</v>
      </c>
      <c r="E356" s="1" t="n">
        <v>608.600664028303</v>
      </c>
      <c r="F356" s="1" t="n">
        <v>584.871638571262</v>
      </c>
      <c r="G356" s="1" t="n">
        <v>1.23568806147654</v>
      </c>
      <c r="H356" s="2" t="n">
        <v>6.55987846881339E-012</v>
      </c>
      <c r="I356" s="2" t="n">
        <v>5.54111979600598E-011</v>
      </c>
      <c r="J356" s="1" t="s">
        <v>22</v>
      </c>
      <c r="K356" s="1" t="s">
        <v>101</v>
      </c>
      <c r="L356" s="1" t="s">
        <v>101</v>
      </c>
      <c r="N356" s="1" t="s">
        <v>101</v>
      </c>
      <c r="O356" s="1" t="s">
        <v>2490</v>
      </c>
      <c r="P356" s="1" t="s">
        <v>101</v>
      </c>
      <c r="Q356" s="1" t="s">
        <v>101</v>
      </c>
      <c r="R356" s="1" t="s">
        <v>101</v>
      </c>
      <c r="S356" s="1" t="s">
        <v>101</v>
      </c>
      <c r="T356" s="1" t="s">
        <v>101</v>
      </c>
    </row>
    <row r="357" customFormat="false" ht="15" hidden="false" customHeight="false" outlineLevel="0" collapsed="false">
      <c r="A357" s="1" t="s">
        <v>2491</v>
      </c>
      <c r="B357" s="1" t="s">
        <v>2492</v>
      </c>
      <c r="C357" s="1" t="n">
        <v>318.276438457183</v>
      </c>
      <c r="D357" s="1" t="n">
        <v>339.281472079979</v>
      </c>
      <c r="E357" s="1" t="n">
        <v>102.075427827532</v>
      </c>
      <c r="F357" s="1" t="n">
        <v>114.982504796517</v>
      </c>
      <c r="G357" s="1" t="n">
        <v>-1.59833279627155</v>
      </c>
      <c r="H357" s="2" t="n">
        <v>1.02795600264394E-011</v>
      </c>
      <c r="I357" s="2" t="n">
        <v>8.50628358196001E-011</v>
      </c>
      <c r="J357" s="1" t="s">
        <v>150</v>
      </c>
      <c r="K357" s="1" t="s">
        <v>2493</v>
      </c>
      <c r="L357" s="1" t="s">
        <v>196</v>
      </c>
      <c r="M357" s="1" t="s">
        <v>37</v>
      </c>
      <c r="N357" s="1" t="s">
        <v>197</v>
      </c>
      <c r="O357" s="1" t="s">
        <v>2494</v>
      </c>
      <c r="P357" s="1" t="s">
        <v>2495</v>
      </c>
      <c r="Q357" s="1" t="s">
        <v>2496</v>
      </c>
      <c r="R357" s="1" t="s">
        <v>2497</v>
      </c>
      <c r="S357" s="1" t="s">
        <v>2498</v>
      </c>
      <c r="T357" s="1" t="s">
        <v>2499</v>
      </c>
    </row>
    <row r="358" customFormat="false" ht="15" hidden="false" customHeight="false" outlineLevel="0" collapsed="false">
      <c r="A358" s="1" t="s">
        <v>2500</v>
      </c>
      <c r="B358" s="1" t="s">
        <v>2501</v>
      </c>
      <c r="C358" s="1" t="n">
        <v>495.216560175753</v>
      </c>
      <c r="D358" s="1" t="n">
        <v>673.294598320206</v>
      </c>
      <c r="E358" s="1" t="n">
        <v>1152.68195386373</v>
      </c>
      <c r="F358" s="1" t="n">
        <v>1435.92324887619</v>
      </c>
      <c r="G358" s="1" t="n">
        <v>1.1474375125547</v>
      </c>
      <c r="H358" s="2" t="n">
        <v>1.04038761058326E-011</v>
      </c>
      <c r="I358" s="2" t="n">
        <v>8.59165622317038E-011</v>
      </c>
      <c r="J358" s="1" t="s">
        <v>22</v>
      </c>
      <c r="K358" s="1" t="s">
        <v>2502</v>
      </c>
      <c r="L358" s="1" t="s">
        <v>169</v>
      </c>
      <c r="M358" s="1" t="s">
        <v>37</v>
      </c>
      <c r="N358" s="1" t="s">
        <v>171</v>
      </c>
      <c r="O358" s="1" t="s">
        <v>2503</v>
      </c>
      <c r="P358" s="1" t="s">
        <v>101</v>
      </c>
      <c r="Q358" s="1" t="s">
        <v>101</v>
      </c>
      <c r="R358" s="1" t="s">
        <v>2504</v>
      </c>
      <c r="S358" s="1" t="s">
        <v>2505</v>
      </c>
      <c r="T358" s="1" t="s">
        <v>2506</v>
      </c>
    </row>
    <row r="359" customFormat="false" ht="15" hidden="false" customHeight="false" outlineLevel="0" collapsed="false">
      <c r="A359" s="1" t="s">
        <v>2507</v>
      </c>
      <c r="B359" s="1" t="s">
        <v>2508</v>
      </c>
      <c r="C359" s="1" t="n">
        <v>7638.6345229724</v>
      </c>
      <c r="D359" s="1" t="n">
        <v>5040.75329947397</v>
      </c>
      <c r="E359" s="1" t="n">
        <v>27984.0748364913</v>
      </c>
      <c r="F359" s="1" t="n">
        <v>25183.8846725979</v>
      </c>
      <c r="G359" s="1" t="n">
        <v>2.06808371013809</v>
      </c>
      <c r="H359" s="2" t="n">
        <v>1.1755175389836E-011</v>
      </c>
      <c r="I359" s="2" t="n">
        <v>9.6682748196162E-011</v>
      </c>
      <c r="J359" s="1" t="s">
        <v>22</v>
      </c>
      <c r="K359" s="1" t="s">
        <v>2509</v>
      </c>
      <c r="L359" s="1" t="s">
        <v>140</v>
      </c>
      <c r="M359" s="1" t="s">
        <v>25</v>
      </c>
      <c r="N359" s="1" t="s">
        <v>141</v>
      </c>
      <c r="O359" s="1" t="s">
        <v>2510</v>
      </c>
      <c r="P359" s="1" t="s">
        <v>2511</v>
      </c>
      <c r="Q359" s="1" t="s">
        <v>29</v>
      </c>
      <c r="R359" s="1" t="s">
        <v>2512</v>
      </c>
      <c r="S359" s="1" t="s">
        <v>2513</v>
      </c>
      <c r="T359" s="1" t="s">
        <v>2514</v>
      </c>
    </row>
    <row r="360" customFormat="false" ht="15" hidden="false" customHeight="false" outlineLevel="0" collapsed="false">
      <c r="A360" s="1" t="s">
        <v>2515</v>
      </c>
      <c r="B360" s="1" t="s">
        <v>2516</v>
      </c>
      <c r="C360" s="1" t="n">
        <v>822.124224082623</v>
      </c>
      <c r="D360" s="1" t="n">
        <v>971.482972850125</v>
      </c>
      <c r="E360" s="1" t="n">
        <v>394.82005103102</v>
      </c>
      <c r="F360" s="1" t="n">
        <v>450.876278650911</v>
      </c>
      <c r="G360" s="1" t="n">
        <v>-1.08428789214395</v>
      </c>
      <c r="H360" s="2" t="n">
        <v>1.27724067985576E-011</v>
      </c>
      <c r="I360" s="2" t="n">
        <v>1.04625582303508E-010</v>
      </c>
      <c r="J360" s="1" t="s">
        <v>150</v>
      </c>
      <c r="K360" s="1" t="s">
        <v>2517</v>
      </c>
      <c r="L360" s="1" t="s">
        <v>36</v>
      </c>
      <c r="M360" s="1" t="s">
        <v>37</v>
      </c>
      <c r="N360" s="1" t="s">
        <v>38</v>
      </c>
      <c r="O360" s="1" t="s">
        <v>2518</v>
      </c>
      <c r="P360" s="1" t="s">
        <v>2519</v>
      </c>
      <c r="Q360" s="1" t="s">
        <v>2520</v>
      </c>
      <c r="R360" s="1" t="s">
        <v>101</v>
      </c>
      <c r="S360" s="1" t="s">
        <v>101</v>
      </c>
      <c r="T360" s="1" t="s">
        <v>2521</v>
      </c>
    </row>
    <row r="361" customFormat="false" ht="15" hidden="false" customHeight="false" outlineLevel="0" collapsed="false">
      <c r="A361" s="1" t="s">
        <v>2522</v>
      </c>
      <c r="B361" s="1" t="s">
        <v>2523</v>
      </c>
      <c r="C361" s="1" t="n">
        <v>51.787352698118</v>
      </c>
      <c r="D361" s="1" t="n">
        <v>80.0788567642186</v>
      </c>
      <c r="E361" s="1" t="n">
        <v>232.077151947502</v>
      </c>
      <c r="F361" s="1" t="n">
        <v>289.719697125083</v>
      </c>
      <c r="G361" s="1" t="n">
        <v>1.98368468827547</v>
      </c>
      <c r="H361" s="2" t="n">
        <v>2.3455565920135E-011</v>
      </c>
      <c r="I361" s="2" t="n">
        <v>1.86132742838885E-010</v>
      </c>
      <c r="J361" s="1" t="s">
        <v>22</v>
      </c>
      <c r="K361" s="1" t="s">
        <v>2524</v>
      </c>
      <c r="L361" s="1" t="s">
        <v>169</v>
      </c>
      <c r="M361" s="1" t="s">
        <v>170</v>
      </c>
      <c r="N361" s="1" t="s">
        <v>171</v>
      </c>
      <c r="O361" s="1" t="s">
        <v>101</v>
      </c>
      <c r="P361" s="1" t="s">
        <v>101</v>
      </c>
      <c r="Q361" s="1" t="s">
        <v>101</v>
      </c>
      <c r="R361" s="1" t="s">
        <v>101</v>
      </c>
      <c r="S361" s="1" t="s">
        <v>101</v>
      </c>
      <c r="T361" s="1" t="s">
        <v>2525</v>
      </c>
    </row>
    <row r="362" customFormat="false" ht="15" hidden="false" customHeight="false" outlineLevel="0" collapsed="false">
      <c r="A362" s="1" t="s">
        <v>2526</v>
      </c>
      <c r="B362" s="1" t="s">
        <v>2527</v>
      </c>
      <c r="C362" s="1" t="n">
        <v>316.118632094762</v>
      </c>
      <c r="D362" s="1" t="n">
        <v>391.964930477491</v>
      </c>
      <c r="E362" s="1" t="n">
        <v>758.824878566935</v>
      </c>
      <c r="F362" s="1" t="n">
        <v>778.621686023661</v>
      </c>
      <c r="G362" s="1" t="n">
        <v>1.11821689515189</v>
      </c>
      <c r="H362" s="2" t="n">
        <v>2.38770178005404E-011</v>
      </c>
      <c r="I362" s="2" t="n">
        <v>1.88739928645128E-010</v>
      </c>
      <c r="J362" s="1" t="s">
        <v>22</v>
      </c>
      <c r="K362" s="1" t="s">
        <v>2528</v>
      </c>
      <c r="L362" s="1" t="s">
        <v>929</v>
      </c>
      <c r="M362" s="1" t="s">
        <v>37</v>
      </c>
      <c r="N362" s="1" t="s">
        <v>930</v>
      </c>
      <c r="O362" s="1" t="s">
        <v>101</v>
      </c>
      <c r="P362" s="1" t="s">
        <v>101</v>
      </c>
      <c r="Q362" s="1" t="s">
        <v>101</v>
      </c>
      <c r="R362" s="1" t="s">
        <v>2529</v>
      </c>
      <c r="S362" s="1" t="s">
        <v>2528</v>
      </c>
      <c r="T362" s="1" t="s">
        <v>2530</v>
      </c>
    </row>
    <row r="363" customFormat="false" ht="15" hidden="false" customHeight="false" outlineLevel="0" collapsed="false">
      <c r="A363" s="1" t="s">
        <v>2531</v>
      </c>
      <c r="B363" s="1" t="s">
        <v>2532</v>
      </c>
      <c r="C363" s="1" t="n">
        <v>552.398428779925</v>
      </c>
      <c r="D363" s="1" t="n">
        <v>585.840057380336</v>
      </c>
      <c r="E363" s="1" t="n">
        <v>264.81832691105</v>
      </c>
      <c r="F363" s="1" t="n">
        <v>200.087665827011</v>
      </c>
      <c r="G363" s="1" t="n">
        <v>-1.29314751144788</v>
      </c>
      <c r="H363" s="2" t="n">
        <v>2.64942019166704E-011</v>
      </c>
      <c r="I363" s="2" t="n">
        <v>2.08616167417504E-010</v>
      </c>
      <c r="J363" s="1" t="s">
        <v>150</v>
      </c>
      <c r="K363" s="1" t="s">
        <v>2533</v>
      </c>
      <c r="L363" s="1" t="s">
        <v>471</v>
      </c>
      <c r="M363" s="1" t="s">
        <v>236</v>
      </c>
      <c r="N363" s="1" t="s">
        <v>472</v>
      </c>
      <c r="O363" s="1" t="s">
        <v>2534</v>
      </c>
      <c r="P363" s="1" t="s">
        <v>2535</v>
      </c>
      <c r="Q363" s="1" t="s">
        <v>474</v>
      </c>
      <c r="R363" s="1" t="s">
        <v>2536</v>
      </c>
      <c r="S363" s="1" t="s">
        <v>2537</v>
      </c>
      <c r="T363" s="1" t="s">
        <v>2538</v>
      </c>
    </row>
    <row r="364" customFormat="false" ht="15" hidden="false" customHeight="false" outlineLevel="0" collapsed="false">
      <c r="A364" s="1" t="s">
        <v>2539</v>
      </c>
      <c r="B364" s="1" t="s">
        <v>2540</v>
      </c>
      <c r="C364" s="1" t="n">
        <v>581.528814672616</v>
      </c>
      <c r="D364" s="1" t="n">
        <v>562.659335685431</v>
      </c>
      <c r="E364" s="1" t="n">
        <v>241.706909289722</v>
      </c>
      <c r="F364" s="1" t="n">
        <v>262.558475519607</v>
      </c>
      <c r="G364" s="1" t="n">
        <v>-1.18160804815474</v>
      </c>
      <c r="H364" s="2" t="n">
        <v>2.81070546858227E-011</v>
      </c>
      <c r="I364" s="2" t="n">
        <v>2.20036537935449E-010</v>
      </c>
      <c r="J364" s="1" t="s">
        <v>150</v>
      </c>
      <c r="K364" s="1" t="s">
        <v>2541</v>
      </c>
      <c r="L364" s="1" t="s">
        <v>66</v>
      </c>
      <c r="M364" s="1" t="s">
        <v>37</v>
      </c>
      <c r="N364" s="1" t="s">
        <v>67</v>
      </c>
      <c r="O364" s="1" t="s">
        <v>2542</v>
      </c>
      <c r="P364" s="1" t="s">
        <v>2543</v>
      </c>
      <c r="Q364" s="1" t="s">
        <v>2544</v>
      </c>
      <c r="R364" s="1" t="s">
        <v>2545</v>
      </c>
      <c r="S364" s="1" t="s">
        <v>2546</v>
      </c>
      <c r="T364" s="1" t="s">
        <v>2547</v>
      </c>
    </row>
    <row r="365" customFormat="false" ht="15" hidden="false" customHeight="false" outlineLevel="0" collapsed="false">
      <c r="A365" s="1" t="s">
        <v>2548</v>
      </c>
      <c r="B365" s="1" t="s">
        <v>2549</v>
      </c>
      <c r="C365" s="1" t="n">
        <v>1154.42640389555</v>
      </c>
      <c r="D365" s="1" t="n">
        <v>1743.82247295765</v>
      </c>
      <c r="E365" s="1" t="n">
        <v>633.638033118075</v>
      </c>
      <c r="F365" s="1" t="n">
        <v>668.166051494723</v>
      </c>
      <c r="G365" s="1" t="n">
        <v>-1.15473545365319</v>
      </c>
      <c r="H365" s="2" t="n">
        <v>2.97445796763397E-011</v>
      </c>
      <c r="I365" s="2" t="n">
        <v>2.31517676676184E-010</v>
      </c>
      <c r="J365" s="1" t="s">
        <v>150</v>
      </c>
      <c r="K365" s="1" t="s">
        <v>2550</v>
      </c>
      <c r="L365" s="1" t="s">
        <v>24</v>
      </c>
      <c r="M365" s="1" t="s">
        <v>37</v>
      </c>
      <c r="N365" s="1" t="s">
        <v>26</v>
      </c>
      <c r="O365" s="1" t="s">
        <v>2551</v>
      </c>
      <c r="P365" s="1" t="s">
        <v>2552</v>
      </c>
      <c r="Q365" s="1" t="s">
        <v>314</v>
      </c>
      <c r="R365" s="1" t="s">
        <v>2553</v>
      </c>
      <c r="S365" s="1" t="s">
        <v>2554</v>
      </c>
      <c r="T365" s="1" t="s">
        <v>2555</v>
      </c>
    </row>
    <row r="366" customFormat="false" ht="15" hidden="false" customHeight="false" outlineLevel="0" collapsed="false">
      <c r="A366" s="1" t="s">
        <v>2556</v>
      </c>
      <c r="B366" s="1" t="s">
        <v>2557</v>
      </c>
      <c r="C366" s="1" t="n">
        <v>239.516506228796</v>
      </c>
      <c r="D366" s="1" t="n">
        <v>240.236570292656</v>
      </c>
      <c r="E366" s="1" t="n">
        <v>523.858799416767</v>
      </c>
      <c r="F366" s="1" t="n">
        <v>591.209256945873</v>
      </c>
      <c r="G366" s="1" t="n">
        <v>1.2170667762199</v>
      </c>
      <c r="H366" s="2" t="n">
        <v>3.04644652487352E-011</v>
      </c>
      <c r="I366" s="2" t="n">
        <v>2.36667537869238E-010</v>
      </c>
      <c r="J366" s="1" t="s">
        <v>22</v>
      </c>
      <c r="K366" s="1" t="s">
        <v>101</v>
      </c>
      <c r="L366" s="1" t="s">
        <v>101</v>
      </c>
      <c r="N366" s="1" t="s">
        <v>101</v>
      </c>
      <c r="O366" s="1" t="s">
        <v>101</v>
      </c>
      <c r="P366" s="1" t="s">
        <v>101</v>
      </c>
      <c r="Q366" s="1" t="s">
        <v>101</v>
      </c>
      <c r="R366" s="1" t="s">
        <v>101</v>
      </c>
      <c r="S366" s="1" t="s">
        <v>101</v>
      </c>
      <c r="T366" s="1" t="s">
        <v>2558</v>
      </c>
    </row>
    <row r="367" customFormat="false" ht="15" hidden="false" customHeight="false" outlineLevel="0" collapsed="false">
      <c r="A367" s="1" t="s">
        <v>2559</v>
      </c>
      <c r="B367" s="1" t="s">
        <v>2560</v>
      </c>
      <c r="C367" s="1" t="n">
        <v>717.470615505176</v>
      </c>
      <c r="D367" s="1" t="n">
        <v>821.861951001191</v>
      </c>
      <c r="E367" s="1" t="n">
        <v>363.041851801694</v>
      </c>
      <c r="F367" s="1" t="n">
        <v>373.014110048545</v>
      </c>
      <c r="G367" s="1" t="n">
        <v>-1.0644351416151</v>
      </c>
      <c r="H367" s="2" t="n">
        <v>3.64157912149675E-011</v>
      </c>
      <c r="I367" s="2" t="n">
        <v>2.80754003237975E-010</v>
      </c>
      <c r="J367" s="1" t="s">
        <v>150</v>
      </c>
      <c r="K367" s="1" t="s">
        <v>2561</v>
      </c>
      <c r="L367" s="1" t="s">
        <v>929</v>
      </c>
      <c r="M367" s="1" t="s">
        <v>170</v>
      </c>
      <c r="N367" s="1" t="s">
        <v>930</v>
      </c>
      <c r="O367" s="1" t="s">
        <v>101</v>
      </c>
      <c r="P367" s="1" t="s">
        <v>2562</v>
      </c>
      <c r="Q367" s="1" t="s">
        <v>2563</v>
      </c>
      <c r="R367" s="1" t="s">
        <v>101</v>
      </c>
      <c r="S367" s="1" t="s">
        <v>101</v>
      </c>
      <c r="T367" s="1" t="s">
        <v>2564</v>
      </c>
    </row>
    <row r="368" customFormat="false" ht="15" hidden="false" customHeight="false" outlineLevel="0" collapsed="false">
      <c r="A368" s="1" t="s">
        <v>2565</v>
      </c>
      <c r="B368" s="1" t="s">
        <v>2566</v>
      </c>
      <c r="C368" s="1" t="n">
        <v>220.096248967001</v>
      </c>
      <c r="D368" s="1" t="n">
        <v>273.953983667064</v>
      </c>
      <c r="E368" s="1" t="n">
        <v>562.377828785647</v>
      </c>
      <c r="F368" s="1" t="n">
        <v>601.168371534548</v>
      </c>
      <c r="G368" s="1" t="n">
        <v>1.23551029365657</v>
      </c>
      <c r="H368" s="2" t="n">
        <v>3.72056943870776E-011</v>
      </c>
      <c r="I368" s="2" t="n">
        <v>2.86300636921773E-010</v>
      </c>
      <c r="J368" s="1" t="s">
        <v>22</v>
      </c>
      <c r="K368" s="1" t="s">
        <v>2567</v>
      </c>
      <c r="L368" s="1" t="s">
        <v>36</v>
      </c>
      <c r="M368" s="1" t="s">
        <v>37</v>
      </c>
      <c r="N368" s="1" t="s">
        <v>38</v>
      </c>
      <c r="O368" s="1" t="s">
        <v>101</v>
      </c>
      <c r="P368" s="1" t="s">
        <v>1316</v>
      </c>
      <c r="Q368" s="1" t="s">
        <v>1317</v>
      </c>
      <c r="R368" s="1" t="s">
        <v>1318</v>
      </c>
      <c r="S368" s="1" t="s">
        <v>1319</v>
      </c>
      <c r="T368" s="1" t="s">
        <v>2568</v>
      </c>
    </row>
    <row r="369" customFormat="false" ht="15" hidden="false" customHeight="false" outlineLevel="0" collapsed="false">
      <c r="A369" s="1" t="s">
        <v>2569</v>
      </c>
      <c r="B369" s="1" t="s">
        <v>2570</v>
      </c>
      <c r="C369" s="1" t="n">
        <v>791.914935008721</v>
      </c>
      <c r="D369" s="1" t="n">
        <v>970.429303682175</v>
      </c>
      <c r="E369" s="1" t="n">
        <v>444.894789210563</v>
      </c>
      <c r="F369" s="1" t="n">
        <v>387.500094904799</v>
      </c>
      <c r="G369" s="1" t="n">
        <v>-1.08282968757697</v>
      </c>
      <c r="H369" s="2" t="n">
        <v>5.10078942696085E-011</v>
      </c>
      <c r="I369" s="2" t="n">
        <v>3.90292042217363E-010</v>
      </c>
      <c r="J369" s="1" t="s">
        <v>150</v>
      </c>
      <c r="K369" s="1" t="s">
        <v>2571</v>
      </c>
      <c r="L369" s="1" t="s">
        <v>355</v>
      </c>
      <c r="M369" s="1" t="s">
        <v>170</v>
      </c>
      <c r="N369" s="1" t="s">
        <v>356</v>
      </c>
      <c r="O369" s="1" t="s">
        <v>101</v>
      </c>
      <c r="P369" s="1" t="s">
        <v>2572</v>
      </c>
      <c r="Q369" s="1" t="s">
        <v>752</v>
      </c>
      <c r="R369" s="1" t="s">
        <v>2573</v>
      </c>
      <c r="S369" s="1" t="s">
        <v>2571</v>
      </c>
      <c r="T369" s="1" t="s">
        <v>2574</v>
      </c>
    </row>
    <row r="370" customFormat="false" ht="15" hidden="false" customHeight="false" outlineLevel="0" collapsed="false">
      <c r="A370" s="1" t="s">
        <v>2575</v>
      </c>
      <c r="B370" s="1" t="s">
        <v>2576</v>
      </c>
      <c r="C370" s="1" t="n">
        <v>127.310575382873</v>
      </c>
      <c r="D370" s="1" t="n">
        <v>75.8641800924176</v>
      </c>
      <c r="E370" s="1" t="n">
        <v>312.96711362215</v>
      </c>
      <c r="F370" s="1" t="n">
        <v>372.108735995029</v>
      </c>
      <c r="G370" s="1" t="n">
        <v>1.75505695070466</v>
      </c>
      <c r="H370" s="2" t="n">
        <v>6.82270233835045E-011</v>
      </c>
      <c r="I370" s="2" t="n">
        <v>5.20087046917784E-010</v>
      </c>
      <c r="J370" s="1" t="s">
        <v>22</v>
      </c>
      <c r="K370" s="1" t="s">
        <v>2577</v>
      </c>
      <c r="L370" s="1" t="s">
        <v>66</v>
      </c>
      <c r="M370" s="1" t="s">
        <v>37</v>
      </c>
      <c r="N370" s="1" t="s">
        <v>67</v>
      </c>
      <c r="O370" s="1" t="s">
        <v>101</v>
      </c>
      <c r="P370" s="1" t="s">
        <v>2578</v>
      </c>
      <c r="Q370" s="1" t="s">
        <v>2579</v>
      </c>
      <c r="R370" s="1" t="s">
        <v>2580</v>
      </c>
      <c r="S370" s="1" t="s">
        <v>2580</v>
      </c>
      <c r="T370" s="1" t="s">
        <v>2581</v>
      </c>
    </row>
    <row r="371" customFormat="false" ht="15" hidden="false" customHeight="false" outlineLevel="0" collapsed="false">
      <c r="A371" s="1" t="s">
        <v>2582</v>
      </c>
      <c r="B371" s="1" t="s">
        <v>2583</v>
      </c>
      <c r="C371" s="1" t="n">
        <v>198.518185342786</v>
      </c>
      <c r="D371" s="1" t="n">
        <v>194.928796070795</v>
      </c>
      <c r="E371" s="1" t="n">
        <v>451.635619350117</v>
      </c>
      <c r="F371" s="1" t="n">
        <v>497.955729433737</v>
      </c>
      <c r="G371" s="1" t="n">
        <v>1.2714380256297</v>
      </c>
      <c r="H371" s="2" t="n">
        <v>6.94120405948339E-011</v>
      </c>
      <c r="I371" s="2" t="n">
        <v>5.28129439956573E-010</v>
      </c>
      <c r="J371" s="1" t="s">
        <v>22</v>
      </c>
      <c r="K371" s="1" t="s">
        <v>2584</v>
      </c>
      <c r="L371" s="1" t="s">
        <v>355</v>
      </c>
      <c r="M371" s="1" t="s">
        <v>37</v>
      </c>
      <c r="N371" s="1" t="s">
        <v>356</v>
      </c>
      <c r="O371" s="1" t="s">
        <v>101</v>
      </c>
      <c r="P371" s="1" t="s">
        <v>2585</v>
      </c>
      <c r="Q371" s="1" t="s">
        <v>558</v>
      </c>
      <c r="R371" s="1" t="s">
        <v>101</v>
      </c>
      <c r="S371" s="1" t="s">
        <v>101</v>
      </c>
      <c r="T371" s="1" t="s">
        <v>2586</v>
      </c>
    </row>
    <row r="372" customFormat="false" ht="15" hidden="false" customHeight="false" outlineLevel="0" collapsed="false">
      <c r="A372" s="1" t="s">
        <v>2587</v>
      </c>
      <c r="B372" s="1" t="s">
        <v>2588</v>
      </c>
      <c r="C372" s="1" t="n">
        <v>686.182423250063</v>
      </c>
      <c r="D372" s="1" t="n">
        <v>881.921093574354</v>
      </c>
      <c r="E372" s="1" t="n">
        <v>360.152924599028</v>
      </c>
      <c r="F372" s="1" t="n">
        <v>366.676491673933</v>
      </c>
      <c r="G372" s="1" t="n">
        <v>-1.10947512144406</v>
      </c>
      <c r="H372" s="2" t="n">
        <v>1.18571369185836E-010</v>
      </c>
      <c r="I372" s="2" t="n">
        <v>8.7911582664608E-010</v>
      </c>
      <c r="J372" s="1" t="s">
        <v>150</v>
      </c>
      <c r="K372" s="1" t="s">
        <v>2589</v>
      </c>
      <c r="L372" s="1" t="s">
        <v>651</v>
      </c>
      <c r="M372" s="1" t="s">
        <v>37</v>
      </c>
      <c r="N372" s="1" t="s">
        <v>652</v>
      </c>
      <c r="O372" s="1" t="s">
        <v>2590</v>
      </c>
      <c r="P372" s="1" t="s">
        <v>2591</v>
      </c>
      <c r="Q372" s="1" t="s">
        <v>788</v>
      </c>
      <c r="R372" s="1" t="s">
        <v>2592</v>
      </c>
      <c r="S372" s="1" t="s">
        <v>2593</v>
      </c>
      <c r="T372" s="1" t="s">
        <v>2594</v>
      </c>
    </row>
    <row r="373" customFormat="false" ht="15" hidden="false" customHeight="false" outlineLevel="0" collapsed="false">
      <c r="A373" s="1" t="s">
        <v>2595</v>
      </c>
      <c r="B373" s="1" t="s">
        <v>2596</v>
      </c>
      <c r="C373" s="1" t="n">
        <v>356.038049799561</v>
      </c>
      <c r="D373" s="1" t="n">
        <v>298.188374529919</v>
      </c>
      <c r="E373" s="1" t="n">
        <v>836.825913038917</v>
      </c>
      <c r="F373" s="1" t="n">
        <v>646.437074210342</v>
      </c>
      <c r="G373" s="1" t="n">
        <v>1.1807260963289</v>
      </c>
      <c r="H373" s="2" t="n">
        <v>1.35777536370172E-010</v>
      </c>
      <c r="I373" s="2" t="n">
        <v>1.00485269630603E-009</v>
      </c>
      <c r="J373" s="1" t="s">
        <v>22</v>
      </c>
      <c r="K373" s="1" t="s">
        <v>2597</v>
      </c>
      <c r="L373" s="1" t="s">
        <v>235</v>
      </c>
      <c r="M373" s="1" t="s">
        <v>236</v>
      </c>
      <c r="N373" s="1" t="s">
        <v>237</v>
      </c>
      <c r="O373" s="1" t="s">
        <v>2598</v>
      </c>
      <c r="P373" s="1" t="s">
        <v>2599</v>
      </c>
      <c r="Q373" s="1" t="s">
        <v>558</v>
      </c>
      <c r="R373" s="1" t="s">
        <v>101</v>
      </c>
      <c r="S373" s="1" t="s">
        <v>101</v>
      </c>
      <c r="T373" s="1" t="s">
        <v>2600</v>
      </c>
    </row>
    <row r="374" customFormat="false" ht="15" hidden="false" customHeight="false" outlineLevel="0" collapsed="false">
      <c r="A374" s="1" t="s">
        <v>2601</v>
      </c>
      <c r="B374" s="1" t="s">
        <v>2602</v>
      </c>
      <c r="C374" s="1" t="n">
        <v>56.1029654229611</v>
      </c>
      <c r="D374" s="1" t="n">
        <v>68.4884959167659</v>
      </c>
      <c r="E374" s="1" t="n">
        <v>235.92905488439</v>
      </c>
      <c r="F374" s="1" t="n">
        <v>217.289772843812</v>
      </c>
      <c r="G374" s="1" t="n">
        <v>1.86216597019822</v>
      </c>
      <c r="H374" s="2" t="n">
        <v>1.52551003244777E-010</v>
      </c>
      <c r="I374" s="2" t="n">
        <v>1.12285276482523E-009</v>
      </c>
      <c r="J374" s="1" t="s">
        <v>22</v>
      </c>
      <c r="K374" s="1" t="s">
        <v>2603</v>
      </c>
      <c r="L374" s="1" t="s">
        <v>471</v>
      </c>
      <c r="M374" s="1" t="s">
        <v>236</v>
      </c>
      <c r="N374" s="1" t="s">
        <v>472</v>
      </c>
      <c r="O374" s="1" t="s">
        <v>2604</v>
      </c>
      <c r="P374" s="1" t="s">
        <v>2605</v>
      </c>
      <c r="Q374" s="1" t="s">
        <v>2563</v>
      </c>
      <c r="R374" s="1" t="s">
        <v>2606</v>
      </c>
      <c r="S374" s="1" t="s">
        <v>2607</v>
      </c>
      <c r="T374" s="1" t="s">
        <v>2608</v>
      </c>
    </row>
    <row r="375" customFormat="false" ht="15" hidden="false" customHeight="false" outlineLevel="0" collapsed="false">
      <c r="A375" s="1" t="s">
        <v>2609</v>
      </c>
      <c r="B375" s="1" t="s">
        <v>2610</v>
      </c>
      <c r="C375" s="1" t="n">
        <v>239.516506228796</v>
      </c>
      <c r="D375" s="1" t="n">
        <v>210.733833590049</v>
      </c>
      <c r="E375" s="1" t="n">
        <v>538.303435430097</v>
      </c>
      <c r="F375" s="1" t="n">
        <v>497.050355380221</v>
      </c>
      <c r="G375" s="1" t="n">
        <v>1.20139843676949</v>
      </c>
      <c r="H375" s="2" t="n">
        <v>2.04435166987748E-010</v>
      </c>
      <c r="I375" s="2" t="n">
        <v>1.48856645783373E-009</v>
      </c>
      <c r="J375" s="1" t="s">
        <v>22</v>
      </c>
      <c r="K375" s="1" t="s">
        <v>2611</v>
      </c>
      <c r="L375" s="1" t="s">
        <v>355</v>
      </c>
      <c r="M375" s="1" t="s">
        <v>37</v>
      </c>
      <c r="N375" s="1" t="s">
        <v>356</v>
      </c>
      <c r="O375" s="1" t="s">
        <v>101</v>
      </c>
      <c r="P375" s="1" t="s">
        <v>101</v>
      </c>
      <c r="Q375" s="1" t="s">
        <v>101</v>
      </c>
      <c r="R375" s="1" t="s">
        <v>2612</v>
      </c>
      <c r="S375" s="1" t="s">
        <v>2613</v>
      </c>
      <c r="T375" s="1" t="s">
        <v>2614</v>
      </c>
    </row>
    <row r="376" customFormat="false" ht="15" hidden="false" customHeight="false" outlineLevel="0" collapsed="false">
      <c r="A376" s="1" t="s">
        <v>2615</v>
      </c>
      <c r="B376" s="1" t="s">
        <v>2616</v>
      </c>
      <c r="C376" s="1" t="n">
        <v>460.691658377008</v>
      </c>
      <c r="D376" s="1" t="n">
        <v>489.956163096864</v>
      </c>
      <c r="E376" s="1" t="n">
        <v>196.447049781288</v>
      </c>
      <c r="F376" s="1" t="n">
        <v>214.573650683265</v>
      </c>
      <c r="G376" s="1" t="n">
        <v>-1.20929964229412</v>
      </c>
      <c r="H376" s="2" t="n">
        <v>3.21770398523995E-010</v>
      </c>
      <c r="I376" s="2" t="n">
        <v>2.30167804437147E-009</v>
      </c>
      <c r="J376" s="1" t="s">
        <v>150</v>
      </c>
      <c r="K376" s="1" t="s">
        <v>2617</v>
      </c>
      <c r="L376" s="1" t="s">
        <v>56</v>
      </c>
      <c r="M376" s="1" t="s">
        <v>37</v>
      </c>
      <c r="N376" s="1" t="s">
        <v>57</v>
      </c>
      <c r="O376" s="1" t="s">
        <v>2618</v>
      </c>
      <c r="P376" s="1" t="s">
        <v>2619</v>
      </c>
      <c r="Q376" s="1" t="s">
        <v>339</v>
      </c>
      <c r="R376" s="1" t="s">
        <v>101</v>
      </c>
      <c r="S376" s="1" t="s">
        <v>101</v>
      </c>
      <c r="T376" s="1" t="s">
        <v>2620</v>
      </c>
    </row>
    <row r="377" customFormat="false" ht="15" hidden="false" customHeight="false" outlineLevel="0" collapsed="false">
      <c r="A377" s="1" t="s">
        <v>2621</v>
      </c>
      <c r="B377" s="1" t="s">
        <v>2622</v>
      </c>
      <c r="C377" s="1" t="n">
        <v>430.482369303106</v>
      </c>
      <c r="D377" s="1" t="n">
        <v>339.281472079979</v>
      </c>
      <c r="E377" s="1" t="n">
        <v>142.520408664856</v>
      </c>
      <c r="F377" s="1" t="n">
        <v>149.386718830121</v>
      </c>
      <c r="G377" s="1" t="n">
        <v>-1.39839634197071</v>
      </c>
      <c r="H377" s="2" t="n">
        <v>4.26427028427109E-010</v>
      </c>
      <c r="I377" s="2" t="n">
        <v>3.01317046347712E-009</v>
      </c>
      <c r="J377" s="1" t="s">
        <v>150</v>
      </c>
      <c r="K377" s="1" t="s">
        <v>2623</v>
      </c>
      <c r="L377" s="1" t="s">
        <v>196</v>
      </c>
      <c r="M377" s="1" t="s">
        <v>37</v>
      </c>
      <c r="N377" s="1" t="s">
        <v>197</v>
      </c>
      <c r="O377" s="1" t="s">
        <v>2624</v>
      </c>
      <c r="P377" s="1" t="s">
        <v>2625</v>
      </c>
      <c r="Q377" s="1" t="s">
        <v>2276</v>
      </c>
      <c r="R377" s="1" t="s">
        <v>2626</v>
      </c>
      <c r="S377" s="1" t="s">
        <v>2627</v>
      </c>
      <c r="T377" s="1" t="s">
        <v>2628</v>
      </c>
    </row>
    <row r="378" customFormat="false" ht="15" hidden="false" customHeight="false" outlineLevel="0" collapsed="false">
      <c r="A378" s="1" t="s">
        <v>2629</v>
      </c>
      <c r="B378" s="1" t="s">
        <v>2630</v>
      </c>
      <c r="C378" s="1" t="n">
        <v>227.648571235477</v>
      </c>
      <c r="D378" s="1" t="n">
        <v>227.592540277253</v>
      </c>
      <c r="E378" s="1" t="n">
        <v>500.747381795439</v>
      </c>
      <c r="F378" s="1" t="n">
        <v>510.630966182959</v>
      </c>
      <c r="G378" s="1" t="n">
        <v>1.15167406676781</v>
      </c>
      <c r="H378" s="2" t="n">
        <v>4.92703332602989E-010</v>
      </c>
      <c r="I378" s="2" t="n">
        <v>3.46341460270925E-009</v>
      </c>
      <c r="J378" s="1" t="s">
        <v>22</v>
      </c>
      <c r="K378" s="1" t="s">
        <v>2631</v>
      </c>
      <c r="L378" s="1" t="s">
        <v>392</v>
      </c>
      <c r="M378" s="1" t="s">
        <v>37</v>
      </c>
      <c r="N378" s="1" t="s">
        <v>393</v>
      </c>
      <c r="O378" s="1" t="s">
        <v>101</v>
      </c>
      <c r="P378" s="1" t="s">
        <v>101</v>
      </c>
      <c r="Q378" s="1" t="s">
        <v>101</v>
      </c>
      <c r="R378" s="1" t="s">
        <v>2632</v>
      </c>
      <c r="S378" s="1" t="s">
        <v>2633</v>
      </c>
      <c r="T378" s="1" t="s">
        <v>2634</v>
      </c>
    </row>
    <row r="379" customFormat="false" ht="15" hidden="false" customHeight="false" outlineLevel="0" collapsed="false">
      <c r="A379" s="1" t="s">
        <v>2635</v>
      </c>
      <c r="B379" s="1" t="s">
        <v>2636</v>
      </c>
      <c r="C379" s="1" t="n">
        <v>391.641854779517</v>
      </c>
      <c r="D379" s="1" t="n">
        <v>424.628674683948</v>
      </c>
      <c r="E379" s="1" t="n">
        <v>127.112796917304</v>
      </c>
      <c r="F379" s="1" t="n">
        <v>180.169436649661</v>
      </c>
      <c r="G379" s="1" t="n">
        <v>-1.40779912277628</v>
      </c>
      <c r="H379" s="2" t="n">
        <v>5.42924267784595E-010</v>
      </c>
      <c r="I379" s="2" t="n">
        <v>3.79673201378452E-009</v>
      </c>
      <c r="J379" s="1" t="s">
        <v>150</v>
      </c>
      <c r="K379" s="1" t="s">
        <v>2637</v>
      </c>
      <c r="L379" s="1" t="s">
        <v>36</v>
      </c>
      <c r="M379" s="1" t="s">
        <v>37</v>
      </c>
      <c r="N379" s="1" t="s">
        <v>38</v>
      </c>
      <c r="O379" s="1" t="s">
        <v>2638</v>
      </c>
      <c r="P379" s="1" t="s">
        <v>2639</v>
      </c>
      <c r="Q379" s="1" t="s">
        <v>2640</v>
      </c>
      <c r="R379" s="1" t="s">
        <v>2641</v>
      </c>
      <c r="S379" s="1" t="s">
        <v>2642</v>
      </c>
      <c r="T379" s="1" t="s">
        <v>2643</v>
      </c>
    </row>
    <row r="380" customFormat="false" ht="15" hidden="false" customHeight="false" outlineLevel="0" collapsed="false">
      <c r="A380" s="1" t="s">
        <v>2644</v>
      </c>
      <c r="B380" s="1" t="s">
        <v>2645</v>
      </c>
      <c r="C380" s="1" t="n">
        <v>797.309450914775</v>
      </c>
      <c r="D380" s="1" t="n">
        <v>1250.70530235694</v>
      </c>
      <c r="E380" s="1" t="n">
        <v>187.78026817329</v>
      </c>
      <c r="F380" s="1" t="n">
        <v>119.509375064097</v>
      </c>
      <c r="G380" s="1" t="n">
        <v>-2.73721638337756</v>
      </c>
      <c r="H380" s="2" t="n">
        <v>6.67425985191402E-010</v>
      </c>
      <c r="I380" s="2" t="n">
        <v>4.61967934894832E-009</v>
      </c>
      <c r="J380" s="1" t="s">
        <v>150</v>
      </c>
      <c r="K380" s="1" t="s">
        <v>2646</v>
      </c>
      <c r="L380" s="1" t="s">
        <v>24</v>
      </c>
      <c r="M380" s="1" t="s">
        <v>37</v>
      </c>
      <c r="N380" s="1" t="s">
        <v>26</v>
      </c>
      <c r="O380" s="1" t="s">
        <v>2647</v>
      </c>
      <c r="P380" s="1" t="s">
        <v>2648</v>
      </c>
      <c r="Q380" s="1" t="s">
        <v>1602</v>
      </c>
      <c r="R380" s="1" t="s">
        <v>2649</v>
      </c>
      <c r="S380" s="1" t="s">
        <v>2650</v>
      </c>
      <c r="T380" s="1" t="s">
        <v>2651</v>
      </c>
    </row>
    <row r="381" customFormat="false" ht="15" hidden="false" customHeight="false" outlineLevel="0" collapsed="false">
      <c r="A381" s="1" t="s">
        <v>2652</v>
      </c>
      <c r="B381" s="1" t="s">
        <v>2653</v>
      </c>
      <c r="C381" s="1" t="n">
        <v>208.228313973683</v>
      </c>
      <c r="D381" s="1" t="n">
        <v>265.524630323462</v>
      </c>
      <c r="E381" s="1" t="n">
        <v>566.229731722535</v>
      </c>
      <c r="F381" s="1" t="n">
        <v>514.252462397023</v>
      </c>
      <c r="G381" s="1" t="n">
        <v>1.18876965401677</v>
      </c>
      <c r="H381" s="2" t="n">
        <v>8.87477092822043E-010</v>
      </c>
      <c r="I381" s="2" t="n">
        <v>6.09091119617561E-009</v>
      </c>
      <c r="J381" s="1" t="s">
        <v>22</v>
      </c>
      <c r="K381" s="1" t="s">
        <v>2654</v>
      </c>
      <c r="L381" s="1" t="s">
        <v>1173</v>
      </c>
      <c r="M381" s="1" t="s">
        <v>37</v>
      </c>
      <c r="N381" s="1" t="s">
        <v>1174</v>
      </c>
      <c r="O381" s="1" t="s">
        <v>101</v>
      </c>
      <c r="P381" s="1" t="s">
        <v>2655</v>
      </c>
      <c r="Q381" s="1" t="s">
        <v>2656</v>
      </c>
      <c r="R381" s="1" t="s">
        <v>2657</v>
      </c>
      <c r="S381" s="1" t="s">
        <v>2658</v>
      </c>
      <c r="T381" s="1" t="s">
        <v>2659</v>
      </c>
    </row>
    <row r="382" customFormat="false" ht="15" hidden="false" customHeight="false" outlineLevel="0" collapsed="false">
      <c r="A382" s="1" t="s">
        <v>2660</v>
      </c>
      <c r="B382" s="1" t="s">
        <v>2661</v>
      </c>
      <c r="C382" s="1" t="n">
        <v>303.171793920232</v>
      </c>
      <c r="D382" s="1" t="n">
        <v>320.315427056874</v>
      </c>
      <c r="E382" s="1" t="n">
        <v>120.37196677775</v>
      </c>
      <c r="F382" s="1" t="n">
        <v>109.550260475422</v>
      </c>
      <c r="G382" s="1" t="n">
        <v>-1.43986860462747</v>
      </c>
      <c r="H382" s="2" t="n">
        <v>9.169565002952E-010</v>
      </c>
      <c r="I382" s="2" t="n">
        <v>6.28262101298381E-009</v>
      </c>
      <c r="J382" s="1" t="s">
        <v>150</v>
      </c>
      <c r="K382" s="1" t="s">
        <v>2662</v>
      </c>
      <c r="L382" s="1" t="s">
        <v>159</v>
      </c>
      <c r="M382" s="1" t="s">
        <v>37</v>
      </c>
      <c r="N382" s="1" t="s">
        <v>161</v>
      </c>
      <c r="O382" s="1" t="s">
        <v>2663</v>
      </c>
      <c r="P382" s="1" t="s">
        <v>2664</v>
      </c>
      <c r="Q382" s="1" t="s">
        <v>2665</v>
      </c>
      <c r="R382" s="1" t="s">
        <v>2666</v>
      </c>
      <c r="S382" s="1" t="s">
        <v>2667</v>
      </c>
      <c r="T382" s="1" t="s">
        <v>101</v>
      </c>
    </row>
    <row r="383" customFormat="false" ht="15" hidden="false" customHeight="false" outlineLevel="0" collapsed="false">
      <c r="A383" s="1" t="s">
        <v>2668</v>
      </c>
      <c r="B383" s="1" t="s">
        <v>2669</v>
      </c>
      <c r="C383" s="1" t="n">
        <v>292.382762108124</v>
      </c>
      <c r="D383" s="1" t="n">
        <v>249.719592804208</v>
      </c>
      <c r="E383" s="1" t="n">
        <v>578.748416267421</v>
      </c>
      <c r="F383" s="1" t="n">
        <v>570.385653715008</v>
      </c>
      <c r="G383" s="1" t="n">
        <v>1.08419110015704</v>
      </c>
      <c r="H383" s="2" t="n">
        <v>1.54401293104878E-009</v>
      </c>
      <c r="I383" s="2" t="n">
        <v>1.04208048818126E-008</v>
      </c>
      <c r="J383" s="1" t="s">
        <v>22</v>
      </c>
      <c r="K383" s="1" t="s">
        <v>2670</v>
      </c>
      <c r="L383" s="1" t="s">
        <v>929</v>
      </c>
      <c r="M383" s="1" t="s">
        <v>170</v>
      </c>
      <c r="N383" s="1" t="s">
        <v>930</v>
      </c>
      <c r="O383" s="1" t="s">
        <v>101</v>
      </c>
      <c r="P383" s="1" t="s">
        <v>101</v>
      </c>
      <c r="Q383" s="1" t="s">
        <v>101</v>
      </c>
      <c r="R383" s="1" t="s">
        <v>2671</v>
      </c>
      <c r="S383" s="1" t="s">
        <v>2672</v>
      </c>
      <c r="T383" s="1" t="s">
        <v>101</v>
      </c>
    </row>
    <row r="384" customFormat="false" ht="15" hidden="false" customHeight="false" outlineLevel="0" collapsed="false">
      <c r="A384" s="1" t="s">
        <v>2673</v>
      </c>
      <c r="B384" s="1" t="s">
        <v>2674</v>
      </c>
      <c r="C384" s="1" t="n">
        <v>321.513148000816</v>
      </c>
      <c r="D384" s="1" t="n">
        <v>302.40305120172</v>
      </c>
      <c r="E384" s="1" t="n">
        <v>639.415887523407</v>
      </c>
      <c r="F384" s="1" t="n">
        <v>621.086600711897</v>
      </c>
      <c r="G384" s="1" t="n">
        <v>1.01462175234681</v>
      </c>
      <c r="H384" s="2" t="n">
        <v>1.57348608881383E-009</v>
      </c>
      <c r="I384" s="2" t="n">
        <v>1.05845595676334E-008</v>
      </c>
      <c r="J384" s="1" t="s">
        <v>22</v>
      </c>
      <c r="K384" s="1" t="s">
        <v>2675</v>
      </c>
      <c r="L384" s="1" t="s">
        <v>169</v>
      </c>
      <c r="M384" s="1" t="s">
        <v>25</v>
      </c>
      <c r="N384" s="1" t="s">
        <v>171</v>
      </c>
      <c r="O384" s="1" t="s">
        <v>101</v>
      </c>
      <c r="P384" s="1" t="s">
        <v>101</v>
      </c>
      <c r="Q384" s="1" t="s">
        <v>101</v>
      </c>
      <c r="R384" s="1" t="s">
        <v>2676</v>
      </c>
      <c r="S384" s="1" t="s">
        <v>2677</v>
      </c>
      <c r="T384" s="1" t="s">
        <v>2678</v>
      </c>
    </row>
    <row r="385" customFormat="false" ht="15" hidden="false" customHeight="false" outlineLevel="0" collapsed="false">
      <c r="A385" s="1" t="s">
        <v>2679</v>
      </c>
      <c r="B385" s="1" t="s">
        <v>2680</v>
      </c>
      <c r="C385" s="1" t="n">
        <v>1891.31727666252</v>
      </c>
      <c r="D385" s="1" t="n">
        <v>2802.75998674765</v>
      </c>
      <c r="E385" s="1" t="n">
        <v>7413.95017777517</v>
      </c>
      <c r="F385" s="1" t="n">
        <v>7896.67249476555</v>
      </c>
      <c r="G385" s="1" t="n">
        <v>1.70558523202795</v>
      </c>
      <c r="H385" s="2" t="n">
        <v>1.63068270289E-009</v>
      </c>
      <c r="I385" s="2" t="n">
        <v>1.09331086169011E-008</v>
      </c>
      <c r="J385" s="1" t="s">
        <v>22</v>
      </c>
      <c r="K385" s="1" t="s">
        <v>2119</v>
      </c>
      <c r="L385" s="1" t="s">
        <v>140</v>
      </c>
      <c r="M385" s="1" t="s">
        <v>236</v>
      </c>
      <c r="N385" s="1" t="s">
        <v>141</v>
      </c>
      <c r="O385" s="1" t="s">
        <v>2681</v>
      </c>
      <c r="P385" s="1" t="s">
        <v>2682</v>
      </c>
      <c r="Q385" s="1" t="s">
        <v>29</v>
      </c>
      <c r="R385" s="1" t="s">
        <v>2683</v>
      </c>
      <c r="S385" s="1" t="s">
        <v>2684</v>
      </c>
      <c r="T385" s="1" t="s">
        <v>2685</v>
      </c>
    </row>
    <row r="386" customFormat="false" ht="15" hidden="false" customHeight="false" outlineLevel="0" collapsed="false">
      <c r="A386" s="1" t="s">
        <v>2686</v>
      </c>
      <c r="B386" s="1" t="s">
        <v>2687</v>
      </c>
      <c r="C386" s="1" t="n">
        <v>849.096803612893</v>
      </c>
      <c r="D386" s="1" t="n">
        <v>1187.48515227993</v>
      </c>
      <c r="E386" s="1" t="n">
        <v>492.080600187441</v>
      </c>
      <c r="F386" s="1" t="n">
        <v>504.293347808348</v>
      </c>
      <c r="G386" s="1" t="n">
        <v>-1.03153674756392</v>
      </c>
      <c r="H386" s="2" t="n">
        <v>1.78880107999087E-009</v>
      </c>
      <c r="I386" s="2" t="n">
        <v>1.19537809013206E-008</v>
      </c>
      <c r="J386" s="1" t="s">
        <v>150</v>
      </c>
      <c r="K386" s="1" t="s">
        <v>2688</v>
      </c>
      <c r="L386" s="1" t="s">
        <v>169</v>
      </c>
      <c r="M386" s="1" t="s">
        <v>170</v>
      </c>
      <c r="N386" s="1" t="s">
        <v>171</v>
      </c>
      <c r="O386" s="1" t="s">
        <v>101</v>
      </c>
      <c r="P386" s="1" t="s">
        <v>101</v>
      </c>
      <c r="Q386" s="1" t="s">
        <v>101</v>
      </c>
      <c r="R386" s="1" t="s">
        <v>101</v>
      </c>
      <c r="S386" s="1" t="s">
        <v>101</v>
      </c>
      <c r="T386" s="1" t="s">
        <v>2689</v>
      </c>
    </row>
    <row r="387" customFormat="false" ht="15" hidden="false" customHeight="false" outlineLevel="0" collapsed="false">
      <c r="A387" s="1" t="s">
        <v>2690</v>
      </c>
      <c r="B387" s="1" t="s">
        <v>2691</v>
      </c>
      <c r="C387" s="1" t="n">
        <v>3661.79739702943</v>
      </c>
      <c r="D387" s="1" t="n">
        <v>3473.94724673196</v>
      </c>
      <c r="E387" s="1" t="n">
        <v>522.895823682545</v>
      </c>
      <c r="F387" s="1" t="n">
        <v>906.279427569401</v>
      </c>
      <c r="G387" s="1" t="n">
        <v>-2.31966229684473</v>
      </c>
      <c r="H387" s="2" t="n">
        <v>1.95544642876585E-009</v>
      </c>
      <c r="I387" s="2" t="n">
        <v>1.30171491065854E-008</v>
      </c>
      <c r="J387" s="1" t="s">
        <v>150</v>
      </c>
      <c r="K387" s="1" t="s">
        <v>2692</v>
      </c>
      <c r="L387" s="1" t="s">
        <v>140</v>
      </c>
      <c r="M387" s="1" t="s">
        <v>25</v>
      </c>
      <c r="N387" s="1" t="s">
        <v>141</v>
      </c>
      <c r="O387" s="1" t="s">
        <v>2693</v>
      </c>
      <c r="P387" s="1" t="s">
        <v>2694</v>
      </c>
      <c r="Q387" s="1" t="s">
        <v>144</v>
      </c>
      <c r="R387" s="1" t="s">
        <v>145</v>
      </c>
      <c r="S387" s="1" t="s">
        <v>146</v>
      </c>
      <c r="T387" s="1" t="s">
        <v>2695</v>
      </c>
    </row>
    <row r="388" customFormat="false" ht="15" hidden="false" customHeight="false" outlineLevel="0" collapsed="false">
      <c r="A388" s="1" t="s">
        <v>2696</v>
      </c>
      <c r="B388" s="1" t="s">
        <v>2697</v>
      </c>
      <c r="C388" s="1" t="n">
        <v>760.626742753608</v>
      </c>
      <c r="D388" s="1" t="n">
        <v>1053.66916795024</v>
      </c>
      <c r="E388" s="1" t="n">
        <v>428.524201728789</v>
      </c>
      <c r="F388" s="1" t="n">
        <v>449.970904597395</v>
      </c>
      <c r="G388" s="1" t="n">
        <v>-1.04637878286656</v>
      </c>
      <c r="H388" s="2" t="n">
        <v>2.3461113472418E-009</v>
      </c>
      <c r="I388" s="2" t="n">
        <v>1.55248377912759E-008</v>
      </c>
      <c r="J388" s="1" t="s">
        <v>150</v>
      </c>
      <c r="K388" s="1" t="s">
        <v>2698</v>
      </c>
      <c r="L388" s="1" t="s">
        <v>169</v>
      </c>
      <c r="M388" s="1" t="s">
        <v>25</v>
      </c>
      <c r="N388" s="1" t="s">
        <v>171</v>
      </c>
      <c r="O388" s="1" t="s">
        <v>101</v>
      </c>
      <c r="P388" s="1" t="s">
        <v>1302</v>
      </c>
      <c r="Q388" s="1" t="s">
        <v>29</v>
      </c>
      <c r="R388" s="1" t="s">
        <v>30</v>
      </c>
      <c r="S388" s="1" t="s">
        <v>31</v>
      </c>
      <c r="T388" s="1" t="s">
        <v>2699</v>
      </c>
    </row>
    <row r="389" customFormat="false" ht="15" hidden="false" customHeight="false" outlineLevel="0" collapsed="false">
      <c r="A389" s="1" t="s">
        <v>2700</v>
      </c>
      <c r="B389" s="1" t="s">
        <v>2701</v>
      </c>
      <c r="C389" s="1" t="n">
        <v>202.833798067629</v>
      </c>
      <c r="D389" s="1" t="n">
        <v>211.787502757999</v>
      </c>
      <c r="E389" s="1" t="n">
        <v>496.895478858551</v>
      </c>
      <c r="F389" s="1" t="n">
        <v>435.484919741141</v>
      </c>
      <c r="G389" s="1" t="n">
        <v>1.1686831873726</v>
      </c>
      <c r="H389" s="2" t="n">
        <v>2.58390635971578E-009</v>
      </c>
      <c r="I389" s="2" t="n">
        <v>1.70428758758526E-008</v>
      </c>
      <c r="J389" s="1" t="s">
        <v>22</v>
      </c>
      <c r="K389" s="1" t="s">
        <v>2702</v>
      </c>
      <c r="L389" s="1" t="s">
        <v>651</v>
      </c>
      <c r="M389" s="1" t="s">
        <v>37</v>
      </c>
      <c r="N389" s="1" t="s">
        <v>652</v>
      </c>
      <c r="O389" s="1" t="s">
        <v>2703</v>
      </c>
      <c r="P389" s="1" t="s">
        <v>2704</v>
      </c>
      <c r="Q389" s="1" t="s">
        <v>558</v>
      </c>
      <c r="R389" s="1" t="s">
        <v>101</v>
      </c>
      <c r="S389" s="1" t="s">
        <v>101</v>
      </c>
      <c r="T389" s="1" t="s">
        <v>2705</v>
      </c>
    </row>
    <row r="390" customFormat="false" ht="15" hidden="false" customHeight="false" outlineLevel="0" collapsed="false">
      <c r="A390" s="1" t="s">
        <v>2706</v>
      </c>
      <c r="B390" s="1" t="s">
        <v>2707</v>
      </c>
      <c r="C390" s="1" t="n">
        <v>179.097928080991</v>
      </c>
      <c r="D390" s="1" t="n">
        <v>144.352676009183</v>
      </c>
      <c r="E390" s="1" t="n">
        <v>402.523856904796</v>
      </c>
      <c r="F390" s="1" t="n">
        <v>384.783972744251</v>
      </c>
      <c r="G390" s="1" t="n">
        <v>1.28375873344489</v>
      </c>
      <c r="H390" s="2" t="n">
        <v>2.76989321831586E-009</v>
      </c>
      <c r="I390" s="2" t="n">
        <v>1.81608588561533E-008</v>
      </c>
      <c r="J390" s="1" t="s">
        <v>22</v>
      </c>
      <c r="K390" s="1" t="s">
        <v>2708</v>
      </c>
      <c r="L390" s="1" t="s">
        <v>576</v>
      </c>
      <c r="M390" s="1" t="s">
        <v>37</v>
      </c>
      <c r="N390" s="1" t="s">
        <v>577</v>
      </c>
      <c r="O390" s="1" t="s">
        <v>101</v>
      </c>
      <c r="P390" s="1" t="s">
        <v>2709</v>
      </c>
      <c r="Q390" s="1" t="s">
        <v>2710</v>
      </c>
      <c r="R390" s="1" t="s">
        <v>2711</v>
      </c>
      <c r="S390" s="1" t="s">
        <v>2712</v>
      </c>
      <c r="T390" s="1" t="s">
        <v>2713</v>
      </c>
    </row>
    <row r="391" customFormat="false" ht="15" hidden="false" customHeight="false" outlineLevel="0" collapsed="false">
      <c r="A391" s="1" t="s">
        <v>2714</v>
      </c>
      <c r="B391" s="1" t="s">
        <v>2715</v>
      </c>
      <c r="C391" s="1" t="n">
        <v>80801.2170472386</v>
      </c>
      <c r="D391" s="1" t="n">
        <v>57982.360643134</v>
      </c>
      <c r="E391" s="1" t="n">
        <v>211909.55114569</v>
      </c>
      <c r="F391" s="1" t="n">
        <v>184917.218186298</v>
      </c>
      <c r="G391" s="1" t="n">
        <v>1.51567382342405</v>
      </c>
      <c r="H391" s="2" t="n">
        <v>3.52223502064691E-009</v>
      </c>
      <c r="I391" s="2" t="n">
        <v>2.29340398860391E-008</v>
      </c>
      <c r="J391" s="1" t="s">
        <v>22</v>
      </c>
      <c r="K391" s="1" t="s">
        <v>2716</v>
      </c>
      <c r="L391" s="1" t="s">
        <v>188</v>
      </c>
      <c r="M391" s="1" t="s">
        <v>25</v>
      </c>
      <c r="N391" s="1" t="s">
        <v>189</v>
      </c>
      <c r="O391" s="1" t="s">
        <v>2717</v>
      </c>
      <c r="P391" s="1" t="s">
        <v>2718</v>
      </c>
      <c r="Q391" s="1" t="s">
        <v>230</v>
      </c>
      <c r="R391" s="1" t="s">
        <v>190</v>
      </c>
      <c r="S391" s="1" t="s">
        <v>191</v>
      </c>
      <c r="T391" s="1" t="s">
        <v>2719</v>
      </c>
    </row>
    <row r="392" customFormat="false" ht="15" hidden="false" customHeight="false" outlineLevel="0" collapsed="false">
      <c r="A392" s="1" t="s">
        <v>2720</v>
      </c>
      <c r="B392" s="1" t="s">
        <v>2721</v>
      </c>
      <c r="C392" s="1" t="n">
        <v>225.490764873055</v>
      </c>
      <c r="D392" s="1" t="n">
        <v>206.519156918248</v>
      </c>
      <c r="E392" s="1" t="n">
        <v>569.118658925201</v>
      </c>
      <c r="F392" s="1" t="n">
        <v>431.863423527077</v>
      </c>
      <c r="G392" s="1" t="n">
        <v>1.21184449363787</v>
      </c>
      <c r="H392" s="2" t="n">
        <v>4.01962261723145E-009</v>
      </c>
      <c r="I392" s="2" t="n">
        <v>2.60890202776539E-008</v>
      </c>
      <c r="J392" s="1" t="s">
        <v>22</v>
      </c>
      <c r="K392" s="1" t="s">
        <v>2722</v>
      </c>
      <c r="L392" s="1" t="s">
        <v>169</v>
      </c>
      <c r="M392" s="1" t="s">
        <v>37</v>
      </c>
      <c r="N392" s="1" t="s">
        <v>171</v>
      </c>
      <c r="O392" s="1" t="s">
        <v>101</v>
      </c>
      <c r="P392" s="1" t="s">
        <v>2723</v>
      </c>
      <c r="Q392" s="1" t="s">
        <v>2724</v>
      </c>
      <c r="R392" s="1" t="s">
        <v>2725</v>
      </c>
      <c r="S392" s="1" t="s">
        <v>2722</v>
      </c>
      <c r="T392" s="1" t="s">
        <v>2726</v>
      </c>
    </row>
    <row r="393" customFormat="false" ht="15" hidden="false" customHeight="false" outlineLevel="0" collapsed="false">
      <c r="A393" s="1" t="s">
        <v>2727</v>
      </c>
      <c r="B393" s="1" t="s">
        <v>2728</v>
      </c>
      <c r="C393" s="1" t="n">
        <v>650.578618270107</v>
      </c>
      <c r="D393" s="1" t="n">
        <v>961.999950338573</v>
      </c>
      <c r="E393" s="1" t="n">
        <v>333.189604040812</v>
      </c>
      <c r="F393" s="1" t="n">
        <v>392.932339225894</v>
      </c>
      <c r="G393" s="1" t="n">
        <v>-1.15083583206071</v>
      </c>
      <c r="H393" s="2" t="n">
        <v>4.02893152420749E-009</v>
      </c>
      <c r="I393" s="2" t="n">
        <v>2.61077333059889E-008</v>
      </c>
      <c r="J393" s="1" t="s">
        <v>150</v>
      </c>
      <c r="K393" s="1" t="s">
        <v>2729</v>
      </c>
      <c r="L393" s="1" t="s">
        <v>56</v>
      </c>
      <c r="M393" s="1" t="s">
        <v>617</v>
      </c>
      <c r="N393" s="1" t="s">
        <v>57</v>
      </c>
      <c r="O393" s="1" t="s">
        <v>2730</v>
      </c>
      <c r="P393" s="1" t="s">
        <v>2731</v>
      </c>
      <c r="Q393" s="1" t="s">
        <v>339</v>
      </c>
      <c r="R393" s="1" t="s">
        <v>101</v>
      </c>
      <c r="S393" s="1" t="s">
        <v>101</v>
      </c>
      <c r="T393" s="1" t="s">
        <v>2732</v>
      </c>
    </row>
    <row r="394" customFormat="false" ht="15" hidden="false" customHeight="false" outlineLevel="0" collapsed="false">
      <c r="A394" s="1" t="s">
        <v>2733</v>
      </c>
      <c r="B394" s="1" t="s">
        <v>2734</v>
      </c>
      <c r="C394" s="1" t="n">
        <v>167.229993087673</v>
      </c>
      <c r="D394" s="1" t="n">
        <v>214.94851026185</v>
      </c>
      <c r="E394" s="1" t="n">
        <v>418.894444386569</v>
      </c>
      <c r="F394" s="1" t="n">
        <v>479.848248363419</v>
      </c>
      <c r="G394" s="1" t="n">
        <v>1.23346643034846</v>
      </c>
      <c r="H394" s="2" t="n">
        <v>4.58257179086219E-009</v>
      </c>
      <c r="I394" s="2" t="n">
        <v>2.95539510893224E-008</v>
      </c>
      <c r="J394" s="1" t="s">
        <v>22</v>
      </c>
      <c r="K394" s="1" t="s">
        <v>2735</v>
      </c>
      <c r="L394" s="1" t="s">
        <v>36</v>
      </c>
      <c r="M394" s="1" t="s">
        <v>37</v>
      </c>
      <c r="N394" s="1" t="s">
        <v>38</v>
      </c>
      <c r="O394" s="1" t="s">
        <v>101</v>
      </c>
      <c r="P394" s="1" t="s">
        <v>2736</v>
      </c>
      <c r="Q394" s="1" t="s">
        <v>2737</v>
      </c>
      <c r="R394" s="1" t="s">
        <v>101</v>
      </c>
      <c r="S394" s="1" t="s">
        <v>101</v>
      </c>
      <c r="T394" s="1" t="s">
        <v>2738</v>
      </c>
    </row>
    <row r="395" customFormat="false" ht="15" hidden="false" customHeight="false" outlineLevel="0" collapsed="false">
      <c r="A395" s="1" t="s">
        <v>2739</v>
      </c>
      <c r="B395" s="1" t="s">
        <v>2740</v>
      </c>
      <c r="C395" s="1" t="n">
        <v>29.1303858926914</v>
      </c>
      <c r="D395" s="1" t="n">
        <v>29.5027367026068</v>
      </c>
      <c r="E395" s="1" t="n">
        <v>114.594112372418</v>
      </c>
      <c r="F395" s="1" t="n">
        <v>170.210322060986</v>
      </c>
      <c r="G395" s="1" t="n">
        <v>2.28109098639652</v>
      </c>
      <c r="H395" s="2" t="n">
        <v>7.34784292225342E-009</v>
      </c>
      <c r="I395" s="2" t="n">
        <v>4.6502002793015E-008</v>
      </c>
      <c r="J395" s="1" t="s">
        <v>22</v>
      </c>
      <c r="K395" s="1" t="s">
        <v>101</v>
      </c>
      <c r="L395" s="1" t="s">
        <v>101</v>
      </c>
      <c r="N395" s="1" t="s">
        <v>101</v>
      </c>
      <c r="O395" s="1" t="s">
        <v>101</v>
      </c>
      <c r="P395" s="1" t="s">
        <v>101</v>
      </c>
      <c r="Q395" s="1" t="s">
        <v>101</v>
      </c>
      <c r="R395" s="1" t="s">
        <v>101</v>
      </c>
      <c r="S395" s="1" t="s">
        <v>101</v>
      </c>
      <c r="T395" s="1" t="s">
        <v>101</v>
      </c>
    </row>
    <row r="396" customFormat="false" ht="15" hidden="false" customHeight="false" outlineLevel="0" collapsed="false">
      <c r="A396" s="1" t="s">
        <v>2741</v>
      </c>
      <c r="B396" s="1" t="s">
        <v>2742</v>
      </c>
      <c r="C396" s="1" t="n">
        <v>358.195856161983</v>
      </c>
      <c r="D396" s="1" t="n">
        <v>266.578299491412</v>
      </c>
      <c r="E396" s="1" t="n">
        <v>677.934916892287</v>
      </c>
      <c r="F396" s="1" t="n">
        <v>627.424219086508</v>
      </c>
      <c r="G396" s="1" t="n">
        <v>1.06337112412013</v>
      </c>
      <c r="H396" s="2" t="n">
        <v>9.0081649545858E-009</v>
      </c>
      <c r="I396" s="2" t="n">
        <v>5.65690482387668E-008</v>
      </c>
      <c r="J396" s="1" t="s">
        <v>22</v>
      </c>
      <c r="K396" s="1" t="s">
        <v>2743</v>
      </c>
      <c r="L396" s="1" t="s">
        <v>2744</v>
      </c>
      <c r="M396" s="1" t="s">
        <v>25</v>
      </c>
      <c r="N396" s="1" t="s">
        <v>2745</v>
      </c>
      <c r="O396" s="1" t="s">
        <v>2746</v>
      </c>
      <c r="P396" s="1" t="s">
        <v>2747</v>
      </c>
      <c r="Q396" s="1" t="s">
        <v>144</v>
      </c>
      <c r="R396" s="1" t="s">
        <v>182</v>
      </c>
      <c r="S396" s="1" t="s">
        <v>183</v>
      </c>
      <c r="T396" s="1" t="s">
        <v>2748</v>
      </c>
    </row>
    <row r="397" customFormat="false" ht="15" hidden="false" customHeight="false" outlineLevel="0" collapsed="false">
      <c r="A397" s="1" t="s">
        <v>2749</v>
      </c>
      <c r="B397" s="1" t="s">
        <v>2750</v>
      </c>
      <c r="C397" s="1" t="n">
        <v>193.123669436732</v>
      </c>
      <c r="D397" s="1" t="n">
        <v>163.318721032288</v>
      </c>
      <c r="E397" s="1" t="n">
        <v>442.968837742119</v>
      </c>
      <c r="F397" s="1" t="n">
        <v>383.878598690735</v>
      </c>
      <c r="G397" s="1" t="n">
        <v>1.21395219289716</v>
      </c>
      <c r="H397" s="2" t="n">
        <v>9.58376947830058E-009</v>
      </c>
      <c r="I397" s="2" t="n">
        <v>5.97221708440725E-008</v>
      </c>
      <c r="J397" s="1" t="s">
        <v>22</v>
      </c>
      <c r="K397" s="1" t="s">
        <v>2751</v>
      </c>
      <c r="L397" s="1" t="s">
        <v>169</v>
      </c>
      <c r="M397" s="1" t="s">
        <v>170</v>
      </c>
      <c r="N397" s="1" t="s">
        <v>171</v>
      </c>
      <c r="O397" s="1" t="s">
        <v>101</v>
      </c>
      <c r="P397" s="1" t="s">
        <v>101</v>
      </c>
      <c r="Q397" s="1" t="s">
        <v>101</v>
      </c>
      <c r="R397" s="1" t="s">
        <v>101</v>
      </c>
      <c r="S397" s="1" t="s">
        <v>101</v>
      </c>
      <c r="T397" s="1" t="s">
        <v>2752</v>
      </c>
    </row>
    <row r="398" customFormat="false" ht="15" hidden="false" customHeight="false" outlineLevel="0" collapsed="false">
      <c r="A398" s="1" t="s">
        <v>2753</v>
      </c>
      <c r="B398" s="1" t="s">
        <v>2754</v>
      </c>
      <c r="C398" s="1" t="n">
        <v>146.730832644668</v>
      </c>
      <c r="D398" s="1" t="n">
        <v>160.157713528437</v>
      </c>
      <c r="E398" s="1" t="n">
        <v>350.523167256808</v>
      </c>
      <c r="F398" s="1" t="n">
        <v>368.487239780965</v>
      </c>
      <c r="G398" s="1" t="n">
        <v>1.22822990799062</v>
      </c>
      <c r="H398" s="2" t="n">
        <v>1.49783485707542E-008</v>
      </c>
      <c r="I398" s="2" t="n">
        <v>9.11033386870876E-008</v>
      </c>
      <c r="J398" s="1" t="s">
        <v>22</v>
      </c>
      <c r="K398" s="1" t="s">
        <v>2755</v>
      </c>
      <c r="L398" s="1" t="s">
        <v>36</v>
      </c>
      <c r="M398" s="1" t="s">
        <v>617</v>
      </c>
      <c r="N398" s="1" t="s">
        <v>38</v>
      </c>
      <c r="O398" s="1" t="s">
        <v>101</v>
      </c>
      <c r="P398" s="1" t="s">
        <v>2756</v>
      </c>
      <c r="Q398" s="1" t="s">
        <v>2757</v>
      </c>
      <c r="R398" s="1" t="s">
        <v>2758</v>
      </c>
      <c r="S398" s="1" t="s">
        <v>2759</v>
      </c>
      <c r="T398" s="1" t="s">
        <v>2760</v>
      </c>
    </row>
    <row r="399" customFormat="false" ht="15" hidden="false" customHeight="false" outlineLevel="0" collapsed="false">
      <c r="A399" s="1" t="s">
        <v>2761</v>
      </c>
      <c r="B399" s="1" t="s">
        <v>2762</v>
      </c>
      <c r="C399" s="1" t="n">
        <v>325.828760725659</v>
      </c>
      <c r="D399" s="1" t="n">
        <v>226.538871109303</v>
      </c>
      <c r="E399" s="1" t="n">
        <v>579.711392001643</v>
      </c>
      <c r="F399" s="1" t="n">
        <v>618.370478551349</v>
      </c>
      <c r="G399" s="1" t="n">
        <v>1.11774578870837</v>
      </c>
      <c r="H399" s="2" t="n">
        <v>1.6416852297709E-008</v>
      </c>
      <c r="I399" s="2" t="n">
        <v>9.94063649561722E-008</v>
      </c>
      <c r="J399" s="1" t="s">
        <v>22</v>
      </c>
      <c r="K399" s="1" t="s">
        <v>2763</v>
      </c>
      <c r="L399" s="1" t="s">
        <v>66</v>
      </c>
      <c r="M399" s="1" t="s">
        <v>25</v>
      </c>
      <c r="N399" s="1" t="s">
        <v>67</v>
      </c>
      <c r="O399" s="1" t="s">
        <v>2764</v>
      </c>
      <c r="P399" s="1" t="s">
        <v>101</v>
      </c>
      <c r="Q399" s="1" t="s">
        <v>101</v>
      </c>
      <c r="R399" s="1" t="s">
        <v>374</v>
      </c>
      <c r="S399" s="1" t="s">
        <v>135</v>
      </c>
      <c r="T399" s="1" t="s">
        <v>2765</v>
      </c>
    </row>
    <row r="400" customFormat="false" ht="15" hidden="false" customHeight="false" outlineLevel="0" collapsed="false">
      <c r="A400" s="1" t="s">
        <v>2766</v>
      </c>
      <c r="B400" s="1" t="s">
        <v>2767</v>
      </c>
      <c r="C400" s="1" t="n">
        <v>81.9966417720201</v>
      </c>
      <c r="D400" s="1" t="n">
        <v>60.0591425731639</v>
      </c>
      <c r="E400" s="1" t="n">
        <v>241.706909289722</v>
      </c>
      <c r="F400" s="1" t="n">
        <v>204.61453609459</v>
      </c>
      <c r="G400" s="1" t="n">
        <v>1.65204042525882</v>
      </c>
      <c r="H400" s="2" t="n">
        <v>1.95853436703803E-008</v>
      </c>
      <c r="I400" s="2" t="n">
        <v>1.18064171116847E-007</v>
      </c>
      <c r="J400" s="1" t="s">
        <v>22</v>
      </c>
      <c r="K400" s="1" t="s">
        <v>2768</v>
      </c>
      <c r="L400" s="1" t="s">
        <v>471</v>
      </c>
      <c r="M400" s="1" t="s">
        <v>37</v>
      </c>
      <c r="N400" s="1" t="s">
        <v>472</v>
      </c>
      <c r="O400" s="1" t="s">
        <v>2769</v>
      </c>
      <c r="P400" s="1" t="s">
        <v>2770</v>
      </c>
      <c r="Q400" s="1" t="s">
        <v>474</v>
      </c>
      <c r="R400" s="1" t="s">
        <v>241</v>
      </c>
      <c r="S400" s="1" t="s">
        <v>242</v>
      </c>
      <c r="T400" s="1" t="s">
        <v>2771</v>
      </c>
    </row>
    <row r="401" customFormat="false" ht="15" hidden="false" customHeight="false" outlineLevel="0" collapsed="false">
      <c r="A401" s="1" t="s">
        <v>2772</v>
      </c>
      <c r="B401" s="1" t="s">
        <v>2773</v>
      </c>
      <c r="C401" s="1" t="n">
        <v>57.1818686041719</v>
      </c>
      <c r="D401" s="1" t="n">
        <v>101.152240123223</v>
      </c>
      <c r="E401" s="1" t="n">
        <v>252.299642366164</v>
      </c>
      <c r="F401" s="1" t="n">
        <v>251.693986877416</v>
      </c>
      <c r="G401" s="1" t="n">
        <v>1.66908253922912</v>
      </c>
      <c r="H401" s="2" t="n">
        <v>2.00480410072072E-008</v>
      </c>
      <c r="I401" s="2" t="n">
        <v>1.20674356462641E-007</v>
      </c>
      <c r="J401" s="1" t="s">
        <v>22</v>
      </c>
      <c r="K401" s="1" t="s">
        <v>101</v>
      </c>
      <c r="L401" s="1" t="s">
        <v>101</v>
      </c>
      <c r="N401" s="1" t="s">
        <v>101</v>
      </c>
      <c r="O401" s="1" t="s">
        <v>101</v>
      </c>
      <c r="P401" s="1" t="s">
        <v>101</v>
      </c>
      <c r="Q401" s="1" t="s">
        <v>101</v>
      </c>
      <c r="R401" s="1" t="s">
        <v>101</v>
      </c>
      <c r="S401" s="1" t="s">
        <v>101</v>
      </c>
      <c r="T401" s="1" t="s">
        <v>101</v>
      </c>
    </row>
    <row r="402" customFormat="false" ht="15" hidden="false" customHeight="false" outlineLevel="0" collapsed="false">
      <c r="A402" s="1" t="s">
        <v>2774</v>
      </c>
      <c r="B402" s="1" t="s">
        <v>2775</v>
      </c>
      <c r="C402" s="1" t="n">
        <v>153.204251731932</v>
      </c>
      <c r="D402" s="1" t="n">
        <v>208.626495254148</v>
      </c>
      <c r="E402" s="1" t="n">
        <v>370.74565767547</v>
      </c>
      <c r="F402" s="1" t="n">
        <v>515.157836450539</v>
      </c>
      <c r="G402" s="1" t="n">
        <v>1.29191396896687</v>
      </c>
      <c r="H402" s="2" t="n">
        <v>3.50107123780339E-008</v>
      </c>
      <c r="I402" s="2" t="n">
        <v>2.07266564690536E-007</v>
      </c>
      <c r="J402" s="1" t="s">
        <v>22</v>
      </c>
      <c r="K402" s="1" t="s">
        <v>101</v>
      </c>
      <c r="L402" s="1" t="s">
        <v>101</v>
      </c>
      <c r="N402" s="1" t="s">
        <v>101</v>
      </c>
      <c r="O402" s="1" t="s">
        <v>101</v>
      </c>
      <c r="P402" s="1" t="s">
        <v>101</v>
      </c>
      <c r="Q402" s="1" t="s">
        <v>101</v>
      </c>
      <c r="R402" s="1" t="s">
        <v>101</v>
      </c>
      <c r="S402" s="1" t="s">
        <v>101</v>
      </c>
      <c r="T402" s="1" t="s">
        <v>2776</v>
      </c>
    </row>
    <row r="403" customFormat="false" ht="15" hidden="false" customHeight="false" outlineLevel="0" collapsed="false">
      <c r="A403" s="1" t="s">
        <v>2777</v>
      </c>
      <c r="B403" s="1" t="s">
        <v>2778</v>
      </c>
      <c r="C403" s="1" t="n">
        <v>112.205930845922</v>
      </c>
      <c r="D403" s="1" t="n">
        <v>113.796270138626</v>
      </c>
      <c r="E403" s="1" t="n">
        <v>280.225938658602</v>
      </c>
      <c r="F403" s="1" t="n">
        <v>288.814323071567</v>
      </c>
      <c r="G403" s="1" t="n">
        <v>1.33224585899083</v>
      </c>
      <c r="H403" s="2" t="n">
        <v>3.53639877759678E-008</v>
      </c>
      <c r="I403" s="2" t="n">
        <v>2.08842852229298E-007</v>
      </c>
      <c r="J403" s="1" t="s">
        <v>22</v>
      </c>
      <c r="K403" s="1" t="s">
        <v>2743</v>
      </c>
      <c r="L403" s="1" t="s">
        <v>2744</v>
      </c>
      <c r="M403" s="1" t="s">
        <v>25</v>
      </c>
      <c r="N403" s="1" t="s">
        <v>2745</v>
      </c>
      <c r="O403" s="1" t="s">
        <v>2779</v>
      </c>
      <c r="P403" s="1" t="s">
        <v>2780</v>
      </c>
      <c r="Q403" s="1" t="s">
        <v>144</v>
      </c>
      <c r="R403" s="1" t="s">
        <v>182</v>
      </c>
      <c r="S403" s="1" t="s">
        <v>183</v>
      </c>
      <c r="T403" s="1" t="s">
        <v>2781</v>
      </c>
    </row>
    <row r="404" customFormat="false" ht="15" hidden="false" customHeight="false" outlineLevel="0" collapsed="false">
      <c r="A404" s="1" t="s">
        <v>2782</v>
      </c>
      <c r="B404" s="1" t="s">
        <v>2783</v>
      </c>
      <c r="C404" s="1" t="n">
        <v>357.116952980772</v>
      </c>
      <c r="D404" s="1" t="n">
        <v>446.755727210904</v>
      </c>
      <c r="E404" s="1" t="n">
        <v>176.224559362626</v>
      </c>
      <c r="F404" s="1" t="n">
        <v>180.169436649661</v>
      </c>
      <c r="G404" s="1" t="n">
        <v>-1.17362740917283</v>
      </c>
      <c r="H404" s="2" t="n">
        <v>3.89471108897368E-008</v>
      </c>
      <c r="I404" s="2" t="n">
        <v>2.28673571596822E-007</v>
      </c>
      <c r="J404" s="1" t="s">
        <v>150</v>
      </c>
      <c r="K404" s="1" t="s">
        <v>2784</v>
      </c>
      <c r="L404" s="1" t="s">
        <v>355</v>
      </c>
      <c r="M404" s="1" t="s">
        <v>37</v>
      </c>
      <c r="N404" s="1" t="s">
        <v>356</v>
      </c>
      <c r="O404" s="1" t="s">
        <v>101</v>
      </c>
      <c r="P404" s="1" t="s">
        <v>101</v>
      </c>
      <c r="Q404" s="1" t="s">
        <v>101</v>
      </c>
      <c r="R404" s="1" t="s">
        <v>101</v>
      </c>
      <c r="S404" s="1" t="s">
        <v>101</v>
      </c>
      <c r="T404" s="1" t="s">
        <v>101</v>
      </c>
    </row>
    <row r="405" customFormat="false" ht="15" hidden="false" customHeight="false" outlineLevel="0" collapsed="false">
      <c r="A405" s="1" t="s">
        <v>2785</v>
      </c>
      <c r="B405" s="1" t="s">
        <v>2786</v>
      </c>
      <c r="C405" s="1" t="n">
        <v>429.403466121895</v>
      </c>
      <c r="D405" s="1" t="n">
        <v>557.390989845679</v>
      </c>
      <c r="E405" s="1" t="n">
        <v>214.743588731506</v>
      </c>
      <c r="F405" s="1" t="n">
        <v>244.450994449289</v>
      </c>
      <c r="G405" s="1" t="n">
        <v>-1.10333470946845</v>
      </c>
      <c r="H405" s="2" t="n">
        <v>5.77903308809562E-008</v>
      </c>
      <c r="I405" s="2" t="n">
        <v>3.35431591956178E-007</v>
      </c>
      <c r="J405" s="1" t="s">
        <v>150</v>
      </c>
      <c r="K405" s="1" t="s">
        <v>2787</v>
      </c>
      <c r="L405" s="1" t="s">
        <v>188</v>
      </c>
      <c r="M405" s="1" t="s">
        <v>37</v>
      </c>
      <c r="N405" s="1" t="s">
        <v>189</v>
      </c>
      <c r="O405" s="1" t="s">
        <v>2788</v>
      </c>
      <c r="P405" s="1" t="s">
        <v>2789</v>
      </c>
      <c r="Q405" s="1" t="s">
        <v>144</v>
      </c>
      <c r="R405" s="1" t="s">
        <v>190</v>
      </c>
      <c r="S405" s="1" t="s">
        <v>191</v>
      </c>
      <c r="T405" s="1" t="s">
        <v>2790</v>
      </c>
    </row>
    <row r="406" customFormat="false" ht="15" hidden="false" customHeight="false" outlineLevel="0" collapsed="false">
      <c r="A406" s="1" t="s">
        <v>2791</v>
      </c>
      <c r="B406" s="1" t="s">
        <v>2792</v>
      </c>
      <c r="C406" s="1" t="n">
        <v>81.9966417720201</v>
      </c>
      <c r="D406" s="1" t="n">
        <v>75.8641800924176</v>
      </c>
      <c r="E406" s="1" t="n">
        <v>229.188224744836</v>
      </c>
      <c r="F406" s="1" t="n">
        <v>210.046780415685</v>
      </c>
      <c r="G406" s="1" t="n">
        <v>1.47630105529909</v>
      </c>
      <c r="H406" s="2" t="n">
        <v>1.12323272555702E-007</v>
      </c>
      <c r="I406" s="2" t="n">
        <v>6.39172908114589E-007</v>
      </c>
      <c r="J406" s="1" t="s">
        <v>22</v>
      </c>
      <c r="K406" s="1" t="s">
        <v>2793</v>
      </c>
      <c r="L406" s="1" t="s">
        <v>471</v>
      </c>
      <c r="M406" s="1" t="s">
        <v>236</v>
      </c>
      <c r="N406" s="1" t="s">
        <v>472</v>
      </c>
      <c r="O406" s="1" t="s">
        <v>2794</v>
      </c>
      <c r="P406" s="1" t="s">
        <v>2795</v>
      </c>
      <c r="Q406" s="1" t="s">
        <v>2382</v>
      </c>
      <c r="R406" s="1" t="s">
        <v>2796</v>
      </c>
      <c r="S406" s="1" t="s">
        <v>2797</v>
      </c>
      <c r="T406" s="1" t="s">
        <v>2798</v>
      </c>
    </row>
    <row r="407" customFormat="false" ht="15" hidden="false" customHeight="false" outlineLevel="0" collapsed="false">
      <c r="A407" s="1" t="s">
        <v>2799</v>
      </c>
      <c r="B407" s="1" t="s">
        <v>2800</v>
      </c>
      <c r="C407" s="1" t="n">
        <v>6318.05702917039</v>
      </c>
      <c r="D407" s="1" t="n">
        <v>4561.33382805661</v>
      </c>
      <c r="E407" s="1" t="n">
        <v>1444.463601333</v>
      </c>
      <c r="F407" s="1" t="n">
        <v>1955.60795559431</v>
      </c>
      <c r="G407" s="1" t="n">
        <v>-1.67787292170992</v>
      </c>
      <c r="H407" s="2" t="n">
        <v>1.2012484030867E-007</v>
      </c>
      <c r="I407" s="2" t="n">
        <v>6.80707428415796E-007</v>
      </c>
      <c r="J407" s="1" t="s">
        <v>150</v>
      </c>
      <c r="K407" s="1" t="s">
        <v>2801</v>
      </c>
      <c r="L407" s="1" t="s">
        <v>140</v>
      </c>
      <c r="M407" s="1" t="s">
        <v>37</v>
      </c>
      <c r="N407" s="1" t="s">
        <v>141</v>
      </c>
      <c r="O407" s="1" t="s">
        <v>2802</v>
      </c>
      <c r="P407" s="1" t="s">
        <v>2803</v>
      </c>
      <c r="Q407" s="1" t="s">
        <v>558</v>
      </c>
      <c r="R407" s="1" t="s">
        <v>101</v>
      </c>
      <c r="S407" s="1" t="s">
        <v>101</v>
      </c>
      <c r="T407" s="1" t="s">
        <v>2804</v>
      </c>
    </row>
    <row r="408" customFormat="false" ht="15" hidden="false" customHeight="false" outlineLevel="0" collapsed="false">
      <c r="A408" s="1" t="s">
        <v>2805</v>
      </c>
      <c r="B408" s="1" t="s">
        <v>2806</v>
      </c>
      <c r="C408" s="1" t="n">
        <v>208.228313973683</v>
      </c>
      <c r="D408" s="1" t="n">
        <v>262.363622819611</v>
      </c>
      <c r="E408" s="1" t="n">
        <v>78.0010344719819</v>
      </c>
      <c r="F408" s="1" t="n">
        <v>92.3481534586203</v>
      </c>
      <c r="G408" s="1" t="n">
        <v>-1.46522309293805</v>
      </c>
      <c r="H408" s="2" t="n">
        <v>1.26900390855615E-007</v>
      </c>
      <c r="I408" s="2" t="n">
        <v>7.1810067973031E-007</v>
      </c>
      <c r="J408" s="1" t="s">
        <v>150</v>
      </c>
      <c r="K408" s="1" t="s">
        <v>2807</v>
      </c>
      <c r="L408" s="1" t="s">
        <v>169</v>
      </c>
      <c r="M408" s="1" t="s">
        <v>170</v>
      </c>
      <c r="N408" s="1" t="s">
        <v>171</v>
      </c>
      <c r="O408" s="1" t="s">
        <v>101</v>
      </c>
      <c r="P408" s="1" t="s">
        <v>101</v>
      </c>
      <c r="Q408" s="1" t="s">
        <v>101</v>
      </c>
      <c r="R408" s="1" t="s">
        <v>2808</v>
      </c>
      <c r="S408" s="1" t="s">
        <v>2809</v>
      </c>
      <c r="T408" s="1" t="s">
        <v>2810</v>
      </c>
    </row>
    <row r="409" customFormat="false" ht="15" hidden="false" customHeight="false" outlineLevel="0" collapsed="false">
      <c r="A409" s="1" t="s">
        <v>2811</v>
      </c>
      <c r="B409" s="1" t="s">
        <v>2812</v>
      </c>
      <c r="C409" s="1" t="n">
        <v>158.598767637986</v>
      </c>
      <c r="D409" s="1" t="n">
        <v>186.499442727193</v>
      </c>
      <c r="E409" s="1" t="n">
        <v>60.6674712559859</v>
      </c>
      <c r="F409" s="1" t="n">
        <v>41.6472064617307</v>
      </c>
      <c r="G409" s="1" t="n">
        <v>-1.75672754359397</v>
      </c>
      <c r="H409" s="2" t="n">
        <v>1.30603212568312E-007</v>
      </c>
      <c r="I409" s="2" t="n">
        <v>7.37001184257015E-007</v>
      </c>
      <c r="J409" s="1" t="s">
        <v>150</v>
      </c>
      <c r="K409" s="1" t="s">
        <v>2005</v>
      </c>
      <c r="L409" s="1" t="s">
        <v>508</v>
      </c>
      <c r="M409" s="1" t="s">
        <v>617</v>
      </c>
      <c r="N409" s="1" t="s">
        <v>509</v>
      </c>
      <c r="O409" s="1" t="s">
        <v>101</v>
      </c>
      <c r="P409" s="1" t="s">
        <v>2813</v>
      </c>
      <c r="Q409" s="1" t="s">
        <v>1505</v>
      </c>
      <c r="R409" s="1" t="s">
        <v>101</v>
      </c>
      <c r="S409" s="1" t="s">
        <v>101</v>
      </c>
      <c r="T409" s="1" t="s">
        <v>2814</v>
      </c>
    </row>
    <row r="410" customFormat="false" ht="15" hidden="false" customHeight="false" outlineLevel="0" collapsed="false">
      <c r="A410" s="1" t="s">
        <v>2815</v>
      </c>
      <c r="B410" s="1" t="s">
        <v>2816</v>
      </c>
      <c r="C410" s="1" t="n">
        <v>255.700053946958</v>
      </c>
      <c r="D410" s="1" t="n">
        <v>269.739306995263</v>
      </c>
      <c r="E410" s="1" t="n">
        <v>100.149476359088</v>
      </c>
      <c r="F410" s="1" t="n">
        <v>111.361008582454</v>
      </c>
      <c r="G410" s="1" t="n">
        <v>-1.31221913732224</v>
      </c>
      <c r="H410" s="2" t="n">
        <v>1.50754298007301E-007</v>
      </c>
      <c r="I410" s="2" t="n">
        <v>8.43684177415515E-007</v>
      </c>
      <c r="J410" s="1" t="s">
        <v>150</v>
      </c>
      <c r="K410" s="1" t="s">
        <v>2817</v>
      </c>
      <c r="L410" s="1" t="s">
        <v>471</v>
      </c>
      <c r="M410" s="1" t="s">
        <v>236</v>
      </c>
      <c r="N410" s="1" t="s">
        <v>472</v>
      </c>
      <c r="O410" s="1" t="s">
        <v>2818</v>
      </c>
      <c r="P410" s="1" t="s">
        <v>2819</v>
      </c>
      <c r="Q410" s="1" t="s">
        <v>474</v>
      </c>
      <c r="R410" s="1" t="s">
        <v>2820</v>
      </c>
      <c r="S410" s="1" t="s">
        <v>2821</v>
      </c>
      <c r="T410" s="1" t="s">
        <v>2822</v>
      </c>
    </row>
    <row r="411" customFormat="false" ht="15" hidden="false" customHeight="false" outlineLevel="0" collapsed="false">
      <c r="A411" s="1" t="s">
        <v>2823</v>
      </c>
      <c r="B411" s="1" t="s">
        <v>2824</v>
      </c>
      <c r="C411" s="1" t="n">
        <v>509.242301531493</v>
      </c>
      <c r="D411" s="1" t="n">
        <v>439.380043035252</v>
      </c>
      <c r="E411" s="1" t="n">
        <v>225.336321807948</v>
      </c>
      <c r="F411" s="1" t="n">
        <v>245.356368502805</v>
      </c>
      <c r="G411" s="1" t="n">
        <v>-1.01047900148252</v>
      </c>
      <c r="H411" s="2" t="n">
        <v>1.51914377025496E-007</v>
      </c>
      <c r="I411" s="2" t="n">
        <v>8.4900703418788E-007</v>
      </c>
      <c r="J411" s="1" t="s">
        <v>150</v>
      </c>
      <c r="K411" s="1" t="s">
        <v>2825</v>
      </c>
      <c r="L411" s="1" t="s">
        <v>1173</v>
      </c>
      <c r="M411" s="1" t="s">
        <v>37</v>
      </c>
      <c r="N411" s="1" t="s">
        <v>1174</v>
      </c>
      <c r="O411" s="1" t="s">
        <v>2826</v>
      </c>
      <c r="P411" s="1" t="s">
        <v>2827</v>
      </c>
      <c r="Q411" s="1" t="s">
        <v>2828</v>
      </c>
      <c r="R411" s="1" t="s">
        <v>101</v>
      </c>
      <c r="S411" s="1" t="s">
        <v>101</v>
      </c>
      <c r="T411" s="1" t="s">
        <v>2829</v>
      </c>
    </row>
    <row r="412" customFormat="false" ht="15" hidden="false" customHeight="false" outlineLevel="0" collapsed="false">
      <c r="A412" s="1" t="s">
        <v>2830</v>
      </c>
      <c r="B412" s="1" t="s">
        <v>2831</v>
      </c>
      <c r="C412" s="1" t="n">
        <v>159.677670819197</v>
      </c>
      <c r="D412" s="1" t="n">
        <v>93.7765559475718</v>
      </c>
      <c r="E412" s="1" t="n">
        <v>25.037369089772</v>
      </c>
      <c r="F412" s="1" t="n">
        <v>29.8773437660242</v>
      </c>
      <c r="G412" s="1" t="n">
        <v>-2.2045759295611</v>
      </c>
      <c r="H412" s="2" t="n">
        <v>1.53957771350664E-007</v>
      </c>
      <c r="I412" s="2" t="n">
        <v>8.5924508928262E-007</v>
      </c>
      <c r="J412" s="1" t="s">
        <v>150</v>
      </c>
      <c r="K412" s="1" t="s">
        <v>2832</v>
      </c>
      <c r="L412" s="1" t="s">
        <v>140</v>
      </c>
      <c r="M412" s="1" t="s">
        <v>25</v>
      </c>
      <c r="N412" s="1" t="s">
        <v>141</v>
      </c>
      <c r="O412" s="1" t="s">
        <v>2833</v>
      </c>
      <c r="P412" s="1" t="s">
        <v>2834</v>
      </c>
      <c r="Q412" s="1" t="s">
        <v>144</v>
      </c>
      <c r="R412" s="1" t="s">
        <v>145</v>
      </c>
      <c r="S412" s="1" t="s">
        <v>146</v>
      </c>
      <c r="T412" s="1" t="s">
        <v>2835</v>
      </c>
    </row>
    <row r="413" customFormat="false" ht="15" hidden="false" customHeight="false" outlineLevel="0" collapsed="false">
      <c r="A413" s="1" t="s">
        <v>2836</v>
      </c>
      <c r="B413" s="1" t="s">
        <v>2837</v>
      </c>
      <c r="C413" s="1" t="n">
        <v>412.141015222522</v>
      </c>
      <c r="D413" s="1" t="n">
        <v>507.868538952018</v>
      </c>
      <c r="E413" s="1" t="n">
        <v>236.892030618612</v>
      </c>
      <c r="F413" s="1" t="n">
        <v>207.330658255138</v>
      </c>
      <c r="G413" s="1" t="n">
        <v>-1.0511904519332</v>
      </c>
      <c r="H413" s="2" t="n">
        <v>2.01537472806089E-007</v>
      </c>
      <c r="I413" s="2" t="n">
        <v>1.11256352175427E-006</v>
      </c>
      <c r="J413" s="1" t="s">
        <v>150</v>
      </c>
      <c r="K413" s="1" t="s">
        <v>2838</v>
      </c>
      <c r="L413" s="1" t="s">
        <v>66</v>
      </c>
      <c r="M413" s="1" t="s">
        <v>37</v>
      </c>
      <c r="N413" s="1" t="s">
        <v>67</v>
      </c>
      <c r="O413" s="1" t="s">
        <v>2839</v>
      </c>
      <c r="P413" s="1" t="s">
        <v>2840</v>
      </c>
      <c r="Q413" s="1" t="s">
        <v>2841</v>
      </c>
      <c r="R413" s="1" t="s">
        <v>2842</v>
      </c>
      <c r="S413" s="1" t="s">
        <v>2843</v>
      </c>
      <c r="T413" s="1" t="s">
        <v>2844</v>
      </c>
    </row>
    <row r="414" customFormat="false" ht="15" hidden="false" customHeight="false" outlineLevel="0" collapsed="false">
      <c r="A414" s="1" t="s">
        <v>2845</v>
      </c>
      <c r="B414" s="1" t="s">
        <v>2846</v>
      </c>
      <c r="C414" s="1" t="n">
        <v>142.415219919824</v>
      </c>
      <c r="D414" s="1" t="n">
        <v>159.104044360487</v>
      </c>
      <c r="E414" s="1" t="n">
        <v>353.412094459474</v>
      </c>
      <c r="F414" s="1" t="n">
        <v>317.786292784076</v>
      </c>
      <c r="G414" s="1" t="n">
        <v>1.15393467464985</v>
      </c>
      <c r="H414" s="2" t="n">
        <v>2.53809330515257E-007</v>
      </c>
      <c r="I414" s="2" t="n">
        <v>1.38234223844972E-006</v>
      </c>
      <c r="J414" s="1" t="s">
        <v>22</v>
      </c>
      <c r="K414" s="1" t="s">
        <v>2847</v>
      </c>
      <c r="L414" s="1" t="s">
        <v>169</v>
      </c>
      <c r="M414" s="1" t="s">
        <v>170</v>
      </c>
      <c r="N414" s="1" t="s">
        <v>171</v>
      </c>
      <c r="O414" s="1" t="s">
        <v>101</v>
      </c>
      <c r="P414" s="1" t="s">
        <v>101</v>
      </c>
      <c r="Q414" s="1" t="s">
        <v>101</v>
      </c>
      <c r="R414" s="1" t="s">
        <v>2848</v>
      </c>
      <c r="S414" s="1" t="s">
        <v>2847</v>
      </c>
      <c r="T414" s="1" t="s">
        <v>2849</v>
      </c>
    </row>
    <row r="415" customFormat="false" ht="15" hidden="false" customHeight="false" outlineLevel="0" collapsed="false">
      <c r="A415" s="1" t="s">
        <v>2850</v>
      </c>
      <c r="B415" s="1" t="s">
        <v>2851</v>
      </c>
      <c r="C415" s="1" t="n">
        <v>414.298821584944</v>
      </c>
      <c r="D415" s="1" t="n">
        <v>418.306659676247</v>
      </c>
      <c r="E415" s="1" t="n">
        <v>211.85466152884</v>
      </c>
      <c r="F415" s="1" t="n">
        <v>203.709162041074</v>
      </c>
      <c r="G415" s="1" t="n">
        <v>-1.0027763539468</v>
      </c>
      <c r="H415" s="2" t="n">
        <v>3.17938721259007E-007</v>
      </c>
      <c r="I415" s="2" t="n">
        <v>1.71779923467466E-006</v>
      </c>
      <c r="J415" s="1" t="s">
        <v>150</v>
      </c>
      <c r="K415" s="1" t="s">
        <v>2852</v>
      </c>
      <c r="L415" s="1" t="s">
        <v>651</v>
      </c>
      <c r="M415" s="1" t="s">
        <v>37</v>
      </c>
      <c r="N415" s="1" t="s">
        <v>652</v>
      </c>
      <c r="O415" s="1" t="s">
        <v>2853</v>
      </c>
      <c r="P415" s="1" t="s">
        <v>2854</v>
      </c>
      <c r="Q415" s="1" t="s">
        <v>285</v>
      </c>
      <c r="R415" s="1" t="s">
        <v>2855</v>
      </c>
      <c r="S415" s="1" t="s">
        <v>2852</v>
      </c>
      <c r="T415" s="1" t="s">
        <v>2856</v>
      </c>
    </row>
    <row r="416" customFormat="false" ht="15" hidden="false" customHeight="false" outlineLevel="0" collapsed="false">
      <c r="A416" s="1" t="s">
        <v>2857</v>
      </c>
      <c r="B416" s="1" t="s">
        <v>2858</v>
      </c>
      <c r="C416" s="1" t="n">
        <v>8208.2954026517</v>
      </c>
      <c r="D416" s="1" t="n">
        <v>5702.45753694672</v>
      </c>
      <c r="E416" s="1" t="n">
        <v>21207.6145947711</v>
      </c>
      <c r="F416" s="1" t="n">
        <v>17537.0954166027</v>
      </c>
      <c r="G416" s="1" t="n">
        <v>1.47780584796536</v>
      </c>
      <c r="H416" s="2" t="n">
        <v>3.61165085901587E-007</v>
      </c>
      <c r="I416" s="2" t="n">
        <v>1.93590203696326E-006</v>
      </c>
      <c r="J416" s="1" t="s">
        <v>22</v>
      </c>
      <c r="K416" s="1" t="s">
        <v>2787</v>
      </c>
      <c r="L416" s="1" t="s">
        <v>188</v>
      </c>
      <c r="M416" s="1" t="s">
        <v>617</v>
      </c>
      <c r="N416" s="1" t="s">
        <v>189</v>
      </c>
      <c r="O416" s="1" t="s">
        <v>2859</v>
      </c>
      <c r="P416" s="1" t="s">
        <v>2860</v>
      </c>
      <c r="Q416" s="1" t="s">
        <v>144</v>
      </c>
      <c r="R416" s="1" t="s">
        <v>190</v>
      </c>
      <c r="S416" s="1" t="s">
        <v>191</v>
      </c>
      <c r="T416" s="1" t="s">
        <v>2861</v>
      </c>
    </row>
    <row r="417" customFormat="false" ht="15" hidden="false" customHeight="false" outlineLevel="0" collapsed="false">
      <c r="A417" s="1" t="s">
        <v>2862</v>
      </c>
      <c r="B417" s="1" t="s">
        <v>2863</v>
      </c>
      <c r="C417" s="1" t="n">
        <v>189.886959893099</v>
      </c>
      <c r="D417" s="1" t="n">
        <v>182.284766055392</v>
      </c>
      <c r="E417" s="1" t="n">
        <v>377.486487815024</v>
      </c>
      <c r="F417" s="1" t="n">
        <v>378.44635436964</v>
      </c>
      <c r="G417" s="1" t="n">
        <v>1.02238825404829</v>
      </c>
      <c r="H417" s="2" t="n">
        <v>6.64144757451283E-007</v>
      </c>
      <c r="I417" s="2" t="n">
        <v>3.4863309425382E-006</v>
      </c>
      <c r="J417" s="1" t="s">
        <v>22</v>
      </c>
      <c r="K417" s="1" t="s">
        <v>2864</v>
      </c>
      <c r="L417" s="1" t="s">
        <v>169</v>
      </c>
      <c r="M417" s="1" t="s">
        <v>170</v>
      </c>
      <c r="N417" s="1" t="s">
        <v>171</v>
      </c>
      <c r="O417" s="1" t="s">
        <v>101</v>
      </c>
      <c r="P417" s="1" t="s">
        <v>101</v>
      </c>
      <c r="Q417" s="1" t="s">
        <v>101</v>
      </c>
      <c r="R417" s="1" t="s">
        <v>101</v>
      </c>
      <c r="S417" s="1" t="s">
        <v>101</v>
      </c>
      <c r="T417" s="1" t="s">
        <v>2865</v>
      </c>
    </row>
    <row r="418" customFormat="false" ht="15" hidden="false" customHeight="false" outlineLevel="0" collapsed="false">
      <c r="A418" s="1" t="s">
        <v>2866</v>
      </c>
      <c r="B418" s="1" t="s">
        <v>2867</v>
      </c>
      <c r="C418" s="1" t="n">
        <v>522.189139706023</v>
      </c>
      <c r="D418" s="1" t="n">
        <v>460.453426394257</v>
      </c>
      <c r="E418" s="1" t="n">
        <v>184.891340970624</v>
      </c>
      <c r="F418" s="1" t="n">
        <v>278.855208482893</v>
      </c>
      <c r="G418" s="1" t="n">
        <v>-1.08169473644714</v>
      </c>
      <c r="H418" s="2" t="n">
        <v>6.79913319976419E-007</v>
      </c>
      <c r="I418" s="2" t="n">
        <v>3.55532537846099E-006</v>
      </c>
      <c r="J418" s="1" t="s">
        <v>150</v>
      </c>
      <c r="K418" s="1" t="s">
        <v>2868</v>
      </c>
      <c r="L418" s="1" t="s">
        <v>2869</v>
      </c>
      <c r="M418" s="1" t="s">
        <v>25</v>
      </c>
      <c r="N418" s="1" t="s">
        <v>2870</v>
      </c>
      <c r="O418" s="1" t="s">
        <v>101</v>
      </c>
      <c r="P418" s="1" t="s">
        <v>101</v>
      </c>
      <c r="Q418" s="1" t="s">
        <v>101</v>
      </c>
      <c r="R418" s="1" t="s">
        <v>2871</v>
      </c>
      <c r="S418" s="1" t="s">
        <v>2868</v>
      </c>
      <c r="T418" s="1" t="s">
        <v>2872</v>
      </c>
    </row>
    <row r="419" customFormat="false" ht="15" hidden="false" customHeight="false" outlineLevel="0" collapsed="false">
      <c r="A419" s="1" t="s">
        <v>2873</v>
      </c>
      <c r="B419" s="1" t="s">
        <v>2874</v>
      </c>
      <c r="C419" s="1" t="n">
        <v>165.072186725251</v>
      </c>
      <c r="D419" s="1" t="n">
        <v>135.923322665582</v>
      </c>
      <c r="E419" s="1" t="n">
        <v>322.59687096437</v>
      </c>
      <c r="F419" s="1" t="n">
        <v>332.27227764033</v>
      </c>
      <c r="G419" s="1" t="n">
        <v>1.12198447230588</v>
      </c>
      <c r="H419" s="2" t="n">
        <v>7.55007276467055E-007</v>
      </c>
      <c r="I419" s="2" t="n">
        <v>3.92275519729622E-006</v>
      </c>
      <c r="J419" s="1" t="s">
        <v>22</v>
      </c>
      <c r="K419" s="1" t="s">
        <v>2875</v>
      </c>
      <c r="L419" s="1" t="s">
        <v>169</v>
      </c>
      <c r="M419" s="1" t="s">
        <v>170</v>
      </c>
      <c r="N419" s="1" t="s">
        <v>171</v>
      </c>
      <c r="O419" s="1" t="s">
        <v>2876</v>
      </c>
      <c r="P419" s="1" t="s">
        <v>101</v>
      </c>
      <c r="Q419" s="1" t="s">
        <v>101</v>
      </c>
      <c r="R419" s="1" t="s">
        <v>101</v>
      </c>
      <c r="S419" s="1" t="s">
        <v>101</v>
      </c>
      <c r="T419" s="1" t="s">
        <v>2877</v>
      </c>
    </row>
    <row r="420" customFormat="false" ht="15" hidden="false" customHeight="false" outlineLevel="0" collapsed="false">
      <c r="A420" s="1" t="s">
        <v>2878</v>
      </c>
      <c r="B420" s="1" t="s">
        <v>2879</v>
      </c>
      <c r="C420" s="1" t="n">
        <v>175.861218537359</v>
      </c>
      <c r="D420" s="1" t="n">
        <v>148.567352680984</v>
      </c>
      <c r="E420" s="1" t="n">
        <v>377.486487815024</v>
      </c>
      <c r="F420" s="1" t="n">
        <v>317.786292784076</v>
      </c>
      <c r="G420" s="1" t="n">
        <v>1.09957959946465</v>
      </c>
      <c r="H420" s="2" t="n">
        <v>1.06168538128392E-006</v>
      </c>
      <c r="I420" s="2" t="n">
        <v>5.46028823310958E-006</v>
      </c>
      <c r="J420" s="1" t="s">
        <v>22</v>
      </c>
      <c r="K420" s="1" t="s">
        <v>2880</v>
      </c>
      <c r="L420" s="1" t="s">
        <v>36</v>
      </c>
      <c r="M420" s="1" t="s">
        <v>617</v>
      </c>
      <c r="N420" s="1" t="s">
        <v>38</v>
      </c>
      <c r="O420" s="1" t="s">
        <v>101</v>
      </c>
      <c r="P420" s="1" t="s">
        <v>2881</v>
      </c>
      <c r="Q420" s="1" t="s">
        <v>2465</v>
      </c>
      <c r="R420" s="1" t="s">
        <v>2882</v>
      </c>
      <c r="S420" s="1" t="s">
        <v>2883</v>
      </c>
      <c r="T420" s="1" t="s">
        <v>2884</v>
      </c>
    </row>
    <row r="421" customFormat="false" ht="15" hidden="false" customHeight="false" outlineLevel="0" collapsed="false">
      <c r="A421" s="1" t="s">
        <v>2885</v>
      </c>
      <c r="B421" s="1" t="s">
        <v>2886</v>
      </c>
      <c r="C421" s="1" t="n">
        <v>370.063791155301</v>
      </c>
      <c r="D421" s="1" t="n">
        <v>532.102929814873</v>
      </c>
      <c r="E421" s="1" t="n">
        <v>196.447049781288</v>
      </c>
      <c r="F421" s="1" t="n">
        <v>229.965009593035</v>
      </c>
      <c r="G421" s="1" t="n">
        <v>-1.08084580315548</v>
      </c>
      <c r="H421" s="2" t="n">
        <v>1.16481320706912E-006</v>
      </c>
      <c r="I421" s="2" t="n">
        <v>5.95300133373818E-006</v>
      </c>
      <c r="J421" s="1" t="s">
        <v>150</v>
      </c>
      <c r="K421" s="1" t="s">
        <v>2887</v>
      </c>
      <c r="L421" s="1" t="s">
        <v>24</v>
      </c>
      <c r="M421" s="1" t="s">
        <v>37</v>
      </c>
      <c r="N421" s="1" t="s">
        <v>26</v>
      </c>
      <c r="O421" s="1" t="s">
        <v>2888</v>
      </c>
      <c r="P421" s="1" t="s">
        <v>2889</v>
      </c>
      <c r="Q421" s="1" t="s">
        <v>41</v>
      </c>
      <c r="R421" s="1" t="s">
        <v>2890</v>
      </c>
      <c r="S421" s="1" t="s">
        <v>2891</v>
      </c>
      <c r="T421" s="1" t="s">
        <v>2892</v>
      </c>
    </row>
    <row r="422" customFormat="false" ht="15" hidden="false" customHeight="false" outlineLevel="0" collapsed="false">
      <c r="A422" s="1" t="s">
        <v>2893</v>
      </c>
      <c r="B422" s="1" t="s">
        <v>2894</v>
      </c>
      <c r="C422" s="1" t="n">
        <v>251.384441222114</v>
      </c>
      <c r="D422" s="1" t="n">
        <v>356.140178767183</v>
      </c>
      <c r="E422" s="1" t="n">
        <v>143.483384399078</v>
      </c>
      <c r="F422" s="1" t="n">
        <v>117.698626957065</v>
      </c>
      <c r="G422" s="1" t="n">
        <v>-1.21917442724054</v>
      </c>
      <c r="H422" s="2" t="n">
        <v>1.99797240575464E-006</v>
      </c>
      <c r="I422" s="2" t="n">
        <v>9.98494696750442E-006</v>
      </c>
      <c r="J422" s="1" t="s">
        <v>150</v>
      </c>
      <c r="K422" s="1" t="s">
        <v>2895</v>
      </c>
      <c r="L422" s="1" t="s">
        <v>355</v>
      </c>
      <c r="N422" s="1" t="s">
        <v>356</v>
      </c>
      <c r="O422" s="1" t="s">
        <v>101</v>
      </c>
      <c r="P422" s="1" t="s">
        <v>2896</v>
      </c>
      <c r="Q422" s="1" t="s">
        <v>2897</v>
      </c>
      <c r="R422" s="1" t="s">
        <v>101</v>
      </c>
      <c r="S422" s="1" t="s">
        <v>101</v>
      </c>
      <c r="T422" s="1" t="s">
        <v>2898</v>
      </c>
    </row>
    <row r="423" customFormat="false" ht="15" hidden="false" customHeight="false" outlineLevel="0" collapsed="false">
      <c r="A423" s="1" t="s">
        <v>2899</v>
      </c>
      <c r="B423" s="1" t="s">
        <v>2900</v>
      </c>
      <c r="C423" s="1" t="n">
        <v>132.705091288927</v>
      </c>
      <c r="D423" s="1" t="n">
        <v>169.640736039989</v>
      </c>
      <c r="E423" s="1" t="n">
        <v>315.856040824816</v>
      </c>
      <c r="F423" s="1" t="n">
        <v>330.461529533298</v>
      </c>
      <c r="G423" s="1" t="n">
        <v>1.09563607866922</v>
      </c>
      <c r="H423" s="2" t="n">
        <v>2.067493526869E-006</v>
      </c>
      <c r="I423" s="2" t="n">
        <v>1.02943948525352E-005</v>
      </c>
      <c r="J423" s="1" t="s">
        <v>22</v>
      </c>
      <c r="K423" s="1" t="s">
        <v>2901</v>
      </c>
      <c r="L423" s="1" t="s">
        <v>159</v>
      </c>
      <c r="M423" s="1" t="s">
        <v>160</v>
      </c>
      <c r="N423" s="1" t="s">
        <v>161</v>
      </c>
      <c r="O423" s="1" t="s">
        <v>101</v>
      </c>
      <c r="P423" s="1" t="s">
        <v>101</v>
      </c>
      <c r="Q423" s="1" t="s">
        <v>101</v>
      </c>
      <c r="R423" s="1" t="s">
        <v>686</v>
      </c>
      <c r="S423" s="1" t="s">
        <v>687</v>
      </c>
      <c r="T423" s="1" t="s">
        <v>2902</v>
      </c>
    </row>
    <row r="424" customFormat="false" ht="15" hidden="false" customHeight="false" outlineLevel="0" collapsed="false">
      <c r="A424" s="1" t="s">
        <v>2903</v>
      </c>
      <c r="B424" s="1" t="s">
        <v>2904</v>
      </c>
      <c r="C424" s="1" t="n">
        <v>105.732511758658</v>
      </c>
      <c r="D424" s="1" t="n">
        <v>73.7568417565171</v>
      </c>
      <c r="E424" s="1" t="n">
        <v>201.261928452398</v>
      </c>
      <c r="F424" s="1" t="n">
        <v>262.558475519607</v>
      </c>
      <c r="G424" s="1" t="n">
        <v>1.37112206707978</v>
      </c>
      <c r="H424" s="2" t="n">
        <v>2.46479816532253E-006</v>
      </c>
      <c r="I424" s="2" t="n">
        <v>1.21534890117784E-005</v>
      </c>
      <c r="J424" s="1" t="s">
        <v>22</v>
      </c>
      <c r="K424" s="1" t="s">
        <v>2905</v>
      </c>
      <c r="L424" s="1" t="s">
        <v>1794</v>
      </c>
      <c r="M424" s="1" t="s">
        <v>25</v>
      </c>
      <c r="N424" s="1" t="s">
        <v>1795</v>
      </c>
      <c r="O424" s="1" t="s">
        <v>2906</v>
      </c>
      <c r="P424" s="1" t="s">
        <v>2907</v>
      </c>
      <c r="Q424" s="1" t="s">
        <v>29</v>
      </c>
      <c r="R424" s="1" t="s">
        <v>2683</v>
      </c>
      <c r="S424" s="1" t="s">
        <v>2684</v>
      </c>
      <c r="T424" s="1" t="s">
        <v>2908</v>
      </c>
    </row>
    <row r="425" customFormat="false" ht="15" hidden="false" customHeight="false" outlineLevel="0" collapsed="false">
      <c r="A425" s="1" t="s">
        <v>2909</v>
      </c>
      <c r="B425" s="1" t="s">
        <v>2910</v>
      </c>
      <c r="C425" s="1" t="n">
        <v>266.489085759065</v>
      </c>
      <c r="D425" s="1" t="n">
        <v>260.25628448371</v>
      </c>
      <c r="E425" s="1" t="n">
        <v>125.18684544886</v>
      </c>
      <c r="F425" s="1" t="n">
        <v>114.077130743002</v>
      </c>
      <c r="G425" s="1" t="n">
        <v>-1.13900218358641</v>
      </c>
      <c r="H425" s="2" t="n">
        <v>2.94800023550576E-006</v>
      </c>
      <c r="I425" s="2" t="n">
        <v>1.44136281069313E-005</v>
      </c>
      <c r="J425" s="1" t="s">
        <v>150</v>
      </c>
      <c r="K425" s="1" t="s">
        <v>2911</v>
      </c>
      <c r="L425" s="1" t="s">
        <v>36</v>
      </c>
      <c r="M425" s="1" t="s">
        <v>37</v>
      </c>
      <c r="N425" s="1" t="s">
        <v>38</v>
      </c>
      <c r="O425" s="1" t="s">
        <v>2912</v>
      </c>
      <c r="P425" s="1" t="s">
        <v>2913</v>
      </c>
      <c r="Q425" s="1" t="s">
        <v>1927</v>
      </c>
      <c r="R425" s="1" t="s">
        <v>2914</v>
      </c>
      <c r="S425" s="1" t="s">
        <v>2915</v>
      </c>
      <c r="T425" s="1" t="s">
        <v>2916</v>
      </c>
    </row>
    <row r="426" customFormat="false" ht="15" hidden="false" customHeight="false" outlineLevel="0" collapsed="false">
      <c r="A426" s="1" t="s">
        <v>2917</v>
      </c>
      <c r="B426" s="1" t="s">
        <v>2918</v>
      </c>
      <c r="C426" s="1" t="n">
        <v>134.862897651349</v>
      </c>
      <c r="D426" s="1" t="n">
        <v>177.016420215641</v>
      </c>
      <c r="E426" s="1" t="n">
        <v>32.741174963548</v>
      </c>
      <c r="F426" s="1" t="n">
        <v>61.5654356390802</v>
      </c>
      <c r="G426" s="1" t="n">
        <v>-1.72213461492777</v>
      </c>
      <c r="H426" s="2" t="n">
        <v>3.57791659906924E-006</v>
      </c>
      <c r="I426" s="2" t="n">
        <v>1.72649348480028E-005</v>
      </c>
      <c r="J426" s="1" t="s">
        <v>150</v>
      </c>
      <c r="K426" s="1" t="s">
        <v>2919</v>
      </c>
      <c r="L426" s="1" t="s">
        <v>508</v>
      </c>
      <c r="M426" s="1" t="s">
        <v>37</v>
      </c>
      <c r="N426" s="1" t="s">
        <v>509</v>
      </c>
      <c r="O426" s="1" t="s">
        <v>101</v>
      </c>
      <c r="P426" s="1" t="s">
        <v>2920</v>
      </c>
      <c r="Q426" s="1" t="s">
        <v>558</v>
      </c>
      <c r="R426" s="1" t="s">
        <v>101</v>
      </c>
      <c r="S426" s="1" t="s">
        <v>101</v>
      </c>
      <c r="T426" s="1" t="s">
        <v>2921</v>
      </c>
    </row>
    <row r="427" customFormat="false" ht="15" hidden="false" customHeight="false" outlineLevel="0" collapsed="false">
      <c r="A427" s="1" t="s">
        <v>2922</v>
      </c>
      <c r="B427" s="1" t="s">
        <v>2923</v>
      </c>
      <c r="C427" s="1" t="n">
        <v>99.2590926713928</v>
      </c>
      <c r="D427" s="1" t="n">
        <v>76.9178492603678</v>
      </c>
      <c r="E427" s="1" t="n">
        <v>22.148441887106</v>
      </c>
      <c r="F427" s="1" t="n">
        <v>18.1074810703177</v>
      </c>
      <c r="G427" s="1" t="n">
        <v>-2.13115813386732</v>
      </c>
      <c r="H427" s="2" t="n">
        <v>4.82417267650029E-006</v>
      </c>
      <c r="I427" s="2" t="n">
        <v>2.29246942510183E-005</v>
      </c>
      <c r="J427" s="1" t="s">
        <v>150</v>
      </c>
      <c r="K427" s="1" t="s">
        <v>101</v>
      </c>
      <c r="L427" s="1" t="s">
        <v>101</v>
      </c>
      <c r="N427" s="1" t="s">
        <v>101</v>
      </c>
      <c r="O427" s="1" t="s">
        <v>101</v>
      </c>
      <c r="P427" s="1" t="s">
        <v>101</v>
      </c>
      <c r="Q427" s="1" t="s">
        <v>101</v>
      </c>
      <c r="R427" s="1" t="s">
        <v>101</v>
      </c>
      <c r="S427" s="1" t="s">
        <v>101</v>
      </c>
      <c r="T427" s="1" t="s">
        <v>101</v>
      </c>
    </row>
    <row r="428" customFormat="false" ht="15" hidden="false" customHeight="false" outlineLevel="0" collapsed="false">
      <c r="A428" s="1" t="s">
        <v>2924</v>
      </c>
      <c r="B428" s="1" t="s">
        <v>2925</v>
      </c>
      <c r="C428" s="1" t="n">
        <v>100.337995852604</v>
      </c>
      <c r="D428" s="1" t="n">
        <v>104.313247627074</v>
      </c>
      <c r="E428" s="1" t="n">
        <v>242.669885023944</v>
      </c>
      <c r="F428" s="1" t="n">
        <v>222.722017164908</v>
      </c>
      <c r="G428" s="1" t="n">
        <v>1.18492251368063</v>
      </c>
      <c r="H428" s="2" t="n">
        <v>5.48413489103661E-006</v>
      </c>
      <c r="I428" s="2" t="n">
        <v>2.58192816480669E-005</v>
      </c>
      <c r="J428" s="1" t="s">
        <v>22</v>
      </c>
      <c r="K428" s="1" t="s">
        <v>2926</v>
      </c>
      <c r="L428" s="1" t="s">
        <v>471</v>
      </c>
      <c r="M428" s="1" t="s">
        <v>236</v>
      </c>
      <c r="N428" s="1" t="s">
        <v>472</v>
      </c>
      <c r="O428" s="1" t="s">
        <v>2927</v>
      </c>
      <c r="P428" s="1" t="s">
        <v>2928</v>
      </c>
      <c r="Q428" s="1" t="s">
        <v>474</v>
      </c>
      <c r="R428" s="1" t="s">
        <v>1779</v>
      </c>
      <c r="S428" s="1" t="s">
        <v>1780</v>
      </c>
      <c r="T428" s="1" t="s">
        <v>2929</v>
      </c>
    </row>
    <row r="429" customFormat="false" ht="15" hidden="false" customHeight="false" outlineLevel="0" collapsed="false">
      <c r="A429" s="1" t="s">
        <v>2930</v>
      </c>
      <c r="B429" s="1" t="s">
        <v>2931</v>
      </c>
      <c r="C429" s="1" t="n">
        <v>179.097928080991</v>
      </c>
      <c r="D429" s="1" t="n">
        <v>150.674691016885</v>
      </c>
      <c r="E429" s="1" t="n">
        <v>348.597215788364</v>
      </c>
      <c r="F429" s="1" t="n">
        <v>316.88091873056</v>
      </c>
      <c r="G429" s="1" t="n">
        <v>1.01301998254763</v>
      </c>
      <c r="H429" s="2" t="n">
        <v>5.58060777727318E-006</v>
      </c>
      <c r="I429" s="2" t="n">
        <v>2.62430664340983E-005</v>
      </c>
      <c r="J429" s="1" t="s">
        <v>22</v>
      </c>
      <c r="K429" s="1" t="s">
        <v>2932</v>
      </c>
      <c r="L429" s="1" t="s">
        <v>169</v>
      </c>
      <c r="M429" s="1" t="s">
        <v>170</v>
      </c>
      <c r="N429" s="1" t="s">
        <v>171</v>
      </c>
      <c r="O429" s="1" t="s">
        <v>101</v>
      </c>
      <c r="P429" s="1" t="s">
        <v>101</v>
      </c>
      <c r="Q429" s="1" t="s">
        <v>101</v>
      </c>
      <c r="R429" s="1" t="s">
        <v>2933</v>
      </c>
      <c r="S429" s="1" t="s">
        <v>2932</v>
      </c>
      <c r="T429" s="1" t="s">
        <v>2934</v>
      </c>
    </row>
    <row r="430" customFormat="false" ht="15" hidden="false" customHeight="false" outlineLevel="0" collapsed="false">
      <c r="A430" s="1" t="s">
        <v>2935</v>
      </c>
      <c r="B430" s="1" t="s">
        <v>2936</v>
      </c>
      <c r="C430" s="1" t="n">
        <v>255.700053946958</v>
      </c>
      <c r="D430" s="1" t="n">
        <v>194.928796070795</v>
      </c>
      <c r="E430" s="1" t="n">
        <v>91.4826947510899</v>
      </c>
      <c r="F430" s="1" t="n">
        <v>98.6857718332315</v>
      </c>
      <c r="G430" s="1" t="n">
        <v>-1.24391819242345</v>
      </c>
      <c r="H430" s="2" t="n">
        <v>6.53791715387525E-006</v>
      </c>
      <c r="I430" s="2" t="n">
        <v>3.04279007974744E-005</v>
      </c>
      <c r="J430" s="1" t="s">
        <v>150</v>
      </c>
      <c r="K430" s="1" t="s">
        <v>2937</v>
      </c>
      <c r="L430" s="1" t="s">
        <v>196</v>
      </c>
      <c r="M430" s="1" t="s">
        <v>37</v>
      </c>
      <c r="N430" s="1" t="s">
        <v>197</v>
      </c>
      <c r="O430" s="1" t="s">
        <v>2938</v>
      </c>
      <c r="P430" s="1" t="s">
        <v>2939</v>
      </c>
      <c r="Q430" s="1" t="s">
        <v>2496</v>
      </c>
      <c r="R430" s="1" t="s">
        <v>101</v>
      </c>
      <c r="S430" s="1" t="s">
        <v>101</v>
      </c>
      <c r="T430" s="1" t="s">
        <v>2940</v>
      </c>
    </row>
    <row r="431" customFormat="false" ht="15" hidden="false" customHeight="false" outlineLevel="0" collapsed="false">
      <c r="A431" s="1" t="s">
        <v>2941</v>
      </c>
      <c r="B431" s="1" t="s">
        <v>2942</v>
      </c>
      <c r="C431" s="1" t="n">
        <v>121.916059476819</v>
      </c>
      <c r="D431" s="1" t="n">
        <v>92.7228867796215</v>
      </c>
      <c r="E431" s="1" t="n">
        <v>260.00344823994</v>
      </c>
      <c r="F431" s="1" t="n">
        <v>229.965009593035</v>
      </c>
      <c r="G431" s="1" t="n">
        <v>1.19106504686964</v>
      </c>
      <c r="H431" s="2" t="n">
        <v>7.07008816658325E-006</v>
      </c>
      <c r="I431" s="2" t="n">
        <v>3.27919728548262E-005</v>
      </c>
      <c r="J431" s="1" t="s">
        <v>22</v>
      </c>
      <c r="K431" s="1" t="s">
        <v>2943</v>
      </c>
      <c r="L431" s="1" t="s">
        <v>471</v>
      </c>
      <c r="N431" s="1" t="s">
        <v>472</v>
      </c>
      <c r="O431" s="1" t="s">
        <v>2944</v>
      </c>
      <c r="P431" s="1" t="s">
        <v>101</v>
      </c>
      <c r="Q431" s="1" t="s">
        <v>101</v>
      </c>
      <c r="R431" s="1" t="s">
        <v>2945</v>
      </c>
      <c r="S431" s="1" t="s">
        <v>2946</v>
      </c>
      <c r="T431" s="1" t="s">
        <v>2947</v>
      </c>
    </row>
    <row r="432" customFormat="false" ht="15" hidden="false" customHeight="false" outlineLevel="0" collapsed="false">
      <c r="A432" s="1" t="s">
        <v>2948</v>
      </c>
      <c r="B432" s="1" t="s">
        <v>2949</v>
      </c>
      <c r="C432" s="1" t="n">
        <v>103.574705396236</v>
      </c>
      <c r="D432" s="1" t="n">
        <v>159.104044360487</v>
      </c>
      <c r="E432" s="1" t="n">
        <v>282.151890127046</v>
      </c>
      <c r="F432" s="1" t="n">
        <v>301.48955982079</v>
      </c>
      <c r="G432" s="1" t="n">
        <v>1.15109327455301</v>
      </c>
      <c r="H432" s="2" t="n">
        <v>8.20157645095824E-006</v>
      </c>
      <c r="I432" s="2" t="n">
        <v>3.78240693759856E-005</v>
      </c>
      <c r="J432" s="1" t="s">
        <v>22</v>
      </c>
      <c r="K432" s="1" t="s">
        <v>101</v>
      </c>
      <c r="L432" s="1" t="s">
        <v>101</v>
      </c>
      <c r="N432" s="1" t="s">
        <v>101</v>
      </c>
      <c r="O432" s="1" t="s">
        <v>101</v>
      </c>
      <c r="P432" s="1" t="s">
        <v>101</v>
      </c>
      <c r="Q432" s="1" t="s">
        <v>101</v>
      </c>
      <c r="R432" s="1" t="s">
        <v>101</v>
      </c>
      <c r="S432" s="1" t="s">
        <v>101</v>
      </c>
      <c r="T432" s="1" t="s">
        <v>2950</v>
      </c>
    </row>
    <row r="433" customFormat="false" ht="15" hidden="false" customHeight="false" outlineLevel="0" collapsed="false">
      <c r="A433" s="1" t="s">
        <v>2951</v>
      </c>
      <c r="B433" s="1" t="s">
        <v>2952</v>
      </c>
      <c r="C433" s="1" t="n">
        <v>88.4700608592849</v>
      </c>
      <c r="D433" s="1" t="n">
        <v>103.259578459124</v>
      </c>
      <c r="E433" s="1" t="n">
        <v>225.336321807948</v>
      </c>
      <c r="F433" s="1" t="n">
        <v>208.236032308654</v>
      </c>
      <c r="G433" s="1" t="n">
        <v>1.17658476617101</v>
      </c>
      <c r="H433" s="2" t="n">
        <v>1.43235032713724E-005</v>
      </c>
      <c r="I433" s="2" t="n">
        <v>6.40224354142861E-005</v>
      </c>
      <c r="J433" s="1" t="s">
        <v>22</v>
      </c>
      <c r="K433" s="1" t="s">
        <v>2953</v>
      </c>
      <c r="L433" s="1" t="s">
        <v>159</v>
      </c>
      <c r="M433" s="1" t="s">
        <v>160</v>
      </c>
      <c r="N433" s="1" t="s">
        <v>161</v>
      </c>
      <c r="O433" s="1" t="s">
        <v>101</v>
      </c>
      <c r="P433" s="1" t="s">
        <v>101</v>
      </c>
      <c r="Q433" s="1" t="s">
        <v>101</v>
      </c>
      <c r="R433" s="1" t="s">
        <v>101</v>
      </c>
      <c r="S433" s="1" t="s">
        <v>101</v>
      </c>
      <c r="T433" s="1" t="s">
        <v>101</v>
      </c>
    </row>
    <row r="434" customFormat="false" ht="15" hidden="false" customHeight="false" outlineLevel="0" collapsed="false">
      <c r="A434" s="1" t="s">
        <v>2954</v>
      </c>
      <c r="B434" s="1" t="s">
        <v>2955</v>
      </c>
      <c r="C434" s="1" t="n">
        <v>127.310575382873</v>
      </c>
      <c r="D434" s="1" t="n">
        <v>102.205909291174</v>
      </c>
      <c r="E434" s="1" t="n">
        <v>286.003793063934</v>
      </c>
      <c r="F434" s="1" t="n">
        <v>222.722017164908</v>
      </c>
      <c r="G434" s="1" t="n">
        <v>1.14810774594529</v>
      </c>
      <c r="H434" s="2" t="n">
        <v>1.45098491568703E-005</v>
      </c>
      <c r="I434" s="2" t="n">
        <v>6.47129715964477E-005</v>
      </c>
      <c r="J434" s="1" t="s">
        <v>22</v>
      </c>
      <c r="K434" s="1" t="s">
        <v>101</v>
      </c>
      <c r="L434" s="1" t="s">
        <v>101</v>
      </c>
      <c r="N434" s="1" t="s">
        <v>101</v>
      </c>
      <c r="O434" s="1" t="s">
        <v>101</v>
      </c>
      <c r="P434" s="1" t="s">
        <v>101</v>
      </c>
      <c r="Q434" s="1" t="s">
        <v>101</v>
      </c>
      <c r="R434" s="1" t="s">
        <v>101</v>
      </c>
      <c r="S434" s="1" t="s">
        <v>101</v>
      </c>
      <c r="T434" s="1" t="s">
        <v>2956</v>
      </c>
    </row>
    <row r="435" customFormat="false" ht="15" hidden="false" customHeight="false" outlineLevel="0" collapsed="false">
      <c r="A435" s="1" t="s">
        <v>2957</v>
      </c>
      <c r="B435" s="1" t="s">
        <v>2958</v>
      </c>
      <c r="C435" s="1" t="n">
        <v>21.5780636242158</v>
      </c>
      <c r="D435" s="1" t="n">
        <v>53.7371275654625</v>
      </c>
      <c r="E435" s="1" t="n">
        <v>144.4463601333</v>
      </c>
      <c r="F435" s="1" t="n">
        <v>118.604001010581</v>
      </c>
      <c r="G435" s="1" t="n">
        <v>1.80176598428624</v>
      </c>
      <c r="H435" s="2" t="n">
        <v>1.92351935682765E-005</v>
      </c>
      <c r="I435" s="2" t="n">
        <v>8.47641989890534E-005</v>
      </c>
      <c r="J435" s="1" t="s">
        <v>22</v>
      </c>
      <c r="K435" s="1" t="s">
        <v>2959</v>
      </c>
      <c r="L435" s="1" t="s">
        <v>36</v>
      </c>
      <c r="M435" s="1" t="s">
        <v>617</v>
      </c>
      <c r="N435" s="1" t="s">
        <v>38</v>
      </c>
      <c r="O435" s="1" t="s">
        <v>2960</v>
      </c>
      <c r="P435" s="1" t="s">
        <v>2961</v>
      </c>
      <c r="Q435" s="1" t="s">
        <v>558</v>
      </c>
      <c r="R435" s="1" t="s">
        <v>101</v>
      </c>
      <c r="S435" s="1" t="s">
        <v>101</v>
      </c>
      <c r="T435" s="1" t="s">
        <v>2962</v>
      </c>
    </row>
    <row r="436" customFormat="false" ht="15" hidden="false" customHeight="false" outlineLevel="0" collapsed="false">
      <c r="A436" s="1" t="s">
        <v>2963</v>
      </c>
      <c r="B436" s="1" t="s">
        <v>2964</v>
      </c>
      <c r="C436" s="1" t="n">
        <v>11508.6602339755</v>
      </c>
      <c r="D436" s="1" t="n">
        <v>15076.9521242</v>
      </c>
      <c r="E436" s="1" t="n">
        <v>25224.186382211</v>
      </c>
      <c r="F436" s="1" t="n">
        <v>31978.7169442346</v>
      </c>
      <c r="G436" s="1" t="n">
        <v>1.10544268763255</v>
      </c>
      <c r="H436" s="2" t="n">
        <v>1.94697400258707E-005</v>
      </c>
      <c r="I436" s="2" t="n">
        <v>8.55104050574052E-005</v>
      </c>
      <c r="J436" s="1" t="s">
        <v>22</v>
      </c>
      <c r="K436" s="1" t="s">
        <v>101</v>
      </c>
      <c r="L436" s="1" t="s">
        <v>101</v>
      </c>
      <c r="N436" s="1" t="s">
        <v>101</v>
      </c>
      <c r="O436" s="1" t="s">
        <v>101</v>
      </c>
      <c r="P436" s="1" t="s">
        <v>101</v>
      </c>
      <c r="Q436" s="1" t="s">
        <v>101</v>
      </c>
      <c r="R436" s="1" t="s">
        <v>101</v>
      </c>
      <c r="S436" s="1" t="s">
        <v>101</v>
      </c>
      <c r="T436" s="1" t="s">
        <v>101</v>
      </c>
    </row>
    <row r="437" customFormat="false" ht="15" hidden="false" customHeight="false" outlineLevel="0" collapsed="false">
      <c r="A437" s="1" t="s">
        <v>2965</v>
      </c>
      <c r="B437" s="1" t="s">
        <v>2966</v>
      </c>
      <c r="C437" s="1" t="n">
        <v>148.888639007089</v>
      </c>
      <c r="D437" s="1" t="n">
        <v>132.762315161731</v>
      </c>
      <c r="E437" s="1" t="n">
        <v>298.52247760882</v>
      </c>
      <c r="F437" s="1" t="n">
        <v>265.274597680154</v>
      </c>
      <c r="G437" s="1" t="n">
        <v>1.00117219859239</v>
      </c>
      <c r="H437" s="2" t="n">
        <v>2.3901025628488E-005</v>
      </c>
      <c r="I437" s="1" t="n">
        <v>0.0001031985835584</v>
      </c>
      <c r="J437" s="1" t="s">
        <v>22</v>
      </c>
      <c r="K437" s="1" t="s">
        <v>2967</v>
      </c>
      <c r="L437" s="1" t="s">
        <v>36</v>
      </c>
      <c r="M437" s="1" t="s">
        <v>37</v>
      </c>
      <c r="N437" s="1" t="s">
        <v>38</v>
      </c>
      <c r="O437" s="1" t="s">
        <v>101</v>
      </c>
      <c r="P437" s="1" t="s">
        <v>2968</v>
      </c>
      <c r="Q437" s="1" t="s">
        <v>1927</v>
      </c>
      <c r="R437" s="1" t="s">
        <v>101</v>
      </c>
      <c r="S437" s="1" t="s">
        <v>101</v>
      </c>
      <c r="T437" s="1" t="s">
        <v>2969</v>
      </c>
    </row>
    <row r="438" customFormat="false" ht="15" hidden="false" customHeight="false" outlineLevel="0" collapsed="false">
      <c r="A438" s="1" t="s">
        <v>2970</v>
      </c>
      <c r="B438" s="1" t="s">
        <v>2971</v>
      </c>
      <c r="C438" s="1" t="n">
        <v>127.310575382873</v>
      </c>
      <c r="D438" s="1" t="n">
        <v>85.3472026039698</v>
      </c>
      <c r="E438" s="1" t="n">
        <v>241.706909289722</v>
      </c>
      <c r="F438" s="1" t="n">
        <v>231.775757700067</v>
      </c>
      <c r="G438" s="1" t="n">
        <v>1.15552374257954</v>
      </c>
      <c r="H438" s="2" t="n">
        <v>2.73800947475707E-005</v>
      </c>
      <c r="I438" s="1" t="n">
        <v>0.0001164872512663</v>
      </c>
      <c r="J438" s="1" t="s">
        <v>22</v>
      </c>
      <c r="K438" s="1" t="s">
        <v>101</v>
      </c>
      <c r="L438" s="1" t="s">
        <v>101</v>
      </c>
      <c r="N438" s="1" t="s">
        <v>101</v>
      </c>
      <c r="O438" s="1" t="s">
        <v>2972</v>
      </c>
      <c r="P438" s="1" t="s">
        <v>101</v>
      </c>
      <c r="Q438" s="1" t="s">
        <v>101</v>
      </c>
      <c r="R438" s="1" t="s">
        <v>101</v>
      </c>
      <c r="S438" s="1" t="s">
        <v>101</v>
      </c>
      <c r="T438" s="1" t="s">
        <v>2973</v>
      </c>
    </row>
    <row r="439" customFormat="false" ht="15" hidden="false" customHeight="false" outlineLevel="0" collapsed="false">
      <c r="A439" s="1" t="s">
        <v>2974</v>
      </c>
      <c r="B439" s="1" t="s">
        <v>2975</v>
      </c>
      <c r="C439" s="1" t="n">
        <v>90.6278672217065</v>
      </c>
      <c r="D439" s="1" t="n">
        <v>102.205909291174</v>
      </c>
      <c r="E439" s="1" t="n">
        <v>189.706219641734</v>
      </c>
      <c r="F439" s="1" t="n">
        <v>236.302627967646</v>
      </c>
      <c r="G439" s="1" t="n">
        <v>1.14387696637989</v>
      </c>
      <c r="H439" s="2" t="n">
        <v>3.85743986971465E-005</v>
      </c>
      <c r="I439" s="1" t="n">
        <v>0.0001622440806485</v>
      </c>
      <c r="J439" s="1" t="s">
        <v>22</v>
      </c>
      <c r="K439" s="1" t="s">
        <v>101</v>
      </c>
      <c r="L439" s="1" t="s">
        <v>101</v>
      </c>
      <c r="N439" s="1" t="s">
        <v>101</v>
      </c>
      <c r="O439" s="1" t="s">
        <v>2976</v>
      </c>
      <c r="P439" s="1" t="s">
        <v>101</v>
      </c>
      <c r="Q439" s="1" t="s">
        <v>101</v>
      </c>
      <c r="R439" s="1" t="s">
        <v>101</v>
      </c>
      <c r="S439" s="1" t="s">
        <v>101</v>
      </c>
      <c r="T439" s="1" t="s">
        <v>2977</v>
      </c>
    </row>
    <row r="440" customFormat="false" ht="15" hidden="false" customHeight="false" outlineLevel="0" collapsed="false">
      <c r="A440" s="1" t="s">
        <v>2978</v>
      </c>
      <c r="B440" s="1" t="s">
        <v>2979</v>
      </c>
      <c r="C440" s="1" t="n">
        <v>89.5489640404957</v>
      </c>
      <c r="D440" s="1" t="n">
        <v>110.635262634776</v>
      </c>
      <c r="E440" s="1" t="n">
        <v>242.669885023944</v>
      </c>
      <c r="F440" s="1" t="n">
        <v>192.844673398884</v>
      </c>
      <c r="G440" s="1" t="n">
        <v>1.12028073655403</v>
      </c>
      <c r="H440" s="2" t="n">
        <v>5.85055486989002E-005</v>
      </c>
      <c r="I440" s="1" t="n">
        <v>0.0002405951866028</v>
      </c>
      <c r="J440" s="1" t="s">
        <v>22</v>
      </c>
      <c r="K440" s="1" t="s">
        <v>2980</v>
      </c>
      <c r="L440" s="1" t="s">
        <v>56</v>
      </c>
      <c r="M440" s="1" t="s">
        <v>617</v>
      </c>
      <c r="N440" s="1" t="s">
        <v>57</v>
      </c>
      <c r="O440" s="1" t="s">
        <v>2981</v>
      </c>
      <c r="P440" s="1" t="s">
        <v>2982</v>
      </c>
      <c r="Q440" s="1" t="s">
        <v>339</v>
      </c>
      <c r="R440" s="1" t="s">
        <v>2983</v>
      </c>
      <c r="S440" s="1" t="s">
        <v>2984</v>
      </c>
      <c r="T440" s="1" t="s">
        <v>2985</v>
      </c>
    </row>
    <row r="441" customFormat="false" ht="15" hidden="false" customHeight="false" outlineLevel="0" collapsed="false">
      <c r="A441" s="1" t="s">
        <v>2986</v>
      </c>
      <c r="B441" s="1" t="s">
        <v>2987</v>
      </c>
      <c r="C441" s="1" t="n">
        <v>60.4185781478043</v>
      </c>
      <c r="D441" s="1" t="n">
        <v>86.40087177192</v>
      </c>
      <c r="E441" s="1" t="n">
        <v>169.483729223072</v>
      </c>
      <c r="F441" s="1" t="n">
        <v>179.264062596145</v>
      </c>
      <c r="G441" s="1" t="n">
        <v>1.24744281224884</v>
      </c>
      <c r="H441" s="2" t="n">
        <v>6.12233153465838E-005</v>
      </c>
      <c r="I441" s="1" t="n">
        <v>0.000251009414988</v>
      </c>
      <c r="J441" s="1" t="s">
        <v>22</v>
      </c>
      <c r="K441" s="1" t="s">
        <v>2988</v>
      </c>
      <c r="L441" s="1" t="s">
        <v>1173</v>
      </c>
      <c r="M441" s="1" t="s">
        <v>37</v>
      </c>
      <c r="N441" s="1" t="s">
        <v>1174</v>
      </c>
      <c r="O441" s="1" t="s">
        <v>2989</v>
      </c>
      <c r="P441" s="1" t="s">
        <v>2990</v>
      </c>
      <c r="Q441" s="1" t="s">
        <v>2991</v>
      </c>
      <c r="R441" s="1" t="s">
        <v>1005</v>
      </c>
      <c r="S441" s="1" t="s">
        <v>1006</v>
      </c>
      <c r="T441" s="1" t="s">
        <v>2992</v>
      </c>
    </row>
    <row r="442" customFormat="false" ht="15" hidden="false" customHeight="false" outlineLevel="0" collapsed="false">
      <c r="A442" s="1" t="s">
        <v>2993</v>
      </c>
      <c r="B442" s="1" t="s">
        <v>2994</v>
      </c>
      <c r="C442" s="1" t="n">
        <v>24.8147731678482</v>
      </c>
      <c r="D442" s="1" t="n">
        <v>7.37568417565171</v>
      </c>
      <c r="E442" s="1" t="n">
        <v>86.6678160799799</v>
      </c>
      <c r="F442" s="1" t="n">
        <v>65.1869318531437</v>
      </c>
      <c r="G442" s="1" t="n">
        <v>2.24078541090522</v>
      </c>
      <c r="H442" s="2" t="n">
        <v>7.198864040879E-005</v>
      </c>
      <c r="I442" s="1" t="n">
        <v>0.0002927826286095</v>
      </c>
      <c r="J442" s="1" t="s">
        <v>22</v>
      </c>
      <c r="K442" s="1" t="s">
        <v>2995</v>
      </c>
      <c r="L442" s="1" t="s">
        <v>169</v>
      </c>
      <c r="M442" s="1" t="s">
        <v>37</v>
      </c>
      <c r="N442" s="1" t="s">
        <v>171</v>
      </c>
      <c r="O442" s="1" t="s">
        <v>452</v>
      </c>
      <c r="P442" s="1" t="s">
        <v>101</v>
      </c>
      <c r="Q442" s="1" t="s">
        <v>101</v>
      </c>
      <c r="R442" s="1" t="s">
        <v>2996</v>
      </c>
      <c r="S442" s="1" t="s">
        <v>2997</v>
      </c>
      <c r="T442" s="1" t="s">
        <v>2998</v>
      </c>
    </row>
    <row r="443" customFormat="false" ht="15" hidden="false" customHeight="false" outlineLevel="0" collapsed="false">
      <c r="A443" s="1" t="s">
        <v>2999</v>
      </c>
      <c r="B443" s="1" t="s">
        <v>3000</v>
      </c>
      <c r="C443" s="1" t="n">
        <v>94.9434799465496</v>
      </c>
      <c r="D443" s="1" t="n">
        <v>67.4348267488156</v>
      </c>
      <c r="E443" s="1" t="n">
        <v>186.817292439068</v>
      </c>
      <c r="F443" s="1" t="n">
        <v>182.885558810209</v>
      </c>
      <c r="G443" s="1" t="n">
        <v>1.18774945768827</v>
      </c>
      <c r="H443" s="2" t="n">
        <v>7.605725855168E-005</v>
      </c>
      <c r="I443" s="1" t="n">
        <v>0.0003071775760392</v>
      </c>
      <c r="J443" s="1" t="s">
        <v>22</v>
      </c>
      <c r="K443" s="1" t="s">
        <v>3001</v>
      </c>
      <c r="L443" s="1" t="s">
        <v>36</v>
      </c>
      <c r="M443" s="1" t="s">
        <v>37</v>
      </c>
      <c r="N443" s="1" t="s">
        <v>38</v>
      </c>
      <c r="O443" s="1" t="s">
        <v>3002</v>
      </c>
      <c r="P443" s="1" t="s">
        <v>3003</v>
      </c>
      <c r="Q443" s="1" t="s">
        <v>2656</v>
      </c>
      <c r="R443" s="1" t="s">
        <v>3004</v>
      </c>
      <c r="S443" s="1" t="s">
        <v>3005</v>
      </c>
      <c r="T443" s="1" t="s">
        <v>3006</v>
      </c>
    </row>
    <row r="444" customFormat="false" ht="15" hidden="false" customHeight="false" outlineLevel="0" collapsed="false">
      <c r="A444" s="1" t="s">
        <v>3007</v>
      </c>
      <c r="B444" s="1" t="s">
        <v>3008</v>
      </c>
      <c r="C444" s="1" t="n">
        <v>171.545605812516</v>
      </c>
      <c r="D444" s="1" t="n">
        <v>187.553111895144</v>
      </c>
      <c r="E444" s="1" t="n">
        <v>89.5567432826459</v>
      </c>
      <c r="F444" s="1" t="n">
        <v>71.5245502277549</v>
      </c>
      <c r="G444" s="1" t="n">
        <v>-1.15799513887518</v>
      </c>
      <c r="H444" s="2" t="n">
        <v>9.04341021089828E-005</v>
      </c>
      <c r="I444" s="1" t="n">
        <v>0.0003612917963311</v>
      </c>
      <c r="J444" s="1" t="s">
        <v>150</v>
      </c>
      <c r="K444" s="1" t="s">
        <v>3009</v>
      </c>
      <c r="L444" s="1" t="s">
        <v>196</v>
      </c>
      <c r="M444" s="1" t="s">
        <v>37</v>
      </c>
      <c r="N444" s="1" t="s">
        <v>197</v>
      </c>
      <c r="O444" s="1" t="s">
        <v>3010</v>
      </c>
      <c r="P444" s="1" t="s">
        <v>3011</v>
      </c>
      <c r="Q444" s="1" t="s">
        <v>2496</v>
      </c>
      <c r="R444" s="1" t="s">
        <v>101</v>
      </c>
      <c r="S444" s="1" t="s">
        <v>101</v>
      </c>
      <c r="T444" s="1" t="s">
        <v>3012</v>
      </c>
    </row>
    <row r="445" customFormat="false" ht="15" hidden="false" customHeight="false" outlineLevel="0" collapsed="false">
      <c r="A445" s="1" t="s">
        <v>3013</v>
      </c>
      <c r="B445" s="1" t="s">
        <v>3014</v>
      </c>
      <c r="C445" s="1" t="n">
        <v>134.862897651349</v>
      </c>
      <c r="D445" s="1" t="n">
        <v>179.123758551542</v>
      </c>
      <c r="E445" s="1" t="n">
        <v>70.2972285982059</v>
      </c>
      <c r="F445" s="1" t="n">
        <v>59.7546875320484</v>
      </c>
      <c r="G445" s="1" t="n">
        <v>-1.2729101470354</v>
      </c>
      <c r="H445" s="2" t="n">
        <v>9.18464827978065E-005</v>
      </c>
      <c r="I445" s="1" t="n">
        <v>0.0003664826366264</v>
      </c>
      <c r="J445" s="1" t="s">
        <v>150</v>
      </c>
      <c r="K445" s="1" t="s">
        <v>3015</v>
      </c>
      <c r="L445" s="1" t="s">
        <v>159</v>
      </c>
      <c r="M445" s="1" t="s">
        <v>3016</v>
      </c>
      <c r="N445" s="1" t="s">
        <v>161</v>
      </c>
      <c r="O445" s="1" t="s">
        <v>3017</v>
      </c>
      <c r="P445" s="1" t="s">
        <v>3018</v>
      </c>
      <c r="Q445" s="1" t="s">
        <v>2665</v>
      </c>
      <c r="R445" s="1" t="s">
        <v>3019</v>
      </c>
      <c r="S445" s="1" t="s">
        <v>3015</v>
      </c>
      <c r="T445" s="1" t="s">
        <v>3020</v>
      </c>
    </row>
    <row r="446" customFormat="false" ht="15" hidden="false" customHeight="false" outlineLevel="0" collapsed="false">
      <c r="A446" s="1" t="s">
        <v>3021</v>
      </c>
      <c r="B446" s="1" t="s">
        <v>3022</v>
      </c>
      <c r="C446" s="1" t="n">
        <v>139.178510376192</v>
      </c>
      <c r="D446" s="1" t="n">
        <v>81.1325259321688</v>
      </c>
      <c r="E446" s="1" t="n">
        <v>267.707254113716</v>
      </c>
      <c r="F446" s="1" t="n">
        <v>218.195146897328</v>
      </c>
      <c r="G446" s="1" t="n">
        <v>1.14165742051471</v>
      </c>
      <c r="H446" s="2" t="n">
        <v>9.65898214710443E-005</v>
      </c>
      <c r="I446" s="1" t="n">
        <v>0.000382872628914</v>
      </c>
      <c r="J446" s="1" t="s">
        <v>22</v>
      </c>
      <c r="K446" s="1" t="s">
        <v>3023</v>
      </c>
      <c r="L446" s="1" t="s">
        <v>355</v>
      </c>
      <c r="M446" s="1" t="s">
        <v>37</v>
      </c>
      <c r="N446" s="1" t="s">
        <v>356</v>
      </c>
      <c r="O446" s="1" t="s">
        <v>3024</v>
      </c>
      <c r="P446" s="1" t="s">
        <v>3025</v>
      </c>
      <c r="Q446" s="1" t="s">
        <v>3026</v>
      </c>
      <c r="R446" s="1" t="s">
        <v>3027</v>
      </c>
      <c r="S446" s="1" t="s">
        <v>3028</v>
      </c>
      <c r="T446" s="1" t="s">
        <v>3029</v>
      </c>
    </row>
    <row r="447" customFormat="false" ht="15" hidden="false" customHeight="false" outlineLevel="0" collapsed="false">
      <c r="A447" s="1" t="s">
        <v>3030</v>
      </c>
      <c r="B447" s="1" t="s">
        <v>3031</v>
      </c>
      <c r="C447" s="1" t="n">
        <v>156.440961275565</v>
      </c>
      <c r="D447" s="1" t="n">
        <v>220.216856101601</v>
      </c>
      <c r="E447" s="1" t="n">
        <v>92.4456704853119</v>
      </c>
      <c r="F447" s="1" t="n">
        <v>71.5245502277549</v>
      </c>
      <c r="G447" s="1" t="n">
        <v>-1.20153710898868</v>
      </c>
      <c r="H447" s="2" t="n">
        <v>9.69768502785706E-005</v>
      </c>
      <c r="I447" s="1" t="n">
        <v>0.000384032107877</v>
      </c>
      <c r="J447" s="1" t="s">
        <v>150</v>
      </c>
      <c r="K447" s="1" t="s">
        <v>101</v>
      </c>
      <c r="L447" s="1" t="s">
        <v>101</v>
      </c>
      <c r="N447" s="1" t="s">
        <v>101</v>
      </c>
      <c r="O447" s="1" t="s">
        <v>101</v>
      </c>
      <c r="P447" s="1" t="s">
        <v>101</v>
      </c>
      <c r="Q447" s="1" t="s">
        <v>101</v>
      </c>
      <c r="R447" s="1" t="s">
        <v>101</v>
      </c>
      <c r="S447" s="1" t="s">
        <v>101</v>
      </c>
      <c r="T447" s="1" t="s">
        <v>101</v>
      </c>
    </row>
    <row r="448" customFormat="false" ht="15" hidden="false" customHeight="false" outlineLevel="0" collapsed="false">
      <c r="A448" s="1" t="s">
        <v>3032</v>
      </c>
      <c r="B448" s="1" t="s">
        <v>3033</v>
      </c>
      <c r="C448" s="1" t="n">
        <v>98.180189490182</v>
      </c>
      <c r="D448" s="1" t="n">
        <v>103.259578459124</v>
      </c>
      <c r="E448" s="1" t="n">
        <v>265.781302645272</v>
      </c>
      <c r="F448" s="1" t="n">
        <v>172.021070168018</v>
      </c>
      <c r="G448" s="1" t="n">
        <v>1.11876575970342</v>
      </c>
      <c r="H448" s="1" t="n">
        <v>0.000138888832851</v>
      </c>
      <c r="I448" s="1" t="n">
        <v>0.000536922291031</v>
      </c>
      <c r="J448" s="1" t="s">
        <v>22</v>
      </c>
      <c r="K448" s="1" t="s">
        <v>101</v>
      </c>
      <c r="L448" s="1" t="s">
        <v>101</v>
      </c>
      <c r="N448" s="1" t="s">
        <v>101</v>
      </c>
      <c r="O448" s="1" t="s">
        <v>101</v>
      </c>
      <c r="P448" s="1" t="s">
        <v>101</v>
      </c>
      <c r="Q448" s="1" t="s">
        <v>101</v>
      </c>
      <c r="R448" s="1" t="s">
        <v>101</v>
      </c>
      <c r="S448" s="1" t="s">
        <v>101</v>
      </c>
      <c r="T448" s="1" t="s">
        <v>101</v>
      </c>
    </row>
    <row r="449" customFormat="false" ht="15" hidden="false" customHeight="false" outlineLevel="0" collapsed="false">
      <c r="A449" s="1" t="s">
        <v>3034</v>
      </c>
      <c r="B449" s="1" t="s">
        <v>3035</v>
      </c>
      <c r="C449" s="1" t="n">
        <v>42.0772240672209</v>
      </c>
      <c r="D449" s="1" t="n">
        <v>29.5027367026068</v>
      </c>
      <c r="E449" s="1" t="n">
        <v>89.5567432826459</v>
      </c>
      <c r="F449" s="1" t="n">
        <v>122.225497224644</v>
      </c>
      <c r="G449" s="1" t="n">
        <v>1.56677230242374</v>
      </c>
      <c r="H449" s="1" t="n">
        <v>0.0001457098188599</v>
      </c>
      <c r="I449" s="1" t="n">
        <v>0.0005606240473748</v>
      </c>
      <c r="J449" s="1" t="s">
        <v>22</v>
      </c>
      <c r="K449" s="1" t="s">
        <v>3036</v>
      </c>
      <c r="L449" s="1" t="s">
        <v>169</v>
      </c>
      <c r="M449" s="1" t="s">
        <v>170</v>
      </c>
      <c r="N449" s="1" t="s">
        <v>171</v>
      </c>
      <c r="O449" s="1" t="s">
        <v>101</v>
      </c>
      <c r="P449" s="1" t="s">
        <v>3037</v>
      </c>
      <c r="Q449" s="1" t="s">
        <v>173</v>
      </c>
      <c r="R449" s="1" t="s">
        <v>101</v>
      </c>
      <c r="S449" s="1" t="s">
        <v>101</v>
      </c>
      <c r="T449" s="1" t="s">
        <v>3038</v>
      </c>
    </row>
    <row r="450" customFormat="false" ht="15" hidden="false" customHeight="false" outlineLevel="0" collapsed="false">
      <c r="A450" s="1" t="s">
        <v>3039</v>
      </c>
      <c r="B450" s="1" t="s">
        <v>3040</v>
      </c>
      <c r="C450" s="1" t="n">
        <v>62.5763845102259</v>
      </c>
      <c r="D450" s="1" t="n">
        <v>50.5761200616117</v>
      </c>
      <c r="E450" s="1" t="n">
        <v>146.372311601744</v>
      </c>
      <c r="F450" s="1" t="n">
        <v>129.468489652772</v>
      </c>
      <c r="G450" s="1" t="n">
        <v>1.28574876049517</v>
      </c>
      <c r="H450" s="1" t="n">
        <v>0.0001575705863174</v>
      </c>
      <c r="I450" s="1" t="n">
        <v>0.0006022665025474</v>
      </c>
      <c r="J450" s="1" t="s">
        <v>22</v>
      </c>
      <c r="K450" s="1" t="s">
        <v>3041</v>
      </c>
      <c r="L450" s="1" t="s">
        <v>169</v>
      </c>
      <c r="M450" s="1" t="s">
        <v>170</v>
      </c>
      <c r="N450" s="1" t="s">
        <v>171</v>
      </c>
      <c r="O450" s="1" t="s">
        <v>3042</v>
      </c>
      <c r="P450" s="1" t="s">
        <v>101</v>
      </c>
      <c r="Q450" s="1" t="s">
        <v>101</v>
      </c>
      <c r="R450" s="1" t="s">
        <v>3043</v>
      </c>
      <c r="S450" s="1" t="s">
        <v>3041</v>
      </c>
      <c r="T450" s="1" t="s">
        <v>3044</v>
      </c>
    </row>
    <row r="451" customFormat="false" ht="15" hidden="false" customHeight="false" outlineLevel="0" collapsed="false">
      <c r="A451" s="1" t="s">
        <v>3045</v>
      </c>
      <c r="B451" s="1" t="s">
        <v>3046</v>
      </c>
      <c r="C451" s="1" t="n">
        <v>84.1544481344417</v>
      </c>
      <c r="D451" s="1" t="n">
        <v>96.9375634514225</v>
      </c>
      <c r="E451" s="1" t="n">
        <v>187.78026817329</v>
      </c>
      <c r="F451" s="1" t="n">
        <v>188.317803131304</v>
      </c>
      <c r="G451" s="1" t="n">
        <v>1.05405617470623</v>
      </c>
      <c r="H451" s="1" t="n">
        <v>0.0001940671070089</v>
      </c>
      <c r="I451" s="1" t="n">
        <v>0.0007280652407916</v>
      </c>
      <c r="J451" s="1" t="s">
        <v>22</v>
      </c>
      <c r="K451" s="1" t="s">
        <v>101</v>
      </c>
      <c r="L451" s="1" t="s">
        <v>101</v>
      </c>
      <c r="N451" s="1" t="s">
        <v>101</v>
      </c>
      <c r="O451" s="1" t="s">
        <v>101</v>
      </c>
      <c r="P451" s="1" t="s">
        <v>101</v>
      </c>
      <c r="Q451" s="1" t="s">
        <v>101</v>
      </c>
      <c r="R451" s="1" t="s">
        <v>101</v>
      </c>
      <c r="S451" s="1" t="s">
        <v>101</v>
      </c>
      <c r="T451" s="1" t="s">
        <v>3047</v>
      </c>
    </row>
    <row r="452" customFormat="false" ht="15" hidden="false" customHeight="false" outlineLevel="0" collapsed="false">
      <c r="A452" s="1" t="s">
        <v>3048</v>
      </c>
      <c r="B452" s="1" t="s">
        <v>3049</v>
      </c>
      <c r="C452" s="1" t="n">
        <v>196.360378980364</v>
      </c>
      <c r="D452" s="1" t="n">
        <v>203.358149414397</v>
      </c>
      <c r="E452" s="1" t="n">
        <v>88.5937675484239</v>
      </c>
      <c r="F452" s="1" t="n">
        <v>107.73951236839</v>
      </c>
      <c r="G452" s="1" t="n">
        <v>-1.02465607001132</v>
      </c>
      <c r="H452" s="1" t="n">
        <v>0.0001993673321281</v>
      </c>
      <c r="I452" s="1" t="n">
        <v>0.0007458834902733</v>
      </c>
      <c r="J452" s="1" t="s">
        <v>150</v>
      </c>
      <c r="K452" s="1" t="s">
        <v>3050</v>
      </c>
      <c r="L452" s="1" t="s">
        <v>36</v>
      </c>
      <c r="M452" s="1" t="s">
        <v>37</v>
      </c>
      <c r="N452" s="1" t="s">
        <v>38</v>
      </c>
      <c r="O452" s="1" t="s">
        <v>3051</v>
      </c>
      <c r="P452" s="1" t="s">
        <v>3052</v>
      </c>
      <c r="Q452" s="1" t="s">
        <v>1927</v>
      </c>
      <c r="R452" s="1" t="s">
        <v>101</v>
      </c>
      <c r="S452" s="1" t="s">
        <v>101</v>
      </c>
      <c r="T452" s="1" t="s">
        <v>3053</v>
      </c>
    </row>
    <row r="453" customFormat="false" ht="15" hidden="false" customHeight="false" outlineLevel="0" collapsed="false">
      <c r="A453" s="1" t="s">
        <v>3054</v>
      </c>
      <c r="B453" s="1" t="s">
        <v>3055</v>
      </c>
      <c r="C453" s="1" t="n">
        <v>18.3413540805835</v>
      </c>
      <c r="D453" s="1" t="n">
        <v>30.5564058705571</v>
      </c>
      <c r="E453" s="1" t="n">
        <v>75.1121072693159</v>
      </c>
      <c r="F453" s="1" t="n">
        <v>89.6320312980726</v>
      </c>
      <c r="G453" s="1" t="n">
        <v>1.7513674769362</v>
      </c>
      <c r="H453" s="1" t="n">
        <v>0.0002058442818343</v>
      </c>
      <c r="I453" s="1" t="n">
        <v>0.0007679938632624</v>
      </c>
      <c r="J453" s="1" t="s">
        <v>22</v>
      </c>
      <c r="K453" s="1" t="s">
        <v>3056</v>
      </c>
      <c r="L453" s="1" t="s">
        <v>169</v>
      </c>
      <c r="M453" s="1" t="s">
        <v>170</v>
      </c>
      <c r="N453" s="1" t="s">
        <v>171</v>
      </c>
      <c r="O453" s="1" t="s">
        <v>101</v>
      </c>
      <c r="P453" s="1" t="s">
        <v>101</v>
      </c>
      <c r="Q453" s="1" t="s">
        <v>101</v>
      </c>
      <c r="R453" s="1" t="s">
        <v>101</v>
      </c>
      <c r="S453" s="1" t="s">
        <v>101</v>
      </c>
      <c r="T453" s="1" t="s">
        <v>3057</v>
      </c>
    </row>
    <row r="454" customFormat="false" ht="15" hidden="false" customHeight="false" outlineLevel="0" collapsed="false">
      <c r="A454" s="1" t="s">
        <v>3058</v>
      </c>
      <c r="B454" s="1" t="s">
        <v>3059</v>
      </c>
      <c r="C454" s="1" t="n">
        <v>50.7084495169072</v>
      </c>
      <c r="D454" s="1" t="n">
        <v>41.0930975500595</v>
      </c>
      <c r="E454" s="1" t="n">
        <v>144.4463601333</v>
      </c>
      <c r="F454" s="1" t="n">
        <v>99.5911458867474</v>
      </c>
      <c r="G454" s="1" t="n">
        <v>1.41003439381341</v>
      </c>
      <c r="H454" s="1" t="n">
        <v>0.0002076693016226</v>
      </c>
      <c r="I454" s="1" t="n">
        <v>0.0007740920848558</v>
      </c>
      <c r="J454" s="1" t="s">
        <v>22</v>
      </c>
      <c r="K454" s="1" t="s">
        <v>3060</v>
      </c>
      <c r="L454" s="1" t="s">
        <v>3061</v>
      </c>
      <c r="M454" s="1" t="s">
        <v>37</v>
      </c>
      <c r="N454" s="1" t="s">
        <v>3062</v>
      </c>
      <c r="O454" s="1" t="s">
        <v>3063</v>
      </c>
      <c r="P454" s="1" t="s">
        <v>3064</v>
      </c>
      <c r="Q454" s="1" t="s">
        <v>3065</v>
      </c>
      <c r="R454" s="1" t="s">
        <v>101</v>
      </c>
      <c r="S454" s="1" t="s">
        <v>101</v>
      </c>
      <c r="T454" s="1" t="s">
        <v>3066</v>
      </c>
    </row>
    <row r="455" customFormat="false" ht="15" hidden="false" customHeight="false" outlineLevel="0" collapsed="false">
      <c r="A455" s="1" t="s">
        <v>3067</v>
      </c>
      <c r="B455" s="1" t="s">
        <v>3068</v>
      </c>
      <c r="C455" s="1" t="n">
        <v>3015.53439148416</v>
      </c>
      <c r="D455" s="1" t="n">
        <v>4639.30534648493</v>
      </c>
      <c r="E455" s="1" t="n">
        <v>1443.50062559878</v>
      </c>
      <c r="F455" s="1" t="n">
        <v>1770.00627462356</v>
      </c>
      <c r="G455" s="1" t="n">
        <v>-1.25219346518963</v>
      </c>
      <c r="H455" s="1" t="n">
        <v>0.0002109875933678</v>
      </c>
      <c r="I455" s="1" t="n">
        <v>0.0007835855501403</v>
      </c>
      <c r="J455" s="1" t="s">
        <v>150</v>
      </c>
      <c r="K455" s="1" t="s">
        <v>3069</v>
      </c>
      <c r="L455" s="1" t="s">
        <v>24</v>
      </c>
      <c r="M455" s="1" t="s">
        <v>37</v>
      </c>
      <c r="N455" s="1" t="s">
        <v>26</v>
      </c>
      <c r="O455" s="1" t="s">
        <v>3070</v>
      </c>
      <c r="P455" s="1" t="s">
        <v>3071</v>
      </c>
      <c r="Q455" s="1" t="s">
        <v>1211</v>
      </c>
      <c r="R455" s="1" t="s">
        <v>1384</v>
      </c>
      <c r="S455" s="1" t="s">
        <v>1385</v>
      </c>
      <c r="T455" s="1" t="s">
        <v>3072</v>
      </c>
    </row>
    <row r="456" customFormat="false" ht="15" hidden="false" customHeight="false" outlineLevel="0" collapsed="false">
      <c r="A456" s="1" t="s">
        <v>3073</v>
      </c>
      <c r="B456" s="1" t="s">
        <v>3074</v>
      </c>
      <c r="C456" s="1" t="n">
        <v>23.7358699866374</v>
      </c>
      <c r="D456" s="1" t="n">
        <v>36.8784208782586</v>
      </c>
      <c r="E456" s="1" t="n">
        <v>97.2605491564219</v>
      </c>
      <c r="F456" s="1" t="n">
        <v>87.8212831910408</v>
      </c>
      <c r="G456" s="1" t="n">
        <v>1.60888378747386</v>
      </c>
      <c r="H456" s="1" t="n">
        <v>0.0002163937934221</v>
      </c>
      <c r="I456" s="1" t="n">
        <v>0.0008029296645426</v>
      </c>
      <c r="J456" s="1" t="s">
        <v>22</v>
      </c>
      <c r="K456" s="1" t="s">
        <v>101</v>
      </c>
      <c r="L456" s="1" t="s">
        <v>101</v>
      </c>
      <c r="N456" s="1" t="s">
        <v>101</v>
      </c>
      <c r="O456" s="1" t="s">
        <v>101</v>
      </c>
      <c r="P456" s="1" t="s">
        <v>101</v>
      </c>
      <c r="Q456" s="1" t="s">
        <v>101</v>
      </c>
      <c r="R456" s="1" t="s">
        <v>101</v>
      </c>
      <c r="S456" s="1" t="s">
        <v>101</v>
      </c>
      <c r="T456" s="1" t="s">
        <v>101</v>
      </c>
    </row>
    <row r="457" customFormat="false" ht="15" hidden="false" customHeight="false" outlineLevel="0" collapsed="false">
      <c r="A457" s="1" t="s">
        <v>3075</v>
      </c>
      <c r="B457" s="1" t="s">
        <v>3076</v>
      </c>
      <c r="C457" s="1" t="n">
        <v>98.180189490182</v>
      </c>
      <c r="D457" s="1" t="n">
        <v>130.65497682583</v>
      </c>
      <c r="E457" s="1" t="n">
        <v>195.484074047066</v>
      </c>
      <c r="F457" s="1" t="n">
        <v>267.085345787186</v>
      </c>
      <c r="G457" s="1" t="n">
        <v>1.01559485568919</v>
      </c>
      <c r="H457" s="1" t="n">
        <v>0.000286014402283</v>
      </c>
      <c r="I457" s="1" t="n">
        <v>0.0010386487018929</v>
      </c>
      <c r="J457" s="1" t="s">
        <v>22</v>
      </c>
      <c r="K457" s="1" t="s">
        <v>3077</v>
      </c>
      <c r="L457" s="1" t="s">
        <v>929</v>
      </c>
      <c r="M457" s="1" t="s">
        <v>170</v>
      </c>
      <c r="N457" s="1" t="s">
        <v>930</v>
      </c>
      <c r="O457" s="1" t="s">
        <v>101</v>
      </c>
      <c r="P457" s="1" t="s">
        <v>101</v>
      </c>
      <c r="Q457" s="1" t="s">
        <v>101</v>
      </c>
      <c r="R457" s="1" t="s">
        <v>101</v>
      </c>
      <c r="S457" s="1" t="s">
        <v>101</v>
      </c>
      <c r="T457" s="1" t="s">
        <v>3078</v>
      </c>
    </row>
    <row r="458" customFormat="false" ht="15" hidden="false" customHeight="false" outlineLevel="0" collapsed="false">
      <c r="A458" s="1" t="s">
        <v>3079</v>
      </c>
      <c r="B458" s="1" t="s">
        <v>3080</v>
      </c>
      <c r="C458" s="1" t="n">
        <v>63.6552876914367</v>
      </c>
      <c r="D458" s="1" t="n">
        <v>76.9178492603678</v>
      </c>
      <c r="E458" s="1" t="n">
        <v>18.296538950218</v>
      </c>
      <c r="F458" s="1" t="n">
        <v>22.6343513378971</v>
      </c>
      <c r="G458" s="1" t="n">
        <v>-1.77867414437107</v>
      </c>
      <c r="H458" s="1" t="n">
        <v>0.0003145529574231</v>
      </c>
      <c r="I458" s="1" t="n">
        <v>0.0011330041365337</v>
      </c>
      <c r="J458" s="1" t="s">
        <v>150</v>
      </c>
      <c r="K458" s="1" t="s">
        <v>3081</v>
      </c>
      <c r="L458" s="1" t="s">
        <v>140</v>
      </c>
      <c r="M458" s="1" t="s">
        <v>3082</v>
      </c>
      <c r="N458" s="1" t="s">
        <v>141</v>
      </c>
      <c r="O458" s="1" t="s">
        <v>3083</v>
      </c>
      <c r="P458" s="1" t="s">
        <v>3084</v>
      </c>
      <c r="Q458" s="1" t="s">
        <v>29</v>
      </c>
      <c r="R458" s="1" t="s">
        <v>101</v>
      </c>
      <c r="S458" s="1" t="s">
        <v>101</v>
      </c>
      <c r="T458" s="1" t="s">
        <v>3085</v>
      </c>
    </row>
    <row r="459" customFormat="false" ht="15" hidden="false" customHeight="false" outlineLevel="0" collapsed="false">
      <c r="A459" s="1" t="s">
        <v>3086</v>
      </c>
      <c r="B459" s="1" t="s">
        <v>3087</v>
      </c>
      <c r="C459" s="1" t="n">
        <v>170.466702631305</v>
      </c>
      <c r="D459" s="1" t="n">
        <v>224.431532773402</v>
      </c>
      <c r="E459" s="1" t="n">
        <v>105.92733076442</v>
      </c>
      <c r="F459" s="1" t="n">
        <v>86.915909137525</v>
      </c>
      <c r="G459" s="1" t="n">
        <v>-1.03539379800599</v>
      </c>
      <c r="H459" s="1" t="n">
        <v>0.0003324073857327</v>
      </c>
      <c r="I459" s="1" t="n">
        <v>0.0011899305799401</v>
      </c>
      <c r="J459" s="1" t="s">
        <v>150</v>
      </c>
      <c r="K459" s="1" t="s">
        <v>3088</v>
      </c>
      <c r="L459" s="1" t="s">
        <v>929</v>
      </c>
      <c r="M459" s="1" t="s">
        <v>37</v>
      </c>
      <c r="N459" s="1" t="s">
        <v>930</v>
      </c>
      <c r="O459" s="1" t="s">
        <v>3089</v>
      </c>
      <c r="P459" s="1" t="s">
        <v>3090</v>
      </c>
      <c r="Q459" s="1" t="s">
        <v>3091</v>
      </c>
      <c r="R459" s="1" t="s">
        <v>3092</v>
      </c>
      <c r="S459" s="1" t="s">
        <v>3093</v>
      </c>
      <c r="T459" s="1" t="s">
        <v>3094</v>
      </c>
    </row>
    <row r="460" customFormat="false" ht="15" hidden="false" customHeight="false" outlineLevel="0" collapsed="false">
      <c r="A460" s="1" t="s">
        <v>3095</v>
      </c>
      <c r="B460" s="1" t="s">
        <v>3096</v>
      </c>
      <c r="C460" s="1" t="n">
        <v>57.1818686041719</v>
      </c>
      <c r="D460" s="1" t="n">
        <v>31.6100750385073</v>
      </c>
      <c r="E460" s="1" t="n">
        <v>93.4086462195339</v>
      </c>
      <c r="F460" s="1" t="n">
        <v>153.9135890977</v>
      </c>
      <c r="G460" s="1" t="n">
        <v>1.48031097459518</v>
      </c>
      <c r="H460" s="1" t="n">
        <v>0.0003432245585415</v>
      </c>
      <c r="I460" s="1" t="n">
        <v>0.0012254142191161</v>
      </c>
      <c r="J460" s="1" t="s">
        <v>22</v>
      </c>
      <c r="K460" s="1" t="s">
        <v>101</v>
      </c>
      <c r="L460" s="1" t="s">
        <v>101</v>
      </c>
      <c r="N460" s="1" t="s">
        <v>101</v>
      </c>
      <c r="O460" s="1" t="s">
        <v>101</v>
      </c>
      <c r="P460" s="1" t="s">
        <v>101</v>
      </c>
      <c r="Q460" s="1" t="s">
        <v>101</v>
      </c>
      <c r="R460" s="1" t="s">
        <v>101</v>
      </c>
      <c r="S460" s="1" t="s">
        <v>101</v>
      </c>
      <c r="T460" s="1" t="s">
        <v>101</v>
      </c>
    </row>
    <row r="461" customFormat="false" ht="15" hidden="false" customHeight="false" outlineLevel="0" collapsed="false">
      <c r="A461" s="1" t="s">
        <v>3097</v>
      </c>
      <c r="B461" s="1" t="s">
        <v>3098</v>
      </c>
      <c r="C461" s="1" t="n">
        <v>119.758253114398</v>
      </c>
      <c r="D461" s="1" t="n">
        <v>135.923322665582</v>
      </c>
      <c r="E461" s="1" t="n">
        <v>49.1117624453219</v>
      </c>
      <c r="F461" s="1" t="n">
        <v>58.8493134785325</v>
      </c>
      <c r="G461" s="1" t="n">
        <v>-1.24289332172453</v>
      </c>
      <c r="H461" s="1" t="n">
        <v>0.0003435890324684</v>
      </c>
      <c r="I461" s="1" t="n">
        <v>0.0012256384889546</v>
      </c>
      <c r="J461" s="1" t="s">
        <v>150</v>
      </c>
      <c r="K461" s="1" t="s">
        <v>3099</v>
      </c>
      <c r="L461" s="1" t="s">
        <v>66</v>
      </c>
      <c r="M461" s="1" t="s">
        <v>37</v>
      </c>
      <c r="N461" s="1" t="s">
        <v>67</v>
      </c>
      <c r="O461" s="1" t="s">
        <v>3100</v>
      </c>
      <c r="P461" s="1" t="s">
        <v>3101</v>
      </c>
      <c r="Q461" s="1" t="s">
        <v>2544</v>
      </c>
      <c r="R461" s="1" t="s">
        <v>3102</v>
      </c>
      <c r="S461" s="1" t="s">
        <v>3103</v>
      </c>
      <c r="T461" s="1" t="s">
        <v>3104</v>
      </c>
    </row>
    <row r="462" customFormat="false" ht="15" hidden="false" customHeight="false" outlineLevel="0" collapsed="false">
      <c r="A462" s="1" t="s">
        <v>3105</v>
      </c>
      <c r="B462" s="1" t="s">
        <v>3106</v>
      </c>
      <c r="C462" s="1" t="n">
        <v>94.9434799465496</v>
      </c>
      <c r="D462" s="1" t="n">
        <v>99.044901787323</v>
      </c>
      <c r="E462" s="1" t="n">
        <v>33.70415069777</v>
      </c>
      <c r="F462" s="1" t="n">
        <v>38.0257102476672</v>
      </c>
      <c r="G462" s="1" t="n">
        <v>-1.43455831752308</v>
      </c>
      <c r="H462" s="1" t="n">
        <v>0.0003476964091381</v>
      </c>
      <c r="I462" s="1" t="n">
        <v>0.0012381161352569</v>
      </c>
      <c r="J462" s="1" t="s">
        <v>150</v>
      </c>
      <c r="K462" s="1" t="s">
        <v>3107</v>
      </c>
      <c r="L462" s="1" t="s">
        <v>36</v>
      </c>
      <c r="M462" s="1" t="s">
        <v>37</v>
      </c>
      <c r="N462" s="1" t="s">
        <v>38</v>
      </c>
      <c r="O462" s="1" t="s">
        <v>3108</v>
      </c>
      <c r="P462" s="1" t="s">
        <v>3109</v>
      </c>
      <c r="Q462" s="1" t="s">
        <v>2640</v>
      </c>
      <c r="R462" s="1" t="s">
        <v>101</v>
      </c>
      <c r="S462" s="1" t="s">
        <v>101</v>
      </c>
      <c r="T462" s="1" t="s">
        <v>3110</v>
      </c>
    </row>
    <row r="463" customFormat="false" ht="15" hidden="false" customHeight="false" outlineLevel="0" collapsed="false">
      <c r="A463" s="1" t="s">
        <v>3111</v>
      </c>
      <c r="B463" s="1" t="s">
        <v>3112</v>
      </c>
      <c r="C463" s="1" t="n">
        <v>88.4700608592849</v>
      </c>
      <c r="D463" s="1" t="n">
        <v>120.118285146328</v>
      </c>
      <c r="E463" s="1" t="n">
        <v>233.040127681724</v>
      </c>
      <c r="F463" s="1" t="n">
        <v>186.507055024272</v>
      </c>
      <c r="G463" s="1" t="n">
        <v>1.00692926289128</v>
      </c>
      <c r="H463" s="1" t="n">
        <v>0.0003981454270705</v>
      </c>
      <c r="I463" s="1" t="n">
        <v>0.0014054429801804</v>
      </c>
      <c r="J463" s="1" t="s">
        <v>22</v>
      </c>
      <c r="K463" s="1" t="s">
        <v>3113</v>
      </c>
      <c r="L463" s="1" t="s">
        <v>169</v>
      </c>
      <c r="M463" s="1" t="s">
        <v>160</v>
      </c>
      <c r="N463" s="1" t="s">
        <v>171</v>
      </c>
      <c r="O463" s="1" t="s">
        <v>3114</v>
      </c>
      <c r="P463" s="1" t="s">
        <v>3115</v>
      </c>
      <c r="Q463" s="1" t="s">
        <v>3116</v>
      </c>
      <c r="R463" s="1" t="s">
        <v>3117</v>
      </c>
      <c r="S463" s="1" t="s">
        <v>3118</v>
      </c>
      <c r="T463" s="1" t="s">
        <v>3119</v>
      </c>
    </row>
    <row r="464" customFormat="false" ht="15" hidden="false" customHeight="false" outlineLevel="0" collapsed="false">
      <c r="A464" s="1" t="s">
        <v>3120</v>
      </c>
      <c r="B464" s="1" t="s">
        <v>3121</v>
      </c>
      <c r="C464" s="1" t="n">
        <v>178.019024899781</v>
      </c>
      <c r="D464" s="1" t="n">
        <v>183.338435223343</v>
      </c>
      <c r="E464" s="1" t="n">
        <v>78.9640102062039</v>
      </c>
      <c r="F464" s="1" t="n">
        <v>98.6857718332315</v>
      </c>
      <c r="G464" s="1" t="n">
        <v>-1.02320887955487</v>
      </c>
      <c r="H464" s="1" t="n">
        <v>0.0004031365696008</v>
      </c>
      <c r="I464" s="1" t="n">
        <v>0.0014218262867086</v>
      </c>
      <c r="J464" s="1" t="s">
        <v>150</v>
      </c>
      <c r="K464" s="1" t="s">
        <v>2911</v>
      </c>
      <c r="L464" s="1" t="s">
        <v>36</v>
      </c>
      <c r="M464" s="1" t="s">
        <v>37</v>
      </c>
      <c r="N464" s="1" t="s">
        <v>38</v>
      </c>
      <c r="O464" s="1" t="s">
        <v>3122</v>
      </c>
      <c r="P464" s="1" t="s">
        <v>3123</v>
      </c>
      <c r="Q464" s="1" t="s">
        <v>1927</v>
      </c>
      <c r="R464" s="1" t="s">
        <v>3124</v>
      </c>
      <c r="S464" s="1" t="s">
        <v>3125</v>
      </c>
      <c r="T464" s="1" t="s">
        <v>3126</v>
      </c>
    </row>
    <row r="465" customFormat="false" ht="15" hidden="false" customHeight="false" outlineLevel="0" collapsed="false">
      <c r="A465" s="1" t="s">
        <v>3127</v>
      </c>
      <c r="B465" s="1" t="s">
        <v>3128</v>
      </c>
      <c r="C465" s="1" t="n">
        <v>33.4459986175345</v>
      </c>
      <c r="D465" s="1" t="n">
        <v>28.4490675346566</v>
      </c>
      <c r="E465" s="1" t="n">
        <v>76.0750830035379</v>
      </c>
      <c r="F465" s="1" t="n">
        <v>103.212642100811</v>
      </c>
      <c r="G465" s="1" t="n">
        <v>1.53572673291787</v>
      </c>
      <c r="H465" s="1" t="n">
        <v>0.0004224649692146</v>
      </c>
      <c r="I465" s="1" t="n">
        <v>0.001487413492131</v>
      </c>
      <c r="J465" s="1" t="s">
        <v>22</v>
      </c>
      <c r="K465" s="1" t="s">
        <v>3129</v>
      </c>
      <c r="L465" s="1" t="s">
        <v>36</v>
      </c>
      <c r="M465" s="1" t="s">
        <v>37</v>
      </c>
      <c r="N465" s="1" t="s">
        <v>38</v>
      </c>
      <c r="O465" s="1" t="s">
        <v>3130</v>
      </c>
      <c r="P465" s="1" t="s">
        <v>3131</v>
      </c>
      <c r="Q465" s="1" t="s">
        <v>3132</v>
      </c>
      <c r="R465" s="1" t="s">
        <v>3133</v>
      </c>
      <c r="S465" s="1" t="s">
        <v>3134</v>
      </c>
      <c r="T465" s="1" t="s">
        <v>3135</v>
      </c>
    </row>
    <row r="466" customFormat="false" ht="15" hidden="false" customHeight="false" outlineLevel="0" collapsed="false">
      <c r="A466" s="1" t="s">
        <v>3136</v>
      </c>
      <c r="B466" s="1" t="s">
        <v>3137</v>
      </c>
      <c r="C466" s="1" t="n">
        <v>63.6552876914367</v>
      </c>
      <c r="D466" s="1" t="n">
        <v>74.8105109244674</v>
      </c>
      <c r="E466" s="1" t="n">
        <v>17.333563215996</v>
      </c>
      <c r="F466" s="1" t="n">
        <v>25.3504734984448</v>
      </c>
      <c r="G466" s="1" t="n">
        <v>-1.69521513696499</v>
      </c>
      <c r="H466" s="1" t="n">
        <v>0.0006426932350805</v>
      </c>
      <c r="I466" s="1" t="n">
        <v>0.0021906565554802</v>
      </c>
      <c r="J466" s="1" t="s">
        <v>150</v>
      </c>
      <c r="K466" s="1" t="s">
        <v>101</v>
      </c>
      <c r="L466" s="1" t="s">
        <v>101</v>
      </c>
      <c r="N466" s="1" t="s">
        <v>101</v>
      </c>
      <c r="O466" s="1" t="s">
        <v>101</v>
      </c>
      <c r="P466" s="1" t="s">
        <v>101</v>
      </c>
      <c r="Q466" s="1" t="s">
        <v>101</v>
      </c>
      <c r="R466" s="1" t="s">
        <v>101</v>
      </c>
      <c r="S466" s="1" t="s">
        <v>101</v>
      </c>
      <c r="T466" s="1" t="s">
        <v>101</v>
      </c>
    </row>
    <row r="467" customFormat="false" ht="15" hidden="false" customHeight="false" outlineLevel="0" collapsed="false">
      <c r="A467" s="1" t="s">
        <v>3138</v>
      </c>
      <c r="B467" s="1" t="s">
        <v>3139</v>
      </c>
      <c r="C467" s="1" t="n">
        <v>45.3139336108532</v>
      </c>
      <c r="D467" s="1" t="n">
        <v>29.5027367026068</v>
      </c>
      <c r="E467" s="1" t="n">
        <v>106.890306498642</v>
      </c>
      <c r="F467" s="1" t="n">
        <v>88.7266572445567</v>
      </c>
      <c r="G467" s="1" t="n">
        <v>1.38717694088971</v>
      </c>
      <c r="H467" s="1" t="n">
        <v>0.0008380048874289</v>
      </c>
      <c r="I467" s="1" t="n">
        <v>0.0028185545179003</v>
      </c>
      <c r="J467" s="1" t="s">
        <v>22</v>
      </c>
      <c r="K467" s="1" t="s">
        <v>955</v>
      </c>
      <c r="L467" s="1" t="s">
        <v>471</v>
      </c>
      <c r="M467" s="1" t="s">
        <v>236</v>
      </c>
      <c r="N467" s="1" t="s">
        <v>472</v>
      </c>
      <c r="O467" s="1" t="s">
        <v>101</v>
      </c>
      <c r="P467" s="1" t="s">
        <v>3140</v>
      </c>
      <c r="Q467" s="1" t="s">
        <v>474</v>
      </c>
      <c r="R467" s="1" t="s">
        <v>3141</v>
      </c>
      <c r="S467" s="1" t="s">
        <v>3142</v>
      </c>
      <c r="T467" s="1" t="s">
        <v>3143</v>
      </c>
    </row>
    <row r="468" customFormat="false" ht="15" hidden="false" customHeight="false" outlineLevel="0" collapsed="false">
      <c r="A468" s="1" t="s">
        <v>3144</v>
      </c>
      <c r="B468" s="1" t="s">
        <v>3145</v>
      </c>
      <c r="C468" s="1" t="n">
        <v>47.4717399732748</v>
      </c>
      <c r="D468" s="1" t="n">
        <v>63.2201500770147</v>
      </c>
      <c r="E468" s="1" t="n">
        <v>123.260893980416</v>
      </c>
      <c r="F468" s="1" t="n">
        <v>122.225497224644</v>
      </c>
      <c r="G468" s="1" t="n">
        <v>1.1483583415099</v>
      </c>
      <c r="H468" s="1" t="n">
        <v>0.0011678592963266</v>
      </c>
      <c r="I468" s="1" t="n">
        <v>0.0038483473811639</v>
      </c>
      <c r="J468" s="1" t="s">
        <v>22</v>
      </c>
      <c r="K468" s="1" t="s">
        <v>3146</v>
      </c>
      <c r="L468" s="1" t="s">
        <v>36</v>
      </c>
      <c r="M468" s="1" t="s">
        <v>37</v>
      </c>
      <c r="N468" s="1" t="s">
        <v>38</v>
      </c>
      <c r="O468" s="1" t="s">
        <v>3147</v>
      </c>
      <c r="P468" s="1" t="s">
        <v>3148</v>
      </c>
      <c r="Q468" s="1" t="s">
        <v>3149</v>
      </c>
      <c r="R468" s="1" t="s">
        <v>3150</v>
      </c>
      <c r="S468" s="1" t="s">
        <v>3151</v>
      </c>
      <c r="T468" s="1" t="s">
        <v>3152</v>
      </c>
    </row>
    <row r="469" customFormat="false" ht="15" hidden="false" customHeight="false" outlineLevel="0" collapsed="false">
      <c r="A469" s="1" t="s">
        <v>3153</v>
      </c>
      <c r="B469" s="1" t="s">
        <v>3154</v>
      </c>
      <c r="C469" s="1" t="n">
        <v>55.0240622417504</v>
      </c>
      <c r="D469" s="1" t="n">
        <v>47.415112557761</v>
      </c>
      <c r="E469" s="1" t="n">
        <v>115.55708810664</v>
      </c>
      <c r="F469" s="1" t="n">
        <v>114.077130743002</v>
      </c>
      <c r="G469" s="1" t="n">
        <v>1.16491301242241</v>
      </c>
      <c r="H469" s="1" t="n">
        <v>0.001224714639628</v>
      </c>
      <c r="I469" s="1" t="n">
        <v>0.0040161546253501</v>
      </c>
      <c r="J469" s="1" t="s">
        <v>22</v>
      </c>
      <c r="K469" s="1" t="s">
        <v>101</v>
      </c>
      <c r="L469" s="1" t="s">
        <v>101</v>
      </c>
      <c r="N469" s="1" t="s">
        <v>101</v>
      </c>
      <c r="O469" s="1" t="s">
        <v>101</v>
      </c>
      <c r="P469" s="1" t="s">
        <v>101</v>
      </c>
      <c r="Q469" s="1" t="s">
        <v>101</v>
      </c>
      <c r="R469" s="1" t="s">
        <v>101</v>
      </c>
      <c r="S469" s="1" t="s">
        <v>101</v>
      </c>
      <c r="T469" s="1" t="s">
        <v>3155</v>
      </c>
    </row>
    <row r="470" customFormat="false" ht="15" hidden="false" customHeight="false" outlineLevel="0" collapsed="false">
      <c r="A470" s="1" t="s">
        <v>3156</v>
      </c>
      <c r="B470" s="1" t="s">
        <v>3157</v>
      </c>
      <c r="C470" s="1" t="n">
        <v>50.7084495169072</v>
      </c>
      <c r="D470" s="1" t="n">
        <v>51.629789229562</v>
      </c>
      <c r="E470" s="1" t="n">
        <v>102.075427827532</v>
      </c>
      <c r="F470" s="1" t="n">
        <v>129.468489652772</v>
      </c>
      <c r="G470" s="1" t="n">
        <v>1.178632658104</v>
      </c>
      <c r="H470" s="1" t="n">
        <v>0.0012321640875379</v>
      </c>
      <c r="I470" s="1" t="n">
        <v>0.0040373247481181</v>
      </c>
      <c r="J470" s="1" t="s">
        <v>22</v>
      </c>
      <c r="K470" s="1" t="s">
        <v>3158</v>
      </c>
      <c r="L470" s="1" t="s">
        <v>36</v>
      </c>
      <c r="N470" s="1" t="s">
        <v>38</v>
      </c>
      <c r="O470" s="1" t="s">
        <v>3159</v>
      </c>
      <c r="P470" s="1" t="s">
        <v>3160</v>
      </c>
      <c r="Q470" s="1" t="s">
        <v>3161</v>
      </c>
      <c r="R470" s="1" t="s">
        <v>3162</v>
      </c>
      <c r="S470" s="1" t="s">
        <v>3163</v>
      </c>
      <c r="T470" s="1" t="s">
        <v>3164</v>
      </c>
    </row>
    <row r="471" customFormat="false" ht="15" hidden="false" customHeight="false" outlineLevel="0" collapsed="false">
      <c r="A471" s="1" t="s">
        <v>3165</v>
      </c>
      <c r="B471" s="1" t="s">
        <v>3166</v>
      </c>
      <c r="C471" s="1" t="n">
        <v>43.1561272484317</v>
      </c>
      <c r="D471" s="1" t="n">
        <v>48.4687817257112</v>
      </c>
      <c r="E471" s="1" t="n">
        <v>102.075427827532</v>
      </c>
      <c r="F471" s="1" t="n">
        <v>110.455634528938</v>
      </c>
      <c r="G471" s="1" t="n">
        <v>1.21380979639017</v>
      </c>
      <c r="H471" s="1" t="n">
        <v>0.0012520056648921</v>
      </c>
      <c r="I471" s="1" t="n">
        <v>0.0040924368595789</v>
      </c>
      <c r="J471" s="1" t="s">
        <v>22</v>
      </c>
      <c r="K471" s="1" t="s">
        <v>101</v>
      </c>
      <c r="L471" s="1" t="s">
        <v>101</v>
      </c>
      <c r="N471" s="1" t="s">
        <v>101</v>
      </c>
      <c r="O471" s="1" t="s">
        <v>101</v>
      </c>
      <c r="P471" s="1" t="s">
        <v>3167</v>
      </c>
      <c r="Q471" s="1" t="s">
        <v>721</v>
      </c>
      <c r="R471" s="1" t="s">
        <v>3168</v>
      </c>
      <c r="S471" s="1" t="s">
        <v>3169</v>
      </c>
      <c r="T471" s="1" t="s">
        <v>3170</v>
      </c>
    </row>
    <row r="472" customFormat="false" ht="15" hidden="false" customHeight="false" outlineLevel="0" collapsed="false">
      <c r="A472" s="1" t="s">
        <v>3171</v>
      </c>
      <c r="B472" s="1" t="s">
        <v>3172</v>
      </c>
      <c r="C472" s="1" t="n">
        <v>23.7358699866374</v>
      </c>
      <c r="D472" s="1" t="n">
        <v>27.3953983667064</v>
      </c>
      <c r="E472" s="1" t="n">
        <v>74.1491315350939</v>
      </c>
      <c r="F472" s="1" t="n">
        <v>71.5245502277549</v>
      </c>
      <c r="G472" s="1" t="n">
        <v>1.50992514501311</v>
      </c>
      <c r="H472" s="1" t="n">
        <v>0.0012708782251804</v>
      </c>
      <c r="I472" s="1" t="n">
        <v>0.00414412377922</v>
      </c>
      <c r="J472" s="1" t="s">
        <v>22</v>
      </c>
      <c r="K472" s="1" t="s">
        <v>3173</v>
      </c>
      <c r="L472" s="1" t="s">
        <v>355</v>
      </c>
      <c r="M472" s="1" t="s">
        <v>617</v>
      </c>
      <c r="N472" s="1" t="s">
        <v>356</v>
      </c>
      <c r="O472" s="1" t="s">
        <v>101</v>
      </c>
      <c r="P472" s="1" t="s">
        <v>101</v>
      </c>
      <c r="Q472" s="1" t="s">
        <v>101</v>
      </c>
      <c r="R472" s="1" t="s">
        <v>101</v>
      </c>
      <c r="S472" s="1" t="s">
        <v>101</v>
      </c>
      <c r="T472" s="1" t="s">
        <v>3174</v>
      </c>
    </row>
    <row r="473" customFormat="false" ht="15" hidden="false" customHeight="false" outlineLevel="0" collapsed="false">
      <c r="A473" s="1" t="s">
        <v>3175</v>
      </c>
      <c r="B473" s="1" t="s">
        <v>3176</v>
      </c>
      <c r="C473" s="1" t="n">
        <v>18.3413540805835</v>
      </c>
      <c r="D473" s="1" t="n">
        <v>15.8050375192537</v>
      </c>
      <c r="E473" s="1" t="n">
        <v>59.7044955217639</v>
      </c>
      <c r="F473" s="1" t="n">
        <v>54.3224432109531</v>
      </c>
      <c r="G473" s="1" t="n">
        <v>1.7397603985272</v>
      </c>
      <c r="H473" s="1" t="n">
        <v>0.0014021177424641</v>
      </c>
      <c r="I473" s="1" t="n">
        <v>0.0045176878569643</v>
      </c>
      <c r="J473" s="1" t="s">
        <v>22</v>
      </c>
      <c r="K473" s="1" t="s">
        <v>3177</v>
      </c>
      <c r="L473" s="1" t="s">
        <v>169</v>
      </c>
      <c r="M473" s="1" t="s">
        <v>37</v>
      </c>
      <c r="N473" s="1" t="s">
        <v>171</v>
      </c>
      <c r="O473" s="1" t="s">
        <v>101</v>
      </c>
      <c r="P473" s="1" t="s">
        <v>101</v>
      </c>
      <c r="Q473" s="1" t="s">
        <v>101</v>
      </c>
      <c r="R473" s="1" t="s">
        <v>101</v>
      </c>
      <c r="S473" s="1" t="s">
        <v>101</v>
      </c>
      <c r="T473" s="1" t="s">
        <v>3178</v>
      </c>
    </row>
    <row r="474" customFormat="false" ht="15" hidden="false" customHeight="false" outlineLevel="0" collapsed="false">
      <c r="A474" s="1" t="s">
        <v>3179</v>
      </c>
      <c r="B474" s="1" t="s">
        <v>3180</v>
      </c>
      <c r="C474" s="1" t="n">
        <v>60.4185781478043</v>
      </c>
      <c r="D474" s="1" t="n">
        <v>57.9518042372634</v>
      </c>
      <c r="E474" s="1" t="n">
        <v>109.779233701308</v>
      </c>
      <c r="F474" s="1" t="n">
        <v>144.859848562542</v>
      </c>
      <c r="G474" s="1" t="n">
        <v>1.10609309695284</v>
      </c>
      <c r="H474" s="1" t="n">
        <v>0.001511124015247</v>
      </c>
      <c r="I474" s="1" t="n">
        <v>0.0048496815749989</v>
      </c>
      <c r="J474" s="1" t="s">
        <v>22</v>
      </c>
      <c r="K474" s="1" t="s">
        <v>3181</v>
      </c>
      <c r="L474" s="1" t="s">
        <v>508</v>
      </c>
      <c r="M474" s="1" t="s">
        <v>37</v>
      </c>
      <c r="N474" s="1" t="s">
        <v>509</v>
      </c>
      <c r="O474" s="1" t="s">
        <v>3182</v>
      </c>
      <c r="P474" s="1" t="s">
        <v>3183</v>
      </c>
      <c r="Q474" s="1" t="s">
        <v>3184</v>
      </c>
      <c r="R474" s="1" t="s">
        <v>3185</v>
      </c>
      <c r="S474" s="1" t="s">
        <v>3186</v>
      </c>
      <c r="T474" s="1" t="s">
        <v>3187</v>
      </c>
    </row>
    <row r="475" customFormat="false" ht="15" hidden="false" customHeight="false" outlineLevel="0" collapsed="false">
      <c r="A475" s="1" t="s">
        <v>3188</v>
      </c>
      <c r="B475" s="1" t="s">
        <v>3189</v>
      </c>
      <c r="C475" s="1" t="n">
        <v>50.7084495169072</v>
      </c>
      <c r="D475" s="1" t="n">
        <v>52.6834583975122</v>
      </c>
      <c r="E475" s="1" t="n">
        <v>109.779233701308</v>
      </c>
      <c r="F475" s="1" t="n">
        <v>117.698626957065</v>
      </c>
      <c r="G475" s="1" t="n">
        <v>1.13773224350513</v>
      </c>
      <c r="H475" s="1" t="n">
        <v>0.0015481006141212</v>
      </c>
      <c r="I475" s="1" t="n">
        <v>0.0049644299882988</v>
      </c>
      <c r="J475" s="1" t="s">
        <v>22</v>
      </c>
      <c r="K475" s="1" t="s">
        <v>3190</v>
      </c>
      <c r="L475" s="1" t="s">
        <v>140</v>
      </c>
      <c r="M475" s="1" t="s">
        <v>37</v>
      </c>
      <c r="N475" s="1" t="s">
        <v>141</v>
      </c>
      <c r="O475" s="1" t="s">
        <v>101</v>
      </c>
      <c r="P475" s="1" t="s">
        <v>3191</v>
      </c>
      <c r="Q475" s="1" t="s">
        <v>3192</v>
      </c>
      <c r="R475" s="1" t="s">
        <v>101</v>
      </c>
      <c r="S475" s="1" t="s">
        <v>101</v>
      </c>
      <c r="T475" s="1" t="s">
        <v>3193</v>
      </c>
    </row>
    <row r="476" customFormat="false" ht="15" hidden="false" customHeight="false" outlineLevel="0" collapsed="false">
      <c r="A476" s="1" t="s">
        <v>3194</v>
      </c>
      <c r="B476" s="1" t="s">
        <v>3195</v>
      </c>
      <c r="C476" s="1" t="n">
        <v>78.7599322283878</v>
      </c>
      <c r="D476" s="1" t="n">
        <v>53.7371275654625</v>
      </c>
      <c r="E476" s="1" t="n">
        <v>23.111417621328</v>
      </c>
      <c r="F476" s="1" t="n">
        <v>20.8236032308654</v>
      </c>
      <c r="G476" s="1" t="n">
        <v>-1.59276783061016</v>
      </c>
      <c r="H476" s="1" t="n">
        <v>0.0015594234696488</v>
      </c>
      <c r="I476" s="1" t="n">
        <v>0.0049967961807439</v>
      </c>
      <c r="J476" s="1" t="s">
        <v>150</v>
      </c>
      <c r="K476" s="1" t="s">
        <v>2662</v>
      </c>
      <c r="L476" s="1" t="s">
        <v>392</v>
      </c>
      <c r="M476" s="1" t="s">
        <v>25</v>
      </c>
      <c r="N476" s="1" t="s">
        <v>393</v>
      </c>
      <c r="O476" s="1" t="s">
        <v>3196</v>
      </c>
      <c r="P476" s="1" t="s">
        <v>3197</v>
      </c>
      <c r="Q476" s="1" t="s">
        <v>2665</v>
      </c>
      <c r="R476" s="1" t="s">
        <v>3198</v>
      </c>
      <c r="S476" s="1" t="s">
        <v>3199</v>
      </c>
      <c r="T476" s="1" t="s">
        <v>3200</v>
      </c>
    </row>
    <row r="477" customFormat="false" ht="15" hidden="false" customHeight="false" outlineLevel="0" collapsed="false">
      <c r="A477" s="1" t="s">
        <v>3201</v>
      </c>
      <c r="B477" s="1" t="s">
        <v>3202</v>
      </c>
      <c r="C477" s="1" t="n">
        <v>52.8662558793288</v>
      </c>
      <c r="D477" s="1" t="n">
        <v>28.4490675346566</v>
      </c>
      <c r="E477" s="1" t="n">
        <v>108.816257967086</v>
      </c>
      <c r="F477" s="1" t="n">
        <v>94.158901565652</v>
      </c>
      <c r="G477" s="1" t="n">
        <v>1.32076933645549</v>
      </c>
      <c r="H477" s="1" t="n">
        <v>0.0015680872883421</v>
      </c>
      <c r="I477" s="1" t="n">
        <v>0.0050166446082945</v>
      </c>
      <c r="J477" s="1" t="s">
        <v>22</v>
      </c>
      <c r="K477" s="1" t="s">
        <v>3203</v>
      </c>
      <c r="L477" s="1" t="s">
        <v>508</v>
      </c>
      <c r="M477" s="1" t="s">
        <v>617</v>
      </c>
      <c r="N477" s="1" t="s">
        <v>509</v>
      </c>
      <c r="O477" s="1" t="s">
        <v>3204</v>
      </c>
      <c r="P477" s="1" t="s">
        <v>3205</v>
      </c>
      <c r="Q477" s="1" t="s">
        <v>29</v>
      </c>
      <c r="R477" s="1" t="s">
        <v>101</v>
      </c>
      <c r="S477" s="1" t="s">
        <v>101</v>
      </c>
      <c r="T477" s="1" t="s">
        <v>3206</v>
      </c>
    </row>
    <row r="478" customFormat="false" ht="15" hidden="false" customHeight="false" outlineLevel="0" collapsed="false">
      <c r="A478" s="1" t="s">
        <v>3207</v>
      </c>
      <c r="B478" s="1" t="s">
        <v>3208</v>
      </c>
      <c r="C478" s="1" t="n">
        <v>75.5232226847554</v>
      </c>
      <c r="D478" s="1" t="n">
        <v>100.098570955273</v>
      </c>
      <c r="E478" s="1" t="n">
        <v>40.444980837324</v>
      </c>
      <c r="F478" s="1" t="n">
        <v>28.0665956589924</v>
      </c>
      <c r="G478" s="1" t="n">
        <v>-1.36065381037013</v>
      </c>
      <c r="H478" s="1" t="n">
        <v>0.0016685085023898</v>
      </c>
      <c r="I478" s="1" t="n">
        <v>0.0053044992529028</v>
      </c>
      <c r="J478" s="1" t="s">
        <v>150</v>
      </c>
      <c r="K478" s="1" t="s">
        <v>3209</v>
      </c>
      <c r="L478" s="1" t="s">
        <v>392</v>
      </c>
      <c r="M478" s="1" t="s">
        <v>25</v>
      </c>
      <c r="N478" s="1" t="s">
        <v>393</v>
      </c>
      <c r="O478" s="1" t="s">
        <v>3196</v>
      </c>
      <c r="P478" s="1" t="s">
        <v>3210</v>
      </c>
      <c r="Q478" s="1" t="s">
        <v>2665</v>
      </c>
      <c r="R478" s="1" t="s">
        <v>3211</v>
      </c>
      <c r="S478" s="1" t="s">
        <v>3209</v>
      </c>
      <c r="T478" s="1" t="s">
        <v>3212</v>
      </c>
    </row>
    <row r="479" customFormat="false" ht="15" hidden="false" customHeight="false" outlineLevel="0" collapsed="false">
      <c r="A479" s="1" t="s">
        <v>3213</v>
      </c>
      <c r="B479" s="1" t="s">
        <v>3214</v>
      </c>
      <c r="C479" s="1" t="n">
        <v>59.3396749665935</v>
      </c>
      <c r="D479" s="1" t="n">
        <v>64.2738192449649</v>
      </c>
      <c r="E479" s="1" t="n">
        <v>24.07439335555</v>
      </c>
      <c r="F479" s="1" t="n">
        <v>17.2021070168018</v>
      </c>
      <c r="G479" s="1" t="n">
        <v>-1.5849373792531</v>
      </c>
      <c r="H479" s="1" t="n">
        <v>0.0020118658199511</v>
      </c>
      <c r="I479" s="1" t="n">
        <v>0.006249396656316</v>
      </c>
      <c r="J479" s="1" t="s">
        <v>150</v>
      </c>
      <c r="K479" s="1" t="s">
        <v>3215</v>
      </c>
      <c r="L479" s="1" t="s">
        <v>392</v>
      </c>
      <c r="M479" s="1" t="s">
        <v>25</v>
      </c>
      <c r="N479" s="1" t="s">
        <v>393</v>
      </c>
      <c r="O479" s="1" t="s">
        <v>3196</v>
      </c>
      <c r="P479" s="1" t="s">
        <v>3216</v>
      </c>
      <c r="Q479" s="1" t="s">
        <v>2665</v>
      </c>
      <c r="R479" s="1" t="s">
        <v>3217</v>
      </c>
      <c r="S479" s="1" t="s">
        <v>3218</v>
      </c>
      <c r="T479" s="1" t="s">
        <v>3219</v>
      </c>
    </row>
    <row r="480" customFormat="false" ht="15" hidden="false" customHeight="false" outlineLevel="0" collapsed="false">
      <c r="A480" s="1" t="s">
        <v>3220</v>
      </c>
      <c r="B480" s="1" t="s">
        <v>3221</v>
      </c>
      <c r="C480" s="1" t="n">
        <v>15.1046445369511</v>
      </c>
      <c r="D480" s="1" t="n">
        <v>40.0394283821093</v>
      </c>
      <c r="E480" s="1" t="n">
        <v>78.0010344719819</v>
      </c>
      <c r="F480" s="1" t="n">
        <v>82.3890388699455</v>
      </c>
      <c r="G480" s="1" t="n">
        <v>1.53820416234549</v>
      </c>
      <c r="H480" s="1" t="n">
        <v>0.0020551773467274</v>
      </c>
      <c r="I480" s="1" t="n">
        <v>0.0063622222837789</v>
      </c>
      <c r="J480" s="1" t="s">
        <v>22</v>
      </c>
      <c r="K480" s="1" t="s">
        <v>965</v>
      </c>
      <c r="L480" s="1" t="s">
        <v>508</v>
      </c>
      <c r="M480" s="1" t="s">
        <v>3082</v>
      </c>
      <c r="N480" s="1" t="s">
        <v>509</v>
      </c>
      <c r="O480" s="1" t="s">
        <v>3222</v>
      </c>
      <c r="P480" s="1" t="s">
        <v>3223</v>
      </c>
      <c r="Q480" s="1" t="s">
        <v>3224</v>
      </c>
      <c r="R480" s="1" t="s">
        <v>964</v>
      </c>
      <c r="S480" s="1" t="s">
        <v>965</v>
      </c>
      <c r="T480" s="1" t="s">
        <v>3225</v>
      </c>
    </row>
    <row r="481" customFormat="false" ht="15" hidden="false" customHeight="false" outlineLevel="0" collapsed="false">
      <c r="A481" s="1" t="s">
        <v>3226</v>
      </c>
      <c r="B481" s="1" t="s">
        <v>3227</v>
      </c>
      <c r="C481" s="1" t="n">
        <v>1055.16731122415</v>
      </c>
      <c r="D481" s="1" t="n">
        <v>1743.82247295765</v>
      </c>
      <c r="E481" s="1" t="n">
        <v>691.416577171395</v>
      </c>
      <c r="F481" s="1" t="n">
        <v>595.736127213452</v>
      </c>
      <c r="G481" s="1" t="n">
        <v>-1.1208452815359</v>
      </c>
      <c r="H481" s="1" t="n">
        <v>0.0022908353726616</v>
      </c>
      <c r="I481" s="1" t="n">
        <v>0.0069982436985898</v>
      </c>
      <c r="J481" s="1" t="s">
        <v>150</v>
      </c>
      <c r="K481" s="1" t="s">
        <v>3228</v>
      </c>
      <c r="L481" s="1" t="s">
        <v>24</v>
      </c>
      <c r="M481" s="1" t="s">
        <v>37</v>
      </c>
      <c r="N481" s="1" t="s">
        <v>26</v>
      </c>
      <c r="O481" s="1" t="s">
        <v>3229</v>
      </c>
      <c r="P481" s="1" t="s">
        <v>3230</v>
      </c>
      <c r="Q481" s="1" t="s">
        <v>3231</v>
      </c>
      <c r="R481" s="1" t="s">
        <v>3232</v>
      </c>
      <c r="S481" s="1" t="s">
        <v>3233</v>
      </c>
      <c r="T481" s="1" t="s">
        <v>3234</v>
      </c>
    </row>
    <row r="482" customFormat="false" ht="15" hidden="false" customHeight="false" outlineLevel="0" collapsed="false">
      <c r="A482" s="1" t="s">
        <v>3235</v>
      </c>
      <c r="B482" s="1" t="s">
        <v>3236</v>
      </c>
      <c r="C482" s="1" t="n">
        <v>51.787352698118</v>
      </c>
      <c r="D482" s="1" t="n">
        <v>66.3811575808654</v>
      </c>
      <c r="E482" s="1" t="n">
        <v>142.520408664856</v>
      </c>
      <c r="F482" s="1" t="n">
        <v>107.73951236839</v>
      </c>
      <c r="G482" s="1" t="n">
        <v>1.0811745080074</v>
      </c>
      <c r="H482" s="1" t="n">
        <v>0.0023712634305805</v>
      </c>
      <c r="I482" s="1" t="n">
        <v>0.0072276393986861</v>
      </c>
      <c r="J482" s="1" t="s">
        <v>22</v>
      </c>
      <c r="K482" s="1" t="s">
        <v>3237</v>
      </c>
      <c r="L482" s="1" t="s">
        <v>3061</v>
      </c>
      <c r="M482" s="1" t="s">
        <v>37</v>
      </c>
      <c r="N482" s="1" t="s">
        <v>3062</v>
      </c>
      <c r="O482" s="1" t="s">
        <v>101</v>
      </c>
      <c r="P482" s="1" t="s">
        <v>101</v>
      </c>
      <c r="Q482" s="1" t="s">
        <v>101</v>
      </c>
      <c r="R482" s="1" t="s">
        <v>101</v>
      </c>
      <c r="S482" s="1" t="s">
        <v>101</v>
      </c>
      <c r="T482" s="1" t="s">
        <v>3238</v>
      </c>
    </row>
    <row r="483" customFormat="false" ht="15" hidden="false" customHeight="false" outlineLevel="0" collapsed="false">
      <c r="A483" s="1" t="s">
        <v>3239</v>
      </c>
      <c r="B483" s="1" t="s">
        <v>3240</v>
      </c>
      <c r="C483" s="1" t="n">
        <v>15.1046445369511</v>
      </c>
      <c r="D483" s="1" t="n">
        <v>22.1270525269551</v>
      </c>
      <c r="E483" s="1" t="n">
        <v>52.0006896479879</v>
      </c>
      <c r="F483" s="1" t="n">
        <v>64.2815577996278</v>
      </c>
      <c r="G483" s="1" t="n">
        <v>1.64251399905815</v>
      </c>
      <c r="H483" s="1" t="n">
        <v>0.0024165431847363</v>
      </c>
      <c r="I483" s="1" t="n">
        <v>0.0073326474679491</v>
      </c>
      <c r="J483" s="1" t="s">
        <v>22</v>
      </c>
      <c r="K483" s="1" t="s">
        <v>3241</v>
      </c>
      <c r="L483" s="1" t="s">
        <v>140</v>
      </c>
      <c r="M483" s="1" t="s">
        <v>25</v>
      </c>
      <c r="N483" s="1" t="s">
        <v>141</v>
      </c>
      <c r="O483" s="1" t="s">
        <v>3242</v>
      </c>
      <c r="P483" s="1" t="s">
        <v>3243</v>
      </c>
      <c r="Q483" s="1" t="s">
        <v>29</v>
      </c>
      <c r="R483" s="1" t="s">
        <v>3244</v>
      </c>
      <c r="S483" s="1" t="s">
        <v>3245</v>
      </c>
      <c r="T483" s="1" t="s">
        <v>3246</v>
      </c>
    </row>
    <row r="484" customFormat="false" ht="15" hidden="false" customHeight="false" outlineLevel="0" collapsed="false">
      <c r="A484" s="1" t="s">
        <v>3247</v>
      </c>
      <c r="B484" s="1" t="s">
        <v>3248</v>
      </c>
      <c r="C484" s="1" t="n">
        <v>19.4202572617942</v>
      </c>
      <c r="D484" s="1" t="n">
        <v>7.37568417565171</v>
      </c>
      <c r="E484" s="1" t="n">
        <v>39.482005103102</v>
      </c>
      <c r="F484" s="1" t="n">
        <v>61.5654356390802</v>
      </c>
      <c r="G484" s="1" t="n">
        <v>1.91874392563059</v>
      </c>
      <c r="H484" s="1" t="n">
        <v>0.0026286649003694</v>
      </c>
      <c r="I484" s="1" t="n">
        <v>0.0079230456158761</v>
      </c>
      <c r="J484" s="1" t="s">
        <v>22</v>
      </c>
      <c r="K484" s="1" t="s">
        <v>3249</v>
      </c>
      <c r="L484" s="1" t="s">
        <v>36</v>
      </c>
      <c r="M484" s="1" t="s">
        <v>617</v>
      </c>
      <c r="N484" s="1" t="s">
        <v>38</v>
      </c>
      <c r="O484" s="1" t="s">
        <v>3250</v>
      </c>
      <c r="P484" s="1" t="s">
        <v>3251</v>
      </c>
      <c r="Q484" s="1" t="s">
        <v>1356</v>
      </c>
      <c r="R484" s="1" t="s">
        <v>3252</v>
      </c>
      <c r="S484" s="1" t="s">
        <v>3253</v>
      </c>
      <c r="T484" s="1" t="s">
        <v>3254</v>
      </c>
    </row>
    <row r="485" customFormat="false" ht="15" hidden="false" customHeight="false" outlineLevel="0" collapsed="false">
      <c r="A485" s="1" t="s">
        <v>3255</v>
      </c>
      <c r="B485" s="1" t="s">
        <v>3256</v>
      </c>
      <c r="C485" s="1" t="n">
        <v>52.8662558793288</v>
      </c>
      <c r="D485" s="1" t="n">
        <v>94.830225115522</v>
      </c>
      <c r="E485" s="1" t="n">
        <v>159.853971880852</v>
      </c>
      <c r="F485" s="1" t="n">
        <v>142.143726401994</v>
      </c>
      <c r="G485" s="1" t="n">
        <v>1.0304485949633</v>
      </c>
      <c r="H485" s="1" t="n">
        <v>0.0027350899173202</v>
      </c>
      <c r="I485" s="1" t="n">
        <v>0.0082255146810304</v>
      </c>
      <c r="J485" s="1" t="s">
        <v>22</v>
      </c>
      <c r="K485" s="1" t="s">
        <v>3257</v>
      </c>
      <c r="L485" s="1" t="s">
        <v>169</v>
      </c>
      <c r="M485" s="1" t="s">
        <v>170</v>
      </c>
      <c r="N485" s="1" t="s">
        <v>171</v>
      </c>
      <c r="O485" s="1" t="s">
        <v>101</v>
      </c>
      <c r="P485" s="1" t="s">
        <v>101</v>
      </c>
      <c r="Q485" s="1" t="s">
        <v>101</v>
      </c>
      <c r="R485" s="1" t="s">
        <v>3258</v>
      </c>
      <c r="S485" s="1" t="s">
        <v>3257</v>
      </c>
      <c r="T485" s="1" t="s">
        <v>3259</v>
      </c>
    </row>
    <row r="486" customFormat="false" ht="15" hidden="false" customHeight="false" outlineLevel="0" collapsed="false">
      <c r="A486" s="1" t="s">
        <v>3260</v>
      </c>
      <c r="B486" s="1" t="s">
        <v>3261</v>
      </c>
      <c r="C486" s="1" t="n">
        <v>71.2076099599122</v>
      </c>
      <c r="D486" s="1" t="n">
        <v>18.9660450231044</v>
      </c>
      <c r="E486" s="1" t="n">
        <v>109.779233701308</v>
      </c>
      <c r="F486" s="1" t="n">
        <v>130.373863706287</v>
      </c>
      <c r="G486" s="1" t="n">
        <v>1.415507588948</v>
      </c>
      <c r="H486" s="1" t="n">
        <v>0.0027513333061582</v>
      </c>
      <c r="I486" s="1" t="n">
        <v>0.0082682449873674</v>
      </c>
      <c r="J486" s="1" t="s">
        <v>22</v>
      </c>
      <c r="K486" s="1" t="s">
        <v>3262</v>
      </c>
      <c r="L486" s="1" t="s">
        <v>169</v>
      </c>
      <c r="M486" s="1" t="s">
        <v>170</v>
      </c>
      <c r="N486" s="1" t="s">
        <v>171</v>
      </c>
      <c r="O486" s="1" t="s">
        <v>3263</v>
      </c>
      <c r="P486" s="1" t="s">
        <v>3264</v>
      </c>
      <c r="Q486" s="1" t="s">
        <v>3265</v>
      </c>
      <c r="R486" s="1" t="s">
        <v>3266</v>
      </c>
      <c r="S486" s="1" t="s">
        <v>3267</v>
      </c>
      <c r="T486" s="1" t="s">
        <v>3268</v>
      </c>
    </row>
    <row r="487" customFormat="false" ht="15" hidden="false" customHeight="false" outlineLevel="0" collapsed="false">
      <c r="A487" s="1" t="s">
        <v>3269</v>
      </c>
      <c r="B487" s="1" t="s">
        <v>3270</v>
      </c>
      <c r="C487" s="1" t="n">
        <v>76.6021258659662</v>
      </c>
      <c r="D487" s="1" t="n">
        <v>52.6834583975122</v>
      </c>
      <c r="E487" s="1" t="n">
        <v>151.187190272854</v>
      </c>
      <c r="F487" s="1" t="n">
        <v>115.887878850033</v>
      </c>
      <c r="G487" s="1" t="n">
        <v>1.04674333620699</v>
      </c>
      <c r="H487" s="1" t="n">
        <v>0.0028244280231236</v>
      </c>
      <c r="I487" s="1" t="n">
        <v>0.0084566330567069</v>
      </c>
      <c r="J487" s="1" t="s">
        <v>22</v>
      </c>
      <c r="K487" s="1" t="s">
        <v>3271</v>
      </c>
      <c r="L487" s="1" t="s">
        <v>159</v>
      </c>
      <c r="M487" s="1" t="s">
        <v>2424</v>
      </c>
      <c r="N487" s="1" t="s">
        <v>161</v>
      </c>
      <c r="O487" s="1" t="s">
        <v>101</v>
      </c>
      <c r="P487" s="1" t="s">
        <v>101</v>
      </c>
      <c r="Q487" s="1" t="s">
        <v>101</v>
      </c>
      <c r="R487" s="1" t="s">
        <v>3272</v>
      </c>
      <c r="S487" s="1" t="s">
        <v>3271</v>
      </c>
      <c r="T487" s="1" t="s">
        <v>3273</v>
      </c>
    </row>
    <row r="488" customFormat="false" ht="15" hidden="false" customHeight="false" outlineLevel="0" collapsed="false">
      <c r="A488" s="1" t="s">
        <v>3274</v>
      </c>
      <c r="B488" s="1" t="s">
        <v>3275</v>
      </c>
      <c r="C488" s="1" t="n">
        <v>9.71012863089712</v>
      </c>
      <c r="D488" s="1" t="n">
        <v>3.16100750385073</v>
      </c>
      <c r="E488" s="1" t="n">
        <v>30.815223495104</v>
      </c>
      <c r="F488" s="1" t="n">
        <v>35.3095880871195</v>
      </c>
      <c r="G488" s="1" t="n">
        <v>2.3652377875539</v>
      </c>
      <c r="H488" s="1" t="n">
        <v>0.0031538349218652</v>
      </c>
      <c r="I488" s="1" t="n">
        <v>0.0093125227380366</v>
      </c>
      <c r="J488" s="1" t="s">
        <v>22</v>
      </c>
      <c r="K488" s="1" t="s">
        <v>3276</v>
      </c>
      <c r="L488" s="1" t="s">
        <v>355</v>
      </c>
      <c r="N488" s="1" t="s">
        <v>356</v>
      </c>
      <c r="O488" s="1" t="s">
        <v>3277</v>
      </c>
      <c r="P488" s="1" t="s">
        <v>101</v>
      </c>
      <c r="Q488" s="1" t="s">
        <v>101</v>
      </c>
      <c r="R488" s="1" t="s">
        <v>101</v>
      </c>
      <c r="S488" s="1" t="s">
        <v>101</v>
      </c>
      <c r="T488" s="1" t="s">
        <v>3278</v>
      </c>
    </row>
    <row r="489" customFormat="false" ht="15" hidden="false" customHeight="false" outlineLevel="0" collapsed="false">
      <c r="A489" s="1" t="s">
        <v>3279</v>
      </c>
      <c r="B489" s="1" t="s">
        <v>3280</v>
      </c>
      <c r="C489" s="1" t="n">
        <v>55.0240622417504</v>
      </c>
      <c r="D489" s="1" t="n">
        <v>105.366916795024</v>
      </c>
      <c r="E489" s="1" t="n">
        <v>36.593077900436</v>
      </c>
      <c r="F489" s="1" t="n">
        <v>22.6343513378971</v>
      </c>
      <c r="G489" s="1" t="n">
        <v>-1.44058787047446</v>
      </c>
      <c r="H489" s="1" t="n">
        <v>0.0032829489214974</v>
      </c>
      <c r="I489" s="1" t="n">
        <v>0.0096447009891858</v>
      </c>
      <c r="J489" s="1" t="s">
        <v>150</v>
      </c>
      <c r="K489" s="1" t="s">
        <v>101</v>
      </c>
      <c r="L489" s="1" t="s">
        <v>101</v>
      </c>
      <c r="N489" s="1" t="s">
        <v>101</v>
      </c>
      <c r="O489" s="1" t="s">
        <v>101</v>
      </c>
      <c r="P489" s="1" t="s">
        <v>101</v>
      </c>
      <c r="Q489" s="1" t="s">
        <v>101</v>
      </c>
      <c r="R489" s="1" t="s">
        <v>101</v>
      </c>
      <c r="S489" s="1" t="s">
        <v>101</v>
      </c>
      <c r="T489" s="1" t="s">
        <v>101</v>
      </c>
    </row>
    <row r="490" customFormat="false" ht="15" hidden="false" customHeight="false" outlineLevel="0" collapsed="false">
      <c r="A490" s="1" t="s">
        <v>3281</v>
      </c>
      <c r="B490" s="1" t="s">
        <v>3282</v>
      </c>
      <c r="C490" s="1" t="n">
        <v>18.3413540805835</v>
      </c>
      <c r="D490" s="1" t="n">
        <v>20.0197141910546</v>
      </c>
      <c r="E490" s="1" t="n">
        <v>57.7785440533199</v>
      </c>
      <c r="F490" s="1" t="n">
        <v>55.227817264469</v>
      </c>
      <c r="G490" s="1" t="n">
        <v>1.55828065951126</v>
      </c>
      <c r="H490" s="1" t="n">
        <v>0.0034277045561578</v>
      </c>
      <c r="I490" s="1" t="n">
        <v>0.0100256944401059</v>
      </c>
      <c r="J490" s="1" t="s">
        <v>22</v>
      </c>
      <c r="K490" s="1" t="s">
        <v>101</v>
      </c>
      <c r="L490" s="1" t="s">
        <v>101</v>
      </c>
      <c r="N490" s="1" t="s">
        <v>101</v>
      </c>
      <c r="O490" s="1" t="s">
        <v>101</v>
      </c>
      <c r="P490" s="1" t="s">
        <v>101</v>
      </c>
      <c r="Q490" s="1" t="s">
        <v>101</v>
      </c>
      <c r="R490" s="1" t="s">
        <v>101</v>
      </c>
      <c r="S490" s="1" t="s">
        <v>101</v>
      </c>
      <c r="T490" s="1" t="s">
        <v>101</v>
      </c>
    </row>
    <row r="491" customFormat="false" ht="15" hidden="false" customHeight="false" outlineLevel="0" collapsed="false">
      <c r="A491" s="1" t="s">
        <v>3283</v>
      </c>
      <c r="B491" s="1" t="s">
        <v>3284</v>
      </c>
      <c r="C491" s="1" t="n">
        <v>62.5763845102259</v>
      </c>
      <c r="D491" s="1" t="n">
        <v>66.3811575808654</v>
      </c>
      <c r="E491" s="1" t="n">
        <v>106.890306498642</v>
      </c>
      <c r="F491" s="1" t="n">
        <v>153.9135890977</v>
      </c>
      <c r="G491" s="1" t="n">
        <v>1.01700928356116</v>
      </c>
      <c r="H491" s="1" t="n">
        <v>0.0034809017161373</v>
      </c>
      <c r="I491" s="1" t="n">
        <v>0.01015283824312</v>
      </c>
      <c r="J491" s="1" t="s">
        <v>22</v>
      </c>
      <c r="K491" s="1" t="s">
        <v>945</v>
      </c>
      <c r="L491" s="1" t="s">
        <v>508</v>
      </c>
      <c r="M491" s="1" t="s">
        <v>37</v>
      </c>
      <c r="N491" s="1" t="s">
        <v>509</v>
      </c>
      <c r="O491" s="1" t="s">
        <v>101</v>
      </c>
      <c r="P491" s="1" t="s">
        <v>3285</v>
      </c>
      <c r="Q491" s="1" t="s">
        <v>3224</v>
      </c>
      <c r="R491" s="1" t="s">
        <v>944</v>
      </c>
      <c r="S491" s="1" t="s">
        <v>945</v>
      </c>
      <c r="T491" s="1" t="s">
        <v>3286</v>
      </c>
    </row>
    <row r="492" customFormat="false" ht="15" hidden="false" customHeight="false" outlineLevel="0" collapsed="false">
      <c r="A492" s="1" t="s">
        <v>3287</v>
      </c>
      <c r="B492" s="1" t="s">
        <v>3288</v>
      </c>
      <c r="C492" s="1" t="n">
        <v>11.8679349933187</v>
      </c>
      <c r="D492" s="1" t="n">
        <v>5.26834583975122</v>
      </c>
      <c r="E492" s="1" t="n">
        <v>32.741174963548</v>
      </c>
      <c r="F492" s="1" t="n">
        <v>41.6472064617307</v>
      </c>
      <c r="G492" s="1" t="n">
        <v>2.12137829821693</v>
      </c>
      <c r="H492" s="1" t="n">
        <v>0.003527654010461</v>
      </c>
      <c r="I492" s="1" t="n">
        <v>0.0102744503544827</v>
      </c>
      <c r="J492" s="1" t="s">
        <v>22</v>
      </c>
      <c r="K492" s="1" t="s">
        <v>3289</v>
      </c>
      <c r="L492" s="1" t="s">
        <v>508</v>
      </c>
      <c r="M492" s="1" t="s">
        <v>37</v>
      </c>
      <c r="N492" s="1" t="s">
        <v>509</v>
      </c>
      <c r="O492" s="1" t="s">
        <v>3290</v>
      </c>
      <c r="P492" s="1" t="s">
        <v>3291</v>
      </c>
      <c r="Q492" s="1" t="s">
        <v>3224</v>
      </c>
      <c r="R492" s="1" t="s">
        <v>101</v>
      </c>
      <c r="S492" s="1" t="s">
        <v>101</v>
      </c>
      <c r="T492" s="1" t="s">
        <v>3292</v>
      </c>
    </row>
    <row r="493" customFormat="false" ht="15" hidden="false" customHeight="false" outlineLevel="0" collapsed="false">
      <c r="A493" s="1" t="s">
        <v>3293</v>
      </c>
      <c r="B493" s="1" t="s">
        <v>3294</v>
      </c>
      <c r="C493" s="1" t="n">
        <v>70.1287067787014</v>
      </c>
      <c r="D493" s="1" t="n">
        <v>45.3077742218605</v>
      </c>
      <c r="E493" s="1" t="n">
        <v>14.44463601333</v>
      </c>
      <c r="F493" s="1" t="n">
        <v>23.539725391413</v>
      </c>
      <c r="G493" s="1" t="n">
        <v>-1.59987830615932</v>
      </c>
      <c r="H493" s="1" t="n">
        <v>0.0037718944900956</v>
      </c>
      <c r="I493" s="1" t="n">
        <v>0.0109465766523276</v>
      </c>
      <c r="J493" s="1" t="s">
        <v>150</v>
      </c>
      <c r="K493" s="1" t="s">
        <v>3295</v>
      </c>
      <c r="L493" s="1" t="s">
        <v>392</v>
      </c>
      <c r="M493" s="1" t="s">
        <v>25</v>
      </c>
      <c r="N493" s="1" t="s">
        <v>393</v>
      </c>
      <c r="O493" s="1" t="s">
        <v>3196</v>
      </c>
      <c r="P493" s="1" t="s">
        <v>101</v>
      </c>
      <c r="Q493" s="1" t="s">
        <v>101</v>
      </c>
      <c r="R493" s="1" t="s">
        <v>3296</v>
      </c>
      <c r="S493" s="1" t="s">
        <v>3295</v>
      </c>
      <c r="T493" s="1" t="s">
        <v>101</v>
      </c>
    </row>
    <row r="494" customFormat="false" ht="15" hidden="false" customHeight="false" outlineLevel="0" collapsed="false">
      <c r="A494" s="1" t="s">
        <v>3297</v>
      </c>
      <c r="B494" s="1" t="s">
        <v>3298</v>
      </c>
      <c r="C494" s="1" t="n">
        <v>51.787352698118</v>
      </c>
      <c r="D494" s="1" t="n">
        <v>37.9320900462088</v>
      </c>
      <c r="E494" s="1" t="n">
        <v>103.038403561754</v>
      </c>
      <c r="F494" s="1" t="n">
        <v>93.2535275121362</v>
      </c>
      <c r="G494" s="1" t="n">
        <v>1.12996482119573</v>
      </c>
      <c r="H494" s="1" t="n">
        <v>0.0040389777338258</v>
      </c>
      <c r="I494" s="1" t="n">
        <v>0.0115728960031978</v>
      </c>
      <c r="J494" s="1" t="s">
        <v>22</v>
      </c>
      <c r="K494" s="1" t="s">
        <v>3299</v>
      </c>
      <c r="L494" s="1" t="s">
        <v>508</v>
      </c>
      <c r="M494" s="1" t="s">
        <v>25</v>
      </c>
      <c r="N494" s="1" t="s">
        <v>509</v>
      </c>
      <c r="O494" s="1" t="s">
        <v>3300</v>
      </c>
      <c r="P494" s="1" t="s">
        <v>3301</v>
      </c>
      <c r="Q494" s="1" t="s">
        <v>144</v>
      </c>
      <c r="R494" s="1" t="s">
        <v>145</v>
      </c>
      <c r="S494" s="1" t="s">
        <v>146</v>
      </c>
      <c r="T494" s="1" t="s">
        <v>3302</v>
      </c>
    </row>
    <row r="495" customFormat="false" ht="15" hidden="false" customHeight="false" outlineLevel="0" collapsed="false">
      <c r="A495" s="1" t="s">
        <v>3303</v>
      </c>
      <c r="B495" s="1" t="s">
        <v>3304</v>
      </c>
      <c r="C495" s="1" t="n">
        <v>40.9983208860101</v>
      </c>
      <c r="D495" s="1" t="n">
        <v>140.137999337382</v>
      </c>
      <c r="E495" s="1" t="n">
        <v>26.963320558216</v>
      </c>
      <c r="F495" s="1" t="n">
        <v>36.2149621406354</v>
      </c>
      <c r="G495" s="1" t="n">
        <v>-1.51911462959263</v>
      </c>
      <c r="H495" s="1" t="n">
        <v>0.0045304346883903</v>
      </c>
      <c r="I495" s="1" t="n">
        <v>0.0127473380463503</v>
      </c>
      <c r="J495" s="1" t="s">
        <v>150</v>
      </c>
      <c r="K495" s="1" t="s">
        <v>3305</v>
      </c>
      <c r="L495" s="1" t="s">
        <v>169</v>
      </c>
      <c r="M495" s="1" t="s">
        <v>170</v>
      </c>
      <c r="N495" s="1" t="s">
        <v>171</v>
      </c>
      <c r="O495" s="1" t="s">
        <v>101</v>
      </c>
      <c r="P495" s="1" t="s">
        <v>101</v>
      </c>
      <c r="Q495" s="1" t="s">
        <v>101</v>
      </c>
      <c r="R495" s="1" t="s">
        <v>101</v>
      </c>
      <c r="S495" s="1" t="s">
        <v>101</v>
      </c>
      <c r="T495" s="1" t="s">
        <v>3306</v>
      </c>
    </row>
    <row r="496" customFormat="false" ht="15" hidden="false" customHeight="false" outlineLevel="0" collapsed="false">
      <c r="A496" s="1" t="s">
        <v>3307</v>
      </c>
      <c r="B496" s="1" t="s">
        <v>3308</v>
      </c>
      <c r="C496" s="1" t="n">
        <v>42.0772240672209</v>
      </c>
      <c r="D496" s="1" t="n">
        <v>27.3953983667064</v>
      </c>
      <c r="E496" s="1" t="n">
        <v>91.4826947510899</v>
      </c>
      <c r="F496" s="1" t="n">
        <v>73.3352983347867</v>
      </c>
      <c r="G496" s="1" t="n">
        <v>1.24676820087299</v>
      </c>
      <c r="H496" s="1" t="n">
        <v>0.0047938472159593</v>
      </c>
      <c r="I496" s="1" t="n">
        <v>0.0134234329692922</v>
      </c>
      <c r="J496" s="1" t="s">
        <v>22</v>
      </c>
      <c r="K496" s="1" t="s">
        <v>3309</v>
      </c>
      <c r="L496" s="1" t="s">
        <v>2423</v>
      </c>
      <c r="M496" s="1" t="s">
        <v>3310</v>
      </c>
      <c r="N496" s="1" t="s">
        <v>2425</v>
      </c>
      <c r="O496" s="1" t="s">
        <v>3311</v>
      </c>
      <c r="P496" s="1" t="s">
        <v>3312</v>
      </c>
      <c r="Q496" s="1" t="s">
        <v>3313</v>
      </c>
      <c r="R496" s="1" t="s">
        <v>3314</v>
      </c>
      <c r="S496" s="1" t="s">
        <v>3315</v>
      </c>
      <c r="T496" s="1" t="s">
        <v>3316</v>
      </c>
    </row>
    <row r="497" customFormat="false" ht="15" hidden="false" customHeight="false" outlineLevel="0" collapsed="false">
      <c r="A497" s="1" t="s">
        <v>3317</v>
      </c>
      <c r="B497" s="1" t="s">
        <v>3318</v>
      </c>
      <c r="C497" s="1" t="n">
        <v>57.1818686041719</v>
      </c>
      <c r="D497" s="1" t="n">
        <v>40.0394283821093</v>
      </c>
      <c r="E497" s="1" t="n">
        <v>97.2605491564219</v>
      </c>
      <c r="F497" s="1" t="n">
        <v>107.73951236839</v>
      </c>
      <c r="G497" s="1" t="n">
        <v>1.07745015622346</v>
      </c>
      <c r="H497" s="1" t="n">
        <v>0.0051533267580234</v>
      </c>
      <c r="I497" s="1" t="n">
        <v>0.0143018897662906</v>
      </c>
      <c r="J497" s="1" t="s">
        <v>22</v>
      </c>
      <c r="K497" s="1" t="s">
        <v>3319</v>
      </c>
      <c r="L497" s="1" t="s">
        <v>196</v>
      </c>
      <c r="M497" s="1" t="s">
        <v>37</v>
      </c>
      <c r="N497" s="1" t="s">
        <v>197</v>
      </c>
      <c r="O497" s="1" t="s">
        <v>101</v>
      </c>
      <c r="P497" s="1" t="s">
        <v>101</v>
      </c>
      <c r="Q497" s="1" t="s">
        <v>101</v>
      </c>
      <c r="R497" s="1" t="s">
        <v>101</v>
      </c>
      <c r="S497" s="1" t="s">
        <v>101</v>
      </c>
      <c r="T497" s="1" t="s">
        <v>3320</v>
      </c>
    </row>
    <row r="498" customFormat="false" ht="15" hidden="false" customHeight="false" outlineLevel="0" collapsed="false">
      <c r="A498" s="1" t="s">
        <v>3321</v>
      </c>
      <c r="B498" s="1" t="s">
        <v>3322</v>
      </c>
      <c r="C498" s="1" t="n">
        <v>62.5763845102259</v>
      </c>
      <c r="D498" s="1" t="n">
        <v>56.8981350693132</v>
      </c>
      <c r="E498" s="1" t="n">
        <v>24.07439335555</v>
      </c>
      <c r="F498" s="1" t="n">
        <v>20.8236032308654</v>
      </c>
      <c r="G498" s="1" t="n">
        <v>-1.41284476746615</v>
      </c>
      <c r="H498" s="1" t="n">
        <v>0.0051816277061623</v>
      </c>
      <c r="I498" s="1" t="n">
        <v>0.0143564339332473</v>
      </c>
      <c r="J498" s="1" t="s">
        <v>150</v>
      </c>
      <c r="K498" s="1" t="s">
        <v>1126</v>
      </c>
      <c r="L498" s="1" t="s">
        <v>355</v>
      </c>
      <c r="M498" s="1" t="s">
        <v>37</v>
      </c>
      <c r="N498" s="1" t="s">
        <v>356</v>
      </c>
      <c r="O498" s="1" t="s">
        <v>3323</v>
      </c>
      <c r="P498" s="1" t="s">
        <v>101</v>
      </c>
      <c r="Q498" s="1" t="s">
        <v>101</v>
      </c>
      <c r="R498" s="1" t="s">
        <v>101</v>
      </c>
      <c r="S498" s="1" t="s">
        <v>101</v>
      </c>
      <c r="T498" s="1" t="s">
        <v>3324</v>
      </c>
    </row>
    <row r="499" customFormat="false" ht="15" hidden="false" customHeight="false" outlineLevel="0" collapsed="false">
      <c r="A499" s="1" t="s">
        <v>3325</v>
      </c>
      <c r="B499" s="1" t="s">
        <v>3326</v>
      </c>
      <c r="C499" s="1" t="n">
        <v>78.7599322283878</v>
      </c>
      <c r="D499" s="1" t="n">
        <v>59.0054734052137</v>
      </c>
      <c r="E499" s="1" t="n">
        <v>31.778199229326</v>
      </c>
      <c r="F499" s="1" t="n">
        <v>23.539725391413</v>
      </c>
      <c r="G499" s="1" t="n">
        <v>-1.31790403946694</v>
      </c>
      <c r="H499" s="1" t="n">
        <v>0.0057866109462773</v>
      </c>
      <c r="I499" s="1" t="n">
        <v>0.0158004034104334</v>
      </c>
      <c r="J499" s="1" t="s">
        <v>150</v>
      </c>
      <c r="K499" s="1" t="s">
        <v>3327</v>
      </c>
      <c r="L499" s="1" t="s">
        <v>140</v>
      </c>
      <c r="M499" s="1" t="s">
        <v>25</v>
      </c>
      <c r="N499" s="1" t="s">
        <v>141</v>
      </c>
      <c r="O499" s="1" t="s">
        <v>3328</v>
      </c>
      <c r="P499" s="1" t="s">
        <v>3329</v>
      </c>
      <c r="Q499" s="1" t="s">
        <v>29</v>
      </c>
      <c r="R499" s="1" t="s">
        <v>2683</v>
      </c>
      <c r="S499" s="1" t="s">
        <v>2684</v>
      </c>
      <c r="T499" s="1" t="s">
        <v>3330</v>
      </c>
    </row>
    <row r="500" customFormat="false" ht="15" hidden="false" customHeight="false" outlineLevel="0" collapsed="false">
      <c r="A500" s="1" t="s">
        <v>3331</v>
      </c>
      <c r="B500" s="1" t="s">
        <v>3332</v>
      </c>
      <c r="C500" s="1" t="n">
        <v>2416.74312591217</v>
      </c>
      <c r="D500" s="1" t="n">
        <v>2528.80600308059</v>
      </c>
      <c r="E500" s="1" t="n">
        <v>884.011724015795</v>
      </c>
      <c r="F500" s="1" t="n">
        <v>1516.50153963911</v>
      </c>
      <c r="G500" s="1" t="n">
        <v>-1.04265799580318</v>
      </c>
      <c r="H500" s="1" t="n">
        <v>0.0060453333221622</v>
      </c>
      <c r="I500" s="1" t="n">
        <v>0.0164185757272362</v>
      </c>
      <c r="J500" s="1" t="s">
        <v>150</v>
      </c>
      <c r="K500" s="1" t="s">
        <v>3333</v>
      </c>
      <c r="L500" s="1" t="s">
        <v>169</v>
      </c>
      <c r="M500" s="1" t="s">
        <v>170</v>
      </c>
      <c r="N500" s="1" t="s">
        <v>171</v>
      </c>
      <c r="O500" s="1" t="s">
        <v>101</v>
      </c>
      <c r="P500" s="1" t="s">
        <v>3334</v>
      </c>
      <c r="Q500" s="1" t="s">
        <v>173</v>
      </c>
      <c r="R500" s="1" t="s">
        <v>3335</v>
      </c>
      <c r="S500" s="1" t="s">
        <v>3333</v>
      </c>
      <c r="T500" s="1" t="s">
        <v>3336</v>
      </c>
    </row>
    <row r="501" customFormat="false" ht="15" hidden="false" customHeight="false" outlineLevel="0" collapsed="false">
      <c r="A501" s="1" t="s">
        <v>3337</v>
      </c>
      <c r="B501" s="1" t="s">
        <v>3338</v>
      </c>
      <c r="C501" s="1" t="n">
        <v>47.4717399732748</v>
      </c>
      <c r="D501" s="1" t="n">
        <v>60.0591425731639</v>
      </c>
      <c r="E501" s="1" t="n">
        <v>106.890306498642</v>
      </c>
      <c r="F501" s="1" t="n">
        <v>108.644886421906</v>
      </c>
      <c r="G501" s="1" t="n">
        <v>1.00265964209057</v>
      </c>
      <c r="H501" s="1" t="n">
        <v>0.0061462983229097</v>
      </c>
      <c r="I501" s="1" t="n">
        <v>0.0166593796437508</v>
      </c>
      <c r="J501" s="1" t="s">
        <v>22</v>
      </c>
      <c r="K501" s="1" t="s">
        <v>3339</v>
      </c>
      <c r="L501" s="1" t="s">
        <v>140</v>
      </c>
      <c r="M501" s="1" t="s">
        <v>25</v>
      </c>
      <c r="N501" s="1" t="s">
        <v>141</v>
      </c>
      <c r="O501" s="1" t="s">
        <v>101</v>
      </c>
      <c r="P501" s="1" t="s">
        <v>3340</v>
      </c>
      <c r="Q501" s="1" t="s">
        <v>29</v>
      </c>
      <c r="R501" s="1" t="s">
        <v>3341</v>
      </c>
      <c r="S501" s="1" t="s">
        <v>3339</v>
      </c>
      <c r="T501" s="1" t="s">
        <v>3342</v>
      </c>
    </row>
    <row r="502" customFormat="false" ht="15" hidden="false" customHeight="false" outlineLevel="0" collapsed="false">
      <c r="A502" s="1" t="s">
        <v>3343</v>
      </c>
      <c r="B502" s="1" t="s">
        <v>3344</v>
      </c>
      <c r="C502" s="1" t="n">
        <v>401.351983410414</v>
      </c>
      <c r="D502" s="1" t="n">
        <v>809.217920985788</v>
      </c>
      <c r="E502" s="1" t="n">
        <v>1675.57777754628</v>
      </c>
      <c r="F502" s="1" t="n">
        <v>1409.66740132423</v>
      </c>
      <c r="G502" s="1" t="n">
        <v>1.34959596301848</v>
      </c>
      <c r="H502" s="1" t="n">
        <v>0.0068837832031481</v>
      </c>
      <c r="I502" s="1" t="n">
        <v>0.0185101331266651</v>
      </c>
      <c r="J502" s="1" t="s">
        <v>22</v>
      </c>
      <c r="K502" s="1" t="s">
        <v>101</v>
      </c>
      <c r="L502" s="1" t="s">
        <v>101</v>
      </c>
      <c r="N502" s="1" t="s">
        <v>101</v>
      </c>
      <c r="O502" s="1" t="s">
        <v>101</v>
      </c>
      <c r="P502" s="1" t="s">
        <v>101</v>
      </c>
      <c r="Q502" s="1" t="s">
        <v>101</v>
      </c>
      <c r="R502" s="1" t="s">
        <v>101</v>
      </c>
      <c r="S502" s="1" t="s">
        <v>101</v>
      </c>
      <c r="T502" s="1" t="s">
        <v>101</v>
      </c>
    </row>
    <row r="503" customFormat="false" ht="15" hidden="false" customHeight="false" outlineLevel="0" collapsed="false">
      <c r="A503" s="1" t="s">
        <v>3345</v>
      </c>
      <c r="B503" s="1" t="s">
        <v>3346</v>
      </c>
      <c r="C503" s="1" t="n">
        <v>69.0498035974906</v>
      </c>
      <c r="D503" s="1" t="n">
        <v>116.957277642477</v>
      </c>
      <c r="E503" s="1" t="n">
        <v>46.2228352426559</v>
      </c>
      <c r="F503" s="1" t="n">
        <v>38.9310843011831</v>
      </c>
      <c r="G503" s="1" t="n">
        <v>-1.12875836824421</v>
      </c>
      <c r="H503" s="1" t="n">
        <v>0.0075149395180269</v>
      </c>
      <c r="I503" s="1" t="n">
        <v>0.0200876310932523</v>
      </c>
      <c r="J503" s="1" t="s">
        <v>150</v>
      </c>
      <c r="K503" s="1" t="s">
        <v>3347</v>
      </c>
      <c r="L503" s="1" t="s">
        <v>169</v>
      </c>
      <c r="M503" s="1" t="s">
        <v>170</v>
      </c>
      <c r="N503" s="1" t="s">
        <v>171</v>
      </c>
      <c r="O503" s="1" t="s">
        <v>3348</v>
      </c>
      <c r="P503" s="1" t="s">
        <v>101</v>
      </c>
      <c r="Q503" s="1" t="s">
        <v>101</v>
      </c>
      <c r="R503" s="1" t="s">
        <v>101</v>
      </c>
      <c r="S503" s="1" t="s">
        <v>101</v>
      </c>
      <c r="T503" s="1" t="s">
        <v>3349</v>
      </c>
    </row>
    <row r="504" customFormat="false" ht="15" hidden="false" customHeight="false" outlineLevel="0" collapsed="false">
      <c r="A504" s="1" t="s">
        <v>3350</v>
      </c>
      <c r="B504" s="1" t="s">
        <v>3351</v>
      </c>
      <c r="C504" s="1" t="n">
        <v>7.55232226847554</v>
      </c>
      <c r="D504" s="1" t="n">
        <v>12.6440300154029</v>
      </c>
      <c r="E504" s="1" t="n">
        <v>45.2598595084339</v>
      </c>
      <c r="F504" s="1" t="n">
        <v>28.9719697125083</v>
      </c>
      <c r="G504" s="1" t="n">
        <v>1.8750698171813</v>
      </c>
      <c r="H504" s="1" t="n">
        <v>0.0077265263301829</v>
      </c>
      <c r="I504" s="1" t="n">
        <v>0.0205854927734645</v>
      </c>
      <c r="J504" s="1" t="s">
        <v>22</v>
      </c>
      <c r="K504" s="1" t="s">
        <v>2395</v>
      </c>
      <c r="L504" s="1" t="s">
        <v>929</v>
      </c>
      <c r="M504" s="1" t="s">
        <v>170</v>
      </c>
      <c r="N504" s="1" t="s">
        <v>930</v>
      </c>
      <c r="O504" s="1" t="s">
        <v>101</v>
      </c>
      <c r="P504" s="1" t="s">
        <v>3352</v>
      </c>
      <c r="Q504" s="1" t="s">
        <v>2563</v>
      </c>
      <c r="R504" s="1" t="s">
        <v>3353</v>
      </c>
      <c r="S504" s="1" t="s">
        <v>1898</v>
      </c>
      <c r="T504" s="1" t="s">
        <v>3078</v>
      </c>
    </row>
    <row r="505" customFormat="false" ht="15" hidden="false" customHeight="false" outlineLevel="0" collapsed="false">
      <c r="A505" s="1" t="s">
        <v>3354</v>
      </c>
      <c r="B505" s="1" t="s">
        <v>3355</v>
      </c>
      <c r="C505" s="1" t="n">
        <v>24.8147731678482</v>
      </c>
      <c r="D505" s="1" t="n">
        <v>24.2343908628556</v>
      </c>
      <c r="E505" s="1" t="n">
        <v>52.9636653822099</v>
      </c>
      <c r="F505" s="1" t="n">
        <v>69.7138021207231</v>
      </c>
      <c r="G505" s="1" t="n">
        <v>1.32350060187735</v>
      </c>
      <c r="H505" s="1" t="n">
        <v>0.0083313783015534</v>
      </c>
      <c r="I505" s="1" t="n">
        <v>0.0220093563323872</v>
      </c>
      <c r="J505" s="1" t="s">
        <v>22</v>
      </c>
      <c r="K505" s="1" t="s">
        <v>3356</v>
      </c>
      <c r="L505" s="1" t="s">
        <v>140</v>
      </c>
      <c r="M505" s="1" t="s">
        <v>25</v>
      </c>
      <c r="N505" s="1" t="s">
        <v>141</v>
      </c>
      <c r="O505" s="1" t="s">
        <v>3328</v>
      </c>
      <c r="P505" s="1" t="s">
        <v>3357</v>
      </c>
      <c r="Q505" s="1" t="s">
        <v>29</v>
      </c>
      <c r="R505" s="1" t="s">
        <v>2683</v>
      </c>
      <c r="S505" s="1" t="s">
        <v>2684</v>
      </c>
      <c r="T505" s="1" t="s">
        <v>3358</v>
      </c>
    </row>
    <row r="506" customFormat="false" ht="15" hidden="false" customHeight="false" outlineLevel="0" collapsed="false">
      <c r="A506" s="1" t="s">
        <v>3359</v>
      </c>
      <c r="B506" s="1" t="s">
        <v>3360</v>
      </c>
      <c r="C506" s="1" t="n">
        <v>53.9451590605396</v>
      </c>
      <c r="D506" s="1" t="n">
        <v>33.7174133744078</v>
      </c>
      <c r="E506" s="1" t="n">
        <v>87.6307918142019</v>
      </c>
      <c r="F506" s="1" t="n">
        <v>97.7803977797156</v>
      </c>
      <c r="G506" s="1" t="n">
        <v>1.08211809862531</v>
      </c>
      <c r="H506" s="1" t="n">
        <v>0.0083573893501071</v>
      </c>
      <c r="I506" s="1" t="n">
        <v>0.0220637251003803</v>
      </c>
      <c r="J506" s="1" t="s">
        <v>22</v>
      </c>
      <c r="K506" s="1" t="s">
        <v>3361</v>
      </c>
      <c r="L506" s="1" t="s">
        <v>508</v>
      </c>
      <c r="M506" s="1" t="s">
        <v>25</v>
      </c>
      <c r="N506" s="1" t="s">
        <v>509</v>
      </c>
      <c r="O506" s="1" t="s">
        <v>3362</v>
      </c>
      <c r="P506" s="1" t="s">
        <v>3363</v>
      </c>
      <c r="Q506" s="1" t="s">
        <v>1841</v>
      </c>
      <c r="R506" s="1" t="s">
        <v>3364</v>
      </c>
      <c r="S506" s="1" t="s">
        <v>3365</v>
      </c>
      <c r="T506" s="1" t="s">
        <v>3366</v>
      </c>
    </row>
    <row r="507" customFormat="false" ht="15" hidden="false" customHeight="false" outlineLevel="0" collapsed="false">
      <c r="A507" s="1" t="s">
        <v>3367</v>
      </c>
      <c r="B507" s="1" t="s">
        <v>3368</v>
      </c>
      <c r="C507" s="1" t="n">
        <v>29.1303858926914</v>
      </c>
      <c r="D507" s="1" t="n">
        <v>12.6440300154029</v>
      </c>
      <c r="E507" s="1" t="n">
        <v>57.7785440533199</v>
      </c>
      <c r="F507" s="1" t="n">
        <v>57.0385653715008</v>
      </c>
      <c r="G507" s="1" t="n">
        <v>1.46069614716125</v>
      </c>
      <c r="H507" s="1" t="n">
        <v>0.0084575965508471</v>
      </c>
      <c r="I507" s="1" t="n">
        <v>0.022284834491629</v>
      </c>
      <c r="J507" s="1" t="s">
        <v>22</v>
      </c>
      <c r="K507" s="1" t="s">
        <v>2675</v>
      </c>
      <c r="L507" s="1" t="s">
        <v>140</v>
      </c>
      <c r="M507" s="1" t="s">
        <v>25</v>
      </c>
      <c r="N507" s="1" t="s">
        <v>141</v>
      </c>
      <c r="O507" s="1" t="s">
        <v>101</v>
      </c>
      <c r="P507" s="1" t="s">
        <v>101</v>
      </c>
      <c r="Q507" s="1" t="s">
        <v>101</v>
      </c>
      <c r="R507" s="1" t="s">
        <v>101</v>
      </c>
      <c r="S507" s="1" t="s">
        <v>101</v>
      </c>
      <c r="T507" s="1" t="s">
        <v>3369</v>
      </c>
    </row>
    <row r="508" customFormat="false" ht="15" hidden="false" customHeight="false" outlineLevel="0" collapsed="false">
      <c r="A508" s="1" t="s">
        <v>3370</v>
      </c>
      <c r="B508" s="1" t="s">
        <v>3371</v>
      </c>
      <c r="C508" s="1" t="n">
        <v>11.8679349933187</v>
      </c>
      <c r="D508" s="1" t="n">
        <v>34.7710825423581</v>
      </c>
      <c r="E508" s="1" t="n">
        <v>64.5193741928739</v>
      </c>
      <c r="F508" s="1" t="n">
        <v>62.4708096925961</v>
      </c>
      <c r="G508" s="1" t="n">
        <v>1.44266006999784</v>
      </c>
      <c r="H508" s="1" t="n">
        <v>0.0088838690581831</v>
      </c>
      <c r="I508" s="1" t="n">
        <v>0.0232272586765755</v>
      </c>
      <c r="J508" s="1" t="s">
        <v>22</v>
      </c>
      <c r="K508" s="1" t="s">
        <v>3372</v>
      </c>
      <c r="L508" s="1" t="s">
        <v>355</v>
      </c>
      <c r="M508" s="1" t="s">
        <v>37</v>
      </c>
      <c r="N508" s="1" t="s">
        <v>356</v>
      </c>
      <c r="O508" s="1" t="s">
        <v>3373</v>
      </c>
      <c r="P508" s="1" t="s">
        <v>101</v>
      </c>
      <c r="Q508" s="1" t="s">
        <v>101</v>
      </c>
      <c r="R508" s="1" t="s">
        <v>101</v>
      </c>
      <c r="S508" s="1" t="s">
        <v>101</v>
      </c>
      <c r="T508" s="1" t="s">
        <v>3374</v>
      </c>
    </row>
    <row r="509" customFormat="false" ht="15" hidden="false" customHeight="false" outlineLevel="0" collapsed="false">
      <c r="A509" s="1" t="s">
        <v>3375</v>
      </c>
      <c r="B509" s="1" t="s">
        <v>3376</v>
      </c>
      <c r="C509" s="1" t="n">
        <v>23.7358699866374</v>
      </c>
      <c r="D509" s="1" t="n">
        <v>20.0197141910546</v>
      </c>
      <c r="E509" s="1" t="n">
        <v>69.3342528639839</v>
      </c>
      <c r="F509" s="1" t="n">
        <v>44.3633286222784</v>
      </c>
      <c r="G509" s="1" t="n">
        <v>1.37680050930194</v>
      </c>
      <c r="H509" s="1" t="n">
        <v>0.0101410786063993</v>
      </c>
      <c r="I509" s="1" t="n">
        <v>0.0262273726147679</v>
      </c>
      <c r="J509" s="1" t="s">
        <v>22</v>
      </c>
      <c r="K509" s="1" t="s">
        <v>3377</v>
      </c>
      <c r="L509" s="1" t="s">
        <v>508</v>
      </c>
      <c r="M509" s="1" t="s">
        <v>37</v>
      </c>
      <c r="N509" s="1" t="s">
        <v>509</v>
      </c>
      <c r="O509" s="1" t="s">
        <v>3378</v>
      </c>
      <c r="P509" s="1" t="s">
        <v>3379</v>
      </c>
      <c r="Q509" s="1" t="s">
        <v>2724</v>
      </c>
      <c r="R509" s="1" t="s">
        <v>3380</v>
      </c>
      <c r="S509" s="1" t="s">
        <v>3381</v>
      </c>
      <c r="T509" s="1" t="s">
        <v>3382</v>
      </c>
    </row>
    <row r="510" customFormat="false" ht="15" hidden="false" customHeight="false" outlineLevel="0" collapsed="false">
      <c r="A510" s="1" t="s">
        <v>3383</v>
      </c>
      <c r="B510" s="1" t="s">
        <v>3384</v>
      </c>
      <c r="C510" s="1" t="n">
        <v>18.3413540805835</v>
      </c>
      <c r="D510" s="1" t="n">
        <v>26.3417291987561</v>
      </c>
      <c r="E510" s="1" t="n">
        <v>56.8155683190979</v>
      </c>
      <c r="F510" s="1" t="n">
        <v>56.1331913179849</v>
      </c>
      <c r="G510" s="1" t="n">
        <v>1.33683905261977</v>
      </c>
      <c r="H510" s="1" t="n">
        <v>0.0106118336069138</v>
      </c>
      <c r="I510" s="1" t="n">
        <v>0.0272540328349499</v>
      </c>
      <c r="J510" s="1" t="s">
        <v>22</v>
      </c>
      <c r="K510" s="1" t="s">
        <v>3385</v>
      </c>
      <c r="L510" s="1" t="s">
        <v>169</v>
      </c>
      <c r="M510" s="1" t="s">
        <v>170</v>
      </c>
      <c r="N510" s="1" t="s">
        <v>171</v>
      </c>
      <c r="O510" s="1" t="s">
        <v>101</v>
      </c>
      <c r="P510" s="1" t="s">
        <v>101</v>
      </c>
      <c r="Q510" s="1" t="s">
        <v>101</v>
      </c>
      <c r="R510" s="1" t="s">
        <v>101</v>
      </c>
      <c r="S510" s="1" t="s">
        <v>101</v>
      </c>
      <c r="T510" s="1" t="s">
        <v>3386</v>
      </c>
    </row>
    <row r="511" customFormat="false" ht="15" hidden="false" customHeight="false" outlineLevel="0" collapsed="false">
      <c r="A511" s="1" t="s">
        <v>3387</v>
      </c>
      <c r="B511" s="1" t="s">
        <v>3388</v>
      </c>
      <c r="C511" s="1" t="n">
        <v>31.2881922551129</v>
      </c>
      <c r="D511" s="1" t="n">
        <v>38.985759214159</v>
      </c>
      <c r="E511" s="1" t="n">
        <v>78.0010344719819</v>
      </c>
      <c r="F511" s="1" t="n">
        <v>70.619176174239</v>
      </c>
      <c r="G511" s="1" t="n">
        <v>1.07968337808887</v>
      </c>
      <c r="H511" s="1" t="n">
        <v>0.0142126415659314</v>
      </c>
      <c r="I511" s="1" t="n">
        <v>0.0352324360478213</v>
      </c>
      <c r="J511" s="1" t="s">
        <v>22</v>
      </c>
      <c r="K511" s="1" t="s">
        <v>3389</v>
      </c>
      <c r="L511" s="1" t="s">
        <v>169</v>
      </c>
      <c r="M511" s="1" t="s">
        <v>170</v>
      </c>
      <c r="N511" s="1" t="s">
        <v>171</v>
      </c>
      <c r="O511" s="1" t="s">
        <v>3390</v>
      </c>
      <c r="P511" s="1" t="s">
        <v>3391</v>
      </c>
      <c r="Q511" s="1" t="s">
        <v>558</v>
      </c>
      <c r="R511" s="1" t="s">
        <v>101</v>
      </c>
      <c r="S511" s="1" t="s">
        <v>101</v>
      </c>
      <c r="T511" s="1" t="s">
        <v>3392</v>
      </c>
    </row>
    <row r="512" customFormat="false" ht="15" hidden="false" customHeight="false" outlineLevel="0" collapsed="false">
      <c r="A512" s="1" t="s">
        <v>3393</v>
      </c>
      <c r="B512" s="1" t="s">
        <v>3394</v>
      </c>
      <c r="C512" s="1" t="n">
        <v>32.3670954363237</v>
      </c>
      <c r="D512" s="1" t="n">
        <v>44.2541050539103</v>
      </c>
      <c r="E512" s="1" t="n">
        <v>94.3716219537559</v>
      </c>
      <c r="F512" s="1" t="n">
        <v>66.0923059066596</v>
      </c>
      <c r="G512" s="1" t="n">
        <v>1.06462349185814</v>
      </c>
      <c r="H512" s="1" t="n">
        <v>0.0153677485715867</v>
      </c>
      <c r="I512" s="1" t="n">
        <v>0.0377275906020283</v>
      </c>
      <c r="J512" s="1" t="s">
        <v>22</v>
      </c>
      <c r="K512" s="1" t="s">
        <v>3395</v>
      </c>
      <c r="L512" s="1" t="s">
        <v>169</v>
      </c>
      <c r="M512" s="1" t="s">
        <v>170</v>
      </c>
      <c r="N512" s="1" t="s">
        <v>171</v>
      </c>
      <c r="O512" s="1" t="s">
        <v>101</v>
      </c>
      <c r="P512" s="1" t="s">
        <v>101</v>
      </c>
      <c r="Q512" s="1" t="s">
        <v>101</v>
      </c>
      <c r="R512" s="1" t="s">
        <v>3395</v>
      </c>
      <c r="S512" s="1" t="s">
        <v>3395</v>
      </c>
      <c r="T512" s="1" t="s">
        <v>3396</v>
      </c>
    </row>
    <row r="513" customFormat="false" ht="15" hidden="false" customHeight="false" outlineLevel="0" collapsed="false">
      <c r="A513" s="1" t="s">
        <v>3397</v>
      </c>
      <c r="B513" s="1" t="s">
        <v>3398</v>
      </c>
      <c r="C513" s="1" t="n">
        <v>9.71012863089712</v>
      </c>
      <c r="D513" s="1" t="n">
        <v>28.4490675346566</v>
      </c>
      <c r="E513" s="1" t="n">
        <v>35.630102166214</v>
      </c>
      <c r="F513" s="1" t="n">
        <v>73.3352983347867</v>
      </c>
      <c r="G513" s="1" t="n">
        <v>1.51307507103666</v>
      </c>
      <c r="H513" s="1" t="n">
        <v>0.0154836537045447</v>
      </c>
      <c r="I513" s="1" t="n">
        <v>0.0379662552815721</v>
      </c>
      <c r="J513" s="1" t="s">
        <v>22</v>
      </c>
      <c r="K513" s="1" t="s">
        <v>101</v>
      </c>
      <c r="L513" s="1" t="s">
        <v>101</v>
      </c>
      <c r="N513" s="1" t="s">
        <v>101</v>
      </c>
      <c r="O513" s="1" t="s">
        <v>101</v>
      </c>
      <c r="P513" s="1" t="s">
        <v>101</v>
      </c>
      <c r="Q513" s="1" t="s">
        <v>101</v>
      </c>
      <c r="R513" s="1" t="s">
        <v>101</v>
      </c>
      <c r="S513" s="1" t="s">
        <v>101</v>
      </c>
      <c r="T513" s="1" t="s">
        <v>101</v>
      </c>
    </row>
    <row r="514" customFormat="false" ht="15" hidden="false" customHeight="false" outlineLevel="0" collapsed="false">
      <c r="A514" s="1" t="s">
        <v>3399</v>
      </c>
      <c r="B514" s="1" t="s">
        <v>3400</v>
      </c>
      <c r="C514" s="1" t="n">
        <v>26.9725795302698</v>
      </c>
      <c r="D514" s="1" t="n">
        <v>47.415112557761</v>
      </c>
      <c r="E514" s="1" t="n">
        <v>91.4826947510899</v>
      </c>
      <c r="F514" s="1" t="n">
        <v>67.9030540136914</v>
      </c>
      <c r="G514" s="1" t="n">
        <v>1.09727913061337</v>
      </c>
      <c r="H514" s="1" t="n">
        <v>0.0155027010374531</v>
      </c>
      <c r="I514" s="1" t="n">
        <v>0.0379704720095342</v>
      </c>
      <c r="J514" s="1" t="s">
        <v>22</v>
      </c>
      <c r="K514" s="1" t="s">
        <v>3401</v>
      </c>
      <c r="L514" s="1" t="s">
        <v>471</v>
      </c>
      <c r="M514" s="1" t="s">
        <v>236</v>
      </c>
      <c r="N514" s="1" t="s">
        <v>472</v>
      </c>
      <c r="O514" s="1" t="s">
        <v>1777</v>
      </c>
      <c r="P514" s="1" t="s">
        <v>3402</v>
      </c>
      <c r="Q514" s="1" t="s">
        <v>474</v>
      </c>
      <c r="R514" s="1" t="s">
        <v>3403</v>
      </c>
      <c r="S514" s="1" t="s">
        <v>2165</v>
      </c>
      <c r="T514" s="1" t="s">
        <v>3404</v>
      </c>
    </row>
    <row r="515" customFormat="false" ht="15" hidden="false" customHeight="false" outlineLevel="0" collapsed="false">
      <c r="A515" s="1" t="s">
        <v>3405</v>
      </c>
      <c r="B515" s="1" t="s">
        <v>3406</v>
      </c>
      <c r="C515" s="1" t="n">
        <v>16.1835477181619</v>
      </c>
      <c r="D515" s="1" t="n">
        <v>14.7513683513034</v>
      </c>
      <c r="E515" s="1" t="n">
        <v>48.1487867110999</v>
      </c>
      <c r="F515" s="1" t="n">
        <v>37.1203361941513</v>
      </c>
      <c r="G515" s="1" t="n">
        <v>1.46223881803773</v>
      </c>
      <c r="H515" s="1" t="n">
        <v>0.0160933145458729</v>
      </c>
      <c r="I515" s="1" t="n">
        <v>0.0392009214627587</v>
      </c>
      <c r="J515" s="1" t="s">
        <v>22</v>
      </c>
      <c r="K515" s="1" t="s">
        <v>3407</v>
      </c>
      <c r="L515" s="1" t="s">
        <v>24</v>
      </c>
      <c r="M515" s="1" t="s">
        <v>25</v>
      </c>
      <c r="N515" s="1" t="s">
        <v>26</v>
      </c>
      <c r="O515" s="1" t="s">
        <v>3408</v>
      </c>
      <c r="P515" s="1" t="s">
        <v>3409</v>
      </c>
      <c r="Q515" s="1" t="s">
        <v>3410</v>
      </c>
      <c r="R515" s="1" t="s">
        <v>101</v>
      </c>
      <c r="S515" s="1" t="s">
        <v>101</v>
      </c>
      <c r="T515" s="1" t="s">
        <v>3411</v>
      </c>
    </row>
    <row r="516" customFormat="false" ht="15" hidden="false" customHeight="false" outlineLevel="0" collapsed="false">
      <c r="A516" s="1" t="s">
        <v>3412</v>
      </c>
      <c r="B516" s="1" t="s">
        <v>3413</v>
      </c>
      <c r="C516" s="1" t="n">
        <v>42.0772240672209</v>
      </c>
      <c r="D516" s="1" t="n">
        <v>34.7710825423581</v>
      </c>
      <c r="E516" s="1" t="n">
        <v>80.8899616746479</v>
      </c>
      <c r="F516" s="1" t="n">
        <v>75.1460464418185</v>
      </c>
      <c r="G516" s="1" t="n">
        <v>1.02202086720137</v>
      </c>
      <c r="H516" s="1" t="n">
        <v>0.0163357636719847</v>
      </c>
      <c r="I516" s="1" t="n">
        <v>0.0397438370055531</v>
      </c>
      <c r="J516" s="1" t="s">
        <v>22</v>
      </c>
      <c r="K516" s="1" t="s">
        <v>3414</v>
      </c>
      <c r="L516" s="1" t="s">
        <v>169</v>
      </c>
      <c r="M516" s="1" t="s">
        <v>170</v>
      </c>
      <c r="N516" s="1" t="s">
        <v>171</v>
      </c>
      <c r="O516" s="1" t="s">
        <v>101</v>
      </c>
      <c r="P516" s="1" t="s">
        <v>3415</v>
      </c>
      <c r="Q516" s="1" t="s">
        <v>1967</v>
      </c>
      <c r="R516" s="1" t="s">
        <v>2140</v>
      </c>
      <c r="S516" s="1" t="s">
        <v>2141</v>
      </c>
      <c r="T516" s="1" t="s">
        <v>3416</v>
      </c>
    </row>
    <row r="517" customFormat="false" ht="15" hidden="false" customHeight="false" outlineLevel="0" collapsed="false">
      <c r="A517" s="1" t="s">
        <v>3417</v>
      </c>
      <c r="B517" s="1" t="s">
        <v>3418</v>
      </c>
      <c r="C517" s="1" t="n">
        <v>7.55232226847554</v>
      </c>
      <c r="D517" s="1" t="n">
        <v>10.5366916795024</v>
      </c>
      <c r="E517" s="1" t="n">
        <v>33.70415069777</v>
      </c>
      <c r="F517" s="1" t="n">
        <v>27.1612216054766</v>
      </c>
      <c r="G517" s="1" t="n">
        <v>1.7487813967131</v>
      </c>
      <c r="H517" s="1" t="n">
        <v>0.0189360296903219</v>
      </c>
      <c r="I517" s="1" t="n">
        <v>0.0452039298659095</v>
      </c>
      <c r="J517" s="1" t="s">
        <v>22</v>
      </c>
      <c r="K517" s="1" t="s">
        <v>3419</v>
      </c>
      <c r="L517" s="1" t="s">
        <v>36</v>
      </c>
      <c r="M517" s="1" t="s">
        <v>617</v>
      </c>
      <c r="N517" s="1" t="s">
        <v>38</v>
      </c>
      <c r="O517" s="1" t="s">
        <v>3420</v>
      </c>
      <c r="P517" s="1" t="s">
        <v>3421</v>
      </c>
      <c r="Q517" s="1" t="s">
        <v>1927</v>
      </c>
      <c r="R517" s="1" t="s">
        <v>3422</v>
      </c>
      <c r="S517" s="1" t="s">
        <v>3423</v>
      </c>
      <c r="T517" s="1" t="s">
        <v>3424</v>
      </c>
    </row>
    <row r="518" customFormat="false" ht="15" hidden="false" customHeight="false" outlineLevel="0" collapsed="false">
      <c r="A518" s="1" t="s">
        <v>3425</v>
      </c>
      <c r="B518" s="1" t="s">
        <v>3426</v>
      </c>
      <c r="C518" s="1" t="n">
        <v>38.8405145235885</v>
      </c>
      <c r="D518" s="1" t="n">
        <v>61.1128117411142</v>
      </c>
      <c r="E518" s="1" t="n">
        <v>16.370587481774</v>
      </c>
      <c r="F518" s="1" t="n">
        <v>23.539725391413</v>
      </c>
      <c r="G518" s="1" t="n">
        <v>-1.32282390722063</v>
      </c>
      <c r="H518" s="1" t="n">
        <v>0.0193163129136639</v>
      </c>
      <c r="I518" s="1" t="n">
        <v>0.046057617000127</v>
      </c>
      <c r="J518" s="1" t="s">
        <v>150</v>
      </c>
      <c r="K518" s="1" t="s">
        <v>3427</v>
      </c>
      <c r="L518" s="1" t="s">
        <v>36</v>
      </c>
      <c r="M518" s="1" t="s">
        <v>37</v>
      </c>
      <c r="N518" s="1" t="s">
        <v>38</v>
      </c>
      <c r="O518" s="1" t="s">
        <v>3428</v>
      </c>
      <c r="P518" s="1" t="s">
        <v>3429</v>
      </c>
      <c r="Q518" s="1" t="s">
        <v>3430</v>
      </c>
      <c r="R518" s="1" t="s">
        <v>101</v>
      </c>
      <c r="S518" s="1" t="s">
        <v>101</v>
      </c>
      <c r="T518" s="1" t="s">
        <v>34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5"/>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P23" activeCellId="0" sqref="P23"/>
    </sheetView>
  </sheetViews>
  <sheetFormatPr defaultColWidth="11.41796875" defaultRowHeight="15" zeroHeight="false" outlineLevelRow="0" outlineLevelCol="0"/>
  <sheetData>
    <row r="1" s="1" customFormat="true" ht="15" hidden="false" customHeight="false" outlineLevel="0" collapsed="false">
      <c r="A1" s="1" t="s">
        <v>0</v>
      </c>
      <c r="B1" s="1" t="s">
        <v>1</v>
      </c>
      <c r="C1" s="1" t="s">
        <v>2</v>
      </c>
      <c r="D1" s="1" t="s">
        <v>3</v>
      </c>
      <c r="E1" s="1" t="s">
        <v>4</v>
      </c>
      <c r="F1" s="1" t="s">
        <v>5</v>
      </c>
      <c r="G1" s="1" t="s">
        <v>6</v>
      </c>
      <c r="H1" s="1" t="e">
        <f aca="false">-LOG10(I1)</f>
        <v>#VALUE!</v>
      </c>
      <c r="I1" s="1" t="s">
        <v>7</v>
      </c>
      <c r="J1" s="1" t="s">
        <v>8</v>
      </c>
      <c r="K1" s="1" t="s">
        <v>9</v>
      </c>
      <c r="L1" s="1" t="s">
        <v>10</v>
      </c>
      <c r="M1" s="1" t="s">
        <v>11</v>
      </c>
      <c r="N1" s="1" t="s">
        <v>12</v>
      </c>
      <c r="O1" s="1" t="s">
        <v>13</v>
      </c>
      <c r="P1" s="1" t="s">
        <v>14</v>
      </c>
      <c r="Q1" s="1" t="s">
        <v>15</v>
      </c>
      <c r="R1" s="1" t="s">
        <v>16</v>
      </c>
      <c r="S1" s="1" t="s">
        <v>17</v>
      </c>
      <c r="T1" s="1" t="s">
        <v>18</v>
      </c>
      <c r="U1" s="1" t="s">
        <v>19</v>
      </c>
    </row>
    <row r="2" s="1" customFormat="true" ht="15" hidden="false" customHeight="false" outlineLevel="0" collapsed="false">
      <c r="A2" s="1" t="s">
        <v>156</v>
      </c>
      <c r="B2" s="1" t="s">
        <v>157</v>
      </c>
      <c r="C2" s="1" t="n">
        <v>374.379403880145</v>
      </c>
      <c r="D2" s="1" t="n">
        <v>309.778735377372</v>
      </c>
      <c r="E2" s="1" t="n">
        <v>45692.2356130996</v>
      </c>
      <c r="F2" s="1" t="n">
        <v>46143.2940114906</v>
      </c>
      <c r="G2" s="1" t="n">
        <v>7.06927217415005</v>
      </c>
      <c r="H2" s="1" t="n">
        <f aca="false">-LOG10(I2)</f>
        <v>201.500680212088</v>
      </c>
      <c r="I2" s="2" t="n">
        <v>3.15732863146283E-202</v>
      </c>
      <c r="J2" s="1" t="n">
        <v>0</v>
      </c>
      <c r="K2" s="1" t="s">
        <v>22</v>
      </c>
      <c r="L2" s="1" t="s">
        <v>158</v>
      </c>
      <c r="M2" s="1" t="s">
        <v>159</v>
      </c>
      <c r="N2" s="1" t="s">
        <v>160</v>
      </c>
      <c r="O2" s="1" t="s">
        <v>161</v>
      </c>
      <c r="P2" s="1" t="s">
        <v>162</v>
      </c>
      <c r="Q2" s="1" t="s">
        <v>163</v>
      </c>
      <c r="R2" s="1" t="s">
        <v>164</v>
      </c>
      <c r="S2" s="1" t="s">
        <v>101</v>
      </c>
      <c r="T2" s="1" t="s">
        <v>101</v>
      </c>
      <c r="U2" s="1" t="s">
        <v>165</v>
      </c>
    </row>
    <row r="3" s="1" customFormat="true" ht="15" hidden="false" customHeight="false" outlineLevel="0" collapsed="false">
      <c r="A3" s="1" t="s">
        <v>206</v>
      </c>
      <c r="B3" s="1" t="s">
        <v>207</v>
      </c>
      <c r="C3" s="1" t="n">
        <v>278.357020752384</v>
      </c>
      <c r="D3" s="1" t="n">
        <v>281.329667842715</v>
      </c>
      <c r="E3" s="1" t="n">
        <v>4008.86798156618</v>
      </c>
      <c r="F3" s="1" t="n">
        <v>3701.16913077294</v>
      </c>
      <c r="G3" s="1" t="n">
        <v>3.78393353237935</v>
      </c>
      <c r="H3" s="1" t="n">
        <f aca="false">-LOG10(I3)</f>
        <v>201.500680212088</v>
      </c>
      <c r="I3" s="2" t="n">
        <v>3.15732863146283E-202</v>
      </c>
      <c r="J3" s="2" t="n">
        <v>5.83101192256067E-200</v>
      </c>
      <c r="K3" s="1" t="s">
        <v>22</v>
      </c>
      <c r="L3" s="1" t="s">
        <v>208</v>
      </c>
      <c r="M3" s="1" t="s">
        <v>66</v>
      </c>
      <c r="N3" s="1" t="s">
        <v>209</v>
      </c>
      <c r="O3" s="1" t="s">
        <v>67</v>
      </c>
      <c r="P3" s="1" t="s">
        <v>210</v>
      </c>
      <c r="Q3" s="1" t="s">
        <v>211</v>
      </c>
      <c r="R3" s="1" t="s">
        <v>144</v>
      </c>
      <c r="S3" s="1" t="s">
        <v>101</v>
      </c>
      <c r="T3" s="1" t="s">
        <v>101</v>
      </c>
      <c r="U3" s="1" t="s">
        <v>212</v>
      </c>
    </row>
    <row r="4" s="1" customFormat="true" ht="15" hidden="false" customHeight="false" outlineLevel="0" collapsed="false">
      <c r="A4" s="1" t="s">
        <v>658</v>
      </c>
      <c r="B4" s="1" t="s">
        <v>659</v>
      </c>
      <c r="C4" s="1" t="n">
        <v>18.3413540805835</v>
      </c>
      <c r="D4" s="1" t="n">
        <v>13.6976991833532</v>
      </c>
      <c r="E4" s="1" t="n">
        <v>800.232835138481</v>
      </c>
      <c r="F4" s="1" t="n">
        <v>696.232647153716</v>
      </c>
      <c r="G4" s="1" t="n">
        <v>5.54736914999691</v>
      </c>
      <c r="H4" s="1" t="n">
        <f aca="false">-LOG10(I4)</f>
        <v>67.2212020461824</v>
      </c>
      <c r="I4" s="2" t="n">
        <v>6.00894119358745E-068</v>
      </c>
      <c r="J4" s="2" t="n">
        <v>2.94148530958383E-066</v>
      </c>
      <c r="K4" s="1" t="s">
        <v>22</v>
      </c>
      <c r="L4" s="1" t="s">
        <v>660</v>
      </c>
      <c r="M4" s="1" t="s">
        <v>159</v>
      </c>
      <c r="N4" s="1" t="s">
        <v>160</v>
      </c>
      <c r="O4" s="1" t="s">
        <v>161</v>
      </c>
      <c r="P4" s="1" t="s">
        <v>661</v>
      </c>
      <c r="Q4" s="1" t="s">
        <v>662</v>
      </c>
      <c r="R4" s="1" t="s">
        <v>663</v>
      </c>
      <c r="S4" s="1" t="s">
        <v>101</v>
      </c>
      <c r="T4" s="1" t="s">
        <v>101</v>
      </c>
      <c r="U4" s="1" t="s">
        <v>664</v>
      </c>
    </row>
    <row r="5" s="1" customFormat="true" ht="15" hidden="false" customHeight="false" outlineLevel="0" collapsed="false">
      <c r="A5" s="1" t="s">
        <v>680</v>
      </c>
      <c r="B5" s="1" t="s">
        <v>681</v>
      </c>
      <c r="C5" s="1" t="n">
        <v>61.4974813290151</v>
      </c>
      <c r="D5" s="1" t="n">
        <v>64.2738192449649</v>
      </c>
      <c r="E5" s="1" t="n">
        <v>774.232490314487</v>
      </c>
      <c r="F5" s="1" t="n">
        <v>778.621686023661</v>
      </c>
      <c r="G5" s="1" t="n">
        <v>3.62584110599462</v>
      </c>
      <c r="H5" s="1" t="n">
        <f aca="false">-LOG10(I5)</f>
        <v>65.2421084160109</v>
      </c>
      <c r="I5" s="2" t="n">
        <v>5.72653057697651E-066</v>
      </c>
      <c r="J5" s="2" t="n">
        <v>2.70545275979716E-064</v>
      </c>
      <c r="K5" s="1" t="s">
        <v>22</v>
      </c>
      <c r="L5" s="1" t="s">
        <v>682</v>
      </c>
      <c r="M5" s="1" t="s">
        <v>159</v>
      </c>
      <c r="N5" s="1" t="s">
        <v>160</v>
      </c>
      <c r="O5" s="1" t="s">
        <v>161</v>
      </c>
      <c r="P5" s="1" t="s">
        <v>683</v>
      </c>
      <c r="Q5" s="1" t="s">
        <v>684</v>
      </c>
      <c r="R5" s="1" t="s">
        <v>685</v>
      </c>
      <c r="S5" s="1" t="s">
        <v>686</v>
      </c>
      <c r="T5" s="1" t="s">
        <v>687</v>
      </c>
      <c r="U5" s="1" t="s">
        <v>688</v>
      </c>
    </row>
    <row r="6" s="1" customFormat="true" ht="15" hidden="false" customHeight="false" outlineLevel="0" collapsed="false">
      <c r="A6" s="1" t="s">
        <v>1060</v>
      </c>
      <c r="B6" s="1" t="s">
        <v>1061</v>
      </c>
      <c r="C6" s="1" t="n">
        <v>97.1012863089712</v>
      </c>
      <c r="D6" s="1" t="n">
        <v>107.474255130925</v>
      </c>
      <c r="E6" s="1" t="n">
        <v>700.083358779393</v>
      </c>
      <c r="F6" s="1" t="n">
        <v>727.015364973256</v>
      </c>
      <c r="G6" s="1" t="n">
        <v>2.80206787842603</v>
      </c>
      <c r="H6" s="1" t="n">
        <f aca="false">-LOG10(I6)</f>
        <v>45.3962646333978</v>
      </c>
      <c r="I6" s="2" t="n">
        <v>4.01546057844444E-046</v>
      </c>
      <c r="J6" s="2" t="n">
        <v>1.15707917235601E-044</v>
      </c>
      <c r="K6" s="1" t="s">
        <v>22</v>
      </c>
      <c r="L6" s="1" t="s">
        <v>1062</v>
      </c>
      <c r="M6" s="1" t="s">
        <v>159</v>
      </c>
      <c r="N6" s="1" t="s">
        <v>160</v>
      </c>
      <c r="O6" s="1" t="s">
        <v>161</v>
      </c>
      <c r="P6" s="1" t="s">
        <v>1063</v>
      </c>
      <c r="Q6" s="1" t="s">
        <v>1064</v>
      </c>
      <c r="R6" s="1" t="s">
        <v>1065</v>
      </c>
      <c r="S6" s="1" t="s">
        <v>101</v>
      </c>
      <c r="T6" s="1" t="s">
        <v>101</v>
      </c>
      <c r="U6" s="1" t="s">
        <v>1066</v>
      </c>
    </row>
    <row r="7" s="1" customFormat="true" ht="15" hidden="false" customHeight="false" outlineLevel="0" collapsed="false">
      <c r="A7" s="1" t="s">
        <v>1163</v>
      </c>
      <c r="B7" s="1" t="s">
        <v>1164</v>
      </c>
      <c r="C7" s="1" t="n">
        <v>48.5506431544856</v>
      </c>
      <c r="D7" s="1" t="n">
        <v>22.1270525269551</v>
      </c>
      <c r="E7" s="1" t="n">
        <v>2982.33584888553</v>
      </c>
      <c r="F7" s="1" t="n">
        <v>2982.30213228133</v>
      </c>
      <c r="G7" s="1" t="n">
        <v>6.40057881884499</v>
      </c>
      <c r="H7" s="1" t="n">
        <f aca="false">-LOG10(I7)</f>
        <v>40.0870404999412</v>
      </c>
      <c r="I7" s="2" t="n">
        <v>8.18388466119095E-041</v>
      </c>
      <c r="J7" s="2" t="n">
        <v>2.11790594766999E-039</v>
      </c>
      <c r="K7" s="1" t="s">
        <v>22</v>
      </c>
      <c r="L7" s="1" t="s">
        <v>1165</v>
      </c>
      <c r="M7" s="1" t="s">
        <v>159</v>
      </c>
      <c r="N7" s="1" t="s">
        <v>160</v>
      </c>
      <c r="O7" s="1" t="s">
        <v>161</v>
      </c>
      <c r="P7" s="1" t="s">
        <v>1166</v>
      </c>
      <c r="Q7" s="1" t="s">
        <v>1167</v>
      </c>
      <c r="R7" s="1" t="s">
        <v>1168</v>
      </c>
      <c r="S7" s="1" t="s">
        <v>101</v>
      </c>
      <c r="T7" s="1" t="s">
        <v>101</v>
      </c>
      <c r="U7" s="1" t="s">
        <v>1169</v>
      </c>
    </row>
    <row r="8" s="1" customFormat="true" ht="15" hidden="false" customHeight="false" outlineLevel="0" collapsed="false">
      <c r="A8" s="1" t="s">
        <v>2340</v>
      </c>
      <c r="B8" s="1" t="s">
        <v>2341</v>
      </c>
      <c r="C8" s="1" t="n">
        <v>647.341908726475</v>
      </c>
      <c r="D8" s="1" t="n">
        <v>590.054734052137</v>
      </c>
      <c r="E8" s="1" t="n">
        <v>1214.31240085394</v>
      </c>
      <c r="F8" s="1" t="n">
        <v>1295.59027058123</v>
      </c>
      <c r="G8" s="1" t="n">
        <v>1.02059747785883</v>
      </c>
      <c r="H8" s="1" t="n">
        <f aca="false">-LOG10(I8)</f>
        <v>13.2573806372788</v>
      </c>
      <c r="I8" s="2" t="n">
        <v>5.52865338135014E-014</v>
      </c>
      <c r="J8" s="2" t="n">
        <v>5.39974006933308E-013</v>
      </c>
      <c r="K8" s="1" t="s">
        <v>22</v>
      </c>
      <c r="L8" s="1" t="s">
        <v>2342</v>
      </c>
      <c r="M8" s="1" t="s">
        <v>471</v>
      </c>
      <c r="N8" s="1" t="s">
        <v>160</v>
      </c>
      <c r="O8" s="1" t="s">
        <v>472</v>
      </c>
      <c r="P8" s="1" t="s">
        <v>101</v>
      </c>
      <c r="Q8" s="1" t="s">
        <v>2343</v>
      </c>
      <c r="R8" s="1" t="s">
        <v>474</v>
      </c>
      <c r="S8" s="1" t="s">
        <v>101</v>
      </c>
      <c r="T8" s="1" t="s">
        <v>101</v>
      </c>
      <c r="U8" s="1" t="s">
        <v>2344</v>
      </c>
    </row>
    <row r="9" s="1" customFormat="true" ht="15" hidden="false" customHeight="false" outlineLevel="0" collapsed="false">
      <c r="A9" s="1" t="s">
        <v>2397</v>
      </c>
      <c r="B9" s="1" t="s">
        <v>2398</v>
      </c>
      <c r="C9" s="1" t="n">
        <v>43.1561272484317</v>
      </c>
      <c r="D9" s="1" t="n">
        <v>38.985759214159</v>
      </c>
      <c r="E9" s="1" t="n">
        <v>197.41002551551</v>
      </c>
      <c r="F9" s="1" t="n">
        <v>208.236032308654</v>
      </c>
      <c r="G9" s="1" t="n">
        <v>2.30454834640208</v>
      </c>
      <c r="H9" s="1" t="n">
        <f aca="false">-LOG10(I9)</f>
        <v>12.2007293398264</v>
      </c>
      <c r="I9" s="2" t="n">
        <v>6.29898624768203E-013</v>
      </c>
      <c r="J9" s="2" t="n">
        <v>5.76413989286759E-012</v>
      </c>
      <c r="K9" s="1" t="s">
        <v>22</v>
      </c>
      <c r="L9" s="1" t="s">
        <v>2267</v>
      </c>
      <c r="M9" s="1" t="s">
        <v>159</v>
      </c>
      <c r="N9" s="1" t="s">
        <v>2399</v>
      </c>
      <c r="O9" s="1" t="s">
        <v>161</v>
      </c>
      <c r="P9" s="1" t="s">
        <v>1166</v>
      </c>
      <c r="Q9" s="1" t="s">
        <v>2400</v>
      </c>
      <c r="R9" s="1" t="s">
        <v>1065</v>
      </c>
      <c r="S9" s="1" t="s">
        <v>101</v>
      </c>
      <c r="T9" s="1" t="s">
        <v>101</v>
      </c>
      <c r="U9" s="1" t="s">
        <v>2401</v>
      </c>
    </row>
    <row r="10" s="1" customFormat="true" ht="15" hidden="false" customHeight="false" outlineLevel="0" collapsed="false">
      <c r="A10" s="1" t="s">
        <v>2420</v>
      </c>
      <c r="B10" s="1" t="s">
        <v>2421</v>
      </c>
      <c r="C10" s="1" t="n">
        <v>343.091211625032</v>
      </c>
      <c r="D10" s="1" t="n">
        <v>450.970403882705</v>
      </c>
      <c r="E10" s="1" t="n">
        <v>1264.38713903348</v>
      </c>
      <c r="F10" s="1" t="n">
        <v>844.713991930321</v>
      </c>
      <c r="G10" s="1" t="n">
        <v>1.40854930542319</v>
      </c>
      <c r="H10" s="1" t="n">
        <f aca="false">-LOG10(I10)</f>
        <v>11.9978107855632</v>
      </c>
      <c r="I10" s="2" t="n">
        <v>1.00505357899969E-012</v>
      </c>
      <c r="J10" s="2" t="n">
        <v>9.01442095248511E-012</v>
      </c>
      <c r="K10" s="1" t="s">
        <v>22</v>
      </c>
      <c r="L10" s="1" t="s">
        <v>2422</v>
      </c>
      <c r="M10" s="1" t="s">
        <v>2423</v>
      </c>
      <c r="N10" s="1" t="s">
        <v>2424</v>
      </c>
      <c r="O10" s="1" t="s">
        <v>2425</v>
      </c>
      <c r="P10" s="1" t="s">
        <v>2426</v>
      </c>
      <c r="Q10" s="1" t="s">
        <v>2427</v>
      </c>
      <c r="R10" s="1" t="s">
        <v>2428</v>
      </c>
      <c r="S10" s="1" t="s">
        <v>2429</v>
      </c>
      <c r="T10" s="1" t="s">
        <v>2430</v>
      </c>
      <c r="U10" s="1" t="s">
        <v>101</v>
      </c>
    </row>
    <row r="11" s="1" customFormat="true" ht="15" hidden="false" customHeight="false" outlineLevel="0" collapsed="false">
      <c r="A11" s="1" t="s">
        <v>2951</v>
      </c>
      <c r="B11" s="1" t="s">
        <v>2952</v>
      </c>
      <c r="C11" s="1" t="n">
        <v>88.4700608592849</v>
      </c>
      <c r="D11" s="1" t="n">
        <v>103.259578459124</v>
      </c>
      <c r="E11" s="1" t="n">
        <v>225.336321807948</v>
      </c>
      <c r="F11" s="1" t="n">
        <v>208.236032308654</v>
      </c>
      <c r="G11" s="1" t="n">
        <v>1.17658476617101</v>
      </c>
      <c r="H11" s="1" t="n">
        <f aca="false">-LOG10(I11)</f>
        <v>4.84395074841429</v>
      </c>
      <c r="I11" s="2" t="n">
        <v>1.43235032713724E-005</v>
      </c>
      <c r="J11" s="2" t="n">
        <v>6.40224354142861E-005</v>
      </c>
      <c r="K11" s="1" t="s">
        <v>22</v>
      </c>
      <c r="L11" s="1" t="s">
        <v>2953</v>
      </c>
      <c r="M11" s="1" t="s">
        <v>159</v>
      </c>
      <c r="N11" s="1" t="s">
        <v>160</v>
      </c>
      <c r="O11" s="1" t="s">
        <v>161</v>
      </c>
      <c r="P11" s="1" t="s">
        <v>101</v>
      </c>
      <c r="Q11" s="1" t="s">
        <v>101</v>
      </c>
      <c r="R11" s="1" t="s">
        <v>101</v>
      </c>
      <c r="S11" s="1" t="s">
        <v>101</v>
      </c>
      <c r="T11" s="1" t="s">
        <v>101</v>
      </c>
      <c r="U11" s="1" t="s">
        <v>101</v>
      </c>
    </row>
    <row r="12" s="1" customFormat="true" ht="15" hidden="false" customHeight="false" outlineLevel="0" collapsed="false">
      <c r="A12" s="1" t="s">
        <v>3013</v>
      </c>
      <c r="B12" s="1" t="s">
        <v>3014</v>
      </c>
      <c r="C12" s="1" t="n">
        <v>134.862897651349</v>
      </c>
      <c r="D12" s="1" t="n">
        <v>179.123758551542</v>
      </c>
      <c r="E12" s="1" t="n">
        <v>70.2972285982059</v>
      </c>
      <c r="F12" s="1" t="n">
        <v>59.7546875320484</v>
      </c>
      <c r="G12" s="1" t="n">
        <v>-1.2729101470354</v>
      </c>
      <c r="H12" s="1" t="n">
        <f aca="false">-LOG10(I12)</f>
        <v>4.03693747006859</v>
      </c>
      <c r="I12" s="2" t="n">
        <v>9.18464827978065E-005</v>
      </c>
      <c r="J12" s="1" t="n">
        <v>0.0003664826366264</v>
      </c>
      <c r="K12" s="1" t="s">
        <v>150</v>
      </c>
      <c r="L12" s="1" t="s">
        <v>3015</v>
      </c>
      <c r="M12" s="1" t="s">
        <v>159</v>
      </c>
      <c r="N12" s="1" t="s">
        <v>3016</v>
      </c>
      <c r="O12" s="1" t="s">
        <v>161</v>
      </c>
      <c r="P12" s="1" t="s">
        <v>3017</v>
      </c>
      <c r="Q12" s="1" t="s">
        <v>3018</v>
      </c>
      <c r="R12" s="1" t="s">
        <v>2665</v>
      </c>
      <c r="S12" s="1" t="s">
        <v>3019</v>
      </c>
      <c r="T12" s="1" t="s">
        <v>3015</v>
      </c>
      <c r="U12" s="1" t="s">
        <v>3020</v>
      </c>
    </row>
    <row r="13" s="1" customFormat="true" ht="15" hidden="false" customHeight="false" outlineLevel="0" collapsed="false">
      <c r="A13" s="1" t="s">
        <v>3111</v>
      </c>
      <c r="B13" s="1" t="s">
        <v>3112</v>
      </c>
      <c r="C13" s="1" t="n">
        <v>88.4700608592849</v>
      </c>
      <c r="D13" s="1" t="n">
        <v>120.118285146328</v>
      </c>
      <c r="E13" s="1" t="n">
        <v>233.040127681724</v>
      </c>
      <c r="F13" s="1" t="n">
        <v>186.507055024272</v>
      </c>
      <c r="G13" s="1" t="n">
        <v>1.00692926289128</v>
      </c>
      <c r="H13" s="1" t="n">
        <f aca="false">-LOG10(I13)</f>
        <v>3.39995826803129</v>
      </c>
      <c r="I13" s="1" t="n">
        <v>0.0003981454270705</v>
      </c>
      <c r="J13" s="1" t="n">
        <v>0.0014054429801804</v>
      </c>
      <c r="K13" s="1" t="s">
        <v>22</v>
      </c>
      <c r="L13" s="1" t="s">
        <v>3113</v>
      </c>
      <c r="M13" s="1" t="s">
        <v>169</v>
      </c>
      <c r="N13" s="1" t="s">
        <v>160</v>
      </c>
      <c r="O13" s="1" t="s">
        <v>171</v>
      </c>
      <c r="P13" s="1" t="s">
        <v>3114</v>
      </c>
      <c r="Q13" s="1" t="s">
        <v>3115</v>
      </c>
      <c r="R13" s="1" t="s">
        <v>3116</v>
      </c>
      <c r="S13" s="1" t="s">
        <v>3117</v>
      </c>
      <c r="T13" s="1" t="s">
        <v>3118</v>
      </c>
      <c r="U13" s="1" t="s">
        <v>3119</v>
      </c>
    </row>
    <row r="14" s="1" customFormat="true" ht="15" hidden="false" customHeight="false" outlineLevel="0" collapsed="false">
      <c r="A14" s="1" t="s">
        <v>3269</v>
      </c>
      <c r="B14" s="1" t="s">
        <v>3270</v>
      </c>
      <c r="C14" s="1" t="n">
        <v>76.6021258659662</v>
      </c>
      <c r="D14" s="1" t="n">
        <v>52.6834583975122</v>
      </c>
      <c r="E14" s="1" t="n">
        <v>151.187190272854</v>
      </c>
      <c r="F14" s="1" t="n">
        <v>115.887878850033</v>
      </c>
      <c r="G14" s="1" t="n">
        <v>1.04674333620699</v>
      </c>
      <c r="H14" s="1" t="n">
        <f aca="false">-LOG10(I14)</f>
        <v>2.54906948821692</v>
      </c>
      <c r="I14" s="1" t="n">
        <v>0.0028244280231236</v>
      </c>
      <c r="J14" s="1" t="n">
        <v>0.0084566330567069</v>
      </c>
      <c r="K14" s="1" t="s">
        <v>22</v>
      </c>
      <c r="L14" s="1" t="s">
        <v>3271</v>
      </c>
      <c r="M14" s="1" t="s">
        <v>159</v>
      </c>
      <c r="N14" s="1" t="s">
        <v>2424</v>
      </c>
      <c r="O14" s="1" t="s">
        <v>161</v>
      </c>
      <c r="P14" s="1" t="s">
        <v>101</v>
      </c>
      <c r="Q14" s="1" t="s">
        <v>101</v>
      </c>
      <c r="R14" s="1" t="s">
        <v>101</v>
      </c>
      <c r="S14" s="1" t="s">
        <v>3272</v>
      </c>
      <c r="T14" s="1" t="s">
        <v>3271</v>
      </c>
      <c r="U14" s="1" t="s">
        <v>3273</v>
      </c>
    </row>
    <row r="15" s="1" customFormat="true" ht="15" hidden="false" customHeight="false" outlineLevel="0" collapsed="false">
      <c r="A15" s="1" t="s">
        <v>3307</v>
      </c>
      <c r="B15" s="1" t="s">
        <v>3308</v>
      </c>
      <c r="C15" s="1" t="n">
        <v>42.0772240672209</v>
      </c>
      <c r="D15" s="1" t="n">
        <v>27.3953983667064</v>
      </c>
      <c r="E15" s="1" t="n">
        <v>91.4826947510899</v>
      </c>
      <c r="F15" s="1" t="n">
        <v>73.3352983347867</v>
      </c>
      <c r="G15" s="1" t="n">
        <v>1.24676820087299</v>
      </c>
      <c r="H15" s="1" t="n">
        <f aca="false">-LOG10(I15)</f>
        <v>2.31931581142109</v>
      </c>
      <c r="I15" s="1" t="n">
        <v>0.0047938472159593</v>
      </c>
      <c r="J15" s="1" t="n">
        <v>0.0134234329692922</v>
      </c>
      <c r="K15" s="1" t="s">
        <v>22</v>
      </c>
      <c r="L15" s="1" t="s">
        <v>3309</v>
      </c>
      <c r="M15" s="1" t="s">
        <v>2423</v>
      </c>
      <c r="N15" s="1" t="s">
        <v>3310</v>
      </c>
      <c r="O15" s="1" t="s">
        <v>2425</v>
      </c>
      <c r="P15" s="1" t="s">
        <v>3311</v>
      </c>
      <c r="Q15" s="1" t="s">
        <v>3312</v>
      </c>
      <c r="R15" s="1" t="s">
        <v>3313</v>
      </c>
      <c r="S15" s="1" t="s">
        <v>3314</v>
      </c>
      <c r="T15" s="1" t="s">
        <v>3315</v>
      </c>
      <c r="U15" s="1" t="s">
        <v>331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67"/>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Q18" activeCellId="0" sqref="Q18"/>
    </sheetView>
  </sheetViews>
  <sheetFormatPr defaultColWidth="10.84765625" defaultRowHeight="15" zeroHeight="false" outlineLevelRow="0" outlineLevelCol="0"/>
  <cols>
    <col collapsed="false" customWidth="false" hidden="false" outlineLevel="0" max="257" min="1" style="1" width="10.85"/>
  </cols>
  <sheetData>
    <row r="1" customFormat="false" ht="15" hidden="false" customHeight="false" outlineLevel="0" collapsed="false">
      <c r="A1" s="1" t="s">
        <v>0</v>
      </c>
      <c r="B1" s="1" t="s">
        <v>1</v>
      </c>
      <c r="C1" s="1" t="s">
        <v>2</v>
      </c>
      <c r="D1" s="1" t="s">
        <v>3</v>
      </c>
      <c r="E1" s="1" t="s">
        <v>4</v>
      </c>
      <c r="F1" s="1" t="s">
        <v>5</v>
      </c>
      <c r="G1" s="1" t="s">
        <v>6</v>
      </c>
      <c r="H1" s="1" t="e">
        <f aca="false">-LOG10(I1)</f>
        <v>#VALUE!</v>
      </c>
      <c r="I1" s="1" t="s">
        <v>7</v>
      </c>
      <c r="J1" s="1" t="s">
        <v>8</v>
      </c>
      <c r="K1" s="1" t="s">
        <v>9</v>
      </c>
      <c r="L1" s="1" t="s">
        <v>10</v>
      </c>
      <c r="M1" s="1" t="s">
        <v>11</v>
      </c>
      <c r="N1" s="1" t="s">
        <v>12</v>
      </c>
      <c r="O1" s="1" t="s">
        <v>13</v>
      </c>
      <c r="P1" s="1" t="s">
        <v>14</v>
      </c>
      <c r="Q1" s="1" t="s">
        <v>15</v>
      </c>
      <c r="R1" s="1" t="s">
        <v>16</v>
      </c>
      <c r="S1" s="1" t="s">
        <v>17</v>
      </c>
      <c r="T1" s="1" t="s">
        <v>18</v>
      </c>
      <c r="U1" s="1" t="s">
        <v>19</v>
      </c>
    </row>
    <row r="2" customFormat="false" ht="15" hidden="false" customHeight="false" outlineLevel="0" collapsed="false">
      <c r="A2" s="1" t="s">
        <v>166</v>
      </c>
      <c r="B2" s="1" t="s">
        <v>167</v>
      </c>
      <c r="C2" s="1" t="n">
        <v>1815.79405397776</v>
      </c>
      <c r="D2" s="1" t="n">
        <v>1539.41065437531</v>
      </c>
      <c r="E2" s="1" t="n">
        <v>22474.8906610072</v>
      </c>
      <c r="F2" s="1" t="n">
        <v>20782.8613984571</v>
      </c>
      <c r="G2" s="1" t="n">
        <v>3.68863140516092</v>
      </c>
      <c r="H2" s="1" t="n">
        <f aca="false">-LOG10(I2)</f>
        <v>270.788178114212</v>
      </c>
      <c r="I2" s="2" t="n">
        <v>1.62862795765781E-271</v>
      </c>
      <c r="J2" s="2" t="n">
        <v>3.89242081880217E-269</v>
      </c>
      <c r="K2" s="1" t="s">
        <v>22</v>
      </c>
      <c r="L2" s="1" t="s">
        <v>168</v>
      </c>
      <c r="M2" s="1" t="s">
        <v>169</v>
      </c>
      <c r="N2" s="1" t="s">
        <v>170</v>
      </c>
      <c r="O2" s="1" t="s">
        <v>171</v>
      </c>
      <c r="P2" s="1" t="s">
        <v>101</v>
      </c>
      <c r="Q2" s="1" t="s">
        <v>172</v>
      </c>
      <c r="R2" s="1" t="s">
        <v>173</v>
      </c>
      <c r="S2" s="1" t="s">
        <v>174</v>
      </c>
      <c r="T2" s="1" t="s">
        <v>175</v>
      </c>
      <c r="U2" s="1" t="s">
        <v>176</v>
      </c>
    </row>
    <row r="3" customFormat="false" ht="15" hidden="false" customHeight="false" outlineLevel="0" collapsed="false">
      <c r="A3" s="1" t="s">
        <v>213</v>
      </c>
      <c r="B3" s="1" t="s">
        <v>214</v>
      </c>
      <c r="C3" s="1" t="n">
        <v>1384.23278149345</v>
      </c>
      <c r="D3" s="1" t="n">
        <v>1423.50704590078</v>
      </c>
      <c r="E3" s="1" t="n">
        <v>8850.70997323439</v>
      </c>
      <c r="F3" s="1" t="n">
        <v>9379.67519442457</v>
      </c>
      <c r="G3" s="1" t="n">
        <v>2.69885806096969</v>
      </c>
      <c r="H3" s="1" t="n">
        <f aca="false">-LOG10(I3)</f>
        <v>168.847629838221</v>
      </c>
      <c r="I3" s="2" t="n">
        <v>1.42026754115379E-169</v>
      </c>
      <c r="J3" s="2" t="n">
        <v>2.50893348682951E-167</v>
      </c>
      <c r="K3" s="1" t="s">
        <v>22</v>
      </c>
      <c r="L3" s="1" t="s">
        <v>215</v>
      </c>
      <c r="M3" s="1" t="s">
        <v>169</v>
      </c>
      <c r="N3" s="1" t="s">
        <v>170</v>
      </c>
      <c r="O3" s="1" t="s">
        <v>171</v>
      </c>
      <c r="P3" s="1" t="s">
        <v>216</v>
      </c>
      <c r="Q3" s="1" t="s">
        <v>101</v>
      </c>
      <c r="R3" s="1" t="s">
        <v>101</v>
      </c>
      <c r="S3" s="1" t="s">
        <v>217</v>
      </c>
      <c r="T3" s="1" t="s">
        <v>218</v>
      </c>
      <c r="U3" s="1" t="s">
        <v>219</v>
      </c>
    </row>
    <row r="4" customFormat="false" ht="15" hidden="false" customHeight="false" outlineLevel="0" collapsed="false">
      <c r="A4" s="1" t="s">
        <v>220</v>
      </c>
      <c r="B4" s="1" t="s">
        <v>221</v>
      </c>
      <c r="C4" s="1" t="n">
        <v>1927.99998482368</v>
      </c>
      <c r="D4" s="1" t="n">
        <v>1847.08205141678</v>
      </c>
      <c r="E4" s="1" t="n">
        <v>11189.7780316596</v>
      </c>
      <c r="F4" s="1" t="n">
        <v>11644.0157022678</v>
      </c>
      <c r="G4" s="1" t="n">
        <v>2.59665511600134</v>
      </c>
      <c r="H4" s="1" t="n">
        <f aca="false">-LOG10(I4)</f>
        <v>167.924161280005</v>
      </c>
      <c r="I4" s="2" t="n">
        <v>1.19079970941124E-168</v>
      </c>
      <c r="J4" s="2" t="n">
        <v>2.01592467472412E-166</v>
      </c>
      <c r="K4" s="1" t="s">
        <v>22</v>
      </c>
      <c r="L4" s="1" t="s">
        <v>222</v>
      </c>
      <c r="M4" s="1" t="s">
        <v>169</v>
      </c>
      <c r="N4" s="1" t="s">
        <v>170</v>
      </c>
      <c r="O4" s="1" t="s">
        <v>171</v>
      </c>
      <c r="P4" s="1" t="s">
        <v>101</v>
      </c>
      <c r="Q4" s="1" t="s">
        <v>101</v>
      </c>
      <c r="R4" s="1" t="s">
        <v>101</v>
      </c>
      <c r="S4" s="1" t="s">
        <v>223</v>
      </c>
      <c r="T4" s="1" t="s">
        <v>224</v>
      </c>
      <c r="U4" s="1" t="s">
        <v>225</v>
      </c>
    </row>
    <row r="5" customFormat="false" ht="15" hidden="false" customHeight="false" outlineLevel="0" collapsed="false">
      <c r="A5" s="1" t="s">
        <v>596</v>
      </c>
      <c r="B5" s="1" t="s">
        <v>597</v>
      </c>
      <c r="C5" s="1" t="n">
        <v>1416.59987692977</v>
      </c>
      <c r="D5" s="1" t="n">
        <v>1331.83782828911</v>
      </c>
      <c r="E5" s="1" t="n">
        <v>5435.03504394896</v>
      </c>
      <c r="F5" s="1" t="n">
        <v>4894.45213330687</v>
      </c>
      <c r="G5" s="1" t="n">
        <v>1.91007457749307</v>
      </c>
      <c r="H5" s="1" t="n">
        <f aca="false">-LOG10(I5)</f>
        <v>70.3318888070209</v>
      </c>
      <c r="I5" s="2" t="n">
        <v>4.65705313395291E-071</v>
      </c>
      <c r="J5" s="2" t="n">
        <v>2.52288091776676E-069</v>
      </c>
      <c r="K5" s="1" t="s">
        <v>22</v>
      </c>
      <c r="L5" s="1" t="s">
        <v>598</v>
      </c>
      <c r="M5" s="1" t="s">
        <v>169</v>
      </c>
      <c r="N5" s="1" t="s">
        <v>170</v>
      </c>
      <c r="O5" s="1" t="s">
        <v>171</v>
      </c>
      <c r="P5" s="1" t="s">
        <v>101</v>
      </c>
      <c r="Q5" s="1" t="s">
        <v>101</v>
      </c>
      <c r="R5" s="1" t="s">
        <v>101</v>
      </c>
      <c r="S5" s="1" t="s">
        <v>101</v>
      </c>
      <c r="T5" s="1" t="s">
        <v>101</v>
      </c>
      <c r="U5" s="1" t="s">
        <v>599</v>
      </c>
    </row>
    <row r="6" customFormat="false" ht="15" hidden="false" customHeight="false" outlineLevel="0" collapsed="false">
      <c r="A6" s="1" t="s">
        <v>701</v>
      </c>
      <c r="B6" s="1" t="s">
        <v>702</v>
      </c>
      <c r="C6" s="1" t="n">
        <v>3971.44261003692</v>
      </c>
      <c r="D6" s="1" t="n">
        <v>3701.53978700921</v>
      </c>
      <c r="E6" s="1" t="n">
        <v>14034.4083505514</v>
      </c>
      <c r="F6" s="1" t="n">
        <v>12077.6898739019</v>
      </c>
      <c r="G6" s="1" t="n">
        <v>1.76684361301245</v>
      </c>
      <c r="H6" s="1" t="n">
        <f aca="false">-LOG10(I6)</f>
        <v>64.5244408948487</v>
      </c>
      <c r="I6" s="2" t="n">
        <v>2.98922843724676E-065</v>
      </c>
      <c r="J6" s="2" t="n">
        <v>1.36463316185771E-063</v>
      </c>
      <c r="K6" s="1" t="s">
        <v>22</v>
      </c>
      <c r="L6" s="1" t="s">
        <v>703</v>
      </c>
      <c r="M6" s="1" t="s">
        <v>169</v>
      </c>
      <c r="N6" s="1" t="s">
        <v>170</v>
      </c>
      <c r="O6" s="1" t="s">
        <v>171</v>
      </c>
      <c r="P6" s="1" t="s">
        <v>101</v>
      </c>
      <c r="Q6" s="1" t="s">
        <v>101</v>
      </c>
      <c r="R6" s="1" t="s">
        <v>101</v>
      </c>
      <c r="S6" s="1" t="s">
        <v>704</v>
      </c>
      <c r="T6" s="1" t="s">
        <v>703</v>
      </c>
      <c r="U6" s="1" t="s">
        <v>705</v>
      </c>
    </row>
    <row r="7" customFormat="false" ht="15" hidden="false" customHeight="false" outlineLevel="0" collapsed="false">
      <c r="A7" s="1" t="s">
        <v>762</v>
      </c>
      <c r="B7" s="1" t="s">
        <v>763</v>
      </c>
      <c r="C7" s="1" t="n">
        <v>4053.43925180894</v>
      </c>
      <c r="D7" s="1" t="n">
        <v>3735.25720038362</v>
      </c>
      <c r="E7" s="1" t="n">
        <v>11125.2586574668</v>
      </c>
      <c r="F7" s="1" t="n">
        <v>11101.6966442118</v>
      </c>
      <c r="G7" s="1" t="n">
        <v>1.51290041954828</v>
      </c>
      <c r="H7" s="1" t="n">
        <f aca="false">-LOG10(I7)</f>
        <v>58.6276609066265</v>
      </c>
      <c r="I7" s="2" t="n">
        <v>2.35688880404597E-059</v>
      </c>
      <c r="J7" s="2" t="n">
        <v>9.67276687963514E-058</v>
      </c>
      <c r="K7" s="1" t="s">
        <v>22</v>
      </c>
      <c r="L7" s="1" t="s">
        <v>764</v>
      </c>
      <c r="M7" s="1" t="s">
        <v>169</v>
      </c>
      <c r="N7" s="1" t="s">
        <v>170</v>
      </c>
      <c r="O7" s="1" t="s">
        <v>171</v>
      </c>
      <c r="P7" s="1" t="s">
        <v>765</v>
      </c>
      <c r="Q7" s="1" t="s">
        <v>766</v>
      </c>
      <c r="R7" s="1" t="s">
        <v>767</v>
      </c>
      <c r="S7" s="1" t="s">
        <v>101</v>
      </c>
      <c r="T7" s="1" t="s">
        <v>101</v>
      </c>
      <c r="U7" s="1" t="s">
        <v>768</v>
      </c>
    </row>
    <row r="8" customFormat="false" ht="15" hidden="false" customHeight="false" outlineLevel="0" collapsed="false">
      <c r="A8" s="1" t="s">
        <v>784</v>
      </c>
      <c r="B8" s="1" t="s">
        <v>785</v>
      </c>
      <c r="C8" s="1" t="n">
        <v>243.832118953639</v>
      </c>
      <c r="D8" s="1" t="n">
        <v>283.437006178616</v>
      </c>
      <c r="E8" s="1" t="n">
        <v>1584.09508279519</v>
      </c>
      <c r="F8" s="1" t="n">
        <v>1375.26318729063</v>
      </c>
      <c r="G8" s="1" t="n">
        <v>2.48807241983558</v>
      </c>
      <c r="H8" s="1" t="n">
        <f aca="false">-LOG10(I8)</f>
        <v>58.0174014901333</v>
      </c>
      <c r="I8" s="2" t="n">
        <v>9.60723712088018E-059</v>
      </c>
      <c r="J8" s="2" t="n">
        <v>3.82688278648394E-057</v>
      </c>
      <c r="K8" s="1" t="s">
        <v>22</v>
      </c>
      <c r="L8" s="1" t="s">
        <v>786</v>
      </c>
      <c r="M8" s="1" t="s">
        <v>169</v>
      </c>
      <c r="N8" s="1" t="s">
        <v>170</v>
      </c>
      <c r="O8" s="1" t="s">
        <v>171</v>
      </c>
      <c r="P8" s="1" t="s">
        <v>101</v>
      </c>
      <c r="Q8" s="1" t="s">
        <v>787</v>
      </c>
      <c r="R8" s="1" t="s">
        <v>788</v>
      </c>
      <c r="S8" s="1" t="s">
        <v>101</v>
      </c>
      <c r="T8" s="1" t="s">
        <v>101</v>
      </c>
      <c r="U8" s="1" t="s">
        <v>789</v>
      </c>
    </row>
    <row r="9" customFormat="false" ht="15" hidden="false" customHeight="false" outlineLevel="0" collapsed="false">
      <c r="A9" s="1" t="s">
        <v>871</v>
      </c>
      <c r="B9" s="1" t="s">
        <v>872</v>
      </c>
      <c r="C9" s="1" t="n">
        <v>2555.92163628836</v>
      </c>
      <c r="D9" s="1" t="n">
        <v>2617.31421318841</v>
      </c>
      <c r="E9" s="1" t="n">
        <v>7551.65570776891</v>
      </c>
      <c r="F9" s="1" t="n">
        <v>9032.01155787447</v>
      </c>
      <c r="G9" s="1" t="n">
        <v>1.68069032969923</v>
      </c>
      <c r="H9" s="1" t="n">
        <f aca="false">-LOG10(I9)</f>
        <v>52.8127080215706</v>
      </c>
      <c r="I9" s="2" t="n">
        <v>1.5391890973302E-053</v>
      </c>
      <c r="J9" s="2" t="n">
        <v>5.48572394951983E-052</v>
      </c>
      <c r="K9" s="1" t="s">
        <v>22</v>
      </c>
      <c r="L9" s="1" t="s">
        <v>873</v>
      </c>
      <c r="M9" s="1" t="s">
        <v>169</v>
      </c>
      <c r="N9" s="1" t="s">
        <v>170</v>
      </c>
      <c r="O9" s="1" t="s">
        <v>171</v>
      </c>
      <c r="P9" s="1" t="s">
        <v>874</v>
      </c>
      <c r="Q9" s="1" t="s">
        <v>875</v>
      </c>
      <c r="R9" s="1" t="s">
        <v>29</v>
      </c>
      <c r="S9" s="1" t="s">
        <v>101</v>
      </c>
      <c r="T9" s="1" t="s">
        <v>101</v>
      </c>
      <c r="U9" s="1" t="s">
        <v>876</v>
      </c>
    </row>
    <row r="10" customFormat="false" ht="15" hidden="false" customHeight="false" outlineLevel="0" collapsed="false">
      <c r="A10" s="1" t="s">
        <v>1067</v>
      </c>
      <c r="B10" s="1" t="s">
        <v>1068</v>
      </c>
      <c r="C10" s="1" t="n">
        <v>3154.71290186035</v>
      </c>
      <c r="D10" s="1" t="n">
        <v>3257.94506730216</v>
      </c>
      <c r="E10" s="1" t="n">
        <v>7897.36399635461</v>
      </c>
      <c r="F10" s="1" t="n">
        <v>8483.35488144384</v>
      </c>
      <c r="G10" s="1" t="n">
        <v>1.35302659330752</v>
      </c>
      <c r="H10" s="1" t="n">
        <f aca="false">-LOG10(I10)</f>
        <v>45.0602435026189</v>
      </c>
      <c r="I10" s="2" t="n">
        <v>8.70475390175825E-046</v>
      </c>
      <c r="J10" s="2" t="n">
        <v>2.49066303541153E-044</v>
      </c>
      <c r="K10" s="1" t="s">
        <v>22</v>
      </c>
      <c r="L10" s="1" t="s">
        <v>1069</v>
      </c>
      <c r="M10" s="1" t="s">
        <v>169</v>
      </c>
      <c r="N10" s="1" t="s">
        <v>170</v>
      </c>
      <c r="O10" s="1" t="s">
        <v>171</v>
      </c>
      <c r="P10" s="1" t="s">
        <v>1070</v>
      </c>
      <c r="Q10" s="1" t="s">
        <v>101</v>
      </c>
      <c r="R10" s="1" t="s">
        <v>101</v>
      </c>
      <c r="S10" s="1" t="s">
        <v>1071</v>
      </c>
      <c r="T10" s="1" t="s">
        <v>1072</v>
      </c>
      <c r="U10" s="1" t="s">
        <v>1073</v>
      </c>
    </row>
    <row r="11" customFormat="false" ht="15" hidden="false" customHeight="false" outlineLevel="0" collapsed="false">
      <c r="A11" s="1" t="s">
        <v>1124</v>
      </c>
      <c r="B11" s="1" t="s">
        <v>1125</v>
      </c>
      <c r="C11" s="1" t="n">
        <v>11128.8863141893</v>
      </c>
      <c r="D11" s="1" t="n">
        <v>9451.41243651369</v>
      </c>
      <c r="E11" s="1" t="n">
        <v>28172.8180803988</v>
      </c>
      <c r="F11" s="1" t="n">
        <v>26351.8172016333</v>
      </c>
      <c r="G11" s="1" t="n">
        <v>1.40566288151158</v>
      </c>
      <c r="H11" s="1" t="n">
        <f aca="false">-LOG10(I11)</f>
        <v>42.8115149412718</v>
      </c>
      <c r="I11" s="2" t="n">
        <v>1.54342332317025E-043</v>
      </c>
      <c r="J11" s="2" t="n">
        <v>4.1529330874442E-042</v>
      </c>
      <c r="K11" s="1" t="s">
        <v>22</v>
      </c>
      <c r="L11" s="1" t="s">
        <v>1126</v>
      </c>
      <c r="M11" s="1" t="s">
        <v>169</v>
      </c>
      <c r="N11" s="1" t="s">
        <v>170</v>
      </c>
      <c r="O11" s="1" t="s">
        <v>171</v>
      </c>
      <c r="P11" s="1" t="s">
        <v>1127</v>
      </c>
      <c r="Q11" s="1" t="s">
        <v>101</v>
      </c>
      <c r="R11" s="1" t="s">
        <v>101</v>
      </c>
      <c r="S11" s="1" t="s">
        <v>1128</v>
      </c>
      <c r="T11" s="1" t="s">
        <v>1129</v>
      </c>
      <c r="U11" s="1" t="s">
        <v>1130</v>
      </c>
    </row>
    <row r="12" customFormat="false" ht="15" hidden="false" customHeight="false" outlineLevel="0" collapsed="false">
      <c r="A12" s="1" t="s">
        <v>1131</v>
      </c>
      <c r="B12" s="1" t="s">
        <v>1132</v>
      </c>
      <c r="C12" s="1" t="n">
        <v>1535.27922686296</v>
      </c>
      <c r="D12" s="1" t="n">
        <v>1738.5541271179</v>
      </c>
      <c r="E12" s="1" t="n">
        <v>4485.54097000607</v>
      </c>
      <c r="F12" s="1" t="n">
        <v>4658.14950533923</v>
      </c>
      <c r="G12" s="1" t="n">
        <v>1.48170817589772</v>
      </c>
      <c r="H12" s="1" t="n">
        <f aca="false">-LOG10(I12)</f>
        <v>42.6050330636604</v>
      </c>
      <c r="I12" s="2" t="n">
        <v>2.48294406687152E-043</v>
      </c>
      <c r="J12" s="2" t="n">
        <v>6.63697483138092E-042</v>
      </c>
      <c r="K12" s="1" t="s">
        <v>22</v>
      </c>
      <c r="L12" s="1" t="s">
        <v>1133</v>
      </c>
      <c r="M12" s="1" t="s">
        <v>355</v>
      </c>
      <c r="N12" s="1" t="s">
        <v>170</v>
      </c>
      <c r="O12" s="1" t="s">
        <v>356</v>
      </c>
      <c r="P12" s="1" t="s">
        <v>101</v>
      </c>
      <c r="Q12" s="1" t="s">
        <v>101</v>
      </c>
      <c r="R12" s="1" t="s">
        <v>101</v>
      </c>
      <c r="S12" s="1" t="s">
        <v>1134</v>
      </c>
      <c r="T12" s="1" t="s">
        <v>1133</v>
      </c>
      <c r="U12" s="1" t="s">
        <v>1135</v>
      </c>
    </row>
    <row r="13" customFormat="false" ht="15" hidden="false" customHeight="false" outlineLevel="0" collapsed="false">
      <c r="A13" s="1" t="s">
        <v>1152</v>
      </c>
      <c r="B13" s="1" t="s">
        <v>1153</v>
      </c>
      <c r="C13" s="1" t="n">
        <v>936.487961290967</v>
      </c>
      <c r="D13" s="1" t="n">
        <v>1031.54211542329</v>
      </c>
      <c r="E13" s="1" t="n">
        <v>2809.00021672557</v>
      </c>
      <c r="F13" s="1" t="n">
        <v>3112.67599598761</v>
      </c>
      <c r="G13" s="1" t="n">
        <v>1.58924122871115</v>
      </c>
      <c r="H13" s="1" t="n">
        <f aca="false">-LOG10(I13)</f>
        <v>40.8726954838589</v>
      </c>
      <c r="I13" s="2" t="n">
        <v>1.3406163637257E-041</v>
      </c>
      <c r="J13" s="2" t="n">
        <v>3.51414470052743E-040</v>
      </c>
      <c r="K13" s="1" t="s">
        <v>22</v>
      </c>
      <c r="L13" s="1" t="s">
        <v>1154</v>
      </c>
      <c r="M13" s="1" t="s">
        <v>169</v>
      </c>
      <c r="N13" s="1" t="s">
        <v>170</v>
      </c>
      <c r="O13" s="1" t="s">
        <v>171</v>
      </c>
      <c r="P13" s="1" t="s">
        <v>1155</v>
      </c>
      <c r="Q13" s="1" t="s">
        <v>101</v>
      </c>
      <c r="R13" s="1" t="s">
        <v>101</v>
      </c>
      <c r="S13" s="1" t="s">
        <v>101</v>
      </c>
      <c r="T13" s="1" t="s">
        <v>101</v>
      </c>
      <c r="U13" s="1" t="s">
        <v>1156</v>
      </c>
    </row>
    <row r="14" customFormat="false" ht="15" hidden="false" customHeight="false" outlineLevel="0" collapsed="false">
      <c r="A14" s="1" t="s">
        <v>1271</v>
      </c>
      <c r="B14" s="1" t="s">
        <v>1272</v>
      </c>
      <c r="C14" s="1" t="n">
        <v>1103.71795437864</v>
      </c>
      <c r="D14" s="1" t="n">
        <v>1037.86413043099</v>
      </c>
      <c r="E14" s="1" t="n">
        <v>2868.70471224733</v>
      </c>
      <c r="F14" s="1" t="n">
        <v>2825.67242102308</v>
      </c>
      <c r="G14" s="1" t="n">
        <v>1.41092537678692</v>
      </c>
      <c r="H14" s="1" t="n">
        <f aca="false">-LOG10(I14)</f>
        <v>36.5371591133934</v>
      </c>
      <c r="I14" s="2" t="n">
        <v>2.9029588963834E-037</v>
      </c>
      <c r="J14" s="2" t="n">
        <v>6.81775837919408E-036</v>
      </c>
      <c r="K14" s="1" t="s">
        <v>22</v>
      </c>
      <c r="L14" s="1" t="s">
        <v>1273</v>
      </c>
      <c r="M14" s="1" t="s">
        <v>169</v>
      </c>
      <c r="N14" s="1" t="s">
        <v>170</v>
      </c>
      <c r="O14" s="1" t="s">
        <v>171</v>
      </c>
      <c r="P14" s="1" t="s">
        <v>101</v>
      </c>
      <c r="Q14" s="1" t="s">
        <v>101</v>
      </c>
      <c r="R14" s="1" t="s">
        <v>101</v>
      </c>
      <c r="S14" s="1" t="s">
        <v>101</v>
      </c>
      <c r="T14" s="1" t="s">
        <v>101</v>
      </c>
      <c r="U14" s="1" t="s">
        <v>1274</v>
      </c>
    </row>
    <row r="15" customFormat="false" ht="15" hidden="false" customHeight="false" outlineLevel="0" collapsed="false">
      <c r="A15" s="1" t="s">
        <v>1401</v>
      </c>
      <c r="B15" s="1" t="s">
        <v>1402</v>
      </c>
      <c r="C15" s="1" t="n">
        <v>393.799661141939</v>
      </c>
      <c r="D15" s="1" t="n">
        <v>355.086509599232</v>
      </c>
      <c r="E15" s="1" t="n">
        <v>1254.75738169126</v>
      </c>
      <c r="F15" s="1" t="n">
        <v>1254.84843817302</v>
      </c>
      <c r="G15" s="1" t="n">
        <v>1.74487294463997</v>
      </c>
      <c r="H15" s="1" t="n">
        <f aca="false">-LOG10(I15)</f>
        <v>33.3965922456939</v>
      </c>
      <c r="I15" s="2" t="n">
        <v>4.01243263713485E-034</v>
      </c>
      <c r="J15" s="2" t="n">
        <v>8.49089260660358E-033</v>
      </c>
      <c r="K15" s="1" t="s">
        <v>22</v>
      </c>
      <c r="L15" s="1" t="s">
        <v>1403</v>
      </c>
      <c r="M15" s="1" t="s">
        <v>169</v>
      </c>
      <c r="N15" s="1" t="s">
        <v>170</v>
      </c>
      <c r="O15" s="1" t="s">
        <v>171</v>
      </c>
      <c r="P15" s="1" t="s">
        <v>101</v>
      </c>
      <c r="Q15" s="1" t="s">
        <v>1404</v>
      </c>
      <c r="R15" s="1" t="s">
        <v>1405</v>
      </c>
      <c r="S15" s="1" t="s">
        <v>1406</v>
      </c>
      <c r="T15" s="1" t="s">
        <v>1406</v>
      </c>
      <c r="U15" s="1" t="s">
        <v>1407</v>
      </c>
    </row>
    <row r="16" customFormat="false" ht="15" hidden="false" customHeight="false" outlineLevel="0" collapsed="false">
      <c r="A16" s="1" t="s">
        <v>1424</v>
      </c>
      <c r="B16" s="1" t="s">
        <v>1425</v>
      </c>
      <c r="C16" s="1" t="n">
        <v>332.302179812924</v>
      </c>
      <c r="D16" s="1" t="n">
        <v>343.49614875178</v>
      </c>
      <c r="E16" s="1" t="n">
        <v>1135.34839064774</v>
      </c>
      <c r="F16" s="1" t="n">
        <v>1149.82504796517</v>
      </c>
      <c r="G16" s="1" t="n">
        <v>1.75758609358681</v>
      </c>
      <c r="H16" s="1" t="n">
        <f aca="false">-LOG10(I16)</f>
        <v>32.7613569907608</v>
      </c>
      <c r="I16" s="2" t="n">
        <v>1.7323793936804E-033</v>
      </c>
      <c r="J16" s="2" t="n">
        <v>3.60956793667871E-032</v>
      </c>
      <c r="K16" s="1" t="s">
        <v>22</v>
      </c>
      <c r="L16" s="1" t="s">
        <v>1426</v>
      </c>
      <c r="M16" s="1" t="s">
        <v>169</v>
      </c>
      <c r="N16" s="1" t="s">
        <v>170</v>
      </c>
      <c r="O16" s="1" t="s">
        <v>171</v>
      </c>
      <c r="P16" s="1" t="s">
        <v>101</v>
      </c>
      <c r="Q16" s="1" t="s">
        <v>101</v>
      </c>
      <c r="R16" s="1" t="s">
        <v>101</v>
      </c>
      <c r="S16" s="1" t="s">
        <v>1427</v>
      </c>
      <c r="T16" s="1" t="s">
        <v>1426</v>
      </c>
      <c r="U16" s="1" t="s">
        <v>1428</v>
      </c>
    </row>
    <row r="17" customFormat="false" ht="15" hidden="false" customHeight="false" outlineLevel="0" collapsed="false">
      <c r="A17" s="1" t="s">
        <v>1429</v>
      </c>
      <c r="B17" s="1" t="s">
        <v>1430</v>
      </c>
      <c r="C17" s="1" t="n">
        <v>3110.47787143071</v>
      </c>
      <c r="D17" s="1" t="n">
        <v>2941.84431691708</v>
      </c>
      <c r="E17" s="1" t="n">
        <v>7849.21520964351</v>
      </c>
      <c r="F17" s="1" t="n">
        <v>6773.10329435234</v>
      </c>
      <c r="G17" s="1" t="n">
        <v>1.27256237404571</v>
      </c>
      <c r="H17" s="1" t="n">
        <f aca="false">-LOG10(I17)</f>
        <v>32.6931640865347</v>
      </c>
      <c r="I17" s="2" t="n">
        <v>2.02691675863769E-033</v>
      </c>
      <c r="J17" s="2" t="n">
        <v>4.20171570935966E-032</v>
      </c>
      <c r="K17" s="1" t="s">
        <v>22</v>
      </c>
      <c r="L17" s="1" t="s">
        <v>1431</v>
      </c>
      <c r="M17" s="1" t="s">
        <v>235</v>
      </c>
      <c r="N17" s="1" t="s">
        <v>170</v>
      </c>
      <c r="O17" s="1" t="s">
        <v>237</v>
      </c>
      <c r="P17" s="1" t="s">
        <v>1432</v>
      </c>
      <c r="Q17" s="1" t="s">
        <v>1433</v>
      </c>
      <c r="R17" s="1" t="s">
        <v>348</v>
      </c>
      <c r="S17" s="1" t="s">
        <v>101</v>
      </c>
      <c r="T17" s="1" t="s">
        <v>101</v>
      </c>
      <c r="U17" s="1" t="s">
        <v>1434</v>
      </c>
    </row>
    <row r="18" customFormat="false" ht="15" hidden="false" customHeight="false" outlineLevel="0" collapsed="false">
      <c r="A18" s="1" t="s">
        <v>1473</v>
      </c>
      <c r="B18" s="1" t="s">
        <v>1474</v>
      </c>
      <c r="C18" s="1" t="n">
        <v>975.328475814555</v>
      </c>
      <c r="D18" s="1" t="n">
        <v>937.765559475717</v>
      </c>
      <c r="E18" s="1" t="n">
        <v>2405.51338408655</v>
      </c>
      <c r="F18" s="1" t="n">
        <v>2561.30319739644</v>
      </c>
      <c r="G18" s="1" t="n">
        <v>1.37655775590499</v>
      </c>
      <c r="H18" s="1" t="n">
        <f aca="false">-LOG10(I18)</f>
        <v>32.4571419257242</v>
      </c>
      <c r="I18" s="2" t="n">
        <v>3.49026236441545E-033</v>
      </c>
      <c r="J18" s="2" t="n">
        <v>7.05519203314426E-032</v>
      </c>
      <c r="K18" s="1" t="s">
        <v>22</v>
      </c>
      <c r="L18" s="1" t="s">
        <v>1475</v>
      </c>
      <c r="M18" s="1" t="s">
        <v>169</v>
      </c>
      <c r="N18" s="1" t="s">
        <v>170</v>
      </c>
      <c r="O18" s="1" t="s">
        <v>171</v>
      </c>
      <c r="P18" s="1" t="s">
        <v>101</v>
      </c>
      <c r="Q18" s="1" t="s">
        <v>101</v>
      </c>
      <c r="R18" s="1" t="s">
        <v>101</v>
      </c>
      <c r="S18" s="1" t="s">
        <v>1476</v>
      </c>
      <c r="T18" s="1" t="s">
        <v>1475</v>
      </c>
      <c r="U18" s="1" t="s">
        <v>1477</v>
      </c>
    </row>
    <row r="19" customFormat="false" ht="15" hidden="false" customHeight="false" outlineLevel="0" collapsed="false">
      <c r="A19" s="1" t="s">
        <v>1656</v>
      </c>
      <c r="B19" s="1" t="s">
        <v>1657</v>
      </c>
      <c r="C19" s="1" t="n">
        <v>289.146052564492</v>
      </c>
      <c r="D19" s="1" t="n">
        <v>296.081036194019</v>
      </c>
      <c r="E19" s="1" t="n">
        <v>946.605146740225</v>
      </c>
      <c r="F19" s="1" t="n">
        <v>1021.26193236592</v>
      </c>
      <c r="G19" s="1" t="n">
        <v>1.74966401235294</v>
      </c>
      <c r="H19" s="1" t="n">
        <f aca="false">-LOG10(I19)</f>
        <v>28.7570671779591</v>
      </c>
      <c r="I19" s="2" t="n">
        <v>1.74957603807989E-029</v>
      </c>
      <c r="J19" s="2" t="n">
        <v>3.13150988666017E-028</v>
      </c>
      <c r="K19" s="1" t="s">
        <v>22</v>
      </c>
      <c r="L19" s="1" t="s">
        <v>1126</v>
      </c>
      <c r="M19" s="1" t="s">
        <v>169</v>
      </c>
      <c r="N19" s="1" t="s">
        <v>170</v>
      </c>
      <c r="O19" s="1" t="s">
        <v>171</v>
      </c>
      <c r="P19" s="1" t="s">
        <v>1127</v>
      </c>
      <c r="Q19" s="1" t="s">
        <v>101</v>
      </c>
      <c r="R19" s="1" t="s">
        <v>101</v>
      </c>
      <c r="S19" s="1" t="s">
        <v>1658</v>
      </c>
      <c r="T19" s="1" t="s">
        <v>1659</v>
      </c>
      <c r="U19" s="1" t="s">
        <v>1660</v>
      </c>
    </row>
    <row r="20" customFormat="false" ht="15" hidden="false" customHeight="false" outlineLevel="0" collapsed="false">
      <c r="A20" s="1" t="s">
        <v>1695</v>
      </c>
      <c r="B20" s="1" t="s">
        <v>1696</v>
      </c>
      <c r="C20" s="1" t="n">
        <v>1756.45437901117</v>
      </c>
      <c r="D20" s="1" t="n">
        <v>1523.60561685605</v>
      </c>
      <c r="E20" s="1" t="n">
        <v>4085.90604030394</v>
      </c>
      <c r="F20" s="1" t="n">
        <v>3764.54531451905</v>
      </c>
      <c r="G20" s="1" t="n">
        <v>1.25910455444533</v>
      </c>
      <c r="H20" s="1" t="n">
        <f aca="false">-LOG10(I20)</f>
        <v>28.0621991894007</v>
      </c>
      <c r="I20" s="2" t="n">
        <v>8.66564334394837E-029</v>
      </c>
      <c r="J20" s="2" t="n">
        <v>1.51109480285246E-027</v>
      </c>
      <c r="K20" s="1" t="s">
        <v>22</v>
      </c>
      <c r="L20" s="1" t="s">
        <v>1697</v>
      </c>
      <c r="M20" s="1" t="s">
        <v>169</v>
      </c>
      <c r="N20" s="1" t="s">
        <v>170</v>
      </c>
      <c r="O20" s="1" t="s">
        <v>171</v>
      </c>
      <c r="P20" s="1" t="s">
        <v>101</v>
      </c>
      <c r="Q20" s="1" t="s">
        <v>101</v>
      </c>
      <c r="R20" s="1" t="s">
        <v>101</v>
      </c>
      <c r="S20" s="1" t="s">
        <v>101</v>
      </c>
      <c r="T20" s="1" t="s">
        <v>101</v>
      </c>
      <c r="U20" s="1" t="s">
        <v>1698</v>
      </c>
    </row>
    <row r="21" customFormat="false" ht="15" hidden="false" customHeight="false" outlineLevel="0" collapsed="false">
      <c r="A21" s="1" t="s">
        <v>1729</v>
      </c>
      <c r="B21" s="1" t="s">
        <v>1730</v>
      </c>
      <c r="C21" s="1" t="n">
        <v>1469.4661328091</v>
      </c>
      <c r="D21" s="1" t="n">
        <v>1543.62533104711</v>
      </c>
      <c r="E21" s="1" t="n">
        <v>3292.41403530501</v>
      </c>
      <c r="F21" s="1" t="n">
        <v>3503.79758710648</v>
      </c>
      <c r="G21" s="1" t="n">
        <v>1.1735064813516</v>
      </c>
      <c r="H21" s="1" t="n">
        <f aca="false">-LOG10(I21)</f>
        <v>27.4392054169841</v>
      </c>
      <c r="I21" s="2" t="n">
        <v>3.63742948624202E-028</v>
      </c>
      <c r="J21" s="2" t="n">
        <v>6.18363012661144E-027</v>
      </c>
      <c r="K21" s="1" t="s">
        <v>22</v>
      </c>
      <c r="L21" s="1" t="s">
        <v>1731</v>
      </c>
      <c r="M21" s="1" t="s">
        <v>169</v>
      </c>
      <c r="N21" s="1" t="s">
        <v>170</v>
      </c>
      <c r="O21" s="1" t="s">
        <v>171</v>
      </c>
      <c r="P21" s="1" t="s">
        <v>1732</v>
      </c>
      <c r="Q21" s="1" t="s">
        <v>1733</v>
      </c>
      <c r="R21" s="1" t="s">
        <v>1734</v>
      </c>
      <c r="S21" s="1" t="s">
        <v>101</v>
      </c>
      <c r="T21" s="1" t="s">
        <v>101</v>
      </c>
      <c r="U21" s="1" t="s">
        <v>1735</v>
      </c>
    </row>
    <row r="22" customFormat="false" ht="15" hidden="false" customHeight="false" outlineLevel="0" collapsed="false">
      <c r="A22" s="1" t="s">
        <v>1799</v>
      </c>
      <c r="B22" s="1" t="s">
        <v>1800</v>
      </c>
      <c r="C22" s="1" t="n">
        <v>3464.35811486785</v>
      </c>
      <c r="D22" s="1" t="n">
        <v>3251.62305229445</v>
      </c>
      <c r="E22" s="1" t="n">
        <v>6797.64570787309</v>
      </c>
      <c r="F22" s="1" t="n">
        <v>6737.79370626522</v>
      </c>
      <c r="G22" s="1" t="n">
        <v>1.01110424104802</v>
      </c>
      <c r="H22" s="1" t="n">
        <f aca="false">-LOG10(I22)</f>
        <v>25.8516736892919</v>
      </c>
      <c r="I22" s="2" t="n">
        <v>1.40710436641129E-026</v>
      </c>
      <c r="J22" s="2" t="n">
        <v>2.25081300816105E-025</v>
      </c>
      <c r="K22" s="1" t="s">
        <v>22</v>
      </c>
      <c r="L22" s="1" t="s">
        <v>1801</v>
      </c>
      <c r="M22" s="1" t="s">
        <v>355</v>
      </c>
      <c r="N22" s="1" t="s">
        <v>170</v>
      </c>
      <c r="O22" s="1" t="s">
        <v>356</v>
      </c>
      <c r="P22" s="1" t="s">
        <v>1802</v>
      </c>
      <c r="Q22" s="1" t="s">
        <v>1803</v>
      </c>
      <c r="R22" s="1" t="s">
        <v>752</v>
      </c>
      <c r="S22" s="1" t="s">
        <v>101</v>
      </c>
      <c r="T22" s="1" t="s">
        <v>101</v>
      </c>
      <c r="U22" s="1" t="s">
        <v>1804</v>
      </c>
    </row>
    <row r="23" customFormat="false" ht="15" hidden="false" customHeight="false" outlineLevel="0" collapsed="false">
      <c r="A23" s="1" t="s">
        <v>1827</v>
      </c>
      <c r="B23" s="1" t="s">
        <v>1828</v>
      </c>
      <c r="C23" s="1" t="n">
        <v>310.724116188708</v>
      </c>
      <c r="D23" s="1" t="n">
        <v>366.676870446685</v>
      </c>
      <c r="E23" s="1" t="n">
        <v>1089.12555540508</v>
      </c>
      <c r="F23" s="1" t="n">
        <v>1007.68132156318</v>
      </c>
      <c r="G23" s="1" t="n">
        <v>1.6296201219864</v>
      </c>
      <c r="H23" s="1" t="n">
        <f aca="false">-LOG10(I23)</f>
        <v>24.8214604708645</v>
      </c>
      <c r="I23" s="2" t="n">
        <v>1.50847990492365E-025</v>
      </c>
      <c r="J23" s="2" t="n">
        <v>2.33929536400946E-024</v>
      </c>
      <c r="K23" s="1" t="s">
        <v>22</v>
      </c>
      <c r="L23" s="1" t="s">
        <v>218</v>
      </c>
      <c r="M23" s="1" t="s">
        <v>169</v>
      </c>
      <c r="N23" s="1" t="s">
        <v>170</v>
      </c>
      <c r="O23" s="1" t="s">
        <v>171</v>
      </c>
      <c r="P23" s="1" t="s">
        <v>1829</v>
      </c>
      <c r="Q23" s="1" t="s">
        <v>101</v>
      </c>
      <c r="R23" s="1" t="s">
        <v>101</v>
      </c>
      <c r="S23" s="1" t="s">
        <v>101</v>
      </c>
      <c r="T23" s="1" t="s">
        <v>101</v>
      </c>
      <c r="U23" s="1" t="s">
        <v>1830</v>
      </c>
    </row>
    <row r="24" customFormat="false" ht="15" hidden="false" customHeight="false" outlineLevel="0" collapsed="false">
      <c r="A24" s="1" t="s">
        <v>1850</v>
      </c>
      <c r="B24" s="1" t="s">
        <v>1851</v>
      </c>
      <c r="C24" s="1" t="n">
        <v>1951.73585481032</v>
      </c>
      <c r="D24" s="1" t="n">
        <v>2311.75015448284</v>
      </c>
      <c r="E24" s="1" t="n">
        <v>785.788199125151</v>
      </c>
      <c r="F24" s="1" t="n">
        <v>883.645076231504</v>
      </c>
      <c r="G24" s="1" t="n">
        <v>-1.35242742556686</v>
      </c>
      <c r="H24" s="1" t="n">
        <f aca="false">-LOG10(I24)</f>
        <v>24.0036510835363</v>
      </c>
      <c r="I24" s="2" t="n">
        <v>9.91628308895458E-025</v>
      </c>
      <c r="J24" s="2" t="n">
        <v>1.50335291755308E-023</v>
      </c>
      <c r="K24" s="1" t="s">
        <v>150</v>
      </c>
      <c r="L24" s="1" t="s">
        <v>1852</v>
      </c>
      <c r="M24" s="1" t="s">
        <v>56</v>
      </c>
      <c r="N24" s="1" t="s">
        <v>170</v>
      </c>
      <c r="O24" s="1" t="s">
        <v>57</v>
      </c>
      <c r="P24" s="1" t="s">
        <v>1853</v>
      </c>
      <c r="Q24" s="1" t="s">
        <v>1854</v>
      </c>
      <c r="R24" s="1" t="s">
        <v>254</v>
      </c>
      <c r="S24" s="1" t="s">
        <v>101</v>
      </c>
      <c r="T24" s="1" t="s">
        <v>101</v>
      </c>
      <c r="U24" s="1" t="s">
        <v>1855</v>
      </c>
    </row>
    <row r="25" customFormat="false" ht="15" hidden="false" customHeight="false" outlineLevel="0" collapsed="false">
      <c r="A25" s="1" t="s">
        <v>1888</v>
      </c>
      <c r="B25" s="1" t="s">
        <v>1889</v>
      </c>
      <c r="C25" s="1" t="n">
        <v>5434.43532375876</v>
      </c>
      <c r="D25" s="1" t="n">
        <v>5437.98657579121</v>
      </c>
      <c r="E25" s="1" t="n">
        <v>12016.0112116221</v>
      </c>
      <c r="F25" s="1" t="n">
        <v>10270.5632630842</v>
      </c>
      <c r="G25" s="1" t="n">
        <v>1.03544231171898</v>
      </c>
      <c r="H25" s="1" t="n">
        <f aca="false">-LOG10(I25)</f>
        <v>23.4775732108031</v>
      </c>
      <c r="I25" s="2" t="n">
        <v>3.32986624655344E-024</v>
      </c>
      <c r="J25" s="2" t="n">
        <v>4.91972602172605E-023</v>
      </c>
      <c r="K25" s="1" t="s">
        <v>22</v>
      </c>
      <c r="L25" s="1" t="s">
        <v>1890</v>
      </c>
      <c r="M25" s="1" t="s">
        <v>169</v>
      </c>
      <c r="N25" s="1" t="s">
        <v>170</v>
      </c>
      <c r="O25" s="1" t="s">
        <v>171</v>
      </c>
      <c r="P25" s="1" t="s">
        <v>1891</v>
      </c>
      <c r="Q25" s="1" t="s">
        <v>1892</v>
      </c>
      <c r="R25" s="1" t="s">
        <v>976</v>
      </c>
      <c r="S25" s="1" t="s">
        <v>1893</v>
      </c>
      <c r="T25" s="1" t="s">
        <v>1894</v>
      </c>
      <c r="U25" s="1" t="s">
        <v>1895</v>
      </c>
    </row>
    <row r="26" customFormat="false" ht="15" hidden="false" customHeight="false" outlineLevel="0" collapsed="false">
      <c r="A26" s="1" t="s">
        <v>1896</v>
      </c>
      <c r="B26" s="1" t="s">
        <v>1897</v>
      </c>
      <c r="C26" s="1" t="n">
        <v>371.142694336512</v>
      </c>
      <c r="D26" s="1" t="n">
        <v>365.623201278735</v>
      </c>
      <c r="E26" s="1" t="n">
        <v>1062.16223484686</v>
      </c>
      <c r="F26" s="1" t="n">
        <v>1014.01893993779</v>
      </c>
      <c r="G26" s="1" t="n">
        <v>1.49458818799001</v>
      </c>
      <c r="H26" s="1" t="n">
        <f aca="false">-LOG10(I26)</f>
        <v>23.4601564491028</v>
      </c>
      <c r="I26" s="2" t="n">
        <v>3.46611965376259E-024</v>
      </c>
      <c r="J26" s="2" t="n">
        <v>5.10247976566573E-023</v>
      </c>
      <c r="K26" s="1" t="s">
        <v>22</v>
      </c>
      <c r="L26" s="1" t="s">
        <v>1898</v>
      </c>
      <c r="M26" s="1" t="s">
        <v>929</v>
      </c>
      <c r="N26" s="1" t="s">
        <v>170</v>
      </c>
      <c r="O26" s="1" t="s">
        <v>930</v>
      </c>
      <c r="P26" s="1" t="s">
        <v>101</v>
      </c>
      <c r="Q26" s="1" t="s">
        <v>101</v>
      </c>
      <c r="R26" s="1" t="s">
        <v>101</v>
      </c>
      <c r="S26" s="1" t="s">
        <v>1899</v>
      </c>
      <c r="T26" s="1" t="s">
        <v>1898</v>
      </c>
      <c r="U26" s="1" t="s">
        <v>101</v>
      </c>
    </row>
    <row r="27" customFormat="false" ht="15" hidden="false" customHeight="false" outlineLevel="0" collapsed="false">
      <c r="A27" s="1" t="s">
        <v>1900</v>
      </c>
      <c r="B27" s="1" t="s">
        <v>1901</v>
      </c>
      <c r="C27" s="1" t="n">
        <v>1389.6272973995</v>
      </c>
      <c r="D27" s="1" t="n">
        <v>1367.66257999942</v>
      </c>
      <c r="E27" s="1" t="n">
        <v>4192.79634680258</v>
      </c>
      <c r="F27" s="1" t="n">
        <v>3084.60940032862</v>
      </c>
      <c r="G27" s="1" t="n">
        <v>1.39998978107986</v>
      </c>
      <c r="H27" s="1" t="n">
        <f aca="false">-LOG10(I27)</f>
        <v>23.3582287274716</v>
      </c>
      <c r="I27" s="2" t="n">
        <v>4.38299800047129E-024</v>
      </c>
      <c r="J27" s="2" t="n">
        <v>6.42892450394038E-023</v>
      </c>
      <c r="K27" s="1" t="s">
        <v>22</v>
      </c>
      <c r="L27" s="1" t="s">
        <v>1902</v>
      </c>
      <c r="M27" s="1" t="s">
        <v>169</v>
      </c>
      <c r="N27" s="1" t="s">
        <v>170</v>
      </c>
      <c r="O27" s="1" t="s">
        <v>171</v>
      </c>
      <c r="P27" s="1" t="s">
        <v>101</v>
      </c>
      <c r="Q27" s="1" t="s">
        <v>101</v>
      </c>
      <c r="R27" s="1" t="s">
        <v>101</v>
      </c>
      <c r="S27" s="1" t="s">
        <v>101</v>
      </c>
      <c r="T27" s="1" t="s">
        <v>101</v>
      </c>
      <c r="U27" s="1" t="s">
        <v>1903</v>
      </c>
    </row>
    <row r="28" customFormat="false" ht="15" hidden="false" customHeight="false" outlineLevel="0" collapsed="false">
      <c r="A28" s="1" t="s">
        <v>1904</v>
      </c>
      <c r="B28" s="1" t="s">
        <v>1905</v>
      </c>
      <c r="C28" s="1" t="n">
        <v>692.655842337328</v>
      </c>
      <c r="D28" s="1" t="n">
        <v>738.622086733121</v>
      </c>
      <c r="E28" s="1" t="n">
        <v>1874.91375453023</v>
      </c>
      <c r="F28" s="1" t="n">
        <v>1656.83451793407</v>
      </c>
      <c r="G28" s="1" t="n">
        <v>1.30279105152548</v>
      </c>
      <c r="H28" s="1" t="n">
        <f aca="false">-LOG10(I28)</f>
        <v>23.098321887717</v>
      </c>
      <c r="I28" s="2" t="n">
        <v>7.97403453596806E-024</v>
      </c>
      <c r="J28" s="2" t="n">
        <v>1.16541375250496E-022</v>
      </c>
      <c r="K28" s="1" t="s">
        <v>22</v>
      </c>
      <c r="L28" s="1" t="s">
        <v>1906</v>
      </c>
      <c r="M28" s="1" t="s">
        <v>169</v>
      </c>
      <c r="N28" s="1" t="s">
        <v>170</v>
      </c>
      <c r="O28" s="1" t="s">
        <v>171</v>
      </c>
      <c r="P28" s="1" t="s">
        <v>101</v>
      </c>
      <c r="Q28" s="1" t="s">
        <v>101</v>
      </c>
      <c r="R28" s="1" t="s">
        <v>101</v>
      </c>
      <c r="S28" s="1" t="s">
        <v>1907</v>
      </c>
      <c r="T28" s="1" t="s">
        <v>1906</v>
      </c>
      <c r="U28" s="1" t="s">
        <v>1908</v>
      </c>
    </row>
    <row r="29" customFormat="false" ht="15" hidden="false" customHeight="false" outlineLevel="0" collapsed="false">
      <c r="A29" s="1" t="s">
        <v>1909</v>
      </c>
      <c r="B29" s="1" t="s">
        <v>1910</v>
      </c>
      <c r="C29" s="1" t="n">
        <v>712.076099599122</v>
      </c>
      <c r="D29" s="1" t="n">
        <v>793.412883466534</v>
      </c>
      <c r="E29" s="1" t="n">
        <v>1799.80164726092</v>
      </c>
      <c r="F29" s="1" t="n">
        <v>1792.64062596145</v>
      </c>
      <c r="G29" s="1" t="n">
        <v>1.2545616123627</v>
      </c>
      <c r="H29" s="1" t="n">
        <f aca="false">-LOG10(I29)</f>
        <v>23.0512876427459</v>
      </c>
      <c r="I29" s="2" t="n">
        <v>8.88612375475067E-024</v>
      </c>
      <c r="J29" s="2" t="n">
        <v>1.29406167797677E-022</v>
      </c>
      <c r="K29" s="1" t="s">
        <v>22</v>
      </c>
      <c r="L29" s="1" t="s">
        <v>1911</v>
      </c>
      <c r="M29" s="1" t="s">
        <v>169</v>
      </c>
      <c r="N29" s="1" t="s">
        <v>170</v>
      </c>
      <c r="O29" s="1" t="s">
        <v>171</v>
      </c>
      <c r="P29" s="1" t="s">
        <v>101</v>
      </c>
      <c r="Q29" s="1" t="s">
        <v>101</v>
      </c>
      <c r="R29" s="1" t="s">
        <v>101</v>
      </c>
      <c r="S29" s="1" t="s">
        <v>1912</v>
      </c>
      <c r="T29" s="1" t="s">
        <v>1911</v>
      </c>
      <c r="U29" s="1" t="s">
        <v>1913</v>
      </c>
    </row>
    <row r="30" customFormat="false" ht="15" hidden="false" customHeight="false" outlineLevel="0" collapsed="false">
      <c r="A30" s="1" t="s">
        <v>1939</v>
      </c>
      <c r="B30" s="1" t="s">
        <v>1940</v>
      </c>
      <c r="C30" s="1" t="n">
        <v>433.719078846738</v>
      </c>
      <c r="D30" s="1" t="n">
        <v>359.301186271033</v>
      </c>
      <c r="E30" s="1" t="n">
        <v>1147.86707519262</v>
      </c>
      <c r="F30" s="1" t="n">
        <v>1092.78648259367</v>
      </c>
      <c r="G30" s="1" t="n">
        <v>1.49875851355416</v>
      </c>
      <c r="H30" s="1" t="n">
        <f aca="false">-LOG10(I30)</f>
        <v>22.1931048367587</v>
      </c>
      <c r="I30" s="2" t="n">
        <v>6.41054810122471E-023</v>
      </c>
      <c r="J30" s="2" t="n">
        <v>9.07528116211707E-022</v>
      </c>
      <c r="K30" s="1" t="s">
        <v>22</v>
      </c>
      <c r="L30" s="1" t="s">
        <v>1941</v>
      </c>
      <c r="M30" s="1" t="s">
        <v>169</v>
      </c>
      <c r="N30" s="1" t="s">
        <v>170</v>
      </c>
      <c r="O30" s="1" t="s">
        <v>171</v>
      </c>
      <c r="P30" s="1" t="s">
        <v>101</v>
      </c>
      <c r="Q30" s="1" t="s">
        <v>101</v>
      </c>
      <c r="R30" s="1" t="s">
        <v>101</v>
      </c>
      <c r="S30" s="1" t="s">
        <v>101</v>
      </c>
      <c r="T30" s="1" t="s">
        <v>101</v>
      </c>
      <c r="U30" s="1" t="s">
        <v>1942</v>
      </c>
    </row>
    <row r="31" customFormat="false" ht="15" hidden="false" customHeight="false" outlineLevel="0" collapsed="false">
      <c r="A31" s="1" t="s">
        <v>1969</v>
      </c>
      <c r="B31" s="1" t="s">
        <v>1970</v>
      </c>
      <c r="C31" s="1" t="n">
        <v>366.827081611669</v>
      </c>
      <c r="D31" s="1" t="n">
        <v>268.685637827312</v>
      </c>
      <c r="E31" s="1" t="n">
        <v>1004.38369079354</v>
      </c>
      <c r="F31" s="1" t="n">
        <v>1013.11356588428</v>
      </c>
      <c r="G31" s="1" t="n">
        <v>1.66717176265277</v>
      </c>
      <c r="H31" s="1" t="n">
        <f aca="false">-LOG10(I31)</f>
        <v>21.8877710989946</v>
      </c>
      <c r="I31" s="2" t="n">
        <v>1.29487814533558E-022</v>
      </c>
      <c r="J31" s="2" t="n">
        <v>1.80174311797893E-021</v>
      </c>
      <c r="K31" s="1" t="s">
        <v>22</v>
      </c>
      <c r="L31" s="1" t="s">
        <v>1971</v>
      </c>
      <c r="M31" s="1" t="s">
        <v>169</v>
      </c>
      <c r="N31" s="1" t="s">
        <v>170</v>
      </c>
      <c r="O31" s="1" t="s">
        <v>171</v>
      </c>
      <c r="P31" s="1" t="s">
        <v>101</v>
      </c>
      <c r="Q31" s="1" t="s">
        <v>101</v>
      </c>
      <c r="R31" s="1" t="s">
        <v>101</v>
      </c>
      <c r="S31" s="1" t="s">
        <v>101</v>
      </c>
      <c r="T31" s="1" t="s">
        <v>101</v>
      </c>
      <c r="U31" s="1" t="s">
        <v>1972</v>
      </c>
    </row>
    <row r="32" customFormat="false" ht="15" hidden="false" customHeight="false" outlineLevel="0" collapsed="false">
      <c r="A32" s="1" t="s">
        <v>1994</v>
      </c>
      <c r="B32" s="1" t="s">
        <v>1995</v>
      </c>
      <c r="C32" s="1" t="n">
        <v>1446.80916600367</v>
      </c>
      <c r="D32" s="1" t="n">
        <v>1554.16202272661</v>
      </c>
      <c r="E32" s="1" t="n">
        <v>3105.59674286595</v>
      </c>
      <c r="F32" s="1" t="n">
        <v>3029.38158306415</v>
      </c>
      <c r="G32" s="1" t="n">
        <v>1.0315217299861</v>
      </c>
      <c r="H32" s="1" t="n">
        <f aca="false">-LOG10(I32)</f>
        <v>21.125321315074</v>
      </c>
      <c r="I32" s="2" t="n">
        <v>7.49339601317692E-022</v>
      </c>
      <c r="J32" s="2" t="n">
        <v>1.02166671146099E-020</v>
      </c>
      <c r="K32" s="1" t="s">
        <v>22</v>
      </c>
      <c r="L32" s="1" t="s">
        <v>1996</v>
      </c>
      <c r="M32" s="1" t="s">
        <v>169</v>
      </c>
      <c r="N32" s="1" t="s">
        <v>170</v>
      </c>
      <c r="O32" s="1" t="s">
        <v>171</v>
      </c>
      <c r="P32" s="1" t="s">
        <v>101</v>
      </c>
      <c r="Q32" s="1" t="s">
        <v>101</v>
      </c>
      <c r="R32" s="1" t="s">
        <v>101</v>
      </c>
      <c r="S32" s="1" t="s">
        <v>101</v>
      </c>
      <c r="T32" s="1" t="s">
        <v>101</v>
      </c>
      <c r="U32" s="1" t="s">
        <v>1997</v>
      </c>
    </row>
    <row r="33" customFormat="false" ht="15" hidden="false" customHeight="false" outlineLevel="0" collapsed="false">
      <c r="A33" s="1" t="s">
        <v>2016</v>
      </c>
      <c r="B33" s="1" t="s">
        <v>2017</v>
      </c>
      <c r="C33" s="1" t="n">
        <v>3177.36986866578</v>
      </c>
      <c r="D33" s="1" t="n">
        <v>2792.22329506815</v>
      </c>
      <c r="E33" s="1" t="n">
        <v>5757.63191491333</v>
      </c>
      <c r="F33" s="1" t="n">
        <v>6398.27843619676</v>
      </c>
      <c r="G33" s="1" t="n">
        <v>1.02608893553305</v>
      </c>
      <c r="H33" s="1" t="n">
        <f aca="false">-LOG10(I33)</f>
        <v>20.8315798984873</v>
      </c>
      <c r="I33" s="2" t="n">
        <v>1.47373738804662E-021</v>
      </c>
      <c r="J33" s="2" t="n">
        <v>1.98271357868656E-020</v>
      </c>
      <c r="K33" s="1" t="s">
        <v>22</v>
      </c>
      <c r="L33" s="1" t="s">
        <v>2018</v>
      </c>
      <c r="M33" s="1" t="s">
        <v>169</v>
      </c>
      <c r="N33" s="1" t="s">
        <v>170</v>
      </c>
      <c r="O33" s="1" t="s">
        <v>171</v>
      </c>
      <c r="P33" s="1" t="s">
        <v>101</v>
      </c>
      <c r="Q33" s="1" t="s">
        <v>2019</v>
      </c>
      <c r="R33" s="1" t="s">
        <v>2020</v>
      </c>
      <c r="S33" s="1" t="s">
        <v>2021</v>
      </c>
      <c r="T33" s="1" t="s">
        <v>2022</v>
      </c>
      <c r="U33" s="1" t="s">
        <v>2023</v>
      </c>
    </row>
    <row r="34" customFormat="false" ht="15" hidden="false" customHeight="false" outlineLevel="0" collapsed="false">
      <c r="A34" s="1" t="s">
        <v>2066</v>
      </c>
      <c r="B34" s="1" t="s">
        <v>2067</v>
      </c>
      <c r="C34" s="1" t="n">
        <v>635.473973733156</v>
      </c>
      <c r="D34" s="1" t="n">
        <v>674.348267488156</v>
      </c>
      <c r="E34" s="1" t="n">
        <v>1471.42692189121</v>
      </c>
      <c r="F34" s="1" t="n">
        <v>1494.77256235473</v>
      </c>
      <c r="G34" s="1" t="n">
        <v>1.17917610865419</v>
      </c>
      <c r="H34" s="1" t="n">
        <f aca="false">-LOG10(I34)</f>
        <v>19.4712116597336</v>
      </c>
      <c r="I34" s="2" t="n">
        <v>3.37900115532875E-020</v>
      </c>
      <c r="J34" s="2" t="n">
        <v>4.38622418341876E-019</v>
      </c>
      <c r="K34" s="1" t="s">
        <v>22</v>
      </c>
      <c r="L34" s="1" t="s">
        <v>2068</v>
      </c>
      <c r="M34" s="1" t="s">
        <v>169</v>
      </c>
      <c r="N34" s="1" t="s">
        <v>170</v>
      </c>
      <c r="O34" s="1" t="s">
        <v>171</v>
      </c>
      <c r="P34" s="1" t="s">
        <v>101</v>
      </c>
      <c r="Q34" s="1" t="s">
        <v>101</v>
      </c>
      <c r="R34" s="1" t="s">
        <v>101</v>
      </c>
      <c r="S34" s="1" t="s">
        <v>101</v>
      </c>
      <c r="T34" s="1" t="s">
        <v>101</v>
      </c>
      <c r="U34" s="1" t="s">
        <v>2069</v>
      </c>
    </row>
    <row r="35" customFormat="false" ht="15" hidden="false" customHeight="false" outlineLevel="0" collapsed="false">
      <c r="A35" s="1" t="s">
        <v>2131</v>
      </c>
      <c r="B35" s="1" t="s">
        <v>2132</v>
      </c>
      <c r="C35" s="1" t="n">
        <v>655.973134176161</v>
      </c>
      <c r="D35" s="1" t="n">
        <v>496.278178104565</v>
      </c>
      <c r="E35" s="1" t="n">
        <v>1480.09370349921</v>
      </c>
      <c r="F35" s="1" t="n">
        <v>1392.46529430743</v>
      </c>
      <c r="G35" s="1" t="n">
        <v>1.31817294427618</v>
      </c>
      <c r="H35" s="1" t="n">
        <f aca="false">-LOG10(I35)</f>
        <v>17.4623344911584</v>
      </c>
      <c r="I35" s="2" t="n">
        <v>3.44878013919345E-018</v>
      </c>
      <c r="J35" s="2" t="n">
        <v>4.15798032805431E-017</v>
      </c>
      <c r="K35" s="1" t="s">
        <v>22</v>
      </c>
      <c r="L35" s="1" t="s">
        <v>2133</v>
      </c>
      <c r="M35" s="1" t="s">
        <v>169</v>
      </c>
      <c r="N35" s="1" t="s">
        <v>170</v>
      </c>
      <c r="O35" s="1" t="s">
        <v>171</v>
      </c>
      <c r="P35" s="1" t="s">
        <v>101</v>
      </c>
      <c r="Q35" s="1" t="s">
        <v>101</v>
      </c>
      <c r="R35" s="1" t="s">
        <v>101</v>
      </c>
      <c r="S35" s="1" t="s">
        <v>101</v>
      </c>
      <c r="T35" s="1" t="s">
        <v>101</v>
      </c>
      <c r="U35" s="1" t="s">
        <v>2134</v>
      </c>
    </row>
    <row r="36" customFormat="false" ht="15" hidden="false" customHeight="false" outlineLevel="0" collapsed="false">
      <c r="A36" s="1" t="s">
        <v>2219</v>
      </c>
      <c r="B36" s="1" t="s">
        <v>2220</v>
      </c>
      <c r="C36" s="1" t="n">
        <v>689.419132793696</v>
      </c>
      <c r="D36" s="1" t="n">
        <v>781.822522619081</v>
      </c>
      <c r="E36" s="1" t="n">
        <v>286.003793063934</v>
      </c>
      <c r="F36" s="1" t="n">
        <v>277.949834429377</v>
      </c>
      <c r="G36" s="1" t="n">
        <v>-1.38365457575798</v>
      </c>
      <c r="H36" s="1" t="n">
        <f aca="false">-LOG10(I36)</f>
        <v>15.7873035532696</v>
      </c>
      <c r="I36" s="2" t="n">
        <v>1.63191091323633E-016</v>
      </c>
      <c r="J36" s="2" t="n">
        <v>1.79687101368E-015</v>
      </c>
      <c r="K36" s="1" t="s">
        <v>150</v>
      </c>
      <c r="L36" s="1" t="s">
        <v>2221</v>
      </c>
      <c r="M36" s="1" t="s">
        <v>169</v>
      </c>
      <c r="N36" s="1" t="s">
        <v>170</v>
      </c>
      <c r="O36" s="1" t="s">
        <v>171</v>
      </c>
      <c r="P36" s="1" t="s">
        <v>101</v>
      </c>
      <c r="Q36" s="1" t="s">
        <v>101</v>
      </c>
      <c r="R36" s="1" t="s">
        <v>101</v>
      </c>
      <c r="S36" s="1" t="s">
        <v>101</v>
      </c>
      <c r="T36" s="1" t="s">
        <v>101</v>
      </c>
      <c r="U36" s="1" t="s">
        <v>2222</v>
      </c>
    </row>
    <row r="37" customFormat="false" ht="15" hidden="false" customHeight="false" outlineLevel="0" collapsed="false">
      <c r="A37" s="1" t="s">
        <v>2223</v>
      </c>
      <c r="B37" s="1" t="s">
        <v>2224</v>
      </c>
      <c r="C37" s="1" t="n">
        <v>609.580297384097</v>
      </c>
      <c r="D37" s="1" t="n">
        <v>519.45889979947</v>
      </c>
      <c r="E37" s="1" t="n">
        <v>1261.49821183082</v>
      </c>
      <c r="F37" s="1" t="n">
        <v>1256.65918628005</v>
      </c>
      <c r="G37" s="1" t="n">
        <v>1.15752210184994</v>
      </c>
      <c r="H37" s="1" t="n">
        <f aca="false">-LOG10(I37)</f>
        <v>15.7776833094359</v>
      </c>
      <c r="I37" s="2" t="n">
        <v>1.66846342422346E-016</v>
      </c>
      <c r="J37" s="2" t="n">
        <v>1.8321532142216E-015</v>
      </c>
      <c r="K37" s="1" t="s">
        <v>22</v>
      </c>
      <c r="L37" s="1" t="s">
        <v>2225</v>
      </c>
      <c r="M37" s="1" t="s">
        <v>169</v>
      </c>
      <c r="N37" s="1" t="s">
        <v>170</v>
      </c>
      <c r="O37" s="1" t="s">
        <v>171</v>
      </c>
      <c r="P37" s="1" t="s">
        <v>101</v>
      </c>
      <c r="Q37" s="1" t="s">
        <v>101</v>
      </c>
      <c r="R37" s="1" t="s">
        <v>101</v>
      </c>
      <c r="S37" s="1" t="s">
        <v>101</v>
      </c>
      <c r="T37" s="1" t="s">
        <v>101</v>
      </c>
      <c r="U37" s="1" t="s">
        <v>2226</v>
      </c>
    </row>
    <row r="38" customFormat="false" ht="15" hidden="false" customHeight="false" outlineLevel="0" collapsed="false">
      <c r="A38" s="1" t="s">
        <v>2227</v>
      </c>
      <c r="B38" s="1" t="s">
        <v>2228</v>
      </c>
      <c r="C38" s="1" t="n">
        <v>239.516506228796</v>
      </c>
      <c r="D38" s="1" t="n">
        <v>178.070089383591</v>
      </c>
      <c r="E38" s="1" t="n">
        <v>637.489936054963</v>
      </c>
      <c r="F38" s="1" t="n">
        <v>605.695241802127</v>
      </c>
      <c r="G38" s="1" t="n">
        <v>1.57443370700222</v>
      </c>
      <c r="H38" s="1" t="n">
        <f aca="false">-LOG10(I38)</f>
        <v>15.2919823094036</v>
      </c>
      <c r="I38" s="2" t="n">
        <v>5.10525795362503E-016</v>
      </c>
      <c r="J38" s="2" t="n">
        <v>5.50203264338952E-015</v>
      </c>
      <c r="K38" s="1" t="s">
        <v>22</v>
      </c>
      <c r="L38" s="1" t="s">
        <v>2229</v>
      </c>
      <c r="M38" s="1" t="s">
        <v>169</v>
      </c>
      <c r="N38" s="1" t="s">
        <v>170</v>
      </c>
      <c r="O38" s="1" t="s">
        <v>171</v>
      </c>
      <c r="P38" s="1" t="s">
        <v>101</v>
      </c>
      <c r="Q38" s="1" t="s">
        <v>101</v>
      </c>
      <c r="R38" s="1" t="s">
        <v>101</v>
      </c>
      <c r="S38" s="1" t="s">
        <v>101</v>
      </c>
      <c r="T38" s="1" t="s">
        <v>101</v>
      </c>
      <c r="U38" s="1" t="s">
        <v>2230</v>
      </c>
    </row>
    <row r="39" customFormat="false" ht="15" hidden="false" customHeight="false" outlineLevel="0" collapsed="false">
      <c r="A39" s="1" t="s">
        <v>2240</v>
      </c>
      <c r="B39" s="1" t="s">
        <v>2241</v>
      </c>
      <c r="C39" s="1" t="n">
        <v>247.068828497271</v>
      </c>
      <c r="D39" s="1" t="n">
        <v>173.85541271179</v>
      </c>
      <c r="E39" s="1" t="n">
        <v>609.563639762525</v>
      </c>
      <c r="F39" s="1" t="n">
        <v>683.557410404493</v>
      </c>
      <c r="G39" s="1" t="n">
        <v>1.62014843589226</v>
      </c>
      <c r="H39" s="1" t="n">
        <f aca="false">-LOG10(I39)</f>
        <v>15.2045998171547</v>
      </c>
      <c r="I39" s="2" t="n">
        <v>6.24309843980562E-016</v>
      </c>
      <c r="J39" s="2" t="n">
        <v>6.69279919813463E-015</v>
      </c>
      <c r="K39" s="1" t="s">
        <v>22</v>
      </c>
      <c r="L39" s="1" t="s">
        <v>2242</v>
      </c>
      <c r="M39" s="1" t="s">
        <v>169</v>
      </c>
      <c r="N39" s="1" t="s">
        <v>170</v>
      </c>
      <c r="O39" s="1" t="s">
        <v>171</v>
      </c>
      <c r="P39" s="1" t="s">
        <v>101</v>
      </c>
      <c r="Q39" s="1" t="s">
        <v>101</v>
      </c>
      <c r="R39" s="1" t="s">
        <v>101</v>
      </c>
      <c r="S39" s="1" t="s">
        <v>101</v>
      </c>
      <c r="T39" s="1" t="s">
        <v>101</v>
      </c>
      <c r="U39" s="1" t="s">
        <v>2243</v>
      </c>
    </row>
    <row r="40" customFormat="false" ht="15" hidden="false" customHeight="false" outlineLevel="0" collapsed="false">
      <c r="A40" s="1" t="s">
        <v>2354</v>
      </c>
      <c r="B40" s="1" t="s">
        <v>2355</v>
      </c>
      <c r="C40" s="1" t="n">
        <v>324.749857544448</v>
      </c>
      <c r="D40" s="1" t="n">
        <v>282.383337010665</v>
      </c>
      <c r="E40" s="1" t="n">
        <v>691.416577171395</v>
      </c>
      <c r="F40" s="1" t="n">
        <v>747.838968204121</v>
      </c>
      <c r="G40" s="1" t="n">
        <v>1.24570018195332</v>
      </c>
      <c r="H40" s="1" t="n">
        <f aca="false">-LOG10(I40)</f>
        <v>12.7882519337718</v>
      </c>
      <c r="I40" s="2" t="n">
        <v>1.62835115381444E-013</v>
      </c>
      <c r="J40" s="2" t="n">
        <v>1.53860249719723E-012</v>
      </c>
      <c r="K40" s="1" t="s">
        <v>22</v>
      </c>
      <c r="L40" s="1" t="s">
        <v>2356</v>
      </c>
      <c r="M40" s="1" t="s">
        <v>169</v>
      </c>
      <c r="N40" s="1" t="s">
        <v>170</v>
      </c>
      <c r="O40" s="1" t="s">
        <v>171</v>
      </c>
      <c r="P40" s="1" t="s">
        <v>101</v>
      </c>
      <c r="Q40" s="1" t="s">
        <v>2357</v>
      </c>
      <c r="R40" s="1" t="s">
        <v>173</v>
      </c>
      <c r="S40" s="1" t="s">
        <v>2358</v>
      </c>
      <c r="T40" s="1" t="s">
        <v>2356</v>
      </c>
      <c r="U40" s="1" t="s">
        <v>2359</v>
      </c>
    </row>
    <row r="41" customFormat="false" ht="15" hidden="false" customHeight="false" outlineLevel="0" collapsed="false">
      <c r="A41" s="1" t="s">
        <v>2393</v>
      </c>
      <c r="B41" s="1" t="s">
        <v>2394</v>
      </c>
      <c r="C41" s="1" t="n">
        <v>606.343587840465</v>
      </c>
      <c r="D41" s="1" t="n">
        <v>496.278178104565</v>
      </c>
      <c r="E41" s="1" t="n">
        <v>1230.68298833571</v>
      </c>
      <c r="F41" s="1" t="n">
        <v>1103.65097123586</v>
      </c>
      <c r="G41" s="1" t="n">
        <v>1.08217347252818</v>
      </c>
      <c r="H41" s="1" t="n">
        <f aca="false">-LOG10(I41)</f>
        <v>12.2362351109803</v>
      </c>
      <c r="I41" s="2" t="n">
        <v>5.80450098219688E-013</v>
      </c>
      <c r="J41" s="2" t="n">
        <v>5.32363148773497E-012</v>
      </c>
      <c r="K41" s="1" t="s">
        <v>22</v>
      </c>
      <c r="L41" s="1" t="s">
        <v>2395</v>
      </c>
      <c r="M41" s="1" t="s">
        <v>929</v>
      </c>
      <c r="N41" s="1" t="s">
        <v>170</v>
      </c>
      <c r="O41" s="1" t="s">
        <v>930</v>
      </c>
      <c r="P41" s="1" t="s">
        <v>101</v>
      </c>
      <c r="Q41" s="1" t="s">
        <v>101</v>
      </c>
      <c r="R41" s="1" t="s">
        <v>101</v>
      </c>
      <c r="S41" s="1" t="s">
        <v>1899</v>
      </c>
      <c r="T41" s="1" t="s">
        <v>1898</v>
      </c>
      <c r="U41" s="1" t="s">
        <v>2396</v>
      </c>
    </row>
    <row r="42" customFormat="false" ht="15" hidden="false" customHeight="false" outlineLevel="0" collapsed="false">
      <c r="A42" s="1" t="s">
        <v>2431</v>
      </c>
      <c r="B42" s="1" t="s">
        <v>2432</v>
      </c>
      <c r="C42" s="1" t="n">
        <v>158.598767637986</v>
      </c>
      <c r="D42" s="1" t="n">
        <v>152.782029352785</v>
      </c>
      <c r="E42" s="1" t="n">
        <v>462.228352426559</v>
      </c>
      <c r="F42" s="1" t="n">
        <v>409.22907218918</v>
      </c>
      <c r="G42" s="1" t="n">
        <v>1.48453082739083</v>
      </c>
      <c r="H42" s="1" t="n">
        <f aca="false">-LOG10(I42)</f>
        <v>11.9868528854559</v>
      </c>
      <c r="I42" s="2" t="n">
        <v>1.03073521643009E-012</v>
      </c>
      <c r="J42" s="2" t="n">
        <v>9.22439908448335E-012</v>
      </c>
      <c r="K42" s="1" t="s">
        <v>22</v>
      </c>
      <c r="L42" s="1" t="s">
        <v>2433</v>
      </c>
      <c r="M42" s="1" t="s">
        <v>169</v>
      </c>
      <c r="N42" s="1" t="s">
        <v>170</v>
      </c>
      <c r="O42" s="1" t="s">
        <v>171</v>
      </c>
      <c r="P42" s="1" t="s">
        <v>101</v>
      </c>
      <c r="Q42" s="1" t="s">
        <v>2434</v>
      </c>
      <c r="R42" s="1" t="s">
        <v>29</v>
      </c>
      <c r="S42" s="1" t="s">
        <v>101</v>
      </c>
      <c r="T42" s="1" t="s">
        <v>101</v>
      </c>
      <c r="U42" s="1" t="s">
        <v>2435</v>
      </c>
    </row>
    <row r="43" customFormat="false" ht="15" hidden="false" customHeight="false" outlineLevel="0" collapsed="false">
      <c r="A43" s="1" t="s">
        <v>2522</v>
      </c>
      <c r="B43" s="1" t="s">
        <v>2523</v>
      </c>
      <c r="C43" s="1" t="n">
        <v>51.787352698118</v>
      </c>
      <c r="D43" s="1" t="n">
        <v>80.0788567642186</v>
      </c>
      <c r="E43" s="1" t="n">
        <v>232.077151947502</v>
      </c>
      <c r="F43" s="1" t="n">
        <v>289.719697125083</v>
      </c>
      <c r="G43" s="1" t="n">
        <v>1.98368468827547</v>
      </c>
      <c r="H43" s="1" t="n">
        <f aca="false">-LOG10(I43)</f>
        <v>10.629754084225</v>
      </c>
      <c r="I43" s="2" t="n">
        <v>2.3455565920135E-011</v>
      </c>
      <c r="J43" s="2" t="n">
        <v>1.86132742838885E-010</v>
      </c>
      <c r="K43" s="1" t="s">
        <v>22</v>
      </c>
      <c r="L43" s="1" t="s">
        <v>2524</v>
      </c>
      <c r="M43" s="1" t="s">
        <v>169</v>
      </c>
      <c r="N43" s="1" t="s">
        <v>170</v>
      </c>
      <c r="O43" s="1" t="s">
        <v>171</v>
      </c>
      <c r="P43" s="1" t="s">
        <v>101</v>
      </c>
      <c r="Q43" s="1" t="s">
        <v>101</v>
      </c>
      <c r="R43" s="1" t="s">
        <v>101</v>
      </c>
      <c r="S43" s="1" t="s">
        <v>101</v>
      </c>
      <c r="T43" s="1" t="s">
        <v>101</v>
      </c>
      <c r="U43" s="1" t="s">
        <v>2525</v>
      </c>
    </row>
    <row r="44" customFormat="false" ht="15" hidden="false" customHeight="false" outlineLevel="0" collapsed="false">
      <c r="A44" s="1" t="s">
        <v>2559</v>
      </c>
      <c r="B44" s="1" t="s">
        <v>2560</v>
      </c>
      <c r="C44" s="1" t="n">
        <v>717.470615505176</v>
      </c>
      <c r="D44" s="1" t="n">
        <v>821.861951001191</v>
      </c>
      <c r="E44" s="1" t="n">
        <v>363.041851801694</v>
      </c>
      <c r="F44" s="1" t="n">
        <v>373.014110048545</v>
      </c>
      <c r="G44" s="1" t="n">
        <v>-1.0644351416151</v>
      </c>
      <c r="H44" s="1" t="n">
        <f aca="false">-LOG10(I44)</f>
        <v>10.4387102495828</v>
      </c>
      <c r="I44" s="2" t="n">
        <v>3.64157912149675E-011</v>
      </c>
      <c r="J44" s="2" t="n">
        <v>2.80754003237975E-010</v>
      </c>
      <c r="K44" s="1" t="s">
        <v>150</v>
      </c>
      <c r="L44" s="1" t="s">
        <v>2561</v>
      </c>
      <c r="M44" s="1" t="s">
        <v>929</v>
      </c>
      <c r="N44" s="1" t="s">
        <v>170</v>
      </c>
      <c r="O44" s="1" t="s">
        <v>930</v>
      </c>
      <c r="P44" s="1" t="s">
        <v>101</v>
      </c>
      <c r="Q44" s="1" t="s">
        <v>2562</v>
      </c>
      <c r="R44" s="1" t="s">
        <v>2563</v>
      </c>
      <c r="S44" s="1" t="s">
        <v>101</v>
      </c>
      <c r="T44" s="1" t="s">
        <v>101</v>
      </c>
      <c r="U44" s="1" t="s">
        <v>2564</v>
      </c>
    </row>
    <row r="45" customFormat="false" ht="15" hidden="false" customHeight="false" outlineLevel="0" collapsed="false">
      <c r="A45" s="1" t="s">
        <v>2569</v>
      </c>
      <c r="B45" s="1" t="s">
        <v>2570</v>
      </c>
      <c r="C45" s="1" t="n">
        <v>791.914935008721</v>
      </c>
      <c r="D45" s="1" t="n">
        <v>970.429303682175</v>
      </c>
      <c r="E45" s="1" t="n">
        <v>444.894789210563</v>
      </c>
      <c r="F45" s="1" t="n">
        <v>387.500094904799</v>
      </c>
      <c r="G45" s="1" t="n">
        <v>-1.08282968757697</v>
      </c>
      <c r="H45" s="1" t="n">
        <f aca="false">-LOG10(I45)</f>
        <v>10.2923626048351</v>
      </c>
      <c r="I45" s="2" t="n">
        <v>5.10078942696085E-011</v>
      </c>
      <c r="J45" s="2" t="n">
        <v>3.90292042217363E-010</v>
      </c>
      <c r="K45" s="1" t="s">
        <v>150</v>
      </c>
      <c r="L45" s="1" t="s">
        <v>2571</v>
      </c>
      <c r="M45" s="1" t="s">
        <v>355</v>
      </c>
      <c r="N45" s="1" t="s">
        <v>170</v>
      </c>
      <c r="O45" s="1" t="s">
        <v>356</v>
      </c>
      <c r="P45" s="1" t="s">
        <v>101</v>
      </c>
      <c r="Q45" s="1" t="s">
        <v>2572</v>
      </c>
      <c r="R45" s="1" t="s">
        <v>752</v>
      </c>
      <c r="S45" s="1" t="s">
        <v>2573</v>
      </c>
      <c r="T45" s="1" t="s">
        <v>2571</v>
      </c>
      <c r="U45" s="1" t="s">
        <v>2574</v>
      </c>
    </row>
    <row r="46" customFormat="false" ht="15" hidden="false" customHeight="false" outlineLevel="0" collapsed="false">
      <c r="A46" s="1" t="s">
        <v>2668</v>
      </c>
      <c r="B46" s="1" t="s">
        <v>2669</v>
      </c>
      <c r="C46" s="1" t="n">
        <v>292.382762108124</v>
      </c>
      <c r="D46" s="1" t="n">
        <v>249.719592804208</v>
      </c>
      <c r="E46" s="1" t="n">
        <v>578.748416267421</v>
      </c>
      <c r="F46" s="1" t="n">
        <v>570.385653715008</v>
      </c>
      <c r="G46" s="1" t="n">
        <v>1.08419110015704</v>
      </c>
      <c r="H46" s="1" t="n">
        <f aca="false">-LOG10(I46)</f>
        <v>8.81134906678551</v>
      </c>
      <c r="I46" s="2" t="n">
        <v>1.54401293104878E-009</v>
      </c>
      <c r="J46" s="2" t="n">
        <v>1.04208048818126E-008</v>
      </c>
      <c r="K46" s="1" t="s">
        <v>22</v>
      </c>
      <c r="L46" s="1" t="s">
        <v>2670</v>
      </c>
      <c r="M46" s="1" t="s">
        <v>929</v>
      </c>
      <c r="N46" s="1" t="s">
        <v>170</v>
      </c>
      <c r="O46" s="1" t="s">
        <v>930</v>
      </c>
      <c r="P46" s="1" t="s">
        <v>101</v>
      </c>
      <c r="Q46" s="1" t="s">
        <v>101</v>
      </c>
      <c r="R46" s="1" t="s">
        <v>101</v>
      </c>
      <c r="S46" s="1" t="s">
        <v>2671</v>
      </c>
      <c r="T46" s="1" t="s">
        <v>2672</v>
      </c>
      <c r="U46" s="1" t="s">
        <v>101</v>
      </c>
    </row>
    <row r="47" customFormat="false" ht="15" hidden="false" customHeight="false" outlineLevel="0" collapsed="false">
      <c r="A47" s="1" t="s">
        <v>2686</v>
      </c>
      <c r="B47" s="1" t="s">
        <v>2687</v>
      </c>
      <c r="C47" s="1" t="n">
        <v>849.096803612893</v>
      </c>
      <c r="D47" s="1" t="n">
        <v>1187.48515227993</v>
      </c>
      <c r="E47" s="1" t="n">
        <v>492.080600187441</v>
      </c>
      <c r="F47" s="1" t="n">
        <v>504.293347808348</v>
      </c>
      <c r="G47" s="1" t="n">
        <v>-1.03153674756392</v>
      </c>
      <c r="H47" s="1" t="n">
        <f aca="false">-LOG10(I47)</f>
        <v>8.74743795158776</v>
      </c>
      <c r="I47" s="2" t="n">
        <v>1.78880107999087E-009</v>
      </c>
      <c r="J47" s="2" t="n">
        <v>1.19537809013206E-008</v>
      </c>
      <c r="K47" s="1" t="s">
        <v>150</v>
      </c>
      <c r="L47" s="1" t="s">
        <v>2688</v>
      </c>
      <c r="M47" s="1" t="s">
        <v>169</v>
      </c>
      <c r="N47" s="1" t="s">
        <v>170</v>
      </c>
      <c r="O47" s="1" t="s">
        <v>171</v>
      </c>
      <c r="P47" s="1" t="s">
        <v>101</v>
      </c>
      <c r="Q47" s="1" t="s">
        <v>101</v>
      </c>
      <c r="R47" s="1" t="s">
        <v>101</v>
      </c>
      <c r="S47" s="1" t="s">
        <v>101</v>
      </c>
      <c r="T47" s="1" t="s">
        <v>101</v>
      </c>
      <c r="U47" s="1" t="s">
        <v>2689</v>
      </c>
    </row>
    <row r="48" customFormat="false" ht="15" hidden="false" customHeight="false" outlineLevel="0" collapsed="false">
      <c r="A48" s="1" t="s">
        <v>2749</v>
      </c>
      <c r="B48" s="1" t="s">
        <v>2750</v>
      </c>
      <c r="C48" s="1" t="n">
        <v>193.123669436732</v>
      </c>
      <c r="D48" s="1" t="n">
        <v>163.318721032288</v>
      </c>
      <c r="E48" s="1" t="n">
        <v>442.968837742119</v>
      </c>
      <c r="F48" s="1" t="n">
        <v>383.878598690735</v>
      </c>
      <c r="G48" s="1" t="n">
        <v>1.21395219289716</v>
      </c>
      <c r="H48" s="1" t="n">
        <f aca="false">-LOG10(I48)</f>
        <v>8.01846364106349</v>
      </c>
      <c r="I48" s="2" t="n">
        <v>9.58376947830058E-009</v>
      </c>
      <c r="J48" s="2" t="n">
        <v>5.97221708440725E-008</v>
      </c>
      <c r="K48" s="1" t="s">
        <v>22</v>
      </c>
      <c r="L48" s="1" t="s">
        <v>2751</v>
      </c>
      <c r="M48" s="1" t="s">
        <v>169</v>
      </c>
      <c r="N48" s="1" t="s">
        <v>170</v>
      </c>
      <c r="O48" s="1" t="s">
        <v>171</v>
      </c>
      <c r="P48" s="1" t="s">
        <v>101</v>
      </c>
      <c r="Q48" s="1" t="s">
        <v>101</v>
      </c>
      <c r="R48" s="1" t="s">
        <v>101</v>
      </c>
      <c r="S48" s="1" t="s">
        <v>101</v>
      </c>
      <c r="T48" s="1" t="s">
        <v>101</v>
      </c>
      <c r="U48" s="1" t="s">
        <v>2752</v>
      </c>
    </row>
    <row r="49" customFormat="false" ht="15" hidden="false" customHeight="false" outlineLevel="0" collapsed="false">
      <c r="A49" s="1" t="s">
        <v>2805</v>
      </c>
      <c r="B49" s="1" t="s">
        <v>2806</v>
      </c>
      <c r="C49" s="1" t="n">
        <v>208.228313973683</v>
      </c>
      <c r="D49" s="1" t="n">
        <v>262.363622819611</v>
      </c>
      <c r="E49" s="1" t="n">
        <v>78.0010344719819</v>
      </c>
      <c r="F49" s="1" t="n">
        <v>92.3481534586203</v>
      </c>
      <c r="G49" s="1" t="n">
        <v>-1.46522309293805</v>
      </c>
      <c r="H49" s="1" t="n">
        <f aca="false">-LOG10(I49)</f>
        <v>6.89653704026798</v>
      </c>
      <c r="I49" s="2" t="n">
        <v>1.26900390855615E-007</v>
      </c>
      <c r="J49" s="2" t="n">
        <v>7.1810067973031E-007</v>
      </c>
      <c r="K49" s="1" t="s">
        <v>150</v>
      </c>
      <c r="L49" s="1" t="s">
        <v>2807</v>
      </c>
      <c r="M49" s="1" t="s">
        <v>169</v>
      </c>
      <c r="N49" s="1" t="s">
        <v>170</v>
      </c>
      <c r="O49" s="1" t="s">
        <v>171</v>
      </c>
      <c r="P49" s="1" t="s">
        <v>101</v>
      </c>
      <c r="Q49" s="1" t="s">
        <v>101</v>
      </c>
      <c r="R49" s="1" t="s">
        <v>101</v>
      </c>
      <c r="S49" s="1" t="s">
        <v>2808</v>
      </c>
      <c r="T49" s="1" t="s">
        <v>2809</v>
      </c>
      <c r="U49" s="1" t="s">
        <v>2810</v>
      </c>
    </row>
    <row r="50" customFormat="false" ht="15" hidden="false" customHeight="false" outlineLevel="0" collapsed="false">
      <c r="A50" s="1" t="s">
        <v>2845</v>
      </c>
      <c r="B50" s="1" t="s">
        <v>2846</v>
      </c>
      <c r="C50" s="1" t="n">
        <v>142.415219919824</v>
      </c>
      <c r="D50" s="1" t="n">
        <v>159.104044360487</v>
      </c>
      <c r="E50" s="1" t="n">
        <v>353.412094459474</v>
      </c>
      <c r="F50" s="1" t="n">
        <v>317.786292784076</v>
      </c>
      <c r="G50" s="1" t="n">
        <v>1.15393467464985</v>
      </c>
      <c r="H50" s="1" t="n">
        <f aca="false">-LOG10(I50)</f>
        <v>6.59549241645406</v>
      </c>
      <c r="I50" s="2" t="n">
        <v>2.53809330515257E-007</v>
      </c>
      <c r="J50" s="2" t="n">
        <v>1.38234223844972E-006</v>
      </c>
      <c r="K50" s="1" t="s">
        <v>22</v>
      </c>
      <c r="L50" s="1" t="s">
        <v>2847</v>
      </c>
      <c r="M50" s="1" t="s">
        <v>169</v>
      </c>
      <c r="N50" s="1" t="s">
        <v>170</v>
      </c>
      <c r="O50" s="1" t="s">
        <v>171</v>
      </c>
      <c r="P50" s="1" t="s">
        <v>101</v>
      </c>
      <c r="Q50" s="1" t="s">
        <v>101</v>
      </c>
      <c r="R50" s="1" t="s">
        <v>101</v>
      </c>
      <c r="S50" s="1" t="s">
        <v>2848</v>
      </c>
      <c r="T50" s="1" t="s">
        <v>2847</v>
      </c>
      <c r="U50" s="1" t="s">
        <v>2849</v>
      </c>
    </row>
    <row r="51" customFormat="false" ht="15" hidden="false" customHeight="false" outlineLevel="0" collapsed="false">
      <c r="A51" s="1" t="s">
        <v>2862</v>
      </c>
      <c r="B51" s="1" t="s">
        <v>2863</v>
      </c>
      <c r="C51" s="1" t="n">
        <v>189.886959893099</v>
      </c>
      <c r="D51" s="1" t="n">
        <v>182.284766055392</v>
      </c>
      <c r="E51" s="1" t="n">
        <v>377.486487815024</v>
      </c>
      <c r="F51" s="1" t="n">
        <v>378.44635436964</v>
      </c>
      <c r="G51" s="1" t="n">
        <v>1.02238825404829</v>
      </c>
      <c r="H51" s="1" t="n">
        <f aca="false">-LOG10(I51)</f>
        <v>6.17773725118846</v>
      </c>
      <c r="I51" s="2" t="n">
        <v>6.64144757451283E-007</v>
      </c>
      <c r="J51" s="2" t="n">
        <v>3.4863309425382E-006</v>
      </c>
      <c r="K51" s="1" t="s">
        <v>22</v>
      </c>
      <c r="L51" s="1" t="s">
        <v>2864</v>
      </c>
      <c r="M51" s="1" t="s">
        <v>169</v>
      </c>
      <c r="N51" s="1" t="s">
        <v>170</v>
      </c>
      <c r="O51" s="1" t="s">
        <v>171</v>
      </c>
      <c r="P51" s="1" t="s">
        <v>101</v>
      </c>
      <c r="Q51" s="1" t="s">
        <v>101</v>
      </c>
      <c r="R51" s="1" t="s">
        <v>101</v>
      </c>
      <c r="S51" s="1" t="s">
        <v>101</v>
      </c>
      <c r="T51" s="1" t="s">
        <v>101</v>
      </c>
      <c r="U51" s="1" t="s">
        <v>2865</v>
      </c>
    </row>
    <row r="52" customFormat="false" ht="15" hidden="false" customHeight="false" outlineLevel="0" collapsed="false">
      <c r="A52" s="1" t="s">
        <v>2873</v>
      </c>
      <c r="B52" s="1" t="s">
        <v>2874</v>
      </c>
      <c r="C52" s="1" t="n">
        <v>165.072186725251</v>
      </c>
      <c r="D52" s="1" t="n">
        <v>135.923322665582</v>
      </c>
      <c r="E52" s="1" t="n">
        <v>322.59687096437</v>
      </c>
      <c r="F52" s="1" t="n">
        <v>332.27227764033</v>
      </c>
      <c r="G52" s="1" t="n">
        <v>1.12198447230588</v>
      </c>
      <c r="H52" s="1" t="n">
        <f aca="false">-LOG10(I52)</f>
        <v>6.12204886278901</v>
      </c>
      <c r="I52" s="2" t="n">
        <v>7.55007276467055E-007</v>
      </c>
      <c r="J52" s="2" t="n">
        <v>3.92275519729622E-006</v>
      </c>
      <c r="K52" s="1" t="s">
        <v>22</v>
      </c>
      <c r="L52" s="1" t="s">
        <v>2875</v>
      </c>
      <c r="M52" s="1" t="s">
        <v>169</v>
      </c>
      <c r="N52" s="1" t="s">
        <v>170</v>
      </c>
      <c r="O52" s="1" t="s">
        <v>171</v>
      </c>
      <c r="P52" s="1" t="s">
        <v>2876</v>
      </c>
      <c r="Q52" s="1" t="s">
        <v>101</v>
      </c>
      <c r="R52" s="1" t="s">
        <v>101</v>
      </c>
      <c r="S52" s="1" t="s">
        <v>101</v>
      </c>
      <c r="T52" s="1" t="s">
        <v>101</v>
      </c>
      <c r="U52" s="1" t="s">
        <v>2877</v>
      </c>
    </row>
    <row r="53" customFormat="false" ht="15" hidden="false" customHeight="false" outlineLevel="0" collapsed="false">
      <c r="A53" s="1" t="s">
        <v>2930</v>
      </c>
      <c r="B53" s="1" t="s">
        <v>2931</v>
      </c>
      <c r="C53" s="1" t="n">
        <v>179.097928080991</v>
      </c>
      <c r="D53" s="1" t="n">
        <v>150.674691016885</v>
      </c>
      <c r="E53" s="1" t="n">
        <v>348.597215788364</v>
      </c>
      <c r="F53" s="1" t="n">
        <v>316.88091873056</v>
      </c>
      <c r="G53" s="1" t="n">
        <v>1.01301998254763</v>
      </c>
      <c r="H53" s="1" t="n">
        <f aca="false">-LOG10(I53)</f>
        <v>5.25331849999755</v>
      </c>
      <c r="I53" s="2" t="n">
        <v>5.58060777727318E-006</v>
      </c>
      <c r="J53" s="2" t="n">
        <v>2.62430664340983E-005</v>
      </c>
      <c r="K53" s="1" t="s">
        <v>22</v>
      </c>
      <c r="L53" s="1" t="s">
        <v>2932</v>
      </c>
      <c r="M53" s="1" t="s">
        <v>169</v>
      </c>
      <c r="N53" s="1" t="s">
        <v>170</v>
      </c>
      <c r="O53" s="1" t="s">
        <v>171</v>
      </c>
      <c r="P53" s="1" t="s">
        <v>101</v>
      </c>
      <c r="Q53" s="1" t="s">
        <v>101</v>
      </c>
      <c r="R53" s="1" t="s">
        <v>101</v>
      </c>
      <c r="S53" s="1" t="s">
        <v>2933</v>
      </c>
      <c r="T53" s="1" t="s">
        <v>2932</v>
      </c>
      <c r="U53" s="1" t="s">
        <v>2934</v>
      </c>
    </row>
    <row r="54" customFormat="false" ht="15" hidden="false" customHeight="false" outlineLevel="0" collapsed="false">
      <c r="A54" s="1" t="s">
        <v>3034</v>
      </c>
      <c r="B54" s="1" t="s">
        <v>3035</v>
      </c>
      <c r="C54" s="1" t="n">
        <v>42.0772240672209</v>
      </c>
      <c r="D54" s="1" t="n">
        <v>29.5027367026068</v>
      </c>
      <c r="E54" s="1" t="n">
        <v>89.5567432826459</v>
      </c>
      <c r="F54" s="1" t="n">
        <v>122.225497224644</v>
      </c>
      <c r="G54" s="1" t="n">
        <v>1.56677230242374</v>
      </c>
      <c r="H54" s="1" t="n">
        <f aca="false">-LOG10(I54)</f>
        <v>3.83651118170295</v>
      </c>
      <c r="I54" s="1" t="n">
        <v>0.0001457098188599</v>
      </c>
      <c r="J54" s="1" t="n">
        <v>0.0005606240473748</v>
      </c>
      <c r="K54" s="1" t="s">
        <v>22</v>
      </c>
      <c r="L54" s="1" t="s">
        <v>3036</v>
      </c>
      <c r="M54" s="1" t="s">
        <v>169</v>
      </c>
      <c r="N54" s="1" t="s">
        <v>170</v>
      </c>
      <c r="O54" s="1" t="s">
        <v>171</v>
      </c>
      <c r="P54" s="1" t="s">
        <v>101</v>
      </c>
      <c r="Q54" s="1" t="s">
        <v>3037</v>
      </c>
      <c r="R54" s="1" t="s">
        <v>173</v>
      </c>
      <c r="S54" s="1" t="s">
        <v>101</v>
      </c>
      <c r="T54" s="1" t="s">
        <v>101</v>
      </c>
      <c r="U54" s="1" t="s">
        <v>3038</v>
      </c>
    </row>
    <row r="55" customFormat="false" ht="15" hidden="false" customHeight="false" outlineLevel="0" collapsed="false">
      <c r="A55" s="1" t="s">
        <v>3039</v>
      </c>
      <c r="B55" s="1" t="s">
        <v>3040</v>
      </c>
      <c r="C55" s="1" t="n">
        <v>62.5763845102259</v>
      </c>
      <c r="D55" s="1" t="n">
        <v>50.5761200616117</v>
      </c>
      <c r="E55" s="1" t="n">
        <v>146.372311601744</v>
      </c>
      <c r="F55" s="1" t="n">
        <v>129.468489652772</v>
      </c>
      <c r="G55" s="1" t="n">
        <v>1.28574876049517</v>
      </c>
      <c r="H55" s="1" t="n">
        <f aca="false">-LOG10(I55)</f>
        <v>3.80252484898003</v>
      </c>
      <c r="I55" s="1" t="n">
        <v>0.0001575705863174</v>
      </c>
      <c r="J55" s="1" t="n">
        <v>0.0006022665025474</v>
      </c>
      <c r="K55" s="1" t="s">
        <v>22</v>
      </c>
      <c r="L55" s="1" t="s">
        <v>3041</v>
      </c>
      <c r="M55" s="1" t="s">
        <v>169</v>
      </c>
      <c r="N55" s="1" t="s">
        <v>170</v>
      </c>
      <c r="O55" s="1" t="s">
        <v>171</v>
      </c>
      <c r="P55" s="1" t="s">
        <v>3042</v>
      </c>
      <c r="Q55" s="1" t="s">
        <v>101</v>
      </c>
      <c r="R55" s="1" t="s">
        <v>101</v>
      </c>
      <c r="S55" s="1" t="s">
        <v>3043</v>
      </c>
      <c r="T55" s="1" t="s">
        <v>3041</v>
      </c>
      <c r="U55" s="1" t="s">
        <v>3044</v>
      </c>
    </row>
    <row r="56" customFormat="false" ht="15" hidden="false" customHeight="false" outlineLevel="0" collapsed="false">
      <c r="A56" s="1" t="s">
        <v>3054</v>
      </c>
      <c r="B56" s="1" t="s">
        <v>3055</v>
      </c>
      <c r="C56" s="1" t="n">
        <v>18.3413540805835</v>
      </c>
      <c r="D56" s="1" t="n">
        <v>30.5564058705571</v>
      </c>
      <c r="E56" s="1" t="n">
        <v>75.1121072693159</v>
      </c>
      <c r="F56" s="1" t="n">
        <v>89.6320312980726</v>
      </c>
      <c r="G56" s="1" t="n">
        <v>1.7513674769362</v>
      </c>
      <c r="H56" s="1" t="n">
        <f aca="false">-LOG10(I56)</f>
        <v>3.68646119280204</v>
      </c>
      <c r="I56" s="1" t="n">
        <v>0.0002058442818343</v>
      </c>
      <c r="J56" s="1" t="n">
        <v>0.0007679938632624</v>
      </c>
      <c r="K56" s="1" t="s">
        <v>22</v>
      </c>
      <c r="L56" s="1" t="s">
        <v>3056</v>
      </c>
      <c r="M56" s="1" t="s">
        <v>169</v>
      </c>
      <c r="N56" s="1" t="s">
        <v>170</v>
      </c>
      <c r="O56" s="1" t="s">
        <v>171</v>
      </c>
      <c r="P56" s="1" t="s">
        <v>101</v>
      </c>
      <c r="Q56" s="1" t="s">
        <v>101</v>
      </c>
      <c r="R56" s="1" t="s">
        <v>101</v>
      </c>
      <c r="S56" s="1" t="s">
        <v>101</v>
      </c>
      <c r="T56" s="1" t="s">
        <v>101</v>
      </c>
      <c r="U56" s="1" t="s">
        <v>3057</v>
      </c>
    </row>
    <row r="57" customFormat="false" ht="15" hidden="false" customHeight="false" outlineLevel="0" collapsed="false">
      <c r="A57" s="1" t="s">
        <v>3075</v>
      </c>
      <c r="B57" s="1" t="s">
        <v>3076</v>
      </c>
      <c r="C57" s="1" t="n">
        <v>98.180189490182</v>
      </c>
      <c r="D57" s="1" t="n">
        <v>130.65497682583</v>
      </c>
      <c r="E57" s="1" t="n">
        <v>195.484074047066</v>
      </c>
      <c r="F57" s="1" t="n">
        <v>267.085345787186</v>
      </c>
      <c r="G57" s="1" t="n">
        <v>1.01559485568919</v>
      </c>
      <c r="H57" s="1" t="n">
        <f aca="false">-LOG10(I57)</f>
        <v>3.54361209737952</v>
      </c>
      <c r="I57" s="1" t="n">
        <v>0.000286014402283</v>
      </c>
      <c r="J57" s="1" t="n">
        <v>0.0010386487018929</v>
      </c>
      <c r="K57" s="1" t="s">
        <v>22</v>
      </c>
      <c r="L57" s="1" t="s">
        <v>3077</v>
      </c>
      <c r="M57" s="1" t="s">
        <v>929</v>
      </c>
      <c r="N57" s="1" t="s">
        <v>170</v>
      </c>
      <c r="O57" s="1" t="s">
        <v>930</v>
      </c>
      <c r="P57" s="1" t="s">
        <v>101</v>
      </c>
      <c r="Q57" s="1" t="s">
        <v>101</v>
      </c>
      <c r="R57" s="1" t="s">
        <v>101</v>
      </c>
      <c r="S57" s="1" t="s">
        <v>101</v>
      </c>
      <c r="T57" s="1" t="s">
        <v>101</v>
      </c>
      <c r="U57" s="1" t="s">
        <v>3078</v>
      </c>
    </row>
    <row r="58" customFormat="false" ht="15" hidden="false" customHeight="false" outlineLevel="0" collapsed="false">
      <c r="A58" s="1" t="s">
        <v>3255</v>
      </c>
      <c r="B58" s="1" t="s">
        <v>3256</v>
      </c>
      <c r="C58" s="1" t="n">
        <v>52.8662558793288</v>
      </c>
      <c r="D58" s="1" t="n">
        <v>94.830225115522</v>
      </c>
      <c r="E58" s="1" t="n">
        <v>159.853971880852</v>
      </c>
      <c r="F58" s="1" t="n">
        <v>142.143726401994</v>
      </c>
      <c r="G58" s="1" t="n">
        <v>1.0304485949633</v>
      </c>
      <c r="H58" s="1" t="n">
        <f aca="false">-LOG10(I58)</f>
        <v>2.563028391468</v>
      </c>
      <c r="I58" s="1" t="n">
        <v>0.0027350899173202</v>
      </c>
      <c r="J58" s="1" t="n">
        <v>0.0082255146810304</v>
      </c>
      <c r="K58" s="1" t="s">
        <v>22</v>
      </c>
      <c r="L58" s="1" t="s">
        <v>3257</v>
      </c>
      <c r="M58" s="1" t="s">
        <v>169</v>
      </c>
      <c r="N58" s="1" t="s">
        <v>170</v>
      </c>
      <c r="O58" s="1" t="s">
        <v>171</v>
      </c>
      <c r="P58" s="1" t="s">
        <v>101</v>
      </c>
      <c r="Q58" s="1" t="s">
        <v>101</v>
      </c>
      <c r="R58" s="1" t="s">
        <v>101</v>
      </c>
      <c r="S58" s="1" t="s">
        <v>3258</v>
      </c>
      <c r="T58" s="1" t="s">
        <v>3257</v>
      </c>
      <c r="U58" s="1" t="s">
        <v>3259</v>
      </c>
    </row>
    <row r="59" customFormat="false" ht="15" hidden="false" customHeight="false" outlineLevel="0" collapsed="false">
      <c r="A59" s="1" t="s">
        <v>3260</v>
      </c>
      <c r="B59" s="1" t="s">
        <v>3261</v>
      </c>
      <c r="C59" s="1" t="n">
        <v>71.2076099599122</v>
      </c>
      <c r="D59" s="1" t="n">
        <v>18.9660450231044</v>
      </c>
      <c r="E59" s="1" t="n">
        <v>109.779233701308</v>
      </c>
      <c r="F59" s="1" t="n">
        <v>130.373863706287</v>
      </c>
      <c r="G59" s="1" t="n">
        <v>1.415507588948</v>
      </c>
      <c r="H59" s="1" t="n">
        <f aca="false">-LOG10(I59)</f>
        <v>2.56045679446783</v>
      </c>
      <c r="I59" s="1" t="n">
        <v>0.0027513333061582</v>
      </c>
      <c r="J59" s="1" t="n">
        <v>0.0082682449873674</v>
      </c>
      <c r="K59" s="1" t="s">
        <v>22</v>
      </c>
      <c r="L59" s="1" t="s">
        <v>3262</v>
      </c>
      <c r="M59" s="1" t="s">
        <v>169</v>
      </c>
      <c r="N59" s="1" t="s">
        <v>170</v>
      </c>
      <c r="O59" s="1" t="s">
        <v>171</v>
      </c>
      <c r="P59" s="1" t="s">
        <v>3263</v>
      </c>
      <c r="Q59" s="1" t="s">
        <v>3264</v>
      </c>
      <c r="R59" s="1" t="s">
        <v>3265</v>
      </c>
      <c r="S59" s="1" t="s">
        <v>3266</v>
      </c>
      <c r="T59" s="1" t="s">
        <v>3267</v>
      </c>
      <c r="U59" s="1" t="s">
        <v>3268</v>
      </c>
    </row>
    <row r="60" customFormat="false" ht="15" hidden="false" customHeight="false" outlineLevel="0" collapsed="false">
      <c r="A60" s="1" t="s">
        <v>3303</v>
      </c>
      <c r="B60" s="1" t="s">
        <v>3304</v>
      </c>
      <c r="C60" s="1" t="n">
        <v>40.9983208860101</v>
      </c>
      <c r="D60" s="1" t="n">
        <v>140.137999337382</v>
      </c>
      <c r="E60" s="1" t="n">
        <v>26.963320558216</v>
      </c>
      <c r="F60" s="1" t="n">
        <v>36.2149621406354</v>
      </c>
      <c r="G60" s="1" t="n">
        <v>-1.51911462959263</v>
      </c>
      <c r="H60" s="1" t="n">
        <f aca="false">-LOG10(I60)</f>
        <v>2.34386012608601</v>
      </c>
      <c r="I60" s="1" t="n">
        <v>0.0045304346883903</v>
      </c>
      <c r="J60" s="1" t="n">
        <v>0.0127473380463503</v>
      </c>
      <c r="K60" s="1" t="s">
        <v>150</v>
      </c>
      <c r="L60" s="1" t="s">
        <v>3305</v>
      </c>
      <c r="M60" s="1" t="s">
        <v>169</v>
      </c>
      <c r="N60" s="1" t="s">
        <v>170</v>
      </c>
      <c r="O60" s="1" t="s">
        <v>171</v>
      </c>
      <c r="P60" s="1" t="s">
        <v>101</v>
      </c>
      <c r="Q60" s="1" t="s">
        <v>101</v>
      </c>
      <c r="R60" s="1" t="s">
        <v>101</v>
      </c>
      <c r="S60" s="1" t="s">
        <v>101</v>
      </c>
      <c r="T60" s="1" t="s">
        <v>101</v>
      </c>
      <c r="U60" s="1" t="s">
        <v>3306</v>
      </c>
    </row>
    <row r="61" customFormat="false" ht="15" hidden="false" customHeight="false" outlineLevel="0" collapsed="false">
      <c r="A61" s="1" t="s">
        <v>3331</v>
      </c>
      <c r="B61" s="1" t="s">
        <v>3332</v>
      </c>
      <c r="C61" s="1" t="n">
        <v>2416.74312591217</v>
      </c>
      <c r="D61" s="1" t="n">
        <v>2528.80600308059</v>
      </c>
      <c r="E61" s="1" t="n">
        <v>884.011724015795</v>
      </c>
      <c r="F61" s="1" t="n">
        <v>1516.50153963911</v>
      </c>
      <c r="G61" s="1" t="n">
        <v>-1.04265799580318</v>
      </c>
      <c r="H61" s="1" t="n">
        <f aca="false">-LOG10(I61)</f>
        <v>2.21857974840373</v>
      </c>
      <c r="I61" s="1" t="n">
        <v>0.0060453333221622</v>
      </c>
      <c r="J61" s="1" t="n">
        <v>0.0164185757272362</v>
      </c>
      <c r="K61" s="1" t="s">
        <v>150</v>
      </c>
      <c r="L61" s="1" t="s">
        <v>3333</v>
      </c>
      <c r="M61" s="1" t="s">
        <v>169</v>
      </c>
      <c r="N61" s="1" t="s">
        <v>170</v>
      </c>
      <c r="O61" s="1" t="s">
        <v>171</v>
      </c>
      <c r="P61" s="1" t="s">
        <v>101</v>
      </c>
      <c r="Q61" s="1" t="s">
        <v>3334</v>
      </c>
      <c r="R61" s="1" t="s">
        <v>173</v>
      </c>
      <c r="S61" s="1" t="s">
        <v>3335</v>
      </c>
      <c r="T61" s="1" t="s">
        <v>3333</v>
      </c>
      <c r="U61" s="1" t="s">
        <v>3336</v>
      </c>
    </row>
    <row r="62" customFormat="false" ht="15" hidden="false" customHeight="false" outlineLevel="0" collapsed="false">
      <c r="A62" s="1" t="s">
        <v>3345</v>
      </c>
      <c r="B62" s="1" t="s">
        <v>3346</v>
      </c>
      <c r="C62" s="1" t="n">
        <v>69.0498035974906</v>
      </c>
      <c r="D62" s="1" t="n">
        <v>116.957277642477</v>
      </c>
      <c r="E62" s="1" t="n">
        <v>46.2228352426559</v>
      </c>
      <c r="F62" s="1" t="n">
        <v>38.9310843011831</v>
      </c>
      <c r="G62" s="1" t="n">
        <v>-1.12875836824421</v>
      </c>
      <c r="H62" s="1" t="n">
        <f aca="false">-LOG10(I62)</f>
        <v>2.12407451036555</v>
      </c>
      <c r="I62" s="1" t="n">
        <v>0.0075149395180269</v>
      </c>
      <c r="J62" s="1" t="n">
        <v>0.0200876310932523</v>
      </c>
      <c r="K62" s="1" t="s">
        <v>150</v>
      </c>
      <c r="L62" s="1" t="s">
        <v>3347</v>
      </c>
      <c r="M62" s="1" t="s">
        <v>169</v>
      </c>
      <c r="N62" s="1" t="s">
        <v>170</v>
      </c>
      <c r="O62" s="1" t="s">
        <v>171</v>
      </c>
      <c r="P62" s="1" t="s">
        <v>3348</v>
      </c>
      <c r="Q62" s="1" t="s">
        <v>101</v>
      </c>
      <c r="R62" s="1" t="s">
        <v>101</v>
      </c>
      <c r="S62" s="1" t="s">
        <v>101</v>
      </c>
      <c r="T62" s="1" t="s">
        <v>101</v>
      </c>
      <c r="U62" s="1" t="s">
        <v>3349</v>
      </c>
    </row>
    <row r="63" customFormat="false" ht="15" hidden="false" customHeight="false" outlineLevel="0" collapsed="false">
      <c r="A63" s="1" t="s">
        <v>3350</v>
      </c>
      <c r="B63" s="1" t="s">
        <v>3351</v>
      </c>
      <c r="C63" s="1" t="n">
        <v>7.55232226847554</v>
      </c>
      <c r="D63" s="1" t="n">
        <v>12.6440300154029</v>
      </c>
      <c r="E63" s="1" t="n">
        <v>45.2598595084339</v>
      </c>
      <c r="F63" s="1" t="n">
        <v>28.9719697125083</v>
      </c>
      <c r="G63" s="1" t="n">
        <v>1.8750698171813</v>
      </c>
      <c r="H63" s="1" t="n">
        <f aca="false">-LOG10(I63)</f>
        <v>2.11201571108786</v>
      </c>
      <c r="I63" s="1" t="n">
        <v>0.0077265263301829</v>
      </c>
      <c r="J63" s="1" t="n">
        <v>0.0205854927734645</v>
      </c>
      <c r="K63" s="1" t="s">
        <v>22</v>
      </c>
      <c r="L63" s="1" t="s">
        <v>2395</v>
      </c>
      <c r="M63" s="1" t="s">
        <v>929</v>
      </c>
      <c r="N63" s="1" t="s">
        <v>170</v>
      </c>
      <c r="O63" s="1" t="s">
        <v>930</v>
      </c>
      <c r="P63" s="1" t="s">
        <v>101</v>
      </c>
      <c r="Q63" s="1" t="s">
        <v>3352</v>
      </c>
      <c r="R63" s="1" t="s">
        <v>2563</v>
      </c>
      <c r="S63" s="1" t="s">
        <v>3353</v>
      </c>
      <c r="T63" s="1" t="s">
        <v>1898</v>
      </c>
      <c r="U63" s="1" t="s">
        <v>3078</v>
      </c>
    </row>
    <row r="64" customFormat="false" ht="15" hidden="false" customHeight="false" outlineLevel="0" collapsed="false">
      <c r="A64" s="1" t="s">
        <v>3383</v>
      </c>
      <c r="B64" s="1" t="s">
        <v>3384</v>
      </c>
      <c r="C64" s="1" t="n">
        <v>18.3413540805835</v>
      </c>
      <c r="D64" s="1" t="n">
        <v>26.3417291987561</v>
      </c>
      <c r="E64" s="1" t="n">
        <v>56.8155683190979</v>
      </c>
      <c r="F64" s="1" t="n">
        <v>56.1331913179849</v>
      </c>
      <c r="G64" s="1" t="n">
        <v>1.33683905261977</v>
      </c>
      <c r="H64" s="1" t="n">
        <f aca="false">-LOG10(I64)</f>
        <v>1.97420956835478</v>
      </c>
      <c r="I64" s="1" t="n">
        <v>0.0106118336069138</v>
      </c>
      <c r="J64" s="1" t="n">
        <v>0.0272540328349499</v>
      </c>
      <c r="K64" s="1" t="s">
        <v>22</v>
      </c>
      <c r="L64" s="1" t="s">
        <v>3385</v>
      </c>
      <c r="M64" s="1" t="s">
        <v>169</v>
      </c>
      <c r="N64" s="1" t="s">
        <v>170</v>
      </c>
      <c r="O64" s="1" t="s">
        <v>171</v>
      </c>
      <c r="P64" s="1" t="s">
        <v>101</v>
      </c>
      <c r="Q64" s="1" t="s">
        <v>101</v>
      </c>
      <c r="R64" s="1" t="s">
        <v>101</v>
      </c>
      <c r="S64" s="1" t="s">
        <v>101</v>
      </c>
      <c r="T64" s="1" t="s">
        <v>101</v>
      </c>
      <c r="U64" s="1" t="s">
        <v>3386</v>
      </c>
    </row>
    <row r="65" customFormat="false" ht="15" hidden="false" customHeight="false" outlineLevel="0" collapsed="false">
      <c r="A65" s="1" t="s">
        <v>3387</v>
      </c>
      <c r="B65" s="1" t="s">
        <v>3388</v>
      </c>
      <c r="C65" s="1" t="n">
        <v>31.2881922551129</v>
      </c>
      <c r="D65" s="1" t="n">
        <v>38.985759214159</v>
      </c>
      <c r="E65" s="1" t="n">
        <v>78.0010344719819</v>
      </c>
      <c r="F65" s="1" t="n">
        <v>70.619176174239</v>
      </c>
      <c r="G65" s="1" t="n">
        <v>1.07968337808887</v>
      </c>
      <c r="H65" s="1" t="n">
        <f aca="false">-LOG10(I65)</f>
        <v>1.84732519646452</v>
      </c>
      <c r="I65" s="1" t="n">
        <v>0.0142126415659314</v>
      </c>
      <c r="J65" s="1" t="n">
        <v>0.0352324360478213</v>
      </c>
      <c r="K65" s="1" t="s">
        <v>22</v>
      </c>
      <c r="L65" s="1" t="s">
        <v>3389</v>
      </c>
      <c r="M65" s="1" t="s">
        <v>169</v>
      </c>
      <c r="N65" s="1" t="s">
        <v>170</v>
      </c>
      <c r="O65" s="1" t="s">
        <v>171</v>
      </c>
      <c r="P65" s="1" t="s">
        <v>3390</v>
      </c>
      <c r="Q65" s="1" t="s">
        <v>3391</v>
      </c>
      <c r="R65" s="1" t="s">
        <v>558</v>
      </c>
      <c r="S65" s="1" t="s">
        <v>101</v>
      </c>
      <c r="T65" s="1" t="s">
        <v>101</v>
      </c>
      <c r="U65" s="1" t="s">
        <v>3392</v>
      </c>
    </row>
    <row r="66" customFormat="false" ht="15" hidden="false" customHeight="false" outlineLevel="0" collapsed="false">
      <c r="A66" s="1" t="s">
        <v>3393</v>
      </c>
      <c r="B66" s="1" t="s">
        <v>3394</v>
      </c>
      <c r="C66" s="1" t="n">
        <v>32.3670954363237</v>
      </c>
      <c r="D66" s="1" t="n">
        <v>44.2541050539103</v>
      </c>
      <c r="E66" s="1" t="n">
        <v>94.3716219537559</v>
      </c>
      <c r="F66" s="1" t="n">
        <v>66.0923059066596</v>
      </c>
      <c r="G66" s="1" t="n">
        <v>1.06462349185814</v>
      </c>
      <c r="H66" s="1" t="n">
        <f aca="false">-LOG10(I66)</f>
        <v>1.8133897534864</v>
      </c>
      <c r="I66" s="1" t="n">
        <v>0.0153677485715867</v>
      </c>
      <c r="J66" s="1" t="n">
        <v>0.0377275906020283</v>
      </c>
      <c r="K66" s="1" t="s">
        <v>22</v>
      </c>
      <c r="L66" s="1" t="s">
        <v>3395</v>
      </c>
      <c r="M66" s="1" t="s">
        <v>169</v>
      </c>
      <c r="N66" s="1" t="s">
        <v>170</v>
      </c>
      <c r="O66" s="1" t="s">
        <v>171</v>
      </c>
      <c r="P66" s="1" t="s">
        <v>101</v>
      </c>
      <c r="Q66" s="1" t="s">
        <v>101</v>
      </c>
      <c r="R66" s="1" t="s">
        <v>101</v>
      </c>
      <c r="S66" s="1" t="s">
        <v>3395</v>
      </c>
      <c r="T66" s="1" t="s">
        <v>3395</v>
      </c>
      <c r="U66" s="1" t="s">
        <v>3396</v>
      </c>
    </row>
    <row r="67" customFormat="false" ht="15" hidden="false" customHeight="false" outlineLevel="0" collapsed="false">
      <c r="A67" s="1" t="s">
        <v>3412</v>
      </c>
      <c r="B67" s="1" t="s">
        <v>3413</v>
      </c>
      <c r="C67" s="1" t="n">
        <v>42.0772240672209</v>
      </c>
      <c r="D67" s="1" t="n">
        <v>34.7710825423581</v>
      </c>
      <c r="E67" s="1" t="n">
        <v>80.8899616746479</v>
      </c>
      <c r="F67" s="1" t="n">
        <v>75.1460464418185</v>
      </c>
      <c r="G67" s="1" t="n">
        <v>1.02202086720137</v>
      </c>
      <c r="H67" s="1" t="n">
        <f aca="false">-LOG10(I67)</f>
        <v>1.7868605581107</v>
      </c>
      <c r="I67" s="1" t="n">
        <v>0.0163357636719847</v>
      </c>
      <c r="J67" s="1" t="n">
        <v>0.0397438370055531</v>
      </c>
      <c r="K67" s="1" t="s">
        <v>22</v>
      </c>
      <c r="L67" s="1" t="s">
        <v>3414</v>
      </c>
      <c r="M67" s="1" t="s">
        <v>169</v>
      </c>
      <c r="N67" s="1" t="s">
        <v>170</v>
      </c>
      <c r="O67" s="1" t="s">
        <v>171</v>
      </c>
      <c r="P67" s="1" t="s">
        <v>101</v>
      </c>
      <c r="Q67" s="1" t="s">
        <v>3415</v>
      </c>
      <c r="R67" s="1" t="s">
        <v>1967</v>
      </c>
      <c r="S67" s="1" t="s">
        <v>2140</v>
      </c>
      <c r="T67" s="1" t="s">
        <v>2141</v>
      </c>
      <c r="U67" s="1" t="s">
        <v>341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41"/>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M29" activeCellId="0" sqref="M29"/>
    </sheetView>
  </sheetViews>
  <sheetFormatPr defaultColWidth="8.84765625" defaultRowHeight="15" zeroHeight="false" outlineLevelRow="0" outlineLevelCol="0"/>
  <cols>
    <col collapsed="false" customWidth="false" hidden="false" outlineLevel="0" max="1" min="1" style="1" width="8.85"/>
    <col collapsed="false" customWidth="true" hidden="false" outlineLevel="0" max="2" min="2" style="1" width="40.13"/>
    <col collapsed="false" customWidth="false" hidden="false" outlineLevel="0" max="6" min="3" style="1" width="8.85"/>
    <col collapsed="false" customWidth="true" hidden="false" outlineLevel="0" max="7" min="7" style="3" width="16.99"/>
    <col collapsed="false" customWidth="true" hidden="false" outlineLevel="0" max="8" min="8" style="3" width="13.14"/>
    <col collapsed="false" customWidth="true" hidden="false" outlineLevel="0" max="9" min="9" style="3" width="16.99"/>
    <col collapsed="false" customWidth="true" hidden="false" outlineLevel="0" max="10" min="10" style="1" width="17.42"/>
    <col collapsed="false" customWidth="true" hidden="false" outlineLevel="0" max="11" min="11" style="1" width="19.99"/>
    <col collapsed="false" customWidth="true" hidden="false" outlineLevel="0" max="13" min="12" style="1" width="16.84"/>
    <col collapsed="false" customWidth="true" hidden="false" outlineLevel="0" max="14" min="14" style="1" width="15.7"/>
    <col collapsed="false" customWidth="true" hidden="false" outlineLevel="0" max="15" min="15" style="1" width="19.28"/>
    <col collapsed="false" customWidth="true" hidden="false" outlineLevel="0" max="16" min="16" style="1" width="16.84"/>
    <col collapsed="false" customWidth="true" hidden="false" outlineLevel="0" max="17" min="17" style="4" width="40.13"/>
    <col collapsed="false" customWidth="false" hidden="false" outlineLevel="0" max="257" min="18" style="1" width="8.85"/>
  </cols>
  <sheetData>
    <row r="1" customFormat="false" ht="15" hidden="false" customHeight="false" outlineLevel="0" collapsed="false">
      <c r="B1" s="1" t="s">
        <v>3432</v>
      </c>
      <c r="C1" s="1" t="s">
        <v>3433</v>
      </c>
      <c r="D1" s="1" t="s">
        <v>6</v>
      </c>
      <c r="E1" s="1" t="s">
        <v>3434</v>
      </c>
      <c r="F1" s="1" t="s">
        <v>3435</v>
      </c>
      <c r="G1" s="3" t="s">
        <v>7</v>
      </c>
      <c r="H1" s="3" t="e">
        <f aca="false">-#REF!</f>
        <v>#VALUE!</v>
      </c>
      <c r="J1" s="1" t="s">
        <v>8</v>
      </c>
      <c r="K1" s="1" t="s">
        <v>2</v>
      </c>
      <c r="L1" s="1" t="s">
        <v>3</v>
      </c>
      <c r="N1" s="1" t="s">
        <v>4</v>
      </c>
      <c r="O1" s="1" t="s">
        <v>5</v>
      </c>
      <c r="Q1" s="4" t="s">
        <v>3432</v>
      </c>
    </row>
    <row r="2" customFormat="false" ht="15" hidden="false" customHeight="false" outlineLevel="0" collapsed="false">
      <c r="A2" s="1" t="n">
        <v>1</v>
      </c>
      <c r="B2" s="1" t="s">
        <v>3436</v>
      </c>
      <c r="C2" s="1" t="n">
        <v>2980.4496493907</v>
      </c>
      <c r="D2" s="1" t="n">
        <v>-1.09956170311888</v>
      </c>
      <c r="E2" s="1" t="n">
        <v>0.533942037325464</v>
      </c>
      <c r="F2" s="1" t="n">
        <v>-2.05932784132643</v>
      </c>
      <c r="G2" s="3" t="n">
        <v>0.0394628431193294</v>
      </c>
      <c r="H2" s="5" t="n">
        <f aca="false">-LOG10(G2)</f>
        <v>1.40381162900385</v>
      </c>
      <c r="I2" s="3" t="n">
        <f aca="false">-LOG10(G2)</f>
        <v>1.40381162900385</v>
      </c>
      <c r="J2" s="1" t="n">
        <v>0.0862600281434624</v>
      </c>
      <c r="K2" s="1" t="n">
        <v>2589.3676349059</v>
      </c>
      <c r="L2" s="1" t="n">
        <v>5539.13881591443</v>
      </c>
      <c r="M2" s="1" t="n">
        <f aca="false">AVERAGE(K2:L2)</f>
        <v>4064.25322541017</v>
      </c>
      <c r="N2" s="1" t="n">
        <v>2039.58260508219</v>
      </c>
      <c r="O2" s="1" t="n">
        <v>1753.70954166027</v>
      </c>
      <c r="P2" s="1" t="n">
        <f aca="false">AVERAGE(N2:O2)</f>
        <v>1896.64607337123</v>
      </c>
      <c r="Q2" s="4" t="s">
        <v>3437</v>
      </c>
    </row>
    <row r="3" s="3" customFormat="true" ht="15" hidden="false" customHeight="false" outlineLevel="0" collapsed="false">
      <c r="A3" s="3" t="n">
        <v>2</v>
      </c>
      <c r="B3" s="1" t="s">
        <v>3438</v>
      </c>
      <c r="C3" s="3" t="n">
        <v>506.080698389667</v>
      </c>
      <c r="D3" s="3" t="n">
        <v>-0.563513343960922</v>
      </c>
      <c r="E3" s="3" t="n">
        <v>0.225960524480316</v>
      </c>
      <c r="F3" s="3" t="n">
        <v>-2.49385747911915</v>
      </c>
      <c r="G3" s="3" t="n">
        <v>0.0126363270627911</v>
      </c>
      <c r="H3" s="5" t="n">
        <f aca="false">-LOG10(G3)</f>
        <v>1.89837914188946</v>
      </c>
      <c r="I3" s="3" t="n">
        <f aca="false">-LOG10(G3)</f>
        <v>1.89837914188946</v>
      </c>
      <c r="J3" s="3" t="n">
        <v>0.0319301876064342</v>
      </c>
      <c r="K3" s="3" t="n">
        <v>435.87688520916</v>
      </c>
      <c r="L3" s="3" t="n">
        <v>771.285830939579</v>
      </c>
      <c r="M3" s="1" t="n">
        <f aca="false">AVERAGE(K3:L3)</f>
        <v>603.58135807437</v>
      </c>
      <c r="N3" s="3" t="n">
        <v>432.376104665677</v>
      </c>
      <c r="O3" s="3" t="n">
        <v>384.783972744251</v>
      </c>
      <c r="P3" s="1" t="n">
        <f aca="false">AVERAGE(N3:O3)</f>
        <v>408.580038704964</v>
      </c>
      <c r="Q3" s="4" t="s">
        <v>3439</v>
      </c>
    </row>
    <row r="4" s="3" customFormat="true" ht="15" hidden="false" customHeight="false" outlineLevel="0" collapsed="false">
      <c r="A4" s="3" t="n">
        <v>3</v>
      </c>
      <c r="B4" s="1" t="s">
        <v>3440</v>
      </c>
      <c r="C4" s="3" t="n">
        <v>269.151174862256</v>
      </c>
      <c r="D4" s="3" t="n">
        <v>-0.771620469024646</v>
      </c>
      <c r="E4" s="3" t="n">
        <v>0.277573247850894</v>
      </c>
      <c r="F4" s="3" t="n">
        <v>-2.77988053603473</v>
      </c>
      <c r="G4" s="3" t="n">
        <v>0.00543788993001218</v>
      </c>
      <c r="H4" s="5" t="n">
        <f aca="false">-LOG10(G4)</f>
        <v>2.26456958734656</v>
      </c>
      <c r="I4" s="3" t="n">
        <f aca="false">-LOG10(G4)</f>
        <v>2.26456958734656</v>
      </c>
      <c r="J4" s="3" t="n">
        <v>0.0149587994486388</v>
      </c>
      <c r="K4" s="3" t="n">
        <v>233.043087141531</v>
      </c>
      <c r="L4" s="3" t="n">
        <v>445.702058042953</v>
      </c>
      <c r="M4" s="1" t="n">
        <f aca="false">AVERAGE(K4:L4)</f>
        <v>339.372572592242</v>
      </c>
      <c r="N4" s="3" t="n">
        <v>218.595491668394</v>
      </c>
      <c r="O4" s="3" t="n">
        <v>179.264062596145</v>
      </c>
      <c r="P4" s="1" t="n">
        <f aca="false">AVERAGE(N4:O4)</f>
        <v>198.92977713227</v>
      </c>
      <c r="Q4" s="4" t="s">
        <v>3441</v>
      </c>
    </row>
    <row r="5" s="3" customFormat="true" ht="15" hidden="false" customHeight="false" outlineLevel="0" collapsed="false">
      <c r="A5" s="3" t="n">
        <v>4</v>
      </c>
      <c r="B5" s="3" t="s">
        <v>3442</v>
      </c>
      <c r="C5" s="3" t="n">
        <v>644.325980285503</v>
      </c>
      <c r="D5" s="3" t="n">
        <v>-0.746996212709996</v>
      </c>
      <c r="E5" s="3" t="n">
        <v>0.181783038436032</v>
      </c>
      <c r="F5" s="3" t="n">
        <v>-4.1092734456238</v>
      </c>
      <c r="G5" s="6" t="n">
        <v>3.96905880149532E-005</v>
      </c>
      <c r="H5" s="5" t="n">
        <f aca="false">-LOG10(G5)</f>
        <v>4.40131246698455</v>
      </c>
      <c r="I5" s="3" t="n">
        <f aca="false">-LOG10(G5)</f>
        <v>4.40131246698455</v>
      </c>
      <c r="J5" s="3" t="n">
        <v>0.000166421939220593</v>
      </c>
      <c r="K5" s="3" t="n">
        <v>662.446553263426</v>
      </c>
      <c r="L5" s="3" t="n">
        <v>952.516927827021</v>
      </c>
      <c r="M5" s="1" t="n">
        <f aca="false">AVERAGE(K5:L5)</f>
        <v>807.481740545224</v>
      </c>
      <c r="N5" s="3" t="n">
        <v>468.006206831891</v>
      </c>
      <c r="O5" s="3" t="n">
        <v>494.334233219673</v>
      </c>
      <c r="P5" s="1" t="n">
        <f aca="false">AVERAGE(N5:O5)</f>
        <v>481.170220025782</v>
      </c>
      <c r="Q5" s="7" t="s">
        <v>3443</v>
      </c>
    </row>
    <row r="6" s="3" customFormat="true" ht="15" hidden="false" customHeight="false" outlineLevel="0" collapsed="false">
      <c r="A6" s="3" t="n">
        <v>5</v>
      </c>
      <c r="B6" s="3" t="s">
        <v>3444</v>
      </c>
      <c r="C6" s="3" t="n">
        <v>1222.35323709845</v>
      </c>
      <c r="D6" s="3" t="n">
        <v>-0.696874136192435</v>
      </c>
      <c r="E6" s="3" t="n">
        <v>0.161178177247426</v>
      </c>
      <c r="F6" s="3" t="n">
        <v>-4.32362586606658</v>
      </c>
      <c r="G6" s="6" t="n">
        <v>1.53485504196629E-005</v>
      </c>
      <c r="H6" s="5" t="n">
        <f aca="false">-LOG10(G6)</f>
        <v>4.81393263481018</v>
      </c>
      <c r="I6" s="3" t="n">
        <f aca="false">-LOG10(G6)</f>
        <v>4.81393263481018</v>
      </c>
      <c r="J6" s="6" t="n">
        <v>6.82288406510834E-005</v>
      </c>
      <c r="K6" s="3" t="n">
        <v>1245.05427111725</v>
      </c>
      <c r="L6" s="3" t="n">
        <v>1778.59355550001</v>
      </c>
      <c r="M6" s="1" t="n">
        <f aca="false">AVERAGE(K6:L6)</f>
        <v>1511.82391330863</v>
      </c>
      <c r="N6" s="3" t="n">
        <v>980.309297437995</v>
      </c>
      <c r="O6" s="3" t="n">
        <v>885.455824338536</v>
      </c>
      <c r="P6" s="1" t="n">
        <f aca="false">AVERAGE(N6:O6)</f>
        <v>932.882560888266</v>
      </c>
      <c r="Q6" s="7" t="s">
        <v>3445</v>
      </c>
    </row>
    <row r="7" s="3" customFormat="true" ht="15" hidden="false" customHeight="false" outlineLevel="0" collapsed="false">
      <c r="A7" s="3" t="n">
        <v>6</v>
      </c>
      <c r="B7" s="3" t="s">
        <v>3446</v>
      </c>
      <c r="C7" s="3" t="n">
        <v>718.823504517426</v>
      </c>
      <c r="D7" s="3" t="n">
        <v>-0.767424819401581</v>
      </c>
      <c r="E7" s="3" t="n">
        <v>0.157059737407893</v>
      </c>
      <c r="F7" s="3" t="n">
        <v>-4.8861970105587</v>
      </c>
      <c r="G7" s="6" t="n">
        <v>1.02802333235811E-006</v>
      </c>
      <c r="H7" s="5" t="n">
        <f aca="false">-LOG10(G7)</f>
        <v>5.98799702833745</v>
      </c>
      <c r="I7" s="3" t="n">
        <f aca="false">-LOG10(G7)</f>
        <v>5.98799702833745</v>
      </c>
      <c r="J7" s="6" t="n">
        <v>5.29386413101524E-006</v>
      </c>
      <c r="K7" s="3" t="n">
        <v>805.940676364461</v>
      </c>
      <c r="L7" s="3" t="n">
        <v>1005.20038622453</v>
      </c>
      <c r="M7" s="1" t="n">
        <f aca="false">AVERAGE(K7:L7)</f>
        <v>905.570531294496</v>
      </c>
      <c r="N7" s="3" t="n">
        <v>535.414508227431</v>
      </c>
      <c r="O7" s="3" t="n">
        <v>528.738447253277</v>
      </c>
      <c r="P7" s="1" t="n">
        <f aca="false">AVERAGE(N7:O7)</f>
        <v>532.076477740354</v>
      </c>
      <c r="Q7" s="7" t="s">
        <v>3447</v>
      </c>
    </row>
    <row r="8" s="3" customFormat="true" ht="15" hidden="false" customHeight="false" outlineLevel="0" collapsed="false">
      <c r="A8" s="3" t="n">
        <v>7</v>
      </c>
      <c r="B8" s="1" t="s">
        <v>3448</v>
      </c>
      <c r="C8" s="3" t="n">
        <v>290.066669050991</v>
      </c>
      <c r="D8" s="3" t="n">
        <v>-1.17362740917283</v>
      </c>
      <c r="E8" s="3" t="n">
        <v>0.213559177844988</v>
      </c>
      <c r="F8" s="3" t="n">
        <v>-5.49556062640728</v>
      </c>
      <c r="G8" s="6" t="n">
        <v>3.89471108897368E-008</v>
      </c>
      <c r="H8" s="5" t="n">
        <f aca="false">-LOG10(G8)</f>
        <v>7.40952475291264</v>
      </c>
      <c r="I8" s="3" t="n">
        <f aca="false">-LOG10(G8)</f>
        <v>7.40952475291264</v>
      </c>
      <c r="J8" s="6" t="n">
        <v>2.28673571596822E-007</v>
      </c>
      <c r="K8" s="3" t="n">
        <v>357.116952980772</v>
      </c>
      <c r="L8" s="3" t="n">
        <v>446.755727210904</v>
      </c>
      <c r="M8" s="1" t="n">
        <f aca="false">AVERAGE(K8:L8)</f>
        <v>401.936340095838</v>
      </c>
      <c r="N8" s="3" t="n">
        <v>176.224559362626</v>
      </c>
      <c r="O8" s="3" t="n">
        <v>180.169436649661</v>
      </c>
      <c r="P8" s="1" t="n">
        <f aca="false">AVERAGE(N8:O8)</f>
        <v>178.196998006144</v>
      </c>
      <c r="Q8" s="4" t="s">
        <v>2783</v>
      </c>
    </row>
    <row r="9" s="3" customFormat="true" ht="15" hidden="false" customHeight="false" outlineLevel="0" collapsed="false">
      <c r="A9" s="3" t="n">
        <v>8</v>
      </c>
      <c r="B9" s="3" t="s">
        <v>3449</v>
      </c>
      <c r="C9" s="3" t="n">
        <v>6823.52185999352</v>
      </c>
      <c r="D9" s="3" t="n">
        <v>0.874345045717087</v>
      </c>
      <c r="E9" s="3" t="n">
        <v>0.352771699655903</v>
      </c>
      <c r="F9" s="3" t="n">
        <v>2.47850110020144</v>
      </c>
      <c r="G9" s="3" t="n">
        <v>0.0131935704222272</v>
      </c>
      <c r="H9" s="5" t="n">
        <f aca="false">-LOG10(G9)</f>
        <v>1.87963766049306</v>
      </c>
      <c r="I9" s="3" t="n">
        <f aca="false">-LOG10(G9)</f>
        <v>1.87963766049306</v>
      </c>
      <c r="J9" s="3" t="n">
        <v>0.0330693871841513</v>
      </c>
      <c r="K9" s="3" t="n">
        <v>4007.04641501688</v>
      </c>
      <c r="L9" s="3" t="n">
        <v>5626.59335685431</v>
      </c>
      <c r="M9" s="1" t="n">
        <f aca="false">AVERAGE(K9:L9)</f>
        <v>4816.81988593559</v>
      </c>
      <c r="N9" s="3" t="n">
        <v>10402.063881066</v>
      </c>
      <c r="O9" s="3" t="n">
        <v>7258.38378703685</v>
      </c>
      <c r="P9" s="1" t="n">
        <f aca="false">AVERAGE(N9:O9)</f>
        <v>8830.22383405143</v>
      </c>
      <c r="Q9" s="7" t="s">
        <v>3450</v>
      </c>
    </row>
    <row r="10" s="3" customFormat="true" ht="15" hidden="false" customHeight="false" outlineLevel="0" collapsed="false">
      <c r="A10" s="3" t="n">
        <v>9</v>
      </c>
      <c r="B10" s="8" t="s">
        <v>3451</v>
      </c>
      <c r="C10" s="3" t="n">
        <v>3804.44305157054</v>
      </c>
      <c r="D10" s="3" t="n">
        <v>0.618876536596822</v>
      </c>
      <c r="E10" s="3" t="n">
        <v>0.0964015761740827</v>
      </c>
      <c r="F10" s="3" t="n">
        <v>6.41977611941997</v>
      </c>
      <c r="G10" s="6" t="n">
        <v>1.3647490367123E-010</v>
      </c>
      <c r="H10" s="5" t="n">
        <f aca="false">-LOG10(G10)</f>
        <v>9.86494720356216</v>
      </c>
      <c r="I10" s="3" t="n">
        <f aca="false">-LOG10(G10)</f>
        <v>9.86494720356216</v>
      </c>
      <c r="J10" s="6" t="n">
        <v>1.00817733384765E-009</v>
      </c>
      <c r="K10" s="3" t="n">
        <v>3056.53271237017</v>
      </c>
      <c r="L10" s="3" t="n">
        <v>2945.00532442093</v>
      </c>
      <c r="M10" s="1" t="n">
        <f aca="false">AVERAGE(K10:L10)</f>
        <v>3000.76901839555</v>
      </c>
      <c r="N10" s="3" t="n">
        <v>4593.39425223893</v>
      </c>
      <c r="O10" s="3" t="n">
        <v>4622.83991725211</v>
      </c>
      <c r="P10" s="1" t="n">
        <f aca="false">AVERAGE(N10:O10)</f>
        <v>4608.11708474552</v>
      </c>
      <c r="Q10" s="9" t="s">
        <v>3452</v>
      </c>
    </row>
    <row r="11" s="3" customFormat="true" ht="15" hidden="false" customHeight="false" outlineLevel="0" collapsed="false">
      <c r="A11" s="3" t="n">
        <v>10</v>
      </c>
      <c r="B11" s="1" t="s">
        <v>3453</v>
      </c>
      <c r="C11" s="3" t="n">
        <v>1782.30761937403</v>
      </c>
      <c r="D11" s="3" t="n">
        <v>0.598666482580532</v>
      </c>
      <c r="E11" s="3" t="n">
        <v>0.1145452029801</v>
      </c>
      <c r="F11" s="3" t="n">
        <v>5.22646489774467</v>
      </c>
      <c r="G11" s="6" t="n">
        <v>1.72781602782864E-007</v>
      </c>
      <c r="H11" s="5" t="n">
        <f aca="false">-LOG10(G11)</f>
        <v>6.76250250164436</v>
      </c>
      <c r="I11" s="3" t="n">
        <f aca="false">-LOG10(G11)</f>
        <v>6.76250250164436</v>
      </c>
      <c r="J11" s="6" t="n">
        <v>9.60344257328012E-007</v>
      </c>
      <c r="K11" s="3" t="n">
        <v>1351.86568605712</v>
      </c>
      <c r="L11" s="3" t="n">
        <v>1483.56618847394</v>
      </c>
      <c r="M11" s="1" t="n">
        <f aca="false">AVERAGE(K11:L11)</f>
        <v>1417.71593726553</v>
      </c>
      <c r="N11" s="3" t="n">
        <v>2097.36114913551</v>
      </c>
      <c r="O11" s="3" t="n">
        <v>2196.43745382954</v>
      </c>
      <c r="P11" s="1" t="n">
        <f aca="false">AVERAGE(N11:O11)</f>
        <v>2146.89930148253</v>
      </c>
      <c r="Q11" s="4" t="s">
        <v>3454</v>
      </c>
    </row>
    <row r="12" s="3" customFormat="true" ht="15" hidden="false" customHeight="false" outlineLevel="0" collapsed="false">
      <c r="A12" s="3" t="n">
        <v>11</v>
      </c>
      <c r="B12" s="1" t="s">
        <v>3455</v>
      </c>
      <c r="C12" s="3" t="n">
        <v>2344.30312692461</v>
      </c>
      <c r="D12" s="3" t="n">
        <v>0.534996029906112</v>
      </c>
      <c r="E12" s="3" t="n">
        <v>0.107493921735556</v>
      </c>
      <c r="F12" s="3" t="n">
        <v>4.97698866380787</v>
      </c>
      <c r="G12" s="6" t="n">
        <v>6.45811023657989E-007</v>
      </c>
      <c r="H12" s="5" t="n">
        <f aca="false">-LOG10(G12)</f>
        <v>6.18989454607486</v>
      </c>
      <c r="I12" s="3" t="n">
        <f aca="false">-LOG10(G12)</f>
        <v>6.18989454607486</v>
      </c>
      <c r="J12" s="6" t="n">
        <v>3.39887330197204E-006</v>
      </c>
      <c r="K12" s="3" t="n">
        <v>1984.10295024665</v>
      </c>
      <c r="L12" s="3" t="n">
        <v>1844.97471308088</v>
      </c>
      <c r="M12" s="1" t="n">
        <f aca="false">AVERAGE(K12:L12)</f>
        <v>1914.53883166377</v>
      </c>
      <c r="N12" s="3" t="n">
        <v>2845.59329462601</v>
      </c>
      <c r="O12" s="3" t="n">
        <v>2702.54154974492</v>
      </c>
      <c r="P12" s="1" t="n">
        <f aca="false">AVERAGE(N12:O12)</f>
        <v>2774.06742218547</v>
      </c>
      <c r="Q12" s="4" t="s">
        <v>3456</v>
      </c>
    </row>
    <row r="13" customFormat="false" ht="15" hidden="false" customHeight="false" outlineLevel="0" collapsed="false">
      <c r="A13" s="1" t="n">
        <v>12</v>
      </c>
      <c r="B13" s="1" t="s">
        <v>3457</v>
      </c>
      <c r="C13" s="1" t="n">
        <v>3089.25039584805</v>
      </c>
      <c r="D13" s="1" t="n">
        <v>-0.416114103318272</v>
      </c>
      <c r="E13" s="1" t="n">
        <v>0.0997191743513723</v>
      </c>
      <c r="F13" s="1" t="n">
        <v>-4.17285949292003</v>
      </c>
      <c r="G13" s="6" t="n">
        <v>3.00800456692808E-005</v>
      </c>
      <c r="H13" s="5" t="n">
        <f aca="false">-LOG10(G13)</f>
        <v>4.52172150870867</v>
      </c>
      <c r="I13" s="3" t="n">
        <f aca="false">-LOG10(G13)</f>
        <v>4.52172150870867</v>
      </c>
      <c r="J13" s="1" t="n">
        <v>0.000127440276907495</v>
      </c>
      <c r="K13" s="1" t="n">
        <v>3451.41127669332</v>
      </c>
      <c r="L13" s="1" t="n">
        <v>3611.97790773344</v>
      </c>
      <c r="M13" s="1" t="n">
        <f aca="false">AVERAGE(K13:L13)</f>
        <v>3531.69459221338</v>
      </c>
      <c r="N13" s="1" t="n">
        <v>2631.81268162872</v>
      </c>
      <c r="O13" s="1" t="n">
        <v>2661.7997173367</v>
      </c>
      <c r="P13" s="1" t="n">
        <f aca="false">AVERAGE(N13:O13)</f>
        <v>2646.80619948271</v>
      </c>
      <c r="Q13" s="4" t="s">
        <v>3458</v>
      </c>
    </row>
    <row r="14" customFormat="false" ht="15" hidden="false" customHeight="false" outlineLevel="0" collapsed="false">
      <c r="A14" s="1" t="n">
        <v>13</v>
      </c>
      <c r="B14" s="1" t="s">
        <v>3459</v>
      </c>
      <c r="C14" s="1" t="n">
        <v>6295.67853876886</v>
      </c>
      <c r="D14" s="1" t="n">
        <v>0.29157742977247</v>
      </c>
      <c r="E14" s="1" t="n">
        <v>0.0934079761439466</v>
      </c>
      <c r="F14" s="1" t="n">
        <v>3.12154745032837</v>
      </c>
      <c r="G14" s="3" t="n">
        <v>0.00179903253442099</v>
      </c>
      <c r="H14" s="5" t="n">
        <f aca="false">-LOG10(G14)</f>
        <v>2.74496098262902</v>
      </c>
      <c r="I14" s="3" t="n">
        <f aca="false">-LOG10(G14)</f>
        <v>2.74496098262902</v>
      </c>
      <c r="J14" s="1" t="n">
        <v>0.00567946323803611</v>
      </c>
      <c r="K14" s="1" t="n">
        <v>5755.94847175957</v>
      </c>
      <c r="L14" s="1" t="n">
        <v>5567.58788344909</v>
      </c>
      <c r="M14" s="1" t="n">
        <f aca="false">AVERAGE(K14:L14)</f>
        <v>5661.76817760433</v>
      </c>
      <c r="N14" s="1" t="n">
        <v>6700.38515871667</v>
      </c>
      <c r="O14" s="1" t="n">
        <v>7158.7926411501</v>
      </c>
      <c r="P14" s="1" t="n">
        <f aca="false">AVERAGE(N14:O14)</f>
        <v>6929.58889993339</v>
      </c>
      <c r="Q14" s="4" t="s">
        <v>3460</v>
      </c>
    </row>
    <row r="15" customFormat="false" ht="15" hidden="false" customHeight="false" outlineLevel="0" collapsed="false">
      <c r="A15" s="1" t="n">
        <v>14</v>
      </c>
      <c r="B15" s="1" t="s">
        <v>3461</v>
      </c>
      <c r="C15" s="1" t="n">
        <v>4561.3723696022</v>
      </c>
      <c r="D15" s="1" t="n">
        <v>-0.652244782994387</v>
      </c>
      <c r="E15" s="1" t="n">
        <v>0.0956217298999334</v>
      </c>
      <c r="F15" s="1" t="n">
        <v>-6.82109373755265</v>
      </c>
      <c r="G15" s="6" t="n">
        <v>9.03499608036993E-012</v>
      </c>
      <c r="H15" s="5" t="n">
        <f aca="false">-LOG10(G15)</f>
        <v>11.0440720315119</v>
      </c>
      <c r="I15" s="3" t="n">
        <f aca="false">-LOG10(G15)</f>
        <v>11.0440720315119</v>
      </c>
      <c r="J15" s="2" t="n">
        <v>7.52237481035718E-011</v>
      </c>
      <c r="K15" s="1" t="n">
        <v>5601.66531684643</v>
      </c>
      <c r="L15" s="1" t="n">
        <v>5548.62183842599</v>
      </c>
      <c r="M15" s="1" t="n">
        <f aca="false">AVERAGE(K15:L15)</f>
        <v>5575.14357763621</v>
      </c>
      <c r="N15" s="1" t="n">
        <v>3659.3077900436</v>
      </c>
      <c r="O15" s="1" t="n">
        <v>3435.89453309278</v>
      </c>
      <c r="P15" s="1" t="n">
        <f aca="false">AVERAGE(N15:O15)</f>
        <v>3547.60116156819</v>
      </c>
      <c r="Q15" s="4" t="s">
        <v>3462</v>
      </c>
    </row>
    <row r="16" customFormat="false" ht="15" hidden="false" customHeight="false" outlineLevel="0" collapsed="false">
      <c r="A16" s="1" t="n">
        <v>15</v>
      </c>
      <c r="B16" s="1" t="s">
        <v>3463</v>
      </c>
      <c r="C16" s="1" t="n">
        <v>297.710474615373</v>
      </c>
      <c r="D16" s="1" t="n">
        <v>0.582945252084619</v>
      </c>
      <c r="E16" s="1" t="n">
        <v>0.201766700489901</v>
      </c>
      <c r="F16" s="1" t="n">
        <v>2.88920446569822</v>
      </c>
      <c r="G16" s="3" t="n">
        <v>0.00386217855596318</v>
      </c>
      <c r="H16" s="5" t="n">
        <f aca="false">-LOG10(G16)</f>
        <v>2.41316765182101</v>
      </c>
      <c r="I16" s="3" t="n">
        <f aca="false">-LOG10(G16)</f>
        <v>2.41316765182101</v>
      </c>
      <c r="J16" s="1" t="n">
        <v>0.0111607620717485</v>
      </c>
      <c r="K16" s="1" t="n">
        <v>249.226634859693</v>
      </c>
      <c r="L16" s="1" t="n">
        <v>227.592540277253</v>
      </c>
      <c r="M16" s="1" t="n">
        <f aca="false">AVERAGE(K16:L16)</f>
        <v>238.409587568473</v>
      </c>
      <c r="N16" s="1" t="n">
        <v>342.819361383032</v>
      </c>
      <c r="O16" s="1" t="n">
        <v>371.203361941513</v>
      </c>
      <c r="P16" s="1" t="n">
        <f aca="false">AVERAGE(N16:O16)</f>
        <v>357.011361662273</v>
      </c>
      <c r="Q16" s="4" t="s">
        <v>3464</v>
      </c>
    </row>
    <row r="17" customFormat="false" ht="15" hidden="false" customHeight="false" outlineLevel="0" collapsed="false">
      <c r="A17" s="1" t="n">
        <v>16</v>
      </c>
      <c r="B17" s="1" t="s">
        <v>3465</v>
      </c>
      <c r="C17" s="1" t="n">
        <v>220.652808728065</v>
      </c>
      <c r="D17" s="1" t="n">
        <v>0.45063476953314</v>
      </c>
      <c r="E17" s="1" t="n">
        <v>0.227557675524449</v>
      </c>
      <c r="F17" s="1" t="n">
        <v>1.98031012794698</v>
      </c>
      <c r="G17" s="3" t="n">
        <v>0.0476686914557204</v>
      </c>
      <c r="H17" s="5" t="n">
        <f aca="false">-LOG10(G17)</f>
        <v>1.32176676964543</v>
      </c>
      <c r="I17" s="3" t="n">
        <f aca="false">-LOG10(G17)</f>
        <v>1.32176676964543</v>
      </c>
      <c r="J17" s="1" t="n">
        <v>0.101828545417767</v>
      </c>
      <c r="K17" s="1" t="n">
        <v>175.861218537359</v>
      </c>
      <c r="L17" s="1" t="n">
        <v>197.036134406696</v>
      </c>
      <c r="M17" s="1" t="n">
        <f aca="false">AVERAGE(K17:L17)</f>
        <v>186.448676472028</v>
      </c>
      <c r="N17" s="1" t="n">
        <v>257.114521037274</v>
      </c>
      <c r="O17" s="1" t="n">
        <v>252.599360930932</v>
      </c>
      <c r="P17" s="1" t="n">
        <f aca="false">AVERAGE(N17:O17)</f>
        <v>254.856940984103</v>
      </c>
      <c r="Q17" s="4" t="s">
        <v>3466</v>
      </c>
    </row>
    <row r="18" customFormat="false" ht="15" hidden="false" customHeight="false" outlineLevel="0" collapsed="false">
      <c r="A18" s="1" t="n">
        <v>17</v>
      </c>
      <c r="B18" s="1" t="s">
        <v>3467</v>
      </c>
      <c r="C18" s="1" t="n">
        <v>37.0433325831385</v>
      </c>
      <c r="D18" s="1" t="n">
        <v>1.7397603985272</v>
      </c>
      <c r="E18" s="1" t="n">
        <v>0.54465981020144</v>
      </c>
      <c r="F18" s="1" t="n">
        <v>3.19421474825499</v>
      </c>
      <c r="G18" s="3" t="n">
        <v>0.00140211774246419</v>
      </c>
      <c r="H18" s="5" t="n">
        <f aca="false">-LOG10(G18)</f>
        <v>2.85321551507449</v>
      </c>
      <c r="I18" s="3" t="n">
        <f aca="false">-LOG10(G18)</f>
        <v>2.85321551507449</v>
      </c>
      <c r="J18" s="1" t="n">
        <v>0.0045176878569643</v>
      </c>
      <c r="K18" s="1" t="n">
        <v>18.3413540805835</v>
      </c>
      <c r="L18" s="1" t="n">
        <v>15.8050375192537</v>
      </c>
      <c r="M18" s="1" t="n">
        <f aca="false">AVERAGE(K18:L18)</f>
        <v>17.0731957999186</v>
      </c>
      <c r="N18" s="1" t="n">
        <v>59.7044955217639</v>
      </c>
      <c r="O18" s="1" t="n">
        <v>54.3224432109531</v>
      </c>
      <c r="P18" s="1" t="n">
        <f aca="false">AVERAGE(N18:O18)</f>
        <v>57.0134693663585</v>
      </c>
      <c r="Q18" s="4" t="s">
        <v>3468</v>
      </c>
    </row>
    <row r="19" customFormat="false" ht="15" hidden="false" customHeight="false" outlineLevel="0" collapsed="false">
      <c r="A19" s="1" t="n">
        <v>18</v>
      </c>
      <c r="B19" s="1" t="s">
        <v>3469</v>
      </c>
      <c r="C19" s="1" t="n">
        <v>55.5088054347436</v>
      </c>
      <c r="D19" s="1" t="n">
        <v>1.01859492842682</v>
      </c>
      <c r="E19" s="1" t="n">
        <v>0.491547435675686</v>
      </c>
      <c r="F19" s="1" t="n">
        <v>2.07222101978144</v>
      </c>
      <c r="G19" s="3" t="n">
        <v>0.0382448340087826</v>
      </c>
      <c r="H19" s="5" t="n">
        <f aca="false">-LOG10(G19)</f>
        <v>1.41742721967374</v>
      </c>
      <c r="I19" s="3" t="n">
        <f aca="false">-LOG10(G19)</f>
        <v>1.41742721967374</v>
      </c>
      <c r="J19" s="1" t="n">
        <v>0.0839939246365858</v>
      </c>
      <c r="K19" s="1" t="n">
        <v>24.8147731678482</v>
      </c>
      <c r="L19" s="1" t="n">
        <v>48.4687817257112</v>
      </c>
      <c r="M19" s="1" t="n">
        <f aca="false">AVERAGE(K19:L19)</f>
        <v>36.6417774467797</v>
      </c>
      <c r="N19" s="1" t="n">
        <v>95.3345976879779</v>
      </c>
      <c r="O19" s="1" t="n">
        <v>53.4170691574372</v>
      </c>
      <c r="P19" s="1" t="n">
        <f aca="false">AVERAGE(N19:O19)</f>
        <v>74.3758334227076</v>
      </c>
      <c r="Q19" s="4" t="s">
        <v>3470</v>
      </c>
    </row>
    <row r="20" customFormat="false" ht="15" hidden="false" customHeight="false" outlineLevel="0" collapsed="false">
      <c r="A20" s="1" t="n">
        <v>19</v>
      </c>
      <c r="B20" s="1" t="s">
        <v>3471</v>
      </c>
      <c r="C20" s="1" t="n">
        <v>12.7668697919509</v>
      </c>
      <c r="D20" s="1" t="n">
        <v>2.10916537165597</v>
      </c>
      <c r="E20" s="1" t="n">
        <v>0.988634031313933</v>
      </c>
      <c r="F20" s="1" t="n">
        <v>2.13341368479174</v>
      </c>
      <c r="G20" s="3" t="n">
        <v>0.0328908054384077</v>
      </c>
      <c r="H20" s="5" t="n">
        <f aca="false">-LOG10(G20)</f>
        <v>1.48292549127341</v>
      </c>
      <c r="I20" s="3" t="n">
        <f aca="false">-LOG10(G20)</f>
        <v>1.48292549127341</v>
      </c>
      <c r="J20" s="1" t="n">
        <v>0.0736282878767221</v>
      </c>
      <c r="K20" s="1" t="n">
        <v>6.47341908726475</v>
      </c>
      <c r="L20" s="1" t="n">
        <v>3.16100750385073</v>
      </c>
      <c r="M20" s="1" t="n">
        <f aca="false">AVERAGE(K20:L20)</f>
        <v>4.81721329555774</v>
      </c>
      <c r="N20" s="1" t="n">
        <v>11.555708810664</v>
      </c>
      <c r="O20" s="1" t="n">
        <v>29.8773437660242</v>
      </c>
      <c r="P20" s="1" t="n">
        <f aca="false">AVERAGE(N20:O20)</f>
        <v>20.7165262883441</v>
      </c>
      <c r="Q20" s="4" t="s">
        <v>3472</v>
      </c>
    </row>
    <row r="21" customFormat="false" ht="15" hidden="false" customHeight="false" outlineLevel="0" collapsed="false">
      <c r="A21" s="1" t="n">
        <v>20</v>
      </c>
      <c r="B21" s="1" t="s">
        <v>3473</v>
      </c>
      <c r="C21" s="1" t="n">
        <v>59.2712820876624</v>
      </c>
      <c r="D21" s="1" t="n">
        <v>1.06462349185814</v>
      </c>
      <c r="E21" s="1" t="n">
        <v>0.439274569929565</v>
      </c>
      <c r="F21" s="1" t="n">
        <v>2.42359463701449</v>
      </c>
      <c r="G21" s="3" t="n">
        <v>0.0153677485715867</v>
      </c>
      <c r="H21" s="5" t="n">
        <f aca="false">-LOG10(G21)</f>
        <v>1.8133897534864</v>
      </c>
      <c r="I21" s="3" t="n">
        <f aca="false">-LOG10(G21)</f>
        <v>1.8133897534864</v>
      </c>
      <c r="J21" s="1" t="n">
        <v>0.0377275906020283</v>
      </c>
      <c r="K21" s="1" t="n">
        <v>32.3670954363237</v>
      </c>
      <c r="L21" s="1" t="n">
        <v>44.2541050539103</v>
      </c>
      <c r="M21" s="1" t="n">
        <f aca="false">AVERAGE(K21:L21)</f>
        <v>38.310600245117</v>
      </c>
      <c r="N21" s="1" t="n">
        <v>94.3716219537559</v>
      </c>
      <c r="O21" s="1" t="n">
        <v>66.0923059066596</v>
      </c>
      <c r="P21" s="1" t="n">
        <f aca="false">AVERAGE(N21:O21)</f>
        <v>80.2319639302078</v>
      </c>
      <c r="Q21" s="4" t="s">
        <v>3474</v>
      </c>
    </row>
    <row r="22" customFormat="false" ht="15" hidden="false" customHeight="false" outlineLevel="0" collapsed="false">
      <c r="A22" s="1" t="n">
        <v>21</v>
      </c>
      <c r="B22" s="1" t="s">
        <v>3475</v>
      </c>
      <c r="C22" s="1" t="n">
        <v>94.9229338390025</v>
      </c>
      <c r="D22" s="1" t="n">
        <v>0.810444371684463</v>
      </c>
      <c r="E22" s="1" t="n">
        <v>0.357999180578304</v>
      </c>
      <c r="F22" s="1" t="n">
        <v>2.26381627571127</v>
      </c>
      <c r="G22" s="3" t="n">
        <v>0.023585417061891</v>
      </c>
      <c r="H22" s="5" t="n">
        <f aca="false">-LOG10(G22)</f>
        <v>1.62735643970336</v>
      </c>
      <c r="I22" s="3" t="n">
        <f aca="false">-LOG10(G22)</f>
        <v>1.62735643970336</v>
      </c>
      <c r="J22" s="1" t="n">
        <v>0.0549785137822507</v>
      </c>
      <c r="K22" s="1" t="n">
        <v>86.3122544968633</v>
      </c>
      <c r="L22" s="1" t="n">
        <v>51.629789229562</v>
      </c>
      <c r="M22" s="1" t="n">
        <f aca="false">AVERAGE(K22:L22)</f>
        <v>68.9710218632127</v>
      </c>
      <c r="N22" s="1" t="n">
        <v>121.334942511972</v>
      </c>
      <c r="O22" s="1" t="n">
        <v>120.414749117613</v>
      </c>
      <c r="P22" s="1" t="n">
        <f aca="false">AVERAGE(N22:O22)</f>
        <v>120.874845814793</v>
      </c>
      <c r="Q22" s="4" t="s">
        <v>3476</v>
      </c>
    </row>
    <row r="23" customFormat="false" ht="15" hidden="false" customHeight="false" outlineLevel="0" collapsed="false">
      <c r="A23" s="1" t="n">
        <v>22</v>
      </c>
      <c r="B23" s="1" t="s">
        <v>3477</v>
      </c>
      <c r="C23" s="1" t="n">
        <v>53.4104746296323</v>
      </c>
      <c r="D23" s="1" t="n">
        <v>1.7513674769362</v>
      </c>
      <c r="E23" s="1" t="n">
        <v>0.471846176714646</v>
      </c>
      <c r="F23" s="1" t="n">
        <v>3.71173395772868</v>
      </c>
      <c r="G23" s="3" t="n">
        <v>0.000205844281834306</v>
      </c>
      <c r="H23" s="5" t="n">
        <f aca="false">-LOG10(G23)</f>
        <v>3.68646119280203</v>
      </c>
      <c r="I23" s="3" t="n">
        <f aca="false">-LOG10(G23)</f>
        <v>3.68646119280203</v>
      </c>
      <c r="J23" s="1" t="n">
        <v>0.000767993863262429</v>
      </c>
      <c r="K23" s="1" t="n">
        <v>18.3413540805835</v>
      </c>
      <c r="L23" s="1" t="n">
        <v>30.5564058705571</v>
      </c>
      <c r="M23" s="1" t="n">
        <f aca="false">AVERAGE(K23:L23)</f>
        <v>24.4488799755703</v>
      </c>
      <c r="N23" s="1" t="n">
        <v>75.1121072693159</v>
      </c>
      <c r="O23" s="1" t="n">
        <v>89.6320312980726</v>
      </c>
      <c r="P23" s="1" t="n">
        <f aca="false">AVERAGE(N23:O23)</f>
        <v>82.3720692836943</v>
      </c>
      <c r="Q23" s="4" t="s">
        <v>3478</v>
      </c>
    </row>
    <row r="24" customFormat="false" ht="15" hidden="false" customHeight="false" outlineLevel="0" collapsed="false">
      <c r="A24" s="1" t="n">
        <v>23</v>
      </c>
      <c r="B24" s="1" t="s">
        <v>3479</v>
      </c>
      <c r="C24" s="1" t="n">
        <v>180.070793530189</v>
      </c>
      <c r="D24" s="1" t="n">
        <v>0.800063389143059</v>
      </c>
      <c r="E24" s="1" t="n">
        <v>0.274829790725907</v>
      </c>
      <c r="F24" s="1" t="n">
        <v>2.91112323387452</v>
      </c>
      <c r="G24" s="3" t="n">
        <v>0.00360131947103827</v>
      </c>
      <c r="H24" s="5" t="n">
        <f aca="false">-LOG10(G24)</f>
        <v>2.44353835089895</v>
      </c>
      <c r="I24" s="3" t="n">
        <f aca="false">-LOG10(G24)</f>
        <v>2.44353835089895</v>
      </c>
      <c r="J24" s="1" t="n">
        <v>0.0104814906954359</v>
      </c>
      <c r="K24" s="1" t="n">
        <v>151.046445369511</v>
      </c>
      <c r="L24" s="1" t="n">
        <v>111.688931802726</v>
      </c>
      <c r="M24" s="1" t="n">
        <f aca="false">AVERAGE(K24:L24)</f>
        <v>131.367688586119</v>
      </c>
      <c r="N24" s="1" t="n">
        <v>262.892375442606</v>
      </c>
      <c r="O24" s="1" t="n">
        <v>194.655421505915</v>
      </c>
      <c r="P24" s="1" t="n">
        <f aca="false">AVERAGE(N24:O24)</f>
        <v>228.773898474261</v>
      </c>
      <c r="Q24" s="4" t="s">
        <v>3480</v>
      </c>
    </row>
    <row r="25" customFormat="false" ht="15" hidden="false" customHeight="false" outlineLevel="0" collapsed="false">
      <c r="A25" s="1" t="n">
        <v>24</v>
      </c>
      <c r="B25" s="1" t="s">
        <v>3481</v>
      </c>
      <c r="C25" s="1" t="n">
        <v>217.17665783636</v>
      </c>
      <c r="D25" s="1" t="n">
        <v>-1.21917442724054</v>
      </c>
      <c r="E25" s="1" t="n">
        <v>0.256472340206945</v>
      </c>
      <c r="F25" s="1" t="n">
        <v>-4.75362928515723</v>
      </c>
      <c r="G25" s="6" t="n">
        <v>1.99797240575464E-006</v>
      </c>
      <c r="H25" s="5" t="n">
        <f aca="false">-LOG10(G25)</f>
        <v>5.69941051416372</v>
      </c>
      <c r="I25" s="3" t="n">
        <f aca="false">-LOG10(G25)</f>
        <v>5.69941051416372</v>
      </c>
      <c r="J25" s="2" t="n">
        <v>9.98494696750442E-006</v>
      </c>
      <c r="K25" s="1" t="n">
        <v>251.384441222114</v>
      </c>
      <c r="L25" s="1" t="n">
        <v>356.140178767183</v>
      </c>
      <c r="M25" s="1" t="n">
        <f aca="false">AVERAGE(K25:L25)</f>
        <v>303.762309994649</v>
      </c>
      <c r="N25" s="1" t="n">
        <v>143.483384399078</v>
      </c>
      <c r="O25" s="1" t="n">
        <v>117.698626957065</v>
      </c>
      <c r="P25" s="1" t="n">
        <f aca="false">AVERAGE(N25:O25)</f>
        <v>130.591005678072</v>
      </c>
      <c r="Q25" s="4" t="s">
        <v>3482</v>
      </c>
    </row>
    <row r="26" customFormat="false" ht="15" hidden="false" customHeight="false" outlineLevel="0" collapsed="false">
      <c r="A26" s="1" t="n">
        <v>25</v>
      </c>
      <c r="B26" s="1" t="s">
        <v>3483</v>
      </c>
      <c r="C26" s="1" t="n">
        <v>511.458564097017</v>
      </c>
      <c r="D26" s="1" t="n">
        <v>0.392890269425082</v>
      </c>
      <c r="E26" s="1" t="n">
        <v>0.162422480997085</v>
      </c>
      <c r="F26" s="1" t="n">
        <v>2.41894020466375</v>
      </c>
      <c r="G26" s="3" t="n">
        <v>0.0155657987278789</v>
      </c>
      <c r="H26" s="5" t="n">
        <f aca="false">-LOG10(G26)</f>
        <v>1.80782858945558</v>
      </c>
      <c r="I26" s="3" t="n">
        <f aca="false">-LOG10(G26)</f>
        <v>1.80782858945558</v>
      </c>
      <c r="J26" s="1" t="n">
        <v>0.0380986989345614</v>
      </c>
      <c r="K26" s="1" t="n">
        <v>421.851143853419</v>
      </c>
      <c r="L26" s="1" t="n">
        <v>462.560764730157</v>
      </c>
      <c r="M26" s="1" t="n">
        <f aca="false">AVERAGE(K26:L26)</f>
        <v>442.205954291788</v>
      </c>
      <c r="N26" s="1" t="n">
        <v>587.415197875419</v>
      </c>
      <c r="O26" s="1" t="n">
        <v>574.007149929071</v>
      </c>
      <c r="P26" s="1" t="n">
        <f aca="false">AVERAGE(N26:O26)</f>
        <v>580.711173902245</v>
      </c>
      <c r="Q26" s="4" t="s">
        <v>3484</v>
      </c>
    </row>
    <row r="27" customFormat="false" ht="15" hidden="false" customHeight="false" outlineLevel="0" collapsed="false">
      <c r="A27" s="1" t="n">
        <v>26</v>
      </c>
      <c r="B27" s="1" t="s">
        <v>3485</v>
      </c>
      <c r="C27" s="1" t="n">
        <v>2605.03473548428</v>
      </c>
      <c r="D27" s="1" t="n">
        <v>0.239972785670059</v>
      </c>
      <c r="E27" s="1" t="n">
        <v>0.104957963169244</v>
      </c>
      <c r="F27" s="1" t="n">
        <v>2.28637045178844</v>
      </c>
      <c r="G27" s="3" t="n">
        <v>0.0222325954551535</v>
      </c>
      <c r="H27" s="5" t="n">
        <f aca="false">-LOG10(G27)</f>
        <v>1.65300983437461</v>
      </c>
      <c r="I27" s="3" t="n">
        <f aca="false">-LOG10(G27)</f>
        <v>1.65300983437461</v>
      </c>
      <c r="J27" s="1" t="n">
        <v>0.0522446705230125</v>
      </c>
      <c r="K27" s="1" t="n">
        <v>2368.19248275769</v>
      </c>
      <c r="L27" s="1" t="n">
        <v>2409.74138710221</v>
      </c>
      <c r="M27" s="1" t="n">
        <f aca="false">AVERAGE(K27:L27)</f>
        <v>2388.96693492995</v>
      </c>
      <c r="N27" s="1" t="n">
        <v>2707.88776463226</v>
      </c>
      <c r="O27" s="1" t="n">
        <v>2934.31730744498</v>
      </c>
      <c r="P27" s="1" t="n">
        <f aca="false">AVERAGE(N27:O27)</f>
        <v>2821.10253603862</v>
      </c>
      <c r="Q27" s="4" t="s">
        <v>3486</v>
      </c>
    </row>
    <row r="28" customFormat="false" ht="15" hidden="false" customHeight="false" outlineLevel="0" collapsed="false">
      <c r="A28" s="1" t="n">
        <v>27</v>
      </c>
      <c r="B28" s="1" t="s">
        <v>3487</v>
      </c>
      <c r="C28" s="1" t="n">
        <v>203.638342158208</v>
      </c>
      <c r="D28" s="1" t="n">
        <v>0.55718120860358</v>
      </c>
      <c r="E28" s="1" t="n">
        <v>0.236141631023997</v>
      </c>
      <c r="F28" s="1" t="n">
        <v>2.35952130163342</v>
      </c>
      <c r="G28" s="3" t="n">
        <v>0.0182985302825953</v>
      </c>
      <c r="H28" s="5" t="n">
        <f aca="false">-LOG10(G28)</f>
        <v>1.73758379091392</v>
      </c>
      <c r="I28" s="3" t="n">
        <f aca="false">-LOG10(G28)</f>
        <v>1.73758379091392</v>
      </c>
      <c r="J28" s="1" t="n">
        <v>0.0439402650934898</v>
      </c>
      <c r="K28" s="1" t="n">
        <v>173.703412174937</v>
      </c>
      <c r="L28" s="1" t="n">
        <v>155.943036856636</v>
      </c>
      <c r="M28" s="1" t="n">
        <f aca="false">AVERAGE(K28:L28)</f>
        <v>164.823224515787</v>
      </c>
      <c r="N28" s="1" t="n">
        <v>235.92905488439</v>
      </c>
      <c r="O28" s="1" t="n">
        <v>248.977864716868</v>
      </c>
      <c r="P28" s="1" t="n">
        <f aca="false">AVERAGE(N28:O28)</f>
        <v>242.453459800629</v>
      </c>
      <c r="Q28" s="4" t="s">
        <v>3488</v>
      </c>
    </row>
    <row r="29" customFormat="false" ht="75" hidden="false" customHeight="false" outlineLevel="0" collapsed="false">
      <c r="A29" s="1" t="n">
        <v>28</v>
      </c>
      <c r="B29" s="10" t="s">
        <v>3489</v>
      </c>
      <c r="C29" s="1" t="n">
        <v>1155.98143911409</v>
      </c>
      <c r="D29" s="1" t="n">
        <v>0.260210965962195</v>
      </c>
      <c r="E29" s="1" t="n">
        <v>0.123222893909667</v>
      </c>
      <c r="F29" s="1" t="n">
        <v>2.11170958339083</v>
      </c>
      <c r="G29" s="3" t="n">
        <v>0.0347113665332639</v>
      </c>
      <c r="H29" s="5" t="n">
        <f aca="false">-LOG10(G29)</f>
        <v>1.45952828848435</v>
      </c>
      <c r="I29" s="3" t="n">
        <f aca="false">-LOG10(G29)</f>
        <v>1.45952828848435</v>
      </c>
      <c r="J29" s="1" t="n">
        <v>0.0774902649585995</v>
      </c>
      <c r="K29" s="1" t="n">
        <v>1076.74537484837</v>
      </c>
      <c r="L29" s="1" t="n">
        <v>1027.32743875149</v>
      </c>
      <c r="M29" s="1" t="s">
        <v>3490</v>
      </c>
      <c r="N29" s="1" t="n">
        <v>1259.57226036237</v>
      </c>
      <c r="O29" s="1" t="n">
        <v>1260.28068249411</v>
      </c>
      <c r="Q29" s="11" t="s">
        <v>3489</v>
      </c>
    </row>
    <row r="30" customFormat="false" ht="15" hidden="false" customHeight="false" outlineLevel="0" collapsed="false">
      <c r="A30" s="1" t="n">
        <v>29</v>
      </c>
      <c r="B30" s="1" t="s">
        <v>1896</v>
      </c>
      <c r="C30" s="1" t="n">
        <v>703.236767599976</v>
      </c>
      <c r="D30" s="1" t="n">
        <v>1.49458818799001</v>
      </c>
      <c r="E30" s="1" t="n">
        <v>0.147313806511902</v>
      </c>
      <c r="F30" s="1" t="n">
        <v>10.1456083674632</v>
      </c>
      <c r="G30" s="6" t="n">
        <v>3.46611965376259E-024</v>
      </c>
      <c r="H30" s="5" t="n">
        <f aca="false">-LOG10(G30)</f>
        <v>23.4601564491028</v>
      </c>
      <c r="I30" s="3" t="n">
        <f aca="false">-LOG10(G30)</f>
        <v>23.4601564491028</v>
      </c>
      <c r="J30" s="2" t="n">
        <v>5.10247976566573E-023</v>
      </c>
      <c r="K30" s="1" t="n">
        <v>371.142694336512</v>
      </c>
      <c r="L30" s="1" t="n">
        <v>365.623201278735</v>
      </c>
      <c r="N30" s="1" t="n">
        <v>1062.16223484686</v>
      </c>
      <c r="O30" s="1" t="n">
        <v>1014.01893993779</v>
      </c>
      <c r="Q30" s="4" t="s">
        <v>1896</v>
      </c>
    </row>
    <row r="31" customFormat="false" ht="15" hidden="false" customHeight="false" outlineLevel="0" collapsed="false">
      <c r="A31" s="1" t="n">
        <v>30</v>
      </c>
      <c r="B31" s="1" t="s">
        <v>3350</v>
      </c>
      <c r="C31" s="1" t="n">
        <v>23.6070453762052</v>
      </c>
      <c r="D31" s="1" t="n">
        <v>1.8750698171813</v>
      </c>
      <c r="E31" s="1" t="n">
        <v>0.703909929597594</v>
      </c>
      <c r="F31" s="1" t="n">
        <v>2.66379225287137</v>
      </c>
      <c r="G31" s="3" t="n">
        <v>0.00772652633018297</v>
      </c>
      <c r="H31" s="5" t="n">
        <f aca="false">-LOG10(G31)</f>
        <v>2.11201571108785</v>
      </c>
      <c r="I31" s="3" t="n">
        <f aca="false">-LOG10(G31)</f>
        <v>2.11201571108785</v>
      </c>
      <c r="J31" s="1" t="n">
        <v>0.0205854927734645</v>
      </c>
      <c r="K31" s="1" t="n">
        <v>7.55232226847554</v>
      </c>
      <c r="L31" s="1" t="n">
        <v>12.6440300154029</v>
      </c>
      <c r="N31" s="1" t="n">
        <v>45.2598595084339</v>
      </c>
      <c r="O31" s="1" t="n">
        <v>28.9719697125083</v>
      </c>
      <c r="Q31" s="4" t="s">
        <v>3350</v>
      </c>
    </row>
    <row r="32" customFormat="false" ht="15.75" hidden="false" customHeight="true" outlineLevel="0" collapsed="false">
      <c r="A32" s="1" t="n">
        <v>31</v>
      </c>
      <c r="B32" s="1" t="s">
        <v>3491</v>
      </c>
      <c r="C32" s="1" t="n">
        <v>341.95371170648</v>
      </c>
      <c r="D32" s="1" t="n">
        <v>0.607122724084598</v>
      </c>
      <c r="E32" s="1" t="n">
        <v>0.19583687127418</v>
      </c>
      <c r="F32" s="1" t="n">
        <v>3.10014513678887</v>
      </c>
      <c r="G32" s="3" t="n">
        <v>0.00193425836847777</v>
      </c>
      <c r="H32" s="5" t="n">
        <f aca="false">-LOG10(G32)</f>
        <v>2.71348551551167</v>
      </c>
      <c r="I32" s="3" t="n">
        <f aca="false">-LOG10(G32)</f>
        <v>2.71348551551167</v>
      </c>
      <c r="J32" s="1" t="n">
        <v>0.00605266665844533</v>
      </c>
      <c r="K32" s="1" t="n">
        <v>243.832118953639</v>
      </c>
      <c r="L32" s="1" t="n">
        <v>298.188374529919</v>
      </c>
      <c r="N32" s="1" t="n">
        <v>410.227662778572</v>
      </c>
      <c r="O32" s="1" t="n">
        <v>415.566690563791</v>
      </c>
      <c r="Q32" s="4" t="s">
        <v>3491</v>
      </c>
    </row>
    <row r="33" customFormat="false" ht="15" hidden="false" customHeight="false" outlineLevel="0" collapsed="false">
      <c r="A33" s="1" t="n">
        <v>32</v>
      </c>
      <c r="B33" s="1" t="s">
        <v>2668</v>
      </c>
      <c r="C33" s="1" t="n">
        <v>422.80910622369</v>
      </c>
      <c r="D33" s="1" t="n">
        <v>1.08419110015704</v>
      </c>
      <c r="E33" s="1" t="n">
        <v>0.179510762179686</v>
      </c>
      <c r="F33" s="1" t="n">
        <v>6.03969972046463</v>
      </c>
      <c r="G33" s="6" t="n">
        <v>1.54401293104878E-009</v>
      </c>
      <c r="H33" s="5" t="n">
        <f aca="false">-LOG10(G33)</f>
        <v>8.81134906678551</v>
      </c>
      <c r="I33" s="3" t="n">
        <f aca="false">-LOG10(G33)</f>
        <v>8.81134906678551</v>
      </c>
      <c r="J33" s="2" t="n">
        <v>1.04208048818126E-008</v>
      </c>
      <c r="K33" s="1" t="n">
        <v>292.382762108124</v>
      </c>
      <c r="L33" s="1" t="n">
        <v>249.719592804208</v>
      </c>
      <c r="N33" s="1" t="n">
        <v>578.748416267421</v>
      </c>
      <c r="O33" s="1" t="n">
        <v>570.385653715008</v>
      </c>
      <c r="Q33" s="4" t="s">
        <v>2668</v>
      </c>
    </row>
    <row r="34" customFormat="false" ht="15" hidden="false" customHeight="false" outlineLevel="0" collapsed="false">
      <c r="A34" s="1" t="n">
        <v>33</v>
      </c>
      <c r="B34" s="1" t="s">
        <v>3343</v>
      </c>
      <c r="C34" s="1" t="n">
        <v>1073.95377081668</v>
      </c>
      <c r="D34" s="1" t="n">
        <v>1.34959596301848</v>
      </c>
      <c r="E34" s="1" t="n">
        <v>0.499403711756702</v>
      </c>
      <c r="F34" s="1" t="n">
        <v>2.70241476233956</v>
      </c>
      <c r="G34" s="3" t="n">
        <v>0.00688378320314817</v>
      </c>
      <c r="H34" s="5" t="n">
        <f aca="false">-LOG10(G34)</f>
        <v>2.16217281573539</v>
      </c>
      <c r="I34" s="3" t="n">
        <f aca="false">-LOG10(G34)</f>
        <v>2.16217281573539</v>
      </c>
      <c r="J34" s="1" t="n">
        <v>0.0185101331266651</v>
      </c>
      <c r="K34" s="1" t="n">
        <v>401.351983410414</v>
      </c>
      <c r="L34" s="1" t="n">
        <v>809.217920985788</v>
      </c>
      <c r="N34" s="1" t="n">
        <v>1675.57777754628</v>
      </c>
      <c r="O34" s="1" t="n">
        <v>1409.66740132423</v>
      </c>
      <c r="Q34" s="4" t="s">
        <v>3343</v>
      </c>
    </row>
    <row r="35" customFormat="false" ht="15" hidden="false" customHeight="false" outlineLevel="0" collapsed="false">
      <c r="A35" s="1" t="n">
        <v>34</v>
      </c>
      <c r="B35" s="1" t="s">
        <v>3075</v>
      </c>
      <c r="C35" s="1" t="n">
        <v>172.851146537566</v>
      </c>
      <c r="D35" s="1" t="n">
        <v>1.01559485568919</v>
      </c>
      <c r="E35" s="1" t="n">
        <v>0.279959562636659</v>
      </c>
      <c r="F35" s="1" t="n">
        <v>3.6276483865181</v>
      </c>
      <c r="G35" s="3" t="n">
        <v>0.000286014402283042</v>
      </c>
      <c r="H35" s="5" t="n">
        <f aca="false">-LOG10(G35)</f>
        <v>3.54361209737946</v>
      </c>
      <c r="I35" s="3" t="n">
        <f aca="false">-LOG10(G35)</f>
        <v>3.54361209737946</v>
      </c>
      <c r="J35" s="1" t="n">
        <v>0.00103864870189293</v>
      </c>
      <c r="K35" s="1" t="n">
        <v>98.180189490182</v>
      </c>
      <c r="L35" s="1" t="n">
        <v>130.65497682583</v>
      </c>
      <c r="N35" s="1" t="n">
        <v>195.484074047066</v>
      </c>
      <c r="O35" s="1" t="n">
        <v>267.085345787186</v>
      </c>
      <c r="Q35" s="4" t="s">
        <v>3075</v>
      </c>
    </row>
    <row r="36" customFormat="false" ht="15" hidden="false" customHeight="false" outlineLevel="0" collapsed="false">
      <c r="A36" s="1" t="n">
        <v>35</v>
      </c>
      <c r="B36" s="1" t="s">
        <v>3492</v>
      </c>
      <c r="C36" s="1" t="n">
        <v>4033.71226046044</v>
      </c>
      <c r="D36" s="1" t="n">
        <v>0.436678676456473</v>
      </c>
      <c r="E36" s="1" t="n">
        <v>0.0986959802264189</v>
      </c>
      <c r="F36" s="1" t="n">
        <v>4.42448289641267</v>
      </c>
      <c r="G36" s="6" t="n">
        <v>9.66735620344293E-006</v>
      </c>
      <c r="H36" s="5" t="n">
        <f aca="false">-LOG10(G36)</f>
        <v>5.01469227909619</v>
      </c>
      <c r="I36" s="3" t="n">
        <f aca="false">-LOG10(G36)</f>
        <v>5.01469227909619</v>
      </c>
      <c r="J36" s="2" t="n">
        <v>4.40835782879783E-005</v>
      </c>
      <c r="K36" s="1" t="n">
        <v>3535.56572482776</v>
      </c>
      <c r="L36" s="1" t="n">
        <v>3320.11154821122</v>
      </c>
      <c r="N36" s="1" t="n">
        <v>4767.69286013312</v>
      </c>
      <c r="O36" s="1" t="n">
        <v>4511.47890866965</v>
      </c>
      <c r="Q36" s="4" t="s">
        <v>3492</v>
      </c>
    </row>
    <row r="37" customFormat="false" ht="15" hidden="false" customHeight="false" outlineLevel="0" collapsed="false">
      <c r="A37" s="1" t="n">
        <v>36</v>
      </c>
      <c r="B37" s="1" t="s">
        <v>3493</v>
      </c>
      <c r="C37" s="1" t="n">
        <v>510.46081827988</v>
      </c>
      <c r="D37" s="1" t="n">
        <v>0.42315605595923</v>
      </c>
      <c r="E37" s="1" t="n">
        <v>0.160576479812266</v>
      </c>
      <c r="F37" s="1" t="n">
        <v>2.63523061692443</v>
      </c>
      <c r="G37" s="3" t="n">
        <v>0.00840801356675216</v>
      </c>
      <c r="H37" s="5" t="n">
        <f aca="false">-LOG10(G37)</f>
        <v>2.07530659622329</v>
      </c>
      <c r="I37" s="3" t="n">
        <f aca="false">-LOG10(G37)</f>
        <v>2.07530659622329</v>
      </c>
      <c r="J37" s="1" t="n">
        <v>0.0221685652963751</v>
      </c>
      <c r="K37" s="1" t="n">
        <v>443.429207477635</v>
      </c>
      <c r="L37" s="1" t="n">
        <v>428.843351355749</v>
      </c>
      <c r="N37" s="1" t="n">
        <v>587.415197875419</v>
      </c>
      <c r="O37" s="1" t="n">
        <v>582.155516410714</v>
      </c>
      <c r="Q37" s="4" t="s">
        <v>3493</v>
      </c>
    </row>
    <row r="38" customFormat="false" ht="15" hidden="false" customHeight="false" outlineLevel="0" collapsed="false">
      <c r="H38" s="5"/>
    </row>
    <row r="39" customFormat="false" ht="15" hidden="false" customHeight="false" outlineLevel="0" collapsed="false">
      <c r="H39" s="5"/>
    </row>
    <row r="40" customFormat="false" ht="15" hidden="false" customHeight="false" outlineLevel="0" collapsed="false">
      <c r="H40" s="5"/>
    </row>
    <row r="41" customFormat="false" ht="15" hidden="false" customHeight="false" outlineLevel="0" collapsed="false">
      <c r="H41" s="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540"/>
  <sheetViews>
    <sheetView showFormulas="false" showGridLines="true" showRowColHeaders="true" showZeros="true" rightToLeft="false" tabSelected="true" showOutlineSymbols="true" defaultGridColor="true" view="normal" topLeftCell="A508" colorId="64" zoomScale="100" zoomScaleNormal="100" zoomScalePageLayoutView="100" workbookViewId="0">
      <selection pane="topLeft" activeCell="I540" activeCellId="0" sqref="I540"/>
    </sheetView>
  </sheetViews>
  <sheetFormatPr defaultColWidth="8.84765625" defaultRowHeight="15" zeroHeight="false" outlineLevelRow="0" outlineLevelCol="0"/>
  <cols>
    <col collapsed="false" customWidth="true" hidden="false" outlineLevel="0" max="1" min="1" style="1" width="19.28"/>
    <col collapsed="false" customWidth="true" hidden="false" outlineLevel="0" max="2" min="2" style="1" width="23.14"/>
    <col collapsed="false" customWidth="true" hidden="false" outlineLevel="0" max="3" min="3" style="1" width="10.85"/>
    <col collapsed="false" customWidth="false" hidden="false" outlineLevel="0" max="10" min="4" style="1" width="8.85"/>
    <col collapsed="false" customWidth="true" hidden="false" outlineLevel="0" max="11" min="11" style="1" width="45.84"/>
    <col collapsed="false" customWidth="false" hidden="false" outlineLevel="0" max="257" min="12" style="1" width="8.85"/>
  </cols>
  <sheetData>
    <row r="1" customFormat="false" ht="15" hidden="false" customHeight="false" outlineLevel="0" collapsed="false">
      <c r="A1" s="1" t="s">
        <v>0</v>
      </c>
      <c r="B1" s="1" t="s">
        <v>1</v>
      </c>
      <c r="C1" s="1" t="s">
        <v>3494</v>
      </c>
      <c r="D1" s="1" t="s">
        <v>3495</v>
      </c>
      <c r="E1" s="1" t="s">
        <v>2</v>
      </c>
      <c r="F1" s="1" t="s">
        <v>3</v>
      </c>
      <c r="G1" s="1" t="s">
        <v>6</v>
      </c>
      <c r="H1" s="1" t="s">
        <v>7</v>
      </c>
      <c r="I1" s="1" t="s">
        <v>8</v>
      </c>
      <c r="J1" s="1" t="s">
        <v>9</v>
      </c>
      <c r="K1" s="1" t="s">
        <v>10</v>
      </c>
      <c r="L1" s="1" t="s">
        <v>11</v>
      </c>
      <c r="M1" s="1" t="s">
        <v>13</v>
      </c>
      <c r="N1" s="1" t="s">
        <v>14</v>
      </c>
      <c r="O1" s="1" t="s">
        <v>15</v>
      </c>
      <c r="P1" s="1" t="s">
        <v>16</v>
      </c>
      <c r="Q1" s="1" t="s">
        <v>17</v>
      </c>
      <c r="R1" s="1" t="s">
        <v>18</v>
      </c>
      <c r="S1" s="1" t="s">
        <v>19</v>
      </c>
    </row>
    <row r="2" customFormat="false" ht="15" hidden="false" customHeight="false" outlineLevel="0" collapsed="false">
      <c r="A2" s="1" t="s">
        <v>3496</v>
      </c>
      <c r="B2" s="1" t="s">
        <v>3497</v>
      </c>
      <c r="C2" s="1" t="n">
        <v>55964.1996844859</v>
      </c>
      <c r="D2" s="1" t="n">
        <v>58243.8451490849</v>
      </c>
      <c r="E2" s="1" t="n">
        <v>448.966883340589</v>
      </c>
      <c r="F2" s="1" t="n">
        <v>456.964232551556</v>
      </c>
      <c r="G2" s="1" t="n">
        <v>-6.97795993763498</v>
      </c>
      <c r="H2" s="1" t="n">
        <v>0</v>
      </c>
      <c r="I2" s="1" t="n">
        <v>0</v>
      </c>
      <c r="J2" s="1" t="s">
        <v>150</v>
      </c>
      <c r="K2" s="1" t="s">
        <v>3498</v>
      </c>
      <c r="L2" s="1" t="s">
        <v>471</v>
      </c>
      <c r="M2" s="1" t="s">
        <v>472</v>
      </c>
      <c r="N2" s="1" t="s">
        <v>3499</v>
      </c>
      <c r="O2" s="1" t="s">
        <v>3500</v>
      </c>
      <c r="P2" s="1" t="s">
        <v>474</v>
      </c>
      <c r="Q2" s="1" t="s">
        <v>1779</v>
      </c>
      <c r="R2" s="1" t="s">
        <v>1780</v>
      </c>
      <c r="S2" s="1" t="s">
        <v>3501</v>
      </c>
    </row>
    <row r="3" customFormat="false" ht="15" hidden="false" customHeight="false" outlineLevel="0" collapsed="false">
      <c r="A3" s="1" t="s">
        <v>74</v>
      </c>
      <c r="B3" s="1" t="s">
        <v>75</v>
      </c>
      <c r="C3" s="1" t="n">
        <v>14075.6723664925</v>
      </c>
      <c r="D3" s="1" t="n">
        <v>13447.1472507628</v>
      </c>
      <c r="E3" s="1" t="n">
        <v>262.949913772365</v>
      </c>
      <c r="F3" s="1" t="n">
        <v>220.183734328716</v>
      </c>
      <c r="G3" s="1" t="n">
        <v>-5.83314416384791</v>
      </c>
      <c r="H3" s="1" t="n">
        <v>0</v>
      </c>
      <c r="I3" s="1" t="n">
        <v>0</v>
      </c>
      <c r="J3" s="1" t="s">
        <v>150</v>
      </c>
      <c r="K3" s="1" t="s">
        <v>76</v>
      </c>
      <c r="L3" s="1" t="s">
        <v>66</v>
      </c>
      <c r="M3" s="1" t="s">
        <v>67</v>
      </c>
      <c r="N3" s="1" t="s">
        <v>3502</v>
      </c>
      <c r="O3" s="1" t="s">
        <v>78</v>
      </c>
      <c r="P3" s="1" t="s">
        <v>70</v>
      </c>
      <c r="Q3" s="1" t="s">
        <v>79</v>
      </c>
      <c r="R3" s="1" t="s">
        <v>80</v>
      </c>
      <c r="S3" s="1" t="s">
        <v>81</v>
      </c>
    </row>
    <row r="4" customFormat="false" ht="15" hidden="false" customHeight="false" outlineLevel="0" collapsed="false">
      <c r="A4" s="1" t="s">
        <v>82</v>
      </c>
      <c r="B4" s="1" t="s">
        <v>83</v>
      </c>
      <c r="C4" s="1" t="n">
        <v>11707.0776147775</v>
      </c>
      <c r="D4" s="1" t="n">
        <v>12081.4798198979</v>
      </c>
      <c r="E4" s="1" t="n">
        <v>275.580695656627</v>
      </c>
      <c r="F4" s="1" t="n">
        <v>241.20630192794</v>
      </c>
      <c r="G4" s="1" t="n">
        <v>-5.52532095976383</v>
      </c>
      <c r="H4" s="1" t="n">
        <v>0</v>
      </c>
      <c r="I4" s="1" t="n">
        <v>0</v>
      </c>
      <c r="J4" s="1" t="s">
        <v>150</v>
      </c>
      <c r="K4" s="1" t="s">
        <v>84</v>
      </c>
      <c r="L4" s="1" t="s">
        <v>36</v>
      </c>
      <c r="M4" s="1" t="s">
        <v>38</v>
      </c>
      <c r="N4" s="1" t="s">
        <v>3503</v>
      </c>
      <c r="O4" s="1" t="s">
        <v>86</v>
      </c>
      <c r="P4" s="1" t="s">
        <v>70</v>
      </c>
      <c r="Q4" s="1" t="s">
        <v>87</v>
      </c>
      <c r="R4" s="1" t="s">
        <v>88</v>
      </c>
      <c r="S4" s="1" t="s">
        <v>89</v>
      </c>
    </row>
    <row r="5" customFormat="false" ht="15" hidden="false" customHeight="false" outlineLevel="0" collapsed="false">
      <c r="A5" s="1" t="s">
        <v>98</v>
      </c>
      <c r="B5" s="1" t="s">
        <v>99</v>
      </c>
      <c r="C5" s="1" t="n">
        <v>17578.9582329855</v>
      </c>
      <c r="D5" s="1" t="n">
        <v>22727.138060085</v>
      </c>
      <c r="E5" s="1" t="n">
        <v>29.8545753628013</v>
      </c>
      <c r="F5" s="1" t="n">
        <v>42.0451351984482</v>
      </c>
      <c r="G5" s="1" t="n">
        <v>-9.1271847294854</v>
      </c>
      <c r="H5" s="1" t="n">
        <v>0</v>
      </c>
      <c r="I5" s="1" t="n">
        <v>0</v>
      </c>
      <c r="J5" s="1" t="s">
        <v>150</v>
      </c>
      <c r="K5" s="1" t="s">
        <v>100</v>
      </c>
      <c r="L5" s="1" t="s">
        <v>36</v>
      </c>
      <c r="M5" s="1" t="s">
        <v>38</v>
      </c>
      <c r="N5" s="1" t="s">
        <v>101</v>
      </c>
      <c r="O5" s="1" t="s">
        <v>102</v>
      </c>
      <c r="P5" s="1" t="s">
        <v>103</v>
      </c>
      <c r="Q5" s="1" t="s">
        <v>104</v>
      </c>
      <c r="R5" s="1" t="s">
        <v>104</v>
      </c>
      <c r="S5" s="1" t="s">
        <v>105</v>
      </c>
    </row>
    <row r="6" customFormat="false" ht="15" hidden="false" customHeight="false" outlineLevel="0" collapsed="false">
      <c r="A6" s="1" t="s">
        <v>113</v>
      </c>
      <c r="B6" s="1" t="s">
        <v>114</v>
      </c>
      <c r="C6" s="1" t="n">
        <v>51289.5390815763</v>
      </c>
      <c r="D6" s="1" t="n">
        <v>58860.2662702766</v>
      </c>
      <c r="E6" s="1" t="n">
        <v>1380.19998408028</v>
      </c>
      <c r="F6" s="1" t="n">
        <v>1171.73153092518</v>
      </c>
      <c r="G6" s="1" t="n">
        <v>-5.43197966790514</v>
      </c>
      <c r="H6" s="1" t="n">
        <v>0</v>
      </c>
      <c r="I6" s="1" t="n">
        <v>0</v>
      </c>
      <c r="J6" s="1" t="s">
        <v>150</v>
      </c>
      <c r="K6" s="1" t="s">
        <v>115</v>
      </c>
      <c r="L6" s="1" t="s">
        <v>36</v>
      </c>
      <c r="M6" s="1" t="s">
        <v>38</v>
      </c>
      <c r="N6" s="1" t="s">
        <v>3504</v>
      </c>
      <c r="O6" s="1" t="s">
        <v>117</v>
      </c>
      <c r="P6" s="1" t="s">
        <v>118</v>
      </c>
      <c r="Q6" s="1" t="s">
        <v>87</v>
      </c>
      <c r="R6" s="1" t="s">
        <v>88</v>
      </c>
      <c r="S6" s="1" t="s">
        <v>119</v>
      </c>
    </row>
    <row r="7" customFormat="false" ht="15" hidden="false" customHeight="false" outlineLevel="0" collapsed="false">
      <c r="A7" s="1" t="s">
        <v>120</v>
      </c>
      <c r="B7" s="1" t="s">
        <v>121</v>
      </c>
      <c r="C7" s="1" t="n">
        <v>41929.3795330001</v>
      </c>
      <c r="D7" s="1" t="n">
        <v>48236.1219690688</v>
      </c>
      <c r="E7" s="1" t="n">
        <v>888.747743492623</v>
      </c>
      <c r="F7" s="1" t="n">
        <v>826.51884192739</v>
      </c>
      <c r="G7" s="1" t="n">
        <v>-5.71623016103681</v>
      </c>
      <c r="H7" s="1" t="n">
        <v>0</v>
      </c>
      <c r="I7" s="1" t="n">
        <v>0</v>
      </c>
      <c r="J7" s="1" t="s">
        <v>150</v>
      </c>
      <c r="K7" s="1" t="s">
        <v>122</v>
      </c>
      <c r="L7" s="1" t="s">
        <v>66</v>
      </c>
      <c r="M7" s="1" t="s">
        <v>67</v>
      </c>
      <c r="N7" s="1" t="s">
        <v>3505</v>
      </c>
      <c r="O7" s="1" t="s">
        <v>124</v>
      </c>
      <c r="P7" s="1" t="s">
        <v>125</v>
      </c>
      <c r="Q7" s="1" t="s">
        <v>126</v>
      </c>
      <c r="R7" s="1" t="s">
        <v>127</v>
      </c>
      <c r="S7" s="1" t="s">
        <v>128</v>
      </c>
    </row>
    <row r="8" customFormat="false" ht="15" hidden="false" customHeight="false" outlineLevel="0" collapsed="false">
      <c r="A8" s="1" t="s">
        <v>129</v>
      </c>
      <c r="B8" s="1" t="s">
        <v>130</v>
      </c>
      <c r="C8" s="1" t="n">
        <v>10784.9847617691</v>
      </c>
      <c r="D8" s="1" t="n">
        <v>11312.5903485479</v>
      </c>
      <c r="E8" s="1" t="n">
        <v>132.049083335467</v>
      </c>
      <c r="F8" s="1" t="n">
        <v>129.45475837417</v>
      </c>
      <c r="G8" s="1" t="n">
        <v>-6.40104580293454</v>
      </c>
      <c r="H8" s="1" t="n">
        <v>0</v>
      </c>
      <c r="I8" s="1" t="n">
        <v>0</v>
      </c>
      <c r="J8" s="1" t="s">
        <v>150</v>
      </c>
      <c r="K8" s="1" t="s">
        <v>131</v>
      </c>
      <c r="L8" s="1" t="s">
        <v>66</v>
      </c>
      <c r="M8" s="1" t="s">
        <v>67</v>
      </c>
      <c r="N8" s="1" t="s">
        <v>3506</v>
      </c>
      <c r="O8" s="1" t="s">
        <v>133</v>
      </c>
      <c r="P8" s="1" t="s">
        <v>29</v>
      </c>
      <c r="Q8" s="1" t="s">
        <v>134</v>
      </c>
      <c r="R8" s="1" t="s">
        <v>135</v>
      </c>
      <c r="S8" s="1" t="s">
        <v>136</v>
      </c>
    </row>
    <row r="9" customFormat="false" ht="15" hidden="false" customHeight="false" outlineLevel="0" collapsed="false">
      <c r="A9" s="1" t="s">
        <v>148</v>
      </c>
      <c r="B9" s="1" t="s">
        <v>149</v>
      </c>
      <c r="C9" s="1" t="n">
        <v>1143.02830151402</v>
      </c>
      <c r="D9" s="1" t="n">
        <v>1350.70121244445</v>
      </c>
      <c r="E9" s="1" t="n">
        <v>59676.9996444427</v>
      </c>
      <c r="F9" s="1" t="n">
        <v>47218.8997297099</v>
      </c>
      <c r="G9" s="1" t="n">
        <v>5.42230489387536</v>
      </c>
      <c r="H9" s="1" t="n">
        <v>0</v>
      </c>
      <c r="I9" s="1" t="n">
        <v>0</v>
      </c>
      <c r="J9" s="1" t="s">
        <v>22</v>
      </c>
      <c r="K9" s="1" t="s">
        <v>151</v>
      </c>
      <c r="L9" s="1" t="s">
        <v>24</v>
      </c>
      <c r="M9" s="1" t="s">
        <v>26</v>
      </c>
      <c r="N9" s="1" t="s">
        <v>152</v>
      </c>
      <c r="O9" s="1" t="s">
        <v>153</v>
      </c>
      <c r="P9" s="1" t="s">
        <v>154</v>
      </c>
      <c r="Q9" s="1" t="s">
        <v>101</v>
      </c>
      <c r="R9" s="1" t="s">
        <v>101</v>
      </c>
      <c r="S9" s="1" t="s">
        <v>155</v>
      </c>
    </row>
    <row r="10" customFormat="false" ht="15" hidden="false" customHeight="false" outlineLevel="0" collapsed="false">
      <c r="A10" s="1" t="s">
        <v>318</v>
      </c>
      <c r="B10" s="1" t="s">
        <v>319</v>
      </c>
      <c r="C10" s="1" t="n">
        <v>8573.96283936557</v>
      </c>
      <c r="D10" s="1" t="n">
        <v>10595.1472530182</v>
      </c>
      <c r="E10" s="1" t="n">
        <v>219.316303626733</v>
      </c>
      <c r="F10" s="1" t="n">
        <v>175.925697277718</v>
      </c>
      <c r="G10" s="1" t="n">
        <v>-5.60100228392696</v>
      </c>
      <c r="H10" s="2" t="n">
        <v>5.68974834083861E-294</v>
      </c>
      <c r="I10" s="2" t="n">
        <v>2.56860527875859E-291</v>
      </c>
      <c r="J10" s="1" t="s">
        <v>150</v>
      </c>
      <c r="K10" s="1" t="s">
        <v>146</v>
      </c>
      <c r="L10" s="1" t="s">
        <v>140</v>
      </c>
      <c r="M10" s="1" t="s">
        <v>141</v>
      </c>
      <c r="N10" s="1" t="s">
        <v>3507</v>
      </c>
      <c r="O10" s="1" t="s">
        <v>321</v>
      </c>
      <c r="P10" s="1" t="s">
        <v>322</v>
      </c>
      <c r="Q10" s="1" t="s">
        <v>323</v>
      </c>
      <c r="R10" s="1" t="s">
        <v>324</v>
      </c>
      <c r="S10" s="1" t="s">
        <v>325</v>
      </c>
    </row>
    <row r="11" customFormat="false" ht="15" hidden="false" customHeight="false" outlineLevel="0" collapsed="false">
      <c r="A11" s="1" t="s">
        <v>106</v>
      </c>
      <c r="B11" s="1" t="s">
        <v>107</v>
      </c>
      <c r="C11" s="1" t="n">
        <v>21978.4916736051</v>
      </c>
      <c r="D11" s="1" t="n">
        <v>29032.5929583455</v>
      </c>
      <c r="E11" s="1" t="n">
        <v>618.908312328842</v>
      </c>
      <c r="F11" s="1" t="n">
        <v>468.028741814305</v>
      </c>
      <c r="G11" s="1" t="n">
        <v>-5.55305539445369</v>
      </c>
      <c r="H11" s="2" t="n">
        <v>3.33887126748143E-286</v>
      </c>
      <c r="I11" s="2" t="n">
        <v>1.3565833959777E-283</v>
      </c>
      <c r="J11" s="1" t="s">
        <v>150</v>
      </c>
      <c r="K11" s="1" t="s">
        <v>108</v>
      </c>
      <c r="L11" s="1" t="s">
        <v>36</v>
      </c>
      <c r="M11" s="1" t="s">
        <v>38</v>
      </c>
      <c r="N11" s="1" t="s">
        <v>101</v>
      </c>
      <c r="O11" s="1" t="s">
        <v>109</v>
      </c>
      <c r="P11" s="1" t="s">
        <v>103</v>
      </c>
      <c r="Q11" s="1" t="s">
        <v>110</v>
      </c>
      <c r="R11" s="1" t="s">
        <v>111</v>
      </c>
      <c r="S11" s="1" t="s">
        <v>112</v>
      </c>
    </row>
    <row r="12" customFormat="false" ht="15" hidden="false" customHeight="false" outlineLevel="0" collapsed="false">
      <c r="A12" s="1" t="s">
        <v>63</v>
      </c>
      <c r="B12" s="1" t="s">
        <v>64</v>
      </c>
      <c r="C12" s="1" t="n">
        <v>5137.37446676105</v>
      </c>
      <c r="D12" s="1" t="n">
        <v>4917.33813976487</v>
      </c>
      <c r="E12" s="1" t="n">
        <v>124.011313045482</v>
      </c>
      <c r="F12" s="1" t="n">
        <v>108.432190774945</v>
      </c>
      <c r="G12" s="1" t="n">
        <v>-5.43597631266329</v>
      </c>
      <c r="H12" s="2" t="n">
        <v>5.57893016436538E-274</v>
      </c>
      <c r="I12" s="2" t="n">
        <v>2.06065393252878E-271</v>
      </c>
      <c r="J12" s="1" t="s">
        <v>150</v>
      </c>
      <c r="K12" s="1" t="s">
        <v>65</v>
      </c>
      <c r="L12" s="1" t="s">
        <v>66</v>
      </c>
      <c r="M12" s="1" t="s">
        <v>67</v>
      </c>
      <c r="N12" s="1" t="s">
        <v>3508</v>
      </c>
      <c r="O12" s="1" t="s">
        <v>69</v>
      </c>
      <c r="P12" s="1" t="s">
        <v>70</v>
      </c>
      <c r="Q12" s="1" t="s">
        <v>71</v>
      </c>
      <c r="R12" s="1" t="s">
        <v>72</v>
      </c>
      <c r="S12" s="1" t="s">
        <v>73</v>
      </c>
    </row>
    <row r="13" customFormat="false" ht="15" hidden="false" customHeight="false" outlineLevel="0" collapsed="false">
      <c r="A13" s="1" t="s">
        <v>20</v>
      </c>
      <c r="B13" s="1" t="s">
        <v>21</v>
      </c>
      <c r="C13" s="1" t="n">
        <v>6486.33128065579</v>
      </c>
      <c r="D13" s="1" t="n">
        <v>7774.01508076581</v>
      </c>
      <c r="E13" s="1" t="n">
        <v>231.947085510995</v>
      </c>
      <c r="F13" s="1" t="n">
        <v>234.56759637029</v>
      </c>
      <c r="G13" s="1" t="n">
        <v>-4.93375662830856</v>
      </c>
      <c r="H13" s="2" t="n">
        <v>3.19273452852133E-263</v>
      </c>
      <c r="I13" s="2" t="n">
        <v>1.08100669911518E-260</v>
      </c>
      <c r="J13" s="1" t="s">
        <v>150</v>
      </c>
      <c r="K13" s="1" t="s">
        <v>23</v>
      </c>
      <c r="L13" s="1" t="s">
        <v>24</v>
      </c>
      <c r="M13" s="1" t="s">
        <v>26</v>
      </c>
      <c r="N13" s="1" t="s">
        <v>27</v>
      </c>
      <c r="O13" s="1" t="s">
        <v>28</v>
      </c>
      <c r="P13" s="1" t="s">
        <v>29</v>
      </c>
      <c r="Q13" s="1" t="s">
        <v>30</v>
      </c>
      <c r="R13" s="1" t="s">
        <v>31</v>
      </c>
      <c r="S13" s="1" t="s">
        <v>32</v>
      </c>
    </row>
    <row r="14" customFormat="false" ht="15" hidden="false" customHeight="false" outlineLevel="0" collapsed="false">
      <c r="A14" s="1" t="s">
        <v>538</v>
      </c>
      <c r="B14" s="1" t="s">
        <v>539</v>
      </c>
      <c r="C14" s="1" t="n">
        <v>12348.2072747806</v>
      </c>
      <c r="D14" s="1" t="n">
        <v>13439.6641415525</v>
      </c>
      <c r="E14" s="1" t="n">
        <v>910.56454856544</v>
      </c>
      <c r="F14" s="1" t="n">
        <v>814.347881738366</v>
      </c>
      <c r="G14" s="1" t="n">
        <v>-3.90233110506365</v>
      </c>
      <c r="H14" s="2" t="n">
        <v>2.26185532937051E-247</v>
      </c>
      <c r="I14" s="2" t="n">
        <v>7.06916784864029E-245</v>
      </c>
      <c r="J14" s="1" t="s">
        <v>150</v>
      </c>
      <c r="K14" s="1" t="s">
        <v>540</v>
      </c>
      <c r="L14" s="1" t="s">
        <v>66</v>
      </c>
      <c r="M14" s="1" t="s">
        <v>67</v>
      </c>
      <c r="N14" s="1" t="s">
        <v>3509</v>
      </c>
      <c r="O14" s="1" t="s">
        <v>542</v>
      </c>
      <c r="P14" s="1" t="s">
        <v>543</v>
      </c>
      <c r="Q14" s="1" t="s">
        <v>544</v>
      </c>
      <c r="R14" s="1" t="s">
        <v>545</v>
      </c>
      <c r="S14" s="1" t="s">
        <v>546</v>
      </c>
    </row>
    <row r="15" customFormat="false" ht="15" hidden="false" customHeight="false" outlineLevel="0" collapsed="false">
      <c r="A15" s="1" t="s">
        <v>45</v>
      </c>
      <c r="B15" s="1" t="s">
        <v>46</v>
      </c>
      <c r="C15" s="1" t="n">
        <v>6076.97541191517</v>
      </c>
      <c r="D15" s="1" t="n">
        <v>7912.45260115485</v>
      </c>
      <c r="E15" s="1" t="n">
        <v>196.351245655347</v>
      </c>
      <c r="F15" s="1" t="n">
        <v>184.777304687917</v>
      </c>
      <c r="G15" s="1" t="n">
        <v>-5.19808689922468</v>
      </c>
      <c r="H15" s="2" t="n">
        <v>1.44387839979456E-237</v>
      </c>
      <c r="I15" s="2" t="n">
        <v>4.19034138454667E-235</v>
      </c>
      <c r="J15" s="1" t="s">
        <v>150</v>
      </c>
      <c r="K15" s="1" t="s">
        <v>47</v>
      </c>
      <c r="L15" s="1" t="s">
        <v>24</v>
      </c>
      <c r="M15" s="1" t="s">
        <v>26</v>
      </c>
      <c r="N15" s="1" t="s">
        <v>3510</v>
      </c>
      <c r="O15" s="1" t="s">
        <v>49</v>
      </c>
      <c r="P15" s="1" t="s">
        <v>41</v>
      </c>
      <c r="Q15" s="1" t="s">
        <v>50</v>
      </c>
      <c r="R15" s="1" t="s">
        <v>51</v>
      </c>
      <c r="S15" s="1" t="s">
        <v>52</v>
      </c>
    </row>
    <row r="16" customFormat="false" ht="15" hidden="false" customHeight="false" outlineLevel="0" collapsed="false">
      <c r="A16" s="1" t="s">
        <v>352</v>
      </c>
      <c r="B16" s="1" t="s">
        <v>353</v>
      </c>
      <c r="C16" s="1" t="n">
        <v>56356.8811797544</v>
      </c>
      <c r="D16" s="1" t="n">
        <v>59549.647706268</v>
      </c>
      <c r="E16" s="1" t="n">
        <v>4881.22307181801</v>
      </c>
      <c r="F16" s="1" t="n">
        <v>4150.29742445735</v>
      </c>
      <c r="G16" s="1" t="n">
        <v>-3.68193106587487</v>
      </c>
      <c r="H16" s="2" t="n">
        <v>4.71803627482984E-237</v>
      </c>
      <c r="I16" s="2" t="n">
        <v>1.27795875897558E-234</v>
      </c>
      <c r="J16" s="1" t="s">
        <v>150</v>
      </c>
      <c r="K16" s="1" t="s">
        <v>354</v>
      </c>
      <c r="L16" s="1" t="s">
        <v>355</v>
      </c>
      <c r="M16" s="1" t="s">
        <v>356</v>
      </c>
      <c r="N16" s="1" t="s">
        <v>357</v>
      </c>
      <c r="O16" s="1" t="s">
        <v>358</v>
      </c>
      <c r="P16" s="1" t="s">
        <v>285</v>
      </c>
      <c r="Q16" s="1" t="s">
        <v>101</v>
      </c>
      <c r="R16" s="1" t="s">
        <v>101</v>
      </c>
      <c r="S16" s="1" t="s">
        <v>359</v>
      </c>
    </row>
    <row r="17" customFormat="false" ht="15" hidden="false" customHeight="false" outlineLevel="0" collapsed="false">
      <c r="A17" s="1" t="s">
        <v>90</v>
      </c>
      <c r="B17" s="1" t="s">
        <v>91</v>
      </c>
      <c r="C17" s="1" t="n">
        <v>5864.37715014561</v>
      </c>
      <c r="D17" s="1" t="n">
        <v>6400.8645406907</v>
      </c>
      <c r="E17" s="1" t="n">
        <v>330.696834787953</v>
      </c>
      <c r="F17" s="1" t="n">
        <v>277.719182495013</v>
      </c>
      <c r="G17" s="1" t="n">
        <v>-4.33412098739982</v>
      </c>
      <c r="H17" s="2" t="n">
        <v>3.43728693700153E-227</v>
      </c>
      <c r="I17" s="2" t="n">
        <v>8.72856051564825E-225</v>
      </c>
      <c r="J17" s="1" t="s">
        <v>150</v>
      </c>
      <c r="K17" s="1" t="s">
        <v>92</v>
      </c>
      <c r="L17" s="1" t="s">
        <v>66</v>
      </c>
      <c r="M17" s="1" t="s">
        <v>67</v>
      </c>
      <c r="N17" s="1" t="s">
        <v>3511</v>
      </c>
      <c r="O17" s="1" t="s">
        <v>94</v>
      </c>
      <c r="P17" s="1" t="s">
        <v>70</v>
      </c>
      <c r="Q17" s="1" t="s">
        <v>95</v>
      </c>
      <c r="R17" s="1" t="s">
        <v>96</v>
      </c>
      <c r="S17" s="1" t="s">
        <v>97</v>
      </c>
    </row>
    <row r="18" customFormat="false" ht="15" hidden="false" customHeight="false" outlineLevel="0" collapsed="false">
      <c r="A18" s="1" t="s">
        <v>295</v>
      </c>
      <c r="B18" s="1" t="s">
        <v>296</v>
      </c>
      <c r="C18" s="1" t="n">
        <v>789.531583905017</v>
      </c>
      <c r="D18" s="1" t="n">
        <v>652.901278591569</v>
      </c>
      <c r="E18" s="1" t="n">
        <v>10555.8888965474</v>
      </c>
      <c r="F18" s="1" t="n">
        <v>10993.6964034679</v>
      </c>
      <c r="G18" s="1" t="n">
        <v>3.8998466544275</v>
      </c>
      <c r="H18" s="2" t="n">
        <v>5.95008540663766E-224</v>
      </c>
      <c r="I18" s="2" t="n">
        <v>1.42207041218639E-221</v>
      </c>
      <c r="J18" s="1" t="s">
        <v>22</v>
      </c>
      <c r="K18" s="1" t="s">
        <v>101</v>
      </c>
      <c r="L18" s="1" t="s">
        <v>101</v>
      </c>
      <c r="M18" s="1" t="s">
        <v>101</v>
      </c>
      <c r="N18" s="1" t="s">
        <v>101</v>
      </c>
      <c r="O18" s="1" t="s">
        <v>297</v>
      </c>
      <c r="P18" s="1" t="s">
        <v>298</v>
      </c>
      <c r="Q18" s="1" t="s">
        <v>299</v>
      </c>
      <c r="R18" s="1" t="s">
        <v>300</v>
      </c>
      <c r="S18" s="1" t="s">
        <v>301</v>
      </c>
    </row>
    <row r="19" customFormat="false" ht="15" hidden="false" customHeight="false" outlineLevel="0" collapsed="false">
      <c r="A19" s="1" t="s">
        <v>369</v>
      </c>
      <c r="B19" s="1" t="s">
        <v>370</v>
      </c>
      <c r="C19" s="1" t="n">
        <v>10233.0629998418</v>
      </c>
      <c r="D19" s="1" t="n">
        <v>11759.7061238585</v>
      </c>
      <c r="E19" s="1" t="n">
        <v>842.817627549852</v>
      </c>
      <c r="F19" s="1" t="n">
        <v>808.815627106991</v>
      </c>
      <c r="G19" s="1" t="n">
        <v>-3.73508960153091</v>
      </c>
      <c r="H19" s="2" t="n">
        <v>9.5422966268622E-215</v>
      </c>
      <c r="I19" s="2" t="n">
        <v>2.15390839971895E-212</v>
      </c>
      <c r="J19" s="1" t="s">
        <v>150</v>
      </c>
      <c r="K19" s="1" t="s">
        <v>371</v>
      </c>
      <c r="L19" s="1" t="s">
        <v>66</v>
      </c>
      <c r="M19" s="1" t="s">
        <v>67</v>
      </c>
      <c r="N19" s="1" t="s">
        <v>372</v>
      </c>
      <c r="O19" s="1" t="s">
        <v>373</v>
      </c>
      <c r="P19" s="1" t="s">
        <v>322</v>
      </c>
      <c r="Q19" s="1" t="s">
        <v>374</v>
      </c>
      <c r="R19" s="1" t="s">
        <v>135</v>
      </c>
      <c r="S19" s="1" t="s">
        <v>375</v>
      </c>
    </row>
    <row r="20" customFormat="false" ht="15" hidden="false" customHeight="false" outlineLevel="0" collapsed="false">
      <c r="A20" s="1" t="s">
        <v>177</v>
      </c>
      <c r="B20" s="1" t="s">
        <v>178</v>
      </c>
      <c r="C20" s="1" t="n">
        <v>5522.55249396709</v>
      </c>
      <c r="D20" s="1" t="n">
        <v>6094.05706307174</v>
      </c>
      <c r="E20" s="1" t="n">
        <v>360.551410150754</v>
      </c>
      <c r="F20" s="1" t="n">
        <v>278.825633421288</v>
      </c>
      <c r="G20" s="1" t="n">
        <v>-4.18436235804457</v>
      </c>
      <c r="H20" s="2" t="n">
        <v>4.47263929261096E-191</v>
      </c>
      <c r="I20" s="2" t="n">
        <v>9.5643860241465E-189</v>
      </c>
      <c r="J20" s="1" t="s">
        <v>150</v>
      </c>
      <c r="K20" s="1" t="s">
        <v>179</v>
      </c>
      <c r="L20" s="1" t="s">
        <v>140</v>
      </c>
      <c r="M20" s="1" t="s">
        <v>141</v>
      </c>
      <c r="N20" s="1" t="s">
        <v>3512</v>
      </c>
      <c r="O20" s="1" t="s">
        <v>181</v>
      </c>
      <c r="P20" s="1" t="s">
        <v>144</v>
      </c>
      <c r="Q20" s="1" t="s">
        <v>182</v>
      </c>
      <c r="R20" s="1" t="s">
        <v>183</v>
      </c>
      <c r="S20" s="1" t="s">
        <v>184</v>
      </c>
    </row>
    <row r="21" customFormat="false" ht="15" hidden="false" customHeight="false" outlineLevel="0" collapsed="false">
      <c r="A21" s="1" t="s">
        <v>2166</v>
      </c>
      <c r="B21" s="1" t="s">
        <v>2167</v>
      </c>
      <c r="C21" s="1" t="n">
        <v>6747.28522549451</v>
      </c>
      <c r="D21" s="1" t="n">
        <v>7194.07411697387</v>
      </c>
      <c r="E21" s="1" t="n">
        <v>620.056565227412</v>
      </c>
      <c r="F21" s="1" t="n">
        <v>645.060890018298</v>
      </c>
      <c r="G21" s="1" t="n">
        <v>-3.46184362444481</v>
      </c>
      <c r="H21" s="2" t="n">
        <v>1.09314952273748E-190</v>
      </c>
      <c r="I21" s="2" t="n">
        <v>2.22073325544118E-188</v>
      </c>
      <c r="J21" s="1" t="s">
        <v>150</v>
      </c>
      <c r="K21" s="1" t="s">
        <v>540</v>
      </c>
      <c r="L21" s="1" t="s">
        <v>66</v>
      </c>
      <c r="M21" s="1" t="s">
        <v>67</v>
      </c>
      <c r="N21" s="1" t="s">
        <v>3509</v>
      </c>
      <c r="O21" s="1" t="s">
        <v>542</v>
      </c>
      <c r="P21" s="1" t="s">
        <v>543</v>
      </c>
      <c r="Q21" s="1" t="s">
        <v>544</v>
      </c>
      <c r="R21" s="1" t="s">
        <v>545</v>
      </c>
      <c r="S21" s="1" t="s">
        <v>2168</v>
      </c>
    </row>
    <row r="22" customFormat="false" ht="15" hidden="false" customHeight="false" outlineLevel="0" collapsed="false">
      <c r="A22" s="1" t="s">
        <v>790</v>
      </c>
      <c r="B22" s="1" t="s">
        <v>791</v>
      </c>
      <c r="C22" s="1" t="n">
        <v>3161.46121031449</v>
      </c>
      <c r="D22" s="1" t="n">
        <v>3981.94948848755</v>
      </c>
      <c r="E22" s="1" t="n">
        <v>45.9301159427712</v>
      </c>
      <c r="F22" s="1" t="n">
        <v>52.0031935349228</v>
      </c>
      <c r="G22" s="1" t="n">
        <v>-6.18725903782797</v>
      </c>
      <c r="H22" s="2" t="n">
        <v>1.32682569709442E-190</v>
      </c>
      <c r="I22" s="2" t="n">
        <v>2.56709181299743E-188</v>
      </c>
      <c r="J22" s="1" t="s">
        <v>150</v>
      </c>
      <c r="K22" s="1" t="s">
        <v>792</v>
      </c>
      <c r="L22" s="1" t="s">
        <v>140</v>
      </c>
      <c r="M22" s="1" t="s">
        <v>141</v>
      </c>
      <c r="N22" s="1" t="s">
        <v>793</v>
      </c>
      <c r="O22" s="1" t="s">
        <v>794</v>
      </c>
      <c r="P22" s="1" t="s">
        <v>322</v>
      </c>
      <c r="Q22" s="1" t="s">
        <v>145</v>
      </c>
      <c r="R22" s="1" t="s">
        <v>146</v>
      </c>
      <c r="S22" s="1" t="s">
        <v>795</v>
      </c>
    </row>
    <row r="23" customFormat="false" ht="15" hidden="false" customHeight="false" outlineLevel="0" collapsed="false">
      <c r="A23" s="1" t="s">
        <v>244</v>
      </c>
      <c r="B23" s="1" t="s">
        <v>245</v>
      </c>
      <c r="C23" s="1" t="n">
        <v>3489.94636771531</v>
      </c>
      <c r="D23" s="1" t="n">
        <v>4305.5939618295</v>
      </c>
      <c r="E23" s="1" t="n">
        <v>119.418301451205</v>
      </c>
      <c r="F23" s="1" t="n">
        <v>76.3451139129718</v>
      </c>
      <c r="G23" s="1" t="n">
        <v>-5.31833159729654</v>
      </c>
      <c r="H23" s="2" t="n">
        <v>2.9843452698657E-179</v>
      </c>
      <c r="I23" s="2" t="n">
        <v>5.51154310521107E-177</v>
      </c>
      <c r="J23" s="1" t="s">
        <v>150</v>
      </c>
      <c r="K23" s="1" t="s">
        <v>246</v>
      </c>
      <c r="L23" s="1" t="s">
        <v>36</v>
      </c>
      <c r="M23" s="1" t="s">
        <v>38</v>
      </c>
      <c r="N23" s="1" t="s">
        <v>247</v>
      </c>
      <c r="O23" s="1" t="s">
        <v>248</v>
      </c>
      <c r="P23" s="1" t="s">
        <v>41</v>
      </c>
      <c r="Q23" s="1" t="s">
        <v>101</v>
      </c>
      <c r="R23" s="1" t="s">
        <v>101</v>
      </c>
      <c r="S23" s="1" t="s">
        <v>249</v>
      </c>
    </row>
    <row r="24" customFormat="false" ht="15" hidden="false" customHeight="false" outlineLevel="0" collapsed="false">
      <c r="A24" s="1" t="s">
        <v>560</v>
      </c>
      <c r="B24" s="1" t="s">
        <v>561</v>
      </c>
      <c r="C24" s="1" t="n">
        <v>3782.58162215107</v>
      </c>
      <c r="D24" s="1" t="n">
        <v>4343.0095078806</v>
      </c>
      <c r="E24" s="1" t="n">
        <v>273.284189859489</v>
      </c>
      <c r="F24" s="1" t="n">
        <v>266.654673232264</v>
      </c>
      <c r="G24" s="1" t="n">
        <v>-3.9115581799013</v>
      </c>
      <c r="H24" s="2" t="n">
        <v>7.38554313534588E-171</v>
      </c>
      <c r="I24" s="2" t="n">
        <v>1.3046722503874E-168</v>
      </c>
      <c r="J24" s="1" t="s">
        <v>150</v>
      </c>
      <c r="K24" s="1" t="s">
        <v>562</v>
      </c>
      <c r="L24" s="1" t="s">
        <v>36</v>
      </c>
      <c r="M24" s="1" t="s">
        <v>38</v>
      </c>
      <c r="N24" s="1" t="s">
        <v>101</v>
      </c>
      <c r="O24" s="1" t="s">
        <v>563</v>
      </c>
      <c r="P24" s="1" t="s">
        <v>564</v>
      </c>
      <c r="Q24" s="1" t="s">
        <v>87</v>
      </c>
      <c r="R24" s="1" t="s">
        <v>88</v>
      </c>
      <c r="S24" s="1" t="s">
        <v>565</v>
      </c>
    </row>
    <row r="25" customFormat="false" ht="15" hidden="false" customHeight="false" outlineLevel="0" collapsed="false">
      <c r="A25" s="1" t="s">
        <v>166</v>
      </c>
      <c r="B25" s="1" t="s">
        <v>167</v>
      </c>
      <c r="C25" s="1" t="n">
        <v>15828.9827370862</v>
      </c>
      <c r="D25" s="1" t="n">
        <v>16455.3571532706</v>
      </c>
      <c r="E25" s="1" t="n">
        <v>1932.5096282921</v>
      </c>
      <c r="F25" s="1" t="n">
        <v>1616.52480328771</v>
      </c>
      <c r="G25" s="1" t="n">
        <v>-3.18554180034303</v>
      </c>
      <c r="H25" s="2" t="n">
        <v>7.38062938533705E-163</v>
      </c>
      <c r="I25" s="2" t="n">
        <v>1.24947904969268E-160</v>
      </c>
      <c r="J25" s="1" t="s">
        <v>150</v>
      </c>
      <c r="K25" s="1" t="s">
        <v>168</v>
      </c>
      <c r="L25" s="1" t="s">
        <v>169</v>
      </c>
      <c r="M25" s="1" t="s">
        <v>171</v>
      </c>
      <c r="N25" s="1" t="s">
        <v>101</v>
      </c>
      <c r="O25" s="1" t="s">
        <v>172</v>
      </c>
      <c r="P25" s="1" t="s">
        <v>173</v>
      </c>
      <c r="Q25" s="1" t="s">
        <v>174</v>
      </c>
      <c r="R25" s="1" t="s">
        <v>175</v>
      </c>
      <c r="S25" s="1" t="s">
        <v>176</v>
      </c>
    </row>
    <row r="26" customFormat="false" ht="15" hidden="false" customHeight="false" outlineLevel="0" collapsed="false">
      <c r="A26" s="1" t="s">
        <v>2431</v>
      </c>
      <c r="B26" s="1" t="s">
        <v>2432</v>
      </c>
      <c r="C26" s="1" t="n">
        <v>3529.96486404841</v>
      </c>
      <c r="D26" s="1" t="n">
        <v>2949.28041747739</v>
      </c>
      <c r="E26" s="1" t="n">
        <v>168.793176089684</v>
      </c>
      <c r="F26" s="1" t="n">
        <v>160.435384309868</v>
      </c>
      <c r="G26" s="1" t="n">
        <v>-4.29919872762859</v>
      </c>
      <c r="H26" s="2" t="n">
        <v>3.11511301049351E-162</v>
      </c>
      <c r="I26" s="2" t="n">
        <v>5.06268166465404E-160</v>
      </c>
      <c r="J26" s="1" t="s">
        <v>150</v>
      </c>
      <c r="K26" s="1" t="s">
        <v>2433</v>
      </c>
      <c r="L26" s="1" t="s">
        <v>169</v>
      </c>
      <c r="M26" s="1" t="s">
        <v>171</v>
      </c>
      <c r="N26" s="1" t="s">
        <v>101</v>
      </c>
      <c r="O26" s="1" t="s">
        <v>2434</v>
      </c>
      <c r="P26" s="1" t="s">
        <v>29</v>
      </c>
      <c r="Q26" s="1" t="s">
        <v>101</v>
      </c>
      <c r="R26" s="1" t="s">
        <v>101</v>
      </c>
      <c r="S26" s="1" t="s">
        <v>2435</v>
      </c>
    </row>
    <row r="27" customFormat="false" ht="15" hidden="false" customHeight="false" outlineLevel="0" collapsed="false">
      <c r="A27" s="1" t="s">
        <v>33</v>
      </c>
      <c r="B27" s="1" t="s">
        <v>34</v>
      </c>
      <c r="C27" s="1" t="n">
        <v>2636.21844594262</v>
      </c>
      <c r="D27" s="1" t="n">
        <v>3364.59297864452</v>
      </c>
      <c r="E27" s="1" t="n">
        <v>57.412644928464</v>
      </c>
      <c r="F27" s="1" t="n">
        <v>84.0902703968965</v>
      </c>
      <c r="G27" s="1" t="n">
        <v>-5.40303678260735</v>
      </c>
      <c r="H27" s="2" t="n">
        <v>2.85442073298536E-160</v>
      </c>
      <c r="I27" s="2" t="n">
        <v>4.46058132235364E-158</v>
      </c>
      <c r="J27" s="1" t="s">
        <v>150</v>
      </c>
      <c r="K27" s="1" t="s">
        <v>35</v>
      </c>
      <c r="L27" s="1" t="s">
        <v>36</v>
      </c>
      <c r="M27" s="1" t="s">
        <v>38</v>
      </c>
      <c r="N27" s="1" t="s">
        <v>3513</v>
      </c>
      <c r="O27" s="1" t="s">
        <v>40</v>
      </c>
      <c r="P27" s="1" t="s">
        <v>41</v>
      </c>
      <c r="Q27" s="1" t="s">
        <v>42</v>
      </c>
      <c r="R27" s="1" t="s">
        <v>43</v>
      </c>
      <c r="S27" s="1" t="s">
        <v>44</v>
      </c>
    </row>
    <row r="28" customFormat="false" ht="15" hidden="false" customHeight="false" outlineLevel="0" collapsed="false">
      <c r="A28" s="1" t="s">
        <v>642</v>
      </c>
      <c r="B28" s="1" t="s">
        <v>643</v>
      </c>
      <c r="C28" s="1" t="n">
        <v>106901.9094858</v>
      </c>
      <c r="D28" s="1" t="n">
        <v>115626.197350343</v>
      </c>
      <c r="E28" s="1" t="n">
        <v>11715.6243241024</v>
      </c>
      <c r="F28" s="1" t="n">
        <v>8901.397701882</v>
      </c>
      <c r="G28" s="1" t="n">
        <v>-3.43212525726906</v>
      </c>
      <c r="H28" s="2" t="n">
        <v>6.87021916175362E-154</v>
      </c>
      <c r="I28" s="2" t="n">
        <v>1.03384075756315E-151</v>
      </c>
      <c r="J28" s="1" t="s">
        <v>150</v>
      </c>
      <c r="K28" s="1" t="s">
        <v>644</v>
      </c>
      <c r="L28" s="1" t="s">
        <v>355</v>
      </c>
      <c r="M28" s="1" t="s">
        <v>356</v>
      </c>
      <c r="N28" s="1" t="s">
        <v>645</v>
      </c>
      <c r="O28" s="1" t="s">
        <v>646</v>
      </c>
      <c r="P28" s="1" t="s">
        <v>285</v>
      </c>
      <c r="Q28" s="1" t="s">
        <v>101</v>
      </c>
      <c r="R28" s="1" t="s">
        <v>101</v>
      </c>
      <c r="S28" s="1" t="s">
        <v>647</v>
      </c>
    </row>
    <row r="29" customFormat="false" ht="15" hidden="false" customHeight="false" outlineLevel="0" collapsed="false">
      <c r="A29" s="1" t="s">
        <v>360</v>
      </c>
      <c r="B29" s="1" t="s">
        <v>361</v>
      </c>
      <c r="C29" s="1" t="n">
        <v>10639.083993888</v>
      </c>
      <c r="D29" s="1" t="n">
        <v>10725.1662755458</v>
      </c>
      <c r="E29" s="1" t="n">
        <v>1079.35772465512</v>
      </c>
      <c r="F29" s="1" t="n">
        <v>1312.25079856209</v>
      </c>
      <c r="G29" s="1" t="n">
        <v>-3.15881375930161</v>
      </c>
      <c r="H29" s="2" t="n">
        <v>1.459213182421E-149</v>
      </c>
      <c r="I29" s="2" t="n">
        <v>2.1174225572059E-147</v>
      </c>
      <c r="J29" s="1" t="s">
        <v>150</v>
      </c>
      <c r="K29" s="1" t="s">
        <v>362</v>
      </c>
      <c r="L29" s="1" t="s">
        <v>66</v>
      </c>
      <c r="M29" s="1" t="s">
        <v>67</v>
      </c>
      <c r="N29" s="1" t="s">
        <v>3514</v>
      </c>
      <c r="O29" s="1" t="s">
        <v>364</v>
      </c>
      <c r="P29" s="1" t="s">
        <v>365</v>
      </c>
      <c r="Q29" s="1" t="s">
        <v>366</v>
      </c>
      <c r="R29" s="1" t="s">
        <v>367</v>
      </c>
      <c r="S29" s="1" t="s">
        <v>368</v>
      </c>
    </row>
    <row r="30" customFormat="false" ht="15" hidden="false" customHeight="false" outlineLevel="0" collapsed="false">
      <c r="A30" s="1" t="s">
        <v>201</v>
      </c>
      <c r="B30" s="1" t="s">
        <v>202</v>
      </c>
      <c r="C30" s="1" t="n">
        <v>2534.50476776267</v>
      </c>
      <c r="D30" s="1" t="n">
        <v>2608.79894841245</v>
      </c>
      <c r="E30" s="1" t="n">
        <v>179.127452176808</v>
      </c>
      <c r="F30" s="1" t="n">
        <v>147.157973194569</v>
      </c>
      <c r="G30" s="1" t="n">
        <v>-3.97965220352761</v>
      </c>
      <c r="H30" s="2" t="n">
        <v>7.23310516202612E-144</v>
      </c>
      <c r="I30" s="2" t="n">
        <v>1.0133829749418E-141</v>
      </c>
      <c r="J30" s="1" t="s">
        <v>150</v>
      </c>
      <c r="K30" s="1" t="s">
        <v>203</v>
      </c>
      <c r="L30" s="1" t="s">
        <v>140</v>
      </c>
      <c r="M30" s="1" t="s">
        <v>141</v>
      </c>
      <c r="N30" s="1" t="s">
        <v>3512</v>
      </c>
      <c r="O30" s="1" t="s">
        <v>204</v>
      </c>
      <c r="P30" s="1" t="s">
        <v>144</v>
      </c>
      <c r="Q30" s="1" t="s">
        <v>182</v>
      </c>
      <c r="R30" s="1" t="s">
        <v>183</v>
      </c>
      <c r="S30" s="1" t="s">
        <v>205</v>
      </c>
    </row>
    <row r="31" customFormat="false" ht="15" hidden="false" customHeight="false" outlineLevel="0" collapsed="false">
      <c r="A31" s="1" t="s">
        <v>457</v>
      </c>
      <c r="B31" s="1" t="s">
        <v>458</v>
      </c>
      <c r="C31" s="1" t="n">
        <v>2598.70110563035</v>
      </c>
      <c r="D31" s="1" t="n">
        <v>2413.30272029549</v>
      </c>
      <c r="E31" s="1" t="n">
        <v>15164.9760314045</v>
      </c>
      <c r="F31" s="1" t="n">
        <v>15817.8224420267</v>
      </c>
      <c r="G31" s="1" t="n">
        <v>2.62781792761452</v>
      </c>
      <c r="H31" s="2" t="n">
        <v>1.59202016275298E-137</v>
      </c>
      <c r="I31" s="2" t="n">
        <v>2.15612597375511E-135</v>
      </c>
      <c r="J31" s="1" t="s">
        <v>22</v>
      </c>
      <c r="K31" s="1" t="s">
        <v>459</v>
      </c>
      <c r="L31" s="1" t="s">
        <v>460</v>
      </c>
      <c r="M31" s="1" t="s">
        <v>461</v>
      </c>
      <c r="N31" s="1" t="s">
        <v>462</v>
      </c>
      <c r="O31" s="1" t="s">
        <v>463</v>
      </c>
      <c r="P31" s="1" t="s">
        <v>464</v>
      </c>
      <c r="Q31" s="1" t="s">
        <v>465</v>
      </c>
      <c r="R31" s="1" t="s">
        <v>466</v>
      </c>
      <c r="S31" s="1" t="s">
        <v>467</v>
      </c>
    </row>
    <row r="32" customFormat="false" ht="15" hidden="false" customHeight="false" outlineLevel="0" collapsed="false">
      <c r="A32" s="1" t="s">
        <v>193</v>
      </c>
      <c r="B32" s="1" t="s">
        <v>194</v>
      </c>
      <c r="C32" s="1" t="n">
        <v>18651.120447243</v>
      </c>
      <c r="D32" s="1" t="n">
        <v>20950.8350113094</v>
      </c>
      <c r="E32" s="1" t="n">
        <v>2987.75404207727</v>
      </c>
      <c r="F32" s="1" t="n">
        <v>2719.65637678384</v>
      </c>
      <c r="G32" s="1" t="n">
        <v>-2.79470658345423</v>
      </c>
      <c r="H32" s="2" t="n">
        <v>2.46232714637012E-137</v>
      </c>
      <c r="I32" s="2" t="n">
        <v>3.2272371599038E-135</v>
      </c>
      <c r="J32" s="1" t="s">
        <v>150</v>
      </c>
      <c r="K32" s="1" t="s">
        <v>195</v>
      </c>
      <c r="L32" s="1" t="s">
        <v>196</v>
      </c>
      <c r="M32" s="1" t="s">
        <v>197</v>
      </c>
      <c r="N32" s="1" t="s">
        <v>101</v>
      </c>
      <c r="O32" s="1" t="s">
        <v>198</v>
      </c>
      <c r="P32" s="1" t="s">
        <v>199</v>
      </c>
      <c r="Q32" s="1" t="s">
        <v>126</v>
      </c>
      <c r="R32" s="1" t="s">
        <v>127</v>
      </c>
      <c r="S32" s="1" t="s">
        <v>200</v>
      </c>
    </row>
    <row r="33" customFormat="false" ht="15" hidden="false" customHeight="false" outlineLevel="0" collapsed="false">
      <c r="A33" s="1" t="s">
        <v>137</v>
      </c>
      <c r="B33" s="1" t="s">
        <v>138</v>
      </c>
      <c r="C33" s="1" t="n">
        <v>3556.6438616038</v>
      </c>
      <c r="D33" s="1" t="n">
        <v>3203.70613062482</v>
      </c>
      <c r="E33" s="1" t="n">
        <v>308.880029715137</v>
      </c>
      <c r="F33" s="1" t="n">
        <v>320.870768619737</v>
      </c>
      <c r="G33" s="1" t="n">
        <v>-3.42422779554663</v>
      </c>
      <c r="H33" s="2" t="n">
        <v>2.80833291126439E-137</v>
      </c>
      <c r="I33" s="2" t="n">
        <v>3.565705193271E-135</v>
      </c>
      <c r="J33" s="1" t="s">
        <v>150</v>
      </c>
      <c r="K33" s="1" t="s">
        <v>139</v>
      </c>
      <c r="L33" s="1" t="s">
        <v>140</v>
      </c>
      <c r="M33" s="1" t="s">
        <v>141</v>
      </c>
      <c r="N33" s="1" t="s">
        <v>142</v>
      </c>
      <c r="O33" s="1" t="s">
        <v>143</v>
      </c>
      <c r="P33" s="1" t="s">
        <v>144</v>
      </c>
      <c r="Q33" s="1" t="s">
        <v>145</v>
      </c>
      <c r="R33" s="1" t="s">
        <v>146</v>
      </c>
      <c r="S33" s="1" t="s">
        <v>147</v>
      </c>
    </row>
    <row r="34" customFormat="false" ht="15" hidden="false" customHeight="false" outlineLevel="0" collapsed="false">
      <c r="A34" s="1" t="s">
        <v>53</v>
      </c>
      <c r="B34" s="1" t="s">
        <v>54</v>
      </c>
      <c r="C34" s="1" t="n">
        <v>3173.96699041858</v>
      </c>
      <c r="D34" s="1" t="n">
        <v>4044.62052812313</v>
      </c>
      <c r="E34" s="1" t="n">
        <v>210.130280438178</v>
      </c>
      <c r="F34" s="1" t="n">
        <v>149.370875047119</v>
      </c>
      <c r="G34" s="1" t="n">
        <v>-4.32904288784128</v>
      </c>
      <c r="H34" s="2" t="n">
        <v>1.89485326375575E-135</v>
      </c>
      <c r="I34" s="2" t="n">
        <v>2.33296630625443E-133</v>
      </c>
      <c r="J34" s="1" t="s">
        <v>150</v>
      </c>
      <c r="K34" s="1" t="s">
        <v>55</v>
      </c>
      <c r="L34" s="1" t="s">
        <v>56</v>
      </c>
      <c r="M34" s="1" t="s">
        <v>57</v>
      </c>
      <c r="N34" s="1" t="s">
        <v>3515</v>
      </c>
      <c r="O34" s="1" t="s">
        <v>59</v>
      </c>
      <c r="P34" s="1" t="s">
        <v>41</v>
      </c>
      <c r="Q34" s="1" t="s">
        <v>60</v>
      </c>
      <c r="R34" s="1" t="s">
        <v>61</v>
      </c>
      <c r="S34" s="1" t="s">
        <v>62</v>
      </c>
    </row>
    <row r="35" customFormat="false" ht="15" hidden="false" customHeight="false" outlineLevel="0" collapsed="false">
      <c r="A35" s="1" t="s">
        <v>256</v>
      </c>
      <c r="B35" s="1" t="s">
        <v>257</v>
      </c>
      <c r="C35" s="1" t="n">
        <v>25284.1862144535</v>
      </c>
      <c r="D35" s="1" t="n">
        <v>29337.5296586619</v>
      </c>
      <c r="E35" s="1" t="n">
        <v>3513.653869622</v>
      </c>
      <c r="F35" s="1" t="n">
        <v>3986.54268736866</v>
      </c>
      <c r="G35" s="1" t="n">
        <v>-2.86436841230113</v>
      </c>
      <c r="H35" s="2" t="n">
        <v>1.65786633554348E-131</v>
      </c>
      <c r="I35" s="2" t="n">
        <v>1.98115027097446E-129</v>
      </c>
      <c r="J35" s="1" t="s">
        <v>150</v>
      </c>
      <c r="K35" s="1" t="s">
        <v>258</v>
      </c>
      <c r="L35" s="1" t="s">
        <v>66</v>
      </c>
      <c r="M35" s="1" t="s">
        <v>67</v>
      </c>
      <c r="N35" s="1" t="s">
        <v>3516</v>
      </c>
      <c r="O35" s="1" t="s">
        <v>260</v>
      </c>
      <c r="P35" s="1" t="s">
        <v>261</v>
      </c>
      <c r="Q35" s="1" t="s">
        <v>262</v>
      </c>
      <c r="R35" s="1" t="s">
        <v>263</v>
      </c>
      <c r="S35" s="1" t="s">
        <v>264</v>
      </c>
    </row>
    <row r="36" customFormat="false" ht="15" hidden="false" customHeight="false" outlineLevel="0" collapsed="false">
      <c r="A36" s="1" t="s">
        <v>185</v>
      </c>
      <c r="B36" s="1" t="s">
        <v>186</v>
      </c>
      <c r="C36" s="1" t="n">
        <v>13748.0209277653</v>
      </c>
      <c r="D36" s="1" t="n">
        <v>16544.219075142</v>
      </c>
      <c r="E36" s="1" t="n">
        <v>1786.6815101738</v>
      </c>
      <c r="F36" s="1" t="n">
        <v>1443.91845878881</v>
      </c>
      <c r="G36" s="1" t="n">
        <v>-3.22924212452212</v>
      </c>
      <c r="H36" s="2" t="n">
        <v>1.13062872223239E-128</v>
      </c>
      <c r="I36" s="2" t="n">
        <v>1.3124984281229E-126</v>
      </c>
      <c r="J36" s="1" t="s">
        <v>150</v>
      </c>
      <c r="K36" s="1" t="s">
        <v>187</v>
      </c>
      <c r="L36" s="1" t="s">
        <v>188</v>
      </c>
      <c r="M36" s="1" t="s">
        <v>189</v>
      </c>
      <c r="N36" s="1" t="s">
        <v>101</v>
      </c>
      <c r="O36" s="1" t="s">
        <v>3517</v>
      </c>
      <c r="P36" s="1" t="s">
        <v>29</v>
      </c>
      <c r="Q36" s="1" t="s">
        <v>190</v>
      </c>
      <c r="R36" s="1" t="s">
        <v>191</v>
      </c>
      <c r="S36" s="1" t="s">
        <v>192</v>
      </c>
    </row>
    <row r="37" customFormat="false" ht="15" hidden="false" customHeight="false" outlineLevel="0" collapsed="false">
      <c r="A37" s="1" t="s">
        <v>220</v>
      </c>
      <c r="B37" s="1" t="s">
        <v>221</v>
      </c>
      <c r="C37" s="1" t="n">
        <v>12508.281260113</v>
      </c>
      <c r="D37" s="1" t="n">
        <v>14305.8340326353</v>
      </c>
      <c r="E37" s="1" t="n">
        <v>2051.9279297433</v>
      </c>
      <c r="F37" s="1" t="n">
        <v>1939.60847375999</v>
      </c>
      <c r="G37" s="1" t="n">
        <v>-2.7479807606615</v>
      </c>
      <c r="H37" s="2" t="n">
        <v>3.59791802375067E-128</v>
      </c>
      <c r="I37" s="2" t="n">
        <v>4.06065025847193E-126</v>
      </c>
      <c r="J37" s="1" t="s">
        <v>150</v>
      </c>
      <c r="K37" s="1" t="s">
        <v>222</v>
      </c>
      <c r="L37" s="1" t="s">
        <v>169</v>
      </c>
      <c r="M37" s="1" t="s">
        <v>171</v>
      </c>
      <c r="N37" s="1" t="s">
        <v>101</v>
      </c>
      <c r="O37" s="1" t="s">
        <v>101</v>
      </c>
      <c r="P37" s="1" t="s">
        <v>101</v>
      </c>
      <c r="Q37" s="1" t="s">
        <v>223</v>
      </c>
      <c r="R37" s="1" t="s">
        <v>224</v>
      </c>
      <c r="S37" s="1" t="s">
        <v>225</v>
      </c>
    </row>
    <row r="38" customFormat="false" ht="15" hidden="false" customHeight="false" outlineLevel="0" collapsed="false">
      <c r="A38" s="1" t="s">
        <v>1845</v>
      </c>
      <c r="B38" s="1" t="s">
        <v>1846</v>
      </c>
      <c r="C38" s="1" t="n">
        <v>1614.07935210149</v>
      </c>
      <c r="D38" s="1" t="n">
        <v>1900.70973939551</v>
      </c>
      <c r="E38" s="1" t="n">
        <v>63.1539094213104</v>
      </c>
      <c r="F38" s="1" t="n">
        <v>48.683840756098</v>
      </c>
      <c r="G38" s="1" t="n">
        <v>-4.97591400002199</v>
      </c>
      <c r="H38" s="2" t="n">
        <v>2.27443694777056E-124</v>
      </c>
      <c r="I38" s="2" t="n">
        <v>2.49757765372751E-122</v>
      </c>
      <c r="J38" s="1" t="s">
        <v>150</v>
      </c>
      <c r="K38" s="1" t="s">
        <v>1847</v>
      </c>
      <c r="L38" s="1" t="s">
        <v>140</v>
      </c>
      <c r="M38" s="1" t="s">
        <v>141</v>
      </c>
      <c r="N38" s="1" t="s">
        <v>101</v>
      </c>
      <c r="O38" s="1" t="s">
        <v>1848</v>
      </c>
      <c r="P38" s="1" t="s">
        <v>322</v>
      </c>
      <c r="Q38" s="1" t="s">
        <v>182</v>
      </c>
      <c r="R38" s="1" t="s">
        <v>183</v>
      </c>
      <c r="S38" s="1" t="s">
        <v>1849</v>
      </c>
    </row>
    <row r="39" customFormat="false" ht="15" hidden="false" customHeight="false" outlineLevel="0" collapsed="false">
      <c r="A39" s="1" t="s">
        <v>756</v>
      </c>
      <c r="B39" s="1" t="s">
        <v>757</v>
      </c>
      <c r="C39" s="1" t="n">
        <v>1930.05872939822</v>
      </c>
      <c r="D39" s="1" t="n">
        <v>2055.04886685627</v>
      </c>
      <c r="E39" s="1" t="n">
        <v>14.9272876814007</v>
      </c>
      <c r="F39" s="1" t="n">
        <v>19.9161166729492</v>
      </c>
      <c r="G39" s="1" t="n">
        <v>-6.83411305410857</v>
      </c>
      <c r="H39" s="2" t="n">
        <v>1.93490516008292E-119</v>
      </c>
      <c r="I39" s="2" t="n">
        <v>2.0688209645834E-117</v>
      </c>
      <c r="J39" s="1" t="s">
        <v>150</v>
      </c>
      <c r="K39" s="1" t="s">
        <v>758</v>
      </c>
      <c r="L39" s="1" t="s">
        <v>140</v>
      </c>
      <c r="M39" s="1" t="s">
        <v>141</v>
      </c>
      <c r="N39" s="1" t="s">
        <v>759</v>
      </c>
      <c r="O39" s="1" t="s">
        <v>760</v>
      </c>
      <c r="P39" s="1" t="s">
        <v>322</v>
      </c>
      <c r="Q39" s="1" t="s">
        <v>182</v>
      </c>
      <c r="R39" s="1" t="s">
        <v>183</v>
      </c>
      <c r="S39" s="1" t="s">
        <v>761</v>
      </c>
    </row>
    <row r="40" customFormat="false" ht="15" hidden="false" customHeight="false" outlineLevel="0" collapsed="false">
      <c r="A40" s="1" t="s">
        <v>747</v>
      </c>
      <c r="B40" s="1" t="s">
        <v>748</v>
      </c>
      <c r="C40" s="1" t="n">
        <v>11834.6365718392</v>
      </c>
      <c r="D40" s="1" t="n">
        <v>12216.1757856818</v>
      </c>
      <c r="E40" s="1" t="n">
        <v>1799.31229205806</v>
      </c>
      <c r="F40" s="1" t="n">
        <v>1422.89589118959</v>
      </c>
      <c r="G40" s="1" t="n">
        <v>-2.90022537988918</v>
      </c>
      <c r="H40" s="2" t="n">
        <v>6.27540195183071E-117</v>
      </c>
      <c r="I40" s="2" t="n">
        <v>6.53768157186876E-115</v>
      </c>
      <c r="J40" s="1" t="s">
        <v>150</v>
      </c>
      <c r="K40" s="1" t="s">
        <v>749</v>
      </c>
      <c r="L40" s="1" t="s">
        <v>169</v>
      </c>
      <c r="M40" s="1" t="s">
        <v>171</v>
      </c>
      <c r="N40" s="1" t="s">
        <v>750</v>
      </c>
      <c r="O40" s="1" t="s">
        <v>751</v>
      </c>
      <c r="P40" s="1" t="s">
        <v>752</v>
      </c>
      <c r="Q40" s="1" t="s">
        <v>753</v>
      </c>
      <c r="R40" s="1" t="s">
        <v>754</v>
      </c>
      <c r="S40" s="1" t="s">
        <v>755</v>
      </c>
    </row>
    <row r="41" customFormat="false" ht="15" hidden="false" customHeight="false" outlineLevel="0" collapsed="false">
      <c r="A41" s="1" t="s">
        <v>689</v>
      </c>
      <c r="B41" s="1" t="s">
        <v>690</v>
      </c>
      <c r="C41" s="1" t="n">
        <v>8984.15242677979</v>
      </c>
      <c r="D41" s="1" t="n">
        <v>6953.6792335956</v>
      </c>
      <c r="E41" s="1" t="n">
        <v>863.486179724099</v>
      </c>
      <c r="F41" s="1" t="n">
        <v>940.48328733371</v>
      </c>
      <c r="G41" s="1" t="n">
        <v>-3.14319811670096</v>
      </c>
      <c r="H41" s="2" t="n">
        <v>1.27874365511607E-113</v>
      </c>
      <c r="I41" s="2" t="n">
        <v>1.29888386768415E-111</v>
      </c>
      <c r="J41" s="1" t="s">
        <v>150</v>
      </c>
      <c r="K41" s="1" t="s">
        <v>691</v>
      </c>
      <c r="L41" s="1" t="s">
        <v>471</v>
      </c>
      <c r="M41" s="1" t="s">
        <v>472</v>
      </c>
      <c r="N41" s="1" t="s">
        <v>3518</v>
      </c>
      <c r="O41" s="1" t="s">
        <v>693</v>
      </c>
      <c r="P41" s="1" t="s">
        <v>474</v>
      </c>
      <c r="Q41" s="1" t="s">
        <v>101</v>
      </c>
      <c r="R41" s="1" t="s">
        <v>101</v>
      </c>
      <c r="S41" s="1" t="s">
        <v>694</v>
      </c>
    </row>
    <row r="42" customFormat="false" ht="15" hidden="false" customHeight="false" outlineLevel="0" collapsed="false">
      <c r="A42" s="1" t="s">
        <v>1023</v>
      </c>
      <c r="B42" s="1" t="s">
        <v>1024</v>
      </c>
      <c r="C42" s="1" t="n">
        <v>11807.9575742838</v>
      </c>
      <c r="D42" s="1" t="n">
        <v>9459.58543036754</v>
      </c>
      <c r="E42" s="1" t="n">
        <v>1197.62777320776</v>
      </c>
      <c r="F42" s="1" t="n">
        <v>888.480093798788</v>
      </c>
      <c r="G42" s="1" t="n">
        <v>-3.35021712011136</v>
      </c>
      <c r="H42" s="2" t="n">
        <v>1.03854167612991E-109</v>
      </c>
      <c r="I42" s="2" t="n">
        <v>1.02916947075996E-107</v>
      </c>
      <c r="J42" s="1" t="s">
        <v>150</v>
      </c>
      <c r="K42" s="1" t="s">
        <v>1025</v>
      </c>
      <c r="L42" s="1" t="s">
        <v>471</v>
      </c>
      <c r="M42" s="1" t="s">
        <v>472</v>
      </c>
      <c r="N42" s="1" t="s">
        <v>3519</v>
      </c>
      <c r="O42" s="1" t="s">
        <v>1027</v>
      </c>
      <c r="P42" s="1" t="s">
        <v>474</v>
      </c>
      <c r="Q42" s="1" t="s">
        <v>101</v>
      </c>
      <c r="R42" s="1" t="s">
        <v>101</v>
      </c>
      <c r="S42" s="1" t="s">
        <v>1028</v>
      </c>
    </row>
    <row r="43" customFormat="false" ht="15" hidden="false" customHeight="false" outlineLevel="0" collapsed="false">
      <c r="A43" s="1" t="s">
        <v>206</v>
      </c>
      <c r="B43" s="1" t="s">
        <v>207</v>
      </c>
      <c r="C43" s="1" t="n">
        <v>2609.53944838723</v>
      </c>
      <c r="D43" s="1" t="n">
        <v>2432.94588197231</v>
      </c>
      <c r="E43" s="1" t="n">
        <v>296.249247830874</v>
      </c>
      <c r="F43" s="1" t="n">
        <v>295.422397315413</v>
      </c>
      <c r="G43" s="1" t="n">
        <v>-3.09141005464543</v>
      </c>
      <c r="H43" s="2" t="n">
        <v>3.41398671265795E-107</v>
      </c>
      <c r="I43" s="2" t="n">
        <v>3.30262571750698E-105</v>
      </c>
      <c r="J43" s="1" t="s">
        <v>150</v>
      </c>
      <c r="K43" s="1" t="s">
        <v>208</v>
      </c>
      <c r="L43" s="1" t="s">
        <v>66</v>
      </c>
      <c r="M43" s="1" t="s">
        <v>67</v>
      </c>
      <c r="N43" s="1" t="s">
        <v>210</v>
      </c>
      <c r="O43" s="1" t="s">
        <v>211</v>
      </c>
      <c r="P43" s="1" t="s">
        <v>144</v>
      </c>
      <c r="Q43" s="1" t="s">
        <v>101</v>
      </c>
      <c r="R43" s="1" t="s">
        <v>101</v>
      </c>
      <c r="S43" s="1" t="s">
        <v>212</v>
      </c>
    </row>
    <row r="44" customFormat="false" ht="15" hidden="false" customHeight="false" outlineLevel="0" collapsed="false">
      <c r="A44" s="1" t="s">
        <v>213</v>
      </c>
      <c r="B44" s="1" t="s">
        <v>214</v>
      </c>
      <c r="C44" s="1" t="n">
        <v>7727.73838565534</v>
      </c>
      <c r="D44" s="1" t="n">
        <v>7601.90356893078</v>
      </c>
      <c r="E44" s="1" t="n">
        <v>1473.20846886439</v>
      </c>
      <c r="F44" s="1" t="n">
        <v>1494.81520139746</v>
      </c>
      <c r="G44" s="1" t="n">
        <v>-2.36873932418303</v>
      </c>
      <c r="H44" s="2" t="n">
        <v>1.97247458646594E-106</v>
      </c>
      <c r="I44" s="2" t="n">
        <v>1.86375912670026E-104</v>
      </c>
      <c r="J44" s="1" t="s">
        <v>150</v>
      </c>
      <c r="K44" s="1" t="s">
        <v>215</v>
      </c>
      <c r="L44" s="1" t="s">
        <v>169</v>
      </c>
      <c r="M44" s="1" t="s">
        <v>171</v>
      </c>
      <c r="N44" s="1" t="s">
        <v>216</v>
      </c>
      <c r="O44" s="1" t="s">
        <v>101</v>
      </c>
      <c r="P44" s="1" t="s">
        <v>101</v>
      </c>
      <c r="Q44" s="1" t="s">
        <v>217</v>
      </c>
      <c r="R44" s="1" t="s">
        <v>218</v>
      </c>
      <c r="S44" s="1" t="s">
        <v>219</v>
      </c>
    </row>
    <row r="45" customFormat="false" ht="15" hidden="false" customHeight="false" outlineLevel="0" collapsed="false">
      <c r="A45" s="1" t="s">
        <v>1051</v>
      </c>
      <c r="B45" s="1" t="s">
        <v>1052</v>
      </c>
      <c r="C45" s="1" t="n">
        <v>8094.57460204204</v>
      </c>
      <c r="D45" s="1" t="n">
        <v>8904.89996016009</v>
      </c>
      <c r="E45" s="1" t="n">
        <v>1528.32460799571</v>
      </c>
      <c r="F45" s="1" t="n">
        <v>1334.37981708759</v>
      </c>
      <c r="G45" s="1" t="n">
        <v>-2.57017512973369</v>
      </c>
      <c r="H45" s="2" t="n">
        <v>4.00600506758105E-103</v>
      </c>
      <c r="I45" s="2" t="n">
        <v>3.69918149763223E-101</v>
      </c>
      <c r="J45" s="1" t="s">
        <v>150</v>
      </c>
      <c r="K45" s="1" t="s">
        <v>1053</v>
      </c>
      <c r="L45" s="1" t="s">
        <v>36</v>
      </c>
      <c r="M45" s="1" t="s">
        <v>38</v>
      </c>
      <c r="N45" s="1" t="s">
        <v>1054</v>
      </c>
      <c r="O45" s="1" t="s">
        <v>1055</v>
      </c>
      <c r="P45" s="1" t="s">
        <v>1056</v>
      </c>
      <c r="Q45" s="1" t="s">
        <v>1057</v>
      </c>
      <c r="R45" s="1" t="s">
        <v>1058</v>
      </c>
      <c r="S45" s="1" t="s">
        <v>1059</v>
      </c>
    </row>
    <row r="46" customFormat="false" ht="15" hidden="false" customHeight="false" outlineLevel="0" collapsed="false">
      <c r="A46" s="1" t="s">
        <v>1271</v>
      </c>
      <c r="B46" s="1" t="s">
        <v>1272</v>
      </c>
      <c r="C46" s="1" t="n">
        <v>6388.78619584387</v>
      </c>
      <c r="D46" s="1" t="n">
        <v>6072.54312409236</v>
      </c>
      <c r="E46" s="1" t="n">
        <v>1174.66271523637</v>
      </c>
      <c r="F46" s="1" t="n">
        <v>1089.85416238083</v>
      </c>
      <c r="G46" s="1" t="n">
        <v>-2.46038117312448</v>
      </c>
      <c r="H46" s="2" t="n">
        <v>4.54288564790427E-102</v>
      </c>
      <c r="I46" s="2" t="n">
        <v>4.10172097498556E-100</v>
      </c>
      <c r="J46" s="1" t="s">
        <v>150</v>
      </c>
      <c r="K46" s="1" t="s">
        <v>1273</v>
      </c>
      <c r="L46" s="1" t="s">
        <v>169</v>
      </c>
      <c r="M46" s="1" t="s">
        <v>171</v>
      </c>
      <c r="N46" s="1" t="s">
        <v>101</v>
      </c>
      <c r="O46" s="1" t="s">
        <v>101</v>
      </c>
      <c r="P46" s="1" t="s">
        <v>101</v>
      </c>
      <c r="Q46" s="1" t="s">
        <v>101</v>
      </c>
      <c r="R46" s="1" t="s">
        <v>101</v>
      </c>
      <c r="S46" s="1" t="s">
        <v>1274</v>
      </c>
    </row>
    <row r="47" customFormat="false" ht="15" hidden="false" customHeight="false" outlineLevel="0" collapsed="false">
      <c r="A47" s="1" t="s">
        <v>1661</v>
      </c>
      <c r="B47" s="1" t="s">
        <v>1662</v>
      </c>
      <c r="C47" s="1" t="n">
        <v>7480.12393959431</v>
      </c>
      <c r="D47" s="1" t="n">
        <v>8766.46243977104</v>
      </c>
      <c r="E47" s="1" t="n">
        <v>1323.93559205038</v>
      </c>
      <c r="F47" s="1" t="n">
        <v>1385.27655969624</v>
      </c>
      <c r="G47" s="1" t="n">
        <v>-2.58401551211206</v>
      </c>
      <c r="H47" s="2" t="n">
        <v>2.00790390507573E-101</v>
      </c>
      <c r="I47" s="2" t="n">
        <v>1.77350294920058E-099</v>
      </c>
      <c r="J47" s="1" t="s">
        <v>150</v>
      </c>
      <c r="K47" s="1" t="s">
        <v>1663</v>
      </c>
      <c r="L47" s="1" t="s">
        <v>1173</v>
      </c>
      <c r="M47" s="1" t="s">
        <v>1174</v>
      </c>
      <c r="N47" s="1" t="s">
        <v>3520</v>
      </c>
      <c r="O47" s="1" t="s">
        <v>1665</v>
      </c>
      <c r="P47" s="1" t="s">
        <v>1666</v>
      </c>
      <c r="Q47" s="1" t="s">
        <v>1667</v>
      </c>
      <c r="R47" s="1" t="s">
        <v>1668</v>
      </c>
      <c r="S47" s="1" t="s">
        <v>1669</v>
      </c>
    </row>
    <row r="48" customFormat="false" ht="15" hidden="false" customHeight="false" outlineLevel="0" collapsed="false">
      <c r="A48" s="1" t="s">
        <v>2575</v>
      </c>
      <c r="B48" s="1" t="s">
        <v>2576</v>
      </c>
      <c r="C48" s="1" t="n">
        <v>1850.02173673203</v>
      </c>
      <c r="D48" s="1" t="n">
        <v>2088.72285830226</v>
      </c>
      <c r="E48" s="1" t="n">
        <v>135.493842031175</v>
      </c>
      <c r="F48" s="1" t="n">
        <v>79.6644666917966</v>
      </c>
      <c r="G48" s="1" t="n">
        <v>-4.19719306700547</v>
      </c>
      <c r="H48" s="2" t="n">
        <v>3.0688856581935E-101</v>
      </c>
      <c r="I48" s="2" t="n">
        <v>2.65295370834898E-099</v>
      </c>
      <c r="J48" s="1" t="s">
        <v>150</v>
      </c>
      <c r="K48" s="1" t="s">
        <v>2577</v>
      </c>
      <c r="L48" s="1" t="s">
        <v>66</v>
      </c>
      <c r="M48" s="1" t="s">
        <v>67</v>
      </c>
      <c r="N48" s="1" t="s">
        <v>101</v>
      </c>
      <c r="O48" s="1" t="s">
        <v>2578</v>
      </c>
      <c r="P48" s="1" t="s">
        <v>2579</v>
      </c>
      <c r="Q48" s="1" t="s">
        <v>2580</v>
      </c>
      <c r="R48" s="1" t="s">
        <v>2580</v>
      </c>
      <c r="S48" s="1" t="s">
        <v>2581</v>
      </c>
    </row>
    <row r="49" customFormat="false" ht="15" hidden="false" customHeight="false" outlineLevel="0" collapsed="false">
      <c r="A49" s="1" t="s">
        <v>487</v>
      </c>
      <c r="B49" s="1" t="s">
        <v>488</v>
      </c>
      <c r="C49" s="1" t="n">
        <v>15991.5578784394</v>
      </c>
      <c r="D49" s="1" t="n">
        <v>17166.2525282414</v>
      </c>
      <c r="E49" s="1" t="n">
        <v>3378.16002759082</v>
      </c>
      <c r="F49" s="1" t="n">
        <v>2902.2207796192</v>
      </c>
      <c r="G49" s="1" t="n">
        <v>-2.40051218552615</v>
      </c>
      <c r="H49" s="2" t="n">
        <v>7.97295434821055E-098</v>
      </c>
      <c r="I49" s="2" t="n">
        <v>6.74877364932905E-096</v>
      </c>
      <c r="J49" s="1" t="s">
        <v>150</v>
      </c>
      <c r="K49" s="1" t="s">
        <v>489</v>
      </c>
      <c r="L49" s="1" t="s">
        <v>36</v>
      </c>
      <c r="M49" s="1" t="s">
        <v>38</v>
      </c>
      <c r="N49" s="1" t="s">
        <v>3521</v>
      </c>
      <c r="O49" s="1" t="s">
        <v>491</v>
      </c>
      <c r="P49" s="1" t="s">
        <v>492</v>
      </c>
      <c r="Q49" s="1" t="s">
        <v>493</v>
      </c>
      <c r="R49" s="1" t="s">
        <v>494</v>
      </c>
      <c r="S49" s="1" t="s">
        <v>495</v>
      </c>
    </row>
    <row r="50" customFormat="false" ht="15" hidden="false" customHeight="false" outlineLevel="0" collapsed="false">
      <c r="A50" s="1" t="s">
        <v>309</v>
      </c>
      <c r="B50" s="1" t="s">
        <v>310</v>
      </c>
      <c r="C50" s="1" t="n">
        <v>1977.58069379377</v>
      </c>
      <c r="D50" s="1" t="n">
        <v>1954.02689251832</v>
      </c>
      <c r="E50" s="1" t="n">
        <v>235.391844206703</v>
      </c>
      <c r="F50" s="1" t="n">
        <v>204.693421360866</v>
      </c>
      <c r="G50" s="1" t="n">
        <v>-3.15999601768782</v>
      </c>
      <c r="H50" s="2" t="n">
        <v>3.67137395717382E-095</v>
      </c>
      <c r="I50" s="2" t="n">
        <v>3.04424334448923E-093</v>
      </c>
      <c r="J50" s="1" t="s">
        <v>150</v>
      </c>
      <c r="K50" s="1" t="s">
        <v>311</v>
      </c>
      <c r="L50" s="1" t="s">
        <v>24</v>
      </c>
      <c r="M50" s="1" t="s">
        <v>26</v>
      </c>
      <c r="N50" s="1" t="s">
        <v>312</v>
      </c>
      <c r="O50" s="1" t="s">
        <v>313</v>
      </c>
      <c r="P50" s="1" t="s">
        <v>314</v>
      </c>
      <c r="Q50" s="1" t="s">
        <v>315</v>
      </c>
      <c r="R50" s="1" t="s">
        <v>316</v>
      </c>
      <c r="S50" s="1" t="s">
        <v>317</v>
      </c>
    </row>
    <row r="51" customFormat="false" ht="15" hidden="false" customHeight="false" outlineLevel="0" collapsed="false">
      <c r="A51" s="1" t="s">
        <v>1914</v>
      </c>
      <c r="B51" s="1" t="s">
        <v>1915</v>
      </c>
      <c r="C51" s="1" t="n">
        <v>5358.30991526668</v>
      </c>
      <c r="D51" s="1" t="n">
        <v>5234.43489254788</v>
      </c>
      <c r="E51" s="1" t="n">
        <v>1003.57303334955</v>
      </c>
      <c r="F51" s="1" t="n">
        <v>1056.66063459258</v>
      </c>
      <c r="G51" s="1" t="n">
        <v>-2.36211284852074</v>
      </c>
      <c r="H51" s="2" t="n">
        <v>2.20783000072034E-094</v>
      </c>
      <c r="I51" s="2" t="n">
        <v>1.79408265858534E-092</v>
      </c>
      <c r="J51" s="1" t="s">
        <v>150</v>
      </c>
      <c r="K51" s="1" t="s">
        <v>1916</v>
      </c>
      <c r="L51" s="1" t="s">
        <v>140</v>
      </c>
      <c r="M51" s="1" t="s">
        <v>141</v>
      </c>
      <c r="N51" s="1" t="s">
        <v>1917</v>
      </c>
      <c r="O51" s="1" t="s">
        <v>1918</v>
      </c>
      <c r="P51" s="1" t="s">
        <v>29</v>
      </c>
      <c r="Q51" s="1" t="s">
        <v>1919</v>
      </c>
      <c r="R51" s="1" t="s">
        <v>1920</v>
      </c>
      <c r="S51" s="1" t="s">
        <v>1921</v>
      </c>
    </row>
    <row r="52" customFormat="false" ht="15" hidden="false" customHeight="false" outlineLevel="0" collapsed="false">
      <c r="A52" s="1" t="s">
        <v>530</v>
      </c>
      <c r="B52" s="1" t="s">
        <v>531</v>
      </c>
      <c r="C52" s="1" t="n">
        <v>1710.7907182398</v>
      </c>
      <c r="D52" s="1" t="n">
        <v>2225.28960138874</v>
      </c>
      <c r="E52" s="1" t="n">
        <v>149.272876814007</v>
      </c>
      <c r="F52" s="1" t="n">
        <v>158.222482457318</v>
      </c>
      <c r="G52" s="1" t="n">
        <v>-3.67741047773267</v>
      </c>
      <c r="H52" s="2" t="n">
        <v>5.32345949403691E-094</v>
      </c>
      <c r="I52" s="2" t="n">
        <v>4.2410227302494E-092</v>
      </c>
      <c r="J52" s="1" t="s">
        <v>150</v>
      </c>
      <c r="K52" s="1" t="s">
        <v>532</v>
      </c>
      <c r="L52" s="1" t="s">
        <v>169</v>
      </c>
      <c r="M52" s="1" t="s">
        <v>171</v>
      </c>
      <c r="N52" s="1" t="s">
        <v>101</v>
      </c>
      <c r="O52" s="1" t="s">
        <v>533</v>
      </c>
      <c r="P52" s="1" t="s">
        <v>534</v>
      </c>
      <c r="Q52" s="1" t="s">
        <v>535</v>
      </c>
      <c r="R52" s="1" t="s">
        <v>536</v>
      </c>
      <c r="S52" s="1" t="s">
        <v>537</v>
      </c>
    </row>
    <row r="53" customFormat="false" ht="15" hidden="false" customHeight="false" outlineLevel="0" collapsed="false">
      <c r="A53" s="1" t="s">
        <v>468</v>
      </c>
      <c r="B53" s="1" t="s">
        <v>469</v>
      </c>
      <c r="C53" s="1" t="n">
        <v>4119.40396628795</v>
      </c>
      <c r="D53" s="1" t="n">
        <v>4707.81108187875</v>
      </c>
      <c r="E53" s="1" t="n">
        <v>670.57969276446</v>
      </c>
      <c r="F53" s="1" t="n">
        <v>543.267404801002</v>
      </c>
      <c r="G53" s="1" t="n">
        <v>-2.86275457555567</v>
      </c>
      <c r="H53" s="2" t="n">
        <v>7.7898764540247E-094</v>
      </c>
      <c r="I53" s="2" t="n">
        <v>6.08659000628891E-092</v>
      </c>
      <c r="J53" s="1" t="s">
        <v>150</v>
      </c>
      <c r="K53" s="1" t="s">
        <v>470</v>
      </c>
      <c r="L53" s="1" t="s">
        <v>471</v>
      </c>
      <c r="M53" s="1" t="s">
        <v>472</v>
      </c>
      <c r="N53" s="1" t="s">
        <v>101</v>
      </c>
      <c r="O53" s="1" t="s">
        <v>473</v>
      </c>
      <c r="P53" s="1" t="s">
        <v>474</v>
      </c>
      <c r="Q53" s="1" t="s">
        <v>101</v>
      </c>
      <c r="R53" s="1" t="s">
        <v>101</v>
      </c>
      <c r="S53" s="1" t="s">
        <v>475</v>
      </c>
    </row>
    <row r="54" customFormat="false" ht="15" hidden="false" customHeight="false" outlineLevel="0" collapsed="false">
      <c r="A54" s="1" t="s">
        <v>3522</v>
      </c>
      <c r="B54" s="1" t="s">
        <v>3523</v>
      </c>
      <c r="C54" s="1" t="n">
        <v>5435.01203323844</v>
      </c>
      <c r="D54" s="1" t="n">
        <v>5950.94259942631</v>
      </c>
      <c r="E54" s="1" t="n">
        <v>1070.17170146657</v>
      </c>
      <c r="F54" s="1" t="n">
        <v>1095.3864170122</v>
      </c>
      <c r="G54" s="1" t="n">
        <v>-2.39430204521486</v>
      </c>
      <c r="H54" s="2" t="n">
        <v>1.15537630227186E-093</v>
      </c>
      <c r="I54" s="2" t="n">
        <v>8.85715833232181E-092</v>
      </c>
      <c r="J54" s="1" t="s">
        <v>150</v>
      </c>
      <c r="K54" s="1" t="s">
        <v>3524</v>
      </c>
      <c r="L54" s="1" t="s">
        <v>140</v>
      </c>
      <c r="M54" s="1" t="s">
        <v>141</v>
      </c>
      <c r="N54" s="1" t="s">
        <v>3525</v>
      </c>
      <c r="O54" s="1" t="s">
        <v>3526</v>
      </c>
      <c r="P54" s="1" t="s">
        <v>3527</v>
      </c>
      <c r="Q54" s="1" t="s">
        <v>3528</v>
      </c>
      <c r="R54" s="1" t="s">
        <v>3528</v>
      </c>
      <c r="S54" s="1" t="s">
        <v>3529</v>
      </c>
    </row>
    <row r="55" customFormat="false" ht="15" hidden="false" customHeight="false" outlineLevel="0" collapsed="false">
      <c r="A55" s="1" t="s">
        <v>2104</v>
      </c>
      <c r="B55" s="1" t="s">
        <v>2105</v>
      </c>
      <c r="C55" s="1" t="n">
        <v>1525.70517269924</v>
      </c>
      <c r="D55" s="1" t="n">
        <v>1700.53656802217</v>
      </c>
      <c r="E55" s="1" t="n">
        <v>129.752577538329</v>
      </c>
      <c r="F55" s="1" t="n">
        <v>151.583776899669</v>
      </c>
      <c r="G55" s="1" t="n">
        <v>-3.5183247491963</v>
      </c>
      <c r="H55" s="2" t="n">
        <v>4.81306789375149E-093</v>
      </c>
      <c r="I55" s="2" t="n">
        <v>3.6213879356134E-091</v>
      </c>
      <c r="J55" s="1" t="s">
        <v>150</v>
      </c>
      <c r="K55" s="1" t="s">
        <v>2106</v>
      </c>
      <c r="L55" s="1" t="s">
        <v>471</v>
      </c>
      <c r="M55" s="1" t="s">
        <v>472</v>
      </c>
      <c r="N55" s="1" t="s">
        <v>2107</v>
      </c>
      <c r="O55" s="1" t="s">
        <v>2108</v>
      </c>
      <c r="P55" s="1" t="s">
        <v>474</v>
      </c>
      <c r="Q55" s="1" t="s">
        <v>101</v>
      </c>
      <c r="R55" s="1" t="s">
        <v>101</v>
      </c>
      <c r="S55" s="1" t="s">
        <v>2109</v>
      </c>
    </row>
    <row r="56" customFormat="false" ht="15" hidden="false" customHeight="false" outlineLevel="0" collapsed="false">
      <c r="A56" s="1" t="s">
        <v>406</v>
      </c>
      <c r="B56" s="1" t="s">
        <v>407</v>
      </c>
      <c r="C56" s="1" t="n">
        <v>3378.22806545209</v>
      </c>
      <c r="D56" s="1" t="n">
        <v>4127.87011808681</v>
      </c>
      <c r="E56" s="1" t="n">
        <v>533.937597834716</v>
      </c>
      <c r="F56" s="1" t="n">
        <v>504.541622381379</v>
      </c>
      <c r="G56" s="1" t="n">
        <v>-2.8535186537773</v>
      </c>
      <c r="H56" s="2" t="n">
        <v>8.94586804302587E-092</v>
      </c>
      <c r="I56" s="2" t="n">
        <v>6.60855670160258E-090</v>
      </c>
      <c r="J56" s="1" t="s">
        <v>150</v>
      </c>
      <c r="K56" s="1" t="s">
        <v>408</v>
      </c>
      <c r="L56" s="1" t="s">
        <v>66</v>
      </c>
      <c r="M56" s="1" t="s">
        <v>67</v>
      </c>
      <c r="N56" s="1" t="s">
        <v>3530</v>
      </c>
      <c r="O56" s="1" t="s">
        <v>410</v>
      </c>
      <c r="P56" s="1" t="s">
        <v>261</v>
      </c>
      <c r="Q56" s="1" t="s">
        <v>411</v>
      </c>
      <c r="R56" s="1" t="s">
        <v>412</v>
      </c>
      <c r="S56" s="1" t="s">
        <v>413</v>
      </c>
    </row>
    <row r="57" customFormat="false" ht="15" hidden="false" customHeight="false" outlineLevel="0" collapsed="false">
      <c r="A57" s="1" t="s">
        <v>553</v>
      </c>
      <c r="B57" s="1" t="s">
        <v>554</v>
      </c>
      <c r="C57" s="1" t="n">
        <v>1208.89207672891</v>
      </c>
      <c r="D57" s="1" t="n">
        <v>1013.02590933334</v>
      </c>
      <c r="E57" s="1" t="n">
        <v>43.6336101456327</v>
      </c>
      <c r="F57" s="1" t="n">
        <v>34.2999787145236</v>
      </c>
      <c r="G57" s="1" t="n">
        <v>-4.83601660987213</v>
      </c>
      <c r="H57" s="2" t="n">
        <v>2.38235225889182E-088</v>
      </c>
      <c r="I57" s="2" t="n">
        <v>1.72848164783526E-086</v>
      </c>
      <c r="J57" s="1" t="s">
        <v>150</v>
      </c>
      <c r="K57" s="1" t="s">
        <v>555</v>
      </c>
      <c r="L57" s="1" t="s">
        <v>471</v>
      </c>
      <c r="M57" s="1" t="s">
        <v>472</v>
      </c>
      <c r="N57" s="1" t="s">
        <v>556</v>
      </c>
      <c r="O57" s="1" t="s">
        <v>557</v>
      </c>
      <c r="P57" s="1" t="s">
        <v>558</v>
      </c>
      <c r="Q57" s="1" t="s">
        <v>101</v>
      </c>
      <c r="R57" s="1" t="s">
        <v>101</v>
      </c>
      <c r="S57" s="1" t="s">
        <v>559</v>
      </c>
    </row>
    <row r="58" customFormat="false" ht="15" hidden="false" customHeight="false" outlineLevel="0" collapsed="false">
      <c r="A58" s="1" t="s">
        <v>3531</v>
      </c>
      <c r="B58" s="1" t="s">
        <v>3532</v>
      </c>
      <c r="C58" s="1" t="n">
        <v>3555.8101429302</v>
      </c>
      <c r="D58" s="1" t="n">
        <v>4625.49688056635</v>
      </c>
      <c r="E58" s="1" t="n">
        <v>569.533437690363</v>
      </c>
      <c r="F58" s="1" t="n">
        <v>557.651266842577</v>
      </c>
      <c r="G58" s="1" t="n">
        <v>-2.85941050763112</v>
      </c>
      <c r="H58" s="2" t="n">
        <v>3.68208224457954E-084</v>
      </c>
      <c r="I58" s="2" t="n">
        <v>2.62461406310994E-082</v>
      </c>
      <c r="J58" s="1" t="s">
        <v>150</v>
      </c>
      <c r="K58" s="1" t="s">
        <v>3023</v>
      </c>
      <c r="L58" s="1" t="s">
        <v>3533</v>
      </c>
      <c r="M58" s="1" t="s">
        <v>3534</v>
      </c>
      <c r="N58" s="1" t="s">
        <v>3535</v>
      </c>
      <c r="O58" s="1" t="s">
        <v>3536</v>
      </c>
      <c r="P58" s="1" t="s">
        <v>3026</v>
      </c>
      <c r="Q58" s="1" t="s">
        <v>3537</v>
      </c>
      <c r="R58" s="1" t="s">
        <v>3538</v>
      </c>
      <c r="S58" s="1" t="s">
        <v>3539</v>
      </c>
    </row>
    <row r="59" customFormat="false" ht="15" hidden="false" customHeight="false" outlineLevel="0" collapsed="false">
      <c r="A59" s="1" t="s">
        <v>1215</v>
      </c>
      <c r="B59" s="1" t="s">
        <v>1216</v>
      </c>
      <c r="C59" s="1" t="n">
        <v>22035.1845434103</v>
      </c>
      <c r="D59" s="1" t="n">
        <v>26011.2876147197</v>
      </c>
      <c r="E59" s="1" t="n">
        <v>5448.46000371124</v>
      </c>
      <c r="F59" s="1" t="n">
        <v>5502.38045636534</v>
      </c>
      <c r="G59" s="1" t="n">
        <v>-2.13334275516676</v>
      </c>
      <c r="H59" s="2" t="n">
        <v>2.35755123234248E-079</v>
      </c>
      <c r="I59" s="2" t="n">
        <v>1.65150528569095E-077</v>
      </c>
      <c r="J59" s="1" t="s">
        <v>150</v>
      </c>
      <c r="K59" s="1" t="s">
        <v>725</v>
      </c>
      <c r="L59" s="1" t="s">
        <v>508</v>
      </c>
      <c r="M59" s="1" t="s">
        <v>509</v>
      </c>
      <c r="N59" s="1" t="s">
        <v>3540</v>
      </c>
      <c r="O59" s="1" t="s">
        <v>727</v>
      </c>
      <c r="P59" s="1" t="s">
        <v>728</v>
      </c>
      <c r="Q59" s="1" t="s">
        <v>729</v>
      </c>
      <c r="R59" s="1" t="s">
        <v>730</v>
      </c>
      <c r="S59" s="1" t="s">
        <v>1218</v>
      </c>
    </row>
    <row r="60" customFormat="false" ht="15" hidden="false" customHeight="false" outlineLevel="0" collapsed="false">
      <c r="A60" s="1" t="s">
        <v>326</v>
      </c>
      <c r="B60" s="1" t="s">
        <v>327</v>
      </c>
      <c r="C60" s="1" t="n">
        <v>9576.09268504015</v>
      </c>
      <c r="D60" s="1" t="n">
        <v>10228.4749017175</v>
      </c>
      <c r="E60" s="1" t="n">
        <v>2483.67101960535</v>
      </c>
      <c r="F60" s="1" t="n">
        <v>2348.99531648173</v>
      </c>
      <c r="G60" s="1" t="n">
        <v>-2.03495679618438</v>
      </c>
      <c r="H60" s="2" t="n">
        <v>3.32283854849284E-079</v>
      </c>
      <c r="I60" s="2" t="n">
        <v>2.28825305466548E-077</v>
      </c>
      <c r="J60" s="1" t="s">
        <v>150</v>
      </c>
      <c r="K60" s="1" t="s">
        <v>328</v>
      </c>
      <c r="L60" s="1" t="s">
        <v>169</v>
      </c>
      <c r="M60" s="1" t="s">
        <v>171</v>
      </c>
      <c r="N60" s="1" t="s">
        <v>329</v>
      </c>
      <c r="O60" s="1" t="s">
        <v>330</v>
      </c>
      <c r="P60" s="1" t="s">
        <v>173</v>
      </c>
      <c r="Q60" s="1" t="s">
        <v>331</v>
      </c>
      <c r="R60" s="1" t="s">
        <v>332</v>
      </c>
      <c r="S60" s="1" t="s">
        <v>333</v>
      </c>
    </row>
    <row r="61" customFormat="false" ht="15" hidden="false" customHeight="false" outlineLevel="0" collapsed="false">
      <c r="A61" s="1" t="s">
        <v>271</v>
      </c>
      <c r="B61" s="1" t="s">
        <v>272</v>
      </c>
      <c r="C61" s="1" t="n">
        <v>7155.80737556152</v>
      </c>
      <c r="D61" s="1" t="n">
        <v>8280.06034110684</v>
      </c>
      <c r="E61" s="1" t="n">
        <v>1553.58617176424</v>
      </c>
      <c r="F61" s="1" t="n">
        <v>1290.1217800366</v>
      </c>
      <c r="G61" s="1" t="n">
        <v>-2.44058492378135</v>
      </c>
      <c r="H61" s="2" t="n">
        <v>7.97529133459488E-079</v>
      </c>
      <c r="I61" s="2" t="n">
        <v>5.40060144874317E-077</v>
      </c>
      <c r="J61" s="1" t="s">
        <v>150</v>
      </c>
      <c r="K61" s="1" t="s">
        <v>273</v>
      </c>
      <c r="L61" s="1" t="s">
        <v>56</v>
      </c>
      <c r="M61" s="1" t="s">
        <v>57</v>
      </c>
      <c r="N61" s="1" t="s">
        <v>3541</v>
      </c>
      <c r="O61" s="1" t="s">
        <v>101</v>
      </c>
      <c r="P61" s="1" t="s">
        <v>101</v>
      </c>
      <c r="Q61" s="1" t="s">
        <v>275</v>
      </c>
      <c r="R61" s="1" t="s">
        <v>276</v>
      </c>
      <c r="S61" s="1" t="s">
        <v>277</v>
      </c>
    </row>
    <row r="62" customFormat="false" ht="15" hidden="false" customHeight="false" outlineLevel="0" collapsed="false">
      <c r="A62" s="1" t="s">
        <v>414</v>
      </c>
      <c r="B62" s="1" t="s">
        <v>415</v>
      </c>
      <c r="C62" s="1" t="n">
        <v>2947.19551119771</v>
      </c>
      <c r="D62" s="1" t="n">
        <v>3252.34634049124</v>
      </c>
      <c r="E62" s="1" t="n">
        <v>548.864885516116</v>
      </c>
      <c r="F62" s="1" t="n">
        <v>434.835214026057</v>
      </c>
      <c r="G62" s="1" t="n">
        <v>-2.65638537496185</v>
      </c>
      <c r="H62" s="2" t="n">
        <v>2.60032252333391E-075</v>
      </c>
      <c r="I62" s="2" t="n">
        <v>1.73198531349274E-073</v>
      </c>
      <c r="J62" s="1" t="s">
        <v>150</v>
      </c>
      <c r="K62" s="1" t="s">
        <v>291</v>
      </c>
      <c r="L62" s="1" t="s">
        <v>66</v>
      </c>
      <c r="M62" s="1" t="s">
        <v>67</v>
      </c>
      <c r="N62" s="1" t="s">
        <v>3512</v>
      </c>
      <c r="O62" s="1" t="s">
        <v>416</v>
      </c>
      <c r="P62" s="1" t="s">
        <v>144</v>
      </c>
      <c r="Q62" s="1" t="s">
        <v>182</v>
      </c>
      <c r="R62" s="1" t="s">
        <v>183</v>
      </c>
      <c r="S62" s="1" t="s">
        <v>417</v>
      </c>
    </row>
    <row r="63" customFormat="false" ht="15" hidden="false" customHeight="false" outlineLevel="0" collapsed="false">
      <c r="A63" s="1" t="s">
        <v>1500</v>
      </c>
      <c r="B63" s="1" t="s">
        <v>1501</v>
      </c>
      <c r="C63" s="1" t="n">
        <v>12786.7432970974</v>
      </c>
      <c r="D63" s="1" t="n">
        <v>13904.5523012374</v>
      </c>
      <c r="E63" s="1" t="n">
        <v>3540.06368628909</v>
      </c>
      <c r="F63" s="1" t="n">
        <v>3420.03981311588</v>
      </c>
      <c r="G63" s="1" t="n">
        <v>-1.93917196998428</v>
      </c>
      <c r="H63" s="2" t="n">
        <v>1.30506991132914E-074</v>
      </c>
      <c r="I63" s="2" t="n">
        <v>8.55241782214563E-073</v>
      </c>
      <c r="J63" s="1" t="s">
        <v>150</v>
      </c>
      <c r="K63" s="1" t="s">
        <v>1502</v>
      </c>
      <c r="L63" s="1" t="s">
        <v>24</v>
      </c>
      <c r="M63" s="1" t="s">
        <v>26</v>
      </c>
      <c r="N63" s="1" t="s">
        <v>3542</v>
      </c>
      <c r="O63" s="1" t="s">
        <v>1504</v>
      </c>
      <c r="P63" s="1" t="s">
        <v>1505</v>
      </c>
      <c r="Q63" s="1" t="s">
        <v>1506</v>
      </c>
      <c r="R63" s="1" t="s">
        <v>1507</v>
      </c>
      <c r="S63" s="1" t="s">
        <v>1508</v>
      </c>
    </row>
    <row r="64" customFormat="false" ht="15" hidden="false" customHeight="false" outlineLevel="0" collapsed="false">
      <c r="A64" s="1" t="s">
        <v>1523</v>
      </c>
      <c r="B64" s="1" t="s">
        <v>1524</v>
      </c>
      <c r="C64" s="1" t="n">
        <v>7040.75419860387</v>
      </c>
      <c r="D64" s="1" t="n">
        <v>7552.32797041308</v>
      </c>
      <c r="E64" s="1" t="n">
        <v>1490.43226234293</v>
      </c>
      <c r="F64" s="1" t="n">
        <v>1732.70215054658</v>
      </c>
      <c r="G64" s="1" t="n">
        <v>-2.1784980503564</v>
      </c>
      <c r="H64" s="2" t="n">
        <v>3.14541362743003E-074</v>
      </c>
      <c r="I64" s="2" t="n">
        <v>2.02854215369019E-072</v>
      </c>
      <c r="J64" s="1" t="s">
        <v>150</v>
      </c>
      <c r="K64" s="1" t="s">
        <v>1525</v>
      </c>
      <c r="L64" s="1" t="s">
        <v>508</v>
      </c>
      <c r="M64" s="1" t="s">
        <v>509</v>
      </c>
      <c r="N64" s="1" t="s">
        <v>1526</v>
      </c>
      <c r="O64" s="1" t="s">
        <v>1527</v>
      </c>
      <c r="P64" s="1" t="s">
        <v>1528</v>
      </c>
      <c r="Q64" s="1" t="s">
        <v>1529</v>
      </c>
      <c r="R64" s="1" t="s">
        <v>1530</v>
      </c>
      <c r="S64" s="1" t="s">
        <v>1531</v>
      </c>
    </row>
    <row r="65" customFormat="false" ht="15" hidden="false" customHeight="false" outlineLevel="0" collapsed="false">
      <c r="A65" s="1" t="s">
        <v>289</v>
      </c>
      <c r="B65" s="1" t="s">
        <v>290</v>
      </c>
      <c r="C65" s="1" t="n">
        <v>4121.07140363516</v>
      </c>
      <c r="D65" s="1" t="n">
        <v>3991.30337500032</v>
      </c>
      <c r="E65" s="1" t="n">
        <v>860.041421028391</v>
      </c>
      <c r="F65" s="1" t="n">
        <v>714.76729837362</v>
      </c>
      <c r="G65" s="1" t="n">
        <v>-2.36539151927115</v>
      </c>
      <c r="H65" s="2" t="n">
        <v>4.64946164953015E-074</v>
      </c>
      <c r="I65" s="2" t="n">
        <v>2.9516816690689E-072</v>
      </c>
      <c r="J65" s="1" t="s">
        <v>150</v>
      </c>
      <c r="K65" s="1" t="s">
        <v>291</v>
      </c>
      <c r="L65" s="1" t="s">
        <v>140</v>
      </c>
      <c r="M65" s="1" t="s">
        <v>141</v>
      </c>
      <c r="N65" s="1" t="s">
        <v>292</v>
      </c>
      <c r="O65" s="1" t="s">
        <v>293</v>
      </c>
      <c r="P65" s="1" t="s">
        <v>144</v>
      </c>
      <c r="Q65" s="1" t="s">
        <v>182</v>
      </c>
      <c r="R65" s="1" t="s">
        <v>183</v>
      </c>
      <c r="S65" s="1" t="s">
        <v>294</v>
      </c>
    </row>
    <row r="66" customFormat="false" ht="15" hidden="false" customHeight="false" outlineLevel="0" collapsed="false">
      <c r="A66" s="1" t="s">
        <v>226</v>
      </c>
      <c r="B66" s="1" t="s">
        <v>227</v>
      </c>
      <c r="C66" s="1" t="n">
        <v>8619.81736641391</v>
      </c>
      <c r="D66" s="1" t="n">
        <v>8262.28795673257</v>
      </c>
      <c r="E66" s="1" t="n">
        <v>2170.19797829594</v>
      </c>
      <c r="F66" s="1" t="n">
        <v>1926.33106264469</v>
      </c>
      <c r="G66" s="1" t="n">
        <v>-2.04318965791212</v>
      </c>
      <c r="H66" s="2" t="n">
        <v>4.96005786181767E-073</v>
      </c>
      <c r="I66" s="2" t="n">
        <v>3.10041770654849E-071</v>
      </c>
      <c r="J66" s="1" t="s">
        <v>150</v>
      </c>
      <c r="K66" s="1" t="s">
        <v>228</v>
      </c>
      <c r="L66" s="1" t="s">
        <v>66</v>
      </c>
      <c r="M66" s="1" t="s">
        <v>67</v>
      </c>
      <c r="N66" s="1" t="s">
        <v>3512</v>
      </c>
      <c r="O66" s="1" t="s">
        <v>229</v>
      </c>
      <c r="P66" s="1" t="s">
        <v>230</v>
      </c>
      <c r="Q66" s="1" t="s">
        <v>182</v>
      </c>
      <c r="R66" s="1" t="s">
        <v>183</v>
      </c>
      <c r="S66" s="1" t="s">
        <v>231</v>
      </c>
    </row>
    <row r="67" customFormat="false" ht="15" hidden="false" customHeight="false" outlineLevel="0" collapsed="false">
      <c r="A67" s="1" t="s">
        <v>701</v>
      </c>
      <c r="B67" s="1" t="s">
        <v>702</v>
      </c>
      <c r="C67" s="1" t="n">
        <v>14890.2155106057</v>
      </c>
      <c r="D67" s="1" t="n">
        <v>15837.0652547763</v>
      </c>
      <c r="E67" s="1" t="n">
        <v>4226.71891963352</v>
      </c>
      <c r="F67" s="1" t="n">
        <v>3886.96210400391</v>
      </c>
      <c r="G67" s="1" t="n">
        <v>-1.9211199903254</v>
      </c>
      <c r="H67" s="2" t="n">
        <v>7.38925593134596E-073</v>
      </c>
      <c r="I67" s="2" t="n">
        <v>4.54887073470585E-071</v>
      </c>
      <c r="J67" s="1" t="s">
        <v>150</v>
      </c>
      <c r="K67" s="1" t="s">
        <v>703</v>
      </c>
      <c r="L67" s="1" t="s">
        <v>169</v>
      </c>
      <c r="M67" s="1" t="s">
        <v>171</v>
      </c>
      <c r="N67" s="1" t="s">
        <v>101</v>
      </c>
      <c r="O67" s="1" t="s">
        <v>101</v>
      </c>
      <c r="P67" s="1" t="s">
        <v>101</v>
      </c>
      <c r="Q67" s="1" t="s">
        <v>704</v>
      </c>
      <c r="R67" s="1" t="s">
        <v>703</v>
      </c>
      <c r="S67" s="1" t="s">
        <v>705</v>
      </c>
    </row>
    <row r="68" customFormat="false" ht="15" hidden="false" customHeight="false" outlineLevel="0" collapsed="false">
      <c r="A68" s="1" t="s">
        <v>265</v>
      </c>
      <c r="B68" s="1" t="s">
        <v>266</v>
      </c>
      <c r="C68" s="1" t="n">
        <v>13308.6511867749</v>
      </c>
      <c r="D68" s="1" t="n">
        <v>13145.0167164002</v>
      </c>
      <c r="E68" s="1" t="n">
        <v>3159.99197686266</v>
      </c>
      <c r="F68" s="1" t="n">
        <v>2535.98552302219</v>
      </c>
      <c r="G68" s="1" t="n">
        <v>-2.21561384506623</v>
      </c>
      <c r="H68" s="2" t="n">
        <v>7.71622661323991E-073</v>
      </c>
      <c r="I68" s="2" t="n">
        <v>4.67925801934235E-071</v>
      </c>
      <c r="J68" s="1" t="s">
        <v>150</v>
      </c>
      <c r="K68" s="1" t="s">
        <v>267</v>
      </c>
      <c r="L68" s="1" t="s">
        <v>140</v>
      </c>
      <c r="M68" s="1" t="s">
        <v>141</v>
      </c>
      <c r="N68" s="1" t="s">
        <v>268</v>
      </c>
      <c r="O68" s="1" t="s">
        <v>269</v>
      </c>
      <c r="P68" s="1" t="s">
        <v>230</v>
      </c>
      <c r="Q68" s="1" t="s">
        <v>145</v>
      </c>
      <c r="R68" s="1" t="s">
        <v>146</v>
      </c>
      <c r="S68" s="1" t="s">
        <v>270</v>
      </c>
    </row>
    <row r="69" customFormat="false" ht="15" hidden="false" customHeight="false" outlineLevel="0" collapsed="false">
      <c r="A69" s="1" t="s">
        <v>343</v>
      </c>
      <c r="B69" s="1" t="s">
        <v>344</v>
      </c>
      <c r="C69" s="1" t="n">
        <v>65154.2806236464</v>
      </c>
      <c r="D69" s="1" t="n">
        <v>74549.5401181511</v>
      </c>
      <c r="E69" s="1" t="n">
        <v>15921.6746915616</v>
      </c>
      <c r="F69" s="1" t="n">
        <v>12504.0019178332</v>
      </c>
      <c r="G69" s="1" t="n">
        <v>-2.29712772591555</v>
      </c>
      <c r="H69" s="2" t="n">
        <v>2.86266545389251E-071</v>
      </c>
      <c r="I69" s="2" t="n">
        <v>1.71044260870078E-069</v>
      </c>
      <c r="J69" s="1" t="s">
        <v>150</v>
      </c>
      <c r="K69" s="1" t="s">
        <v>345</v>
      </c>
      <c r="L69" s="1" t="s">
        <v>235</v>
      </c>
      <c r="M69" s="1" t="s">
        <v>237</v>
      </c>
      <c r="N69" s="1" t="s">
        <v>346</v>
      </c>
      <c r="O69" s="1" t="s">
        <v>347</v>
      </c>
      <c r="P69" s="1" t="s">
        <v>348</v>
      </c>
      <c r="Q69" s="1" t="s">
        <v>349</v>
      </c>
      <c r="R69" s="1" t="s">
        <v>350</v>
      </c>
      <c r="S69" s="1" t="s">
        <v>351</v>
      </c>
    </row>
    <row r="70" customFormat="false" ht="15" hidden="false" customHeight="false" outlineLevel="0" collapsed="false">
      <c r="A70" s="1" t="s">
        <v>3543</v>
      </c>
      <c r="B70" s="1" t="s">
        <v>3544</v>
      </c>
      <c r="C70" s="1" t="n">
        <v>32335.7787558142</v>
      </c>
      <c r="D70" s="1" t="n">
        <v>36640.1088591839</v>
      </c>
      <c r="E70" s="1" t="n">
        <v>9183.72668275711</v>
      </c>
      <c r="F70" s="1" t="n">
        <v>9387.1296585167</v>
      </c>
      <c r="G70" s="1" t="n">
        <v>-1.89302056279086</v>
      </c>
      <c r="H70" s="2" t="n">
        <v>7.85686359154507E-071</v>
      </c>
      <c r="I70" s="2" t="n">
        <v>4.62644011194893E-069</v>
      </c>
      <c r="J70" s="1" t="s">
        <v>150</v>
      </c>
      <c r="K70" s="1" t="s">
        <v>3545</v>
      </c>
      <c r="L70" s="1" t="s">
        <v>24</v>
      </c>
      <c r="M70" s="1" t="s">
        <v>26</v>
      </c>
      <c r="N70" s="1" t="s">
        <v>3546</v>
      </c>
      <c r="O70" s="1" t="s">
        <v>3547</v>
      </c>
      <c r="P70" s="1" t="s">
        <v>605</v>
      </c>
      <c r="Q70" s="1" t="s">
        <v>3548</v>
      </c>
      <c r="R70" s="1" t="s">
        <v>3549</v>
      </c>
      <c r="S70" s="1" t="s">
        <v>3550</v>
      </c>
    </row>
    <row r="71" customFormat="false" ht="15" hidden="false" customHeight="false" outlineLevel="0" collapsed="false">
      <c r="A71" s="1" t="s">
        <v>382</v>
      </c>
      <c r="B71" s="1" t="s">
        <v>383</v>
      </c>
      <c r="C71" s="1" t="n">
        <v>73312.2178448825</v>
      </c>
      <c r="D71" s="1" t="n">
        <v>72854.6158820366</v>
      </c>
      <c r="E71" s="1" t="n">
        <v>21135.8911039648</v>
      </c>
      <c r="F71" s="1" t="n">
        <v>18477.7304687917</v>
      </c>
      <c r="G71" s="1" t="n">
        <v>-1.8835668071689</v>
      </c>
      <c r="H71" s="2" t="n">
        <v>1.16968954111857E-070</v>
      </c>
      <c r="I71" s="2" t="n">
        <v>6.78921229366395E-069</v>
      </c>
      <c r="J71" s="1" t="s">
        <v>150</v>
      </c>
      <c r="K71" s="1" t="s">
        <v>384</v>
      </c>
      <c r="L71" s="1" t="s">
        <v>140</v>
      </c>
      <c r="M71" s="1" t="s">
        <v>141</v>
      </c>
      <c r="N71" s="1" t="s">
        <v>3551</v>
      </c>
      <c r="O71" s="1" t="s">
        <v>386</v>
      </c>
      <c r="P71" s="1" t="s">
        <v>387</v>
      </c>
      <c r="Q71" s="1" t="s">
        <v>101</v>
      </c>
      <c r="R71" s="1" t="s">
        <v>101</v>
      </c>
      <c r="S71" s="1" t="s">
        <v>388</v>
      </c>
    </row>
    <row r="72" customFormat="false" ht="15" hidden="false" customHeight="false" outlineLevel="0" collapsed="false">
      <c r="A72" s="1" t="s">
        <v>2761</v>
      </c>
      <c r="B72" s="1" t="s">
        <v>2762</v>
      </c>
      <c r="C72" s="1" t="n">
        <v>2226.0288585284</v>
      </c>
      <c r="D72" s="1" t="n">
        <v>2340.34240549585</v>
      </c>
      <c r="E72" s="1" t="n">
        <v>346.772375367923</v>
      </c>
      <c r="F72" s="1" t="n">
        <v>237.886949149115</v>
      </c>
      <c r="G72" s="1" t="n">
        <v>-2.9665745753961</v>
      </c>
      <c r="H72" s="2" t="n">
        <v>3.97080052105939E-070</v>
      </c>
      <c r="I72" s="2" t="n">
        <v>2.27230457986821E-068</v>
      </c>
      <c r="J72" s="1" t="s">
        <v>150</v>
      </c>
      <c r="K72" s="1" t="s">
        <v>2763</v>
      </c>
      <c r="L72" s="1" t="s">
        <v>66</v>
      </c>
      <c r="M72" s="1" t="s">
        <v>67</v>
      </c>
      <c r="N72" s="1" t="s">
        <v>3552</v>
      </c>
      <c r="O72" s="1" t="s">
        <v>101</v>
      </c>
      <c r="P72" s="1" t="s">
        <v>101</v>
      </c>
      <c r="Q72" s="1" t="s">
        <v>374</v>
      </c>
      <c r="R72" s="1" t="s">
        <v>135</v>
      </c>
      <c r="S72" s="1" t="s">
        <v>2765</v>
      </c>
    </row>
    <row r="73" customFormat="false" ht="15" hidden="false" customHeight="false" outlineLevel="0" collapsed="false">
      <c r="A73" s="1" t="s">
        <v>1105</v>
      </c>
      <c r="B73" s="1" t="s">
        <v>1106</v>
      </c>
      <c r="C73" s="1" t="n">
        <v>4096.89356210058</v>
      </c>
      <c r="D73" s="1" t="n">
        <v>4175.57493930196</v>
      </c>
      <c r="E73" s="1" t="n">
        <v>1058.68917248088</v>
      </c>
      <c r="F73" s="1" t="n">
        <v>979.209069753334</v>
      </c>
      <c r="G73" s="1" t="n">
        <v>-2.02136961075019</v>
      </c>
      <c r="H73" s="2" t="n">
        <v>2.62224806114107E-065</v>
      </c>
      <c r="I73" s="2" t="n">
        <v>1.47974914894669E-063</v>
      </c>
      <c r="J73" s="1" t="s">
        <v>150</v>
      </c>
      <c r="K73" s="1" t="s">
        <v>1107</v>
      </c>
      <c r="L73" s="1" t="s">
        <v>508</v>
      </c>
      <c r="M73" s="1" t="s">
        <v>509</v>
      </c>
      <c r="N73" s="1" t="s">
        <v>1108</v>
      </c>
      <c r="O73" s="1" t="s">
        <v>1109</v>
      </c>
      <c r="P73" s="1" t="s">
        <v>1110</v>
      </c>
      <c r="Q73" s="1" t="s">
        <v>1111</v>
      </c>
      <c r="R73" s="1" t="s">
        <v>1111</v>
      </c>
      <c r="S73" s="1" t="s">
        <v>1112</v>
      </c>
    </row>
    <row r="74" customFormat="false" ht="15" hidden="false" customHeight="false" outlineLevel="0" collapsed="false">
      <c r="A74" s="1" t="s">
        <v>912</v>
      </c>
      <c r="B74" s="1" t="s">
        <v>913</v>
      </c>
      <c r="C74" s="1" t="n">
        <v>8217.13124706214</v>
      </c>
      <c r="D74" s="1" t="n">
        <v>9259.41225899419</v>
      </c>
      <c r="E74" s="1" t="n">
        <v>2232.20363481868</v>
      </c>
      <c r="F74" s="1" t="n">
        <v>1919.69235708704</v>
      </c>
      <c r="G74" s="1" t="n">
        <v>-2.07365408266668</v>
      </c>
      <c r="H74" s="2" t="n">
        <v>3.42245819484558E-065</v>
      </c>
      <c r="I74" s="2" t="n">
        <v>1.90485584187091E-063</v>
      </c>
      <c r="J74" s="1" t="s">
        <v>150</v>
      </c>
      <c r="K74" s="1" t="s">
        <v>914</v>
      </c>
      <c r="L74" s="1" t="s">
        <v>56</v>
      </c>
      <c r="M74" s="1" t="s">
        <v>57</v>
      </c>
      <c r="N74" s="1" t="s">
        <v>3553</v>
      </c>
      <c r="O74" s="1" t="s">
        <v>916</v>
      </c>
      <c r="P74" s="1" t="s">
        <v>917</v>
      </c>
      <c r="Q74" s="1" t="s">
        <v>101</v>
      </c>
      <c r="R74" s="1" t="s">
        <v>101</v>
      </c>
      <c r="S74" s="1" t="s">
        <v>918</v>
      </c>
    </row>
    <row r="75" customFormat="false" ht="15" hidden="false" customHeight="false" outlineLevel="0" collapsed="false">
      <c r="A75" s="1" t="s">
        <v>232</v>
      </c>
      <c r="B75" s="1" t="s">
        <v>233</v>
      </c>
      <c r="C75" s="1" t="n">
        <v>12244.8261592534</v>
      </c>
      <c r="D75" s="1" t="n">
        <v>13499.5290152343</v>
      </c>
      <c r="E75" s="1" t="n">
        <v>3690.48481600167</v>
      </c>
      <c r="F75" s="1" t="n">
        <v>3358.07856124448</v>
      </c>
      <c r="G75" s="1" t="n">
        <v>-1.86887368134492</v>
      </c>
      <c r="H75" s="2" t="n">
        <v>1.6451307659517E-063</v>
      </c>
      <c r="I75" s="2" t="n">
        <v>9.03265716494834E-062</v>
      </c>
      <c r="J75" s="1" t="s">
        <v>150</v>
      </c>
      <c r="K75" s="1" t="s">
        <v>234</v>
      </c>
      <c r="L75" s="1" t="s">
        <v>235</v>
      </c>
      <c r="M75" s="1" t="s">
        <v>237</v>
      </c>
      <c r="N75" s="1" t="s">
        <v>3554</v>
      </c>
      <c r="O75" s="1" t="s">
        <v>239</v>
      </c>
      <c r="P75" s="1" t="s">
        <v>240</v>
      </c>
      <c r="Q75" s="1" t="s">
        <v>241</v>
      </c>
      <c r="R75" s="1" t="s">
        <v>242</v>
      </c>
      <c r="S75" s="1" t="s">
        <v>243</v>
      </c>
    </row>
    <row r="76" customFormat="false" ht="15" hidden="false" customHeight="false" outlineLevel="0" collapsed="false">
      <c r="A76" s="1" t="s">
        <v>1782</v>
      </c>
      <c r="B76" s="1" t="s">
        <v>1783</v>
      </c>
      <c r="C76" s="1" t="n">
        <v>5305.78563882949</v>
      </c>
      <c r="D76" s="1" t="n">
        <v>5577.72252756666</v>
      </c>
      <c r="E76" s="1" t="n">
        <v>1517.99033190859</v>
      </c>
      <c r="F76" s="1" t="n">
        <v>1450.55716434646</v>
      </c>
      <c r="G76" s="1" t="n">
        <v>-1.87432853979586</v>
      </c>
      <c r="H76" s="2" t="n">
        <v>4.56727694864021E-062</v>
      </c>
      <c r="I76" s="2" t="n">
        <v>2.47424616564336E-060</v>
      </c>
      <c r="J76" s="1" t="s">
        <v>150</v>
      </c>
      <c r="K76" s="1" t="s">
        <v>1784</v>
      </c>
      <c r="L76" s="1" t="s">
        <v>508</v>
      </c>
      <c r="M76" s="1" t="s">
        <v>509</v>
      </c>
      <c r="N76" s="1" t="s">
        <v>101</v>
      </c>
      <c r="O76" s="1" t="s">
        <v>1044</v>
      </c>
      <c r="P76" s="1" t="s">
        <v>1045</v>
      </c>
      <c r="Q76" s="1" t="s">
        <v>1046</v>
      </c>
      <c r="R76" s="1" t="s">
        <v>1047</v>
      </c>
      <c r="S76" s="1" t="s">
        <v>1785</v>
      </c>
    </row>
    <row r="77" customFormat="false" ht="15" hidden="false" customHeight="false" outlineLevel="0" collapsed="false">
      <c r="A77" s="1" t="s">
        <v>1539</v>
      </c>
      <c r="B77" s="1" t="s">
        <v>1540</v>
      </c>
      <c r="C77" s="1" t="n">
        <v>5387.49006884289</v>
      </c>
      <c r="D77" s="1" t="n">
        <v>5334.52147823456</v>
      </c>
      <c r="E77" s="1" t="n">
        <v>1129.88085219217</v>
      </c>
      <c r="F77" s="1" t="n">
        <v>791.112412286592</v>
      </c>
      <c r="G77" s="1" t="n">
        <v>-2.48114419733309</v>
      </c>
      <c r="H77" s="2" t="n">
        <v>4.36376003011375E-061</v>
      </c>
      <c r="I77" s="2" t="n">
        <v>2.33288907925687E-059</v>
      </c>
      <c r="J77" s="1" t="s">
        <v>150</v>
      </c>
      <c r="K77" s="1" t="s">
        <v>1541</v>
      </c>
      <c r="L77" s="1" t="s">
        <v>355</v>
      </c>
      <c r="M77" s="1" t="s">
        <v>356</v>
      </c>
      <c r="N77" s="1" t="s">
        <v>1542</v>
      </c>
      <c r="O77" s="1" t="s">
        <v>1543</v>
      </c>
      <c r="P77" s="1" t="s">
        <v>752</v>
      </c>
      <c r="Q77" s="1" t="s">
        <v>1544</v>
      </c>
      <c r="R77" s="1" t="s">
        <v>1545</v>
      </c>
      <c r="S77" s="1" t="s">
        <v>1546</v>
      </c>
    </row>
    <row r="78" customFormat="false" ht="15" hidden="false" customHeight="false" outlineLevel="0" collapsed="false">
      <c r="A78" s="1" t="s">
        <v>1100</v>
      </c>
      <c r="B78" s="1" t="s">
        <v>1101</v>
      </c>
      <c r="C78" s="1" t="n">
        <v>3887.63017502544</v>
      </c>
      <c r="D78" s="1" t="n">
        <v>3635.85568751494</v>
      </c>
      <c r="E78" s="1" t="n">
        <v>988.645745668151</v>
      </c>
      <c r="F78" s="1" t="n">
        <v>913.928465103112</v>
      </c>
      <c r="G78" s="1" t="n">
        <v>-1.98370940761972</v>
      </c>
      <c r="H78" s="2" t="n">
        <v>1.89205582980043E-059</v>
      </c>
      <c r="I78" s="2" t="n">
        <v>9.98366602140151E-058</v>
      </c>
      <c r="J78" s="1" t="s">
        <v>150</v>
      </c>
      <c r="K78" s="1" t="s">
        <v>1102</v>
      </c>
      <c r="L78" s="1" t="s">
        <v>471</v>
      </c>
      <c r="M78" s="1" t="s">
        <v>472</v>
      </c>
      <c r="N78" s="1" t="s">
        <v>101</v>
      </c>
      <c r="O78" s="1" t="s">
        <v>1103</v>
      </c>
      <c r="P78" s="1" t="s">
        <v>474</v>
      </c>
      <c r="Q78" s="1" t="s">
        <v>101</v>
      </c>
      <c r="R78" s="1" t="s">
        <v>101</v>
      </c>
      <c r="S78" s="1" t="s">
        <v>1104</v>
      </c>
    </row>
    <row r="79" customFormat="false" ht="15" hidden="false" customHeight="false" outlineLevel="0" collapsed="false">
      <c r="A79" s="1" t="s">
        <v>648</v>
      </c>
      <c r="B79" s="1" t="s">
        <v>649</v>
      </c>
      <c r="C79" s="1" t="n">
        <v>7496.79831306643</v>
      </c>
      <c r="D79" s="1" t="n">
        <v>7674.86388373041</v>
      </c>
      <c r="E79" s="1" t="n">
        <v>2391.81078771981</v>
      </c>
      <c r="F79" s="1" t="n">
        <v>2346.78241462918</v>
      </c>
      <c r="G79" s="1" t="n">
        <v>-1.67884828761173</v>
      </c>
      <c r="H79" s="2" t="n">
        <v>2.09718992284956E-056</v>
      </c>
      <c r="I79" s="2" t="n">
        <v>1.09242085340228E-054</v>
      </c>
      <c r="J79" s="1" t="s">
        <v>150</v>
      </c>
      <c r="K79" s="1" t="s">
        <v>650</v>
      </c>
      <c r="L79" s="1" t="s">
        <v>651</v>
      </c>
      <c r="M79" s="1" t="s">
        <v>652</v>
      </c>
      <c r="N79" s="1" t="s">
        <v>3555</v>
      </c>
      <c r="O79" s="1" t="s">
        <v>654</v>
      </c>
      <c r="P79" s="1" t="s">
        <v>558</v>
      </c>
      <c r="Q79" s="1" t="s">
        <v>655</v>
      </c>
      <c r="R79" s="1" t="s">
        <v>656</v>
      </c>
      <c r="S79" s="1" t="s">
        <v>657</v>
      </c>
    </row>
    <row r="80" customFormat="false" ht="15" hidden="false" customHeight="false" outlineLevel="0" collapsed="false">
      <c r="A80" s="1" t="s">
        <v>1656</v>
      </c>
      <c r="B80" s="1" t="s">
        <v>1657</v>
      </c>
      <c r="C80" s="1" t="n">
        <v>1573.22713709479</v>
      </c>
      <c r="D80" s="1" t="n">
        <v>1563.0344362844</v>
      </c>
      <c r="E80" s="1" t="n">
        <v>307.731776816567</v>
      </c>
      <c r="F80" s="1" t="n">
        <v>310.912710283262</v>
      </c>
      <c r="G80" s="1" t="n">
        <v>-2.34183866346812</v>
      </c>
      <c r="H80" s="2" t="n">
        <v>2.90467279319689E-056</v>
      </c>
      <c r="I80" s="2" t="n">
        <v>1.49388424794417E-054</v>
      </c>
      <c r="J80" s="1" t="s">
        <v>150</v>
      </c>
      <c r="K80" s="1" t="s">
        <v>1126</v>
      </c>
      <c r="L80" s="1" t="s">
        <v>169</v>
      </c>
      <c r="M80" s="1" t="s">
        <v>171</v>
      </c>
      <c r="N80" s="1" t="s">
        <v>1127</v>
      </c>
      <c r="O80" s="1" t="s">
        <v>101</v>
      </c>
      <c r="P80" s="1" t="s">
        <v>101</v>
      </c>
      <c r="Q80" s="1" t="s">
        <v>1658</v>
      </c>
      <c r="R80" s="1" t="s">
        <v>1659</v>
      </c>
      <c r="S80" s="1" t="s">
        <v>1660</v>
      </c>
    </row>
    <row r="81" customFormat="false" ht="15" hidden="false" customHeight="false" outlineLevel="0" collapsed="false">
      <c r="A81" s="1" t="s">
        <v>762</v>
      </c>
      <c r="B81" s="1" t="s">
        <v>763</v>
      </c>
      <c r="C81" s="1" t="n">
        <v>13408.6974276076</v>
      </c>
      <c r="D81" s="1" t="n">
        <v>15534.9347204137</v>
      </c>
      <c r="E81" s="1" t="n">
        <v>4313.98613992479</v>
      </c>
      <c r="F81" s="1" t="n">
        <v>3922.36853364471</v>
      </c>
      <c r="G81" s="1" t="n">
        <v>-1.8131624247376</v>
      </c>
      <c r="H81" s="2" t="n">
        <v>3.9609435590657E-055</v>
      </c>
      <c r="I81" s="2" t="n">
        <v>2.01166421006049E-053</v>
      </c>
      <c r="J81" s="1" t="s">
        <v>150</v>
      </c>
      <c r="K81" s="1" t="s">
        <v>764</v>
      </c>
      <c r="L81" s="1" t="s">
        <v>169</v>
      </c>
      <c r="M81" s="1" t="s">
        <v>171</v>
      </c>
      <c r="N81" s="1" t="s">
        <v>3556</v>
      </c>
      <c r="O81" s="1" t="s">
        <v>766</v>
      </c>
      <c r="P81" s="1" t="s">
        <v>767</v>
      </c>
      <c r="Q81" s="1" t="s">
        <v>101</v>
      </c>
      <c r="R81" s="1" t="s">
        <v>101</v>
      </c>
      <c r="S81" s="1" t="s">
        <v>768</v>
      </c>
    </row>
    <row r="82" customFormat="false" ht="15" hidden="false" customHeight="false" outlineLevel="0" collapsed="false">
      <c r="A82" s="1" t="s">
        <v>814</v>
      </c>
      <c r="B82" s="1" t="s">
        <v>815</v>
      </c>
      <c r="C82" s="1" t="n">
        <v>2268.54851088231</v>
      </c>
      <c r="D82" s="1" t="n">
        <v>2404.88422243399</v>
      </c>
      <c r="E82" s="1" t="n">
        <v>7372.93186171335</v>
      </c>
      <c r="F82" s="1" t="n">
        <v>7699.7919959474</v>
      </c>
      <c r="G82" s="1" t="n">
        <v>1.68956141516345</v>
      </c>
      <c r="H82" s="2" t="n">
        <v>4.19124756382265E-055</v>
      </c>
      <c r="I82" s="2" t="n">
        <v>2.10235047553227E-053</v>
      </c>
      <c r="J82" s="1" t="s">
        <v>22</v>
      </c>
      <c r="K82" s="1" t="s">
        <v>816</v>
      </c>
      <c r="L82" s="1" t="s">
        <v>36</v>
      </c>
      <c r="M82" s="1" t="s">
        <v>38</v>
      </c>
      <c r="N82" s="1" t="s">
        <v>3557</v>
      </c>
      <c r="O82" s="1" t="s">
        <v>818</v>
      </c>
      <c r="P82" s="1" t="s">
        <v>819</v>
      </c>
      <c r="Q82" s="1" t="s">
        <v>820</v>
      </c>
      <c r="R82" s="1" t="s">
        <v>821</v>
      </c>
      <c r="S82" s="1" t="s">
        <v>822</v>
      </c>
    </row>
    <row r="83" customFormat="false" ht="15" hidden="false" customHeight="false" outlineLevel="0" collapsed="false">
      <c r="A83" s="1" t="s">
        <v>740</v>
      </c>
      <c r="B83" s="1" t="s">
        <v>741</v>
      </c>
      <c r="C83" s="1" t="n">
        <v>1914.2180745997</v>
      </c>
      <c r="D83" s="1" t="n">
        <v>2147.65234333273</v>
      </c>
      <c r="E83" s="1" t="n">
        <v>351.3653869622</v>
      </c>
      <c r="F83" s="1" t="n">
        <v>439.261017731156</v>
      </c>
      <c r="G83" s="1" t="n">
        <v>-2.36019957743421</v>
      </c>
      <c r="H83" s="2" t="n">
        <v>4.96098871833931E-053</v>
      </c>
      <c r="I83" s="2" t="n">
        <v>2.45810941007471E-051</v>
      </c>
      <c r="J83" s="1" t="s">
        <v>150</v>
      </c>
      <c r="K83" s="1" t="s">
        <v>742</v>
      </c>
      <c r="L83" s="1" t="s">
        <v>140</v>
      </c>
      <c r="M83" s="1" t="s">
        <v>141</v>
      </c>
      <c r="N83" s="1" t="s">
        <v>743</v>
      </c>
      <c r="O83" s="1" t="s">
        <v>744</v>
      </c>
      <c r="P83" s="1" t="s">
        <v>745</v>
      </c>
      <c r="Q83" s="1" t="s">
        <v>101</v>
      </c>
      <c r="R83" s="1" t="s">
        <v>101</v>
      </c>
      <c r="S83" s="1" t="s">
        <v>746</v>
      </c>
    </row>
    <row r="84" customFormat="false" ht="15" hidden="false" customHeight="false" outlineLevel="0" collapsed="false">
      <c r="A84" s="1" t="s">
        <v>777</v>
      </c>
      <c r="B84" s="1" t="s">
        <v>778</v>
      </c>
      <c r="C84" s="1" t="n">
        <v>6023.61741680438</v>
      </c>
      <c r="D84" s="1" t="n">
        <v>6566.42833196679</v>
      </c>
      <c r="E84" s="1" t="n">
        <v>1963.51245655347</v>
      </c>
      <c r="F84" s="1" t="n">
        <v>1903.09559319292</v>
      </c>
      <c r="G84" s="1" t="n">
        <v>-1.70309569429149</v>
      </c>
      <c r="H84" s="2" t="n">
        <v>5.28064582764782E-052</v>
      </c>
      <c r="I84" s="2" t="n">
        <v>2.58497156599194E-050</v>
      </c>
      <c r="J84" s="1" t="s">
        <v>150</v>
      </c>
      <c r="K84" s="1" t="s">
        <v>779</v>
      </c>
      <c r="L84" s="1" t="s">
        <v>508</v>
      </c>
      <c r="M84" s="1" t="s">
        <v>509</v>
      </c>
      <c r="N84" s="1" t="s">
        <v>3558</v>
      </c>
      <c r="O84" s="1" t="s">
        <v>781</v>
      </c>
      <c r="P84" s="1" t="s">
        <v>782</v>
      </c>
      <c r="Q84" s="1" t="s">
        <v>101</v>
      </c>
      <c r="R84" s="1" t="s">
        <v>101</v>
      </c>
      <c r="S84" s="1" t="s">
        <v>783</v>
      </c>
    </row>
    <row r="85" customFormat="false" ht="15" hidden="false" customHeight="false" outlineLevel="0" collapsed="false">
      <c r="A85" s="1" t="s">
        <v>389</v>
      </c>
      <c r="B85" s="1" t="s">
        <v>390</v>
      </c>
      <c r="C85" s="1" t="n">
        <v>3020.56275447505</v>
      </c>
      <c r="D85" s="1" t="n">
        <v>2667.72843344292</v>
      </c>
      <c r="E85" s="1" t="n">
        <v>731.437096388632</v>
      </c>
      <c r="F85" s="1" t="n">
        <v>683.786672437921</v>
      </c>
      <c r="G85" s="1" t="n">
        <v>-2.00732941879196</v>
      </c>
      <c r="H85" s="2" t="n">
        <v>5.35996357454751E-052</v>
      </c>
      <c r="I85" s="2" t="n">
        <v>2.59256333373649E-050</v>
      </c>
      <c r="J85" s="1" t="s">
        <v>150</v>
      </c>
      <c r="K85" s="1" t="s">
        <v>391</v>
      </c>
      <c r="L85" s="1" t="s">
        <v>392</v>
      </c>
      <c r="M85" s="1" t="s">
        <v>393</v>
      </c>
      <c r="N85" s="1" t="s">
        <v>394</v>
      </c>
      <c r="O85" s="1" t="s">
        <v>101</v>
      </c>
      <c r="P85" s="1" t="s">
        <v>101</v>
      </c>
      <c r="Q85" s="1" t="s">
        <v>101</v>
      </c>
      <c r="R85" s="1" t="s">
        <v>101</v>
      </c>
      <c r="S85" s="1" t="s">
        <v>395</v>
      </c>
    </row>
    <row r="86" customFormat="false" ht="15" hidden="false" customHeight="false" outlineLevel="0" collapsed="false">
      <c r="A86" s="1" t="s">
        <v>919</v>
      </c>
      <c r="B86" s="1" t="s">
        <v>920</v>
      </c>
      <c r="C86" s="1" t="n">
        <v>1008.79959506343</v>
      </c>
      <c r="D86" s="1" t="n">
        <v>1213.19908070668</v>
      </c>
      <c r="E86" s="1" t="n">
        <v>160.755405799699</v>
      </c>
      <c r="F86" s="1" t="n">
        <v>110.645092627495</v>
      </c>
      <c r="G86" s="1" t="n">
        <v>-3.03473475807253</v>
      </c>
      <c r="H86" s="2" t="n">
        <v>7.51045348663131E-051</v>
      </c>
      <c r="I86" s="2" t="n">
        <v>3.58999676660976E-049</v>
      </c>
      <c r="J86" s="1" t="s">
        <v>150</v>
      </c>
      <c r="K86" s="1" t="s">
        <v>921</v>
      </c>
      <c r="L86" s="1" t="s">
        <v>651</v>
      </c>
      <c r="M86" s="1" t="s">
        <v>652</v>
      </c>
      <c r="N86" s="1" t="s">
        <v>101</v>
      </c>
      <c r="O86" s="1" t="s">
        <v>922</v>
      </c>
      <c r="P86" s="1" t="s">
        <v>827</v>
      </c>
      <c r="Q86" s="1" t="s">
        <v>923</v>
      </c>
      <c r="R86" s="1" t="s">
        <v>924</v>
      </c>
      <c r="S86" s="1" t="s">
        <v>925</v>
      </c>
    </row>
    <row r="87" customFormat="false" ht="15" hidden="false" customHeight="false" outlineLevel="0" collapsed="false">
      <c r="A87" s="1" t="s">
        <v>547</v>
      </c>
      <c r="B87" s="1" t="s">
        <v>548</v>
      </c>
      <c r="C87" s="1" t="n">
        <v>10709.1163624709</v>
      </c>
      <c r="D87" s="1" t="n">
        <v>11842.0203251709</v>
      </c>
      <c r="E87" s="1" t="n">
        <v>32709.1320686445</v>
      </c>
      <c r="F87" s="1" t="n">
        <v>32712.221635319</v>
      </c>
      <c r="G87" s="1" t="n">
        <v>1.53662549618551</v>
      </c>
      <c r="H87" s="2" t="n">
        <v>1.94825008882703E-050</v>
      </c>
      <c r="I87" s="2" t="n">
        <v>9.20434896616771E-049</v>
      </c>
      <c r="J87" s="1" t="s">
        <v>22</v>
      </c>
      <c r="K87" s="1" t="s">
        <v>549</v>
      </c>
      <c r="L87" s="1" t="s">
        <v>56</v>
      </c>
      <c r="M87" s="1" t="s">
        <v>57</v>
      </c>
      <c r="N87" s="1" t="s">
        <v>550</v>
      </c>
      <c r="O87" s="1" t="s">
        <v>551</v>
      </c>
      <c r="P87" s="1" t="s">
        <v>254</v>
      </c>
      <c r="Q87" s="1" t="s">
        <v>101</v>
      </c>
      <c r="R87" s="1" t="s">
        <v>101</v>
      </c>
      <c r="S87" s="1" t="s">
        <v>552</v>
      </c>
    </row>
    <row r="88" customFormat="false" ht="15" hidden="false" customHeight="false" outlineLevel="0" collapsed="false">
      <c r="A88" s="1" t="s">
        <v>590</v>
      </c>
      <c r="B88" s="1" t="s">
        <v>591</v>
      </c>
      <c r="C88" s="1" t="n">
        <v>956.275318626246</v>
      </c>
      <c r="D88" s="1" t="n">
        <v>893.296161969841</v>
      </c>
      <c r="E88" s="1" t="n">
        <v>134.345589132606</v>
      </c>
      <c r="F88" s="1" t="n">
        <v>137.199914858094</v>
      </c>
      <c r="G88" s="1" t="n">
        <v>-2.76801918972532</v>
      </c>
      <c r="H88" s="2" t="n">
        <v>2.65211959861389E-050</v>
      </c>
      <c r="I88" s="2" t="n">
        <v>1.238570336686E-048</v>
      </c>
      <c r="J88" s="1" t="s">
        <v>150</v>
      </c>
      <c r="K88" s="1" t="s">
        <v>592</v>
      </c>
      <c r="L88" s="1" t="s">
        <v>140</v>
      </c>
      <c r="M88" s="1" t="s">
        <v>141</v>
      </c>
      <c r="N88" s="1" t="s">
        <v>3559</v>
      </c>
      <c r="O88" s="1" t="s">
        <v>594</v>
      </c>
      <c r="P88" s="1" t="s">
        <v>144</v>
      </c>
      <c r="Q88" s="1" t="s">
        <v>145</v>
      </c>
      <c r="R88" s="1" t="s">
        <v>146</v>
      </c>
      <c r="S88" s="1" t="s">
        <v>595</v>
      </c>
    </row>
    <row r="89" customFormat="false" ht="15" hidden="false" customHeight="false" outlineLevel="0" collapsed="false">
      <c r="A89" s="1" t="s">
        <v>972</v>
      </c>
      <c r="B89" s="1" t="s">
        <v>973</v>
      </c>
      <c r="C89" s="1" t="n">
        <v>9929.58940264916</v>
      </c>
      <c r="D89" s="1" t="n">
        <v>9340.79107165532</v>
      </c>
      <c r="E89" s="1" t="n">
        <v>3281.706784111</v>
      </c>
      <c r="F89" s="1" t="n">
        <v>3096.95614264359</v>
      </c>
      <c r="G89" s="1" t="n">
        <v>-1.59515098602651</v>
      </c>
      <c r="H89" s="2" t="n">
        <v>2.81070779124609E-050</v>
      </c>
      <c r="I89" s="2" t="n">
        <v>1.29771656316283E-048</v>
      </c>
      <c r="J89" s="1" t="s">
        <v>150</v>
      </c>
      <c r="K89" s="1" t="s">
        <v>937</v>
      </c>
      <c r="L89" s="1" t="s">
        <v>169</v>
      </c>
      <c r="M89" s="1" t="s">
        <v>171</v>
      </c>
      <c r="N89" s="1" t="s">
        <v>974</v>
      </c>
      <c r="O89" s="1" t="s">
        <v>975</v>
      </c>
      <c r="P89" s="1" t="s">
        <v>976</v>
      </c>
      <c r="Q89" s="1" t="s">
        <v>101</v>
      </c>
      <c r="R89" s="1" t="s">
        <v>101</v>
      </c>
      <c r="S89" s="1" t="s">
        <v>977</v>
      </c>
    </row>
    <row r="90" customFormat="false" ht="15" hidden="false" customHeight="false" outlineLevel="0" collapsed="false">
      <c r="A90" s="1" t="s">
        <v>3560</v>
      </c>
      <c r="B90" s="1" t="s">
        <v>3561</v>
      </c>
      <c r="C90" s="1" t="n">
        <v>13820.554452369</v>
      </c>
      <c r="D90" s="1" t="n">
        <v>16844.478832202</v>
      </c>
      <c r="E90" s="1" t="n">
        <v>4090.07682470378</v>
      </c>
      <c r="F90" s="1" t="n">
        <v>4534.23589587476</v>
      </c>
      <c r="G90" s="1" t="n">
        <v>-1.82999860185466</v>
      </c>
      <c r="H90" s="2" t="n">
        <v>6.05341831440466E-050</v>
      </c>
      <c r="I90" s="2" t="n">
        <v>2.7634874844299E-048</v>
      </c>
      <c r="J90" s="1" t="s">
        <v>150</v>
      </c>
      <c r="K90" s="1" t="s">
        <v>3562</v>
      </c>
      <c r="L90" s="1" t="s">
        <v>36</v>
      </c>
      <c r="M90" s="1" t="s">
        <v>38</v>
      </c>
      <c r="N90" s="1" t="s">
        <v>3563</v>
      </c>
      <c r="O90" s="1" t="s">
        <v>3564</v>
      </c>
      <c r="P90" s="1" t="s">
        <v>3132</v>
      </c>
      <c r="Q90" s="1" t="s">
        <v>3565</v>
      </c>
      <c r="R90" s="1" t="s">
        <v>3566</v>
      </c>
      <c r="S90" s="1" t="s">
        <v>3567</v>
      </c>
    </row>
    <row r="91" customFormat="false" ht="15" hidden="false" customHeight="false" outlineLevel="0" collapsed="false">
      <c r="A91" s="1" t="s">
        <v>2720</v>
      </c>
      <c r="B91" s="1" t="s">
        <v>2721</v>
      </c>
      <c r="C91" s="1" t="n">
        <v>1398.1462156375</v>
      </c>
      <c r="D91" s="1" t="n">
        <v>1175.78353465559</v>
      </c>
      <c r="E91" s="1" t="n">
        <v>239.98485580098</v>
      </c>
      <c r="F91" s="1" t="n">
        <v>216.864381549891</v>
      </c>
      <c r="G91" s="1" t="n">
        <v>-2.4950111240093</v>
      </c>
      <c r="H91" s="2" t="n">
        <v>2.25978284149772E-048</v>
      </c>
      <c r="I91" s="2" t="n">
        <v>1.02016640944503E-046</v>
      </c>
      <c r="J91" s="1" t="s">
        <v>150</v>
      </c>
      <c r="K91" s="1" t="s">
        <v>2722</v>
      </c>
      <c r="L91" s="1" t="s">
        <v>169</v>
      </c>
      <c r="M91" s="1" t="s">
        <v>171</v>
      </c>
      <c r="N91" s="1" t="s">
        <v>101</v>
      </c>
      <c r="O91" s="1" t="s">
        <v>2723</v>
      </c>
      <c r="P91" s="1" t="s">
        <v>2724</v>
      </c>
      <c r="Q91" s="1" t="s">
        <v>2725</v>
      </c>
      <c r="R91" s="1" t="s">
        <v>2722</v>
      </c>
      <c r="S91" s="1" t="s">
        <v>2726</v>
      </c>
    </row>
    <row r="92" customFormat="false" ht="15" hidden="false" customHeight="false" outlineLevel="0" collapsed="false">
      <c r="A92" s="1" t="s">
        <v>2135</v>
      </c>
      <c r="B92" s="1" t="s">
        <v>2136</v>
      </c>
      <c r="C92" s="1" t="n">
        <v>882.908075348905</v>
      </c>
      <c r="D92" s="1" t="n">
        <v>953.161035651589</v>
      </c>
      <c r="E92" s="1" t="n">
        <v>144.679865219729</v>
      </c>
      <c r="F92" s="1" t="n">
        <v>134.987013005544</v>
      </c>
      <c r="G92" s="1" t="n">
        <v>-2.71497558613025</v>
      </c>
      <c r="H92" s="2" t="n">
        <v>2.48876799083961E-048</v>
      </c>
      <c r="I92" s="2" t="n">
        <v>1.11119388426169E-046</v>
      </c>
      <c r="J92" s="1" t="s">
        <v>150</v>
      </c>
      <c r="K92" s="1" t="s">
        <v>2137</v>
      </c>
      <c r="L92" s="1" t="s">
        <v>1173</v>
      </c>
      <c r="M92" s="1" t="s">
        <v>1174</v>
      </c>
      <c r="N92" s="1" t="s">
        <v>3568</v>
      </c>
      <c r="O92" s="1" t="s">
        <v>2139</v>
      </c>
      <c r="P92" s="1" t="s">
        <v>2102</v>
      </c>
      <c r="Q92" s="1" t="s">
        <v>2140</v>
      </c>
      <c r="R92" s="1" t="s">
        <v>2141</v>
      </c>
      <c r="S92" s="1" t="s">
        <v>2142</v>
      </c>
    </row>
    <row r="93" customFormat="false" ht="15" hidden="false" customHeight="false" outlineLevel="0" collapsed="false">
      <c r="A93" s="1" t="s">
        <v>1485</v>
      </c>
      <c r="B93" s="1" t="s">
        <v>1486</v>
      </c>
      <c r="C93" s="1" t="n">
        <v>2514.49551959613</v>
      </c>
      <c r="D93" s="1" t="n">
        <v>2569.5126250588</v>
      </c>
      <c r="E93" s="1" t="n">
        <v>7831.0847682425</v>
      </c>
      <c r="F93" s="1" t="n">
        <v>7282.65999674174</v>
      </c>
      <c r="G93" s="1" t="n">
        <v>1.57185136068656</v>
      </c>
      <c r="H93" s="2" t="n">
        <v>6.58834941420172E-048</v>
      </c>
      <c r="I93" s="2" t="n">
        <v>2.90961561629365E-046</v>
      </c>
      <c r="J93" s="1" t="s">
        <v>22</v>
      </c>
      <c r="K93" s="1" t="s">
        <v>1487</v>
      </c>
      <c r="L93" s="1" t="s">
        <v>140</v>
      </c>
      <c r="M93" s="1" t="s">
        <v>141</v>
      </c>
      <c r="N93" s="1" t="s">
        <v>3569</v>
      </c>
      <c r="O93" s="1" t="s">
        <v>1489</v>
      </c>
      <c r="P93" s="1" t="s">
        <v>558</v>
      </c>
      <c r="Q93" s="1" t="s">
        <v>1490</v>
      </c>
      <c r="R93" s="1" t="s">
        <v>1491</v>
      </c>
      <c r="S93" s="1" t="s">
        <v>1492</v>
      </c>
    </row>
    <row r="94" customFormat="false" ht="15" hidden="false" customHeight="false" outlineLevel="0" collapsed="false">
      <c r="A94" s="1" t="s">
        <v>2097</v>
      </c>
      <c r="B94" s="1" t="s">
        <v>2098</v>
      </c>
      <c r="C94" s="1" t="n">
        <v>1996.75622328671</v>
      </c>
      <c r="D94" s="1" t="n">
        <v>2307.60380270115</v>
      </c>
      <c r="E94" s="1" t="n">
        <v>361.699663049323</v>
      </c>
      <c r="F94" s="1" t="n">
        <v>483.519054782155</v>
      </c>
      <c r="G94" s="1" t="n">
        <v>-2.34743497791078</v>
      </c>
      <c r="H94" s="2" t="n">
        <v>8.30497388789235E-048</v>
      </c>
      <c r="I94" s="2" t="n">
        <v>3.62829128026953E-046</v>
      </c>
      <c r="J94" s="1" t="s">
        <v>150</v>
      </c>
      <c r="K94" s="1" t="s">
        <v>2099</v>
      </c>
      <c r="L94" s="1" t="s">
        <v>1173</v>
      </c>
      <c r="M94" s="1" t="s">
        <v>1174</v>
      </c>
      <c r="N94" s="1" t="s">
        <v>3570</v>
      </c>
      <c r="O94" s="1" t="s">
        <v>2101</v>
      </c>
      <c r="P94" s="1" t="s">
        <v>2102</v>
      </c>
      <c r="Q94" s="1" t="s">
        <v>101</v>
      </c>
      <c r="R94" s="1" t="s">
        <v>101</v>
      </c>
      <c r="S94" s="1" t="s">
        <v>2103</v>
      </c>
    </row>
    <row r="95" customFormat="false" ht="15" hidden="false" customHeight="false" outlineLevel="0" collapsed="false">
      <c r="A95" s="1" t="s">
        <v>2086</v>
      </c>
      <c r="B95" s="1" t="s">
        <v>2087</v>
      </c>
      <c r="C95" s="1" t="n">
        <v>6232.04708520592</v>
      </c>
      <c r="D95" s="1" t="n">
        <v>7716.02098438661</v>
      </c>
      <c r="E95" s="1" t="n">
        <v>1737.30663553532</v>
      </c>
      <c r="F95" s="1" t="n">
        <v>1962.84394321177</v>
      </c>
      <c r="G95" s="1" t="n">
        <v>-1.91415660787724</v>
      </c>
      <c r="H95" s="2" t="n">
        <v>1.34602725875849E-047</v>
      </c>
      <c r="I95" s="2" t="n">
        <v>5.81798803439973E-046</v>
      </c>
      <c r="J95" s="1" t="s">
        <v>150</v>
      </c>
      <c r="K95" s="1" t="s">
        <v>2088</v>
      </c>
      <c r="L95" s="1" t="s">
        <v>169</v>
      </c>
      <c r="M95" s="1" t="s">
        <v>171</v>
      </c>
      <c r="N95" s="1" t="s">
        <v>101</v>
      </c>
      <c r="O95" s="1" t="s">
        <v>1302</v>
      </c>
      <c r="P95" s="1" t="s">
        <v>29</v>
      </c>
      <c r="Q95" s="1" t="s">
        <v>30</v>
      </c>
      <c r="R95" s="1" t="s">
        <v>31</v>
      </c>
      <c r="S95" s="1" t="s">
        <v>2089</v>
      </c>
    </row>
    <row r="96" customFormat="false" ht="15" hidden="false" customHeight="false" outlineLevel="0" collapsed="false">
      <c r="A96" s="1" t="s">
        <v>483</v>
      </c>
      <c r="B96" s="1" t="s">
        <v>484</v>
      </c>
      <c r="C96" s="1" t="n">
        <v>11762.1030472355</v>
      </c>
      <c r="D96" s="1" t="n">
        <v>10883.2469576116</v>
      </c>
      <c r="E96" s="1" t="n">
        <v>3514.80212252057</v>
      </c>
      <c r="F96" s="1" t="n">
        <v>2782.72407958151</v>
      </c>
      <c r="G96" s="1" t="n">
        <v>-1.84653051873293</v>
      </c>
      <c r="H96" s="2" t="n">
        <v>1.4403867153504E-047</v>
      </c>
      <c r="I96" s="2" t="n">
        <v>6.16030655207228E-046</v>
      </c>
      <c r="J96" s="1" t="s">
        <v>150</v>
      </c>
      <c r="K96" s="1" t="s">
        <v>228</v>
      </c>
      <c r="L96" s="1" t="s">
        <v>140</v>
      </c>
      <c r="M96" s="1" t="s">
        <v>141</v>
      </c>
      <c r="N96" s="1" t="s">
        <v>3512</v>
      </c>
      <c r="O96" s="1" t="s">
        <v>485</v>
      </c>
      <c r="P96" s="1" t="s">
        <v>230</v>
      </c>
      <c r="Q96" s="1" t="s">
        <v>182</v>
      </c>
      <c r="R96" s="1" t="s">
        <v>183</v>
      </c>
      <c r="S96" s="1" t="s">
        <v>486</v>
      </c>
    </row>
    <row r="97" customFormat="false" ht="15" hidden="false" customHeight="false" outlineLevel="0" collapsed="false">
      <c r="A97" s="1" t="s">
        <v>1590</v>
      </c>
      <c r="B97" s="1" t="s">
        <v>1591</v>
      </c>
      <c r="C97" s="1" t="n">
        <v>2444.46315101321</v>
      </c>
      <c r="D97" s="1" t="n">
        <v>2111.17218593291</v>
      </c>
      <c r="E97" s="1" t="n">
        <v>585.608978270333</v>
      </c>
      <c r="F97" s="1" t="n">
        <v>559.864168695126</v>
      </c>
      <c r="G97" s="1" t="n">
        <v>-1.99209981877459</v>
      </c>
      <c r="H97" s="2" t="n">
        <v>3.28808500137572E-046</v>
      </c>
      <c r="I97" s="2" t="n">
        <v>1.39161347506141E-044</v>
      </c>
      <c r="J97" s="1" t="s">
        <v>150</v>
      </c>
      <c r="K97" s="1" t="s">
        <v>1592</v>
      </c>
      <c r="L97" s="1" t="s">
        <v>355</v>
      </c>
      <c r="M97" s="1" t="s">
        <v>356</v>
      </c>
      <c r="N97" s="1" t="s">
        <v>3571</v>
      </c>
      <c r="O97" s="1" t="s">
        <v>1594</v>
      </c>
      <c r="P97" s="1" t="s">
        <v>1595</v>
      </c>
      <c r="Q97" s="1" t="s">
        <v>101</v>
      </c>
      <c r="R97" s="1" t="s">
        <v>101</v>
      </c>
      <c r="S97" s="1" t="s">
        <v>1596</v>
      </c>
    </row>
    <row r="98" customFormat="false" ht="15" hidden="false" customHeight="false" outlineLevel="0" collapsed="false">
      <c r="A98" s="1" t="s">
        <v>2186</v>
      </c>
      <c r="B98" s="1" t="s">
        <v>2187</v>
      </c>
      <c r="C98" s="1" t="n">
        <v>3178.96930246022</v>
      </c>
      <c r="D98" s="1" t="n">
        <v>3826.67497237552</v>
      </c>
      <c r="E98" s="1" t="n">
        <v>942.71562972538</v>
      </c>
      <c r="F98" s="1" t="n">
        <v>942.69618918626</v>
      </c>
      <c r="G98" s="1" t="n">
        <v>-1.89339669949396</v>
      </c>
      <c r="H98" s="2" t="n">
        <v>5.35702703671342E-046</v>
      </c>
      <c r="I98" s="2" t="n">
        <v>2.24387637630584E-044</v>
      </c>
      <c r="J98" s="1" t="s">
        <v>150</v>
      </c>
      <c r="K98" s="1" t="s">
        <v>2188</v>
      </c>
      <c r="L98" s="1" t="s">
        <v>355</v>
      </c>
      <c r="M98" s="1" t="s">
        <v>356</v>
      </c>
      <c r="N98" s="1" t="s">
        <v>3572</v>
      </c>
      <c r="O98" s="1" t="s">
        <v>2190</v>
      </c>
      <c r="P98" s="1" t="s">
        <v>752</v>
      </c>
      <c r="Q98" s="1" t="s">
        <v>2191</v>
      </c>
      <c r="R98" s="1" t="s">
        <v>2192</v>
      </c>
      <c r="S98" s="1" t="s">
        <v>2193</v>
      </c>
    </row>
    <row r="99" customFormat="false" ht="15" hidden="false" customHeight="false" outlineLevel="0" collapsed="false">
      <c r="A99" s="1" t="s">
        <v>278</v>
      </c>
      <c r="B99" s="1" t="s">
        <v>279</v>
      </c>
      <c r="C99" s="1" t="n">
        <v>2599.53482430395</v>
      </c>
      <c r="D99" s="1" t="n">
        <v>2755.65496666298</v>
      </c>
      <c r="E99" s="1" t="n">
        <v>771.625947838557</v>
      </c>
      <c r="F99" s="1" t="n">
        <v>664.977006691247</v>
      </c>
      <c r="G99" s="1" t="n">
        <v>-1.89851532722602</v>
      </c>
      <c r="H99" s="2" t="n">
        <v>6.23129671993036E-046</v>
      </c>
      <c r="I99" s="2" t="n">
        <v>2.5834447523548E-044</v>
      </c>
      <c r="J99" s="1" t="s">
        <v>150</v>
      </c>
      <c r="K99" s="1" t="s">
        <v>280</v>
      </c>
      <c r="L99" s="1" t="s">
        <v>281</v>
      </c>
      <c r="M99" s="1" t="s">
        <v>282</v>
      </c>
      <c r="N99" s="1" t="s">
        <v>283</v>
      </c>
      <c r="O99" s="1" t="s">
        <v>284</v>
      </c>
      <c r="P99" s="1" t="s">
        <v>285</v>
      </c>
      <c r="Q99" s="1" t="s">
        <v>286</v>
      </c>
      <c r="R99" s="1" t="s">
        <v>287</v>
      </c>
      <c r="S99" s="1" t="s">
        <v>288</v>
      </c>
    </row>
    <row r="100" customFormat="false" ht="15" hidden="false" customHeight="false" outlineLevel="0" collapsed="false">
      <c r="A100" s="1" t="s">
        <v>871</v>
      </c>
      <c r="B100" s="1" t="s">
        <v>872</v>
      </c>
      <c r="C100" s="1" t="n">
        <v>7736.0755723914</v>
      </c>
      <c r="D100" s="1" t="n">
        <v>7598.16201432567</v>
      </c>
      <c r="E100" s="1" t="n">
        <v>2720.21111671063</v>
      </c>
      <c r="F100" s="1" t="n">
        <v>2748.42410086698</v>
      </c>
      <c r="G100" s="1" t="n">
        <v>-1.4875098581861</v>
      </c>
      <c r="H100" s="2" t="n">
        <v>1.94462865095362E-045</v>
      </c>
      <c r="I100" s="2" t="n">
        <v>7.98083455436825E-044</v>
      </c>
      <c r="J100" s="1" t="s">
        <v>150</v>
      </c>
      <c r="K100" s="1" t="s">
        <v>873</v>
      </c>
      <c r="L100" s="1" t="s">
        <v>169</v>
      </c>
      <c r="M100" s="1" t="s">
        <v>171</v>
      </c>
      <c r="N100" s="1" t="s">
        <v>3573</v>
      </c>
      <c r="O100" s="1" t="s">
        <v>875</v>
      </c>
      <c r="P100" s="1" t="s">
        <v>29</v>
      </c>
      <c r="Q100" s="1" t="s">
        <v>101</v>
      </c>
      <c r="R100" s="1" t="s">
        <v>101</v>
      </c>
      <c r="S100" s="1" t="s">
        <v>876</v>
      </c>
    </row>
    <row r="101" customFormat="false" ht="15" hidden="false" customHeight="false" outlineLevel="0" collapsed="false">
      <c r="A101" s="1" t="s">
        <v>418</v>
      </c>
      <c r="B101" s="1" t="s">
        <v>419</v>
      </c>
      <c r="C101" s="1" t="n">
        <v>14309.1135951022</v>
      </c>
      <c r="D101" s="1" t="n">
        <v>14567.742854993</v>
      </c>
      <c r="E101" s="1" t="n">
        <v>5510.46566023398</v>
      </c>
      <c r="F101" s="1" t="n">
        <v>5295.47413315193</v>
      </c>
      <c r="G101" s="1" t="n">
        <v>-1.41810193055423</v>
      </c>
      <c r="H101" s="2" t="n">
        <v>1.12632810731439E-044</v>
      </c>
      <c r="I101" s="2" t="n">
        <v>4.57627110001837E-043</v>
      </c>
      <c r="J101" s="1" t="s">
        <v>150</v>
      </c>
      <c r="K101" s="1" t="s">
        <v>420</v>
      </c>
      <c r="L101" s="1" t="s">
        <v>169</v>
      </c>
      <c r="M101" s="1" t="s">
        <v>171</v>
      </c>
      <c r="N101" s="1" t="s">
        <v>101</v>
      </c>
      <c r="O101" s="1" t="s">
        <v>101</v>
      </c>
      <c r="P101" s="1" t="s">
        <v>101</v>
      </c>
      <c r="Q101" s="1" t="s">
        <v>101</v>
      </c>
      <c r="R101" s="1" t="s">
        <v>101</v>
      </c>
      <c r="S101" s="1" t="s">
        <v>421</v>
      </c>
    </row>
    <row r="102" customFormat="false" ht="15" hidden="false" customHeight="false" outlineLevel="0" collapsed="false">
      <c r="A102" s="1" t="s">
        <v>444</v>
      </c>
      <c r="B102" s="1" t="s">
        <v>445</v>
      </c>
      <c r="C102" s="1" t="n">
        <v>2828.80745954564</v>
      </c>
      <c r="D102" s="1" t="n">
        <v>3194.35224411205</v>
      </c>
      <c r="E102" s="1" t="n">
        <v>8757.7248573879</v>
      </c>
      <c r="F102" s="1" t="n">
        <v>8913.56866207102</v>
      </c>
      <c r="G102" s="1" t="n">
        <v>1.55306648005425</v>
      </c>
      <c r="H102" s="2" t="n">
        <v>1.92438025635229E-044</v>
      </c>
      <c r="I102" s="2" t="n">
        <v>7.74134354609838E-043</v>
      </c>
      <c r="J102" s="1" t="s">
        <v>22</v>
      </c>
      <c r="K102" s="1" t="s">
        <v>101</v>
      </c>
      <c r="L102" s="1" t="s">
        <v>101</v>
      </c>
      <c r="M102" s="1" t="s">
        <v>101</v>
      </c>
      <c r="N102" s="1" t="s">
        <v>446</v>
      </c>
      <c r="O102" s="1" t="s">
        <v>447</v>
      </c>
      <c r="P102" s="1" t="s">
        <v>254</v>
      </c>
      <c r="Q102" s="1" t="s">
        <v>101</v>
      </c>
      <c r="R102" s="1" t="s">
        <v>101</v>
      </c>
      <c r="S102" s="1" t="s">
        <v>448</v>
      </c>
    </row>
    <row r="103" customFormat="false" ht="15" hidden="false" customHeight="false" outlineLevel="0" collapsed="false">
      <c r="A103" s="1" t="s">
        <v>3574</v>
      </c>
      <c r="B103" s="1" t="s">
        <v>3575</v>
      </c>
      <c r="C103" s="1" t="n">
        <v>3163.1286476617</v>
      </c>
      <c r="D103" s="1" t="n">
        <v>3655.49884919177</v>
      </c>
      <c r="E103" s="1" t="n">
        <v>977.163216682458</v>
      </c>
      <c r="F103" s="1" t="n">
        <v>998.018735500008</v>
      </c>
      <c r="G103" s="1" t="n">
        <v>-1.78724745718551</v>
      </c>
      <c r="H103" s="2" t="n">
        <v>2.28247613379698E-044</v>
      </c>
      <c r="I103" s="2" t="n">
        <v>9.0918632662913E-043</v>
      </c>
      <c r="J103" s="1" t="s">
        <v>150</v>
      </c>
      <c r="K103" s="1" t="s">
        <v>3576</v>
      </c>
      <c r="L103" s="1" t="s">
        <v>508</v>
      </c>
      <c r="M103" s="1" t="s">
        <v>509</v>
      </c>
      <c r="N103" s="1" t="s">
        <v>101</v>
      </c>
      <c r="O103" s="1" t="s">
        <v>3577</v>
      </c>
      <c r="P103" s="1" t="s">
        <v>3578</v>
      </c>
      <c r="Q103" s="1" t="s">
        <v>3579</v>
      </c>
      <c r="R103" s="1" t="s">
        <v>3580</v>
      </c>
      <c r="S103" s="1" t="s">
        <v>3581</v>
      </c>
    </row>
    <row r="104" customFormat="false" ht="15" hidden="false" customHeight="false" outlineLevel="0" collapsed="false">
      <c r="A104" s="1" t="s">
        <v>1299</v>
      </c>
      <c r="B104" s="1" t="s">
        <v>1300</v>
      </c>
      <c r="C104" s="1" t="n">
        <v>678.6470003154</v>
      </c>
      <c r="D104" s="1" t="n">
        <v>624.83961905325</v>
      </c>
      <c r="E104" s="1" t="n">
        <v>80.3777028998497</v>
      </c>
      <c r="F104" s="1" t="n">
        <v>78.5580157655217</v>
      </c>
      <c r="G104" s="1" t="n">
        <v>-3.03628467765488</v>
      </c>
      <c r="H104" s="2" t="n">
        <v>1.60454961066433E-043</v>
      </c>
      <c r="I104" s="2" t="n">
        <v>6.3294029787662E-042</v>
      </c>
      <c r="J104" s="1" t="s">
        <v>150</v>
      </c>
      <c r="K104" s="1" t="s">
        <v>1301</v>
      </c>
      <c r="L104" s="1" t="s">
        <v>169</v>
      </c>
      <c r="M104" s="1" t="s">
        <v>171</v>
      </c>
      <c r="N104" s="1" t="s">
        <v>101</v>
      </c>
      <c r="O104" s="1" t="s">
        <v>1302</v>
      </c>
      <c r="P104" s="1" t="s">
        <v>29</v>
      </c>
      <c r="Q104" s="1" t="s">
        <v>30</v>
      </c>
      <c r="R104" s="1" t="s">
        <v>31</v>
      </c>
      <c r="S104" s="1" t="s">
        <v>1303</v>
      </c>
    </row>
    <row r="105" customFormat="false" ht="15" hidden="false" customHeight="false" outlineLevel="0" collapsed="false">
      <c r="A105" s="1" t="s">
        <v>449</v>
      </c>
      <c r="B105" s="1" t="s">
        <v>450</v>
      </c>
      <c r="C105" s="1" t="n">
        <v>9309.30270948619</v>
      </c>
      <c r="D105" s="1" t="n">
        <v>8451.23646429058</v>
      </c>
      <c r="E105" s="1" t="n">
        <v>3154.25071236981</v>
      </c>
      <c r="F105" s="1" t="n">
        <v>3150.06578710479</v>
      </c>
      <c r="G105" s="1" t="n">
        <v>-1.49433635414483</v>
      </c>
      <c r="H105" s="2" t="n">
        <v>5.77599035275483E-043</v>
      </c>
      <c r="I105" s="2" t="n">
        <v>2.25652392338874E-041</v>
      </c>
      <c r="J105" s="1" t="s">
        <v>150</v>
      </c>
      <c r="K105" s="1" t="s">
        <v>451</v>
      </c>
      <c r="L105" s="1" t="s">
        <v>169</v>
      </c>
      <c r="M105" s="1" t="s">
        <v>171</v>
      </c>
      <c r="N105" s="1" t="s">
        <v>452</v>
      </c>
      <c r="O105" s="1" t="s">
        <v>453</v>
      </c>
      <c r="P105" s="1" t="s">
        <v>29</v>
      </c>
      <c r="Q105" s="1" t="s">
        <v>454</v>
      </c>
      <c r="R105" s="1" t="s">
        <v>455</v>
      </c>
      <c r="S105" s="1" t="s">
        <v>456</v>
      </c>
    </row>
    <row r="106" customFormat="false" ht="15" hidden="false" customHeight="false" outlineLevel="0" collapsed="false">
      <c r="A106" s="1" t="s">
        <v>3582</v>
      </c>
      <c r="B106" s="1" t="s">
        <v>3583</v>
      </c>
      <c r="C106" s="1" t="n">
        <v>1569.05854372676</v>
      </c>
      <c r="D106" s="1" t="n">
        <v>1775.36766012435</v>
      </c>
      <c r="E106" s="1" t="n">
        <v>6070.81307473579</v>
      </c>
      <c r="F106" s="1" t="n">
        <v>5144.99680717853</v>
      </c>
      <c r="G106" s="1" t="n">
        <v>1.74598608895724</v>
      </c>
      <c r="H106" s="2" t="n">
        <v>6.54881675168862E-043</v>
      </c>
      <c r="I106" s="2" t="n">
        <v>2.53408023448675E-041</v>
      </c>
      <c r="J106" s="1" t="s">
        <v>22</v>
      </c>
      <c r="K106" s="1" t="s">
        <v>3584</v>
      </c>
      <c r="L106" s="1" t="s">
        <v>169</v>
      </c>
      <c r="M106" s="1" t="s">
        <v>171</v>
      </c>
      <c r="N106" s="1" t="s">
        <v>3585</v>
      </c>
      <c r="O106" s="1" t="s">
        <v>3586</v>
      </c>
      <c r="P106" s="1" t="s">
        <v>29</v>
      </c>
      <c r="Q106" s="1" t="s">
        <v>101</v>
      </c>
      <c r="R106" s="1" t="s">
        <v>101</v>
      </c>
      <c r="S106" s="1" t="s">
        <v>3587</v>
      </c>
    </row>
    <row r="107" customFormat="false" ht="15" hidden="false" customHeight="false" outlineLevel="0" collapsed="false">
      <c r="A107" s="1" t="s">
        <v>2377</v>
      </c>
      <c r="B107" s="1" t="s">
        <v>2378</v>
      </c>
      <c r="C107" s="1" t="n">
        <v>2192.68011158415</v>
      </c>
      <c r="D107" s="1" t="n">
        <v>1944.67300600555</v>
      </c>
      <c r="E107" s="1" t="n">
        <v>564.940426096086</v>
      </c>
      <c r="F107" s="1" t="n">
        <v>536.628699243352</v>
      </c>
      <c r="G107" s="1" t="n">
        <v>-1.9095365299101</v>
      </c>
      <c r="H107" s="2" t="n">
        <v>8.7525876251359E-043</v>
      </c>
      <c r="I107" s="2" t="n">
        <v>3.35488335103087E-041</v>
      </c>
      <c r="J107" s="1" t="s">
        <v>150</v>
      </c>
      <c r="K107" s="1" t="s">
        <v>2379</v>
      </c>
      <c r="L107" s="1" t="s">
        <v>471</v>
      </c>
      <c r="M107" s="1" t="s">
        <v>472</v>
      </c>
      <c r="N107" s="1" t="s">
        <v>2380</v>
      </c>
      <c r="O107" s="1" t="s">
        <v>2381</v>
      </c>
      <c r="P107" s="1" t="s">
        <v>2382</v>
      </c>
      <c r="Q107" s="1" t="s">
        <v>2383</v>
      </c>
      <c r="R107" s="1" t="s">
        <v>2384</v>
      </c>
      <c r="S107" s="1" t="s">
        <v>2385</v>
      </c>
    </row>
    <row r="108" customFormat="false" ht="15" hidden="false" customHeight="false" outlineLevel="0" collapsed="false">
      <c r="A108" s="1" t="s">
        <v>3021</v>
      </c>
      <c r="B108" s="1" t="s">
        <v>3022</v>
      </c>
      <c r="C108" s="1" t="n">
        <v>931.263758418061</v>
      </c>
      <c r="D108" s="1" t="n">
        <v>942.871760487538</v>
      </c>
      <c r="E108" s="1" t="n">
        <v>148.124623915437</v>
      </c>
      <c r="F108" s="1" t="n">
        <v>85.1967213231714</v>
      </c>
      <c r="G108" s="1" t="n">
        <v>-3.0083377896076</v>
      </c>
      <c r="H108" s="2" t="n">
        <v>1.55542182232268E-042</v>
      </c>
      <c r="I108" s="2" t="n">
        <v>5.90624192906265E-041</v>
      </c>
      <c r="J108" s="1" t="s">
        <v>150</v>
      </c>
      <c r="K108" s="1" t="s">
        <v>3023</v>
      </c>
      <c r="L108" s="1" t="s">
        <v>355</v>
      </c>
      <c r="M108" s="1" t="s">
        <v>356</v>
      </c>
      <c r="N108" s="1" t="s">
        <v>3024</v>
      </c>
      <c r="O108" s="1" t="s">
        <v>3025</v>
      </c>
      <c r="P108" s="1" t="s">
        <v>3026</v>
      </c>
      <c r="Q108" s="1" t="s">
        <v>3027</v>
      </c>
      <c r="R108" s="1" t="s">
        <v>3028</v>
      </c>
      <c r="S108" s="1" t="s">
        <v>3029</v>
      </c>
    </row>
    <row r="109" customFormat="false" ht="15" hidden="false" customHeight="false" outlineLevel="0" collapsed="false">
      <c r="A109" s="1" t="s">
        <v>695</v>
      </c>
      <c r="B109" s="1" t="s">
        <v>696</v>
      </c>
      <c r="C109" s="1" t="n">
        <v>12880.1197885413</v>
      </c>
      <c r="D109" s="1" t="n">
        <v>15099.0436089185</v>
      </c>
      <c r="E109" s="1" t="n">
        <v>4684.87182616267</v>
      </c>
      <c r="F109" s="1" t="n">
        <v>3957.77496328551</v>
      </c>
      <c r="G109" s="1" t="n">
        <v>-1.69482880960287</v>
      </c>
      <c r="H109" s="2" t="n">
        <v>3.2961771158161E-042</v>
      </c>
      <c r="I109" s="2" t="n">
        <v>1.2400340390334E-040</v>
      </c>
      <c r="J109" s="1" t="s">
        <v>150</v>
      </c>
      <c r="K109" s="1" t="s">
        <v>697</v>
      </c>
      <c r="L109" s="1" t="s">
        <v>188</v>
      </c>
      <c r="M109" s="1" t="s">
        <v>189</v>
      </c>
      <c r="N109" s="1" t="s">
        <v>698</v>
      </c>
      <c r="O109" s="1" t="s">
        <v>699</v>
      </c>
      <c r="P109" s="1" t="s">
        <v>144</v>
      </c>
      <c r="Q109" s="1" t="s">
        <v>190</v>
      </c>
      <c r="R109" s="1" t="s">
        <v>191</v>
      </c>
      <c r="S109" s="1" t="s">
        <v>700</v>
      </c>
    </row>
    <row r="110" customFormat="false" ht="15" hidden="false" customHeight="false" outlineLevel="0" collapsed="false">
      <c r="A110" s="1" t="s">
        <v>1473</v>
      </c>
      <c r="B110" s="1" t="s">
        <v>1474</v>
      </c>
      <c r="C110" s="1" t="n">
        <v>3098.09859112043</v>
      </c>
      <c r="D110" s="1" t="n">
        <v>3400.13774739306</v>
      </c>
      <c r="E110" s="1" t="n">
        <v>1038.02062030663</v>
      </c>
      <c r="F110" s="1" t="n">
        <v>984.741324384708</v>
      </c>
      <c r="G110" s="1" t="n">
        <v>-1.68367140603259</v>
      </c>
      <c r="H110" s="2" t="n">
        <v>4.64093352158557E-042</v>
      </c>
      <c r="I110" s="2" t="n">
        <v>1.72991861451395E-040</v>
      </c>
      <c r="J110" s="1" t="s">
        <v>150</v>
      </c>
      <c r="K110" s="1" t="s">
        <v>1475</v>
      </c>
      <c r="L110" s="1" t="s">
        <v>169</v>
      </c>
      <c r="M110" s="1" t="s">
        <v>171</v>
      </c>
      <c r="N110" s="1" t="s">
        <v>101</v>
      </c>
      <c r="O110" s="1" t="s">
        <v>101</v>
      </c>
      <c r="P110" s="1" t="s">
        <v>101</v>
      </c>
      <c r="Q110" s="1" t="s">
        <v>1476</v>
      </c>
      <c r="R110" s="1" t="s">
        <v>1475</v>
      </c>
      <c r="S110" s="1" t="s">
        <v>1477</v>
      </c>
    </row>
    <row r="111" customFormat="false" ht="15" hidden="false" customHeight="false" outlineLevel="0" collapsed="false">
      <c r="A111" s="1" t="s">
        <v>2007</v>
      </c>
      <c r="B111" s="1" t="s">
        <v>2008</v>
      </c>
      <c r="C111" s="1" t="n">
        <v>3959.32998095557</v>
      </c>
      <c r="D111" s="1" t="n">
        <v>4261.63069521947</v>
      </c>
      <c r="E111" s="1" t="n">
        <v>1388.23775437026</v>
      </c>
      <c r="F111" s="1" t="n">
        <v>1354.29593376054</v>
      </c>
      <c r="G111" s="1" t="n">
        <v>-1.58373208697132</v>
      </c>
      <c r="H111" s="2" t="n">
        <v>5.53377256625254E-042</v>
      </c>
      <c r="I111" s="2" t="n">
        <v>2.04397435788038E-040</v>
      </c>
      <c r="J111" s="1" t="s">
        <v>150</v>
      </c>
      <c r="K111" s="1" t="s">
        <v>2009</v>
      </c>
      <c r="L111" s="1" t="s">
        <v>66</v>
      </c>
      <c r="M111" s="1" t="s">
        <v>67</v>
      </c>
      <c r="N111" s="1" t="s">
        <v>3588</v>
      </c>
      <c r="O111" s="1" t="s">
        <v>2011</v>
      </c>
      <c r="P111" s="1" t="s">
        <v>2012</v>
      </c>
      <c r="Q111" s="1" t="s">
        <v>2013</v>
      </c>
      <c r="R111" s="1" t="s">
        <v>2014</v>
      </c>
      <c r="S111" s="1" t="s">
        <v>2015</v>
      </c>
    </row>
    <row r="112" customFormat="false" ht="15" hidden="false" customHeight="false" outlineLevel="0" collapsed="false">
      <c r="A112" s="1" t="s">
        <v>1998</v>
      </c>
      <c r="B112" s="1" t="s">
        <v>1999</v>
      </c>
      <c r="C112" s="1" t="n">
        <v>2215.19051577152</v>
      </c>
      <c r="D112" s="1" t="n">
        <v>2336.60085089075</v>
      </c>
      <c r="E112" s="1" t="n">
        <v>7472.82986388888</v>
      </c>
      <c r="F112" s="1" t="n">
        <v>6410.77666683708</v>
      </c>
      <c r="G112" s="1" t="n">
        <v>1.60895119393264</v>
      </c>
      <c r="H112" s="2" t="n">
        <v>6.41820151156791E-042</v>
      </c>
      <c r="I112" s="2" t="n">
        <v>2.34929303977481E-040</v>
      </c>
      <c r="J112" s="1" t="s">
        <v>22</v>
      </c>
      <c r="K112" s="1" t="s">
        <v>2000</v>
      </c>
      <c r="L112" s="1" t="s">
        <v>24</v>
      </c>
      <c r="M112" s="1" t="s">
        <v>26</v>
      </c>
      <c r="N112" s="1" t="s">
        <v>3589</v>
      </c>
      <c r="O112" s="1" t="s">
        <v>2002</v>
      </c>
      <c r="P112" s="1" t="s">
        <v>2003</v>
      </c>
      <c r="Q112" s="1" t="s">
        <v>2004</v>
      </c>
      <c r="R112" s="1" t="s">
        <v>2005</v>
      </c>
      <c r="S112" s="1" t="s">
        <v>2006</v>
      </c>
    </row>
    <row r="113" customFormat="false" ht="15" hidden="false" customHeight="false" outlineLevel="0" collapsed="false">
      <c r="A113" s="1" t="s">
        <v>624</v>
      </c>
      <c r="B113" s="1" t="s">
        <v>625</v>
      </c>
      <c r="C113" s="1" t="n">
        <v>7209.99908934592</v>
      </c>
      <c r="D113" s="1" t="n">
        <v>7535.49097469009</v>
      </c>
      <c r="E113" s="1" t="n">
        <v>18584.4731633438</v>
      </c>
      <c r="F113" s="1" t="n">
        <v>19521.113692269</v>
      </c>
      <c r="G113" s="1" t="n">
        <v>1.36978118460994</v>
      </c>
      <c r="H113" s="2" t="n">
        <v>8.67237793923268E-042</v>
      </c>
      <c r="I113" s="2" t="n">
        <v>3.14605996134843E-040</v>
      </c>
      <c r="J113" s="1" t="s">
        <v>22</v>
      </c>
      <c r="K113" s="1" t="s">
        <v>626</v>
      </c>
      <c r="L113" s="1" t="s">
        <v>508</v>
      </c>
      <c r="M113" s="1" t="s">
        <v>509</v>
      </c>
      <c r="N113" s="1" t="s">
        <v>3590</v>
      </c>
      <c r="O113" s="1" t="s">
        <v>628</v>
      </c>
      <c r="P113" s="1" t="s">
        <v>629</v>
      </c>
      <c r="Q113" s="1" t="s">
        <v>630</v>
      </c>
      <c r="R113" s="1" t="s">
        <v>631</v>
      </c>
      <c r="S113" s="1" t="s">
        <v>632</v>
      </c>
    </row>
    <row r="114" customFormat="false" ht="15" hidden="false" customHeight="false" outlineLevel="0" collapsed="false">
      <c r="A114" s="1" t="s">
        <v>1076</v>
      </c>
      <c r="B114" s="1" t="s">
        <v>1077</v>
      </c>
      <c r="C114" s="1" t="n">
        <v>2213.52307842431</v>
      </c>
      <c r="D114" s="1" t="n">
        <v>2178.52016882488</v>
      </c>
      <c r="E114" s="1" t="n">
        <v>6040.95849937299</v>
      </c>
      <c r="F114" s="1" t="n">
        <v>5930.57696483375</v>
      </c>
      <c r="G114" s="1" t="n">
        <v>1.44658845477644</v>
      </c>
      <c r="H114" s="2" t="n">
        <v>2.48215498074533E-041</v>
      </c>
      <c r="I114" s="2" t="n">
        <v>8.92477494404272E-040</v>
      </c>
      <c r="J114" s="1" t="s">
        <v>22</v>
      </c>
      <c r="K114" s="1" t="s">
        <v>1078</v>
      </c>
      <c r="L114" s="1" t="s">
        <v>56</v>
      </c>
      <c r="M114" s="1" t="s">
        <v>57</v>
      </c>
      <c r="N114" s="1" t="s">
        <v>969</v>
      </c>
      <c r="O114" s="1" t="s">
        <v>1079</v>
      </c>
      <c r="P114" s="1" t="s">
        <v>254</v>
      </c>
      <c r="Q114" s="1" t="s">
        <v>101</v>
      </c>
      <c r="R114" s="1" t="s">
        <v>101</v>
      </c>
      <c r="S114" s="1" t="s">
        <v>1080</v>
      </c>
    </row>
    <row r="115" customFormat="false" ht="15" hidden="false" customHeight="false" outlineLevel="0" collapsed="false">
      <c r="A115" s="1" t="s">
        <v>3591</v>
      </c>
      <c r="B115" s="1" t="s">
        <v>3592</v>
      </c>
      <c r="C115" s="1" t="n">
        <v>11423.6132657514</v>
      </c>
      <c r="D115" s="1" t="n">
        <v>10997.3643730675</v>
      </c>
      <c r="E115" s="1" t="n">
        <v>4389.77083123036</v>
      </c>
      <c r="F115" s="1" t="n">
        <v>4141.44581704715</v>
      </c>
      <c r="G115" s="1" t="n">
        <v>-1.39408868111915</v>
      </c>
      <c r="H115" s="2" t="n">
        <v>8.51984230589597E-041</v>
      </c>
      <c r="I115" s="2" t="n">
        <v>3.03650169200485E-039</v>
      </c>
      <c r="J115" s="1" t="s">
        <v>150</v>
      </c>
      <c r="K115" s="1" t="s">
        <v>3593</v>
      </c>
      <c r="L115" s="1" t="s">
        <v>3594</v>
      </c>
      <c r="M115" s="1" t="s">
        <v>3595</v>
      </c>
      <c r="N115" s="1" t="s">
        <v>3596</v>
      </c>
      <c r="O115" s="1" t="s">
        <v>3597</v>
      </c>
      <c r="P115" s="1" t="s">
        <v>3598</v>
      </c>
      <c r="Q115" s="1" t="s">
        <v>101</v>
      </c>
      <c r="R115" s="1" t="s">
        <v>101</v>
      </c>
      <c r="S115" s="1" t="s">
        <v>3599</v>
      </c>
    </row>
    <row r="116" customFormat="false" ht="15" hidden="false" customHeight="false" outlineLevel="0" collapsed="false">
      <c r="A116" s="1" t="s">
        <v>1049</v>
      </c>
      <c r="B116" s="1" t="s">
        <v>1050</v>
      </c>
      <c r="C116" s="1" t="n">
        <v>1744.97318385766</v>
      </c>
      <c r="D116" s="1" t="n">
        <v>2063.46736471777</v>
      </c>
      <c r="E116" s="1" t="n">
        <v>489.155734790514</v>
      </c>
      <c r="F116" s="1" t="n">
        <v>396.109431606433</v>
      </c>
      <c r="G116" s="1" t="n">
        <v>-2.10527494645833</v>
      </c>
      <c r="H116" s="2" t="n">
        <v>1.078944998843E-040</v>
      </c>
      <c r="I116" s="2" t="n">
        <v>3.81195959156445E-039</v>
      </c>
      <c r="J116" s="1" t="s">
        <v>150</v>
      </c>
      <c r="K116" s="1" t="s">
        <v>101</v>
      </c>
      <c r="L116" s="1" t="s">
        <v>101</v>
      </c>
      <c r="M116" s="1" t="s">
        <v>101</v>
      </c>
      <c r="N116" s="1" t="s">
        <v>101</v>
      </c>
      <c r="O116" s="1" t="s">
        <v>101</v>
      </c>
      <c r="P116" s="1" t="s">
        <v>101</v>
      </c>
      <c r="Q116" s="1" t="s">
        <v>101</v>
      </c>
      <c r="R116" s="1" t="s">
        <v>101</v>
      </c>
      <c r="S116" s="1" t="s">
        <v>101</v>
      </c>
    </row>
    <row r="117" customFormat="false" ht="15" hidden="false" customHeight="false" outlineLevel="0" collapsed="false">
      <c r="A117" s="1" t="s">
        <v>1989</v>
      </c>
      <c r="B117" s="1" t="s">
        <v>1990</v>
      </c>
      <c r="C117" s="1" t="n">
        <v>1103.00980518093</v>
      </c>
      <c r="D117" s="1" t="n">
        <v>953.161035651589</v>
      </c>
      <c r="E117" s="1" t="n">
        <v>157.310647103991</v>
      </c>
      <c r="F117" s="1" t="n">
        <v>204.693421360866</v>
      </c>
      <c r="G117" s="1" t="n">
        <v>-2.50513930721963</v>
      </c>
      <c r="H117" s="2" t="n">
        <v>2.11041901445517E-040</v>
      </c>
      <c r="I117" s="2" t="n">
        <v>7.39192453080292E-039</v>
      </c>
      <c r="J117" s="1" t="s">
        <v>150</v>
      </c>
      <c r="K117" s="1" t="s">
        <v>1991</v>
      </c>
      <c r="L117" s="1" t="s">
        <v>66</v>
      </c>
      <c r="M117" s="1" t="s">
        <v>67</v>
      </c>
      <c r="N117" s="1" t="s">
        <v>1992</v>
      </c>
      <c r="O117" s="1" t="s">
        <v>101</v>
      </c>
      <c r="P117" s="1" t="s">
        <v>101</v>
      </c>
      <c r="Q117" s="1" t="s">
        <v>101</v>
      </c>
      <c r="R117" s="1" t="s">
        <v>101</v>
      </c>
      <c r="S117" s="1" t="s">
        <v>1993</v>
      </c>
    </row>
    <row r="118" customFormat="false" ht="15" hidden="false" customHeight="false" outlineLevel="0" collapsed="false">
      <c r="A118" s="1" t="s">
        <v>1836</v>
      </c>
      <c r="B118" s="1" t="s">
        <v>1837</v>
      </c>
      <c r="C118" s="1" t="n">
        <v>700.32368582916</v>
      </c>
      <c r="D118" s="1" t="n">
        <v>798.821908190831</v>
      </c>
      <c r="E118" s="1" t="n">
        <v>104.491013769805</v>
      </c>
      <c r="F118" s="1" t="n">
        <v>123.922503742795</v>
      </c>
      <c r="G118" s="1" t="n">
        <v>-2.71310585145003</v>
      </c>
      <c r="H118" s="2" t="n">
        <v>8.36914889609292E-040</v>
      </c>
      <c r="I118" s="2" t="n">
        <v>2.90631213374577E-038</v>
      </c>
      <c r="J118" s="1" t="s">
        <v>150</v>
      </c>
      <c r="K118" s="1" t="s">
        <v>1838</v>
      </c>
      <c r="L118" s="1" t="s">
        <v>196</v>
      </c>
      <c r="M118" s="1" t="s">
        <v>197</v>
      </c>
      <c r="N118" s="1" t="s">
        <v>1839</v>
      </c>
      <c r="O118" s="1" t="s">
        <v>1840</v>
      </c>
      <c r="P118" s="1" t="s">
        <v>1841</v>
      </c>
      <c r="Q118" s="1" t="s">
        <v>1842</v>
      </c>
      <c r="R118" s="1" t="s">
        <v>1843</v>
      </c>
      <c r="S118" s="1" t="s">
        <v>1844</v>
      </c>
    </row>
    <row r="119" customFormat="false" ht="15" hidden="false" customHeight="false" outlineLevel="0" collapsed="false">
      <c r="A119" s="1" t="s">
        <v>1695</v>
      </c>
      <c r="B119" s="1" t="s">
        <v>1696</v>
      </c>
      <c r="C119" s="1" t="n">
        <v>5289.11126535737</v>
      </c>
      <c r="D119" s="1" t="n">
        <v>5147.44374797909</v>
      </c>
      <c r="E119" s="1" t="n">
        <v>1869.35571887079</v>
      </c>
      <c r="F119" s="1" t="n">
        <v>1599.92803939358</v>
      </c>
      <c r="G119" s="1" t="n">
        <v>-1.58915153757697</v>
      </c>
      <c r="H119" s="2" t="n">
        <v>8.71997133578162E-040</v>
      </c>
      <c r="I119" s="2" t="n">
        <v>3.00247826587125E-038</v>
      </c>
      <c r="J119" s="1" t="s">
        <v>150</v>
      </c>
      <c r="K119" s="1" t="s">
        <v>1697</v>
      </c>
      <c r="L119" s="1" t="s">
        <v>169</v>
      </c>
      <c r="M119" s="1" t="s">
        <v>171</v>
      </c>
      <c r="N119" s="1" t="s">
        <v>101</v>
      </c>
      <c r="O119" s="1" t="s">
        <v>101</v>
      </c>
      <c r="P119" s="1" t="s">
        <v>101</v>
      </c>
      <c r="Q119" s="1" t="s">
        <v>101</v>
      </c>
      <c r="R119" s="1" t="s">
        <v>101</v>
      </c>
      <c r="S119" s="1" t="s">
        <v>1698</v>
      </c>
    </row>
    <row r="120" customFormat="false" ht="15" hidden="false" customHeight="false" outlineLevel="0" collapsed="false">
      <c r="A120" s="1" t="s">
        <v>566</v>
      </c>
      <c r="B120" s="1" t="s">
        <v>567</v>
      </c>
      <c r="C120" s="1" t="n">
        <v>1608.24332138625</v>
      </c>
      <c r="D120" s="1" t="n">
        <v>1391.85831310065</v>
      </c>
      <c r="E120" s="1" t="n">
        <v>5071.83305298051</v>
      </c>
      <c r="F120" s="1" t="n">
        <v>4464.52948751944</v>
      </c>
      <c r="G120" s="1" t="n">
        <v>1.66792665255932</v>
      </c>
      <c r="H120" s="2" t="n">
        <v>1.19837458475299E-039</v>
      </c>
      <c r="I120" s="2" t="n">
        <v>4.0915932250852E-038</v>
      </c>
      <c r="J120" s="1" t="s">
        <v>22</v>
      </c>
      <c r="K120" s="1" t="s">
        <v>568</v>
      </c>
      <c r="L120" s="1" t="s">
        <v>508</v>
      </c>
      <c r="M120" s="1" t="s">
        <v>509</v>
      </c>
      <c r="N120" s="1" t="s">
        <v>569</v>
      </c>
      <c r="O120" s="1" t="s">
        <v>570</v>
      </c>
      <c r="P120" s="1" t="s">
        <v>571</v>
      </c>
      <c r="Q120" s="1" t="s">
        <v>101</v>
      </c>
      <c r="R120" s="1" t="s">
        <v>101</v>
      </c>
      <c r="S120" s="1" t="s">
        <v>572</v>
      </c>
    </row>
    <row r="121" customFormat="false" ht="15" hidden="false" customHeight="false" outlineLevel="0" collapsed="false">
      <c r="A121" s="1" t="s">
        <v>706</v>
      </c>
      <c r="B121" s="1" t="s">
        <v>707</v>
      </c>
      <c r="C121" s="1" t="n">
        <v>5600.92204928607</v>
      </c>
      <c r="D121" s="1" t="n">
        <v>6408.34764990092</v>
      </c>
      <c r="E121" s="1" t="n">
        <v>16649.6670292546</v>
      </c>
      <c r="F121" s="1" t="n">
        <v>16005.9190994935</v>
      </c>
      <c r="G121" s="1" t="n">
        <v>1.44331612658805</v>
      </c>
      <c r="H121" s="2" t="n">
        <v>1.62171729170012E-039</v>
      </c>
      <c r="I121" s="2" t="n">
        <v>5.49086446348133E-038</v>
      </c>
      <c r="J121" s="1" t="s">
        <v>22</v>
      </c>
      <c r="K121" s="1" t="s">
        <v>101</v>
      </c>
      <c r="L121" s="1" t="s">
        <v>101</v>
      </c>
      <c r="M121" s="1" t="s">
        <v>101</v>
      </c>
      <c r="N121" s="1" t="s">
        <v>708</v>
      </c>
      <c r="O121" s="1" t="s">
        <v>709</v>
      </c>
      <c r="P121" s="1" t="s">
        <v>254</v>
      </c>
      <c r="Q121" s="1" t="s">
        <v>101</v>
      </c>
      <c r="R121" s="1" t="s">
        <v>101</v>
      </c>
      <c r="S121" s="1" t="s">
        <v>710</v>
      </c>
    </row>
    <row r="122" customFormat="false" ht="15" hidden="false" customHeight="false" outlineLevel="0" collapsed="false">
      <c r="A122" s="1" t="s">
        <v>633</v>
      </c>
      <c r="B122" s="1" t="s">
        <v>634</v>
      </c>
      <c r="C122" s="1" t="n">
        <v>7445.94147397646</v>
      </c>
      <c r="D122" s="1" t="n">
        <v>7258.615933912</v>
      </c>
      <c r="E122" s="1" t="n">
        <v>2799.44056671191</v>
      </c>
      <c r="F122" s="1" t="n">
        <v>2487.3016822661</v>
      </c>
      <c r="G122" s="1" t="n">
        <v>-1.47594222958262</v>
      </c>
      <c r="H122" s="2" t="n">
        <v>1.97753440188147E-039</v>
      </c>
      <c r="I122" s="2" t="n">
        <v>6.64026634284663E-038</v>
      </c>
      <c r="J122" s="1" t="s">
        <v>150</v>
      </c>
      <c r="K122" s="1" t="s">
        <v>635</v>
      </c>
      <c r="L122" s="1" t="s">
        <v>24</v>
      </c>
      <c r="M122" s="1" t="s">
        <v>26</v>
      </c>
      <c r="N122" s="1" t="s">
        <v>636</v>
      </c>
      <c r="O122" s="1" t="s">
        <v>637</v>
      </c>
      <c r="P122" s="1" t="s">
        <v>638</v>
      </c>
      <c r="Q122" s="1" t="s">
        <v>639</v>
      </c>
      <c r="R122" s="1" t="s">
        <v>640</v>
      </c>
      <c r="S122" s="1" t="s">
        <v>641</v>
      </c>
    </row>
    <row r="123" customFormat="false" ht="15" hidden="false" customHeight="false" outlineLevel="0" collapsed="false">
      <c r="A123" s="1" t="s">
        <v>614</v>
      </c>
      <c r="B123" s="1" t="s">
        <v>615</v>
      </c>
      <c r="C123" s="1" t="n">
        <v>5287.44382801016</v>
      </c>
      <c r="D123" s="1" t="n">
        <v>5995.84125468762</v>
      </c>
      <c r="E123" s="1" t="n">
        <v>14809.017632848</v>
      </c>
      <c r="F123" s="1" t="n">
        <v>16317.938260703</v>
      </c>
      <c r="G123" s="1" t="n">
        <v>1.46412607835177</v>
      </c>
      <c r="H123" s="2" t="n">
        <v>1.12236065694185E-038</v>
      </c>
      <c r="I123" s="2" t="n">
        <v>3.73782897471701E-037</v>
      </c>
      <c r="J123" s="1" t="s">
        <v>22</v>
      </c>
      <c r="K123" s="1" t="s">
        <v>616</v>
      </c>
      <c r="L123" s="1" t="s">
        <v>66</v>
      </c>
      <c r="M123" s="1" t="s">
        <v>67</v>
      </c>
      <c r="N123" s="1" t="s">
        <v>3600</v>
      </c>
      <c r="O123" s="1" t="s">
        <v>619</v>
      </c>
      <c r="P123" s="1" t="s">
        <v>620</v>
      </c>
      <c r="Q123" s="1" t="s">
        <v>621</v>
      </c>
      <c r="R123" s="1" t="s">
        <v>622</v>
      </c>
      <c r="S123" s="1" t="s">
        <v>623</v>
      </c>
    </row>
    <row r="124" customFormat="false" ht="15" hidden="false" customHeight="false" outlineLevel="0" collapsed="false">
      <c r="A124" s="1" t="s">
        <v>3601</v>
      </c>
      <c r="B124" s="1" t="s">
        <v>3602</v>
      </c>
      <c r="C124" s="1" t="n">
        <v>3286.51901135541</v>
      </c>
      <c r="D124" s="1" t="n">
        <v>3488.06428061313</v>
      </c>
      <c r="E124" s="1" t="n">
        <v>1180.40397972922</v>
      </c>
      <c r="F124" s="1" t="n">
        <v>1094.27996608593</v>
      </c>
      <c r="G124" s="1" t="n">
        <v>-1.57450498848658</v>
      </c>
      <c r="H124" s="2" t="n">
        <v>1.41557889403714E-038</v>
      </c>
      <c r="I124" s="2" t="n">
        <v>4.67601385892105E-037</v>
      </c>
      <c r="J124" s="1" t="s">
        <v>150</v>
      </c>
      <c r="K124" s="1" t="s">
        <v>3603</v>
      </c>
      <c r="L124" s="1" t="s">
        <v>36</v>
      </c>
      <c r="M124" s="1" t="s">
        <v>38</v>
      </c>
      <c r="N124" s="1" t="s">
        <v>3604</v>
      </c>
      <c r="O124" s="1" t="s">
        <v>3605</v>
      </c>
      <c r="P124" s="1" t="s">
        <v>558</v>
      </c>
      <c r="Q124" s="1" t="s">
        <v>1296</v>
      </c>
      <c r="R124" s="1" t="s">
        <v>1297</v>
      </c>
      <c r="S124" s="1" t="s">
        <v>3606</v>
      </c>
    </row>
    <row r="125" customFormat="false" ht="15" hidden="false" customHeight="false" outlineLevel="0" collapsed="false">
      <c r="A125" s="1" t="s">
        <v>3156</v>
      </c>
      <c r="B125" s="1" t="s">
        <v>3157</v>
      </c>
      <c r="C125" s="1" t="n">
        <v>498.563766816473</v>
      </c>
      <c r="D125" s="1" t="n">
        <v>505.109871689753</v>
      </c>
      <c r="E125" s="1" t="n">
        <v>53.9678862327562</v>
      </c>
      <c r="F125" s="1" t="n">
        <v>54.2160953874727</v>
      </c>
      <c r="G125" s="1" t="n">
        <v>-3.21365126693418</v>
      </c>
      <c r="H125" s="2" t="n">
        <v>3.52819041045901E-038</v>
      </c>
      <c r="I125" s="2" t="n">
        <v>1.15605142239474E-036</v>
      </c>
      <c r="J125" s="1" t="s">
        <v>150</v>
      </c>
      <c r="K125" s="1" t="s">
        <v>3158</v>
      </c>
      <c r="L125" s="1" t="s">
        <v>36</v>
      </c>
      <c r="M125" s="1" t="s">
        <v>38</v>
      </c>
      <c r="N125" s="1" t="s">
        <v>3159</v>
      </c>
      <c r="O125" s="1" t="s">
        <v>3160</v>
      </c>
      <c r="P125" s="1" t="s">
        <v>3161</v>
      </c>
      <c r="Q125" s="1" t="s">
        <v>3162</v>
      </c>
      <c r="R125" s="1" t="s">
        <v>3163</v>
      </c>
      <c r="S125" s="1" t="s">
        <v>3164</v>
      </c>
    </row>
    <row r="126" customFormat="false" ht="15" hidden="false" customHeight="false" outlineLevel="0" collapsed="false">
      <c r="A126" s="1" t="s">
        <v>899</v>
      </c>
      <c r="B126" s="1" t="s">
        <v>900</v>
      </c>
      <c r="C126" s="1" t="n">
        <v>9688.64470597698</v>
      </c>
      <c r="D126" s="1" t="n">
        <v>10417.4234092755</v>
      </c>
      <c r="E126" s="1" t="n">
        <v>3917.83888991839</v>
      </c>
      <c r="F126" s="1" t="n">
        <v>3480.894614061</v>
      </c>
      <c r="G126" s="1" t="n">
        <v>-1.44231435738501</v>
      </c>
      <c r="H126" s="2" t="n">
        <v>7.19359042920307E-038</v>
      </c>
      <c r="I126" s="2" t="n">
        <v>2.33820463310816E-036</v>
      </c>
      <c r="J126" s="1" t="s">
        <v>150</v>
      </c>
      <c r="K126" s="1" t="s">
        <v>901</v>
      </c>
      <c r="L126" s="1" t="s">
        <v>355</v>
      </c>
      <c r="M126" s="1" t="s">
        <v>356</v>
      </c>
      <c r="N126" s="1" t="s">
        <v>101</v>
      </c>
      <c r="O126" s="1" t="s">
        <v>902</v>
      </c>
      <c r="P126" s="1" t="s">
        <v>903</v>
      </c>
      <c r="Q126" s="1" t="s">
        <v>904</v>
      </c>
      <c r="R126" s="1" t="s">
        <v>905</v>
      </c>
      <c r="S126" s="1" t="s">
        <v>906</v>
      </c>
    </row>
    <row r="127" customFormat="false" ht="15" hidden="false" customHeight="false" outlineLevel="0" collapsed="false">
      <c r="A127" s="1" t="s">
        <v>953</v>
      </c>
      <c r="B127" s="1" t="s">
        <v>954</v>
      </c>
      <c r="C127" s="1" t="n">
        <v>32521.6980200284</v>
      </c>
      <c r="D127" s="1" t="n">
        <v>34199.6798680014</v>
      </c>
      <c r="E127" s="1" t="n">
        <v>2053.07618264187</v>
      </c>
      <c r="F127" s="1" t="n">
        <v>1276.8443689213</v>
      </c>
      <c r="G127" s="1" t="n">
        <v>-4.32466380160306</v>
      </c>
      <c r="H127" s="2" t="n">
        <v>1.30449994650825E-037</v>
      </c>
      <c r="I127" s="2" t="n">
        <v>4.20649466878017E-036</v>
      </c>
      <c r="J127" s="1" t="s">
        <v>150</v>
      </c>
      <c r="K127" s="1" t="s">
        <v>955</v>
      </c>
      <c r="L127" s="1" t="s">
        <v>471</v>
      </c>
      <c r="M127" s="1" t="s">
        <v>472</v>
      </c>
      <c r="N127" s="1" t="s">
        <v>3607</v>
      </c>
      <c r="O127" s="1" t="s">
        <v>957</v>
      </c>
      <c r="P127" s="1" t="s">
        <v>474</v>
      </c>
      <c r="Q127" s="1" t="s">
        <v>958</v>
      </c>
      <c r="R127" s="1" t="s">
        <v>959</v>
      </c>
      <c r="S127" s="1" t="s">
        <v>960</v>
      </c>
    </row>
    <row r="128" customFormat="false" ht="15" hidden="false" customHeight="false" outlineLevel="0" collapsed="false">
      <c r="A128" s="1" t="s">
        <v>524</v>
      </c>
      <c r="B128" s="1" t="s">
        <v>525</v>
      </c>
      <c r="C128" s="1" t="n">
        <v>2752.10534157388</v>
      </c>
      <c r="D128" s="1" t="n">
        <v>3128.87503852264</v>
      </c>
      <c r="E128" s="1" t="n">
        <v>7774.8203762126</v>
      </c>
      <c r="F128" s="1" t="n">
        <v>8255.23036093743</v>
      </c>
      <c r="G128" s="1" t="n">
        <v>1.44692182346369</v>
      </c>
      <c r="H128" s="2" t="n">
        <v>5.89670072249935E-037</v>
      </c>
      <c r="I128" s="2" t="n">
        <v>1.88647992405629E-035</v>
      </c>
      <c r="J128" s="1" t="s">
        <v>22</v>
      </c>
      <c r="K128" s="1" t="s">
        <v>526</v>
      </c>
      <c r="L128" s="1" t="s">
        <v>56</v>
      </c>
      <c r="M128" s="1" t="s">
        <v>57</v>
      </c>
      <c r="N128" s="1" t="s">
        <v>527</v>
      </c>
      <c r="O128" s="1" t="s">
        <v>528</v>
      </c>
      <c r="P128" s="1" t="s">
        <v>254</v>
      </c>
      <c r="Q128" s="1" t="s">
        <v>101</v>
      </c>
      <c r="R128" s="1" t="s">
        <v>101</v>
      </c>
      <c r="S128" s="1" t="s">
        <v>529</v>
      </c>
    </row>
    <row r="129" customFormat="false" ht="15" hidden="false" customHeight="false" outlineLevel="0" collapsed="false">
      <c r="A129" s="1" t="s">
        <v>3608</v>
      </c>
      <c r="B129" s="1" t="s">
        <v>3609</v>
      </c>
      <c r="C129" s="1" t="n">
        <v>4512.91918023005</v>
      </c>
      <c r="D129" s="1" t="n">
        <v>4460.86847794154</v>
      </c>
      <c r="E129" s="1" t="n">
        <v>1441.05738770445</v>
      </c>
      <c r="F129" s="1" t="n">
        <v>1667.42154589635</v>
      </c>
      <c r="G129" s="1" t="n">
        <v>-1.52932787751055</v>
      </c>
      <c r="H129" s="2" t="n">
        <v>9.16078724186274E-037</v>
      </c>
      <c r="I129" s="2" t="n">
        <v>2.90783426278815E-035</v>
      </c>
      <c r="J129" s="1" t="s">
        <v>150</v>
      </c>
      <c r="K129" s="1" t="s">
        <v>3610</v>
      </c>
      <c r="L129" s="1" t="s">
        <v>651</v>
      </c>
      <c r="M129" s="1" t="s">
        <v>652</v>
      </c>
      <c r="N129" s="1" t="s">
        <v>3611</v>
      </c>
      <c r="O129" s="1" t="s">
        <v>3612</v>
      </c>
      <c r="P129" s="1" t="s">
        <v>285</v>
      </c>
      <c r="Q129" s="1" t="s">
        <v>101</v>
      </c>
      <c r="R129" s="1" t="s">
        <v>101</v>
      </c>
      <c r="S129" s="1" t="s">
        <v>3613</v>
      </c>
    </row>
    <row r="130" customFormat="false" ht="15" hidden="false" customHeight="false" outlineLevel="0" collapsed="false">
      <c r="A130" s="1" t="s">
        <v>2223</v>
      </c>
      <c r="B130" s="1" t="s">
        <v>2224</v>
      </c>
      <c r="C130" s="1" t="n">
        <v>2201.85101699382</v>
      </c>
      <c r="D130" s="1" t="n">
        <v>1992.37782722069</v>
      </c>
      <c r="E130" s="1" t="n">
        <v>648.762887691644</v>
      </c>
      <c r="F130" s="1" t="n">
        <v>545.480306653552</v>
      </c>
      <c r="G130" s="1" t="n">
        <v>-1.81290863479983</v>
      </c>
      <c r="H130" s="2" t="n">
        <v>1.79067888539915E-036</v>
      </c>
      <c r="I130" s="2" t="n">
        <v>5.63994442742383E-035</v>
      </c>
      <c r="J130" s="1" t="s">
        <v>150</v>
      </c>
      <c r="K130" s="1" t="s">
        <v>2225</v>
      </c>
      <c r="L130" s="1" t="s">
        <v>169</v>
      </c>
      <c r="M130" s="1" t="s">
        <v>171</v>
      </c>
      <c r="N130" s="1" t="s">
        <v>101</v>
      </c>
      <c r="O130" s="1" t="s">
        <v>101</v>
      </c>
      <c r="P130" s="1" t="s">
        <v>101</v>
      </c>
      <c r="Q130" s="1" t="s">
        <v>101</v>
      </c>
      <c r="R130" s="1" t="s">
        <v>101</v>
      </c>
      <c r="S130" s="1" t="s">
        <v>2226</v>
      </c>
    </row>
    <row r="131" customFormat="false" ht="15" hidden="false" customHeight="false" outlineLevel="0" collapsed="false">
      <c r="A131" s="1" t="s">
        <v>2652</v>
      </c>
      <c r="B131" s="1" t="s">
        <v>2653</v>
      </c>
      <c r="C131" s="1" t="n">
        <v>1088.83658772962</v>
      </c>
      <c r="D131" s="1" t="n">
        <v>1332.92882807018</v>
      </c>
      <c r="E131" s="1" t="n">
        <v>221.612809423871</v>
      </c>
      <c r="F131" s="1" t="n">
        <v>278.825633421288</v>
      </c>
      <c r="G131" s="1" t="n">
        <v>-2.27356468327558</v>
      </c>
      <c r="H131" s="2" t="n">
        <v>2.0465341570358E-036</v>
      </c>
      <c r="I131" s="2" t="n">
        <v>6.39620636925881E-035</v>
      </c>
      <c r="J131" s="1" t="s">
        <v>150</v>
      </c>
      <c r="K131" s="1" t="s">
        <v>2654</v>
      </c>
      <c r="L131" s="1" t="s">
        <v>1173</v>
      </c>
      <c r="M131" s="1" t="s">
        <v>1174</v>
      </c>
      <c r="N131" s="1" t="s">
        <v>101</v>
      </c>
      <c r="O131" s="1" t="s">
        <v>2655</v>
      </c>
      <c r="P131" s="1" t="s">
        <v>2656</v>
      </c>
      <c r="Q131" s="1" t="s">
        <v>2657</v>
      </c>
      <c r="R131" s="1" t="s">
        <v>2658</v>
      </c>
      <c r="S131" s="1" t="s">
        <v>2659</v>
      </c>
    </row>
    <row r="132" customFormat="false" ht="15" hidden="false" customHeight="false" outlineLevel="0" collapsed="false">
      <c r="A132" s="1" t="s">
        <v>1401</v>
      </c>
      <c r="B132" s="1" t="s">
        <v>1402</v>
      </c>
      <c r="C132" s="1" t="n">
        <v>1459.84139748436</v>
      </c>
      <c r="D132" s="1" t="n">
        <v>1444.24007757218</v>
      </c>
      <c r="E132" s="1" t="n">
        <v>419.112307977788</v>
      </c>
      <c r="F132" s="1" t="n">
        <v>372.873962154659</v>
      </c>
      <c r="G132" s="1" t="n">
        <v>-1.87494068659143</v>
      </c>
      <c r="H132" s="2" t="n">
        <v>2.3593368945927E-036</v>
      </c>
      <c r="I132" s="2" t="n">
        <v>7.31754641429784E-035</v>
      </c>
      <c r="J132" s="1" t="s">
        <v>150</v>
      </c>
      <c r="K132" s="1" t="s">
        <v>1403</v>
      </c>
      <c r="L132" s="1" t="s">
        <v>169</v>
      </c>
      <c r="M132" s="1" t="s">
        <v>171</v>
      </c>
      <c r="N132" s="1" t="s">
        <v>101</v>
      </c>
      <c r="O132" s="1" t="s">
        <v>1404</v>
      </c>
      <c r="P132" s="1" t="s">
        <v>1405</v>
      </c>
      <c r="Q132" s="1" t="s">
        <v>1406</v>
      </c>
      <c r="R132" s="1" t="s">
        <v>1406</v>
      </c>
      <c r="S132" s="1" t="s">
        <v>1407</v>
      </c>
    </row>
    <row r="133" customFormat="false" ht="15" hidden="false" customHeight="false" outlineLevel="0" collapsed="false">
      <c r="A133" s="1" t="s">
        <v>3614</v>
      </c>
      <c r="B133" s="1" t="s">
        <v>3615</v>
      </c>
      <c r="C133" s="1" t="n">
        <v>1983.41672450901</v>
      </c>
      <c r="D133" s="1" t="n">
        <v>2318.82846651648</v>
      </c>
      <c r="E133" s="1" t="n">
        <v>651.059393488782</v>
      </c>
      <c r="F133" s="1" t="n">
        <v>569.822227031601</v>
      </c>
      <c r="G133" s="1" t="n">
        <v>-1.81718678537996</v>
      </c>
      <c r="H133" s="2" t="n">
        <v>4.30246687014103E-036</v>
      </c>
      <c r="I133" s="2" t="n">
        <v>1.32431234040781E-034</v>
      </c>
      <c r="J133" s="1" t="s">
        <v>150</v>
      </c>
      <c r="K133" s="1" t="s">
        <v>3616</v>
      </c>
      <c r="L133" s="1" t="s">
        <v>508</v>
      </c>
      <c r="M133" s="1" t="s">
        <v>509</v>
      </c>
      <c r="N133" s="1" t="s">
        <v>3617</v>
      </c>
      <c r="O133" s="1" t="s">
        <v>1109</v>
      </c>
      <c r="P133" s="1" t="s">
        <v>1110</v>
      </c>
      <c r="Q133" s="1" t="s">
        <v>1111</v>
      </c>
      <c r="R133" s="1" t="s">
        <v>1111</v>
      </c>
      <c r="S133" s="1" t="s">
        <v>3618</v>
      </c>
    </row>
    <row r="134" customFormat="false" ht="15" hidden="false" customHeight="false" outlineLevel="0" collapsed="false">
      <c r="A134" s="1" t="s">
        <v>396</v>
      </c>
      <c r="B134" s="1" t="s">
        <v>397</v>
      </c>
      <c r="C134" s="1" t="n">
        <v>9596.93565188031</v>
      </c>
      <c r="D134" s="1" t="n">
        <v>10491.3191127264</v>
      </c>
      <c r="E134" s="1" t="n">
        <v>24333.7754264802</v>
      </c>
      <c r="F134" s="1" t="n">
        <v>24474.694489202</v>
      </c>
      <c r="G134" s="1" t="n">
        <v>1.28084448532163</v>
      </c>
      <c r="H134" s="2" t="n">
        <v>5.56437168907031E-036</v>
      </c>
      <c r="I134" s="2" t="n">
        <v>1.6998527949393E-034</v>
      </c>
      <c r="J134" s="1" t="s">
        <v>22</v>
      </c>
      <c r="K134" s="1" t="s">
        <v>398</v>
      </c>
      <c r="L134" s="1" t="s">
        <v>56</v>
      </c>
      <c r="M134" s="1" t="s">
        <v>57</v>
      </c>
      <c r="N134" s="1" t="s">
        <v>399</v>
      </c>
      <c r="O134" s="1" t="s">
        <v>400</v>
      </c>
      <c r="P134" s="1" t="s">
        <v>254</v>
      </c>
      <c r="Q134" s="1" t="s">
        <v>101</v>
      </c>
      <c r="R134" s="1" t="s">
        <v>101</v>
      </c>
      <c r="S134" s="1" t="s">
        <v>401</v>
      </c>
    </row>
    <row r="135" customFormat="false" ht="15" hidden="false" customHeight="false" outlineLevel="0" collapsed="false">
      <c r="A135" s="1" t="s">
        <v>711</v>
      </c>
      <c r="B135" s="1" t="s">
        <v>712</v>
      </c>
      <c r="C135" s="1" t="n">
        <v>5068.17581685174</v>
      </c>
      <c r="D135" s="1" t="n">
        <v>5640.39356720224</v>
      </c>
      <c r="E135" s="1" t="n">
        <v>13279.5447719537</v>
      </c>
      <c r="F135" s="1" t="n">
        <v>14057.4590183233</v>
      </c>
      <c r="G135" s="1" t="n">
        <v>1.35223031679938</v>
      </c>
      <c r="H135" s="2" t="n">
        <v>5.97302401118153E-036</v>
      </c>
      <c r="I135" s="2" t="n">
        <v>1.8110743699575E-034</v>
      </c>
      <c r="J135" s="1" t="s">
        <v>22</v>
      </c>
      <c r="K135" s="1" t="s">
        <v>713</v>
      </c>
      <c r="L135" s="1" t="s">
        <v>56</v>
      </c>
      <c r="M135" s="1" t="s">
        <v>57</v>
      </c>
      <c r="N135" s="1" t="s">
        <v>714</v>
      </c>
      <c r="O135" s="1" t="s">
        <v>715</v>
      </c>
      <c r="P135" s="1" t="s">
        <v>254</v>
      </c>
      <c r="Q135" s="1" t="s">
        <v>101</v>
      </c>
      <c r="R135" s="1" t="s">
        <v>101</v>
      </c>
      <c r="S135" s="1" t="s">
        <v>716</v>
      </c>
    </row>
    <row r="136" customFormat="false" ht="15" hidden="false" customHeight="false" outlineLevel="0" collapsed="false">
      <c r="A136" s="1" t="s">
        <v>3619</v>
      </c>
      <c r="B136" s="1" t="s">
        <v>3620</v>
      </c>
      <c r="C136" s="1" t="n">
        <v>1307.27088021443</v>
      </c>
      <c r="D136" s="1" t="n">
        <v>1363.79665356233</v>
      </c>
      <c r="E136" s="1" t="n">
        <v>3576.80777904331</v>
      </c>
      <c r="F136" s="1" t="n">
        <v>3936.75239568628</v>
      </c>
      <c r="G136" s="1" t="n">
        <v>1.49230348590211</v>
      </c>
      <c r="H136" s="2" t="n">
        <v>6.98926705219666E-036</v>
      </c>
      <c r="I136" s="2" t="n">
        <v>2.10351052096852E-034</v>
      </c>
      <c r="J136" s="1" t="s">
        <v>22</v>
      </c>
      <c r="K136" s="1" t="s">
        <v>3271</v>
      </c>
      <c r="L136" s="1" t="s">
        <v>159</v>
      </c>
      <c r="M136" s="1" t="s">
        <v>161</v>
      </c>
      <c r="N136" s="1" t="s">
        <v>101</v>
      </c>
      <c r="O136" s="1" t="s">
        <v>101</v>
      </c>
      <c r="P136" s="1" t="s">
        <v>101</v>
      </c>
      <c r="Q136" s="1" t="s">
        <v>101</v>
      </c>
      <c r="R136" s="1" t="s">
        <v>101</v>
      </c>
      <c r="S136" s="1" t="s">
        <v>3621</v>
      </c>
    </row>
    <row r="137" customFormat="false" ht="15" hidden="false" customHeight="false" outlineLevel="0" collapsed="false">
      <c r="A137" s="1" t="s">
        <v>1152</v>
      </c>
      <c r="B137" s="1" t="s">
        <v>1153</v>
      </c>
      <c r="C137" s="1" t="n">
        <v>3243.9993590015</v>
      </c>
      <c r="D137" s="1" t="n">
        <v>2938.05575366206</v>
      </c>
      <c r="E137" s="1" t="n">
        <v>996.683515958136</v>
      </c>
      <c r="F137" s="1" t="n">
        <v>1083.21545682318</v>
      </c>
      <c r="G137" s="1" t="n">
        <v>-1.57158499953259</v>
      </c>
      <c r="H137" s="2" t="n">
        <v>1.34018900938413E-035</v>
      </c>
      <c r="I137" s="2" t="n">
        <v>4.00381466553507E-034</v>
      </c>
      <c r="J137" s="1" t="s">
        <v>150</v>
      </c>
      <c r="K137" s="1" t="s">
        <v>1154</v>
      </c>
      <c r="L137" s="1" t="s">
        <v>169</v>
      </c>
      <c r="M137" s="1" t="s">
        <v>171</v>
      </c>
      <c r="N137" s="1" t="s">
        <v>1155</v>
      </c>
      <c r="O137" s="1" t="s">
        <v>101</v>
      </c>
      <c r="P137" s="1" t="s">
        <v>101</v>
      </c>
      <c r="Q137" s="1" t="s">
        <v>101</v>
      </c>
      <c r="R137" s="1" t="s">
        <v>101</v>
      </c>
      <c r="S137" s="1" t="s">
        <v>1156</v>
      </c>
    </row>
    <row r="138" customFormat="false" ht="15" hidden="false" customHeight="false" outlineLevel="0" collapsed="false">
      <c r="A138" s="1" t="s">
        <v>3622</v>
      </c>
      <c r="B138" s="1" t="s">
        <v>3623</v>
      </c>
      <c r="C138" s="1" t="n">
        <v>2402.7772173329</v>
      </c>
      <c r="D138" s="1" t="n">
        <v>2277.67136586027</v>
      </c>
      <c r="E138" s="1" t="n">
        <v>691.248244938707</v>
      </c>
      <c r="F138" s="1" t="n">
        <v>791.112412286592</v>
      </c>
      <c r="G138" s="1" t="n">
        <v>-1.65855593218417</v>
      </c>
      <c r="H138" s="2" t="n">
        <v>2.93975710676322E-035</v>
      </c>
      <c r="I138" s="2" t="n">
        <v>8.71841833925471E-034</v>
      </c>
      <c r="J138" s="1" t="s">
        <v>150</v>
      </c>
      <c r="K138" s="1" t="s">
        <v>3624</v>
      </c>
      <c r="L138" s="1" t="s">
        <v>929</v>
      </c>
      <c r="M138" s="1" t="s">
        <v>930</v>
      </c>
      <c r="N138" s="1" t="s">
        <v>3625</v>
      </c>
      <c r="O138" s="1" t="s">
        <v>3626</v>
      </c>
      <c r="P138" s="1" t="s">
        <v>3627</v>
      </c>
      <c r="Q138" s="1" t="s">
        <v>3628</v>
      </c>
      <c r="R138" s="1" t="s">
        <v>3629</v>
      </c>
      <c r="S138" s="1" t="s">
        <v>3630</v>
      </c>
    </row>
    <row r="139" customFormat="false" ht="15" hidden="false" customHeight="false" outlineLevel="0" collapsed="false">
      <c r="A139" s="1" t="s">
        <v>3631</v>
      </c>
      <c r="B139" s="1" t="s">
        <v>3632</v>
      </c>
      <c r="C139" s="1" t="n">
        <v>1855.02404877367</v>
      </c>
      <c r="D139" s="1" t="n">
        <v>1684.63496095045</v>
      </c>
      <c r="E139" s="1" t="n">
        <v>4750.32224138111</v>
      </c>
      <c r="F139" s="1" t="n">
        <v>4711.26804407875</v>
      </c>
      <c r="G139" s="1" t="n">
        <v>1.41815785345466</v>
      </c>
      <c r="H139" s="2" t="n">
        <v>3.05079811670762E-035</v>
      </c>
      <c r="I139" s="2" t="n">
        <v>8.98216865810366E-034</v>
      </c>
      <c r="J139" s="1" t="s">
        <v>22</v>
      </c>
      <c r="K139" s="1" t="s">
        <v>3633</v>
      </c>
      <c r="L139" s="1" t="s">
        <v>169</v>
      </c>
      <c r="M139" s="1" t="s">
        <v>171</v>
      </c>
      <c r="N139" s="1" t="s">
        <v>3634</v>
      </c>
      <c r="O139" s="1" t="s">
        <v>3635</v>
      </c>
      <c r="P139" s="1" t="s">
        <v>976</v>
      </c>
      <c r="Q139" s="1" t="s">
        <v>3636</v>
      </c>
      <c r="R139" s="1" t="s">
        <v>3637</v>
      </c>
      <c r="S139" s="1" t="s">
        <v>3638</v>
      </c>
    </row>
    <row r="140" customFormat="false" ht="15" hidden="false" customHeight="false" outlineLevel="0" collapsed="false">
      <c r="A140" s="1" t="s">
        <v>1716</v>
      </c>
      <c r="B140" s="1" t="s">
        <v>1717</v>
      </c>
      <c r="C140" s="1" t="n">
        <v>2416.95043478421</v>
      </c>
      <c r="D140" s="1" t="n">
        <v>2807.10134248324</v>
      </c>
      <c r="E140" s="1" t="n">
        <v>837.076363057006</v>
      </c>
      <c r="F140" s="1" t="n">
        <v>827.625292853665</v>
      </c>
      <c r="G140" s="1" t="n">
        <v>-1.64966667723184</v>
      </c>
      <c r="H140" s="2" t="n">
        <v>3.27636324790748E-035</v>
      </c>
      <c r="I140" s="2" t="n">
        <v>9.5768804865094E-034</v>
      </c>
      <c r="J140" s="1" t="s">
        <v>150</v>
      </c>
      <c r="K140" s="1" t="s">
        <v>1718</v>
      </c>
      <c r="L140" s="1" t="s">
        <v>1032</v>
      </c>
      <c r="M140" s="1" t="s">
        <v>1033</v>
      </c>
      <c r="N140" s="1" t="s">
        <v>1719</v>
      </c>
      <c r="O140" s="1" t="s">
        <v>1720</v>
      </c>
      <c r="P140" s="1" t="s">
        <v>1721</v>
      </c>
      <c r="Q140" s="1" t="s">
        <v>101</v>
      </c>
      <c r="R140" s="1" t="s">
        <v>101</v>
      </c>
      <c r="S140" s="1" t="s">
        <v>1722</v>
      </c>
    </row>
    <row r="141" customFormat="false" ht="15" hidden="false" customHeight="false" outlineLevel="0" collapsed="false">
      <c r="A141" s="1" t="s">
        <v>3639</v>
      </c>
      <c r="B141" s="1" t="s">
        <v>3640</v>
      </c>
      <c r="C141" s="1" t="n">
        <v>2336.07972344441</v>
      </c>
      <c r="D141" s="1" t="n">
        <v>1945.60839465683</v>
      </c>
      <c r="E141" s="1" t="n">
        <v>408.778031890664</v>
      </c>
      <c r="F141" s="1" t="n">
        <v>580.88673629435</v>
      </c>
      <c r="G141" s="1" t="n">
        <v>-2.11270146534944</v>
      </c>
      <c r="H141" s="2" t="n">
        <v>7.39484593950947E-035</v>
      </c>
      <c r="I141" s="2" t="n">
        <v>2.14608993230192E-033</v>
      </c>
      <c r="J141" s="1" t="s">
        <v>150</v>
      </c>
      <c r="K141" s="1" t="s">
        <v>3641</v>
      </c>
      <c r="L141" s="1" t="s">
        <v>36</v>
      </c>
      <c r="M141" s="1" t="s">
        <v>38</v>
      </c>
      <c r="N141" s="1" t="s">
        <v>3642</v>
      </c>
      <c r="O141" s="1" t="s">
        <v>3643</v>
      </c>
      <c r="P141" s="1" t="s">
        <v>2656</v>
      </c>
      <c r="Q141" s="1" t="s">
        <v>110</v>
      </c>
      <c r="R141" s="1" t="s">
        <v>111</v>
      </c>
      <c r="S141" s="1" t="s">
        <v>3644</v>
      </c>
    </row>
    <row r="142" customFormat="false" ht="15" hidden="false" customHeight="false" outlineLevel="0" collapsed="false">
      <c r="A142" s="1" t="s">
        <v>3645</v>
      </c>
      <c r="B142" s="1" t="s">
        <v>3646</v>
      </c>
      <c r="C142" s="1" t="n">
        <v>3596.6623579369</v>
      </c>
      <c r="D142" s="1" t="n">
        <v>3915.53689424686</v>
      </c>
      <c r="E142" s="1" t="n">
        <v>9261.80787985982</v>
      </c>
      <c r="F142" s="1" t="n">
        <v>9373.8522474014</v>
      </c>
      <c r="G142" s="1" t="n">
        <v>1.31091298975838</v>
      </c>
      <c r="H142" s="2" t="n">
        <v>7.67915729954295E-035</v>
      </c>
      <c r="I142" s="2" t="n">
        <v>2.21279546865552E-033</v>
      </c>
      <c r="J142" s="1" t="s">
        <v>22</v>
      </c>
      <c r="K142" s="1" t="s">
        <v>3647</v>
      </c>
      <c r="L142" s="1" t="s">
        <v>56</v>
      </c>
      <c r="M142" s="1" t="s">
        <v>57</v>
      </c>
      <c r="N142" s="1" t="s">
        <v>101</v>
      </c>
      <c r="O142" s="1" t="s">
        <v>3648</v>
      </c>
      <c r="P142" s="1" t="s">
        <v>558</v>
      </c>
      <c r="Q142" s="1" t="s">
        <v>101</v>
      </c>
      <c r="R142" s="1" t="s">
        <v>101</v>
      </c>
      <c r="S142" s="1" t="s">
        <v>3649</v>
      </c>
    </row>
    <row r="143" customFormat="false" ht="15" hidden="false" customHeight="false" outlineLevel="0" collapsed="false">
      <c r="A143" s="1" t="s">
        <v>1124</v>
      </c>
      <c r="B143" s="1" t="s">
        <v>1125</v>
      </c>
      <c r="C143" s="1" t="n">
        <v>29741.2462435519</v>
      </c>
      <c r="D143" s="1" t="n">
        <v>28121.5244120013</v>
      </c>
      <c r="E143" s="1" t="n">
        <v>11844.2286487421</v>
      </c>
      <c r="F143" s="1" t="n">
        <v>9924.86480868633</v>
      </c>
      <c r="G143" s="1" t="n">
        <v>-1.41040378761785</v>
      </c>
      <c r="H143" s="2" t="n">
        <v>7.95189224464995E-035</v>
      </c>
      <c r="I143" s="2" t="n">
        <v>2.27524916831075E-033</v>
      </c>
      <c r="J143" s="1" t="s">
        <v>150</v>
      </c>
      <c r="K143" s="1" t="s">
        <v>1126</v>
      </c>
      <c r="L143" s="1" t="s">
        <v>169</v>
      </c>
      <c r="M143" s="1" t="s">
        <v>171</v>
      </c>
      <c r="N143" s="1" t="s">
        <v>1127</v>
      </c>
      <c r="O143" s="1" t="s">
        <v>101</v>
      </c>
      <c r="P143" s="1" t="s">
        <v>101</v>
      </c>
      <c r="Q143" s="1" t="s">
        <v>1128</v>
      </c>
      <c r="R143" s="1" t="s">
        <v>1129</v>
      </c>
      <c r="S143" s="1" t="s">
        <v>1130</v>
      </c>
    </row>
    <row r="144" customFormat="false" ht="15" hidden="false" customHeight="false" outlineLevel="0" collapsed="false">
      <c r="A144" s="1" t="s">
        <v>2739</v>
      </c>
      <c r="B144" s="1" t="s">
        <v>2740</v>
      </c>
      <c r="C144" s="1" t="n">
        <v>390.180339247675</v>
      </c>
      <c r="D144" s="1" t="n">
        <v>385.380124326256</v>
      </c>
      <c r="E144" s="1" t="n">
        <v>31.0028282613706</v>
      </c>
      <c r="F144" s="1" t="n">
        <v>30.9806259356987</v>
      </c>
      <c r="G144" s="1" t="n">
        <v>-3.64533546874433</v>
      </c>
      <c r="H144" s="2" t="n">
        <v>1.56861070473987E-034</v>
      </c>
      <c r="I144" s="2" t="n">
        <v>4.45682887647421E-033</v>
      </c>
      <c r="J144" s="1" t="s">
        <v>150</v>
      </c>
      <c r="K144" s="1" t="s">
        <v>101</v>
      </c>
      <c r="L144" s="1" t="s">
        <v>101</v>
      </c>
      <c r="M144" s="1" t="s">
        <v>101</v>
      </c>
      <c r="N144" s="1" t="s">
        <v>101</v>
      </c>
      <c r="O144" s="1" t="s">
        <v>101</v>
      </c>
      <c r="P144" s="1" t="s">
        <v>101</v>
      </c>
      <c r="Q144" s="1" t="s">
        <v>101</v>
      </c>
      <c r="R144" s="1" t="s">
        <v>101</v>
      </c>
      <c r="S144" s="1" t="s">
        <v>101</v>
      </c>
    </row>
    <row r="145" customFormat="false" ht="15" hidden="false" customHeight="false" outlineLevel="0" collapsed="false">
      <c r="A145" s="1" t="s">
        <v>3650</v>
      </c>
      <c r="B145" s="1" t="s">
        <v>3651</v>
      </c>
      <c r="C145" s="1" t="n">
        <v>1747.47433987847</v>
      </c>
      <c r="D145" s="1" t="n">
        <v>1664.99179927363</v>
      </c>
      <c r="E145" s="1" t="n">
        <v>537.382356530423</v>
      </c>
      <c r="F145" s="1" t="n">
        <v>521.138386275503</v>
      </c>
      <c r="G145" s="1" t="n">
        <v>-1.68897605681913</v>
      </c>
      <c r="H145" s="2" t="n">
        <v>3.05684572389481E-034</v>
      </c>
      <c r="I145" s="2" t="n">
        <v>8.62497512235043E-033</v>
      </c>
      <c r="J145" s="1" t="s">
        <v>150</v>
      </c>
      <c r="K145" s="1" t="s">
        <v>3652</v>
      </c>
      <c r="L145" s="1" t="s">
        <v>169</v>
      </c>
      <c r="M145" s="1" t="s">
        <v>171</v>
      </c>
      <c r="N145" s="1" t="s">
        <v>101</v>
      </c>
      <c r="O145" s="1" t="s">
        <v>3653</v>
      </c>
      <c r="P145" s="1" t="s">
        <v>788</v>
      </c>
      <c r="Q145" s="1" t="s">
        <v>3654</v>
      </c>
      <c r="R145" s="1" t="s">
        <v>3655</v>
      </c>
      <c r="S145" s="1" t="s">
        <v>3656</v>
      </c>
    </row>
    <row r="146" customFormat="false" ht="15" hidden="false" customHeight="false" outlineLevel="0" collapsed="false">
      <c r="A146" s="1" t="s">
        <v>1435</v>
      </c>
      <c r="B146" s="1" t="s">
        <v>1436</v>
      </c>
      <c r="C146" s="1" t="n">
        <v>1761.64755732978</v>
      </c>
      <c r="D146" s="1" t="n">
        <v>2114.91374053802</v>
      </c>
      <c r="E146" s="1" t="n">
        <v>561.495667400378</v>
      </c>
      <c r="F146" s="1" t="n">
        <v>440.367468657431</v>
      </c>
      <c r="G146" s="1" t="n">
        <v>-1.95233948474727</v>
      </c>
      <c r="H146" s="2" t="n">
        <v>5.83951287981161E-034</v>
      </c>
      <c r="I146" s="2" t="n">
        <v>1.63627178142583E-032</v>
      </c>
      <c r="J146" s="1" t="s">
        <v>150</v>
      </c>
      <c r="K146" s="1" t="s">
        <v>1437</v>
      </c>
      <c r="L146" s="1" t="s">
        <v>1438</v>
      </c>
      <c r="M146" s="1" t="s">
        <v>1439</v>
      </c>
      <c r="N146" s="1" t="s">
        <v>1440</v>
      </c>
      <c r="O146" s="1" t="s">
        <v>1441</v>
      </c>
      <c r="P146" s="1" t="s">
        <v>387</v>
      </c>
      <c r="Q146" s="1" t="s">
        <v>1442</v>
      </c>
      <c r="R146" s="1" t="s">
        <v>1443</v>
      </c>
      <c r="S146" s="1" t="s">
        <v>1444</v>
      </c>
    </row>
    <row r="147" customFormat="false" ht="15" hidden="false" customHeight="false" outlineLevel="0" collapsed="false">
      <c r="A147" s="1" t="s">
        <v>3657</v>
      </c>
      <c r="B147" s="1" t="s">
        <v>3658</v>
      </c>
      <c r="C147" s="1" t="n">
        <v>1624.91769485837</v>
      </c>
      <c r="D147" s="1" t="n">
        <v>1379.69826063405</v>
      </c>
      <c r="E147" s="1" t="n">
        <v>420.260560876357</v>
      </c>
      <c r="F147" s="1" t="n">
        <v>402.748137164083</v>
      </c>
      <c r="G147" s="1" t="n">
        <v>-1.86871290996975</v>
      </c>
      <c r="H147" s="2" t="n">
        <v>6.00429915752872E-034</v>
      </c>
      <c r="I147" s="2" t="n">
        <v>1.67092242993419E-032</v>
      </c>
      <c r="J147" s="1" t="s">
        <v>150</v>
      </c>
      <c r="K147" s="1" t="s">
        <v>3659</v>
      </c>
      <c r="L147" s="1" t="s">
        <v>169</v>
      </c>
      <c r="M147" s="1" t="s">
        <v>171</v>
      </c>
      <c r="N147" s="1" t="s">
        <v>101</v>
      </c>
      <c r="O147" s="1" t="s">
        <v>3660</v>
      </c>
      <c r="P147" s="1" t="s">
        <v>976</v>
      </c>
      <c r="Q147" s="1" t="s">
        <v>101</v>
      </c>
      <c r="R147" s="1" t="s">
        <v>101</v>
      </c>
      <c r="S147" s="1" t="s">
        <v>3661</v>
      </c>
    </row>
    <row r="148" customFormat="false" ht="15" hidden="false" customHeight="false" outlineLevel="0" collapsed="false">
      <c r="A148" s="1" t="s">
        <v>2644</v>
      </c>
      <c r="B148" s="1" t="s">
        <v>2645</v>
      </c>
      <c r="C148" s="1" t="n">
        <v>175.08092145729</v>
      </c>
      <c r="D148" s="1" t="n">
        <v>191.754673511851</v>
      </c>
      <c r="E148" s="1" t="n">
        <v>848.558892042699</v>
      </c>
      <c r="F148" s="1" t="n">
        <v>1313.35724948837</v>
      </c>
      <c r="G148" s="1" t="n">
        <v>2.56019410159235</v>
      </c>
      <c r="H148" s="2" t="n">
        <v>6.83730388087118E-034</v>
      </c>
      <c r="I148" s="2" t="n">
        <v>1.88979358285576E-032</v>
      </c>
      <c r="J148" s="1" t="s">
        <v>22</v>
      </c>
      <c r="K148" s="1" t="s">
        <v>2646</v>
      </c>
      <c r="L148" s="1" t="s">
        <v>24</v>
      </c>
      <c r="M148" s="1" t="s">
        <v>26</v>
      </c>
      <c r="N148" s="1" t="s">
        <v>2647</v>
      </c>
      <c r="O148" s="1" t="s">
        <v>2648</v>
      </c>
      <c r="P148" s="1" t="s">
        <v>1602</v>
      </c>
      <c r="Q148" s="1" t="s">
        <v>2649</v>
      </c>
      <c r="R148" s="1" t="s">
        <v>2650</v>
      </c>
      <c r="S148" s="1" t="s">
        <v>2651</v>
      </c>
    </row>
    <row r="149" customFormat="false" ht="15" hidden="false" customHeight="false" outlineLevel="0" collapsed="false">
      <c r="A149" s="1" t="s">
        <v>1791</v>
      </c>
      <c r="B149" s="1" t="s">
        <v>1792</v>
      </c>
      <c r="C149" s="1" t="n">
        <v>1441.49958666502</v>
      </c>
      <c r="D149" s="1" t="n">
        <v>1524.68350158203</v>
      </c>
      <c r="E149" s="1" t="n">
        <v>428.298331166342</v>
      </c>
      <c r="F149" s="1" t="n">
        <v>320.870768619737</v>
      </c>
      <c r="G149" s="1" t="n">
        <v>-1.98593397339162</v>
      </c>
      <c r="H149" s="2" t="n">
        <v>2.89389301545445E-033</v>
      </c>
      <c r="I149" s="2" t="n">
        <v>7.94451846066988E-032</v>
      </c>
      <c r="J149" s="1" t="s">
        <v>150</v>
      </c>
      <c r="K149" s="1" t="s">
        <v>1793</v>
      </c>
      <c r="L149" s="1" t="s">
        <v>1794</v>
      </c>
      <c r="M149" s="1" t="s">
        <v>1795</v>
      </c>
      <c r="N149" s="1" t="s">
        <v>101</v>
      </c>
      <c r="O149" s="1" t="s">
        <v>1796</v>
      </c>
      <c r="P149" s="1" t="s">
        <v>29</v>
      </c>
      <c r="Q149" s="1" t="s">
        <v>1797</v>
      </c>
      <c r="R149" s="1" t="s">
        <v>1793</v>
      </c>
      <c r="S149" s="1" t="s">
        <v>1798</v>
      </c>
    </row>
    <row r="150" customFormat="false" ht="15" hidden="false" customHeight="false" outlineLevel="0" collapsed="false">
      <c r="A150" s="1" t="s">
        <v>1328</v>
      </c>
      <c r="B150" s="1" t="s">
        <v>1329</v>
      </c>
      <c r="C150" s="1" t="n">
        <v>1308.10459888804</v>
      </c>
      <c r="D150" s="1" t="n">
        <v>1263.71006787566</v>
      </c>
      <c r="E150" s="1" t="n">
        <v>369.737433339308</v>
      </c>
      <c r="F150" s="1" t="n">
        <v>365.128805670735</v>
      </c>
      <c r="G150" s="1" t="n">
        <v>-1.8073771862035</v>
      </c>
      <c r="H150" s="2" t="n">
        <v>3.13283732238031E-033</v>
      </c>
      <c r="I150" s="2" t="n">
        <v>8.54276378579275E-032</v>
      </c>
      <c r="J150" s="1" t="s">
        <v>150</v>
      </c>
      <c r="K150" s="1" t="s">
        <v>1330</v>
      </c>
      <c r="L150" s="1" t="s">
        <v>471</v>
      </c>
      <c r="M150" s="1" t="s">
        <v>472</v>
      </c>
      <c r="N150" s="1" t="s">
        <v>101</v>
      </c>
      <c r="O150" s="1" t="s">
        <v>1331</v>
      </c>
      <c r="P150" s="1" t="s">
        <v>1332</v>
      </c>
      <c r="Q150" s="1" t="s">
        <v>101</v>
      </c>
      <c r="R150" s="1" t="s">
        <v>101</v>
      </c>
      <c r="S150" s="1" t="s">
        <v>1333</v>
      </c>
    </row>
    <row r="151" customFormat="false" ht="15" hidden="false" customHeight="false" outlineLevel="0" collapsed="false">
      <c r="A151" s="1" t="s">
        <v>2124</v>
      </c>
      <c r="B151" s="1" t="s">
        <v>2125</v>
      </c>
      <c r="C151" s="1" t="n">
        <v>2807.96449270549</v>
      </c>
      <c r="D151" s="1" t="n">
        <v>3253.28172914252</v>
      </c>
      <c r="E151" s="1" t="n">
        <v>977.163216682458</v>
      </c>
      <c r="F151" s="1" t="n">
        <v>736.896316899119</v>
      </c>
      <c r="G151" s="1" t="n">
        <v>-1.82245437047247</v>
      </c>
      <c r="H151" s="2" t="n">
        <v>3.57720351398671E-033</v>
      </c>
      <c r="I151" s="2" t="n">
        <v>9.68945191821868E-032</v>
      </c>
      <c r="J151" s="1" t="s">
        <v>150</v>
      </c>
      <c r="K151" s="1" t="s">
        <v>2126</v>
      </c>
      <c r="L151" s="1" t="s">
        <v>1032</v>
      </c>
      <c r="M151" s="1" t="s">
        <v>1033</v>
      </c>
      <c r="N151" s="1" t="s">
        <v>2127</v>
      </c>
      <c r="O151" s="1" t="s">
        <v>101</v>
      </c>
      <c r="P151" s="1" t="s">
        <v>101</v>
      </c>
      <c r="Q151" s="1" t="s">
        <v>2128</v>
      </c>
      <c r="R151" s="1" t="s">
        <v>2129</v>
      </c>
      <c r="S151" s="1" t="s">
        <v>2130</v>
      </c>
    </row>
    <row r="152" customFormat="false" ht="15" hidden="false" customHeight="false" outlineLevel="0" collapsed="false">
      <c r="A152" s="1" t="s">
        <v>2673</v>
      </c>
      <c r="B152" s="1" t="s">
        <v>2674</v>
      </c>
      <c r="C152" s="1" t="n">
        <v>1268.08610255494</v>
      </c>
      <c r="D152" s="1" t="n">
        <v>1166.42964814282</v>
      </c>
      <c r="E152" s="1" t="n">
        <v>342.179363773646</v>
      </c>
      <c r="F152" s="1" t="n">
        <v>317.551415840912</v>
      </c>
      <c r="G152" s="1" t="n">
        <v>-1.88418260499528</v>
      </c>
      <c r="H152" s="2" t="n">
        <v>4.1453044120914E-033</v>
      </c>
      <c r="I152" s="2" t="n">
        <v>1.11538886267069E-031</v>
      </c>
      <c r="J152" s="1" t="s">
        <v>150</v>
      </c>
      <c r="K152" s="1" t="s">
        <v>2675</v>
      </c>
      <c r="L152" s="1" t="s">
        <v>169</v>
      </c>
      <c r="M152" s="1" t="s">
        <v>171</v>
      </c>
      <c r="N152" s="1" t="s">
        <v>101</v>
      </c>
      <c r="O152" s="1" t="s">
        <v>101</v>
      </c>
      <c r="P152" s="1" t="s">
        <v>101</v>
      </c>
      <c r="Q152" s="1" t="s">
        <v>2676</v>
      </c>
      <c r="R152" s="1" t="s">
        <v>2677</v>
      </c>
      <c r="S152" s="1" t="s">
        <v>2678</v>
      </c>
    </row>
    <row r="153" customFormat="false" ht="15" hidden="false" customHeight="false" outlineLevel="0" collapsed="false">
      <c r="A153" s="1" t="s">
        <v>3662</v>
      </c>
      <c r="B153" s="1" t="s">
        <v>3663</v>
      </c>
      <c r="C153" s="1" t="n">
        <v>6292.90854837916</v>
      </c>
      <c r="D153" s="1" t="n">
        <v>6811.50015860144</v>
      </c>
      <c r="E153" s="1" t="n">
        <v>2600.79281525942</v>
      </c>
      <c r="F153" s="1" t="n">
        <v>2672.07898695401</v>
      </c>
      <c r="G153" s="1" t="n">
        <v>-1.31328684336141</v>
      </c>
      <c r="H153" s="2" t="n">
        <v>5.69854525095556E-033</v>
      </c>
      <c r="I153" s="2" t="n">
        <v>1.52323614175214E-031</v>
      </c>
      <c r="J153" s="1" t="s">
        <v>150</v>
      </c>
      <c r="K153" s="1" t="s">
        <v>3664</v>
      </c>
      <c r="L153" s="1" t="s">
        <v>355</v>
      </c>
      <c r="M153" s="1" t="s">
        <v>356</v>
      </c>
      <c r="N153" s="1" t="s">
        <v>3665</v>
      </c>
      <c r="O153" s="1" t="s">
        <v>3666</v>
      </c>
      <c r="P153" s="1" t="s">
        <v>2724</v>
      </c>
      <c r="Q153" s="1" t="s">
        <v>3667</v>
      </c>
      <c r="R153" s="1" t="s">
        <v>3668</v>
      </c>
      <c r="S153" s="1" t="s">
        <v>3669</v>
      </c>
    </row>
    <row r="154" customFormat="false" ht="15" hidden="false" customHeight="false" outlineLevel="0" collapsed="false">
      <c r="A154" s="1" t="s">
        <v>3039</v>
      </c>
      <c r="B154" s="1" t="s">
        <v>3040</v>
      </c>
      <c r="C154" s="1" t="n">
        <v>471.884769261077</v>
      </c>
      <c r="D154" s="1" t="n">
        <v>477.98360080271</v>
      </c>
      <c r="E154" s="1" t="n">
        <v>66.5986681170183</v>
      </c>
      <c r="F154" s="1" t="n">
        <v>53.1096444611978</v>
      </c>
      <c r="G154" s="1" t="n">
        <v>-2.98963277163244</v>
      </c>
      <c r="H154" s="2" t="n">
        <v>6.18501117539579E-033</v>
      </c>
      <c r="I154" s="2" t="n">
        <v>1.64246407879955E-031</v>
      </c>
      <c r="J154" s="1" t="s">
        <v>150</v>
      </c>
      <c r="K154" s="1" t="s">
        <v>3041</v>
      </c>
      <c r="L154" s="1" t="s">
        <v>169</v>
      </c>
      <c r="M154" s="1" t="s">
        <v>171</v>
      </c>
      <c r="N154" s="1" t="s">
        <v>3042</v>
      </c>
      <c r="O154" s="1" t="s">
        <v>101</v>
      </c>
      <c r="P154" s="1" t="s">
        <v>101</v>
      </c>
      <c r="Q154" s="1" t="s">
        <v>3043</v>
      </c>
      <c r="R154" s="1" t="s">
        <v>3041</v>
      </c>
      <c r="S154" s="1" t="s">
        <v>3044</v>
      </c>
    </row>
    <row r="155" customFormat="false" ht="15" hidden="false" customHeight="false" outlineLevel="0" collapsed="false">
      <c r="A155" s="1" t="s">
        <v>250</v>
      </c>
      <c r="B155" s="1" t="s">
        <v>251</v>
      </c>
      <c r="C155" s="1" t="n">
        <v>3779.24674745664</v>
      </c>
      <c r="D155" s="1" t="n">
        <v>4588.08133451525</v>
      </c>
      <c r="E155" s="1" t="n">
        <v>11270.1021994575</v>
      </c>
      <c r="F155" s="1" t="n">
        <v>11141.9608275888</v>
      </c>
      <c r="G155" s="1" t="n">
        <v>1.42168135999319</v>
      </c>
      <c r="H155" s="2" t="n">
        <v>6.9048097697795E-033</v>
      </c>
      <c r="I155" s="2" t="n">
        <v>1.8217040321178E-031</v>
      </c>
      <c r="J155" s="1" t="s">
        <v>22</v>
      </c>
      <c r="K155" s="1" t="s">
        <v>101</v>
      </c>
      <c r="L155" s="1" t="s">
        <v>101</v>
      </c>
      <c r="M155" s="1" t="s">
        <v>101</v>
      </c>
      <c r="N155" s="1" t="s">
        <v>252</v>
      </c>
      <c r="O155" s="1" t="s">
        <v>253</v>
      </c>
      <c r="P155" s="1" t="s">
        <v>254</v>
      </c>
      <c r="Q155" s="1" t="s">
        <v>101</v>
      </c>
      <c r="R155" s="1" t="s">
        <v>101</v>
      </c>
      <c r="S155" s="1" t="s">
        <v>255</v>
      </c>
    </row>
    <row r="156" customFormat="false" ht="15" hidden="false" customHeight="false" outlineLevel="0" collapsed="false">
      <c r="A156" s="1" t="s">
        <v>505</v>
      </c>
      <c r="B156" s="1" t="s">
        <v>506</v>
      </c>
      <c r="C156" s="1" t="n">
        <v>2912.17932690626</v>
      </c>
      <c r="D156" s="1" t="n">
        <v>3598.44014146385</v>
      </c>
      <c r="E156" s="1" t="n">
        <v>9236.5463160913</v>
      </c>
      <c r="F156" s="1" t="n">
        <v>8831.69129352668</v>
      </c>
      <c r="G156" s="1" t="n">
        <v>1.4728990617979</v>
      </c>
      <c r="H156" s="2" t="n">
        <v>1.01825739952994E-032</v>
      </c>
      <c r="I156" s="2" t="n">
        <v>2.66914826728396E-031</v>
      </c>
      <c r="J156" s="1" t="s">
        <v>22</v>
      </c>
      <c r="K156" s="1" t="s">
        <v>507</v>
      </c>
      <c r="L156" s="1" t="s">
        <v>508</v>
      </c>
      <c r="M156" s="1" t="s">
        <v>509</v>
      </c>
      <c r="N156" s="1" t="s">
        <v>3670</v>
      </c>
      <c r="O156" s="1" t="s">
        <v>511</v>
      </c>
      <c r="P156" s="1" t="s">
        <v>512</v>
      </c>
      <c r="Q156" s="1" t="s">
        <v>513</v>
      </c>
      <c r="R156" s="1" t="s">
        <v>514</v>
      </c>
      <c r="S156" s="1" t="s">
        <v>515</v>
      </c>
    </row>
    <row r="157" customFormat="false" ht="15" hidden="false" customHeight="false" outlineLevel="0" collapsed="false">
      <c r="A157" s="1" t="s">
        <v>1626</v>
      </c>
      <c r="B157" s="1" t="s">
        <v>1627</v>
      </c>
      <c r="C157" s="1" t="n">
        <v>17553.9466727773</v>
      </c>
      <c r="D157" s="1" t="n">
        <v>17468.3830626039</v>
      </c>
      <c r="E157" s="1" t="n">
        <v>7812.71272186539</v>
      </c>
      <c r="F157" s="1" t="n">
        <v>7124.43751428442</v>
      </c>
      <c r="G157" s="1" t="n">
        <v>-1.22940771200543</v>
      </c>
      <c r="H157" s="2" t="n">
        <v>1.96721826226652E-032</v>
      </c>
      <c r="I157" s="2" t="n">
        <v>5.12359474332619E-031</v>
      </c>
      <c r="J157" s="1" t="s">
        <v>150</v>
      </c>
      <c r="K157" s="1" t="s">
        <v>1628</v>
      </c>
      <c r="L157" s="1" t="s">
        <v>169</v>
      </c>
      <c r="M157" s="1" t="s">
        <v>171</v>
      </c>
      <c r="N157" s="1" t="s">
        <v>101</v>
      </c>
      <c r="O157" s="1" t="s">
        <v>101</v>
      </c>
      <c r="P157" s="1" t="s">
        <v>101</v>
      </c>
      <c r="Q157" s="1" t="s">
        <v>1629</v>
      </c>
      <c r="R157" s="1" t="s">
        <v>1628</v>
      </c>
      <c r="S157" s="1" t="s">
        <v>1630</v>
      </c>
    </row>
    <row r="158" customFormat="false" ht="15" hidden="false" customHeight="false" outlineLevel="0" collapsed="false">
      <c r="A158" s="1" t="s">
        <v>3671</v>
      </c>
      <c r="B158" s="1" t="s">
        <v>3672</v>
      </c>
      <c r="C158" s="1" t="n">
        <v>3496.61611710416</v>
      </c>
      <c r="D158" s="1" t="n">
        <v>3756.52082352972</v>
      </c>
      <c r="E158" s="1" t="n">
        <v>1199.9242790049</v>
      </c>
      <c r="F158" s="1" t="n">
        <v>1385.27655969624</v>
      </c>
      <c r="G158" s="1" t="n">
        <v>-1.48801737437279</v>
      </c>
      <c r="H158" s="2" t="n">
        <v>2.41606307832362E-032</v>
      </c>
      <c r="I158" s="2" t="n">
        <v>6.25252502371266E-031</v>
      </c>
      <c r="J158" s="1" t="s">
        <v>150</v>
      </c>
      <c r="K158" s="1" t="s">
        <v>3673</v>
      </c>
      <c r="L158" s="1" t="s">
        <v>355</v>
      </c>
      <c r="M158" s="1" t="s">
        <v>356</v>
      </c>
      <c r="N158" s="1" t="s">
        <v>3674</v>
      </c>
      <c r="O158" s="1" t="s">
        <v>3675</v>
      </c>
      <c r="P158" s="1" t="s">
        <v>1376</v>
      </c>
      <c r="Q158" s="1" t="s">
        <v>2140</v>
      </c>
      <c r="R158" s="1" t="s">
        <v>2141</v>
      </c>
      <c r="S158" s="1" t="s">
        <v>3676</v>
      </c>
    </row>
    <row r="159" customFormat="false" ht="15" hidden="false" customHeight="false" outlineLevel="0" collapsed="false">
      <c r="A159" s="1" t="s">
        <v>600</v>
      </c>
      <c r="B159" s="1" t="s">
        <v>601</v>
      </c>
      <c r="C159" s="1" t="n">
        <v>26378.0251142247</v>
      </c>
      <c r="D159" s="1" t="n">
        <v>28001.7946646379</v>
      </c>
      <c r="E159" s="1" t="n">
        <v>59845.7928205323</v>
      </c>
      <c r="F159" s="1" t="n">
        <v>61974.5292825127</v>
      </c>
      <c r="G159" s="1" t="n">
        <v>1.16363065412057</v>
      </c>
      <c r="H159" s="2" t="n">
        <v>4.24135156053501E-032</v>
      </c>
      <c r="I159" s="2" t="n">
        <v>1.09067160699073E-030</v>
      </c>
      <c r="J159" s="1" t="s">
        <v>22</v>
      </c>
      <c r="K159" s="1" t="s">
        <v>602</v>
      </c>
      <c r="L159" s="1" t="s">
        <v>24</v>
      </c>
      <c r="M159" s="1" t="s">
        <v>26</v>
      </c>
      <c r="N159" s="1" t="s">
        <v>3677</v>
      </c>
      <c r="O159" s="1" t="s">
        <v>604</v>
      </c>
      <c r="P159" s="1" t="s">
        <v>605</v>
      </c>
      <c r="Q159" s="1" t="s">
        <v>606</v>
      </c>
      <c r="R159" s="1" t="s">
        <v>607</v>
      </c>
      <c r="S159" s="1" t="s">
        <v>608</v>
      </c>
    </row>
    <row r="160" customFormat="false" ht="15" hidden="false" customHeight="false" outlineLevel="0" collapsed="false">
      <c r="A160" s="1" t="s">
        <v>3678</v>
      </c>
      <c r="B160" s="1" t="s">
        <v>3679</v>
      </c>
      <c r="C160" s="1" t="n">
        <v>69959.8350583122</v>
      </c>
      <c r="D160" s="1" t="n">
        <v>63529.726417453</v>
      </c>
      <c r="E160" s="1" t="n">
        <v>156082.016502522</v>
      </c>
      <c r="F160" s="1" t="n">
        <v>149956.187587118</v>
      </c>
      <c r="G160" s="1" t="n">
        <v>1.19697343363992</v>
      </c>
      <c r="H160" s="2" t="n">
        <v>4.7059174431216E-032</v>
      </c>
      <c r="I160" s="2" t="n">
        <v>1.20252469002534E-030</v>
      </c>
      <c r="J160" s="1" t="s">
        <v>22</v>
      </c>
      <c r="K160" s="1" t="s">
        <v>3680</v>
      </c>
      <c r="L160" s="1" t="s">
        <v>56</v>
      </c>
      <c r="M160" s="1" t="s">
        <v>57</v>
      </c>
      <c r="N160" s="1" t="s">
        <v>3681</v>
      </c>
      <c r="O160" s="1" t="s">
        <v>3682</v>
      </c>
      <c r="P160" s="1" t="s">
        <v>440</v>
      </c>
      <c r="Q160" s="1" t="s">
        <v>3683</v>
      </c>
      <c r="R160" s="1" t="s">
        <v>3684</v>
      </c>
      <c r="S160" s="1" t="s">
        <v>3685</v>
      </c>
    </row>
    <row r="161" customFormat="false" ht="15" hidden="false" customHeight="false" outlineLevel="0" collapsed="false">
      <c r="A161" s="1" t="s">
        <v>2476</v>
      </c>
      <c r="B161" s="1" t="s">
        <v>2477</v>
      </c>
      <c r="C161" s="1" t="n">
        <v>826.215205543687</v>
      </c>
      <c r="D161" s="1" t="n">
        <v>947.548703743925</v>
      </c>
      <c r="E161" s="1" t="n">
        <v>212.426786235317</v>
      </c>
      <c r="F161" s="1" t="n">
        <v>185.883755614192</v>
      </c>
      <c r="G161" s="1" t="n">
        <v>-2.15498487099632</v>
      </c>
      <c r="H161" s="2" t="n">
        <v>6.15274394169283E-032</v>
      </c>
      <c r="I161" s="2" t="n">
        <v>1.56241241469361E-030</v>
      </c>
      <c r="J161" s="1" t="s">
        <v>150</v>
      </c>
      <c r="K161" s="1" t="s">
        <v>1126</v>
      </c>
      <c r="L161" s="1" t="s">
        <v>169</v>
      </c>
      <c r="M161" s="1" t="s">
        <v>171</v>
      </c>
      <c r="N161" s="1" t="s">
        <v>3686</v>
      </c>
      <c r="O161" s="1" t="s">
        <v>101</v>
      </c>
      <c r="P161" s="1" t="s">
        <v>101</v>
      </c>
      <c r="Q161" s="1" t="s">
        <v>101</v>
      </c>
      <c r="R161" s="1" t="s">
        <v>101</v>
      </c>
      <c r="S161" s="1" t="s">
        <v>2479</v>
      </c>
    </row>
    <row r="162" customFormat="false" ht="15" hidden="false" customHeight="false" outlineLevel="0" collapsed="false">
      <c r="A162" s="1" t="s">
        <v>2526</v>
      </c>
      <c r="B162" s="1" t="s">
        <v>2527</v>
      </c>
      <c r="C162" s="1" t="n">
        <v>1318.10922297131</v>
      </c>
      <c r="D162" s="1" t="n">
        <v>1380.63364928532</v>
      </c>
      <c r="E162" s="1" t="n">
        <v>336.438099280799</v>
      </c>
      <c r="F162" s="1" t="n">
        <v>411.599744574283</v>
      </c>
      <c r="G162" s="1" t="n">
        <v>-1.85037639945848</v>
      </c>
      <c r="H162" s="2" t="n">
        <v>1.53722347080825E-031</v>
      </c>
      <c r="I162" s="2" t="n">
        <v>3.87934097012045E-030</v>
      </c>
      <c r="J162" s="1" t="s">
        <v>150</v>
      </c>
      <c r="K162" s="1" t="s">
        <v>2528</v>
      </c>
      <c r="L162" s="1" t="s">
        <v>929</v>
      </c>
      <c r="M162" s="1" t="s">
        <v>930</v>
      </c>
      <c r="N162" s="1" t="s">
        <v>101</v>
      </c>
      <c r="O162" s="1" t="s">
        <v>101</v>
      </c>
      <c r="P162" s="1" t="s">
        <v>101</v>
      </c>
      <c r="Q162" s="1" t="s">
        <v>2529</v>
      </c>
      <c r="R162" s="1" t="s">
        <v>2528</v>
      </c>
      <c r="S162" s="1" t="s">
        <v>2530</v>
      </c>
    </row>
    <row r="163" customFormat="false" ht="15" hidden="false" customHeight="false" outlineLevel="0" collapsed="false">
      <c r="A163" s="1" t="s">
        <v>302</v>
      </c>
      <c r="B163" s="1" t="s">
        <v>303</v>
      </c>
      <c r="C163" s="1" t="n">
        <v>12203.1402255731</v>
      </c>
      <c r="D163" s="1" t="n">
        <v>12913.0403308834</v>
      </c>
      <c r="E163" s="1" t="n">
        <v>28735.0287866963</v>
      </c>
      <c r="F163" s="1" t="n">
        <v>27629.1860800119</v>
      </c>
      <c r="G163" s="1" t="n">
        <v>1.16619235090257</v>
      </c>
      <c r="H163" s="2" t="n">
        <v>1.91362116693239E-031</v>
      </c>
      <c r="I163" s="2" t="n">
        <v>4.7994091365718E-030</v>
      </c>
      <c r="J163" s="1" t="s">
        <v>22</v>
      </c>
      <c r="K163" s="1" t="s">
        <v>304</v>
      </c>
      <c r="L163" s="1" t="s">
        <v>56</v>
      </c>
      <c r="M163" s="1" t="s">
        <v>57</v>
      </c>
      <c r="N163" s="1" t="s">
        <v>306</v>
      </c>
      <c r="O163" s="1" t="s">
        <v>307</v>
      </c>
      <c r="P163" s="1" t="s">
        <v>254</v>
      </c>
      <c r="Q163" s="1" t="s">
        <v>101</v>
      </c>
      <c r="R163" s="1" t="s">
        <v>101</v>
      </c>
      <c r="S163" s="1" t="s">
        <v>308</v>
      </c>
    </row>
    <row r="164" customFormat="false" ht="15" hidden="false" customHeight="false" outlineLevel="0" collapsed="false">
      <c r="A164" s="1" t="s">
        <v>1805</v>
      </c>
      <c r="B164" s="1" t="s">
        <v>1806</v>
      </c>
      <c r="C164" s="1" t="n">
        <v>2287.72404037526</v>
      </c>
      <c r="D164" s="1" t="n">
        <v>2301.05608214221</v>
      </c>
      <c r="E164" s="1" t="n">
        <v>5400.23338197133</v>
      </c>
      <c r="F164" s="1" t="n">
        <v>5911.76729908708</v>
      </c>
      <c r="G164" s="1" t="n">
        <v>1.30172774470146</v>
      </c>
      <c r="H164" s="2" t="n">
        <v>2.04561504195138E-031</v>
      </c>
      <c r="I164" s="2" t="n">
        <v>5.09897786223831E-030</v>
      </c>
      <c r="J164" s="1" t="s">
        <v>22</v>
      </c>
      <c r="K164" s="1" t="s">
        <v>1807</v>
      </c>
      <c r="L164" s="1" t="s">
        <v>36</v>
      </c>
      <c r="M164" s="1" t="s">
        <v>38</v>
      </c>
      <c r="N164" s="1" t="s">
        <v>3687</v>
      </c>
      <c r="O164" s="1" t="s">
        <v>1809</v>
      </c>
      <c r="P164" s="1" t="s">
        <v>1211</v>
      </c>
      <c r="Q164" s="1" t="s">
        <v>101</v>
      </c>
      <c r="R164" s="1" t="s">
        <v>101</v>
      </c>
      <c r="S164" s="1" t="s">
        <v>1810</v>
      </c>
    </row>
    <row r="165" customFormat="false" ht="15" hidden="false" customHeight="false" outlineLevel="0" collapsed="false">
      <c r="A165" s="1" t="s">
        <v>3688</v>
      </c>
      <c r="B165" s="1" t="s">
        <v>3689</v>
      </c>
      <c r="C165" s="1" t="n">
        <v>3349.88163054948</v>
      </c>
      <c r="D165" s="1" t="n">
        <v>3815.45030856019</v>
      </c>
      <c r="E165" s="1" t="n">
        <v>1351.49366161604</v>
      </c>
      <c r="F165" s="1" t="n">
        <v>1245.8637429856</v>
      </c>
      <c r="G165" s="1" t="n">
        <v>-1.46392571419582</v>
      </c>
      <c r="H165" s="2" t="n">
        <v>2.48777592734511E-031</v>
      </c>
      <c r="I165" s="2" t="n">
        <v>6.16331316634339E-030</v>
      </c>
      <c r="J165" s="1" t="s">
        <v>150</v>
      </c>
      <c r="K165" s="1" t="s">
        <v>3690</v>
      </c>
      <c r="L165" s="1" t="s">
        <v>929</v>
      </c>
      <c r="M165" s="1" t="s">
        <v>930</v>
      </c>
      <c r="N165" s="1" t="s">
        <v>3691</v>
      </c>
      <c r="O165" s="1" t="s">
        <v>3692</v>
      </c>
      <c r="P165" s="1" t="s">
        <v>788</v>
      </c>
      <c r="Q165" s="1" t="s">
        <v>3693</v>
      </c>
      <c r="R165" s="1" t="s">
        <v>3694</v>
      </c>
      <c r="S165" s="1" t="s">
        <v>3695</v>
      </c>
    </row>
    <row r="166" customFormat="false" ht="15" hidden="false" customHeight="false" outlineLevel="0" collapsed="false">
      <c r="A166" s="1" t="s">
        <v>3696</v>
      </c>
      <c r="B166" s="1" t="s">
        <v>3697</v>
      </c>
      <c r="C166" s="1" t="n">
        <v>1521.53657933121</v>
      </c>
      <c r="D166" s="1" t="n">
        <v>1323.57494155741</v>
      </c>
      <c r="E166" s="1" t="n">
        <v>3719.1911384659</v>
      </c>
      <c r="F166" s="1" t="n">
        <v>3906.87822067686</v>
      </c>
      <c r="G166" s="1" t="n">
        <v>1.4219981759972</v>
      </c>
      <c r="H166" s="2" t="n">
        <v>5.34128159404722E-031</v>
      </c>
      <c r="I166" s="2" t="n">
        <v>1.31525012827963E-029</v>
      </c>
      <c r="J166" s="1" t="s">
        <v>22</v>
      </c>
      <c r="K166" s="1" t="s">
        <v>2150</v>
      </c>
      <c r="L166" s="1" t="s">
        <v>235</v>
      </c>
      <c r="M166" s="1" t="s">
        <v>237</v>
      </c>
      <c r="N166" s="1" t="s">
        <v>3698</v>
      </c>
      <c r="O166" s="1" t="s">
        <v>3699</v>
      </c>
      <c r="P166" s="1" t="s">
        <v>348</v>
      </c>
      <c r="Q166" s="1" t="s">
        <v>101</v>
      </c>
      <c r="R166" s="1" t="s">
        <v>101</v>
      </c>
      <c r="S166" s="1" t="s">
        <v>3700</v>
      </c>
    </row>
    <row r="167" customFormat="false" ht="15" hidden="false" customHeight="false" outlineLevel="0" collapsed="false">
      <c r="A167" s="1" t="s">
        <v>435</v>
      </c>
      <c r="B167" s="1" t="s">
        <v>436</v>
      </c>
      <c r="C167" s="1" t="n">
        <v>9772.8502920112</v>
      </c>
      <c r="D167" s="1" t="n">
        <v>11076.872408426</v>
      </c>
      <c r="E167" s="1" t="n">
        <v>24367.0747605387</v>
      </c>
      <c r="F167" s="1" t="n">
        <v>24579.8073271981</v>
      </c>
      <c r="G167" s="1" t="n">
        <v>1.23127048298809</v>
      </c>
      <c r="H167" s="2" t="n">
        <v>5.46377738187996E-031</v>
      </c>
      <c r="I167" s="2" t="n">
        <v>1.33730888569749E-029</v>
      </c>
      <c r="J167" s="1" t="s">
        <v>22</v>
      </c>
      <c r="K167" s="1" t="s">
        <v>437</v>
      </c>
      <c r="L167" s="1" t="s">
        <v>56</v>
      </c>
      <c r="M167" s="1" t="s">
        <v>57</v>
      </c>
      <c r="N167" s="1" t="s">
        <v>438</v>
      </c>
      <c r="O167" s="1" t="s">
        <v>439</v>
      </c>
      <c r="P167" s="1" t="s">
        <v>440</v>
      </c>
      <c r="Q167" s="1" t="s">
        <v>441</v>
      </c>
      <c r="R167" s="1" t="s">
        <v>442</v>
      </c>
      <c r="S167" s="1" t="s">
        <v>443</v>
      </c>
    </row>
    <row r="168" customFormat="false" ht="15" hidden="false" customHeight="false" outlineLevel="0" collapsed="false">
      <c r="A168" s="1" t="s">
        <v>3701</v>
      </c>
      <c r="B168" s="1" t="s">
        <v>3702</v>
      </c>
      <c r="C168" s="1" t="n">
        <v>2010.92944073802</v>
      </c>
      <c r="D168" s="1" t="n">
        <v>1949.34994926193</v>
      </c>
      <c r="E168" s="1" t="n">
        <v>4782.47332254105</v>
      </c>
      <c r="F168" s="1" t="n">
        <v>4751.10027742465</v>
      </c>
      <c r="G168" s="1" t="n">
        <v>1.26731386450988</v>
      </c>
      <c r="H168" s="2" t="n">
        <v>9.44324836610526E-031</v>
      </c>
      <c r="I168" s="2" t="n">
        <v>2.29748012643627E-029</v>
      </c>
      <c r="J168" s="1" t="s">
        <v>22</v>
      </c>
      <c r="K168" s="1" t="s">
        <v>3703</v>
      </c>
      <c r="L168" s="1" t="s">
        <v>169</v>
      </c>
      <c r="M168" s="1" t="s">
        <v>171</v>
      </c>
      <c r="N168" s="1" t="s">
        <v>3704</v>
      </c>
      <c r="O168" s="1" t="s">
        <v>101</v>
      </c>
      <c r="P168" s="1" t="s">
        <v>101</v>
      </c>
      <c r="Q168" s="1" t="s">
        <v>3705</v>
      </c>
      <c r="R168" s="1" t="s">
        <v>3705</v>
      </c>
      <c r="S168" s="1" t="s">
        <v>3706</v>
      </c>
    </row>
    <row r="169" customFormat="false" ht="15" hidden="false" customHeight="false" outlineLevel="0" collapsed="false">
      <c r="A169" s="1" t="s">
        <v>3707</v>
      </c>
      <c r="B169" s="1" t="s">
        <v>3708</v>
      </c>
      <c r="C169" s="1" t="n">
        <v>7199.99446526265</v>
      </c>
      <c r="D169" s="1" t="n">
        <v>7947.06198125211</v>
      </c>
      <c r="E169" s="1" t="n">
        <v>20638.6975988843</v>
      </c>
      <c r="F169" s="1" t="n">
        <v>17559.3761999835</v>
      </c>
      <c r="G169" s="1" t="n">
        <v>1.33451597041515</v>
      </c>
      <c r="H169" s="2" t="n">
        <v>1.83822564908367E-030</v>
      </c>
      <c r="I169" s="2" t="n">
        <v>4.44566119775415E-029</v>
      </c>
      <c r="J169" s="1" t="s">
        <v>22</v>
      </c>
      <c r="K169" s="1" t="s">
        <v>3709</v>
      </c>
      <c r="L169" s="1" t="s">
        <v>651</v>
      </c>
      <c r="M169" s="1" t="s">
        <v>652</v>
      </c>
      <c r="N169" s="1" t="s">
        <v>3710</v>
      </c>
      <c r="O169" s="1" t="s">
        <v>3711</v>
      </c>
      <c r="P169" s="1" t="s">
        <v>827</v>
      </c>
      <c r="Q169" s="1" t="s">
        <v>101</v>
      </c>
      <c r="R169" s="1" t="s">
        <v>101</v>
      </c>
      <c r="S169" s="1" t="s">
        <v>3712</v>
      </c>
    </row>
    <row r="170" customFormat="false" ht="15" hidden="false" customHeight="false" outlineLevel="0" collapsed="false">
      <c r="A170" s="1" t="s">
        <v>1304</v>
      </c>
      <c r="B170" s="1" t="s">
        <v>1305</v>
      </c>
      <c r="C170" s="1" t="n">
        <v>476.887081302714</v>
      </c>
      <c r="D170" s="1" t="n">
        <v>618.291898494308</v>
      </c>
      <c r="E170" s="1" t="n">
        <v>87.2672202912653</v>
      </c>
      <c r="F170" s="1" t="n">
        <v>66.3870555764972</v>
      </c>
      <c r="G170" s="1" t="n">
        <v>-2.83413571346524</v>
      </c>
      <c r="H170" s="2" t="n">
        <v>2.32105835678407E-030</v>
      </c>
      <c r="I170" s="2" t="n">
        <v>5.58015390746375E-029</v>
      </c>
      <c r="J170" s="1" t="s">
        <v>150</v>
      </c>
      <c r="K170" s="1" t="s">
        <v>1306</v>
      </c>
      <c r="L170" s="1" t="s">
        <v>56</v>
      </c>
      <c r="M170" s="1" t="s">
        <v>57</v>
      </c>
      <c r="N170" s="1" t="s">
        <v>1307</v>
      </c>
      <c r="O170" s="1" t="s">
        <v>1308</v>
      </c>
      <c r="P170" s="1" t="s">
        <v>976</v>
      </c>
      <c r="Q170" s="1" t="s">
        <v>1309</v>
      </c>
      <c r="R170" s="1" t="s">
        <v>1310</v>
      </c>
      <c r="S170" s="1" t="s">
        <v>1311</v>
      </c>
    </row>
    <row r="171" customFormat="false" ht="15" hidden="false" customHeight="false" outlineLevel="0" collapsed="false">
      <c r="A171" s="1" t="s">
        <v>402</v>
      </c>
      <c r="B171" s="1" t="s">
        <v>403</v>
      </c>
      <c r="C171" s="1" t="n">
        <v>10369.7928623132</v>
      </c>
      <c r="D171" s="1" t="n">
        <v>10204.1547967843</v>
      </c>
      <c r="E171" s="1" t="n">
        <v>22079.7549865887</v>
      </c>
      <c r="F171" s="1" t="n">
        <v>23627.1530796754</v>
      </c>
      <c r="G171" s="1" t="n">
        <v>1.15159110704179</v>
      </c>
      <c r="H171" s="2" t="n">
        <v>2.49650708464604E-030</v>
      </c>
      <c r="I171" s="2" t="n">
        <v>5.96665193230406E-029</v>
      </c>
      <c r="J171" s="1" t="s">
        <v>22</v>
      </c>
      <c r="K171" s="1" t="s">
        <v>101</v>
      </c>
      <c r="L171" s="1" t="s">
        <v>101</v>
      </c>
      <c r="M171" s="1" t="s">
        <v>101</v>
      </c>
      <c r="N171" s="1" t="s">
        <v>252</v>
      </c>
      <c r="O171" s="1" t="s">
        <v>404</v>
      </c>
      <c r="P171" s="1" t="s">
        <v>254</v>
      </c>
      <c r="Q171" s="1" t="s">
        <v>101</v>
      </c>
      <c r="R171" s="1" t="s">
        <v>101</v>
      </c>
      <c r="S171" s="1" t="s">
        <v>405</v>
      </c>
    </row>
    <row r="172" customFormat="false" ht="15" hidden="false" customHeight="false" outlineLevel="0" collapsed="false">
      <c r="A172" s="1" t="s">
        <v>1291</v>
      </c>
      <c r="B172" s="1" t="s">
        <v>1292</v>
      </c>
      <c r="C172" s="1" t="n">
        <v>9973.77649235028</v>
      </c>
      <c r="D172" s="1" t="n">
        <v>11364.9721130194</v>
      </c>
      <c r="E172" s="1" t="n">
        <v>4508.040879783</v>
      </c>
      <c r="F172" s="1" t="n">
        <v>4278.64573190525</v>
      </c>
      <c r="G172" s="1" t="n">
        <v>-1.28003822977604</v>
      </c>
      <c r="H172" s="2" t="n">
        <v>3.17514947308504E-030</v>
      </c>
      <c r="I172" s="2" t="n">
        <v>7.54422942055237E-029</v>
      </c>
      <c r="J172" s="1" t="s">
        <v>150</v>
      </c>
      <c r="K172" s="1" t="s">
        <v>1293</v>
      </c>
      <c r="L172" s="1" t="s">
        <v>169</v>
      </c>
      <c r="M172" s="1" t="s">
        <v>171</v>
      </c>
      <c r="N172" s="1" t="s">
        <v>3713</v>
      </c>
      <c r="O172" s="1" t="s">
        <v>1295</v>
      </c>
      <c r="P172" s="1" t="s">
        <v>558</v>
      </c>
      <c r="Q172" s="1" t="s">
        <v>1296</v>
      </c>
      <c r="R172" s="1" t="s">
        <v>1297</v>
      </c>
      <c r="S172" s="1" t="s">
        <v>1298</v>
      </c>
    </row>
    <row r="173" customFormat="false" ht="15" hidden="false" customHeight="false" outlineLevel="0" collapsed="false">
      <c r="A173" s="1" t="s">
        <v>1769</v>
      </c>
      <c r="B173" s="1" t="s">
        <v>1770</v>
      </c>
      <c r="C173" s="1" t="n">
        <v>3289.85388604984</v>
      </c>
      <c r="D173" s="1" t="n">
        <v>3402.00852469561</v>
      </c>
      <c r="E173" s="1" t="n">
        <v>1354.93842031175</v>
      </c>
      <c r="F173" s="1" t="n">
        <v>1232.5863318703</v>
      </c>
      <c r="G173" s="1" t="n">
        <v>-1.37093139043654</v>
      </c>
      <c r="H173" s="2" t="n">
        <v>5.37211664423734E-030</v>
      </c>
      <c r="I173" s="2" t="n">
        <v>1.26900639101955E-028</v>
      </c>
      <c r="J173" s="1" t="s">
        <v>150</v>
      </c>
      <c r="K173" s="1" t="s">
        <v>1771</v>
      </c>
      <c r="L173" s="1" t="s">
        <v>169</v>
      </c>
      <c r="M173" s="1" t="s">
        <v>171</v>
      </c>
      <c r="N173" s="1" t="s">
        <v>101</v>
      </c>
      <c r="O173" s="1" t="s">
        <v>101</v>
      </c>
      <c r="P173" s="1" t="s">
        <v>101</v>
      </c>
      <c r="Q173" s="1" t="s">
        <v>1772</v>
      </c>
      <c r="R173" s="1" t="s">
        <v>1771</v>
      </c>
      <c r="S173" s="1" t="s">
        <v>1773</v>
      </c>
    </row>
    <row r="174" customFormat="false" ht="15" hidden="false" customHeight="false" outlineLevel="0" collapsed="false">
      <c r="A174" s="1" t="s">
        <v>1186</v>
      </c>
      <c r="B174" s="1" t="s">
        <v>1187</v>
      </c>
      <c r="C174" s="1" t="n">
        <v>9445.19885328399</v>
      </c>
      <c r="D174" s="1" t="n">
        <v>9772.00523989416</v>
      </c>
      <c r="E174" s="1" t="n">
        <v>20960.2084104837</v>
      </c>
      <c r="F174" s="1" t="n">
        <v>20832.2580399048</v>
      </c>
      <c r="G174" s="1" t="n">
        <v>1.12087121706631</v>
      </c>
      <c r="H174" s="2" t="n">
        <v>6.25512428287183E-030</v>
      </c>
      <c r="I174" s="2" t="n">
        <v>1.46905028678082E-028</v>
      </c>
      <c r="J174" s="1" t="s">
        <v>22</v>
      </c>
      <c r="K174" s="1" t="s">
        <v>1188</v>
      </c>
      <c r="L174" s="1" t="s">
        <v>56</v>
      </c>
      <c r="M174" s="1" t="s">
        <v>57</v>
      </c>
      <c r="N174" s="1" t="s">
        <v>1189</v>
      </c>
      <c r="O174" s="1" t="s">
        <v>1190</v>
      </c>
      <c r="P174" s="1" t="s">
        <v>254</v>
      </c>
      <c r="Q174" s="1" t="s">
        <v>101</v>
      </c>
      <c r="R174" s="1" t="s">
        <v>101</v>
      </c>
      <c r="S174" s="1" t="s">
        <v>1191</v>
      </c>
    </row>
    <row r="175" customFormat="false" ht="15" hidden="false" customHeight="false" outlineLevel="0" collapsed="false">
      <c r="A175" s="1" t="s">
        <v>961</v>
      </c>
      <c r="B175" s="1" t="s">
        <v>962</v>
      </c>
      <c r="C175" s="1" t="n">
        <v>3740.06196979716</v>
      </c>
      <c r="D175" s="1" t="n">
        <v>4189.60576907112</v>
      </c>
      <c r="E175" s="1" t="n">
        <v>9186.02318855425</v>
      </c>
      <c r="F175" s="1" t="n">
        <v>9621.69725488699</v>
      </c>
      <c r="G175" s="1" t="n">
        <v>1.2461840206406</v>
      </c>
      <c r="H175" s="2" t="n">
        <v>1.09310266510445E-029</v>
      </c>
      <c r="I175" s="2" t="n">
        <v>2.55245754501114E-028</v>
      </c>
      <c r="J175" s="1" t="s">
        <v>22</v>
      </c>
      <c r="K175" s="1" t="s">
        <v>626</v>
      </c>
      <c r="L175" s="1" t="s">
        <v>508</v>
      </c>
      <c r="M175" s="1" t="s">
        <v>509</v>
      </c>
      <c r="N175" s="1" t="s">
        <v>3714</v>
      </c>
      <c r="O175" s="1" t="s">
        <v>963</v>
      </c>
      <c r="P175" s="1" t="s">
        <v>629</v>
      </c>
      <c r="Q175" s="1" t="s">
        <v>964</v>
      </c>
      <c r="R175" s="1" t="s">
        <v>965</v>
      </c>
      <c r="S175" s="1" t="s">
        <v>966</v>
      </c>
    </row>
    <row r="176" customFormat="false" ht="15" hidden="false" customHeight="false" outlineLevel="0" collapsed="false">
      <c r="A176" s="1" t="s">
        <v>2582</v>
      </c>
      <c r="B176" s="1" t="s">
        <v>2583</v>
      </c>
      <c r="C176" s="1" t="n">
        <v>806.20595737714</v>
      </c>
      <c r="D176" s="1" t="n">
        <v>872.717611641739</v>
      </c>
      <c r="E176" s="1" t="n">
        <v>211.278533336748</v>
      </c>
      <c r="F176" s="1" t="n">
        <v>204.693421360866</v>
      </c>
      <c r="G176" s="1" t="n">
        <v>-2.01284442160009</v>
      </c>
      <c r="H176" s="2" t="n">
        <v>1.14000261960546E-029</v>
      </c>
      <c r="I176" s="2" t="n">
        <v>2.6467603676897E-028</v>
      </c>
      <c r="J176" s="1" t="s">
        <v>150</v>
      </c>
      <c r="K176" s="1" t="s">
        <v>2584</v>
      </c>
      <c r="L176" s="1" t="s">
        <v>355</v>
      </c>
      <c r="M176" s="1" t="s">
        <v>356</v>
      </c>
      <c r="N176" s="1" t="s">
        <v>101</v>
      </c>
      <c r="O176" s="1" t="s">
        <v>2585</v>
      </c>
      <c r="P176" s="1" t="s">
        <v>558</v>
      </c>
      <c r="Q176" s="1" t="s">
        <v>101</v>
      </c>
      <c r="R176" s="1" t="s">
        <v>101</v>
      </c>
      <c r="S176" s="1" t="s">
        <v>2586</v>
      </c>
    </row>
    <row r="177" customFormat="false" ht="15" hidden="false" customHeight="false" outlineLevel="0" collapsed="false">
      <c r="A177" s="1" t="s">
        <v>3331</v>
      </c>
      <c r="B177" s="1" t="s">
        <v>3332</v>
      </c>
      <c r="C177" s="1" t="n">
        <v>885.409231369723</v>
      </c>
      <c r="D177" s="1" t="n">
        <v>626.710396355804</v>
      </c>
      <c r="E177" s="1" t="n">
        <v>2572.08649279519</v>
      </c>
      <c r="F177" s="1" t="n">
        <v>2655.48222305989</v>
      </c>
      <c r="G177" s="1" t="n">
        <v>1.78824528649887</v>
      </c>
      <c r="H177" s="2" t="n">
        <v>1.18286650821861E-029</v>
      </c>
      <c r="I177" s="2" t="n">
        <v>2.73067421755238E-028</v>
      </c>
      <c r="J177" s="1" t="s">
        <v>22</v>
      </c>
      <c r="K177" s="1" t="s">
        <v>3333</v>
      </c>
      <c r="L177" s="1" t="s">
        <v>169</v>
      </c>
      <c r="M177" s="1" t="s">
        <v>171</v>
      </c>
      <c r="N177" s="1" t="s">
        <v>101</v>
      </c>
      <c r="O177" s="1" t="s">
        <v>3334</v>
      </c>
      <c r="P177" s="1" t="s">
        <v>173</v>
      </c>
      <c r="Q177" s="1" t="s">
        <v>3335</v>
      </c>
      <c r="R177" s="1" t="s">
        <v>3333</v>
      </c>
      <c r="S177" s="1" t="s">
        <v>3336</v>
      </c>
    </row>
    <row r="178" customFormat="false" ht="15" hidden="false" customHeight="false" outlineLevel="0" collapsed="false">
      <c r="A178" s="1" t="s">
        <v>3715</v>
      </c>
      <c r="B178" s="1" t="s">
        <v>3716</v>
      </c>
      <c r="C178" s="1" t="n">
        <v>12747.5585194379</v>
      </c>
      <c r="D178" s="1" t="n">
        <v>12688.5470545768</v>
      </c>
      <c r="E178" s="1" t="n">
        <v>5871.01707038473</v>
      </c>
      <c r="F178" s="1" t="n">
        <v>5495.74175080769</v>
      </c>
      <c r="G178" s="1" t="n">
        <v>-1.16209352376958</v>
      </c>
      <c r="H178" s="2" t="n">
        <v>1.24097329483879E-029</v>
      </c>
      <c r="I178" s="2" t="n">
        <v>2.84862965928249E-028</v>
      </c>
      <c r="J178" s="1" t="s">
        <v>150</v>
      </c>
      <c r="K178" s="1" t="s">
        <v>3717</v>
      </c>
      <c r="L178" s="1" t="s">
        <v>651</v>
      </c>
      <c r="M178" s="1" t="s">
        <v>652</v>
      </c>
      <c r="N178" s="1" t="s">
        <v>3718</v>
      </c>
      <c r="O178" s="1" t="s">
        <v>3719</v>
      </c>
      <c r="P178" s="1" t="s">
        <v>3720</v>
      </c>
      <c r="Q178" s="1" t="s">
        <v>3721</v>
      </c>
      <c r="R178" s="1" t="s">
        <v>3722</v>
      </c>
      <c r="S178" s="1" t="s">
        <v>3723</v>
      </c>
    </row>
    <row r="179" customFormat="false" ht="15" hidden="false" customHeight="false" outlineLevel="0" collapsed="false">
      <c r="A179" s="1" t="s">
        <v>3724</v>
      </c>
      <c r="B179" s="1" t="s">
        <v>3725</v>
      </c>
      <c r="C179" s="1" t="n">
        <v>1346.45565787392</v>
      </c>
      <c r="D179" s="1" t="n">
        <v>1435.82157971069</v>
      </c>
      <c r="E179" s="1" t="n">
        <v>445.522124644881</v>
      </c>
      <c r="F179" s="1" t="n">
        <v>439.261017731156</v>
      </c>
      <c r="G179" s="1" t="n">
        <v>-1.65273155395781</v>
      </c>
      <c r="H179" s="2" t="n">
        <v>1.34507721068127E-029</v>
      </c>
      <c r="I179" s="2" t="n">
        <v>3.07025208258315E-028</v>
      </c>
      <c r="J179" s="1" t="s">
        <v>150</v>
      </c>
      <c r="K179" s="1" t="s">
        <v>3726</v>
      </c>
      <c r="L179" s="1" t="s">
        <v>355</v>
      </c>
      <c r="M179" s="1" t="s">
        <v>356</v>
      </c>
      <c r="N179" s="1" t="s">
        <v>3727</v>
      </c>
      <c r="O179" s="1" t="s">
        <v>3728</v>
      </c>
      <c r="P179" s="1" t="s">
        <v>3729</v>
      </c>
      <c r="Q179" s="1" t="s">
        <v>3730</v>
      </c>
      <c r="R179" s="1" t="s">
        <v>3731</v>
      </c>
      <c r="S179" s="1" t="s">
        <v>3732</v>
      </c>
    </row>
    <row r="180" customFormat="false" ht="15" hidden="false" customHeight="false" outlineLevel="0" collapsed="false">
      <c r="A180" s="1" t="s">
        <v>907</v>
      </c>
      <c r="B180" s="1" t="s">
        <v>908</v>
      </c>
      <c r="C180" s="1" t="n">
        <v>1985.08416185623</v>
      </c>
      <c r="D180" s="1" t="n">
        <v>2341.27779414713</v>
      </c>
      <c r="E180" s="1" t="n">
        <v>5892.83387545755</v>
      </c>
      <c r="F180" s="1" t="n">
        <v>5411.6514804108</v>
      </c>
      <c r="G180" s="1" t="n">
        <v>1.38601733894276</v>
      </c>
      <c r="H180" s="2" t="n">
        <v>1.49112000539775E-029</v>
      </c>
      <c r="I180" s="2" t="n">
        <v>3.38459250387212E-028</v>
      </c>
      <c r="J180" s="1" t="s">
        <v>22</v>
      </c>
      <c r="K180" s="1" t="s">
        <v>909</v>
      </c>
      <c r="L180" s="1" t="s">
        <v>56</v>
      </c>
      <c r="M180" s="1" t="s">
        <v>57</v>
      </c>
      <c r="N180" s="1" t="s">
        <v>252</v>
      </c>
      <c r="O180" s="1" t="s">
        <v>910</v>
      </c>
      <c r="P180" s="1" t="s">
        <v>254</v>
      </c>
      <c r="Q180" s="1" t="s">
        <v>101</v>
      </c>
      <c r="R180" s="1" t="s">
        <v>101</v>
      </c>
      <c r="S180" s="1" t="s">
        <v>911</v>
      </c>
    </row>
    <row r="181" customFormat="false" ht="15" hidden="false" customHeight="false" outlineLevel="0" collapsed="false">
      <c r="A181" s="1" t="s">
        <v>860</v>
      </c>
      <c r="B181" s="1" t="s">
        <v>861</v>
      </c>
      <c r="C181" s="1" t="n">
        <v>945.436975869366</v>
      </c>
      <c r="D181" s="1" t="n">
        <v>939.130205882429</v>
      </c>
      <c r="E181" s="1" t="n">
        <v>262.949913772365</v>
      </c>
      <c r="F181" s="1" t="n">
        <v>251.164360264414</v>
      </c>
      <c r="G181" s="1" t="n">
        <v>-1.87427199720346</v>
      </c>
      <c r="H181" s="2" t="n">
        <v>3.39928994059653E-029</v>
      </c>
      <c r="I181" s="2" t="n">
        <v>7.67295279369095E-028</v>
      </c>
      <c r="J181" s="1" t="s">
        <v>150</v>
      </c>
      <c r="K181" s="1" t="s">
        <v>840</v>
      </c>
      <c r="L181" s="1" t="s">
        <v>140</v>
      </c>
      <c r="M181" s="1" t="s">
        <v>141</v>
      </c>
      <c r="N181" s="1" t="s">
        <v>3733</v>
      </c>
      <c r="O181" s="1" t="s">
        <v>863</v>
      </c>
      <c r="P181" s="1" t="s">
        <v>144</v>
      </c>
      <c r="Q181" s="1" t="s">
        <v>323</v>
      </c>
      <c r="R181" s="1" t="s">
        <v>324</v>
      </c>
      <c r="S181" s="1" t="s">
        <v>864</v>
      </c>
    </row>
    <row r="182" customFormat="false" ht="15" hidden="false" customHeight="false" outlineLevel="0" collapsed="false">
      <c r="A182" s="1" t="s">
        <v>1729</v>
      </c>
      <c r="B182" s="1" t="s">
        <v>1730</v>
      </c>
      <c r="C182" s="1" t="n">
        <v>3961.83113697639</v>
      </c>
      <c r="D182" s="1" t="n">
        <v>3795.80714688336</v>
      </c>
      <c r="E182" s="1" t="n">
        <v>1563.92044785136</v>
      </c>
      <c r="F182" s="1" t="n">
        <v>1620.95060699281</v>
      </c>
      <c r="G182" s="1" t="n">
        <v>-1.28439732724806</v>
      </c>
      <c r="H182" s="2" t="n">
        <v>3.99291684238346E-029</v>
      </c>
      <c r="I182" s="2" t="n">
        <v>8.96310559701878E-028</v>
      </c>
      <c r="J182" s="1" t="s">
        <v>150</v>
      </c>
      <c r="K182" s="1" t="s">
        <v>1731</v>
      </c>
      <c r="L182" s="1" t="s">
        <v>169</v>
      </c>
      <c r="M182" s="1" t="s">
        <v>171</v>
      </c>
      <c r="N182" s="1" t="s">
        <v>3734</v>
      </c>
      <c r="O182" s="1" t="s">
        <v>1733</v>
      </c>
      <c r="P182" s="1" t="s">
        <v>1734</v>
      </c>
      <c r="Q182" s="1" t="s">
        <v>101</v>
      </c>
      <c r="R182" s="1" t="s">
        <v>101</v>
      </c>
      <c r="S182" s="1" t="s">
        <v>1735</v>
      </c>
    </row>
    <row r="183" customFormat="false" ht="15" hidden="false" customHeight="false" outlineLevel="0" collapsed="false">
      <c r="A183" s="1" t="s">
        <v>476</v>
      </c>
      <c r="B183" s="1" t="s">
        <v>477</v>
      </c>
      <c r="C183" s="1" t="n">
        <v>7348.39638916454</v>
      </c>
      <c r="D183" s="1" t="n">
        <v>7520.52475626965</v>
      </c>
      <c r="E183" s="1" t="n">
        <v>15880.3375872132</v>
      </c>
      <c r="F183" s="1" t="n">
        <v>17263.9538026681</v>
      </c>
      <c r="G183" s="1" t="n">
        <v>1.15649755489281</v>
      </c>
      <c r="H183" s="2" t="n">
        <v>4.2331427772996E-029</v>
      </c>
      <c r="I183" s="2" t="n">
        <v>9.45014236492762E-028</v>
      </c>
      <c r="J183" s="1" t="s">
        <v>22</v>
      </c>
      <c r="K183" s="1" t="s">
        <v>101</v>
      </c>
      <c r="L183" s="1" t="s">
        <v>101</v>
      </c>
      <c r="M183" s="1" t="s">
        <v>101</v>
      </c>
      <c r="N183" s="1" t="s">
        <v>478</v>
      </c>
      <c r="O183" s="1" t="s">
        <v>479</v>
      </c>
      <c r="P183" s="1" t="s">
        <v>254</v>
      </c>
      <c r="Q183" s="1" t="s">
        <v>480</v>
      </c>
      <c r="R183" s="1" t="s">
        <v>481</v>
      </c>
      <c r="S183" s="1" t="s">
        <v>482</v>
      </c>
    </row>
    <row r="184" customFormat="false" ht="15" hidden="false" customHeight="false" outlineLevel="0" collapsed="false">
      <c r="A184" s="1" t="s">
        <v>1416</v>
      </c>
      <c r="B184" s="1" t="s">
        <v>1417</v>
      </c>
      <c r="C184" s="1" t="n">
        <v>5284.10895331573</v>
      </c>
      <c r="D184" s="1" t="n">
        <v>5269.97966129642</v>
      </c>
      <c r="E184" s="1" t="n">
        <v>11367.7036958359</v>
      </c>
      <c r="F184" s="1" t="n">
        <v>11831.2797546581</v>
      </c>
      <c r="G184" s="1" t="n">
        <v>1.13626646539108</v>
      </c>
      <c r="H184" s="2" t="n">
        <v>4.84350691030154E-029</v>
      </c>
      <c r="I184" s="2" t="n">
        <v>1.07536440309045E-027</v>
      </c>
      <c r="J184" s="1" t="s">
        <v>22</v>
      </c>
      <c r="K184" s="1" t="s">
        <v>1418</v>
      </c>
      <c r="L184" s="1" t="s">
        <v>56</v>
      </c>
      <c r="M184" s="1" t="s">
        <v>57</v>
      </c>
      <c r="N184" s="1" t="s">
        <v>3735</v>
      </c>
      <c r="O184" s="1" t="s">
        <v>1420</v>
      </c>
      <c r="P184" s="1" t="s">
        <v>254</v>
      </c>
      <c r="Q184" s="1" t="s">
        <v>1421</v>
      </c>
      <c r="R184" s="1" t="s">
        <v>1422</v>
      </c>
      <c r="S184" s="1" t="s">
        <v>1423</v>
      </c>
    </row>
    <row r="185" customFormat="false" ht="15" hidden="false" customHeight="false" outlineLevel="0" collapsed="false">
      <c r="A185" s="1" t="s">
        <v>376</v>
      </c>
      <c r="B185" s="1" t="s">
        <v>377</v>
      </c>
      <c r="C185" s="1" t="n">
        <v>11326.0681809394</v>
      </c>
      <c r="D185" s="1" t="n">
        <v>12617.4575170798</v>
      </c>
      <c r="E185" s="1" t="n">
        <v>26407.5201612963</v>
      </c>
      <c r="F185" s="1" t="n">
        <v>27608.1635124126</v>
      </c>
      <c r="G185" s="1" t="n">
        <v>1.17380968760275</v>
      </c>
      <c r="H185" s="2" t="n">
        <v>5.25691944901882E-029</v>
      </c>
      <c r="I185" s="2" t="n">
        <v>1.16080781094367E-027</v>
      </c>
      <c r="J185" s="1" t="s">
        <v>22</v>
      </c>
      <c r="K185" s="1" t="s">
        <v>378</v>
      </c>
      <c r="L185" s="1" t="s">
        <v>56</v>
      </c>
      <c r="M185" s="1" t="s">
        <v>57</v>
      </c>
      <c r="N185" s="1" t="s">
        <v>3736</v>
      </c>
      <c r="O185" s="1" t="s">
        <v>380</v>
      </c>
      <c r="P185" s="1" t="s">
        <v>254</v>
      </c>
      <c r="Q185" s="1" t="s">
        <v>101</v>
      </c>
      <c r="R185" s="1" t="s">
        <v>101</v>
      </c>
      <c r="S185" s="1" t="s">
        <v>381</v>
      </c>
    </row>
    <row r="186" customFormat="false" ht="15" hidden="false" customHeight="false" outlineLevel="0" collapsed="false">
      <c r="A186" s="1" t="s">
        <v>1572</v>
      </c>
      <c r="B186" s="1" t="s">
        <v>1573</v>
      </c>
      <c r="C186" s="1" t="n">
        <v>5203.23824197594</v>
      </c>
      <c r="D186" s="1" t="n">
        <v>5672.19678134567</v>
      </c>
      <c r="E186" s="1" t="n">
        <v>2288.46802684858</v>
      </c>
      <c r="F186" s="1" t="n">
        <v>2290.35341738915</v>
      </c>
      <c r="G186" s="1" t="n">
        <v>-1.24792458764336</v>
      </c>
      <c r="H186" s="2" t="n">
        <v>7.26187088363311E-029</v>
      </c>
      <c r="I186" s="2" t="n">
        <v>1.59486385947034E-027</v>
      </c>
      <c r="J186" s="1" t="s">
        <v>150</v>
      </c>
      <c r="K186" s="1" t="s">
        <v>937</v>
      </c>
      <c r="L186" s="1" t="s">
        <v>169</v>
      </c>
      <c r="M186" s="1" t="s">
        <v>171</v>
      </c>
      <c r="N186" s="1" t="s">
        <v>1574</v>
      </c>
      <c r="O186" s="1" t="s">
        <v>101</v>
      </c>
      <c r="P186" s="1" t="s">
        <v>101</v>
      </c>
      <c r="Q186" s="1" t="s">
        <v>1575</v>
      </c>
      <c r="R186" s="1" t="s">
        <v>1576</v>
      </c>
      <c r="S186" s="1" t="s">
        <v>1577</v>
      </c>
    </row>
    <row r="187" customFormat="false" ht="15" hidden="false" customHeight="false" outlineLevel="0" collapsed="false">
      <c r="A187" s="1" t="s">
        <v>1343</v>
      </c>
      <c r="B187" s="1" t="s">
        <v>1344</v>
      </c>
      <c r="C187" s="1" t="n">
        <v>225.104041873658</v>
      </c>
      <c r="D187" s="1" t="n">
        <v>181.4653983478</v>
      </c>
      <c r="E187" s="1" t="n">
        <v>893.3407550869</v>
      </c>
      <c r="F187" s="1" t="n">
        <v>794.431765065417</v>
      </c>
      <c r="G187" s="1" t="n">
        <v>2.05126823579844</v>
      </c>
      <c r="H187" s="2" t="n">
        <v>2.15971837669406E-028</v>
      </c>
      <c r="I187" s="2" t="n">
        <v>4.71770740027311E-027</v>
      </c>
      <c r="J187" s="1" t="s">
        <v>22</v>
      </c>
      <c r="K187" s="1" t="s">
        <v>1345</v>
      </c>
      <c r="L187" s="1" t="s">
        <v>140</v>
      </c>
      <c r="M187" s="1" t="s">
        <v>141</v>
      </c>
      <c r="N187" s="1" t="s">
        <v>1346</v>
      </c>
      <c r="O187" s="1" t="s">
        <v>1347</v>
      </c>
      <c r="P187" s="1" t="s">
        <v>1348</v>
      </c>
      <c r="Q187" s="1" t="s">
        <v>1349</v>
      </c>
      <c r="R187" s="1" t="s">
        <v>324</v>
      </c>
      <c r="S187" s="1" t="s">
        <v>1350</v>
      </c>
    </row>
    <row r="188" customFormat="false" ht="15" hidden="false" customHeight="false" outlineLevel="0" collapsed="false">
      <c r="A188" s="1" t="s">
        <v>947</v>
      </c>
      <c r="B188" s="1" t="s">
        <v>948</v>
      </c>
      <c r="C188" s="1" t="n">
        <v>341102.655807175</v>
      </c>
      <c r="D188" s="1" t="n">
        <v>367520.748807418</v>
      </c>
      <c r="E188" s="1" t="n">
        <v>166067.223708481</v>
      </c>
      <c r="F188" s="1" t="n">
        <v>145885.554629353</v>
      </c>
      <c r="G188" s="1" t="n">
        <v>-1.18369220244862</v>
      </c>
      <c r="H188" s="2" t="n">
        <v>2.63810283736705E-028</v>
      </c>
      <c r="I188" s="2" t="n">
        <v>5.70138927033102E-027</v>
      </c>
      <c r="J188" s="1" t="s">
        <v>150</v>
      </c>
      <c r="K188" s="1" t="s">
        <v>949</v>
      </c>
      <c r="L188" s="1" t="s">
        <v>355</v>
      </c>
      <c r="M188" s="1" t="s">
        <v>356</v>
      </c>
      <c r="N188" s="1" t="s">
        <v>950</v>
      </c>
      <c r="O188" s="1" t="s">
        <v>951</v>
      </c>
      <c r="P188" s="1" t="s">
        <v>29</v>
      </c>
      <c r="Q188" s="1" t="s">
        <v>101</v>
      </c>
      <c r="R188" s="1" t="s">
        <v>101</v>
      </c>
      <c r="S188" s="1" t="s">
        <v>952</v>
      </c>
    </row>
    <row r="189" customFormat="false" ht="15" hidden="false" customHeight="false" outlineLevel="0" collapsed="false">
      <c r="A189" s="1" t="s">
        <v>732</v>
      </c>
      <c r="B189" s="1" t="s">
        <v>733</v>
      </c>
      <c r="C189" s="1" t="n">
        <v>4236.95829926642</v>
      </c>
      <c r="D189" s="1" t="n">
        <v>4574.05050474609</v>
      </c>
      <c r="E189" s="1" t="n">
        <v>9943.87010160997</v>
      </c>
      <c r="F189" s="1" t="n">
        <v>9756.68426789254</v>
      </c>
      <c r="G189" s="1" t="n">
        <v>1.16097044128026</v>
      </c>
      <c r="H189" s="2" t="n">
        <v>2.62569411964908E-028</v>
      </c>
      <c r="I189" s="2" t="n">
        <v>5.70138927033102E-027</v>
      </c>
      <c r="J189" s="1" t="s">
        <v>22</v>
      </c>
      <c r="K189" s="1" t="s">
        <v>734</v>
      </c>
      <c r="L189" s="1" t="s">
        <v>56</v>
      </c>
      <c r="M189" s="1" t="s">
        <v>57</v>
      </c>
      <c r="N189" s="1" t="s">
        <v>3737</v>
      </c>
      <c r="O189" s="1" t="s">
        <v>736</v>
      </c>
      <c r="P189" s="1" t="s">
        <v>254</v>
      </c>
      <c r="Q189" s="1" t="s">
        <v>101</v>
      </c>
      <c r="R189" s="1" t="s">
        <v>101</v>
      </c>
      <c r="S189" s="1" t="s">
        <v>737</v>
      </c>
    </row>
    <row r="190" customFormat="false" ht="15" hidden="false" customHeight="false" outlineLevel="0" collapsed="false">
      <c r="A190" s="1" t="s">
        <v>1267</v>
      </c>
      <c r="B190" s="1" t="s">
        <v>1268</v>
      </c>
      <c r="C190" s="1" t="n">
        <v>7213.33396404035</v>
      </c>
      <c r="D190" s="1" t="n">
        <v>7692.63626810468</v>
      </c>
      <c r="E190" s="1" t="n">
        <v>3347.15719932945</v>
      </c>
      <c r="F190" s="1" t="n">
        <v>3044.95294910867</v>
      </c>
      <c r="G190" s="1" t="n">
        <v>-1.22154535453008</v>
      </c>
      <c r="H190" s="2" t="n">
        <v>3.96279202722737E-028</v>
      </c>
      <c r="I190" s="2" t="n">
        <v>8.51895450085969E-027</v>
      </c>
      <c r="J190" s="1" t="s">
        <v>150</v>
      </c>
      <c r="K190" s="1" t="s">
        <v>1269</v>
      </c>
      <c r="L190" s="1" t="s">
        <v>169</v>
      </c>
      <c r="M190" s="1" t="s">
        <v>171</v>
      </c>
      <c r="N190" s="1" t="s">
        <v>101</v>
      </c>
      <c r="O190" s="1" t="s">
        <v>101</v>
      </c>
      <c r="P190" s="1" t="s">
        <v>101</v>
      </c>
      <c r="Q190" s="1" t="s">
        <v>101</v>
      </c>
      <c r="R190" s="1" t="s">
        <v>101</v>
      </c>
      <c r="S190" s="1" t="s">
        <v>1270</v>
      </c>
    </row>
    <row r="191" customFormat="false" ht="15" hidden="false" customHeight="false" outlineLevel="0" collapsed="false">
      <c r="A191" s="1" t="s">
        <v>3738</v>
      </c>
      <c r="B191" s="1" t="s">
        <v>3739</v>
      </c>
      <c r="C191" s="1" t="n">
        <v>1870.03098489858</v>
      </c>
      <c r="D191" s="1" t="n">
        <v>1784.72154663713</v>
      </c>
      <c r="E191" s="1" t="n">
        <v>677.469210155876</v>
      </c>
      <c r="F191" s="1" t="n">
        <v>600.8028529673</v>
      </c>
      <c r="G191" s="1" t="n">
        <v>-1.51597597717035</v>
      </c>
      <c r="H191" s="2" t="n">
        <v>6.0402060540767E-028</v>
      </c>
      <c r="I191" s="2" t="n">
        <v>1.29165037882704E-026</v>
      </c>
      <c r="J191" s="1" t="s">
        <v>150</v>
      </c>
      <c r="K191" s="1" t="s">
        <v>3740</v>
      </c>
      <c r="L191" s="1" t="s">
        <v>140</v>
      </c>
      <c r="M191" s="1" t="s">
        <v>141</v>
      </c>
      <c r="N191" s="1" t="s">
        <v>3741</v>
      </c>
      <c r="O191" s="1" t="s">
        <v>3742</v>
      </c>
      <c r="P191" s="1" t="s">
        <v>29</v>
      </c>
      <c r="Q191" s="1" t="s">
        <v>3743</v>
      </c>
      <c r="R191" s="1" t="s">
        <v>3744</v>
      </c>
      <c r="S191" s="1" t="s">
        <v>3745</v>
      </c>
    </row>
    <row r="192" customFormat="false" ht="15" hidden="false" customHeight="false" outlineLevel="0" collapsed="false">
      <c r="A192" s="1" t="s">
        <v>967</v>
      </c>
      <c r="B192" s="1" t="s">
        <v>968</v>
      </c>
      <c r="C192" s="1" t="n">
        <v>9114.21253986235</v>
      </c>
      <c r="D192" s="1" t="n">
        <v>10327.6260987529</v>
      </c>
      <c r="E192" s="1" t="n">
        <v>22052.196917023</v>
      </c>
      <c r="F192" s="1" t="n">
        <v>21656.5639799797</v>
      </c>
      <c r="G192" s="1" t="n">
        <v>1.16884133040539</v>
      </c>
      <c r="H192" s="2" t="n">
        <v>6.50989574638631E-028</v>
      </c>
      <c r="I192" s="2" t="n">
        <v>1.38480138311872E-026</v>
      </c>
      <c r="J192" s="1" t="s">
        <v>22</v>
      </c>
      <c r="K192" s="1" t="s">
        <v>101</v>
      </c>
      <c r="L192" s="1" t="s">
        <v>101</v>
      </c>
      <c r="M192" s="1" t="s">
        <v>101</v>
      </c>
      <c r="N192" s="1" t="s">
        <v>969</v>
      </c>
      <c r="O192" s="1" t="s">
        <v>970</v>
      </c>
      <c r="P192" s="1" t="s">
        <v>254</v>
      </c>
      <c r="Q192" s="1" t="s">
        <v>101</v>
      </c>
      <c r="R192" s="1" t="s">
        <v>101</v>
      </c>
      <c r="S192" s="1" t="s">
        <v>971</v>
      </c>
    </row>
    <row r="193" customFormat="false" ht="15" hidden="false" customHeight="false" outlineLevel="0" collapsed="false">
      <c r="A193" s="1" t="s">
        <v>1547</v>
      </c>
      <c r="B193" s="1" t="s">
        <v>1548</v>
      </c>
      <c r="C193" s="1" t="n">
        <v>6593.88098955098</v>
      </c>
      <c r="D193" s="1" t="n">
        <v>5777.89569894</v>
      </c>
      <c r="E193" s="1" t="n">
        <v>2609.97883844798</v>
      </c>
      <c r="F193" s="1" t="n">
        <v>2302.52437757818</v>
      </c>
      <c r="G193" s="1" t="n">
        <v>-1.33274025233966</v>
      </c>
      <c r="H193" s="2" t="n">
        <v>6.73006227175604E-028</v>
      </c>
      <c r="I193" s="2" t="n">
        <v>1.42417932344504E-026</v>
      </c>
      <c r="J193" s="1" t="s">
        <v>150</v>
      </c>
      <c r="K193" s="1" t="s">
        <v>1549</v>
      </c>
      <c r="L193" s="1" t="s">
        <v>508</v>
      </c>
      <c r="M193" s="1" t="s">
        <v>509</v>
      </c>
      <c r="N193" s="1" t="s">
        <v>1550</v>
      </c>
      <c r="O193" s="1" t="s">
        <v>1551</v>
      </c>
      <c r="P193" s="1" t="s">
        <v>1552</v>
      </c>
      <c r="Q193" s="1" t="s">
        <v>101</v>
      </c>
      <c r="R193" s="1" t="s">
        <v>101</v>
      </c>
      <c r="S193" s="1" t="s">
        <v>1553</v>
      </c>
    </row>
    <row r="194" customFormat="false" ht="15" hidden="false" customHeight="false" outlineLevel="0" collapsed="false">
      <c r="A194" s="1" t="s">
        <v>1408</v>
      </c>
      <c r="B194" s="1" t="s">
        <v>1409</v>
      </c>
      <c r="C194" s="1" t="n">
        <v>1475.68205228287</v>
      </c>
      <c r="D194" s="1" t="n">
        <v>1780.04460338074</v>
      </c>
      <c r="E194" s="1" t="n">
        <v>4155.52723992223</v>
      </c>
      <c r="F194" s="1" t="n">
        <v>4366.05535508097</v>
      </c>
      <c r="G194" s="1" t="n">
        <v>1.38869927804471</v>
      </c>
      <c r="H194" s="2" t="n">
        <v>7.66197685844708E-028</v>
      </c>
      <c r="I194" s="2" t="n">
        <v>1.61298507646997E-026</v>
      </c>
      <c r="J194" s="1" t="s">
        <v>22</v>
      </c>
      <c r="K194" s="1" t="s">
        <v>1410</v>
      </c>
      <c r="L194" s="1" t="s">
        <v>66</v>
      </c>
      <c r="M194" s="1" t="s">
        <v>67</v>
      </c>
      <c r="N194" s="1" t="s">
        <v>3746</v>
      </c>
      <c r="O194" s="1" t="s">
        <v>1412</v>
      </c>
      <c r="P194" s="1" t="s">
        <v>144</v>
      </c>
      <c r="Q194" s="1" t="s">
        <v>1413</v>
      </c>
      <c r="R194" s="1" t="s">
        <v>1414</v>
      </c>
      <c r="S194" s="1" t="s">
        <v>1415</v>
      </c>
    </row>
    <row r="195" customFormat="false" ht="15" hidden="false" customHeight="false" outlineLevel="0" collapsed="false">
      <c r="A195" s="1" t="s">
        <v>2287</v>
      </c>
      <c r="B195" s="1" t="s">
        <v>2288</v>
      </c>
      <c r="C195" s="1" t="n">
        <v>1704.12096885096</v>
      </c>
      <c r="D195" s="1" t="n">
        <v>1710.82584318622</v>
      </c>
      <c r="E195" s="1" t="n">
        <v>622.35307102455</v>
      </c>
      <c r="F195" s="1" t="n">
        <v>610.760911303774</v>
      </c>
      <c r="G195" s="1" t="n">
        <v>-1.46959523707875</v>
      </c>
      <c r="H195" s="2" t="n">
        <v>1.43304727174797E-027</v>
      </c>
      <c r="I195" s="2" t="n">
        <v>3.00127374490312E-026</v>
      </c>
      <c r="J195" s="1" t="s">
        <v>150</v>
      </c>
      <c r="K195" s="1" t="s">
        <v>2289</v>
      </c>
      <c r="L195" s="1" t="s">
        <v>355</v>
      </c>
      <c r="M195" s="1" t="s">
        <v>356</v>
      </c>
      <c r="N195" s="1" t="s">
        <v>3747</v>
      </c>
      <c r="O195" s="1" t="s">
        <v>2291</v>
      </c>
      <c r="P195" s="1" t="s">
        <v>29</v>
      </c>
      <c r="Q195" s="1" t="s">
        <v>2292</v>
      </c>
      <c r="R195" s="1" t="s">
        <v>2293</v>
      </c>
      <c r="S195" s="1" t="s">
        <v>2294</v>
      </c>
    </row>
    <row r="196" customFormat="false" ht="15" hidden="false" customHeight="false" outlineLevel="0" collapsed="false">
      <c r="A196" s="1" t="s">
        <v>1827</v>
      </c>
      <c r="B196" s="1" t="s">
        <v>1828</v>
      </c>
      <c r="C196" s="1" t="n">
        <v>1178.87820447909</v>
      </c>
      <c r="D196" s="1" t="n">
        <v>1178.58970060942</v>
      </c>
      <c r="E196" s="1" t="n">
        <v>330.696834787953</v>
      </c>
      <c r="F196" s="1" t="n">
        <v>385.044922343684</v>
      </c>
      <c r="G196" s="1" t="n">
        <v>-1.71924344585245</v>
      </c>
      <c r="H196" s="2" t="n">
        <v>1.5167243995318E-027</v>
      </c>
      <c r="I196" s="2" t="n">
        <v>3.16023140271677E-026</v>
      </c>
      <c r="J196" s="1" t="s">
        <v>150</v>
      </c>
      <c r="K196" s="1" t="s">
        <v>218</v>
      </c>
      <c r="L196" s="1" t="s">
        <v>169</v>
      </c>
      <c r="M196" s="1" t="s">
        <v>171</v>
      </c>
      <c r="N196" s="1" t="s">
        <v>1829</v>
      </c>
      <c r="O196" s="1" t="s">
        <v>101</v>
      </c>
      <c r="P196" s="1" t="s">
        <v>101</v>
      </c>
      <c r="Q196" s="1" t="s">
        <v>101</v>
      </c>
      <c r="R196" s="1" t="s">
        <v>101</v>
      </c>
      <c r="S196" s="1" t="s">
        <v>1830</v>
      </c>
    </row>
    <row r="197" customFormat="false" ht="15" hidden="false" customHeight="false" outlineLevel="0" collapsed="false">
      <c r="A197" s="1" t="s">
        <v>2110</v>
      </c>
      <c r="B197" s="1" t="s">
        <v>2111</v>
      </c>
      <c r="C197" s="1" t="n">
        <v>3279.01554329296</v>
      </c>
      <c r="D197" s="1" t="n">
        <v>3261.70022700401</v>
      </c>
      <c r="E197" s="1" t="n">
        <v>1374.45871958743</v>
      </c>
      <c r="F197" s="1" t="n">
        <v>1196.07345130322</v>
      </c>
      <c r="G197" s="1" t="n">
        <v>-1.34760079299926</v>
      </c>
      <c r="H197" s="2" t="n">
        <v>1.98462518129006E-027</v>
      </c>
      <c r="I197" s="2" t="n">
        <v>4.11404699570485E-026</v>
      </c>
      <c r="J197" s="1" t="s">
        <v>150</v>
      </c>
      <c r="K197" s="1" t="s">
        <v>2112</v>
      </c>
      <c r="L197" s="1" t="s">
        <v>140</v>
      </c>
      <c r="M197" s="1" t="s">
        <v>141</v>
      </c>
      <c r="N197" s="1" t="s">
        <v>2113</v>
      </c>
      <c r="O197" s="1" t="s">
        <v>2114</v>
      </c>
      <c r="P197" s="1" t="s">
        <v>2115</v>
      </c>
      <c r="Q197" s="1" t="s">
        <v>101</v>
      </c>
      <c r="R197" s="1" t="s">
        <v>101</v>
      </c>
      <c r="S197" s="1" t="s">
        <v>2116</v>
      </c>
    </row>
    <row r="198" customFormat="false" ht="15" hidden="false" customHeight="false" outlineLevel="0" collapsed="false">
      <c r="A198" s="1" t="s">
        <v>3748</v>
      </c>
      <c r="B198" s="1" t="s">
        <v>3749</v>
      </c>
      <c r="C198" s="1" t="n">
        <v>2698.74734646308</v>
      </c>
      <c r="D198" s="1" t="n">
        <v>3440.35945939798</v>
      </c>
      <c r="E198" s="1" t="n">
        <v>1012.75905653811</v>
      </c>
      <c r="F198" s="1" t="n">
        <v>718.086651152445</v>
      </c>
      <c r="G198" s="1" t="n">
        <v>-1.82674990860509</v>
      </c>
      <c r="H198" s="2" t="n">
        <v>3.23734511421183E-027</v>
      </c>
      <c r="I198" s="2" t="n">
        <v>6.67681888276277E-026</v>
      </c>
      <c r="J198" s="1" t="s">
        <v>150</v>
      </c>
      <c r="K198" s="1" t="s">
        <v>3750</v>
      </c>
      <c r="L198" s="1" t="s">
        <v>169</v>
      </c>
      <c r="M198" s="1" t="s">
        <v>171</v>
      </c>
      <c r="N198" s="1" t="s">
        <v>101</v>
      </c>
      <c r="O198" s="1" t="s">
        <v>3751</v>
      </c>
      <c r="P198" s="1" t="s">
        <v>976</v>
      </c>
      <c r="Q198" s="1" t="s">
        <v>3752</v>
      </c>
      <c r="R198" s="1" t="s">
        <v>3750</v>
      </c>
      <c r="S198" s="1" t="s">
        <v>3753</v>
      </c>
    </row>
    <row r="199" customFormat="false" ht="15" hidden="false" customHeight="false" outlineLevel="0" collapsed="false">
      <c r="A199" s="1" t="s">
        <v>1909</v>
      </c>
      <c r="B199" s="1" t="s">
        <v>1910</v>
      </c>
      <c r="C199" s="1" t="n">
        <v>2185.1766435217</v>
      </c>
      <c r="D199" s="1" t="n">
        <v>2073.75663988182</v>
      </c>
      <c r="E199" s="1" t="n">
        <v>757.846913055725</v>
      </c>
      <c r="F199" s="1" t="n">
        <v>833.15754748504</v>
      </c>
      <c r="G199" s="1" t="n">
        <v>-1.42046610771441</v>
      </c>
      <c r="H199" s="2" t="n">
        <v>4.07090282617547E-027</v>
      </c>
      <c r="I199" s="2" t="n">
        <v>8.3535748397732E-026</v>
      </c>
      <c r="J199" s="1" t="s">
        <v>150</v>
      </c>
      <c r="K199" s="1" t="s">
        <v>1911</v>
      </c>
      <c r="L199" s="1" t="s">
        <v>169</v>
      </c>
      <c r="M199" s="1" t="s">
        <v>171</v>
      </c>
      <c r="N199" s="1" t="s">
        <v>101</v>
      </c>
      <c r="O199" s="1" t="s">
        <v>101</v>
      </c>
      <c r="P199" s="1" t="s">
        <v>101</v>
      </c>
      <c r="Q199" s="1" t="s">
        <v>1912</v>
      </c>
      <c r="R199" s="1" t="s">
        <v>1911</v>
      </c>
      <c r="S199" s="1" t="s">
        <v>1913</v>
      </c>
    </row>
    <row r="200" customFormat="false" ht="15" hidden="false" customHeight="false" outlineLevel="0" collapsed="false">
      <c r="A200" s="1" t="s">
        <v>2271</v>
      </c>
      <c r="B200" s="1" t="s">
        <v>2272</v>
      </c>
      <c r="C200" s="1" t="n">
        <v>146.734486554681</v>
      </c>
      <c r="D200" s="1" t="n">
        <v>165.563791276086</v>
      </c>
      <c r="E200" s="1" t="n">
        <v>746.364384070033</v>
      </c>
      <c r="F200" s="1" t="n">
        <v>625.144773345349</v>
      </c>
      <c r="G200" s="1" t="n">
        <v>2.13589277452853</v>
      </c>
      <c r="H200" s="2" t="n">
        <v>5.03478770380114E-027</v>
      </c>
      <c r="I200" s="2" t="n">
        <v>1.02795690656E-025</v>
      </c>
      <c r="J200" s="1" t="s">
        <v>22</v>
      </c>
      <c r="K200" s="1" t="s">
        <v>2273</v>
      </c>
      <c r="L200" s="1" t="s">
        <v>196</v>
      </c>
      <c r="M200" s="1" t="s">
        <v>197</v>
      </c>
      <c r="N200" s="1" t="s">
        <v>3754</v>
      </c>
      <c r="O200" s="1" t="s">
        <v>2275</v>
      </c>
      <c r="P200" s="1" t="s">
        <v>2276</v>
      </c>
      <c r="Q200" s="1" t="s">
        <v>126</v>
      </c>
      <c r="R200" s="1" t="s">
        <v>127</v>
      </c>
      <c r="S200" s="1" t="s">
        <v>2277</v>
      </c>
    </row>
    <row r="201" customFormat="false" ht="15" hidden="false" customHeight="false" outlineLevel="0" collapsed="false">
      <c r="A201" s="1" t="s">
        <v>3755</v>
      </c>
      <c r="B201" s="1" t="s">
        <v>3756</v>
      </c>
      <c r="C201" s="1" t="n">
        <v>2751.27162290027</v>
      </c>
      <c r="D201" s="1" t="n">
        <v>2768.75040778087</v>
      </c>
      <c r="E201" s="1" t="n">
        <v>1088.54374784368</v>
      </c>
      <c r="F201" s="1" t="n">
        <v>1148.4960614734</v>
      </c>
      <c r="G201" s="1" t="n">
        <v>-1.30297278784589</v>
      </c>
      <c r="H201" s="2" t="n">
        <v>5.66705808861571E-027</v>
      </c>
      <c r="I201" s="2" t="n">
        <v>1.15126285070228E-025</v>
      </c>
      <c r="J201" s="1" t="s">
        <v>150</v>
      </c>
      <c r="K201" s="1" t="s">
        <v>3757</v>
      </c>
      <c r="L201" s="1" t="s">
        <v>508</v>
      </c>
      <c r="M201" s="1" t="s">
        <v>509</v>
      </c>
      <c r="N201" s="1" t="s">
        <v>3758</v>
      </c>
      <c r="O201" s="1" t="s">
        <v>3759</v>
      </c>
      <c r="P201" s="1" t="s">
        <v>558</v>
      </c>
      <c r="Q201" s="1" t="s">
        <v>3760</v>
      </c>
      <c r="R201" s="1" t="s">
        <v>3761</v>
      </c>
      <c r="S201" s="1" t="s">
        <v>3762</v>
      </c>
    </row>
    <row r="202" customFormat="false" ht="15" hidden="false" customHeight="false" outlineLevel="0" collapsed="false">
      <c r="A202" s="1" t="s">
        <v>2117</v>
      </c>
      <c r="B202" s="1" t="s">
        <v>2118</v>
      </c>
      <c r="C202" s="1" t="n">
        <v>1668.27106588589</v>
      </c>
      <c r="D202" s="1" t="n">
        <v>1570.51754549462</v>
      </c>
      <c r="E202" s="1" t="n">
        <v>5404.82639356561</v>
      </c>
      <c r="F202" s="1" t="n">
        <v>4024.16201886201</v>
      </c>
      <c r="G202" s="1" t="n">
        <v>1.5414177960544</v>
      </c>
      <c r="H202" s="2" t="n">
        <v>8.81282070096783E-027</v>
      </c>
      <c r="I202" s="2" t="n">
        <v>1.78141743821056E-025</v>
      </c>
      <c r="J202" s="1" t="s">
        <v>22</v>
      </c>
      <c r="K202" s="1" t="s">
        <v>2119</v>
      </c>
      <c r="L202" s="1" t="s">
        <v>235</v>
      </c>
      <c r="M202" s="1" t="s">
        <v>237</v>
      </c>
      <c r="N202" s="1" t="s">
        <v>101</v>
      </c>
      <c r="O202" s="1" t="s">
        <v>2120</v>
      </c>
      <c r="P202" s="1" t="s">
        <v>29</v>
      </c>
      <c r="Q202" s="1" t="s">
        <v>2121</v>
      </c>
      <c r="R202" s="1" t="s">
        <v>2122</v>
      </c>
      <c r="S202" s="1" t="s">
        <v>2123</v>
      </c>
    </row>
    <row r="203" customFormat="false" ht="15" hidden="false" customHeight="false" outlineLevel="0" collapsed="false">
      <c r="A203" s="1" t="s">
        <v>1756</v>
      </c>
      <c r="B203" s="1" t="s">
        <v>1757</v>
      </c>
      <c r="C203" s="1" t="n">
        <v>4467.06465318171</v>
      </c>
      <c r="D203" s="1" t="n">
        <v>4125.06395213298</v>
      </c>
      <c r="E203" s="1" t="n">
        <v>1681.04224350543</v>
      </c>
      <c r="F203" s="1" t="n">
        <v>1866.58271262585</v>
      </c>
      <c r="G203" s="1" t="n">
        <v>-1.27613850129994</v>
      </c>
      <c r="H203" s="2" t="n">
        <v>9.58205331515805E-027</v>
      </c>
      <c r="I203" s="2" t="n">
        <v>1.92732092175679E-025</v>
      </c>
      <c r="J203" s="1" t="s">
        <v>150</v>
      </c>
      <c r="K203" s="1" t="s">
        <v>1758</v>
      </c>
      <c r="L203" s="1" t="s">
        <v>355</v>
      </c>
      <c r="M203" s="1" t="s">
        <v>356</v>
      </c>
      <c r="N203" s="1" t="s">
        <v>3763</v>
      </c>
      <c r="O203" s="1" t="s">
        <v>1760</v>
      </c>
      <c r="P203" s="1" t="s">
        <v>1761</v>
      </c>
      <c r="Q203" s="1" t="s">
        <v>1762</v>
      </c>
      <c r="R203" s="1" t="s">
        <v>1763</v>
      </c>
      <c r="S203" s="1" t="s">
        <v>1764</v>
      </c>
    </row>
    <row r="204" customFormat="false" ht="15" hidden="false" customHeight="false" outlineLevel="0" collapsed="false">
      <c r="A204" s="1" t="s">
        <v>3764</v>
      </c>
      <c r="B204" s="1" t="s">
        <v>3765</v>
      </c>
      <c r="C204" s="1" t="n">
        <v>2532.00361174185</v>
      </c>
      <c r="D204" s="1" t="n">
        <v>2886.60937784181</v>
      </c>
      <c r="E204" s="1" t="n">
        <v>1059.83742537945</v>
      </c>
      <c r="F204" s="1" t="n">
        <v>901.757504914087</v>
      </c>
      <c r="G204" s="1" t="n">
        <v>-1.46595318834208</v>
      </c>
      <c r="H204" s="2" t="n">
        <v>1.15381546416787E-026</v>
      </c>
      <c r="I204" s="2" t="n">
        <v>2.3093360743419E-025</v>
      </c>
      <c r="J204" s="1" t="s">
        <v>150</v>
      </c>
      <c r="K204" s="1" t="s">
        <v>3766</v>
      </c>
      <c r="L204" s="1" t="s">
        <v>140</v>
      </c>
      <c r="M204" s="1" t="s">
        <v>141</v>
      </c>
      <c r="N204" s="1" t="s">
        <v>3767</v>
      </c>
      <c r="O204" s="1" t="s">
        <v>3768</v>
      </c>
      <c r="P204" s="1" t="s">
        <v>144</v>
      </c>
      <c r="Q204" s="1" t="s">
        <v>145</v>
      </c>
      <c r="R204" s="1" t="s">
        <v>146</v>
      </c>
      <c r="S204" s="1" t="s">
        <v>3769</v>
      </c>
    </row>
    <row r="205" customFormat="false" ht="15" hidden="false" customHeight="false" outlineLevel="0" collapsed="false">
      <c r="A205" s="1" t="s">
        <v>3770</v>
      </c>
      <c r="B205" s="1" t="s">
        <v>3771</v>
      </c>
      <c r="C205" s="1" t="n">
        <v>5412.50162905108</v>
      </c>
      <c r="D205" s="1" t="n">
        <v>5128.73597495355</v>
      </c>
      <c r="E205" s="1" t="n">
        <v>11851.1181661335</v>
      </c>
      <c r="F205" s="1" t="n">
        <v>11066.7221646021</v>
      </c>
      <c r="G205" s="1" t="n">
        <v>1.12033957199574</v>
      </c>
      <c r="H205" s="2" t="n">
        <v>1.44660980064103E-026</v>
      </c>
      <c r="I205" s="2" t="n">
        <v>2.88116451961007E-025</v>
      </c>
      <c r="J205" s="1" t="s">
        <v>22</v>
      </c>
      <c r="K205" s="1" t="s">
        <v>3772</v>
      </c>
      <c r="L205" s="1" t="s">
        <v>651</v>
      </c>
      <c r="M205" s="1" t="s">
        <v>652</v>
      </c>
      <c r="N205" s="1" t="s">
        <v>3773</v>
      </c>
      <c r="O205" s="1" t="s">
        <v>3774</v>
      </c>
      <c r="P205" s="1" t="s">
        <v>3775</v>
      </c>
      <c r="Q205" s="1" t="s">
        <v>3776</v>
      </c>
      <c r="R205" s="1" t="s">
        <v>3777</v>
      </c>
      <c r="S205" s="1" t="s">
        <v>3778</v>
      </c>
    </row>
    <row r="206" customFormat="false" ht="15" hidden="false" customHeight="false" outlineLevel="0" collapsed="false">
      <c r="A206" s="1" t="s">
        <v>3779</v>
      </c>
      <c r="B206" s="1" t="s">
        <v>3780</v>
      </c>
      <c r="C206" s="1" t="n">
        <v>2221.02654648676</v>
      </c>
      <c r="D206" s="1" t="n">
        <v>2447.91210039275</v>
      </c>
      <c r="E206" s="1" t="n">
        <v>880.709973202638</v>
      </c>
      <c r="F206" s="1" t="n">
        <v>915.034916029386</v>
      </c>
      <c r="G206" s="1" t="n">
        <v>-1.37823526208563</v>
      </c>
      <c r="H206" s="2" t="n">
        <v>1.57859475286293E-026</v>
      </c>
      <c r="I206" s="2" t="n">
        <v>3.12869779555223E-025</v>
      </c>
      <c r="J206" s="1" t="s">
        <v>150</v>
      </c>
      <c r="K206" s="1" t="s">
        <v>3781</v>
      </c>
      <c r="L206" s="1" t="s">
        <v>235</v>
      </c>
      <c r="M206" s="1" t="s">
        <v>237</v>
      </c>
      <c r="N206" s="1" t="s">
        <v>101</v>
      </c>
      <c r="O206" s="1" t="s">
        <v>3782</v>
      </c>
      <c r="P206" s="1" t="s">
        <v>3783</v>
      </c>
      <c r="Q206" s="1" t="s">
        <v>1952</v>
      </c>
      <c r="R206" s="1" t="s">
        <v>1953</v>
      </c>
      <c r="S206" s="1" t="s">
        <v>3784</v>
      </c>
    </row>
    <row r="207" customFormat="false" ht="15" hidden="false" customHeight="false" outlineLevel="0" collapsed="false">
      <c r="A207" s="1" t="s">
        <v>3785</v>
      </c>
      <c r="B207" s="1" t="s">
        <v>3786</v>
      </c>
      <c r="C207" s="1" t="n">
        <v>1150.53176957648</v>
      </c>
      <c r="D207" s="1" t="n">
        <v>1052.31223268698</v>
      </c>
      <c r="E207" s="1" t="n">
        <v>3474.61327107064</v>
      </c>
      <c r="F207" s="1" t="n">
        <v>2757.27570827718</v>
      </c>
      <c r="G207" s="1" t="n">
        <v>1.4998783303797</v>
      </c>
      <c r="H207" s="2" t="n">
        <v>1.77681053205557E-026</v>
      </c>
      <c r="I207" s="2" t="n">
        <v>3.50445688919507E-025</v>
      </c>
      <c r="J207" s="1" t="s">
        <v>22</v>
      </c>
      <c r="K207" s="1" t="s">
        <v>3787</v>
      </c>
      <c r="L207" s="1" t="s">
        <v>169</v>
      </c>
      <c r="M207" s="1" t="s">
        <v>171</v>
      </c>
      <c r="N207" s="1" t="s">
        <v>3788</v>
      </c>
      <c r="O207" s="1" t="s">
        <v>3789</v>
      </c>
      <c r="P207" s="1" t="s">
        <v>3790</v>
      </c>
      <c r="Q207" s="1" t="s">
        <v>3791</v>
      </c>
      <c r="R207" s="1" t="s">
        <v>3792</v>
      </c>
      <c r="S207" s="1" t="s">
        <v>3793</v>
      </c>
    </row>
    <row r="208" customFormat="false" ht="15" hidden="false" customHeight="false" outlineLevel="0" collapsed="false">
      <c r="A208" s="1" t="s">
        <v>3794</v>
      </c>
      <c r="B208" s="1" t="s">
        <v>3795</v>
      </c>
      <c r="C208" s="1" t="n">
        <v>1085.5017130352</v>
      </c>
      <c r="D208" s="1" t="n">
        <v>1143.04493186089</v>
      </c>
      <c r="E208" s="1" t="n">
        <v>292.804489135167</v>
      </c>
      <c r="F208" s="1" t="n">
        <v>360.703001965635</v>
      </c>
      <c r="G208" s="1" t="n">
        <v>-1.76902946115133</v>
      </c>
      <c r="H208" s="2" t="n">
        <v>1.97256899022687E-026</v>
      </c>
      <c r="I208" s="2" t="n">
        <v>3.87176222574481E-025</v>
      </c>
      <c r="J208" s="1" t="s">
        <v>150</v>
      </c>
      <c r="K208" s="1" t="s">
        <v>3796</v>
      </c>
      <c r="L208" s="1" t="s">
        <v>56</v>
      </c>
      <c r="M208" s="1" t="s">
        <v>57</v>
      </c>
      <c r="N208" s="1" t="s">
        <v>3797</v>
      </c>
      <c r="O208" s="1" t="s">
        <v>3798</v>
      </c>
      <c r="P208" s="1" t="s">
        <v>558</v>
      </c>
      <c r="Q208" s="1" t="s">
        <v>3799</v>
      </c>
      <c r="R208" s="1" t="s">
        <v>3800</v>
      </c>
      <c r="S208" s="1" t="s">
        <v>3801</v>
      </c>
    </row>
    <row r="209" customFormat="false" ht="15" hidden="false" customHeight="false" outlineLevel="0" collapsed="false">
      <c r="A209" s="1" t="s">
        <v>3802</v>
      </c>
      <c r="B209" s="1" t="s">
        <v>3803</v>
      </c>
      <c r="C209" s="1" t="n">
        <v>4194.4386469125</v>
      </c>
      <c r="D209" s="1" t="n">
        <v>3222.41390365037</v>
      </c>
      <c r="E209" s="1" t="n">
        <v>13022.3361226742</v>
      </c>
      <c r="F209" s="1" t="n">
        <v>9757.79071881881</v>
      </c>
      <c r="G209" s="1" t="n">
        <v>1.61863263898957</v>
      </c>
      <c r="H209" s="2" t="n">
        <v>2.78830080277294E-026</v>
      </c>
      <c r="I209" s="2" t="n">
        <v>5.44657027003195E-025</v>
      </c>
      <c r="J209" s="1" t="s">
        <v>22</v>
      </c>
      <c r="K209" s="1" t="s">
        <v>3804</v>
      </c>
      <c r="L209" s="1" t="s">
        <v>508</v>
      </c>
      <c r="M209" s="1" t="s">
        <v>509</v>
      </c>
      <c r="N209" s="1" t="s">
        <v>3805</v>
      </c>
      <c r="O209" s="1" t="s">
        <v>3806</v>
      </c>
      <c r="P209" s="1" t="s">
        <v>3807</v>
      </c>
      <c r="Q209" s="1" t="s">
        <v>3808</v>
      </c>
      <c r="R209" s="1" t="s">
        <v>3809</v>
      </c>
      <c r="S209" s="1" t="s">
        <v>3810</v>
      </c>
    </row>
    <row r="210" customFormat="false" ht="15" hidden="false" customHeight="false" outlineLevel="0" collapsed="false">
      <c r="A210" s="1" t="s">
        <v>1584</v>
      </c>
      <c r="B210" s="1" t="s">
        <v>1585</v>
      </c>
      <c r="C210" s="1" t="n">
        <v>8594.80580620572</v>
      </c>
      <c r="D210" s="1" t="n">
        <v>9236.02754271226</v>
      </c>
      <c r="E210" s="1" t="n">
        <v>4099.26284789233</v>
      </c>
      <c r="F210" s="1" t="n">
        <v>3563.87843353162</v>
      </c>
      <c r="G210" s="1" t="n">
        <v>-1.21840422292075</v>
      </c>
      <c r="H210" s="2" t="n">
        <v>2.88201339670059E-026</v>
      </c>
      <c r="I210" s="2" t="n">
        <v>5.60268920133707E-025</v>
      </c>
      <c r="J210" s="1" t="s">
        <v>150</v>
      </c>
      <c r="K210" s="1" t="s">
        <v>1586</v>
      </c>
      <c r="L210" s="1" t="s">
        <v>66</v>
      </c>
      <c r="M210" s="1" t="s">
        <v>67</v>
      </c>
      <c r="N210" s="1" t="s">
        <v>1587</v>
      </c>
      <c r="O210" s="1" t="s">
        <v>1588</v>
      </c>
      <c r="P210" s="1" t="s">
        <v>144</v>
      </c>
      <c r="Q210" s="1" t="s">
        <v>145</v>
      </c>
      <c r="R210" s="1" t="s">
        <v>146</v>
      </c>
      <c r="S210" s="1" t="s">
        <v>1589</v>
      </c>
    </row>
    <row r="211" customFormat="false" ht="15" hidden="false" customHeight="false" outlineLevel="0" collapsed="false">
      <c r="A211" s="1" t="s">
        <v>609</v>
      </c>
      <c r="B211" s="1" t="s">
        <v>610</v>
      </c>
      <c r="C211" s="1" t="n">
        <v>6407.12800666321</v>
      </c>
      <c r="D211" s="1" t="n">
        <v>8582.19087546941</v>
      </c>
      <c r="E211" s="1" t="n">
        <v>616.611806531704</v>
      </c>
      <c r="F211" s="1" t="n">
        <v>393.896529753883</v>
      </c>
      <c r="G211" s="1" t="n">
        <v>-3.89095684020387</v>
      </c>
      <c r="H211" s="2" t="n">
        <v>4.31313134409177E-026</v>
      </c>
      <c r="I211" s="2" t="n">
        <v>8.34488221478328E-025</v>
      </c>
      <c r="J211" s="1" t="s">
        <v>150</v>
      </c>
      <c r="K211" s="1" t="s">
        <v>611</v>
      </c>
      <c r="L211" s="1" t="s">
        <v>576</v>
      </c>
      <c r="M211" s="1" t="s">
        <v>577</v>
      </c>
      <c r="N211" s="1" t="s">
        <v>3510</v>
      </c>
      <c r="O211" s="1" t="s">
        <v>612</v>
      </c>
      <c r="P211" s="1" t="s">
        <v>41</v>
      </c>
      <c r="Q211" s="1" t="s">
        <v>581</v>
      </c>
      <c r="R211" s="1" t="s">
        <v>582</v>
      </c>
      <c r="S211" s="1" t="s">
        <v>613</v>
      </c>
    </row>
    <row r="212" customFormat="false" ht="15" hidden="false" customHeight="false" outlineLevel="0" collapsed="false">
      <c r="A212" s="1" t="s">
        <v>3811</v>
      </c>
      <c r="B212" s="1" t="s">
        <v>3812</v>
      </c>
      <c r="C212" s="1" t="n">
        <v>1805.8346470309</v>
      </c>
      <c r="D212" s="1" t="n">
        <v>1956.83305847215</v>
      </c>
      <c r="E212" s="1" t="n">
        <v>722.251073200078</v>
      </c>
      <c r="F212" s="1" t="n">
        <v>688.212476143021</v>
      </c>
      <c r="G212" s="1" t="n">
        <v>-1.41550556405099</v>
      </c>
      <c r="H212" s="2" t="n">
        <v>7.49582852709641E-026</v>
      </c>
      <c r="I212" s="2" t="n">
        <v>1.44339105713709E-024</v>
      </c>
      <c r="J212" s="1" t="s">
        <v>150</v>
      </c>
      <c r="K212" s="1" t="s">
        <v>3813</v>
      </c>
      <c r="L212" s="1" t="s">
        <v>24</v>
      </c>
      <c r="M212" s="1" t="s">
        <v>26</v>
      </c>
      <c r="N212" s="1" t="s">
        <v>3814</v>
      </c>
      <c r="O212" s="1" t="s">
        <v>3815</v>
      </c>
      <c r="P212" s="1" t="s">
        <v>440</v>
      </c>
      <c r="Q212" s="1" t="s">
        <v>101</v>
      </c>
      <c r="R212" s="1" t="s">
        <v>101</v>
      </c>
      <c r="S212" s="1" t="s">
        <v>3816</v>
      </c>
    </row>
    <row r="213" customFormat="false" ht="15" hidden="false" customHeight="false" outlineLevel="0" collapsed="false">
      <c r="A213" s="1" t="s">
        <v>3817</v>
      </c>
      <c r="B213" s="1" t="s">
        <v>3818</v>
      </c>
      <c r="C213" s="1" t="n">
        <v>1684.11172068441</v>
      </c>
      <c r="D213" s="1" t="n">
        <v>1876.3896344623</v>
      </c>
      <c r="E213" s="1" t="n">
        <v>669.431439865891</v>
      </c>
      <c r="F213" s="1" t="n">
        <v>585.31253999945</v>
      </c>
      <c r="G213" s="1" t="n">
        <v>-1.50475218009163</v>
      </c>
      <c r="H213" s="2" t="n">
        <v>1.04190997548348E-025</v>
      </c>
      <c r="I213" s="2" t="n">
        <v>1.99683029735349E-024</v>
      </c>
      <c r="J213" s="1" t="s">
        <v>150</v>
      </c>
      <c r="K213" s="1" t="s">
        <v>3819</v>
      </c>
      <c r="L213" s="1" t="s">
        <v>140</v>
      </c>
      <c r="M213" s="1" t="s">
        <v>141</v>
      </c>
      <c r="N213" s="1" t="s">
        <v>3820</v>
      </c>
      <c r="O213" s="1" t="s">
        <v>3821</v>
      </c>
      <c r="P213" s="1" t="s">
        <v>144</v>
      </c>
      <c r="Q213" s="1" t="s">
        <v>101</v>
      </c>
      <c r="R213" s="1" t="s">
        <v>101</v>
      </c>
      <c r="S213" s="1" t="s">
        <v>3822</v>
      </c>
    </row>
    <row r="214" customFormat="false" ht="15" hidden="false" customHeight="false" outlineLevel="0" collapsed="false">
      <c r="A214" s="1" t="s">
        <v>3823</v>
      </c>
      <c r="B214" s="1" t="s">
        <v>3824</v>
      </c>
      <c r="C214" s="1" t="n">
        <v>1302.26856817279</v>
      </c>
      <c r="D214" s="1" t="n">
        <v>1225.35913317329</v>
      </c>
      <c r="E214" s="1" t="n">
        <v>3741.00794353872</v>
      </c>
      <c r="F214" s="1" t="n">
        <v>3020.61102873062</v>
      </c>
      <c r="G214" s="1" t="n">
        <v>1.41927839428115</v>
      </c>
      <c r="H214" s="2" t="n">
        <v>1.06409703703283E-025</v>
      </c>
      <c r="I214" s="2" t="n">
        <v>2.02977758754197E-024</v>
      </c>
      <c r="J214" s="1" t="s">
        <v>22</v>
      </c>
      <c r="K214" s="1" t="s">
        <v>3825</v>
      </c>
      <c r="L214" s="1" t="s">
        <v>140</v>
      </c>
      <c r="M214" s="1" t="s">
        <v>141</v>
      </c>
      <c r="N214" s="1" t="s">
        <v>3826</v>
      </c>
      <c r="O214" s="1" t="s">
        <v>3827</v>
      </c>
      <c r="P214" s="1" t="s">
        <v>3828</v>
      </c>
      <c r="Q214" s="1" t="s">
        <v>3829</v>
      </c>
      <c r="R214" s="1" t="s">
        <v>3830</v>
      </c>
      <c r="S214" s="1" t="s">
        <v>3831</v>
      </c>
    </row>
    <row r="215" customFormat="false" ht="15" hidden="false" customHeight="false" outlineLevel="0" collapsed="false">
      <c r="A215" s="1" t="s">
        <v>3832</v>
      </c>
      <c r="B215" s="1" t="s">
        <v>3833</v>
      </c>
      <c r="C215" s="1" t="n">
        <v>8753.21235419089</v>
      </c>
      <c r="D215" s="1" t="n">
        <v>9517.57952674673</v>
      </c>
      <c r="E215" s="1" t="n">
        <v>4179.64055079218</v>
      </c>
      <c r="F215" s="1" t="n">
        <v>4247.66510596955</v>
      </c>
      <c r="G215" s="1" t="n">
        <v>-1.11632271623079</v>
      </c>
      <c r="H215" s="2" t="n">
        <v>1.08549114368033E-025</v>
      </c>
      <c r="I215" s="2" t="n">
        <v>2.06091145643606E-024</v>
      </c>
      <c r="J215" s="1" t="s">
        <v>150</v>
      </c>
      <c r="K215" s="1" t="s">
        <v>3834</v>
      </c>
      <c r="L215" s="1" t="s">
        <v>651</v>
      </c>
      <c r="M215" s="1" t="s">
        <v>652</v>
      </c>
      <c r="N215" s="1" t="s">
        <v>3835</v>
      </c>
      <c r="O215" s="1" t="s">
        <v>3836</v>
      </c>
      <c r="P215" s="1" t="s">
        <v>29</v>
      </c>
      <c r="Q215" s="1" t="s">
        <v>3837</v>
      </c>
      <c r="R215" s="1" t="s">
        <v>3838</v>
      </c>
      <c r="S215" s="1" t="s">
        <v>3839</v>
      </c>
    </row>
    <row r="216" customFormat="false" ht="15" hidden="false" customHeight="false" outlineLevel="0" collapsed="false">
      <c r="A216" s="1" t="s">
        <v>1563</v>
      </c>
      <c r="B216" s="1" t="s">
        <v>1564</v>
      </c>
      <c r="C216" s="1" t="n">
        <v>4439.55193695271</v>
      </c>
      <c r="D216" s="1" t="n">
        <v>4953.81829716469</v>
      </c>
      <c r="E216" s="1" t="n">
        <v>10096.5877371197</v>
      </c>
      <c r="F216" s="1" t="n">
        <v>11273.6284878155</v>
      </c>
      <c r="G216" s="1" t="n">
        <v>1.18604910068431</v>
      </c>
      <c r="H216" s="2" t="n">
        <v>1.57069602432654E-025</v>
      </c>
      <c r="I216" s="2" t="n">
        <v>2.96825020783196E-024</v>
      </c>
      <c r="J216" s="1" t="s">
        <v>22</v>
      </c>
      <c r="K216" s="1" t="s">
        <v>1565</v>
      </c>
      <c r="L216" s="1" t="s">
        <v>651</v>
      </c>
      <c r="M216" s="1" t="s">
        <v>652</v>
      </c>
      <c r="N216" s="1" t="s">
        <v>1566</v>
      </c>
      <c r="O216" s="1" t="s">
        <v>1567</v>
      </c>
      <c r="P216" s="1" t="s">
        <v>1568</v>
      </c>
      <c r="Q216" s="1" t="s">
        <v>1569</v>
      </c>
      <c r="R216" s="1" t="s">
        <v>1570</v>
      </c>
      <c r="S216" s="1" t="s">
        <v>1571</v>
      </c>
    </row>
    <row r="217" customFormat="false" ht="15" hidden="false" customHeight="false" outlineLevel="0" collapsed="false">
      <c r="A217" s="1" t="s">
        <v>1192</v>
      </c>
      <c r="B217" s="1" t="s">
        <v>1193</v>
      </c>
      <c r="C217" s="1" t="n">
        <v>417939.002485391</v>
      </c>
      <c r="D217" s="1" t="n">
        <v>509583.835608812</v>
      </c>
      <c r="E217" s="1" t="n">
        <v>1063568.0990469</v>
      </c>
      <c r="F217" s="1" t="n">
        <v>1061703.83791454</v>
      </c>
      <c r="G217" s="1" t="n">
        <v>1.19619531931797</v>
      </c>
      <c r="H217" s="2" t="n">
        <v>1.74064604872458E-025</v>
      </c>
      <c r="I217" s="2" t="n">
        <v>3.27418745183703E-024</v>
      </c>
      <c r="J217" s="1" t="s">
        <v>22</v>
      </c>
      <c r="K217" s="1" t="s">
        <v>1194</v>
      </c>
      <c r="L217" s="1" t="s">
        <v>36</v>
      </c>
      <c r="M217" s="1" t="s">
        <v>38</v>
      </c>
      <c r="N217" s="1" t="s">
        <v>1195</v>
      </c>
      <c r="O217" s="1" t="s">
        <v>1196</v>
      </c>
      <c r="P217" s="1" t="s">
        <v>1197</v>
      </c>
      <c r="Q217" s="1" t="s">
        <v>1198</v>
      </c>
      <c r="R217" s="1" t="s">
        <v>1199</v>
      </c>
      <c r="S217" s="1" t="s">
        <v>1200</v>
      </c>
    </row>
    <row r="218" customFormat="false" ht="15" hidden="false" customHeight="false" outlineLevel="0" collapsed="false">
      <c r="A218" s="1" t="s">
        <v>3840</v>
      </c>
      <c r="B218" s="1" t="s">
        <v>3841</v>
      </c>
      <c r="C218" s="1" t="n">
        <v>1514.03311126875</v>
      </c>
      <c r="D218" s="1" t="n">
        <v>1444.24007757218</v>
      </c>
      <c r="E218" s="1" t="n">
        <v>3801.86534716289</v>
      </c>
      <c r="F218" s="1" t="n">
        <v>3353.65275753938</v>
      </c>
      <c r="G218" s="1" t="n">
        <v>1.27406600148629</v>
      </c>
      <c r="H218" s="2" t="n">
        <v>1.85469913262959E-025</v>
      </c>
      <c r="I218" s="2" t="n">
        <v>3.47264634832904E-024</v>
      </c>
      <c r="J218" s="1" t="s">
        <v>22</v>
      </c>
      <c r="K218" s="1" t="s">
        <v>3842</v>
      </c>
      <c r="L218" s="1" t="s">
        <v>3843</v>
      </c>
      <c r="M218" s="1" t="s">
        <v>3844</v>
      </c>
      <c r="N218" s="1" t="s">
        <v>101</v>
      </c>
      <c r="O218" s="1" t="s">
        <v>3845</v>
      </c>
      <c r="P218" s="1" t="s">
        <v>29</v>
      </c>
      <c r="Q218" s="1" t="s">
        <v>101</v>
      </c>
      <c r="R218" s="1" t="s">
        <v>101</v>
      </c>
      <c r="S218" s="1" t="s">
        <v>3846</v>
      </c>
    </row>
    <row r="219" customFormat="false" ht="15" hidden="false" customHeight="false" outlineLevel="0" collapsed="false">
      <c r="A219" s="1" t="s">
        <v>3847</v>
      </c>
      <c r="B219" s="1" t="s">
        <v>3848</v>
      </c>
      <c r="C219" s="1" t="n">
        <v>2271.04966690313</v>
      </c>
      <c r="D219" s="1" t="n">
        <v>2288.8960296756</v>
      </c>
      <c r="E219" s="1" t="n">
        <v>5231.44020588164</v>
      </c>
      <c r="F219" s="1" t="n">
        <v>4893.83244691412</v>
      </c>
      <c r="G219" s="1" t="n">
        <v>1.15085910825016</v>
      </c>
      <c r="H219" s="2" t="n">
        <v>2.29353706249821E-025</v>
      </c>
      <c r="I219" s="2" t="n">
        <v>4.27460600226158E-024</v>
      </c>
      <c r="J219" s="1" t="s">
        <v>22</v>
      </c>
      <c r="K219" s="1" t="s">
        <v>3849</v>
      </c>
      <c r="L219" s="1" t="s">
        <v>235</v>
      </c>
      <c r="M219" s="1" t="s">
        <v>237</v>
      </c>
      <c r="N219" s="1" t="s">
        <v>3850</v>
      </c>
      <c r="O219" s="1" t="s">
        <v>3851</v>
      </c>
      <c r="P219" s="1" t="s">
        <v>348</v>
      </c>
      <c r="Q219" s="1" t="s">
        <v>2121</v>
      </c>
      <c r="R219" s="1" t="s">
        <v>2122</v>
      </c>
      <c r="S219" s="1" t="s">
        <v>3852</v>
      </c>
    </row>
    <row r="220" customFormat="false" ht="15" hidden="false" customHeight="false" outlineLevel="0" collapsed="false">
      <c r="A220" s="1" t="s">
        <v>1904</v>
      </c>
      <c r="B220" s="1" t="s">
        <v>1905</v>
      </c>
      <c r="C220" s="1" t="n">
        <v>1978.41441246738</v>
      </c>
      <c r="D220" s="1" t="n">
        <v>1914.74056916467</v>
      </c>
      <c r="E220" s="1" t="n">
        <v>737.178360881478</v>
      </c>
      <c r="F220" s="1" t="n">
        <v>775.622099318742</v>
      </c>
      <c r="G220" s="1" t="n">
        <v>-1.36368212050871</v>
      </c>
      <c r="H220" s="2" t="n">
        <v>2.31053139291313E-025</v>
      </c>
      <c r="I220" s="2" t="n">
        <v>4.28661600429499E-024</v>
      </c>
      <c r="J220" s="1" t="s">
        <v>150</v>
      </c>
      <c r="K220" s="1" t="s">
        <v>1906</v>
      </c>
      <c r="L220" s="1" t="s">
        <v>169</v>
      </c>
      <c r="M220" s="1" t="s">
        <v>171</v>
      </c>
      <c r="N220" s="1" t="s">
        <v>101</v>
      </c>
      <c r="O220" s="1" t="s">
        <v>101</v>
      </c>
      <c r="P220" s="1" t="s">
        <v>101</v>
      </c>
      <c r="Q220" s="1" t="s">
        <v>1907</v>
      </c>
      <c r="R220" s="1" t="s">
        <v>1906</v>
      </c>
      <c r="S220" s="1" t="s">
        <v>1908</v>
      </c>
    </row>
    <row r="221" customFormat="false" ht="15" hidden="false" customHeight="false" outlineLevel="0" collapsed="false">
      <c r="A221" s="1" t="s">
        <v>334</v>
      </c>
      <c r="B221" s="1" t="s">
        <v>335</v>
      </c>
      <c r="C221" s="1" t="n">
        <v>13783.8708307304</v>
      </c>
      <c r="D221" s="1" t="n">
        <v>16590.0531190545</v>
      </c>
      <c r="E221" s="1" t="n">
        <v>34329.3169085258</v>
      </c>
      <c r="F221" s="1" t="n">
        <v>34712.6849100241</v>
      </c>
      <c r="G221" s="1" t="n">
        <v>1.18471291185823</v>
      </c>
      <c r="H221" s="2" t="n">
        <v>3.24776249439428E-025</v>
      </c>
      <c r="I221" s="2" t="n">
        <v>5.99802682487454E-024</v>
      </c>
      <c r="J221" s="1" t="s">
        <v>22</v>
      </c>
      <c r="K221" s="1" t="s">
        <v>336</v>
      </c>
      <c r="L221" s="1" t="s">
        <v>56</v>
      </c>
      <c r="M221" s="1" t="s">
        <v>57</v>
      </c>
      <c r="N221" s="1" t="s">
        <v>337</v>
      </c>
      <c r="O221" s="1" t="s">
        <v>338</v>
      </c>
      <c r="P221" s="1" t="s">
        <v>339</v>
      </c>
      <c r="Q221" s="1" t="s">
        <v>340</v>
      </c>
      <c r="R221" s="1" t="s">
        <v>341</v>
      </c>
      <c r="S221" s="1" t="s">
        <v>342</v>
      </c>
    </row>
    <row r="222" customFormat="false" ht="15" hidden="false" customHeight="false" outlineLevel="0" collapsed="false">
      <c r="A222" s="1" t="s">
        <v>865</v>
      </c>
      <c r="B222" s="1" t="s">
        <v>866</v>
      </c>
      <c r="C222" s="1" t="n">
        <v>8622.31852243473</v>
      </c>
      <c r="D222" s="1" t="n">
        <v>7880.64938701142</v>
      </c>
      <c r="E222" s="1" t="n">
        <v>3851.24022180137</v>
      </c>
      <c r="F222" s="1" t="n">
        <v>3447.70108627275</v>
      </c>
      <c r="G222" s="1" t="n">
        <v>-1.17710436910025</v>
      </c>
      <c r="H222" s="2" t="n">
        <v>3.55349965453316E-025</v>
      </c>
      <c r="I222" s="2" t="n">
        <v>6.53297244179558E-024</v>
      </c>
      <c r="J222" s="1" t="s">
        <v>150</v>
      </c>
      <c r="K222" s="1" t="s">
        <v>867</v>
      </c>
      <c r="L222" s="1" t="s">
        <v>471</v>
      </c>
      <c r="M222" s="1" t="s">
        <v>472</v>
      </c>
      <c r="N222" s="1" t="s">
        <v>868</v>
      </c>
      <c r="O222" s="1" t="s">
        <v>869</v>
      </c>
      <c r="P222" s="1" t="s">
        <v>474</v>
      </c>
      <c r="Q222" s="1" t="s">
        <v>101</v>
      </c>
      <c r="R222" s="1" t="s">
        <v>101</v>
      </c>
      <c r="S222" s="1" t="s">
        <v>870</v>
      </c>
    </row>
    <row r="223" customFormat="false" ht="15" hidden="false" customHeight="false" outlineLevel="0" collapsed="false">
      <c r="A223" s="1" t="s">
        <v>2090</v>
      </c>
      <c r="B223" s="1" t="s">
        <v>2091</v>
      </c>
      <c r="C223" s="1" t="n">
        <v>2289.39147772247</v>
      </c>
      <c r="D223" s="1" t="n">
        <v>1926.90062163128</v>
      </c>
      <c r="E223" s="1" t="n">
        <v>788.849741317096</v>
      </c>
      <c r="F223" s="1" t="n">
        <v>767.876942834818</v>
      </c>
      <c r="G223" s="1" t="n">
        <v>-1.43784848557839</v>
      </c>
      <c r="H223" s="2" t="n">
        <v>8.32817292021268E-025</v>
      </c>
      <c r="I223" s="2" t="n">
        <v>1.52420570156865E-023</v>
      </c>
      <c r="J223" s="1" t="s">
        <v>150</v>
      </c>
      <c r="K223" s="1" t="s">
        <v>2092</v>
      </c>
      <c r="L223" s="1" t="s">
        <v>1438</v>
      </c>
      <c r="M223" s="1" t="s">
        <v>1439</v>
      </c>
      <c r="N223" s="1" t="s">
        <v>101</v>
      </c>
      <c r="O223" s="1" t="s">
        <v>101</v>
      </c>
      <c r="P223" s="1" t="s">
        <v>101</v>
      </c>
      <c r="Q223" s="1" t="s">
        <v>101</v>
      </c>
      <c r="R223" s="1" t="s">
        <v>101</v>
      </c>
      <c r="S223" s="1" t="s">
        <v>2093</v>
      </c>
    </row>
    <row r="224" customFormat="false" ht="15" hidden="false" customHeight="false" outlineLevel="0" collapsed="false">
      <c r="A224" s="1" t="s">
        <v>3853</v>
      </c>
      <c r="B224" s="1" t="s">
        <v>3854</v>
      </c>
      <c r="C224" s="1" t="n">
        <v>11154.3221341766</v>
      </c>
      <c r="D224" s="1" t="n">
        <v>11442.6093710755</v>
      </c>
      <c r="E224" s="1" t="n">
        <v>23225.7113793608</v>
      </c>
      <c r="F224" s="1" t="n">
        <v>22377.9699839109</v>
      </c>
      <c r="G224" s="1" t="n">
        <v>1.01303581565216</v>
      </c>
      <c r="H224" s="2" t="n">
        <v>1.13407755742206E-024</v>
      </c>
      <c r="I224" s="2" t="n">
        <v>2.06625879632549E-023</v>
      </c>
      <c r="J224" s="1" t="s">
        <v>22</v>
      </c>
      <c r="K224" s="1" t="s">
        <v>3855</v>
      </c>
      <c r="L224" s="1" t="s">
        <v>169</v>
      </c>
      <c r="M224" s="1" t="s">
        <v>171</v>
      </c>
      <c r="N224" s="1" t="s">
        <v>101</v>
      </c>
      <c r="O224" s="1" t="s">
        <v>3856</v>
      </c>
      <c r="P224" s="1" t="s">
        <v>173</v>
      </c>
      <c r="Q224" s="1" t="s">
        <v>3857</v>
      </c>
      <c r="R224" s="1" t="s">
        <v>3858</v>
      </c>
      <c r="S224" s="1" t="s">
        <v>3859</v>
      </c>
    </row>
    <row r="225" customFormat="false" ht="15" hidden="false" customHeight="false" outlineLevel="0" collapsed="false">
      <c r="A225" s="1" t="s">
        <v>3860</v>
      </c>
      <c r="B225" s="1" t="s">
        <v>3861</v>
      </c>
      <c r="C225" s="1" t="n">
        <v>3068.0847188706</v>
      </c>
      <c r="D225" s="1" t="n">
        <v>2743.49491419638</v>
      </c>
      <c r="E225" s="1" t="n">
        <v>9374.33666391961</v>
      </c>
      <c r="F225" s="1" t="n">
        <v>6847.82478271569</v>
      </c>
      <c r="G225" s="1" t="n">
        <v>1.4807662301052</v>
      </c>
      <c r="H225" s="2" t="n">
        <v>1.17742052030684E-024</v>
      </c>
      <c r="I225" s="2" t="n">
        <v>2.13565159553869E-023</v>
      </c>
      <c r="J225" s="1" t="s">
        <v>22</v>
      </c>
      <c r="K225" s="1" t="s">
        <v>3862</v>
      </c>
      <c r="L225" s="1" t="s">
        <v>508</v>
      </c>
      <c r="M225" s="1" t="s">
        <v>509</v>
      </c>
      <c r="N225" s="1" t="s">
        <v>3863</v>
      </c>
      <c r="O225" s="1" t="s">
        <v>3864</v>
      </c>
      <c r="P225" s="1" t="s">
        <v>1841</v>
      </c>
      <c r="Q225" s="1" t="s">
        <v>315</v>
      </c>
      <c r="R225" s="1" t="s">
        <v>316</v>
      </c>
      <c r="S225" s="1" t="s">
        <v>3865</v>
      </c>
    </row>
    <row r="226" customFormat="false" ht="15" hidden="false" customHeight="false" outlineLevel="0" collapsed="false">
      <c r="A226" s="1" t="s">
        <v>1424</v>
      </c>
      <c r="B226" s="1" t="s">
        <v>1425</v>
      </c>
      <c r="C226" s="1" t="n">
        <v>1059.65643415341</v>
      </c>
      <c r="D226" s="1" t="n">
        <v>1101.88783120468</v>
      </c>
      <c r="E226" s="1" t="n">
        <v>353.661892759339</v>
      </c>
      <c r="F226" s="1" t="n">
        <v>360.703001965635</v>
      </c>
      <c r="G226" s="1" t="n">
        <v>-1.59713827970293</v>
      </c>
      <c r="H226" s="2" t="n">
        <v>1.27913540871481E-024</v>
      </c>
      <c r="I226" s="2" t="n">
        <v>2.3098342958259E-023</v>
      </c>
      <c r="J226" s="1" t="s">
        <v>150</v>
      </c>
      <c r="K226" s="1" t="s">
        <v>1426</v>
      </c>
      <c r="L226" s="1" t="s">
        <v>169</v>
      </c>
      <c r="M226" s="1" t="s">
        <v>171</v>
      </c>
      <c r="N226" s="1" t="s">
        <v>101</v>
      </c>
      <c r="O226" s="1" t="s">
        <v>101</v>
      </c>
      <c r="P226" s="1" t="s">
        <v>101</v>
      </c>
      <c r="Q226" s="1" t="s">
        <v>1427</v>
      </c>
      <c r="R226" s="1" t="s">
        <v>1426</v>
      </c>
      <c r="S226" s="1" t="s">
        <v>1428</v>
      </c>
    </row>
    <row r="227" customFormat="false" ht="15" hidden="false" customHeight="false" outlineLevel="0" collapsed="false">
      <c r="A227" s="1" t="s">
        <v>3866</v>
      </c>
      <c r="B227" s="1" t="s">
        <v>3867</v>
      </c>
      <c r="C227" s="1" t="n">
        <v>6195.36346356725</v>
      </c>
      <c r="D227" s="1" t="n">
        <v>7408.27811811637</v>
      </c>
      <c r="E227" s="1" t="n">
        <v>15332.6209545956</v>
      </c>
      <c r="F227" s="1" t="n">
        <v>15423.9259122729</v>
      </c>
      <c r="G227" s="1" t="n">
        <v>1.17705188504984</v>
      </c>
      <c r="H227" s="2" t="n">
        <v>1.58072390130686E-024</v>
      </c>
      <c r="I227" s="2" t="n">
        <v>2.84180584557955E-023</v>
      </c>
      <c r="J227" s="1" t="s">
        <v>22</v>
      </c>
      <c r="K227" s="1" t="s">
        <v>3868</v>
      </c>
      <c r="L227" s="1" t="s">
        <v>508</v>
      </c>
      <c r="M227" s="1" t="s">
        <v>509</v>
      </c>
      <c r="N227" s="1" t="s">
        <v>3869</v>
      </c>
      <c r="O227" s="1" t="s">
        <v>3870</v>
      </c>
      <c r="P227" s="1" t="s">
        <v>1348</v>
      </c>
      <c r="Q227" s="1" t="s">
        <v>3871</v>
      </c>
      <c r="R227" s="1" t="s">
        <v>3872</v>
      </c>
      <c r="S227" s="1" t="s">
        <v>3873</v>
      </c>
    </row>
    <row r="228" customFormat="false" ht="15" hidden="false" customHeight="false" outlineLevel="0" collapsed="false">
      <c r="A228" s="1" t="s">
        <v>3874</v>
      </c>
      <c r="B228" s="1" t="s">
        <v>3875</v>
      </c>
      <c r="C228" s="1" t="n">
        <v>622.787849183788</v>
      </c>
      <c r="D228" s="1" t="n">
        <v>757.664807534629</v>
      </c>
      <c r="E228" s="1" t="n">
        <v>150.421129712576</v>
      </c>
      <c r="F228" s="1" t="n">
        <v>177.032148203993</v>
      </c>
      <c r="G228" s="1" t="n">
        <v>-2.07451388544732</v>
      </c>
      <c r="H228" s="2" t="n">
        <v>2.12799106962143E-024</v>
      </c>
      <c r="I228" s="2" t="n">
        <v>3.80882278232241E-023</v>
      </c>
      <c r="J228" s="1" t="s">
        <v>150</v>
      </c>
      <c r="K228" s="1" t="s">
        <v>3876</v>
      </c>
      <c r="L228" s="1" t="s">
        <v>140</v>
      </c>
      <c r="M228" s="1" t="s">
        <v>141</v>
      </c>
      <c r="N228" s="1" t="s">
        <v>3877</v>
      </c>
      <c r="O228" s="1" t="s">
        <v>3878</v>
      </c>
      <c r="P228" s="1" t="s">
        <v>144</v>
      </c>
      <c r="Q228" s="1" t="s">
        <v>145</v>
      </c>
      <c r="R228" s="1" t="s">
        <v>146</v>
      </c>
      <c r="S228" s="1" t="s">
        <v>3879</v>
      </c>
    </row>
    <row r="229" customFormat="false" ht="15" hidden="false" customHeight="false" outlineLevel="0" collapsed="false">
      <c r="A229" s="1" t="s">
        <v>516</v>
      </c>
      <c r="B229" s="1" t="s">
        <v>517</v>
      </c>
      <c r="C229" s="1" t="n">
        <v>5710.13919552847</v>
      </c>
      <c r="D229" s="1" t="n">
        <v>5986.48736817485</v>
      </c>
      <c r="E229" s="1" t="n">
        <v>11833.894372655</v>
      </c>
      <c r="F229" s="1" t="n">
        <v>13135.7853967362</v>
      </c>
      <c r="G229" s="1" t="n">
        <v>1.09416081066955</v>
      </c>
      <c r="H229" s="2" t="n">
        <v>2.39060412303074E-024</v>
      </c>
      <c r="I229" s="2" t="n">
        <v>4.26009848766399E-023</v>
      </c>
      <c r="J229" s="1" t="s">
        <v>22</v>
      </c>
      <c r="K229" s="1" t="s">
        <v>518</v>
      </c>
      <c r="L229" s="1" t="s">
        <v>56</v>
      </c>
      <c r="M229" s="1" t="s">
        <v>57</v>
      </c>
      <c r="N229" s="1" t="s">
        <v>3880</v>
      </c>
      <c r="O229" s="1" t="s">
        <v>520</v>
      </c>
      <c r="P229" s="1" t="s">
        <v>254</v>
      </c>
      <c r="Q229" s="1" t="s">
        <v>521</v>
      </c>
      <c r="R229" s="1" t="s">
        <v>522</v>
      </c>
      <c r="S229" s="1" t="s">
        <v>523</v>
      </c>
    </row>
    <row r="230" customFormat="false" ht="15" hidden="false" customHeight="false" outlineLevel="0" collapsed="false">
      <c r="A230" s="1" t="s">
        <v>3881</v>
      </c>
      <c r="B230" s="1" t="s">
        <v>3882</v>
      </c>
      <c r="C230" s="1" t="n">
        <v>8753.21235419089</v>
      </c>
      <c r="D230" s="1" t="n">
        <v>8416.62708419333</v>
      </c>
      <c r="E230" s="1" t="n">
        <v>17266.2788357863</v>
      </c>
      <c r="F230" s="1" t="n">
        <v>17323.7021526869</v>
      </c>
      <c r="G230" s="1" t="n">
        <v>1.01044321735063</v>
      </c>
      <c r="H230" s="2" t="n">
        <v>2.89208789486978E-024</v>
      </c>
      <c r="I230" s="2" t="n">
        <v>5.13124590255716E-023</v>
      </c>
      <c r="J230" s="1" t="s">
        <v>22</v>
      </c>
      <c r="K230" s="1" t="s">
        <v>3883</v>
      </c>
      <c r="L230" s="1" t="s">
        <v>929</v>
      </c>
      <c r="M230" s="1" t="s">
        <v>930</v>
      </c>
      <c r="N230" s="1" t="s">
        <v>3884</v>
      </c>
      <c r="O230" s="1" t="s">
        <v>3885</v>
      </c>
      <c r="P230" s="1" t="s">
        <v>1326</v>
      </c>
      <c r="Q230" s="1" t="s">
        <v>101</v>
      </c>
      <c r="R230" s="1" t="s">
        <v>101</v>
      </c>
      <c r="S230" s="1" t="s">
        <v>3886</v>
      </c>
    </row>
    <row r="231" customFormat="false" ht="15" hidden="false" customHeight="false" outlineLevel="0" collapsed="false">
      <c r="A231" s="1" t="s">
        <v>3887</v>
      </c>
      <c r="B231" s="1" t="s">
        <v>3888</v>
      </c>
      <c r="C231" s="1" t="n">
        <v>3998.51475861506</v>
      </c>
      <c r="D231" s="1" t="n">
        <v>3879.99212549832</v>
      </c>
      <c r="E231" s="1" t="n">
        <v>1744.19615292674</v>
      </c>
      <c r="F231" s="1" t="n">
        <v>1805.72791168072</v>
      </c>
      <c r="G231" s="1" t="n">
        <v>-1.15013475931309</v>
      </c>
      <c r="H231" s="2" t="n">
        <v>3.09380061530261E-024</v>
      </c>
      <c r="I231" s="2" t="n">
        <v>5.46526604346717E-023</v>
      </c>
      <c r="J231" s="1" t="s">
        <v>150</v>
      </c>
      <c r="K231" s="1" t="s">
        <v>3889</v>
      </c>
      <c r="L231" s="1" t="s">
        <v>471</v>
      </c>
      <c r="M231" s="1" t="s">
        <v>472</v>
      </c>
      <c r="N231" s="1" t="s">
        <v>2818</v>
      </c>
      <c r="O231" s="1" t="s">
        <v>101</v>
      </c>
      <c r="P231" s="1" t="s">
        <v>101</v>
      </c>
      <c r="Q231" s="1" t="s">
        <v>101</v>
      </c>
      <c r="R231" s="1" t="s">
        <v>101</v>
      </c>
      <c r="S231" s="1" t="s">
        <v>3890</v>
      </c>
    </row>
    <row r="232" customFormat="false" ht="15" hidden="false" customHeight="false" outlineLevel="0" collapsed="false">
      <c r="A232" s="1" t="s">
        <v>1243</v>
      </c>
      <c r="B232" s="1" t="s">
        <v>1244</v>
      </c>
      <c r="C232" s="1" t="n">
        <v>1475.68205228287</v>
      </c>
      <c r="D232" s="1" t="n">
        <v>1609.80386884827</v>
      </c>
      <c r="E232" s="1" t="n">
        <v>3432.12791382358</v>
      </c>
      <c r="F232" s="1" t="n">
        <v>3874.79114381489</v>
      </c>
      <c r="G232" s="1" t="n">
        <v>1.24411292385101</v>
      </c>
      <c r="H232" s="2" t="n">
        <v>6.39912674339019E-024</v>
      </c>
      <c r="I232" s="2" t="n">
        <v>1.12552605880495E-022</v>
      </c>
      <c r="J232" s="1" t="s">
        <v>22</v>
      </c>
      <c r="K232" s="1" t="s">
        <v>1245</v>
      </c>
      <c r="L232" s="1" t="s">
        <v>24</v>
      </c>
      <c r="M232" s="1" t="s">
        <v>26</v>
      </c>
      <c r="N232" s="1" t="s">
        <v>1246</v>
      </c>
      <c r="O232" s="1" t="s">
        <v>1247</v>
      </c>
      <c r="P232" s="1" t="s">
        <v>339</v>
      </c>
      <c r="Q232" s="1" t="s">
        <v>1248</v>
      </c>
      <c r="R232" s="1" t="s">
        <v>1249</v>
      </c>
      <c r="S232" s="1" t="s">
        <v>1250</v>
      </c>
    </row>
    <row r="233" customFormat="false" ht="15" hidden="false" customHeight="false" outlineLevel="0" collapsed="false">
      <c r="A233" s="1" t="s">
        <v>1363</v>
      </c>
      <c r="B233" s="1" t="s">
        <v>1364</v>
      </c>
      <c r="C233" s="1" t="n">
        <v>9963.77186826701</v>
      </c>
      <c r="D233" s="1" t="n">
        <v>10488.5129467726</v>
      </c>
      <c r="E233" s="1" t="n">
        <v>20274.7014300378</v>
      </c>
      <c r="F233" s="1" t="n">
        <v>20778.0419445174</v>
      </c>
      <c r="G233" s="1" t="n">
        <v>1.00525873900628</v>
      </c>
      <c r="H233" s="2" t="n">
        <v>7.59138686576061E-024</v>
      </c>
      <c r="I233" s="2" t="n">
        <v>1.32947434636144E-022</v>
      </c>
      <c r="J233" s="1" t="s">
        <v>22</v>
      </c>
      <c r="K233" s="1" t="s">
        <v>1365</v>
      </c>
      <c r="L233" s="1" t="s">
        <v>56</v>
      </c>
      <c r="M233" s="1" t="s">
        <v>57</v>
      </c>
      <c r="N233" s="1" t="s">
        <v>1366</v>
      </c>
      <c r="O233" s="1" t="s">
        <v>1367</v>
      </c>
      <c r="P233" s="1" t="s">
        <v>254</v>
      </c>
      <c r="Q233" s="1" t="s">
        <v>1368</v>
      </c>
      <c r="R233" s="1" t="s">
        <v>1369</v>
      </c>
      <c r="S233" s="1" t="s">
        <v>1370</v>
      </c>
    </row>
    <row r="234" customFormat="false" ht="15" hidden="false" customHeight="false" outlineLevel="0" collapsed="false">
      <c r="A234" s="1" t="s">
        <v>3891</v>
      </c>
      <c r="B234" s="1" t="s">
        <v>3892</v>
      </c>
      <c r="C234" s="1" t="n">
        <v>2742.1007174906</v>
      </c>
      <c r="D234" s="1" t="n">
        <v>3038.14233934874</v>
      </c>
      <c r="E234" s="1" t="n">
        <v>1248.15090074481</v>
      </c>
      <c r="F234" s="1" t="n">
        <v>1168.41217814635</v>
      </c>
      <c r="G234" s="1" t="n">
        <v>-1.25809817835741</v>
      </c>
      <c r="H234" s="2" t="n">
        <v>8.75750214740881E-024</v>
      </c>
      <c r="I234" s="2" t="n">
        <v>1.52711292810823E-022</v>
      </c>
      <c r="J234" s="1" t="s">
        <v>150</v>
      </c>
      <c r="K234" s="1" t="s">
        <v>3893</v>
      </c>
      <c r="L234" s="1" t="s">
        <v>471</v>
      </c>
      <c r="M234" s="1" t="s">
        <v>472</v>
      </c>
      <c r="N234" s="1" t="s">
        <v>3894</v>
      </c>
      <c r="O234" s="1" t="s">
        <v>3895</v>
      </c>
      <c r="P234" s="1" t="s">
        <v>3896</v>
      </c>
      <c r="Q234" s="1" t="s">
        <v>3897</v>
      </c>
      <c r="R234" s="1" t="s">
        <v>3898</v>
      </c>
      <c r="S234" s="1" t="s">
        <v>3899</v>
      </c>
    </row>
    <row r="235" customFormat="false" ht="15" hidden="false" customHeight="false" outlineLevel="0" collapsed="false">
      <c r="A235" s="1" t="s">
        <v>1334</v>
      </c>
      <c r="B235" s="1" t="s">
        <v>1335</v>
      </c>
      <c r="C235" s="1" t="n">
        <v>4416.20781409174</v>
      </c>
      <c r="D235" s="1" t="n">
        <v>4821.92849733458</v>
      </c>
      <c r="E235" s="1" t="n">
        <v>9775.07692552029</v>
      </c>
      <c r="F235" s="1" t="n">
        <v>9574.11986505717</v>
      </c>
      <c r="G235" s="1" t="n">
        <v>1.06672180312656</v>
      </c>
      <c r="H235" s="2" t="n">
        <v>9.70112392367799E-024</v>
      </c>
      <c r="I235" s="2" t="n">
        <v>1.67726240433633E-022</v>
      </c>
      <c r="J235" s="1" t="s">
        <v>22</v>
      </c>
      <c r="K235" s="1" t="s">
        <v>101</v>
      </c>
      <c r="L235" s="1" t="s">
        <v>101</v>
      </c>
      <c r="M235" s="1" t="s">
        <v>101</v>
      </c>
      <c r="N235" s="1" t="s">
        <v>1189</v>
      </c>
      <c r="O235" s="1" t="s">
        <v>1336</v>
      </c>
      <c r="P235" s="1" t="s">
        <v>254</v>
      </c>
      <c r="Q235" s="1" t="s">
        <v>101</v>
      </c>
      <c r="R235" s="1" t="s">
        <v>101</v>
      </c>
      <c r="S235" s="1" t="s">
        <v>1337</v>
      </c>
    </row>
    <row r="236" customFormat="false" ht="15" hidden="false" customHeight="false" outlineLevel="0" collapsed="false">
      <c r="A236" s="1" t="s">
        <v>3900</v>
      </c>
      <c r="B236" s="1" t="s">
        <v>3901</v>
      </c>
      <c r="C236" s="1" t="n">
        <v>1309.77203623525</v>
      </c>
      <c r="D236" s="1" t="n">
        <v>1284.28861820376</v>
      </c>
      <c r="E236" s="1" t="n">
        <v>435.187848557757</v>
      </c>
      <c r="F236" s="1" t="n">
        <v>489.051309413529</v>
      </c>
      <c r="G236" s="1" t="n">
        <v>-1.48860244209813</v>
      </c>
      <c r="H236" s="2" t="n">
        <v>2.06533173657408E-023</v>
      </c>
      <c r="I236" s="2" t="n">
        <v>3.55569612105953E-022</v>
      </c>
      <c r="J236" s="1" t="s">
        <v>150</v>
      </c>
      <c r="K236" s="1" t="s">
        <v>3902</v>
      </c>
      <c r="L236" s="1" t="s">
        <v>169</v>
      </c>
      <c r="M236" s="1" t="s">
        <v>171</v>
      </c>
      <c r="N236" s="1" t="s">
        <v>101</v>
      </c>
      <c r="O236" s="1" t="s">
        <v>101</v>
      </c>
      <c r="P236" s="1" t="s">
        <v>101</v>
      </c>
      <c r="Q236" s="1" t="s">
        <v>3903</v>
      </c>
      <c r="R236" s="1" t="s">
        <v>3902</v>
      </c>
      <c r="S236" s="1" t="s">
        <v>3904</v>
      </c>
    </row>
    <row r="237" customFormat="false" ht="15" hidden="false" customHeight="false" outlineLevel="0" collapsed="false">
      <c r="A237" s="1" t="s">
        <v>1514</v>
      </c>
      <c r="B237" s="1" t="s">
        <v>1515</v>
      </c>
      <c r="C237" s="1" t="n">
        <v>7777.7615060717</v>
      </c>
      <c r="D237" s="1" t="n">
        <v>9044.27286920041</v>
      </c>
      <c r="E237" s="1" t="n">
        <v>19264.2388792968</v>
      </c>
      <c r="F237" s="1" t="n">
        <v>17645.679372233</v>
      </c>
      <c r="G237" s="1" t="n">
        <v>1.13374981183141</v>
      </c>
      <c r="H237" s="2" t="n">
        <v>2.47507016956309E-023</v>
      </c>
      <c r="I237" s="2" t="n">
        <v>4.24312662402315E-022</v>
      </c>
      <c r="J237" s="1" t="s">
        <v>22</v>
      </c>
      <c r="K237" s="1" t="s">
        <v>1516</v>
      </c>
      <c r="L237" s="1" t="s">
        <v>140</v>
      </c>
      <c r="M237" s="1" t="s">
        <v>141</v>
      </c>
      <c r="N237" s="1" t="s">
        <v>1517</v>
      </c>
      <c r="O237" s="1" t="s">
        <v>1518</v>
      </c>
      <c r="P237" s="1" t="s">
        <v>1519</v>
      </c>
      <c r="Q237" s="1" t="s">
        <v>1520</v>
      </c>
      <c r="R237" s="1" t="s">
        <v>1521</v>
      </c>
      <c r="S237" s="1" t="s">
        <v>1522</v>
      </c>
    </row>
    <row r="238" customFormat="false" ht="15" hidden="false" customHeight="false" outlineLevel="0" collapsed="false">
      <c r="A238" s="1" t="s">
        <v>3905</v>
      </c>
      <c r="B238" s="1" t="s">
        <v>3906</v>
      </c>
      <c r="C238" s="1" t="n">
        <v>511.069546920565</v>
      </c>
      <c r="D238" s="1" t="n">
        <v>461.146605079719</v>
      </c>
      <c r="E238" s="1" t="n">
        <v>109.084025364082</v>
      </c>
      <c r="F238" s="1" t="n">
        <v>96.2612305859209</v>
      </c>
      <c r="G238" s="1" t="n">
        <v>-2.24423966087849</v>
      </c>
      <c r="H238" s="2" t="n">
        <v>3.68506565829228E-023</v>
      </c>
      <c r="I238" s="2" t="n">
        <v>6.29093351665611E-022</v>
      </c>
      <c r="J238" s="1" t="s">
        <v>150</v>
      </c>
      <c r="K238" s="1" t="s">
        <v>3907</v>
      </c>
      <c r="L238" s="1" t="s">
        <v>140</v>
      </c>
      <c r="M238" s="1" t="s">
        <v>141</v>
      </c>
      <c r="N238" s="1" t="s">
        <v>3908</v>
      </c>
      <c r="O238" s="1" t="s">
        <v>3909</v>
      </c>
      <c r="P238" s="1" t="s">
        <v>144</v>
      </c>
      <c r="Q238" s="1" t="s">
        <v>182</v>
      </c>
      <c r="R238" s="1" t="s">
        <v>183</v>
      </c>
      <c r="S238" s="1" t="s">
        <v>3910</v>
      </c>
    </row>
    <row r="239" customFormat="false" ht="15" hidden="false" customHeight="false" outlineLevel="0" collapsed="false">
      <c r="A239" s="1" t="s">
        <v>1251</v>
      </c>
      <c r="B239" s="1" t="s">
        <v>1252</v>
      </c>
      <c r="C239" s="1" t="n">
        <v>5657.61491909128</v>
      </c>
      <c r="D239" s="1" t="n">
        <v>5574.91636161283</v>
      </c>
      <c r="E239" s="1" t="n">
        <v>11033.5621023522</v>
      </c>
      <c r="F239" s="1" t="n">
        <v>11597.8186092141</v>
      </c>
      <c r="G239" s="1" t="n">
        <v>1.0106358466822</v>
      </c>
      <c r="H239" s="2" t="n">
        <v>4.61578838631428E-023</v>
      </c>
      <c r="I239" s="2" t="n">
        <v>7.84684025673428E-022</v>
      </c>
      <c r="J239" s="1" t="s">
        <v>22</v>
      </c>
      <c r="K239" s="1" t="s">
        <v>1253</v>
      </c>
      <c r="L239" s="1" t="s">
        <v>56</v>
      </c>
      <c r="M239" s="1" t="s">
        <v>57</v>
      </c>
      <c r="N239" s="1" t="s">
        <v>1254</v>
      </c>
      <c r="O239" s="1" t="s">
        <v>1255</v>
      </c>
      <c r="P239" s="1" t="s">
        <v>254</v>
      </c>
      <c r="Q239" s="1" t="s">
        <v>1256</v>
      </c>
      <c r="R239" s="1" t="s">
        <v>1257</v>
      </c>
      <c r="S239" s="1" t="s">
        <v>1258</v>
      </c>
    </row>
    <row r="240" customFormat="false" ht="15" hidden="false" customHeight="false" outlineLevel="0" collapsed="false">
      <c r="A240" s="1" t="s">
        <v>3911</v>
      </c>
      <c r="B240" s="1" t="s">
        <v>3912</v>
      </c>
      <c r="C240" s="1" t="n">
        <v>14560.0629158577</v>
      </c>
      <c r="D240" s="1" t="n">
        <v>16350.5936243276</v>
      </c>
      <c r="E240" s="1" t="n">
        <v>7522.20473852736</v>
      </c>
      <c r="F240" s="1" t="n">
        <v>7301.46966248842</v>
      </c>
      <c r="G240" s="1" t="n">
        <v>-1.06016178880123</v>
      </c>
      <c r="H240" s="2" t="n">
        <v>4.74073811851642E-023</v>
      </c>
      <c r="I240" s="2" t="n">
        <v>8.02567457313841E-022</v>
      </c>
      <c r="J240" s="1" t="s">
        <v>150</v>
      </c>
      <c r="K240" s="1" t="s">
        <v>3913</v>
      </c>
      <c r="L240" s="1" t="s">
        <v>24</v>
      </c>
      <c r="M240" s="1" t="s">
        <v>26</v>
      </c>
      <c r="N240" s="1" t="s">
        <v>3914</v>
      </c>
      <c r="O240" s="1" t="s">
        <v>3915</v>
      </c>
      <c r="P240" s="1" t="s">
        <v>3916</v>
      </c>
      <c r="Q240" s="1" t="s">
        <v>3917</v>
      </c>
      <c r="R240" s="1" t="s">
        <v>3918</v>
      </c>
      <c r="S240" s="1" t="s">
        <v>3919</v>
      </c>
    </row>
    <row r="241" customFormat="false" ht="15" hidden="false" customHeight="false" outlineLevel="0" collapsed="false">
      <c r="A241" s="1" t="s">
        <v>1939</v>
      </c>
      <c r="B241" s="1" t="s">
        <v>1940</v>
      </c>
      <c r="C241" s="1" t="n">
        <v>1220.56413815939</v>
      </c>
      <c r="D241" s="1" t="n">
        <v>1258.097735968</v>
      </c>
      <c r="E241" s="1" t="n">
        <v>461.597665224851</v>
      </c>
      <c r="F241" s="1" t="n">
        <v>377.299765859759</v>
      </c>
      <c r="G241" s="1" t="n">
        <v>-1.56346721479477</v>
      </c>
      <c r="H241" s="2" t="n">
        <v>6.27551043800229E-023</v>
      </c>
      <c r="I241" s="2" t="n">
        <v>1.05361152519022E-021</v>
      </c>
      <c r="J241" s="1" t="s">
        <v>150</v>
      </c>
      <c r="K241" s="1" t="s">
        <v>1941</v>
      </c>
      <c r="L241" s="1" t="s">
        <v>169</v>
      </c>
      <c r="M241" s="1" t="s">
        <v>171</v>
      </c>
      <c r="N241" s="1" t="s">
        <v>101</v>
      </c>
      <c r="O241" s="1" t="s">
        <v>101</v>
      </c>
      <c r="P241" s="1" t="s">
        <v>101</v>
      </c>
      <c r="Q241" s="1" t="s">
        <v>101</v>
      </c>
      <c r="R241" s="1" t="s">
        <v>101</v>
      </c>
      <c r="S241" s="1" t="s">
        <v>1942</v>
      </c>
    </row>
    <row r="242" customFormat="false" ht="15" hidden="false" customHeight="false" outlineLevel="0" collapsed="false">
      <c r="A242" s="1" t="s">
        <v>831</v>
      </c>
      <c r="B242" s="1" t="s">
        <v>832</v>
      </c>
      <c r="C242" s="1" t="n">
        <v>3201.47970664759</v>
      </c>
      <c r="D242" s="1" t="n">
        <v>3270.11872486551</v>
      </c>
      <c r="E242" s="1" t="n">
        <v>6550.78278633775</v>
      </c>
      <c r="F242" s="1" t="n">
        <v>7449.73408660926</v>
      </c>
      <c r="G242" s="1" t="n">
        <v>1.1133701605415</v>
      </c>
      <c r="H242" s="2" t="n">
        <v>8.03504760910445E-023</v>
      </c>
      <c r="I242" s="2" t="n">
        <v>1.34347318665808E-021</v>
      </c>
      <c r="J242" s="1" t="s">
        <v>22</v>
      </c>
      <c r="K242" s="1" t="s">
        <v>833</v>
      </c>
      <c r="L242" s="1" t="s">
        <v>56</v>
      </c>
      <c r="M242" s="1" t="s">
        <v>57</v>
      </c>
      <c r="N242" s="1" t="s">
        <v>834</v>
      </c>
      <c r="O242" s="1" t="s">
        <v>835</v>
      </c>
      <c r="P242" s="1" t="s">
        <v>836</v>
      </c>
      <c r="Q242" s="1" t="s">
        <v>101</v>
      </c>
      <c r="R242" s="1" t="s">
        <v>101</v>
      </c>
      <c r="S242" s="1" t="s">
        <v>837</v>
      </c>
    </row>
    <row r="243" customFormat="false" ht="15" hidden="false" customHeight="false" outlineLevel="0" collapsed="false">
      <c r="A243" s="1" t="s">
        <v>940</v>
      </c>
      <c r="B243" s="1" t="s">
        <v>941</v>
      </c>
      <c r="C243" s="1" t="n">
        <v>4397.0322845988</v>
      </c>
      <c r="D243" s="1" t="n">
        <v>5160.53918909697</v>
      </c>
      <c r="E243" s="1" t="n">
        <v>10170.0759226281</v>
      </c>
      <c r="F243" s="1" t="n">
        <v>10918.4577404812</v>
      </c>
      <c r="G243" s="1" t="n">
        <v>1.14194627085719</v>
      </c>
      <c r="H243" s="2" t="n">
        <v>9.03786767331322E-023</v>
      </c>
      <c r="I243" s="2" t="n">
        <v>1.50495312937179E-021</v>
      </c>
      <c r="J243" s="1" t="s">
        <v>22</v>
      </c>
      <c r="K243" s="1" t="s">
        <v>626</v>
      </c>
      <c r="L243" s="1" t="s">
        <v>508</v>
      </c>
      <c r="M243" s="1" t="s">
        <v>509</v>
      </c>
      <c r="N243" s="1" t="s">
        <v>3714</v>
      </c>
      <c r="O243" s="1" t="s">
        <v>943</v>
      </c>
      <c r="P243" s="1" t="s">
        <v>629</v>
      </c>
      <c r="Q243" s="1" t="s">
        <v>944</v>
      </c>
      <c r="R243" s="1" t="s">
        <v>945</v>
      </c>
      <c r="S243" s="1" t="s">
        <v>946</v>
      </c>
    </row>
    <row r="244" customFormat="false" ht="15" hidden="false" customHeight="false" outlineLevel="0" collapsed="false">
      <c r="A244" s="1" t="s">
        <v>3920</v>
      </c>
      <c r="B244" s="1" t="s">
        <v>3921</v>
      </c>
      <c r="C244" s="1" t="n">
        <v>1847.52058071121</v>
      </c>
      <c r="D244" s="1" t="n">
        <v>1672.47490848385</v>
      </c>
      <c r="E244" s="1" t="n">
        <v>555.754402907532</v>
      </c>
      <c r="F244" s="1" t="n">
        <v>697.064083553221</v>
      </c>
      <c r="G244" s="1" t="n">
        <v>-1.49013171598847</v>
      </c>
      <c r="H244" s="2" t="n">
        <v>9.53295124699994E-023</v>
      </c>
      <c r="I244" s="2" t="n">
        <v>1.5809135067984E-021</v>
      </c>
      <c r="J244" s="1" t="s">
        <v>150</v>
      </c>
      <c r="K244" s="1" t="s">
        <v>3922</v>
      </c>
      <c r="L244" s="1" t="s">
        <v>169</v>
      </c>
      <c r="M244" s="1" t="s">
        <v>171</v>
      </c>
      <c r="N244" s="1" t="s">
        <v>3923</v>
      </c>
      <c r="O244" s="1" t="s">
        <v>3924</v>
      </c>
      <c r="P244" s="1" t="s">
        <v>976</v>
      </c>
      <c r="Q244" s="1" t="s">
        <v>3925</v>
      </c>
      <c r="R244" s="1" t="s">
        <v>3926</v>
      </c>
      <c r="S244" s="1" t="s">
        <v>3927</v>
      </c>
    </row>
    <row r="245" customFormat="false" ht="15" hidden="false" customHeight="false" outlineLevel="0" collapsed="false">
      <c r="A245" s="1" t="s">
        <v>3928</v>
      </c>
      <c r="B245" s="1" t="s">
        <v>3929</v>
      </c>
      <c r="C245" s="1" t="n">
        <v>3305.69454084836</v>
      </c>
      <c r="D245" s="1" t="n">
        <v>3301.92193900894</v>
      </c>
      <c r="E245" s="1" t="n">
        <v>1517.99033190859</v>
      </c>
      <c r="F245" s="1" t="n">
        <v>1502.56035788139</v>
      </c>
      <c r="G245" s="1" t="n">
        <v>-1.12933573616493</v>
      </c>
      <c r="H245" s="2" t="n">
        <v>1.12554819903562E-022</v>
      </c>
      <c r="I245" s="2" t="n">
        <v>1.85898468808199E-021</v>
      </c>
      <c r="J245" s="1" t="s">
        <v>150</v>
      </c>
      <c r="K245" s="1" t="s">
        <v>3930</v>
      </c>
      <c r="L245" s="1" t="s">
        <v>169</v>
      </c>
      <c r="M245" s="1" t="s">
        <v>171</v>
      </c>
      <c r="N245" s="1" t="s">
        <v>101</v>
      </c>
      <c r="O245" s="1" t="s">
        <v>101</v>
      </c>
      <c r="P245" s="1" t="s">
        <v>101</v>
      </c>
      <c r="Q245" s="1" t="s">
        <v>101</v>
      </c>
      <c r="R245" s="1" t="s">
        <v>101</v>
      </c>
      <c r="S245" s="1" t="s">
        <v>3931</v>
      </c>
    </row>
    <row r="246" customFormat="false" ht="15" hidden="false" customHeight="false" outlineLevel="0" collapsed="false">
      <c r="A246" s="1" t="s">
        <v>838</v>
      </c>
      <c r="B246" s="1" t="s">
        <v>839</v>
      </c>
      <c r="C246" s="1" t="n">
        <v>650.300565412791</v>
      </c>
      <c r="D246" s="1" t="n">
        <v>735.215479903973</v>
      </c>
      <c r="E246" s="1" t="n">
        <v>200.944257249624</v>
      </c>
      <c r="F246" s="1" t="n">
        <v>150.477325973394</v>
      </c>
      <c r="G246" s="1" t="n">
        <v>-1.97986921692</v>
      </c>
      <c r="H246" s="2" t="n">
        <v>2.86168235342462E-022</v>
      </c>
      <c r="I246" s="2" t="n">
        <v>4.68831266208234E-021</v>
      </c>
      <c r="J246" s="1" t="s">
        <v>150</v>
      </c>
      <c r="K246" s="1" t="s">
        <v>840</v>
      </c>
      <c r="L246" s="1" t="s">
        <v>140</v>
      </c>
      <c r="M246" s="1" t="s">
        <v>141</v>
      </c>
      <c r="N246" s="1" t="s">
        <v>3932</v>
      </c>
      <c r="O246" s="1" t="s">
        <v>842</v>
      </c>
      <c r="P246" s="1" t="s">
        <v>144</v>
      </c>
      <c r="Q246" s="1" t="s">
        <v>182</v>
      </c>
      <c r="R246" s="1" t="s">
        <v>183</v>
      </c>
      <c r="S246" s="1" t="s">
        <v>843</v>
      </c>
    </row>
    <row r="247" customFormat="false" ht="15" hidden="false" customHeight="false" outlineLevel="0" collapsed="false">
      <c r="A247" s="1" t="s">
        <v>2051</v>
      </c>
      <c r="B247" s="1" t="s">
        <v>2052</v>
      </c>
      <c r="C247" s="1" t="n">
        <v>1535.70979678251</v>
      </c>
      <c r="D247" s="1" t="n">
        <v>1585.48376391506</v>
      </c>
      <c r="E247" s="1" t="n">
        <v>3441.31393701213</v>
      </c>
      <c r="F247" s="1" t="n">
        <v>3327.09793530878</v>
      </c>
      <c r="G247" s="1" t="n">
        <v>1.11681090202933</v>
      </c>
      <c r="H247" s="2" t="n">
        <v>3.35477076693448E-022</v>
      </c>
      <c r="I247" s="2" t="n">
        <v>5.47406972933928E-021</v>
      </c>
      <c r="J247" s="1" t="s">
        <v>22</v>
      </c>
      <c r="K247" s="1" t="s">
        <v>2053</v>
      </c>
      <c r="L247" s="1" t="s">
        <v>140</v>
      </c>
      <c r="M247" s="1" t="s">
        <v>141</v>
      </c>
      <c r="N247" s="1" t="s">
        <v>2054</v>
      </c>
      <c r="O247" s="1" t="s">
        <v>2055</v>
      </c>
      <c r="P247" s="1" t="s">
        <v>144</v>
      </c>
      <c r="Q247" s="1" t="s">
        <v>145</v>
      </c>
      <c r="R247" s="1" t="s">
        <v>146</v>
      </c>
      <c r="S247" s="1" t="s">
        <v>2056</v>
      </c>
    </row>
    <row r="248" customFormat="false" ht="15" hidden="false" customHeight="false" outlineLevel="0" collapsed="false">
      <c r="A248" s="1" t="s">
        <v>3933</v>
      </c>
      <c r="B248" s="1" t="s">
        <v>3934</v>
      </c>
      <c r="C248" s="1" t="n">
        <v>1710.7907182398</v>
      </c>
      <c r="D248" s="1" t="n">
        <v>1350.70121244445</v>
      </c>
      <c r="E248" s="1" t="n">
        <v>550.013138414685</v>
      </c>
      <c r="F248" s="1" t="n">
        <v>470.241643666855</v>
      </c>
      <c r="G248" s="1" t="n">
        <v>-1.58610823836679</v>
      </c>
      <c r="H248" s="2" t="n">
        <v>3.712487218636E-022</v>
      </c>
      <c r="I248" s="2" t="n">
        <v>6.03353422772725E-021</v>
      </c>
      <c r="J248" s="1" t="s">
        <v>150</v>
      </c>
      <c r="K248" s="1" t="s">
        <v>3935</v>
      </c>
      <c r="L248" s="1" t="s">
        <v>24</v>
      </c>
      <c r="M248" s="1" t="s">
        <v>26</v>
      </c>
      <c r="N248" s="1" t="s">
        <v>3936</v>
      </c>
      <c r="O248" s="1" t="s">
        <v>101</v>
      </c>
      <c r="P248" s="1" t="s">
        <v>101</v>
      </c>
      <c r="Q248" s="1" t="s">
        <v>3937</v>
      </c>
      <c r="R248" s="1" t="s">
        <v>3938</v>
      </c>
      <c r="S248" s="1" t="s">
        <v>3939</v>
      </c>
    </row>
    <row r="249" customFormat="false" ht="15" hidden="false" customHeight="false" outlineLevel="0" collapsed="false">
      <c r="A249" s="1" t="s">
        <v>3940</v>
      </c>
      <c r="B249" s="1" t="s">
        <v>3941</v>
      </c>
      <c r="C249" s="1" t="n">
        <v>5808.51799901399</v>
      </c>
      <c r="D249" s="1" t="n">
        <v>5014.61855949771</v>
      </c>
      <c r="E249" s="1" t="n">
        <v>11634.098368304</v>
      </c>
      <c r="F249" s="1" t="n">
        <v>11291.3317026359</v>
      </c>
      <c r="G249" s="1" t="n">
        <v>1.08266021779001</v>
      </c>
      <c r="H249" s="2" t="n">
        <v>4.94064052663753E-022</v>
      </c>
      <c r="I249" s="2" t="n">
        <v>7.93431717775822E-021</v>
      </c>
      <c r="J249" s="1" t="s">
        <v>22</v>
      </c>
      <c r="K249" s="1" t="s">
        <v>3942</v>
      </c>
      <c r="L249" s="1" t="s">
        <v>24</v>
      </c>
      <c r="M249" s="1" t="s">
        <v>26</v>
      </c>
      <c r="N249" s="1" t="s">
        <v>3943</v>
      </c>
      <c r="O249" s="1" t="s">
        <v>3944</v>
      </c>
      <c r="P249" s="1" t="s">
        <v>1841</v>
      </c>
      <c r="Q249" s="1" t="s">
        <v>101</v>
      </c>
      <c r="R249" s="1" t="s">
        <v>101</v>
      </c>
      <c r="S249" s="1" t="s">
        <v>3945</v>
      </c>
    </row>
    <row r="250" customFormat="false" ht="15" hidden="false" customHeight="false" outlineLevel="0" collapsed="false">
      <c r="A250" s="1" t="s">
        <v>2066</v>
      </c>
      <c r="B250" s="1" t="s">
        <v>2067</v>
      </c>
      <c r="C250" s="1" t="n">
        <v>1660.76759782344</v>
      </c>
      <c r="D250" s="1" t="n">
        <v>1765.0783849603</v>
      </c>
      <c r="E250" s="1" t="n">
        <v>676.320957257306</v>
      </c>
      <c r="F250" s="1" t="n">
        <v>708.12859281597</v>
      </c>
      <c r="G250" s="1" t="n">
        <v>-1.30688295212563</v>
      </c>
      <c r="H250" s="2" t="n">
        <v>4.92152073673845E-022</v>
      </c>
      <c r="I250" s="2" t="n">
        <v>7.93431717775822E-021</v>
      </c>
      <c r="J250" s="1" t="s">
        <v>150</v>
      </c>
      <c r="K250" s="1" t="s">
        <v>2068</v>
      </c>
      <c r="L250" s="1" t="s">
        <v>169</v>
      </c>
      <c r="M250" s="1" t="s">
        <v>171</v>
      </c>
      <c r="N250" s="1" t="s">
        <v>101</v>
      </c>
      <c r="O250" s="1" t="s">
        <v>101</v>
      </c>
      <c r="P250" s="1" t="s">
        <v>101</v>
      </c>
      <c r="Q250" s="1" t="s">
        <v>101</v>
      </c>
      <c r="R250" s="1" t="s">
        <v>101</v>
      </c>
      <c r="S250" s="1" t="s">
        <v>2069</v>
      </c>
    </row>
    <row r="251" customFormat="false" ht="15" hidden="false" customHeight="false" outlineLevel="0" collapsed="false">
      <c r="A251" s="1" t="s">
        <v>1394</v>
      </c>
      <c r="B251" s="1" t="s">
        <v>1395</v>
      </c>
      <c r="C251" s="1" t="n">
        <v>7806.94165964792</v>
      </c>
      <c r="D251" s="1" t="n">
        <v>7792.72285379135</v>
      </c>
      <c r="E251" s="1" t="n">
        <v>3922.43190151266</v>
      </c>
      <c r="F251" s="1" t="n">
        <v>3433.31722423118</v>
      </c>
      <c r="G251" s="1" t="n">
        <v>-1.08466057648135</v>
      </c>
      <c r="H251" s="2" t="n">
        <v>4.91838842067102E-022</v>
      </c>
      <c r="I251" s="2" t="n">
        <v>7.93431717775822E-021</v>
      </c>
      <c r="J251" s="1" t="s">
        <v>150</v>
      </c>
      <c r="K251" s="1" t="s">
        <v>1396</v>
      </c>
      <c r="L251" s="1" t="s">
        <v>169</v>
      </c>
      <c r="M251" s="1" t="s">
        <v>171</v>
      </c>
      <c r="N251" s="1" t="s">
        <v>1397</v>
      </c>
      <c r="O251" s="1" t="s">
        <v>101</v>
      </c>
      <c r="P251" s="1" t="s">
        <v>101</v>
      </c>
      <c r="Q251" s="1" t="s">
        <v>1398</v>
      </c>
      <c r="R251" s="1" t="s">
        <v>1399</v>
      </c>
      <c r="S251" s="1" t="s">
        <v>1400</v>
      </c>
    </row>
    <row r="252" customFormat="false" ht="15" hidden="false" customHeight="false" outlineLevel="0" collapsed="false">
      <c r="A252" s="1" t="s">
        <v>1670</v>
      </c>
      <c r="B252" s="1" t="s">
        <v>1671</v>
      </c>
      <c r="C252" s="1" t="n">
        <v>3718.3852842834</v>
      </c>
      <c r="D252" s="1" t="n">
        <v>3648.01573998155</v>
      </c>
      <c r="E252" s="1" t="n">
        <v>1766.01295799955</v>
      </c>
      <c r="F252" s="1" t="n">
        <v>1567.84096253161</v>
      </c>
      <c r="G252" s="1" t="n">
        <v>-1.143949477591</v>
      </c>
      <c r="H252" s="2" t="n">
        <v>1.0468783352938E-021</v>
      </c>
      <c r="I252" s="2" t="n">
        <v>1.66802614756812E-020</v>
      </c>
      <c r="J252" s="1" t="s">
        <v>150</v>
      </c>
      <c r="K252" s="1" t="s">
        <v>1672</v>
      </c>
      <c r="L252" s="1" t="s">
        <v>140</v>
      </c>
      <c r="M252" s="1" t="s">
        <v>141</v>
      </c>
      <c r="N252" s="1" t="s">
        <v>1673</v>
      </c>
      <c r="O252" s="1" t="s">
        <v>1674</v>
      </c>
      <c r="P252" s="1" t="s">
        <v>1675</v>
      </c>
      <c r="Q252" s="1" t="s">
        <v>1676</v>
      </c>
      <c r="R252" s="1" t="s">
        <v>1677</v>
      </c>
      <c r="S252" s="1" t="s">
        <v>1678</v>
      </c>
    </row>
    <row r="253" customFormat="false" ht="15" hidden="false" customHeight="false" outlineLevel="0" collapsed="false">
      <c r="A253" s="1" t="s">
        <v>784</v>
      </c>
      <c r="B253" s="1" t="s">
        <v>785</v>
      </c>
      <c r="C253" s="1" t="n">
        <v>872.069732592025</v>
      </c>
      <c r="D253" s="1" t="n">
        <v>854.94522726747</v>
      </c>
      <c r="E253" s="1" t="n">
        <v>259.505155076657</v>
      </c>
      <c r="F253" s="1" t="n">
        <v>297.635299167962</v>
      </c>
      <c r="G253" s="1" t="n">
        <v>-1.63176096337986</v>
      </c>
      <c r="H253" s="2" t="n">
        <v>1.86764465938061E-021</v>
      </c>
      <c r="I253" s="2" t="n">
        <v>2.96415634807165E-020</v>
      </c>
      <c r="J253" s="1" t="s">
        <v>150</v>
      </c>
      <c r="K253" s="1" t="s">
        <v>786</v>
      </c>
      <c r="L253" s="1" t="s">
        <v>169</v>
      </c>
      <c r="M253" s="1" t="s">
        <v>171</v>
      </c>
      <c r="N253" s="1" t="s">
        <v>101</v>
      </c>
      <c r="O253" s="1" t="s">
        <v>787</v>
      </c>
      <c r="P253" s="1" t="s">
        <v>788</v>
      </c>
      <c r="Q253" s="1" t="s">
        <v>101</v>
      </c>
      <c r="R253" s="1" t="s">
        <v>101</v>
      </c>
      <c r="S253" s="1" t="s">
        <v>789</v>
      </c>
    </row>
    <row r="254" customFormat="false" ht="15" hidden="false" customHeight="false" outlineLevel="0" collapsed="false">
      <c r="A254" s="1" t="s">
        <v>3946</v>
      </c>
      <c r="B254" s="1" t="s">
        <v>3947</v>
      </c>
      <c r="C254" s="1" t="n">
        <v>3288.18644870263</v>
      </c>
      <c r="D254" s="1" t="n">
        <v>3157.87208671223</v>
      </c>
      <c r="E254" s="1" t="n">
        <v>6354.4315406824</v>
      </c>
      <c r="F254" s="1" t="n">
        <v>6785.86353084429</v>
      </c>
      <c r="G254" s="1" t="n">
        <v>1.0274544201438</v>
      </c>
      <c r="H254" s="2" t="n">
        <v>1.97767540641655E-021</v>
      </c>
      <c r="I254" s="2" t="n">
        <v>3.12657399854882E-020</v>
      </c>
      <c r="J254" s="1" t="s">
        <v>22</v>
      </c>
      <c r="K254" s="1" t="s">
        <v>3948</v>
      </c>
      <c r="L254" s="1" t="s">
        <v>1438</v>
      </c>
      <c r="M254" s="1" t="s">
        <v>1439</v>
      </c>
      <c r="N254" s="1" t="s">
        <v>101</v>
      </c>
      <c r="O254" s="1" t="s">
        <v>3949</v>
      </c>
      <c r="P254" s="1" t="s">
        <v>387</v>
      </c>
      <c r="Q254" s="1" t="s">
        <v>3950</v>
      </c>
      <c r="R254" s="1" t="s">
        <v>3951</v>
      </c>
      <c r="S254" s="1" t="s">
        <v>3952</v>
      </c>
    </row>
    <row r="255" customFormat="false" ht="15" hidden="false" customHeight="false" outlineLevel="0" collapsed="false">
      <c r="A255" s="1" t="s">
        <v>1831</v>
      </c>
      <c r="B255" s="1" t="s">
        <v>1832</v>
      </c>
      <c r="C255" s="1" t="n">
        <v>1424.8252131929</v>
      </c>
      <c r="D255" s="1" t="n">
        <v>1407.75992017237</v>
      </c>
      <c r="E255" s="1" t="n">
        <v>564.940426096086</v>
      </c>
      <c r="F255" s="1" t="n">
        <v>439.261017731156</v>
      </c>
      <c r="G255" s="1" t="n">
        <v>-1.49668398544758</v>
      </c>
      <c r="H255" s="2" t="n">
        <v>3.10954967131571E-021</v>
      </c>
      <c r="I255" s="2" t="n">
        <v>4.85926935175221E-020</v>
      </c>
      <c r="J255" s="1" t="s">
        <v>150</v>
      </c>
      <c r="K255" s="1" t="s">
        <v>1833</v>
      </c>
      <c r="L255" s="1" t="s">
        <v>169</v>
      </c>
      <c r="M255" s="1" t="s">
        <v>171</v>
      </c>
      <c r="N255" s="1" t="s">
        <v>101</v>
      </c>
      <c r="O255" s="1" t="s">
        <v>1834</v>
      </c>
      <c r="P255" s="1" t="s">
        <v>173</v>
      </c>
      <c r="Q255" s="1" t="s">
        <v>101</v>
      </c>
      <c r="R255" s="1" t="s">
        <v>101</v>
      </c>
      <c r="S255" s="1" t="s">
        <v>1835</v>
      </c>
    </row>
    <row r="256" customFormat="false" ht="15" hidden="false" customHeight="false" outlineLevel="0" collapsed="false">
      <c r="A256" s="1" t="s">
        <v>2531</v>
      </c>
      <c r="B256" s="1" t="s">
        <v>2532</v>
      </c>
      <c r="C256" s="1" t="n">
        <v>157.572829311561</v>
      </c>
      <c r="D256" s="1" t="n">
        <v>177.723843742691</v>
      </c>
      <c r="E256" s="1" t="n">
        <v>587.905484067472</v>
      </c>
      <c r="F256" s="1" t="n">
        <v>615.186715008874</v>
      </c>
      <c r="G256" s="1" t="n">
        <v>1.84462021004699</v>
      </c>
      <c r="H256" s="2" t="n">
        <v>3.50984934542106E-021</v>
      </c>
      <c r="I256" s="2" t="n">
        <v>5.4637999580252E-020</v>
      </c>
      <c r="J256" s="1" t="s">
        <v>22</v>
      </c>
      <c r="K256" s="1" t="s">
        <v>2533</v>
      </c>
      <c r="L256" s="1" t="s">
        <v>471</v>
      </c>
      <c r="M256" s="1" t="s">
        <v>472</v>
      </c>
      <c r="N256" s="1" t="s">
        <v>3953</v>
      </c>
      <c r="O256" s="1" t="s">
        <v>2535</v>
      </c>
      <c r="P256" s="1" t="s">
        <v>474</v>
      </c>
      <c r="Q256" s="1" t="s">
        <v>2536</v>
      </c>
      <c r="R256" s="1" t="s">
        <v>2537</v>
      </c>
      <c r="S256" s="1" t="s">
        <v>2538</v>
      </c>
    </row>
    <row r="257" customFormat="false" ht="15" hidden="false" customHeight="false" outlineLevel="0" collapsed="false">
      <c r="A257" s="1" t="s">
        <v>3954</v>
      </c>
      <c r="B257" s="1" t="s">
        <v>3955</v>
      </c>
      <c r="C257" s="1" t="n">
        <v>2441.96199499239</v>
      </c>
      <c r="D257" s="1" t="n">
        <v>2880.99704593415</v>
      </c>
      <c r="E257" s="1" t="n">
        <v>935.826112333964</v>
      </c>
      <c r="F257" s="1" t="n">
        <v>1139.6444540632</v>
      </c>
      <c r="G257" s="1" t="n">
        <v>-1.35827627228384</v>
      </c>
      <c r="H257" s="2" t="n">
        <v>3.8251273482931E-021</v>
      </c>
      <c r="I257" s="2" t="n">
        <v>5.93186733439499E-020</v>
      </c>
      <c r="J257" s="1" t="s">
        <v>150</v>
      </c>
      <c r="K257" s="1" t="s">
        <v>3956</v>
      </c>
      <c r="L257" s="1" t="s">
        <v>66</v>
      </c>
      <c r="M257" s="1" t="s">
        <v>67</v>
      </c>
      <c r="N257" s="1" t="s">
        <v>3957</v>
      </c>
      <c r="O257" s="1" t="s">
        <v>3958</v>
      </c>
      <c r="P257" s="1" t="s">
        <v>3959</v>
      </c>
      <c r="Q257" s="1" t="s">
        <v>3960</v>
      </c>
      <c r="R257" s="1" t="s">
        <v>3961</v>
      </c>
      <c r="S257" s="1" t="s">
        <v>3962</v>
      </c>
    </row>
    <row r="258" customFormat="false" ht="15" hidden="false" customHeight="false" outlineLevel="0" collapsed="false">
      <c r="A258" s="1" t="s">
        <v>3963</v>
      </c>
      <c r="B258" s="1" t="s">
        <v>3964</v>
      </c>
      <c r="C258" s="1" t="n">
        <v>1288.09535072149</v>
      </c>
      <c r="D258" s="1" t="n">
        <v>1148.65726376855</v>
      </c>
      <c r="E258" s="1" t="n">
        <v>428.298331166342</v>
      </c>
      <c r="F258" s="1" t="n">
        <v>465.815839961755</v>
      </c>
      <c r="G258" s="1" t="n">
        <v>-1.44652636671458</v>
      </c>
      <c r="H258" s="2" t="n">
        <v>6.12200191128185E-021</v>
      </c>
      <c r="I258" s="2" t="n">
        <v>9.42185369906748E-020</v>
      </c>
      <c r="J258" s="1" t="s">
        <v>150</v>
      </c>
      <c r="K258" s="1" t="s">
        <v>3965</v>
      </c>
      <c r="L258" s="1" t="s">
        <v>235</v>
      </c>
      <c r="M258" s="1" t="s">
        <v>237</v>
      </c>
      <c r="N258" s="1" t="s">
        <v>101</v>
      </c>
      <c r="O258" s="1" t="s">
        <v>101</v>
      </c>
      <c r="P258" s="1" t="s">
        <v>101</v>
      </c>
      <c r="Q258" s="1" t="s">
        <v>1952</v>
      </c>
      <c r="R258" s="1" t="s">
        <v>1953</v>
      </c>
      <c r="S258" s="1" t="s">
        <v>3966</v>
      </c>
    </row>
    <row r="259" customFormat="false" ht="15" hidden="false" customHeight="false" outlineLevel="0" collapsed="false">
      <c r="A259" s="1" t="s">
        <v>2155</v>
      </c>
      <c r="B259" s="1" t="s">
        <v>2156</v>
      </c>
      <c r="C259" s="1" t="n">
        <v>72.5335246037344</v>
      </c>
      <c r="D259" s="1" t="n">
        <v>73.8957034509083</v>
      </c>
      <c r="E259" s="1" t="n">
        <v>342.179363773646</v>
      </c>
      <c r="F259" s="1" t="n">
        <v>386.151373269959</v>
      </c>
      <c r="G259" s="1" t="n">
        <v>2.31485569924437</v>
      </c>
      <c r="H259" s="2" t="n">
        <v>2.09210540109985E-020</v>
      </c>
      <c r="I259" s="2" t="n">
        <v>3.17172546442861E-019</v>
      </c>
      <c r="J259" s="1" t="s">
        <v>22</v>
      </c>
      <c r="K259" s="1" t="s">
        <v>2157</v>
      </c>
      <c r="L259" s="1" t="s">
        <v>1173</v>
      </c>
      <c r="M259" s="1" t="s">
        <v>1174</v>
      </c>
      <c r="N259" s="1" t="s">
        <v>101</v>
      </c>
      <c r="O259" s="1" t="s">
        <v>2158</v>
      </c>
      <c r="P259" s="1" t="s">
        <v>2159</v>
      </c>
      <c r="Q259" s="1" t="s">
        <v>2160</v>
      </c>
      <c r="R259" s="1" t="s">
        <v>2161</v>
      </c>
      <c r="S259" s="1" t="s">
        <v>2162</v>
      </c>
    </row>
    <row r="260" customFormat="false" ht="15" hidden="false" customHeight="false" outlineLevel="0" collapsed="false">
      <c r="A260" s="1" t="s">
        <v>1081</v>
      </c>
      <c r="B260" s="1" t="s">
        <v>1082</v>
      </c>
      <c r="C260" s="1" t="n">
        <v>13689.6606206129</v>
      </c>
      <c r="D260" s="1" t="n">
        <v>15636.892083403</v>
      </c>
      <c r="E260" s="1" t="n">
        <v>6907.88943779279</v>
      </c>
      <c r="F260" s="1" t="n">
        <v>5175.97743311423</v>
      </c>
      <c r="G260" s="1" t="n">
        <v>-1.27916608595442</v>
      </c>
      <c r="H260" s="2" t="n">
        <v>2.20071408924927E-020</v>
      </c>
      <c r="I260" s="2" t="n">
        <v>3.32397819502595E-019</v>
      </c>
      <c r="J260" s="1" t="s">
        <v>150</v>
      </c>
      <c r="K260" s="1" t="s">
        <v>1083</v>
      </c>
      <c r="L260" s="1" t="s">
        <v>140</v>
      </c>
      <c r="M260" s="1" t="s">
        <v>141</v>
      </c>
      <c r="N260" s="1" t="s">
        <v>3967</v>
      </c>
      <c r="O260" s="1" t="s">
        <v>1085</v>
      </c>
      <c r="P260" s="1" t="s">
        <v>1086</v>
      </c>
      <c r="Q260" s="1" t="s">
        <v>1087</v>
      </c>
      <c r="R260" s="1" t="s">
        <v>1088</v>
      </c>
      <c r="S260" s="1" t="s">
        <v>1089</v>
      </c>
    </row>
    <row r="261" customFormat="false" ht="15" hidden="false" customHeight="false" outlineLevel="0" collapsed="false">
      <c r="A261" s="1" t="s">
        <v>2332</v>
      </c>
      <c r="B261" s="1" t="s">
        <v>2333</v>
      </c>
      <c r="C261" s="1" t="n">
        <v>1268.91982122855</v>
      </c>
      <c r="D261" s="1" t="n">
        <v>1194.49130768114</v>
      </c>
      <c r="E261" s="1" t="n">
        <v>493.748746384791</v>
      </c>
      <c r="F261" s="1" t="n">
        <v>424.877155689582</v>
      </c>
      <c r="G261" s="1" t="n">
        <v>-1.42368020228267</v>
      </c>
      <c r="H261" s="2" t="n">
        <v>2.3804524168234E-020</v>
      </c>
      <c r="I261" s="2" t="n">
        <v>3.58214006279759E-019</v>
      </c>
      <c r="J261" s="1" t="s">
        <v>150</v>
      </c>
      <c r="K261" s="1" t="s">
        <v>2334</v>
      </c>
      <c r="L261" s="1" t="s">
        <v>140</v>
      </c>
      <c r="M261" s="1" t="s">
        <v>141</v>
      </c>
      <c r="N261" s="1" t="s">
        <v>2335</v>
      </c>
      <c r="O261" s="1" t="s">
        <v>2336</v>
      </c>
      <c r="P261" s="1" t="s">
        <v>1675</v>
      </c>
      <c r="Q261" s="1" t="s">
        <v>2337</v>
      </c>
      <c r="R261" s="1" t="s">
        <v>2338</v>
      </c>
      <c r="S261" s="1" t="s">
        <v>2339</v>
      </c>
    </row>
    <row r="262" customFormat="false" ht="15" hidden="false" customHeight="false" outlineLevel="0" collapsed="false">
      <c r="A262" s="1" t="s">
        <v>3968</v>
      </c>
      <c r="B262" s="1" t="s">
        <v>3969</v>
      </c>
      <c r="C262" s="1" t="n">
        <v>5677.62416725783</v>
      </c>
      <c r="D262" s="1" t="n">
        <v>5435.54345257251</v>
      </c>
      <c r="E262" s="1" t="n">
        <v>11917.7168342506</v>
      </c>
      <c r="F262" s="1" t="n">
        <v>10538.9450727689</v>
      </c>
      <c r="G262" s="1" t="n">
        <v>1.01479550596202</v>
      </c>
      <c r="H262" s="2" t="n">
        <v>2.46194221432778E-020</v>
      </c>
      <c r="I262" s="2" t="n">
        <v>3.69109638996819E-019</v>
      </c>
      <c r="J262" s="1" t="s">
        <v>22</v>
      </c>
      <c r="K262" s="1" t="s">
        <v>3970</v>
      </c>
      <c r="L262" s="1" t="s">
        <v>651</v>
      </c>
      <c r="M262" s="1" t="s">
        <v>652</v>
      </c>
      <c r="N262" s="1" t="s">
        <v>101</v>
      </c>
      <c r="O262" s="1" t="s">
        <v>3971</v>
      </c>
      <c r="P262" s="1" t="s">
        <v>827</v>
      </c>
      <c r="Q262" s="1" t="s">
        <v>3972</v>
      </c>
      <c r="R262" s="1" t="s">
        <v>3973</v>
      </c>
      <c r="S262" s="1" t="s">
        <v>3974</v>
      </c>
    </row>
    <row r="263" customFormat="false" ht="15" hidden="false" customHeight="false" outlineLevel="0" collapsed="false">
      <c r="A263" s="1" t="s">
        <v>738</v>
      </c>
      <c r="B263" s="1" t="s">
        <v>739</v>
      </c>
      <c r="C263" s="1" t="n">
        <v>6146.17406182448</v>
      </c>
      <c r="D263" s="1" t="n">
        <v>7571.97113208991</v>
      </c>
      <c r="E263" s="1" t="n">
        <v>17212.3109495535</v>
      </c>
      <c r="F263" s="1" t="n">
        <v>14359.5201211963</v>
      </c>
      <c r="G263" s="1" t="n">
        <v>1.20266590810956</v>
      </c>
      <c r="H263" s="2" t="n">
        <v>4.3023862880904E-020</v>
      </c>
      <c r="I263" s="2" t="n">
        <v>6.42668951783504E-019</v>
      </c>
      <c r="J263" s="1" t="s">
        <v>22</v>
      </c>
      <c r="K263" s="1" t="s">
        <v>101</v>
      </c>
      <c r="L263" s="1" t="s">
        <v>101</v>
      </c>
      <c r="M263" s="1" t="s">
        <v>101</v>
      </c>
      <c r="N263" s="1" t="s">
        <v>101</v>
      </c>
      <c r="O263" s="1" t="s">
        <v>101</v>
      </c>
      <c r="P263" s="1" t="s">
        <v>101</v>
      </c>
      <c r="Q263" s="1" t="s">
        <v>101</v>
      </c>
      <c r="R263" s="1" t="s">
        <v>101</v>
      </c>
      <c r="S263" s="1" t="s">
        <v>101</v>
      </c>
    </row>
    <row r="264" customFormat="false" ht="15" hidden="false" customHeight="false" outlineLevel="0" collapsed="false">
      <c r="A264" s="1" t="s">
        <v>2194</v>
      </c>
      <c r="B264" s="1" t="s">
        <v>2195</v>
      </c>
      <c r="C264" s="1" t="n">
        <v>691.152780419492</v>
      </c>
      <c r="D264" s="1" t="n">
        <v>738.957034509083</v>
      </c>
      <c r="E264" s="1" t="n">
        <v>1798.16403915949</v>
      </c>
      <c r="F264" s="1" t="n">
        <v>1623.16350884536</v>
      </c>
      <c r="G264" s="1" t="n">
        <v>1.25869384381999</v>
      </c>
      <c r="H264" s="2" t="n">
        <v>5.39606306425641E-020</v>
      </c>
      <c r="I264" s="2" t="n">
        <v>8.03084404032007E-019</v>
      </c>
      <c r="J264" s="1" t="s">
        <v>22</v>
      </c>
      <c r="K264" s="1" t="s">
        <v>2196</v>
      </c>
      <c r="L264" s="1" t="s">
        <v>56</v>
      </c>
      <c r="M264" s="1" t="s">
        <v>57</v>
      </c>
      <c r="N264" s="1" t="s">
        <v>1884</v>
      </c>
      <c r="O264" s="1" t="s">
        <v>2197</v>
      </c>
      <c r="P264" s="1" t="s">
        <v>254</v>
      </c>
      <c r="Q264" s="1" t="s">
        <v>101</v>
      </c>
      <c r="R264" s="1" t="s">
        <v>101</v>
      </c>
      <c r="S264" s="1" t="s">
        <v>2198</v>
      </c>
    </row>
    <row r="265" customFormat="false" ht="15" hidden="false" customHeight="false" outlineLevel="0" collapsed="false">
      <c r="A265" s="1" t="s">
        <v>3975</v>
      </c>
      <c r="B265" s="1" t="s">
        <v>3976</v>
      </c>
      <c r="C265" s="1" t="n">
        <v>7277.53030190802</v>
      </c>
      <c r="D265" s="1" t="n">
        <v>8633.63725128966</v>
      </c>
      <c r="E265" s="1" t="n">
        <v>15968.753060403</v>
      </c>
      <c r="F265" s="1" t="n">
        <v>17342.5118184336</v>
      </c>
      <c r="G265" s="1" t="n">
        <v>1.06610210806461</v>
      </c>
      <c r="H265" s="2" t="n">
        <v>5.61925010110536E-020</v>
      </c>
      <c r="I265" s="2" t="n">
        <v>8.33248655503325E-019</v>
      </c>
      <c r="J265" s="1" t="s">
        <v>22</v>
      </c>
      <c r="K265" s="1" t="s">
        <v>101</v>
      </c>
      <c r="L265" s="1" t="s">
        <v>101</v>
      </c>
      <c r="M265" s="1" t="s">
        <v>101</v>
      </c>
      <c r="N265" s="1" t="s">
        <v>101</v>
      </c>
      <c r="O265" s="1" t="s">
        <v>101</v>
      </c>
      <c r="P265" s="1" t="s">
        <v>101</v>
      </c>
      <c r="Q265" s="1" t="s">
        <v>101</v>
      </c>
      <c r="R265" s="1" t="s">
        <v>101</v>
      </c>
      <c r="S265" s="1" t="s">
        <v>101</v>
      </c>
    </row>
    <row r="266" customFormat="false" ht="15" hidden="false" customHeight="false" outlineLevel="0" collapsed="false">
      <c r="A266" s="1" t="s">
        <v>992</v>
      </c>
      <c r="B266" s="1" t="s">
        <v>993</v>
      </c>
      <c r="C266" s="1" t="n">
        <v>172319.645210306</v>
      </c>
      <c r="D266" s="1" t="n">
        <v>183043.399002505</v>
      </c>
      <c r="E266" s="1" t="n">
        <v>94382.9435036992</v>
      </c>
      <c r="F266" s="1" t="n">
        <v>79107.9218758803</v>
      </c>
      <c r="G266" s="1" t="n">
        <v>-1.03443677914658</v>
      </c>
      <c r="H266" s="2" t="n">
        <v>5.69128027126618E-020</v>
      </c>
      <c r="I266" s="2" t="n">
        <v>8.40860790623799E-019</v>
      </c>
      <c r="J266" s="1" t="s">
        <v>150</v>
      </c>
      <c r="K266" s="1" t="s">
        <v>994</v>
      </c>
      <c r="L266" s="1" t="s">
        <v>355</v>
      </c>
      <c r="M266" s="1" t="s">
        <v>356</v>
      </c>
      <c r="N266" s="1" t="s">
        <v>995</v>
      </c>
      <c r="O266" s="1" t="s">
        <v>996</v>
      </c>
      <c r="P266" s="1" t="s">
        <v>997</v>
      </c>
      <c r="Q266" s="1" t="s">
        <v>998</v>
      </c>
      <c r="R266" s="1" t="s">
        <v>994</v>
      </c>
      <c r="S266" s="1" t="s">
        <v>999</v>
      </c>
    </row>
    <row r="267" customFormat="false" ht="15" hidden="false" customHeight="false" outlineLevel="0" collapsed="false">
      <c r="A267" s="1" t="s">
        <v>1282</v>
      </c>
      <c r="B267" s="1" t="s">
        <v>1283</v>
      </c>
      <c r="C267" s="1" t="n">
        <v>228.438916568083</v>
      </c>
      <c r="D267" s="1" t="n">
        <v>150.597572855649</v>
      </c>
      <c r="E267" s="1" t="n">
        <v>787.701488418527</v>
      </c>
      <c r="F267" s="1" t="n">
        <v>683.786672437921</v>
      </c>
      <c r="G267" s="1" t="n">
        <v>1.95335604870938</v>
      </c>
      <c r="H267" s="2" t="n">
        <v>6.20682441074222E-020</v>
      </c>
      <c r="I267" s="2" t="n">
        <v>9.13707521045131E-019</v>
      </c>
      <c r="J267" s="1" t="s">
        <v>22</v>
      </c>
      <c r="K267" s="1" t="s">
        <v>1284</v>
      </c>
      <c r="L267" s="1" t="s">
        <v>1173</v>
      </c>
      <c r="M267" s="1" t="s">
        <v>1174</v>
      </c>
      <c r="N267" s="1" t="s">
        <v>1285</v>
      </c>
      <c r="O267" s="1" t="s">
        <v>1286</v>
      </c>
      <c r="P267" s="1" t="s">
        <v>1287</v>
      </c>
      <c r="Q267" s="1" t="s">
        <v>1288</v>
      </c>
      <c r="R267" s="1" t="s">
        <v>1289</v>
      </c>
      <c r="S267" s="1" t="s">
        <v>1290</v>
      </c>
    </row>
    <row r="268" customFormat="false" ht="15" hidden="false" customHeight="false" outlineLevel="0" collapsed="false">
      <c r="A268" s="1" t="s">
        <v>853</v>
      </c>
      <c r="B268" s="1" t="s">
        <v>854</v>
      </c>
      <c r="C268" s="1" t="n">
        <v>3880.96042563659</v>
      </c>
      <c r="D268" s="1" t="n">
        <v>4365.45883551125</v>
      </c>
      <c r="E268" s="1" t="n">
        <v>8254.79008781456</v>
      </c>
      <c r="F268" s="1" t="n">
        <v>8264.08196834763</v>
      </c>
      <c r="G268" s="1" t="n">
        <v>1.00245449205994</v>
      </c>
      <c r="H268" s="2" t="n">
        <v>7.96073941589142E-020</v>
      </c>
      <c r="I268" s="2" t="n">
        <v>1.16767091143562E-018</v>
      </c>
      <c r="J268" s="1" t="s">
        <v>22</v>
      </c>
      <c r="K268" s="1" t="s">
        <v>855</v>
      </c>
      <c r="L268" s="1" t="s">
        <v>508</v>
      </c>
      <c r="M268" s="1" t="s">
        <v>509</v>
      </c>
      <c r="N268" s="1" t="s">
        <v>856</v>
      </c>
      <c r="O268" s="1" t="s">
        <v>857</v>
      </c>
      <c r="P268" s="1" t="s">
        <v>858</v>
      </c>
      <c r="Q268" s="1" t="s">
        <v>101</v>
      </c>
      <c r="R268" s="1" t="s">
        <v>101</v>
      </c>
      <c r="S268" s="1" t="s">
        <v>859</v>
      </c>
    </row>
    <row r="269" customFormat="false" ht="15" hidden="false" customHeight="false" outlineLevel="0" collapsed="false">
      <c r="A269" s="1" t="s">
        <v>2244</v>
      </c>
      <c r="B269" s="1" t="s">
        <v>2245</v>
      </c>
      <c r="C269" s="1" t="n">
        <v>305.141034539848</v>
      </c>
      <c r="D269" s="1" t="n">
        <v>375.090849162205</v>
      </c>
      <c r="E269" s="1" t="n">
        <v>65.450415218449</v>
      </c>
      <c r="F269" s="1" t="n">
        <v>46.470938903548</v>
      </c>
      <c r="G269" s="1" t="n">
        <v>-2.60471688713845</v>
      </c>
      <c r="H269" s="2" t="n">
        <v>8.85703678917322E-020</v>
      </c>
      <c r="I269" s="2" t="n">
        <v>1.29446548469104E-018</v>
      </c>
      <c r="J269" s="1" t="s">
        <v>150</v>
      </c>
      <c r="K269" s="1" t="s">
        <v>2246</v>
      </c>
      <c r="L269" s="1" t="s">
        <v>355</v>
      </c>
      <c r="M269" s="1" t="s">
        <v>356</v>
      </c>
      <c r="N269" s="1" t="s">
        <v>3977</v>
      </c>
      <c r="O269" s="1" t="s">
        <v>101</v>
      </c>
      <c r="P269" s="1" t="s">
        <v>101</v>
      </c>
      <c r="Q269" s="1" t="s">
        <v>101</v>
      </c>
      <c r="R269" s="1" t="s">
        <v>101</v>
      </c>
      <c r="S269" s="1" t="s">
        <v>2248</v>
      </c>
    </row>
    <row r="270" customFormat="false" ht="15" hidden="false" customHeight="false" outlineLevel="0" collapsed="false">
      <c r="A270" s="1" t="s">
        <v>2249</v>
      </c>
      <c r="B270" s="1" t="s">
        <v>2250</v>
      </c>
      <c r="C270" s="1" t="n">
        <v>1116.34930395862</v>
      </c>
      <c r="D270" s="1" t="n">
        <v>1165.49425949154</v>
      </c>
      <c r="E270" s="1" t="n">
        <v>450.115136239158</v>
      </c>
      <c r="F270" s="1" t="n">
        <v>354.064296407985</v>
      </c>
      <c r="G270" s="1" t="n">
        <v>-1.50512935400358</v>
      </c>
      <c r="H270" s="2" t="n">
        <v>8.94782677415318E-020</v>
      </c>
      <c r="I270" s="2" t="n">
        <v>1.30304731840086E-018</v>
      </c>
      <c r="J270" s="1" t="s">
        <v>150</v>
      </c>
      <c r="K270" s="1" t="s">
        <v>2251</v>
      </c>
      <c r="L270" s="1" t="s">
        <v>169</v>
      </c>
      <c r="M270" s="1" t="s">
        <v>171</v>
      </c>
      <c r="N270" s="1" t="s">
        <v>2252</v>
      </c>
      <c r="O270" s="1" t="s">
        <v>101</v>
      </c>
      <c r="P270" s="1" t="s">
        <v>101</v>
      </c>
      <c r="Q270" s="1" t="s">
        <v>2253</v>
      </c>
      <c r="R270" s="1" t="s">
        <v>2254</v>
      </c>
      <c r="S270" s="1" t="s">
        <v>2255</v>
      </c>
    </row>
    <row r="271" customFormat="false" ht="15" hidden="false" customHeight="false" outlineLevel="0" collapsed="false">
      <c r="A271" s="1" t="s">
        <v>3978</v>
      </c>
      <c r="B271" s="1" t="s">
        <v>3979</v>
      </c>
      <c r="C271" s="1" t="n">
        <v>430.19883558077</v>
      </c>
      <c r="D271" s="1" t="n">
        <v>344.223023670054</v>
      </c>
      <c r="E271" s="1" t="n">
        <v>76.9329442041418</v>
      </c>
      <c r="F271" s="1" t="n">
        <v>76.3451139129718</v>
      </c>
      <c r="G271" s="1" t="n">
        <v>-2.33783198890397</v>
      </c>
      <c r="H271" s="2" t="n">
        <v>8.9852886611304E-020</v>
      </c>
      <c r="I271" s="2" t="n">
        <v>1.30382956536331E-018</v>
      </c>
      <c r="J271" s="1" t="s">
        <v>150</v>
      </c>
      <c r="K271" s="1" t="s">
        <v>3980</v>
      </c>
      <c r="L271" s="1" t="s">
        <v>471</v>
      </c>
      <c r="M271" s="1" t="s">
        <v>472</v>
      </c>
      <c r="N271" s="1" t="s">
        <v>101</v>
      </c>
      <c r="O271" s="1" t="s">
        <v>3981</v>
      </c>
      <c r="P271" s="1" t="s">
        <v>1332</v>
      </c>
      <c r="Q271" s="1" t="s">
        <v>3982</v>
      </c>
      <c r="R271" s="1" t="s">
        <v>3983</v>
      </c>
      <c r="S271" s="1" t="s">
        <v>3984</v>
      </c>
    </row>
    <row r="272" customFormat="false" ht="15" hidden="false" customHeight="false" outlineLevel="0" collapsed="false">
      <c r="A272" s="1" t="s">
        <v>3985</v>
      </c>
      <c r="B272" s="1" t="s">
        <v>3986</v>
      </c>
      <c r="C272" s="1" t="n">
        <v>2086.79784003617</v>
      </c>
      <c r="D272" s="1" t="n">
        <v>1532.16661079225</v>
      </c>
      <c r="E272" s="1" t="n">
        <v>572.978196386071</v>
      </c>
      <c r="F272" s="1" t="n">
        <v>679.360868732821</v>
      </c>
      <c r="G272" s="1" t="n">
        <v>-1.53114101999352</v>
      </c>
      <c r="H272" s="2" t="n">
        <v>1.63104041834848E-019</v>
      </c>
      <c r="I272" s="2" t="n">
        <v>2.34997064530137E-018</v>
      </c>
      <c r="J272" s="1" t="s">
        <v>150</v>
      </c>
      <c r="K272" s="1" t="s">
        <v>3987</v>
      </c>
      <c r="L272" s="1" t="s">
        <v>140</v>
      </c>
      <c r="M272" s="1" t="s">
        <v>141</v>
      </c>
      <c r="N272" s="1" t="s">
        <v>3988</v>
      </c>
      <c r="O272" s="1" t="s">
        <v>3989</v>
      </c>
      <c r="P272" s="1" t="s">
        <v>3410</v>
      </c>
      <c r="Q272" s="1" t="s">
        <v>1490</v>
      </c>
      <c r="R272" s="1" t="s">
        <v>1491</v>
      </c>
      <c r="S272" s="1" t="s">
        <v>3990</v>
      </c>
    </row>
    <row r="273" customFormat="false" ht="15" hidden="false" customHeight="false" outlineLevel="0" collapsed="false">
      <c r="A273" s="1" t="s">
        <v>3991</v>
      </c>
      <c r="B273" s="1" t="s">
        <v>3992</v>
      </c>
      <c r="C273" s="1" t="n">
        <v>1709.9569995662</v>
      </c>
      <c r="D273" s="1" t="n">
        <v>1726.72745025793</v>
      </c>
      <c r="E273" s="1" t="n">
        <v>715.361555808662</v>
      </c>
      <c r="F273" s="1" t="n">
        <v>770.089844687368</v>
      </c>
      <c r="G273" s="1" t="n">
        <v>-1.2099264646778</v>
      </c>
      <c r="H273" s="2" t="n">
        <v>1.74789732509003E-019</v>
      </c>
      <c r="I273" s="2" t="n">
        <v>2.50943704305328E-018</v>
      </c>
      <c r="J273" s="1" t="s">
        <v>150</v>
      </c>
      <c r="K273" s="1" t="s">
        <v>3993</v>
      </c>
      <c r="L273" s="1" t="s">
        <v>651</v>
      </c>
      <c r="M273" s="1" t="s">
        <v>652</v>
      </c>
      <c r="N273" s="1" t="s">
        <v>101</v>
      </c>
      <c r="O273" s="1" t="s">
        <v>3994</v>
      </c>
      <c r="P273" s="1" t="s">
        <v>3995</v>
      </c>
      <c r="Q273" s="1" t="s">
        <v>3996</v>
      </c>
      <c r="R273" s="1" t="s">
        <v>3997</v>
      </c>
      <c r="S273" s="1" t="s">
        <v>3998</v>
      </c>
    </row>
    <row r="274" customFormat="false" ht="15" hidden="false" customHeight="false" outlineLevel="0" collapsed="false">
      <c r="A274" s="1" t="s">
        <v>1312</v>
      </c>
      <c r="B274" s="1" t="s">
        <v>1313</v>
      </c>
      <c r="C274" s="1" t="n">
        <v>3288.18644870263</v>
      </c>
      <c r="D274" s="1" t="n">
        <v>3780.84092846293</v>
      </c>
      <c r="E274" s="1" t="n">
        <v>7021.56647475115</v>
      </c>
      <c r="F274" s="1" t="n">
        <v>7631.19203851835</v>
      </c>
      <c r="G274" s="1" t="n">
        <v>1.0518345052096</v>
      </c>
      <c r="H274" s="2" t="n">
        <v>2.00769251061184E-019</v>
      </c>
      <c r="I274" s="2" t="n">
        <v>2.87227277134362E-018</v>
      </c>
      <c r="J274" s="1" t="s">
        <v>22</v>
      </c>
      <c r="K274" s="1" t="s">
        <v>1314</v>
      </c>
      <c r="L274" s="1" t="s">
        <v>24</v>
      </c>
      <c r="M274" s="1" t="s">
        <v>26</v>
      </c>
      <c r="N274" s="1" t="s">
        <v>1315</v>
      </c>
      <c r="O274" s="1" t="s">
        <v>1316</v>
      </c>
      <c r="P274" s="1" t="s">
        <v>1317</v>
      </c>
      <c r="Q274" s="1" t="s">
        <v>1318</v>
      </c>
      <c r="R274" s="1" t="s">
        <v>1319</v>
      </c>
      <c r="S274" s="1" t="s">
        <v>1320</v>
      </c>
    </row>
    <row r="275" customFormat="false" ht="15" hidden="false" customHeight="false" outlineLevel="0" collapsed="false">
      <c r="A275" s="1" t="s">
        <v>3999</v>
      </c>
      <c r="B275" s="1" t="s">
        <v>4000</v>
      </c>
      <c r="C275" s="1" t="n">
        <v>371.004809754733</v>
      </c>
      <c r="D275" s="1" t="n">
        <v>400.346342746693</v>
      </c>
      <c r="E275" s="1" t="n">
        <v>87.2672202912653</v>
      </c>
      <c r="F275" s="1" t="n">
        <v>52.0031935349228</v>
      </c>
      <c r="G275" s="1" t="n">
        <v>-2.4717968627059</v>
      </c>
      <c r="H275" s="2" t="n">
        <v>2.21332122571757E-019</v>
      </c>
      <c r="I275" s="2" t="n">
        <v>3.15534180354051E-018</v>
      </c>
      <c r="J275" s="1" t="s">
        <v>150</v>
      </c>
      <c r="K275" s="1" t="s">
        <v>4001</v>
      </c>
      <c r="L275" s="1" t="s">
        <v>36</v>
      </c>
      <c r="M275" s="1" t="s">
        <v>38</v>
      </c>
      <c r="N275" s="1" t="s">
        <v>4002</v>
      </c>
      <c r="O275" s="1" t="s">
        <v>4003</v>
      </c>
      <c r="P275" s="1" t="s">
        <v>3161</v>
      </c>
      <c r="Q275" s="1" t="s">
        <v>4004</v>
      </c>
      <c r="R275" s="1" t="s">
        <v>4005</v>
      </c>
      <c r="S275" s="1" t="s">
        <v>4006</v>
      </c>
    </row>
    <row r="276" customFormat="false" ht="15" hidden="false" customHeight="false" outlineLevel="0" collapsed="false">
      <c r="A276" s="1" t="s">
        <v>4007</v>
      </c>
      <c r="B276" s="1" t="s">
        <v>4008</v>
      </c>
      <c r="C276" s="1" t="n">
        <v>2181.84176882728</v>
      </c>
      <c r="D276" s="1" t="n">
        <v>2219.67726948108</v>
      </c>
      <c r="E276" s="1" t="n">
        <v>1044.91013769805</v>
      </c>
      <c r="F276" s="1" t="n">
        <v>929.418778070961</v>
      </c>
      <c r="G276" s="1" t="n">
        <v>-1.15681373517499</v>
      </c>
      <c r="H276" s="2" t="n">
        <v>4.26446797133698E-019</v>
      </c>
      <c r="I276" s="2" t="n">
        <v>6.05822845018956E-018</v>
      </c>
      <c r="J276" s="1" t="s">
        <v>150</v>
      </c>
      <c r="K276" s="1" t="s">
        <v>4009</v>
      </c>
      <c r="L276" s="1" t="s">
        <v>66</v>
      </c>
      <c r="M276" s="1" t="s">
        <v>67</v>
      </c>
      <c r="N276" s="1" t="s">
        <v>4010</v>
      </c>
      <c r="O276" s="1" t="s">
        <v>4011</v>
      </c>
      <c r="P276" s="1" t="s">
        <v>144</v>
      </c>
      <c r="Q276" s="1" t="s">
        <v>4012</v>
      </c>
      <c r="R276" s="1" t="s">
        <v>4013</v>
      </c>
      <c r="S276" s="1" t="s">
        <v>4014</v>
      </c>
    </row>
    <row r="277" customFormat="false" ht="15" hidden="false" customHeight="false" outlineLevel="0" collapsed="false">
      <c r="A277" s="1" t="s">
        <v>4015</v>
      </c>
      <c r="B277" s="1" t="s">
        <v>4016</v>
      </c>
      <c r="C277" s="1" t="n">
        <v>1067.99362088947</v>
      </c>
      <c r="D277" s="1" t="n">
        <v>1080.3738922253</v>
      </c>
      <c r="E277" s="1" t="n">
        <v>2241.38965800724</v>
      </c>
      <c r="F277" s="1" t="n">
        <v>2382.18884426997</v>
      </c>
      <c r="G277" s="1" t="n">
        <v>1.10587631381091</v>
      </c>
      <c r="H277" s="2" t="n">
        <v>4.57784143565984E-019</v>
      </c>
      <c r="I277" s="2" t="n">
        <v>6.4807560115282E-018</v>
      </c>
      <c r="J277" s="1" t="s">
        <v>22</v>
      </c>
      <c r="K277" s="1" t="s">
        <v>4017</v>
      </c>
      <c r="L277" s="1" t="s">
        <v>36</v>
      </c>
      <c r="M277" s="1" t="s">
        <v>38</v>
      </c>
      <c r="N277" s="1" t="s">
        <v>4018</v>
      </c>
      <c r="O277" s="1" t="s">
        <v>4019</v>
      </c>
      <c r="P277" s="1" t="s">
        <v>558</v>
      </c>
      <c r="Q277" s="1" t="s">
        <v>4020</v>
      </c>
      <c r="R277" s="1" t="s">
        <v>4021</v>
      </c>
      <c r="S277" s="1" t="s">
        <v>4022</v>
      </c>
    </row>
    <row r="278" customFormat="false" ht="15" hidden="false" customHeight="false" outlineLevel="0" collapsed="false">
      <c r="A278" s="1" t="s">
        <v>1455</v>
      </c>
      <c r="B278" s="1" t="s">
        <v>1456</v>
      </c>
      <c r="C278" s="1" t="n">
        <v>6905.69177347968</v>
      </c>
      <c r="D278" s="1" t="n">
        <v>7661.76844261253</v>
      </c>
      <c r="E278" s="1" t="n">
        <v>3752.49047252441</v>
      </c>
      <c r="F278" s="1" t="n">
        <v>3255.17862510091</v>
      </c>
      <c r="G278" s="1" t="n">
        <v>-1.05575325489826</v>
      </c>
      <c r="H278" s="2" t="n">
        <v>5.92018791738623E-019</v>
      </c>
      <c r="I278" s="2" t="n">
        <v>8.32308771914887E-018</v>
      </c>
      <c r="J278" s="1" t="s">
        <v>150</v>
      </c>
      <c r="K278" s="1" t="s">
        <v>1457</v>
      </c>
      <c r="L278" s="1" t="s">
        <v>24</v>
      </c>
      <c r="M278" s="1" t="s">
        <v>26</v>
      </c>
      <c r="N278" s="1" t="s">
        <v>4023</v>
      </c>
      <c r="O278" s="1" t="s">
        <v>1459</v>
      </c>
      <c r="P278" s="1" t="s">
        <v>1460</v>
      </c>
      <c r="Q278" s="1" t="s">
        <v>1461</v>
      </c>
      <c r="R278" s="1" t="s">
        <v>1462</v>
      </c>
      <c r="S278" s="1" t="s">
        <v>1463</v>
      </c>
    </row>
    <row r="279" customFormat="false" ht="15" hidden="false" customHeight="false" outlineLevel="0" collapsed="false">
      <c r="A279" s="1" t="s">
        <v>1074</v>
      </c>
      <c r="B279" s="1" t="s">
        <v>1075</v>
      </c>
      <c r="C279" s="1" t="n">
        <v>989.624065570491</v>
      </c>
      <c r="D279" s="1" t="n">
        <v>953.161035651589</v>
      </c>
      <c r="E279" s="1" t="n">
        <v>365.144421745031</v>
      </c>
      <c r="F279" s="1" t="n">
        <v>260.015967674614</v>
      </c>
      <c r="G279" s="1" t="n">
        <v>-1.63684072267583</v>
      </c>
      <c r="H279" s="2" t="n">
        <v>6.8195463358103E-019</v>
      </c>
      <c r="I279" s="2" t="n">
        <v>9.55441957324043E-018</v>
      </c>
      <c r="J279" s="1" t="s">
        <v>150</v>
      </c>
      <c r="K279" s="1" t="s">
        <v>101</v>
      </c>
      <c r="L279" s="1" t="s">
        <v>101</v>
      </c>
      <c r="M279" s="1" t="s">
        <v>101</v>
      </c>
      <c r="N279" s="1" t="s">
        <v>101</v>
      </c>
      <c r="O279" s="1" t="s">
        <v>101</v>
      </c>
      <c r="P279" s="1" t="s">
        <v>101</v>
      </c>
      <c r="Q279" s="1" t="s">
        <v>101</v>
      </c>
      <c r="R279" s="1" t="s">
        <v>101</v>
      </c>
      <c r="S279" s="1" t="s">
        <v>101</v>
      </c>
    </row>
    <row r="280" customFormat="false" ht="15" hidden="false" customHeight="false" outlineLevel="0" collapsed="false">
      <c r="A280" s="1" t="s">
        <v>4024</v>
      </c>
      <c r="B280" s="1" t="s">
        <v>4025</v>
      </c>
      <c r="C280" s="1" t="n">
        <v>1401.48109033193</v>
      </c>
      <c r="D280" s="1" t="n">
        <v>1525.61889023331</v>
      </c>
      <c r="E280" s="1" t="n">
        <v>628.094335517397</v>
      </c>
      <c r="F280" s="1" t="n">
        <v>608.548009451224</v>
      </c>
      <c r="G280" s="1" t="n">
        <v>-1.24288210181307</v>
      </c>
      <c r="H280" s="2" t="n">
        <v>1.2949254395821E-018</v>
      </c>
      <c r="I280" s="2" t="n">
        <v>1.80180892500756E-017</v>
      </c>
      <c r="J280" s="1" t="s">
        <v>150</v>
      </c>
      <c r="K280" s="1" t="s">
        <v>4026</v>
      </c>
      <c r="L280" s="1" t="s">
        <v>471</v>
      </c>
      <c r="M280" s="1" t="s">
        <v>472</v>
      </c>
      <c r="N280" s="1" t="s">
        <v>4027</v>
      </c>
      <c r="O280" s="1" t="s">
        <v>4028</v>
      </c>
      <c r="P280" s="1" t="s">
        <v>387</v>
      </c>
      <c r="Q280" s="1" t="s">
        <v>101</v>
      </c>
      <c r="R280" s="1" t="s">
        <v>101</v>
      </c>
      <c r="S280" s="1" t="s">
        <v>4029</v>
      </c>
    </row>
    <row r="281" customFormat="false" ht="15" hidden="false" customHeight="false" outlineLevel="0" collapsed="false">
      <c r="A281" s="1" t="s">
        <v>4030</v>
      </c>
      <c r="B281" s="1" t="s">
        <v>4031</v>
      </c>
      <c r="C281" s="1" t="n">
        <v>10524.8645356039</v>
      </c>
      <c r="D281" s="1" t="n">
        <v>13062.7025150878</v>
      </c>
      <c r="E281" s="1" t="n">
        <v>5551.80276458247</v>
      </c>
      <c r="F281" s="1" t="n">
        <v>5635.15456751834</v>
      </c>
      <c r="G281" s="1" t="n">
        <v>-1.07610952272718</v>
      </c>
      <c r="H281" s="2" t="n">
        <v>1.49251715971081E-018</v>
      </c>
      <c r="I281" s="2" t="n">
        <v>2.0696577542338E-017</v>
      </c>
      <c r="J281" s="1" t="s">
        <v>150</v>
      </c>
      <c r="K281" s="1" t="s">
        <v>4032</v>
      </c>
      <c r="L281" s="1" t="s">
        <v>66</v>
      </c>
      <c r="M281" s="1" t="s">
        <v>67</v>
      </c>
      <c r="N281" s="1" t="s">
        <v>4033</v>
      </c>
      <c r="O281" s="1" t="s">
        <v>4034</v>
      </c>
      <c r="P281" s="1" t="s">
        <v>534</v>
      </c>
      <c r="Q281" s="1" t="s">
        <v>535</v>
      </c>
      <c r="R281" s="1" t="s">
        <v>536</v>
      </c>
      <c r="S281" s="1" t="s">
        <v>4035</v>
      </c>
    </row>
    <row r="282" customFormat="false" ht="15" hidden="false" customHeight="false" outlineLevel="0" collapsed="false">
      <c r="A282" s="1" t="s">
        <v>2402</v>
      </c>
      <c r="B282" s="1" t="s">
        <v>2403</v>
      </c>
      <c r="C282" s="1" t="n">
        <v>727.002683384556</v>
      </c>
      <c r="D282" s="1" t="n">
        <v>710.895374970763</v>
      </c>
      <c r="E282" s="1" t="n">
        <v>253.763890583811</v>
      </c>
      <c r="F282" s="1" t="n">
        <v>229.035341738915</v>
      </c>
      <c r="G282" s="1" t="n">
        <v>-1.57491956153944</v>
      </c>
      <c r="H282" s="2" t="n">
        <v>1.97528670993608E-018</v>
      </c>
      <c r="I282" s="2" t="n">
        <v>2.72979248383344E-017</v>
      </c>
      <c r="J282" s="1" t="s">
        <v>150</v>
      </c>
      <c r="K282" s="1" t="s">
        <v>2404</v>
      </c>
      <c r="L282" s="1" t="s">
        <v>355</v>
      </c>
      <c r="M282" s="1" t="s">
        <v>356</v>
      </c>
      <c r="N282" s="1" t="s">
        <v>4036</v>
      </c>
      <c r="O282" s="1" t="s">
        <v>2406</v>
      </c>
      <c r="P282" s="1" t="s">
        <v>2407</v>
      </c>
      <c r="Q282" s="1" t="s">
        <v>2408</v>
      </c>
      <c r="R282" s="1" t="s">
        <v>2409</v>
      </c>
      <c r="S282" s="1" t="s">
        <v>2410</v>
      </c>
    </row>
    <row r="283" customFormat="false" ht="15" hidden="false" customHeight="false" outlineLevel="0" collapsed="false">
      <c r="A283" s="1" t="s">
        <v>2328</v>
      </c>
      <c r="B283" s="1" t="s">
        <v>2329</v>
      </c>
      <c r="C283" s="1" t="n">
        <v>796.201333293866</v>
      </c>
      <c r="D283" s="1" t="n">
        <v>762.341750791016</v>
      </c>
      <c r="E283" s="1" t="n">
        <v>252.615637685242</v>
      </c>
      <c r="F283" s="1" t="n">
        <v>287.677240831488</v>
      </c>
      <c r="G283" s="1" t="n">
        <v>-1.52809529773544</v>
      </c>
      <c r="H283" s="2" t="n">
        <v>3.55720434279462E-018</v>
      </c>
      <c r="I283" s="2" t="n">
        <v>4.89929533721171E-017</v>
      </c>
      <c r="J283" s="1" t="s">
        <v>150</v>
      </c>
      <c r="K283" s="1" t="s">
        <v>420</v>
      </c>
      <c r="L283" s="1" t="s">
        <v>169</v>
      </c>
      <c r="M283" s="1" t="s">
        <v>171</v>
      </c>
      <c r="N283" s="1" t="s">
        <v>101</v>
      </c>
      <c r="O283" s="1" t="s">
        <v>101</v>
      </c>
      <c r="P283" s="1" t="s">
        <v>101</v>
      </c>
      <c r="Q283" s="1" t="s">
        <v>2330</v>
      </c>
      <c r="R283" s="1" t="s">
        <v>420</v>
      </c>
      <c r="S283" s="1" t="s">
        <v>2331</v>
      </c>
    </row>
    <row r="284" customFormat="false" ht="15" hidden="false" customHeight="false" outlineLevel="0" collapsed="false">
      <c r="A284" s="1" t="s">
        <v>4037</v>
      </c>
      <c r="B284" s="1" t="s">
        <v>4038</v>
      </c>
      <c r="C284" s="1" t="n">
        <v>1238.90594897873</v>
      </c>
      <c r="D284" s="1" t="n">
        <v>1436.75696836196</v>
      </c>
      <c r="E284" s="1" t="n">
        <v>547.716632617547</v>
      </c>
      <c r="F284" s="1" t="n">
        <v>537.735150169627</v>
      </c>
      <c r="G284" s="1" t="n">
        <v>-1.30124366737878</v>
      </c>
      <c r="H284" s="2" t="n">
        <v>4.19158392806405E-018</v>
      </c>
      <c r="I284" s="2" t="n">
        <v>5.75351537152846E-017</v>
      </c>
      <c r="J284" s="1" t="s">
        <v>150</v>
      </c>
      <c r="K284" s="1" t="s">
        <v>4039</v>
      </c>
      <c r="L284" s="1" t="s">
        <v>3594</v>
      </c>
      <c r="M284" s="1" t="s">
        <v>3595</v>
      </c>
      <c r="N284" s="1" t="s">
        <v>4040</v>
      </c>
      <c r="O284" s="1" t="s">
        <v>4041</v>
      </c>
      <c r="P284" s="1" t="s">
        <v>474</v>
      </c>
      <c r="Q284" s="1" t="s">
        <v>241</v>
      </c>
      <c r="R284" s="1" t="s">
        <v>242</v>
      </c>
      <c r="S284" s="1" t="s">
        <v>4042</v>
      </c>
    </row>
    <row r="285" customFormat="false" ht="15" hidden="false" customHeight="false" outlineLevel="0" collapsed="false">
      <c r="A285" s="1" t="s">
        <v>4043</v>
      </c>
      <c r="B285" s="1" t="s">
        <v>4044</v>
      </c>
      <c r="C285" s="1" t="n">
        <v>1812.50439641975</v>
      </c>
      <c r="D285" s="1" t="n">
        <v>1966.18694498493</v>
      </c>
      <c r="E285" s="1" t="n">
        <v>806.073534795635</v>
      </c>
      <c r="F285" s="1" t="n">
        <v>880.734937314863</v>
      </c>
      <c r="G285" s="1" t="n">
        <v>-1.16322407047165</v>
      </c>
      <c r="H285" s="2" t="n">
        <v>4.36871721785978E-018</v>
      </c>
      <c r="I285" s="2" t="n">
        <v>5.97646399197451E-017</v>
      </c>
      <c r="J285" s="1" t="s">
        <v>150</v>
      </c>
      <c r="K285" s="1" t="s">
        <v>4045</v>
      </c>
      <c r="L285" s="1" t="s">
        <v>471</v>
      </c>
      <c r="M285" s="1" t="s">
        <v>472</v>
      </c>
      <c r="N285" s="1" t="s">
        <v>101</v>
      </c>
      <c r="O285" s="1" t="s">
        <v>4046</v>
      </c>
      <c r="P285" s="1" t="s">
        <v>4047</v>
      </c>
      <c r="Q285" s="1" t="s">
        <v>4048</v>
      </c>
      <c r="R285" s="1" t="s">
        <v>4049</v>
      </c>
      <c r="S285" s="1" t="s">
        <v>4050</v>
      </c>
    </row>
    <row r="286" customFormat="false" ht="15" hidden="false" customHeight="false" outlineLevel="0" collapsed="false">
      <c r="A286" s="1" t="s">
        <v>4051</v>
      </c>
      <c r="B286" s="1" t="s">
        <v>4052</v>
      </c>
      <c r="C286" s="1" t="n">
        <v>185.91926421417</v>
      </c>
      <c r="D286" s="1" t="n">
        <v>168.369957229918</v>
      </c>
      <c r="E286" s="1" t="n">
        <v>551.161391313255</v>
      </c>
      <c r="F286" s="1" t="n">
        <v>600.8028529673</v>
      </c>
      <c r="G286" s="1" t="n">
        <v>1.70020672818678</v>
      </c>
      <c r="H286" s="2" t="n">
        <v>4.69376574025378E-018</v>
      </c>
      <c r="I286" s="2" t="n">
        <v>6.39958731632588E-017</v>
      </c>
      <c r="J286" s="1" t="s">
        <v>22</v>
      </c>
      <c r="K286" s="1" t="s">
        <v>4053</v>
      </c>
      <c r="L286" s="1" t="s">
        <v>66</v>
      </c>
      <c r="M286" s="1" t="s">
        <v>67</v>
      </c>
      <c r="N286" s="1" t="s">
        <v>4054</v>
      </c>
      <c r="O286" s="1" t="s">
        <v>4055</v>
      </c>
      <c r="P286" s="1" t="s">
        <v>322</v>
      </c>
      <c r="Q286" s="1" t="s">
        <v>4012</v>
      </c>
      <c r="R286" s="1" t="s">
        <v>4013</v>
      </c>
      <c r="S286" s="1" t="s">
        <v>4056</v>
      </c>
    </row>
    <row r="287" customFormat="false" ht="15" hidden="false" customHeight="false" outlineLevel="0" collapsed="false">
      <c r="A287" s="1" t="s">
        <v>4057</v>
      </c>
      <c r="B287" s="1" t="s">
        <v>4058</v>
      </c>
      <c r="C287" s="1" t="n">
        <v>1255.58032245085</v>
      </c>
      <c r="D287" s="1" t="n">
        <v>1049.50606673315</v>
      </c>
      <c r="E287" s="1" t="n">
        <v>448.966883340589</v>
      </c>
      <c r="F287" s="1" t="n">
        <v>435.941664952332</v>
      </c>
      <c r="G287" s="1" t="n">
        <v>-1.38179388557903</v>
      </c>
      <c r="H287" s="2" t="n">
        <v>6.14753248810901E-018</v>
      </c>
      <c r="I287" s="2" t="n">
        <v>8.35365367865783E-017</v>
      </c>
      <c r="J287" s="1" t="s">
        <v>150</v>
      </c>
      <c r="K287" s="1" t="s">
        <v>4059</v>
      </c>
      <c r="L287" s="1" t="s">
        <v>355</v>
      </c>
      <c r="M287" s="1" t="s">
        <v>356</v>
      </c>
      <c r="N287" s="1" t="s">
        <v>4060</v>
      </c>
      <c r="O287" s="1" t="s">
        <v>4061</v>
      </c>
      <c r="P287" s="1" t="s">
        <v>144</v>
      </c>
      <c r="Q287" s="1" t="s">
        <v>1413</v>
      </c>
      <c r="R287" s="1" t="s">
        <v>1414</v>
      </c>
      <c r="S287" s="1" t="s">
        <v>4062</v>
      </c>
    </row>
    <row r="288" customFormat="false" ht="15" hidden="false" customHeight="false" outlineLevel="0" collapsed="false">
      <c r="A288" s="1" t="s">
        <v>4063</v>
      </c>
      <c r="B288" s="1" t="s">
        <v>4064</v>
      </c>
      <c r="C288" s="1" t="n">
        <v>638.628503982305</v>
      </c>
      <c r="D288" s="1" t="n">
        <v>572.45785458172</v>
      </c>
      <c r="E288" s="1" t="n">
        <v>1461.72593987869</v>
      </c>
      <c r="F288" s="1" t="n">
        <v>1384.17010876997</v>
      </c>
      <c r="G288" s="1" t="n">
        <v>1.23186834125564</v>
      </c>
      <c r="H288" s="2" t="n">
        <v>6.59254239497667E-018</v>
      </c>
      <c r="I288" s="2" t="n">
        <v>8.89883712650838E-017</v>
      </c>
      <c r="J288" s="1" t="s">
        <v>22</v>
      </c>
      <c r="K288" s="1" t="s">
        <v>4065</v>
      </c>
      <c r="L288" s="1" t="s">
        <v>140</v>
      </c>
      <c r="M288" s="1" t="s">
        <v>141</v>
      </c>
      <c r="N288" s="1" t="s">
        <v>101</v>
      </c>
      <c r="O288" s="1" t="s">
        <v>4066</v>
      </c>
      <c r="P288" s="1" t="s">
        <v>29</v>
      </c>
      <c r="Q288" s="1" t="s">
        <v>101</v>
      </c>
      <c r="R288" s="1" t="s">
        <v>101</v>
      </c>
      <c r="S288" s="1" t="s">
        <v>4067</v>
      </c>
    </row>
    <row r="289" customFormat="false" ht="15" hidden="false" customHeight="false" outlineLevel="0" collapsed="false">
      <c r="A289" s="1" t="s">
        <v>4068</v>
      </c>
      <c r="B289" s="1" t="s">
        <v>4069</v>
      </c>
      <c r="C289" s="1" t="n">
        <v>1894.20882643316</v>
      </c>
      <c r="D289" s="1" t="n">
        <v>1763.20760765775</v>
      </c>
      <c r="E289" s="1" t="n">
        <v>4115.3383884723</v>
      </c>
      <c r="F289" s="1" t="n">
        <v>3547.2816696375</v>
      </c>
      <c r="G289" s="1" t="n">
        <v>1.06674093676526</v>
      </c>
      <c r="H289" s="2" t="n">
        <v>7.73298127104159E-018</v>
      </c>
      <c r="I289" s="2" t="n">
        <v>1.03907291479179E-016</v>
      </c>
      <c r="J289" s="1" t="s">
        <v>22</v>
      </c>
      <c r="K289" s="1" t="s">
        <v>4070</v>
      </c>
      <c r="L289" s="1" t="s">
        <v>355</v>
      </c>
      <c r="M289" s="1" t="s">
        <v>356</v>
      </c>
      <c r="N289" s="1" t="s">
        <v>4071</v>
      </c>
      <c r="O289" s="1" t="s">
        <v>4072</v>
      </c>
      <c r="P289" s="1" t="s">
        <v>29</v>
      </c>
      <c r="Q289" s="1" t="s">
        <v>4073</v>
      </c>
      <c r="R289" s="1" t="s">
        <v>4074</v>
      </c>
      <c r="S289" s="1" t="s">
        <v>4075</v>
      </c>
    </row>
    <row r="290" customFormat="false" ht="15" hidden="false" customHeight="false" outlineLevel="0" collapsed="false">
      <c r="A290" s="1" t="s">
        <v>2700</v>
      </c>
      <c r="B290" s="1" t="s">
        <v>2701</v>
      </c>
      <c r="C290" s="1" t="n">
        <v>621.954130510182</v>
      </c>
      <c r="D290" s="1" t="n">
        <v>760.470973488461</v>
      </c>
      <c r="E290" s="1" t="n">
        <v>215.871544931025</v>
      </c>
      <c r="F290" s="1" t="n">
        <v>222.396636181266</v>
      </c>
      <c r="G290" s="1" t="n">
        <v>-1.65654235740349</v>
      </c>
      <c r="H290" s="2" t="n">
        <v>8.00557441895152E-018</v>
      </c>
      <c r="I290" s="2" t="n">
        <v>1.06995555474342E-016</v>
      </c>
      <c r="J290" s="1" t="s">
        <v>150</v>
      </c>
      <c r="K290" s="1" t="s">
        <v>2702</v>
      </c>
      <c r="L290" s="1" t="s">
        <v>651</v>
      </c>
      <c r="M290" s="1" t="s">
        <v>652</v>
      </c>
      <c r="N290" s="1" t="s">
        <v>2703</v>
      </c>
      <c r="O290" s="1" t="s">
        <v>2704</v>
      </c>
      <c r="P290" s="1" t="s">
        <v>558</v>
      </c>
      <c r="Q290" s="1" t="s">
        <v>101</v>
      </c>
      <c r="R290" s="1" t="s">
        <v>101</v>
      </c>
      <c r="S290" s="1" t="s">
        <v>2705</v>
      </c>
    </row>
    <row r="291" customFormat="false" ht="15" hidden="false" customHeight="false" outlineLevel="0" collapsed="false">
      <c r="A291" s="1" t="s">
        <v>2621</v>
      </c>
      <c r="B291" s="1" t="s">
        <v>2622</v>
      </c>
      <c r="C291" s="1" t="n">
        <v>88.3741794022511</v>
      </c>
      <c r="D291" s="1" t="n">
        <v>101.021974337951</v>
      </c>
      <c r="E291" s="1" t="n">
        <v>458.152906529143</v>
      </c>
      <c r="F291" s="1" t="n">
        <v>356.277198260535</v>
      </c>
      <c r="G291" s="1" t="n">
        <v>2.10563371726899</v>
      </c>
      <c r="H291" s="2" t="n">
        <v>8.2831897120653E-018</v>
      </c>
      <c r="I291" s="2" t="n">
        <v>1.10342950164332E-016</v>
      </c>
      <c r="J291" s="1" t="s">
        <v>22</v>
      </c>
      <c r="K291" s="1" t="s">
        <v>2623</v>
      </c>
      <c r="L291" s="1" t="s">
        <v>196</v>
      </c>
      <c r="M291" s="1" t="s">
        <v>197</v>
      </c>
      <c r="N291" s="1" t="s">
        <v>4076</v>
      </c>
      <c r="O291" s="1" t="s">
        <v>2625</v>
      </c>
      <c r="P291" s="1" t="s">
        <v>2276</v>
      </c>
      <c r="Q291" s="1" t="s">
        <v>2626</v>
      </c>
      <c r="R291" s="1" t="s">
        <v>2627</v>
      </c>
      <c r="S291" s="1" t="s">
        <v>2628</v>
      </c>
    </row>
    <row r="292" customFormat="false" ht="15" hidden="false" customHeight="false" outlineLevel="0" collapsed="false">
      <c r="A292" s="1" t="s">
        <v>2314</v>
      </c>
      <c r="B292" s="1" t="s">
        <v>2315</v>
      </c>
      <c r="C292" s="1" t="n">
        <v>666.141220211308</v>
      </c>
      <c r="D292" s="1" t="n">
        <v>633.258116914746</v>
      </c>
      <c r="E292" s="1" t="n">
        <v>217.019797829594</v>
      </c>
      <c r="F292" s="1" t="n">
        <v>213.545028771066</v>
      </c>
      <c r="G292" s="1" t="n">
        <v>-1.59379920261912</v>
      </c>
      <c r="H292" s="2" t="n">
        <v>8.53886255476472E-018</v>
      </c>
      <c r="I292" s="2" t="n">
        <v>1.13377119477154E-016</v>
      </c>
      <c r="J292" s="1" t="s">
        <v>150</v>
      </c>
      <c r="K292" s="1" t="s">
        <v>2316</v>
      </c>
      <c r="L292" s="1" t="s">
        <v>508</v>
      </c>
      <c r="M292" s="1" t="s">
        <v>509</v>
      </c>
      <c r="N292" s="1" t="s">
        <v>2317</v>
      </c>
      <c r="O292" s="1" t="s">
        <v>2318</v>
      </c>
      <c r="P292" s="1" t="s">
        <v>29</v>
      </c>
      <c r="Q292" s="1" t="s">
        <v>2319</v>
      </c>
      <c r="R292" s="1" t="s">
        <v>2320</v>
      </c>
      <c r="S292" s="1" t="s">
        <v>2321</v>
      </c>
    </row>
    <row r="293" customFormat="false" ht="15" hidden="false" customHeight="false" outlineLevel="0" collapsed="false">
      <c r="A293" s="1" t="s">
        <v>4077</v>
      </c>
      <c r="B293" s="1" t="s">
        <v>4078</v>
      </c>
      <c r="C293" s="1" t="n">
        <v>1325.61269103377</v>
      </c>
      <c r="D293" s="1" t="n">
        <v>1383.43981523916</v>
      </c>
      <c r="E293" s="1" t="n">
        <v>591.35024276318</v>
      </c>
      <c r="F293" s="1" t="n">
        <v>577.567383515526</v>
      </c>
      <c r="G293" s="1" t="n">
        <v>-1.21254556864948</v>
      </c>
      <c r="H293" s="2" t="n">
        <v>1.03462910708923E-017</v>
      </c>
      <c r="I293" s="2" t="n">
        <v>1.35603163293662E-016</v>
      </c>
      <c r="J293" s="1" t="s">
        <v>150</v>
      </c>
      <c r="K293" s="1" t="s">
        <v>4079</v>
      </c>
      <c r="L293" s="1" t="s">
        <v>651</v>
      </c>
      <c r="M293" s="1" t="s">
        <v>652</v>
      </c>
      <c r="N293" s="1" t="s">
        <v>4080</v>
      </c>
      <c r="O293" s="1" t="s">
        <v>4081</v>
      </c>
      <c r="P293" s="1" t="s">
        <v>558</v>
      </c>
      <c r="Q293" s="1" t="s">
        <v>4082</v>
      </c>
      <c r="R293" s="1" t="s">
        <v>4083</v>
      </c>
      <c r="S293" s="1" t="s">
        <v>4084</v>
      </c>
    </row>
    <row r="294" customFormat="false" ht="15" hidden="false" customHeight="false" outlineLevel="0" collapsed="false">
      <c r="A294" s="1" t="s">
        <v>4085</v>
      </c>
      <c r="B294" s="1" t="s">
        <v>4086</v>
      </c>
      <c r="C294" s="1" t="n">
        <v>1554.05160760185</v>
      </c>
      <c r="D294" s="1" t="n">
        <v>1748.24138923731</v>
      </c>
      <c r="E294" s="1" t="n">
        <v>691.248244938707</v>
      </c>
      <c r="F294" s="1" t="n">
        <v>743.535022456769</v>
      </c>
      <c r="G294" s="1" t="n">
        <v>-1.20219030879438</v>
      </c>
      <c r="H294" s="2" t="n">
        <v>1.12873678223014E-017</v>
      </c>
      <c r="I294" s="2" t="n">
        <v>1.46989023916701E-016</v>
      </c>
      <c r="J294" s="1" t="s">
        <v>150</v>
      </c>
      <c r="K294" s="1" t="s">
        <v>4087</v>
      </c>
      <c r="L294" s="1" t="s">
        <v>355</v>
      </c>
      <c r="M294" s="1" t="s">
        <v>356</v>
      </c>
      <c r="N294" s="1" t="s">
        <v>101</v>
      </c>
      <c r="O294" s="1" t="s">
        <v>101</v>
      </c>
      <c r="P294" s="1" t="s">
        <v>101</v>
      </c>
      <c r="Q294" s="1" t="s">
        <v>4088</v>
      </c>
      <c r="R294" s="1" t="s">
        <v>4087</v>
      </c>
      <c r="S294" s="1" t="s">
        <v>4089</v>
      </c>
    </row>
    <row r="295" customFormat="false" ht="15" hidden="false" customHeight="false" outlineLevel="0" collapsed="false">
      <c r="A295" s="1" t="s">
        <v>1872</v>
      </c>
      <c r="B295" s="1" t="s">
        <v>1873</v>
      </c>
      <c r="C295" s="1" t="n">
        <v>2933.85601242002</v>
      </c>
      <c r="D295" s="1" t="n">
        <v>3014.7576230668</v>
      </c>
      <c r="E295" s="1" t="n">
        <v>1505.35955002433</v>
      </c>
      <c r="F295" s="1" t="n">
        <v>1463.83457546176</v>
      </c>
      <c r="G295" s="1" t="n">
        <v>-1.00247089456394</v>
      </c>
      <c r="H295" s="2" t="n">
        <v>1.18854777540406E-017</v>
      </c>
      <c r="I295" s="2" t="n">
        <v>1.54283374168266E-016</v>
      </c>
      <c r="J295" s="1" t="s">
        <v>150</v>
      </c>
      <c r="K295" s="1" t="s">
        <v>1874</v>
      </c>
      <c r="L295" s="1" t="s">
        <v>169</v>
      </c>
      <c r="M295" s="1" t="s">
        <v>171</v>
      </c>
      <c r="N295" s="1" t="s">
        <v>1875</v>
      </c>
      <c r="O295" s="1" t="s">
        <v>1876</v>
      </c>
      <c r="P295" s="1" t="s">
        <v>1877</v>
      </c>
      <c r="Q295" s="1" t="s">
        <v>1878</v>
      </c>
      <c r="R295" s="1" t="s">
        <v>1879</v>
      </c>
      <c r="S295" s="1" t="s">
        <v>1880</v>
      </c>
    </row>
    <row r="296" customFormat="false" ht="15" hidden="false" customHeight="false" outlineLevel="0" collapsed="false">
      <c r="A296" s="1" t="s">
        <v>4090</v>
      </c>
      <c r="B296" s="1" t="s">
        <v>4091</v>
      </c>
      <c r="C296" s="1" t="n">
        <v>1455.67280411632</v>
      </c>
      <c r="D296" s="1" t="n">
        <v>1151.46342972238</v>
      </c>
      <c r="E296" s="1" t="n">
        <v>517.862057254746</v>
      </c>
      <c r="F296" s="1" t="n">
        <v>468.028741814305</v>
      </c>
      <c r="G296" s="1" t="n">
        <v>-1.40373039193087</v>
      </c>
      <c r="H296" s="2" t="n">
        <v>1.26877458838273E-017</v>
      </c>
      <c r="I296" s="2" t="n">
        <v>1.64172966643281E-016</v>
      </c>
      <c r="J296" s="1" t="s">
        <v>150</v>
      </c>
      <c r="K296" s="1" t="s">
        <v>4092</v>
      </c>
      <c r="L296" s="1" t="s">
        <v>392</v>
      </c>
      <c r="M296" s="1" t="s">
        <v>393</v>
      </c>
      <c r="N296" s="1" t="s">
        <v>101</v>
      </c>
      <c r="O296" s="1" t="s">
        <v>4093</v>
      </c>
      <c r="P296" s="1" t="s">
        <v>1675</v>
      </c>
      <c r="Q296" s="1" t="s">
        <v>4094</v>
      </c>
      <c r="R296" s="1" t="s">
        <v>4095</v>
      </c>
      <c r="S296" s="1" t="s">
        <v>4096</v>
      </c>
    </row>
    <row r="297" customFormat="false" ht="15" hidden="false" customHeight="false" outlineLevel="0" collapsed="false">
      <c r="A297" s="1" t="s">
        <v>1639</v>
      </c>
      <c r="B297" s="1" t="s">
        <v>1640</v>
      </c>
      <c r="C297" s="1" t="n">
        <v>985.45547220246</v>
      </c>
      <c r="D297" s="1" t="n">
        <v>1037.34601426655</v>
      </c>
      <c r="E297" s="1" t="n">
        <v>2158.71544931025</v>
      </c>
      <c r="F297" s="1" t="n">
        <v>2083.44709417574</v>
      </c>
      <c r="G297" s="1" t="n">
        <v>1.06865072046245</v>
      </c>
      <c r="H297" s="2" t="n">
        <v>1.93167112736716E-017</v>
      </c>
      <c r="I297" s="2" t="n">
        <v>2.46804395927446E-016</v>
      </c>
      <c r="J297" s="1" t="s">
        <v>22</v>
      </c>
      <c r="K297" s="1" t="s">
        <v>1641</v>
      </c>
      <c r="L297" s="1" t="s">
        <v>471</v>
      </c>
      <c r="M297" s="1" t="s">
        <v>472</v>
      </c>
      <c r="N297" s="1" t="s">
        <v>4097</v>
      </c>
      <c r="O297" s="1" t="s">
        <v>1643</v>
      </c>
      <c r="P297" s="1" t="s">
        <v>1644</v>
      </c>
      <c r="Q297" s="1" t="s">
        <v>1645</v>
      </c>
      <c r="R297" s="1" t="s">
        <v>1646</v>
      </c>
      <c r="S297" s="1" t="s">
        <v>1647</v>
      </c>
    </row>
    <row r="298" customFormat="false" ht="15" hidden="false" customHeight="false" outlineLevel="0" collapsed="false">
      <c r="A298" s="1" t="s">
        <v>1723</v>
      </c>
      <c r="B298" s="1" t="s">
        <v>1724</v>
      </c>
      <c r="C298" s="1" t="n">
        <v>99046.6121430833</v>
      </c>
      <c r="D298" s="1" t="n">
        <v>115686.997612676</v>
      </c>
      <c r="E298" s="1" t="n">
        <v>15775.8465734434</v>
      </c>
      <c r="F298" s="1" t="n">
        <v>9688.08431046349</v>
      </c>
      <c r="G298" s="1" t="n">
        <v>-3.07602758990826</v>
      </c>
      <c r="H298" s="2" t="n">
        <v>2.13078448129966E-017</v>
      </c>
      <c r="I298" s="2" t="n">
        <v>2.6970022889472E-016</v>
      </c>
      <c r="J298" s="1" t="s">
        <v>150</v>
      </c>
      <c r="K298" s="1" t="s">
        <v>1725</v>
      </c>
      <c r="L298" s="1" t="s">
        <v>471</v>
      </c>
      <c r="M298" s="1" t="s">
        <v>472</v>
      </c>
      <c r="N298" s="1" t="s">
        <v>4098</v>
      </c>
      <c r="O298" s="1" t="s">
        <v>1727</v>
      </c>
      <c r="P298" s="1" t="s">
        <v>474</v>
      </c>
      <c r="Q298" s="1" t="s">
        <v>101</v>
      </c>
      <c r="R298" s="1" t="s">
        <v>101</v>
      </c>
      <c r="S298" s="1" t="s">
        <v>1728</v>
      </c>
    </row>
    <row r="299" customFormat="false" ht="15" hidden="false" customHeight="false" outlineLevel="0" collapsed="false">
      <c r="A299" s="1" t="s">
        <v>1786</v>
      </c>
      <c r="B299" s="1" t="s">
        <v>1787</v>
      </c>
      <c r="C299" s="1" t="n">
        <v>1265.58494653412</v>
      </c>
      <c r="D299" s="1" t="n">
        <v>1120.59560423023</v>
      </c>
      <c r="E299" s="1" t="n">
        <v>2675.42925366642</v>
      </c>
      <c r="F299" s="1" t="n">
        <v>2426.44688132097</v>
      </c>
      <c r="G299" s="1" t="n">
        <v>1.0957978735301</v>
      </c>
      <c r="H299" s="2" t="n">
        <v>2.82043930424626E-017</v>
      </c>
      <c r="I299" s="2" t="n">
        <v>3.55883381774924E-016</v>
      </c>
      <c r="J299" s="1" t="s">
        <v>22</v>
      </c>
      <c r="K299" s="1" t="s">
        <v>1788</v>
      </c>
      <c r="L299" s="1" t="s">
        <v>508</v>
      </c>
      <c r="M299" s="1" t="s">
        <v>509</v>
      </c>
      <c r="N299" s="1" t="s">
        <v>1789</v>
      </c>
      <c r="O299" s="1" t="s">
        <v>101</v>
      </c>
      <c r="P299" s="1" t="s">
        <v>101</v>
      </c>
      <c r="Q299" s="1" t="s">
        <v>101</v>
      </c>
      <c r="R299" s="1" t="s">
        <v>101</v>
      </c>
      <c r="S299" s="1" t="s">
        <v>1790</v>
      </c>
    </row>
    <row r="300" customFormat="false" ht="15" hidden="false" customHeight="false" outlineLevel="0" collapsed="false">
      <c r="A300" s="1" t="s">
        <v>1029</v>
      </c>
      <c r="B300" s="1" t="s">
        <v>1030</v>
      </c>
      <c r="C300" s="1" t="n">
        <v>1695.78378211489</v>
      </c>
      <c r="D300" s="1" t="n">
        <v>1980.21777475409</v>
      </c>
      <c r="E300" s="1" t="n">
        <v>3666.37150513171</v>
      </c>
      <c r="F300" s="1" t="n">
        <v>3927.90078827608</v>
      </c>
      <c r="G300" s="1" t="n">
        <v>1.04722268391505</v>
      </c>
      <c r="H300" s="2" t="n">
        <v>3.61401635933636E-017</v>
      </c>
      <c r="I300" s="2" t="n">
        <v>4.53202113209371E-016</v>
      </c>
      <c r="J300" s="1" t="s">
        <v>22</v>
      </c>
      <c r="K300" s="1" t="s">
        <v>1031</v>
      </c>
      <c r="L300" s="1" t="s">
        <v>1032</v>
      </c>
      <c r="M300" s="1" t="s">
        <v>1033</v>
      </c>
      <c r="N300" s="1" t="s">
        <v>1034</v>
      </c>
      <c r="O300" s="1" t="s">
        <v>1035</v>
      </c>
      <c r="P300" s="1" t="s">
        <v>1036</v>
      </c>
      <c r="Q300" s="1" t="s">
        <v>1037</v>
      </c>
      <c r="R300" s="1" t="s">
        <v>1038</v>
      </c>
      <c r="S300" s="1" t="s">
        <v>1039</v>
      </c>
    </row>
    <row r="301" customFormat="false" ht="15" hidden="false" customHeight="false" outlineLevel="0" collapsed="false">
      <c r="A301" s="1" t="s">
        <v>1948</v>
      </c>
      <c r="B301" s="1" t="s">
        <v>1949</v>
      </c>
      <c r="C301" s="1" t="n">
        <v>2126.81633636927</v>
      </c>
      <c r="D301" s="1" t="n">
        <v>1896.03279613913</v>
      </c>
      <c r="E301" s="1" t="n">
        <v>924.343583348271</v>
      </c>
      <c r="F301" s="1" t="n">
        <v>692.638279848121</v>
      </c>
      <c r="G301" s="1" t="n">
        <v>-1.31553722216482</v>
      </c>
      <c r="H301" s="2" t="n">
        <v>3.91517043254135E-017</v>
      </c>
      <c r="I301" s="2" t="n">
        <v>4.89456537458939E-016</v>
      </c>
      <c r="J301" s="1" t="s">
        <v>150</v>
      </c>
      <c r="K301" s="1" t="s">
        <v>1950</v>
      </c>
      <c r="L301" s="1" t="s">
        <v>235</v>
      </c>
      <c r="M301" s="1" t="s">
        <v>237</v>
      </c>
      <c r="N301" s="1" t="s">
        <v>101</v>
      </c>
      <c r="O301" s="1" t="s">
        <v>1951</v>
      </c>
      <c r="P301" s="1" t="s">
        <v>558</v>
      </c>
      <c r="Q301" s="1" t="s">
        <v>1952</v>
      </c>
      <c r="R301" s="1" t="s">
        <v>1953</v>
      </c>
      <c r="S301" s="1" t="s">
        <v>1954</v>
      </c>
    </row>
    <row r="302" customFormat="false" ht="15" hidden="false" customHeight="false" outlineLevel="0" collapsed="false">
      <c r="A302" s="1" t="s">
        <v>935</v>
      </c>
      <c r="B302" s="1" t="s">
        <v>936</v>
      </c>
      <c r="C302" s="1" t="n">
        <v>7500.13318776086</v>
      </c>
      <c r="D302" s="1" t="n">
        <v>6849.85109330381</v>
      </c>
      <c r="E302" s="1" t="n">
        <v>3753.63872542298</v>
      </c>
      <c r="F302" s="1" t="n">
        <v>2967.50138426942</v>
      </c>
      <c r="G302" s="1" t="n">
        <v>-1.09445583208482</v>
      </c>
      <c r="H302" s="2" t="n">
        <v>4.36761872949743E-017</v>
      </c>
      <c r="I302" s="2" t="n">
        <v>5.44344628771412E-016</v>
      </c>
      <c r="J302" s="1" t="s">
        <v>150</v>
      </c>
      <c r="K302" s="1" t="s">
        <v>937</v>
      </c>
      <c r="L302" s="1" t="s">
        <v>169</v>
      </c>
      <c r="M302" s="1" t="s">
        <v>171</v>
      </c>
      <c r="N302" s="1" t="s">
        <v>938</v>
      </c>
      <c r="O302" s="1" t="s">
        <v>101</v>
      </c>
      <c r="P302" s="1" t="s">
        <v>101</v>
      </c>
      <c r="Q302" s="1" t="s">
        <v>101</v>
      </c>
      <c r="R302" s="1" t="s">
        <v>101</v>
      </c>
      <c r="S302" s="1" t="s">
        <v>939</v>
      </c>
    </row>
    <row r="303" customFormat="false" ht="15" hidden="false" customHeight="false" outlineLevel="0" collapsed="false">
      <c r="A303" s="1" t="s">
        <v>428</v>
      </c>
      <c r="B303" s="1" t="s">
        <v>429</v>
      </c>
      <c r="C303" s="1" t="n">
        <v>14638.4324711767</v>
      </c>
      <c r="D303" s="1" t="n">
        <v>17710.6487232848</v>
      </c>
      <c r="E303" s="1" t="n">
        <v>30639.9803454227</v>
      </c>
      <c r="F303" s="1" t="n">
        <v>34942.8267026893</v>
      </c>
      <c r="G303" s="1" t="n">
        <v>1.01966198416774</v>
      </c>
      <c r="H303" s="2" t="n">
        <v>5.20609621471815E-017</v>
      </c>
      <c r="I303" s="2" t="n">
        <v>6.46861434874612E-016</v>
      </c>
      <c r="J303" s="1" t="s">
        <v>22</v>
      </c>
      <c r="K303" s="1" t="s">
        <v>430</v>
      </c>
      <c r="L303" s="1" t="s">
        <v>56</v>
      </c>
      <c r="M303" s="1" t="s">
        <v>57</v>
      </c>
      <c r="N303" s="1" t="s">
        <v>4099</v>
      </c>
      <c r="O303" s="1" t="s">
        <v>432</v>
      </c>
      <c r="P303" s="1" t="s">
        <v>433</v>
      </c>
      <c r="Q303" s="1" t="s">
        <v>101</v>
      </c>
      <c r="R303" s="1" t="s">
        <v>101</v>
      </c>
      <c r="S303" s="1" t="s">
        <v>434</v>
      </c>
    </row>
    <row r="304" customFormat="false" ht="15" hidden="false" customHeight="false" outlineLevel="0" collapsed="false">
      <c r="A304" s="1" t="s">
        <v>2178</v>
      </c>
      <c r="B304" s="1" t="s">
        <v>2179</v>
      </c>
      <c r="C304" s="1" t="n">
        <v>817.04430013402</v>
      </c>
      <c r="D304" s="1" t="n">
        <v>867.105279734076</v>
      </c>
      <c r="E304" s="1" t="n">
        <v>1815.38783263803</v>
      </c>
      <c r="F304" s="1" t="n">
        <v>1767.0021292611</v>
      </c>
      <c r="G304" s="1" t="n">
        <v>1.08918152286291</v>
      </c>
      <c r="H304" s="2" t="n">
        <v>7.69999101468233E-017</v>
      </c>
      <c r="I304" s="2" t="n">
        <v>9.4803222705013E-016</v>
      </c>
      <c r="J304" s="1" t="s">
        <v>22</v>
      </c>
      <c r="K304" s="1" t="s">
        <v>2180</v>
      </c>
      <c r="L304" s="1" t="s">
        <v>169</v>
      </c>
      <c r="M304" s="1" t="s">
        <v>171</v>
      </c>
      <c r="N304" s="1" t="s">
        <v>2181</v>
      </c>
      <c r="O304" s="1" t="s">
        <v>2182</v>
      </c>
      <c r="P304" s="1" t="s">
        <v>534</v>
      </c>
      <c r="Q304" s="1" t="s">
        <v>2183</v>
      </c>
      <c r="R304" s="1" t="s">
        <v>2184</v>
      </c>
      <c r="S304" s="1" t="s">
        <v>2185</v>
      </c>
    </row>
    <row r="305" customFormat="false" ht="15" hidden="false" customHeight="false" outlineLevel="0" collapsed="false">
      <c r="A305" s="1" t="s">
        <v>4100</v>
      </c>
      <c r="B305" s="1" t="s">
        <v>4101</v>
      </c>
      <c r="C305" s="1" t="n">
        <v>403.519838025373</v>
      </c>
      <c r="D305" s="1" t="n">
        <v>327.386027947062</v>
      </c>
      <c r="E305" s="1" t="n">
        <v>81.5259557984189</v>
      </c>
      <c r="F305" s="1" t="n">
        <v>86.3031722494464</v>
      </c>
      <c r="G305" s="1" t="n">
        <v>-2.12322198671578</v>
      </c>
      <c r="H305" s="2" t="n">
        <v>9.78515569554938E-017</v>
      </c>
      <c r="I305" s="2" t="n">
        <v>1.20112047102771E-015</v>
      </c>
      <c r="J305" s="1" t="s">
        <v>150</v>
      </c>
      <c r="K305" s="1" t="s">
        <v>4102</v>
      </c>
      <c r="L305" s="1" t="s">
        <v>36</v>
      </c>
      <c r="M305" s="1" t="s">
        <v>38</v>
      </c>
      <c r="N305" s="1" t="s">
        <v>4103</v>
      </c>
      <c r="O305" s="1" t="s">
        <v>4104</v>
      </c>
      <c r="P305" s="1" t="s">
        <v>1927</v>
      </c>
      <c r="Q305" s="1" t="s">
        <v>101</v>
      </c>
      <c r="R305" s="1" t="s">
        <v>101</v>
      </c>
      <c r="S305" s="1" t="s">
        <v>4105</v>
      </c>
    </row>
    <row r="306" customFormat="false" ht="15" hidden="false" customHeight="false" outlineLevel="0" collapsed="false">
      <c r="A306" s="1" t="s">
        <v>2491</v>
      </c>
      <c r="B306" s="1" t="s">
        <v>2492</v>
      </c>
      <c r="C306" s="1" t="n">
        <v>79.2032739925835</v>
      </c>
      <c r="D306" s="1" t="n">
        <v>88.8619218713454</v>
      </c>
      <c r="E306" s="1" t="n">
        <v>338.734605077938</v>
      </c>
      <c r="F306" s="1" t="n">
        <v>356.277198260535</v>
      </c>
      <c r="G306" s="1" t="n">
        <v>2.0496263338846</v>
      </c>
      <c r="H306" s="2" t="n">
        <v>1.04569348697054E-016</v>
      </c>
      <c r="I306" s="2" t="n">
        <v>1.27971464986786E-015</v>
      </c>
      <c r="J306" s="1" t="s">
        <v>22</v>
      </c>
      <c r="K306" s="1" t="s">
        <v>2493</v>
      </c>
      <c r="L306" s="1" t="s">
        <v>196</v>
      </c>
      <c r="M306" s="1" t="s">
        <v>197</v>
      </c>
      <c r="N306" s="1" t="s">
        <v>2494</v>
      </c>
      <c r="O306" s="1" t="s">
        <v>2495</v>
      </c>
      <c r="P306" s="1" t="s">
        <v>2496</v>
      </c>
      <c r="Q306" s="1" t="s">
        <v>2497</v>
      </c>
      <c r="R306" s="1" t="s">
        <v>2498</v>
      </c>
      <c r="S306" s="1" t="s">
        <v>2499</v>
      </c>
    </row>
    <row r="307" customFormat="false" ht="15" hidden="false" customHeight="false" outlineLevel="0" collapsed="false">
      <c r="A307" s="1" t="s">
        <v>4106</v>
      </c>
      <c r="B307" s="1" t="s">
        <v>4107</v>
      </c>
      <c r="C307" s="1" t="n">
        <v>452.709239768135</v>
      </c>
      <c r="D307" s="1" t="n">
        <v>428.408002285013</v>
      </c>
      <c r="E307" s="1" t="n">
        <v>127.45607174119</v>
      </c>
      <c r="F307" s="1" t="n">
        <v>119.496700037695</v>
      </c>
      <c r="G307" s="1" t="n">
        <v>-1.83561640492419</v>
      </c>
      <c r="H307" s="2" t="n">
        <v>1.29762796623626E-016</v>
      </c>
      <c r="I307" s="2" t="n">
        <v>1.58326199003541E-015</v>
      </c>
      <c r="J307" s="1" t="s">
        <v>150</v>
      </c>
      <c r="K307" s="1" t="s">
        <v>4108</v>
      </c>
      <c r="L307" s="1" t="s">
        <v>169</v>
      </c>
      <c r="M307" s="1" t="s">
        <v>171</v>
      </c>
      <c r="N307" s="1" t="s">
        <v>101</v>
      </c>
      <c r="O307" s="1" t="s">
        <v>4109</v>
      </c>
      <c r="P307" s="1" t="s">
        <v>4110</v>
      </c>
      <c r="Q307" s="1" t="s">
        <v>4111</v>
      </c>
      <c r="R307" s="1" t="s">
        <v>4112</v>
      </c>
      <c r="S307" s="1" t="s">
        <v>4113</v>
      </c>
    </row>
    <row r="308" customFormat="false" ht="15" hidden="false" customHeight="false" outlineLevel="0" collapsed="false">
      <c r="A308" s="1" t="s">
        <v>4114</v>
      </c>
      <c r="B308" s="1" t="s">
        <v>4115</v>
      </c>
      <c r="C308" s="1" t="n">
        <v>1841.68454999597</v>
      </c>
      <c r="D308" s="1" t="n">
        <v>2098.07674481503</v>
      </c>
      <c r="E308" s="1" t="n">
        <v>930.084847841117</v>
      </c>
      <c r="F308" s="1" t="n">
        <v>739.109218751669</v>
      </c>
      <c r="G308" s="1" t="n">
        <v>-1.2390895721252</v>
      </c>
      <c r="H308" s="2" t="n">
        <v>1.4809403077182E-016</v>
      </c>
      <c r="I308" s="2" t="n">
        <v>1.79613745380869E-015</v>
      </c>
      <c r="J308" s="1" t="s">
        <v>150</v>
      </c>
      <c r="K308" s="1" t="s">
        <v>4116</v>
      </c>
      <c r="L308" s="1" t="s">
        <v>36</v>
      </c>
      <c r="M308" s="1" t="s">
        <v>38</v>
      </c>
      <c r="N308" s="1" t="s">
        <v>101</v>
      </c>
      <c r="O308" s="1" t="s">
        <v>4117</v>
      </c>
      <c r="P308" s="1" t="s">
        <v>4118</v>
      </c>
      <c r="Q308" s="1" t="s">
        <v>493</v>
      </c>
      <c r="R308" s="1" t="s">
        <v>494</v>
      </c>
      <c r="S308" s="1" t="s">
        <v>4119</v>
      </c>
    </row>
    <row r="309" customFormat="false" ht="15" hidden="false" customHeight="false" outlineLevel="0" collapsed="false">
      <c r="A309" s="1" t="s">
        <v>4120</v>
      </c>
      <c r="B309" s="1" t="s">
        <v>4121</v>
      </c>
      <c r="C309" s="1" t="n">
        <v>723.667808690132</v>
      </c>
      <c r="D309" s="1" t="n">
        <v>764.21252809357</v>
      </c>
      <c r="E309" s="1" t="n">
        <v>1729.26886524534</v>
      </c>
      <c r="F309" s="1" t="n">
        <v>1534.64743474336</v>
      </c>
      <c r="G309" s="1" t="n">
        <v>1.13350610883387</v>
      </c>
      <c r="H309" s="2" t="n">
        <v>3.09105130737549E-016</v>
      </c>
      <c r="I309" s="2" t="n">
        <v>3.69380631231371E-015</v>
      </c>
      <c r="J309" s="1" t="s">
        <v>22</v>
      </c>
      <c r="K309" s="1" t="s">
        <v>4122</v>
      </c>
      <c r="L309" s="1" t="s">
        <v>140</v>
      </c>
      <c r="M309" s="1" t="s">
        <v>141</v>
      </c>
      <c r="N309" s="1" t="s">
        <v>4123</v>
      </c>
      <c r="O309" s="1" t="s">
        <v>4124</v>
      </c>
      <c r="P309" s="1" t="s">
        <v>144</v>
      </c>
      <c r="Q309" s="1" t="s">
        <v>101</v>
      </c>
      <c r="R309" s="1" t="s">
        <v>101</v>
      </c>
      <c r="S309" s="1" t="s">
        <v>4125</v>
      </c>
    </row>
    <row r="310" customFormat="false" ht="15" hidden="false" customHeight="false" outlineLevel="0" collapsed="false">
      <c r="A310" s="1" t="s">
        <v>4126</v>
      </c>
      <c r="B310" s="1" t="s">
        <v>4127</v>
      </c>
      <c r="C310" s="1" t="n">
        <v>892.078980758572</v>
      </c>
      <c r="D310" s="1" t="n">
        <v>781.984912467839</v>
      </c>
      <c r="E310" s="1" t="n">
        <v>1852.13192539225</v>
      </c>
      <c r="F310" s="1" t="n">
        <v>1764.78922740855</v>
      </c>
      <c r="G310" s="1" t="n">
        <v>1.1107285593172</v>
      </c>
      <c r="H310" s="2" t="n">
        <v>3.14941678230446E-016</v>
      </c>
      <c r="I310" s="2" t="n">
        <v>3.75251624237626E-015</v>
      </c>
      <c r="J310" s="1" t="s">
        <v>22</v>
      </c>
      <c r="K310" s="1" t="s">
        <v>1126</v>
      </c>
      <c r="L310" s="1" t="s">
        <v>169</v>
      </c>
      <c r="M310" s="1" t="s">
        <v>171</v>
      </c>
      <c r="N310" s="1" t="s">
        <v>1127</v>
      </c>
      <c r="O310" s="1" t="s">
        <v>101</v>
      </c>
      <c r="P310" s="1" t="s">
        <v>101</v>
      </c>
      <c r="Q310" s="1" t="s">
        <v>101</v>
      </c>
      <c r="R310" s="1" t="s">
        <v>101</v>
      </c>
      <c r="S310" s="1" t="s">
        <v>4128</v>
      </c>
    </row>
    <row r="311" customFormat="false" ht="15" hidden="false" customHeight="false" outlineLevel="0" collapsed="false">
      <c r="A311" s="1" t="s">
        <v>1509</v>
      </c>
      <c r="B311" s="1" t="s">
        <v>1510</v>
      </c>
      <c r="C311" s="1" t="n">
        <v>3815.93036909531</v>
      </c>
      <c r="D311" s="1" t="n">
        <v>3152.25975480457</v>
      </c>
      <c r="E311" s="1" t="n">
        <v>1735.01012973818</v>
      </c>
      <c r="F311" s="1" t="n">
        <v>1543.49904215356</v>
      </c>
      <c r="G311" s="1" t="n">
        <v>-1.08810353253552</v>
      </c>
      <c r="H311" s="2" t="n">
        <v>4.75810634323993E-016</v>
      </c>
      <c r="I311" s="2" t="n">
        <v>5.63620585206526E-015</v>
      </c>
      <c r="J311" s="1" t="s">
        <v>150</v>
      </c>
      <c r="K311" s="1" t="s">
        <v>1511</v>
      </c>
      <c r="L311" s="1" t="s">
        <v>355</v>
      </c>
      <c r="M311" s="1" t="s">
        <v>356</v>
      </c>
      <c r="N311" s="1" t="s">
        <v>101</v>
      </c>
      <c r="O311" s="1" t="s">
        <v>1512</v>
      </c>
      <c r="P311" s="1" t="s">
        <v>903</v>
      </c>
      <c r="Q311" s="1" t="s">
        <v>101</v>
      </c>
      <c r="R311" s="1" t="s">
        <v>101</v>
      </c>
      <c r="S311" s="1" t="s">
        <v>1513</v>
      </c>
    </row>
    <row r="312" customFormat="false" ht="15" hidden="false" customHeight="false" outlineLevel="0" collapsed="false">
      <c r="A312" s="1" t="s">
        <v>717</v>
      </c>
      <c r="B312" s="1" t="s">
        <v>718</v>
      </c>
      <c r="C312" s="1" t="n">
        <v>1651.59669241377</v>
      </c>
      <c r="D312" s="1" t="n">
        <v>1718.30895239644</v>
      </c>
      <c r="E312" s="1" t="n">
        <v>811.814799288482</v>
      </c>
      <c r="F312" s="1" t="n">
        <v>793.325314139142</v>
      </c>
      <c r="G312" s="1" t="n">
        <v>-1.06994965209409</v>
      </c>
      <c r="H312" s="2" t="n">
        <v>6.16058611170073E-016</v>
      </c>
      <c r="I312" s="2" t="n">
        <v>7.25520619473625E-015</v>
      </c>
      <c r="J312" s="1" t="s">
        <v>150</v>
      </c>
      <c r="K312" s="1" t="s">
        <v>719</v>
      </c>
      <c r="L312" s="1" t="s">
        <v>235</v>
      </c>
      <c r="M312" s="1" t="s">
        <v>237</v>
      </c>
      <c r="N312" s="1" t="s">
        <v>101</v>
      </c>
      <c r="O312" s="1" t="s">
        <v>720</v>
      </c>
      <c r="P312" s="1" t="s">
        <v>721</v>
      </c>
      <c r="Q312" s="1" t="s">
        <v>101</v>
      </c>
      <c r="R312" s="1" t="s">
        <v>101</v>
      </c>
      <c r="S312" s="1" t="s">
        <v>722</v>
      </c>
    </row>
    <row r="313" customFormat="false" ht="15" hidden="false" customHeight="false" outlineLevel="0" collapsed="false">
      <c r="A313" s="1" t="s">
        <v>1445</v>
      </c>
      <c r="B313" s="1" t="s">
        <v>1446</v>
      </c>
      <c r="C313" s="1" t="n">
        <v>2084.29668401536</v>
      </c>
      <c r="D313" s="1" t="n">
        <v>2495.61692160789</v>
      </c>
      <c r="E313" s="1" t="n">
        <v>4401.25336021605</v>
      </c>
      <c r="F313" s="1" t="n">
        <v>4993.41303027886</v>
      </c>
      <c r="G313" s="1" t="n">
        <v>1.03692970709123</v>
      </c>
      <c r="H313" s="2" t="n">
        <v>8.82949107516861E-016</v>
      </c>
      <c r="I313" s="2" t="n">
        <v>1.03086845512673E-014</v>
      </c>
      <c r="J313" s="1" t="s">
        <v>22</v>
      </c>
      <c r="K313" s="1" t="s">
        <v>1447</v>
      </c>
      <c r="L313" s="1" t="s">
        <v>24</v>
      </c>
      <c r="M313" s="1" t="s">
        <v>26</v>
      </c>
      <c r="N313" s="1" t="s">
        <v>4129</v>
      </c>
      <c r="O313" s="1" t="s">
        <v>1450</v>
      </c>
      <c r="P313" s="1" t="s">
        <v>1451</v>
      </c>
      <c r="Q313" s="1" t="s">
        <v>1452</v>
      </c>
      <c r="R313" s="1" t="s">
        <v>1453</v>
      </c>
      <c r="S313" s="1" t="s">
        <v>1454</v>
      </c>
    </row>
    <row r="314" customFormat="false" ht="15" hidden="false" customHeight="false" outlineLevel="0" collapsed="false">
      <c r="A314" s="1" t="s">
        <v>4130</v>
      </c>
      <c r="B314" s="1" t="s">
        <v>4131</v>
      </c>
      <c r="C314" s="1" t="n">
        <v>725.335246037344</v>
      </c>
      <c r="D314" s="1" t="n">
        <v>683.769104083721</v>
      </c>
      <c r="E314" s="1" t="n">
        <v>1452.53991669014</v>
      </c>
      <c r="F314" s="1" t="n">
        <v>1616.52480328771</v>
      </c>
      <c r="G314" s="1" t="n">
        <v>1.12281741349623</v>
      </c>
      <c r="H314" s="2" t="n">
        <v>9.31288926265931E-016</v>
      </c>
      <c r="I314" s="2" t="n">
        <v>1.08419109095085E-014</v>
      </c>
      <c r="J314" s="1" t="s">
        <v>22</v>
      </c>
      <c r="K314" s="1" t="s">
        <v>4132</v>
      </c>
      <c r="L314" s="1" t="s">
        <v>169</v>
      </c>
      <c r="M314" s="1" t="s">
        <v>171</v>
      </c>
      <c r="N314" s="1" t="s">
        <v>101</v>
      </c>
      <c r="O314" s="1" t="s">
        <v>101</v>
      </c>
      <c r="P314" s="1" t="s">
        <v>101</v>
      </c>
      <c r="Q314" s="1" t="s">
        <v>101</v>
      </c>
      <c r="R314" s="1" t="s">
        <v>101</v>
      </c>
      <c r="S314" s="1" t="s">
        <v>4133</v>
      </c>
    </row>
    <row r="315" customFormat="false" ht="15" hidden="false" customHeight="false" outlineLevel="0" collapsed="false">
      <c r="A315" s="1" t="s">
        <v>4134</v>
      </c>
      <c r="B315" s="1" t="s">
        <v>4135</v>
      </c>
      <c r="C315" s="1" t="n">
        <v>2167.66855137597</v>
      </c>
      <c r="D315" s="1" t="n">
        <v>1941.86684005172</v>
      </c>
      <c r="E315" s="1" t="n">
        <v>1013.90730943667</v>
      </c>
      <c r="F315" s="1" t="n">
        <v>962.612305859209</v>
      </c>
      <c r="G315" s="1" t="n">
        <v>-1.05635049754522</v>
      </c>
      <c r="H315" s="2" t="n">
        <v>9.83303040231773E-016</v>
      </c>
      <c r="I315" s="2" t="n">
        <v>1.1414743578462E-014</v>
      </c>
      <c r="J315" s="1" t="s">
        <v>150</v>
      </c>
      <c r="K315" s="1" t="s">
        <v>4136</v>
      </c>
      <c r="L315" s="1" t="s">
        <v>196</v>
      </c>
      <c r="M315" s="1" t="s">
        <v>197</v>
      </c>
      <c r="N315" s="1" t="s">
        <v>4137</v>
      </c>
      <c r="O315" s="1" t="s">
        <v>4138</v>
      </c>
      <c r="P315" s="1" t="s">
        <v>1743</v>
      </c>
      <c r="Q315" s="1" t="s">
        <v>1744</v>
      </c>
      <c r="R315" s="1" t="s">
        <v>1745</v>
      </c>
      <c r="S315" s="1" t="s">
        <v>4139</v>
      </c>
    </row>
    <row r="316" customFormat="false" ht="15" hidden="false" customHeight="false" outlineLevel="0" collapsed="false">
      <c r="A316" s="1" t="s">
        <v>4140</v>
      </c>
      <c r="B316" s="1" t="s">
        <v>4141</v>
      </c>
      <c r="C316" s="1" t="n">
        <v>662.806345516883</v>
      </c>
      <c r="D316" s="1" t="n">
        <v>579.940963791938</v>
      </c>
      <c r="E316" s="1" t="n">
        <v>1321.63908625324</v>
      </c>
      <c r="F316" s="1" t="n">
        <v>1582.22482457318</v>
      </c>
      <c r="G316" s="1" t="n">
        <v>1.22393367301057</v>
      </c>
      <c r="H316" s="2" t="n">
        <v>1.41335163714779E-015</v>
      </c>
      <c r="I316" s="2" t="n">
        <v>1.6267557228701E-014</v>
      </c>
      <c r="J316" s="1" t="s">
        <v>22</v>
      </c>
      <c r="K316" s="1" t="s">
        <v>4142</v>
      </c>
      <c r="L316" s="1" t="s">
        <v>56</v>
      </c>
      <c r="M316" s="1" t="s">
        <v>57</v>
      </c>
      <c r="N316" s="1" t="s">
        <v>4143</v>
      </c>
      <c r="O316" s="1" t="s">
        <v>4144</v>
      </c>
      <c r="P316" s="1" t="s">
        <v>254</v>
      </c>
      <c r="Q316" s="1" t="s">
        <v>101</v>
      </c>
      <c r="R316" s="1" t="s">
        <v>101</v>
      </c>
      <c r="S316" s="1" t="s">
        <v>4145</v>
      </c>
    </row>
    <row r="317" customFormat="false" ht="15" hidden="false" customHeight="false" outlineLevel="0" collapsed="false">
      <c r="A317" s="1" t="s">
        <v>4146</v>
      </c>
      <c r="B317" s="1" t="s">
        <v>4147</v>
      </c>
      <c r="C317" s="1" t="n">
        <v>996.29381495934</v>
      </c>
      <c r="D317" s="1" t="n">
        <v>1032.66907101016</v>
      </c>
      <c r="E317" s="1" t="n">
        <v>451.263389137727</v>
      </c>
      <c r="F317" s="1" t="n">
        <v>393.896529753883</v>
      </c>
      <c r="G317" s="1" t="n">
        <v>-1.26370326177405</v>
      </c>
      <c r="H317" s="2" t="n">
        <v>1.64480945395766E-015</v>
      </c>
      <c r="I317" s="2" t="n">
        <v>1.88249600321971E-014</v>
      </c>
      <c r="J317" s="1" t="s">
        <v>150</v>
      </c>
      <c r="K317" s="1" t="s">
        <v>3427</v>
      </c>
      <c r="L317" s="1" t="s">
        <v>235</v>
      </c>
      <c r="M317" s="1" t="s">
        <v>237</v>
      </c>
      <c r="N317" s="1" t="s">
        <v>4148</v>
      </c>
      <c r="O317" s="1" t="s">
        <v>101</v>
      </c>
      <c r="P317" s="1" t="s">
        <v>101</v>
      </c>
      <c r="Q317" s="1" t="s">
        <v>101</v>
      </c>
      <c r="R317" s="1" t="s">
        <v>101</v>
      </c>
      <c r="S317" s="1" t="s">
        <v>4149</v>
      </c>
    </row>
    <row r="318" customFormat="false" ht="15" hidden="false" customHeight="false" outlineLevel="0" collapsed="false">
      <c r="A318" s="1" t="s">
        <v>2461</v>
      </c>
      <c r="B318" s="1" t="s">
        <v>2462</v>
      </c>
      <c r="C318" s="1" t="n">
        <v>560.258948663328</v>
      </c>
      <c r="D318" s="1" t="n">
        <v>630.451950960914</v>
      </c>
      <c r="E318" s="1" t="n">
        <v>214.723292032456</v>
      </c>
      <c r="F318" s="1" t="n">
        <v>185.883755614192</v>
      </c>
      <c r="G318" s="1" t="n">
        <v>-1.57164835502939</v>
      </c>
      <c r="H318" s="2" t="n">
        <v>1.68939131773902E-015</v>
      </c>
      <c r="I318" s="2" t="n">
        <v>1.9280890235881E-014</v>
      </c>
      <c r="J318" s="1" t="s">
        <v>150</v>
      </c>
      <c r="K318" s="1" t="s">
        <v>2463</v>
      </c>
      <c r="L318" s="1" t="s">
        <v>36</v>
      </c>
      <c r="M318" s="1" t="s">
        <v>38</v>
      </c>
      <c r="N318" s="1" t="s">
        <v>101</v>
      </c>
      <c r="O318" s="1" t="s">
        <v>2464</v>
      </c>
      <c r="P318" s="1" t="s">
        <v>2465</v>
      </c>
      <c r="Q318" s="1" t="s">
        <v>2466</v>
      </c>
      <c r="R318" s="1" t="s">
        <v>2467</v>
      </c>
      <c r="S318" s="1" t="s">
        <v>2468</v>
      </c>
    </row>
    <row r="319" customFormat="false" ht="15" hidden="false" customHeight="false" outlineLevel="0" collapsed="false">
      <c r="A319" s="1" t="s">
        <v>4150</v>
      </c>
      <c r="B319" s="1" t="s">
        <v>4151</v>
      </c>
      <c r="C319" s="1" t="n">
        <v>1055.48784078538</v>
      </c>
      <c r="D319" s="1" t="n">
        <v>1017.70285258972</v>
      </c>
      <c r="E319" s="1" t="n">
        <v>451.263389137727</v>
      </c>
      <c r="F319" s="1" t="n">
        <v>442.580370509981</v>
      </c>
      <c r="G319" s="1" t="n">
        <v>-1.2139373107026</v>
      </c>
      <c r="H319" s="2" t="n">
        <v>1.74056631812073E-015</v>
      </c>
      <c r="I319" s="2" t="n">
        <v>1.98093023824216E-014</v>
      </c>
      <c r="J319" s="1" t="s">
        <v>150</v>
      </c>
      <c r="K319" s="1" t="s">
        <v>4152</v>
      </c>
      <c r="L319" s="1" t="s">
        <v>471</v>
      </c>
      <c r="M319" s="1" t="s">
        <v>472</v>
      </c>
      <c r="N319" s="1" t="s">
        <v>3519</v>
      </c>
      <c r="O319" s="1" t="s">
        <v>101</v>
      </c>
      <c r="P319" s="1" t="s">
        <v>101</v>
      </c>
      <c r="Q319" s="1" t="s">
        <v>4153</v>
      </c>
      <c r="R319" s="1" t="s">
        <v>4154</v>
      </c>
      <c r="S319" s="1" t="s">
        <v>4155</v>
      </c>
    </row>
    <row r="320" customFormat="false" ht="15" hidden="false" customHeight="false" outlineLevel="0" collapsed="false">
      <c r="A320" s="1" t="s">
        <v>2411</v>
      </c>
      <c r="B320" s="1" t="s">
        <v>2412</v>
      </c>
      <c r="C320" s="1" t="n">
        <v>1061.32387150062</v>
      </c>
      <c r="D320" s="1" t="n">
        <v>1082.24466952786</v>
      </c>
      <c r="E320" s="1" t="n">
        <v>483.414470297667</v>
      </c>
      <c r="F320" s="1" t="n">
        <v>439.261017731156</v>
      </c>
      <c r="G320" s="1" t="n">
        <v>-1.21631470976177</v>
      </c>
      <c r="H320" s="2" t="n">
        <v>1.86038411453119E-015</v>
      </c>
      <c r="I320" s="2" t="n">
        <v>2.10549879034547E-014</v>
      </c>
      <c r="J320" s="1" t="s">
        <v>150</v>
      </c>
      <c r="K320" s="1" t="s">
        <v>2413</v>
      </c>
      <c r="L320" s="1" t="s">
        <v>508</v>
      </c>
      <c r="M320" s="1" t="s">
        <v>509</v>
      </c>
      <c r="N320" s="1" t="s">
        <v>2414</v>
      </c>
      <c r="O320" s="1" t="s">
        <v>2415</v>
      </c>
      <c r="P320" s="1" t="s">
        <v>2416</v>
      </c>
      <c r="Q320" s="1" t="s">
        <v>2417</v>
      </c>
      <c r="R320" s="1" t="s">
        <v>2418</v>
      </c>
      <c r="S320" s="1" t="s">
        <v>2419</v>
      </c>
    </row>
    <row r="321" customFormat="false" ht="15" hidden="false" customHeight="false" outlineLevel="0" collapsed="false">
      <c r="A321" s="1" t="s">
        <v>4156</v>
      </c>
      <c r="B321" s="1" t="s">
        <v>4157</v>
      </c>
      <c r="C321" s="1" t="n">
        <v>3936.81957676821</v>
      </c>
      <c r="D321" s="1" t="n">
        <v>3278.53722272701</v>
      </c>
      <c r="E321" s="1" t="n">
        <v>1841.79764930513</v>
      </c>
      <c r="F321" s="1" t="n">
        <v>1659.67638941243</v>
      </c>
      <c r="G321" s="1" t="n">
        <v>-1.04344268803912</v>
      </c>
      <c r="H321" s="2" t="n">
        <v>2.0124085167356E-015</v>
      </c>
      <c r="I321" s="2" t="n">
        <v>2.26493512562236E-014</v>
      </c>
      <c r="J321" s="1" t="s">
        <v>150</v>
      </c>
      <c r="K321" s="1" t="s">
        <v>4158</v>
      </c>
      <c r="L321" s="1" t="s">
        <v>66</v>
      </c>
      <c r="M321" s="1" t="s">
        <v>67</v>
      </c>
      <c r="N321" s="1" t="s">
        <v>4159</v>
      </c>
      <c r="O321" s="1" t="s">
        <v>4160</v>
      </c>
      <c r="P321" s="1" t="s">
        <v>4161</v>
      </c>
      <c r="Q321" s="1" t="s">
        <v>223</v>
      </c>
      <c r="R321" s="1" t="s">
        <v>224</v>
      </c>
      <c r="S321" s="1" t="s">
        <v>4162</v>
      </c>
    </row>
    <row r="322" customFormat="false" ht="15" hidden="false" customHeight="false" outlineLevel="0" collapsed="false">
      <c r="A322" s="1" t="s">
        <v>4163</v>
      </c>
      <c r="B322" s="1" t="s">
        <v>4164</v>
      </c>
      <c r="C322" s="1" t="n">
        <v>956.275318626246</v>
      </c>
      <c r="D322" s="1" t="n">
        <v>942.871760487538</v>
      </c>
      <c r="E322" s="1" t="n">
        <v>359.403157252185</v>
      </c>
      <c r="F322" s="1" t="n">
        <v>418.238450131932</v>
      </c>
      <c r="G322" s="1" t="n">
        <v>-1.28779271442959</v>
      </c>
      <c r="H322" s="2" t="n">
        <v>2.4987931457346E-015</v>
      </c>
      <c r="I322" s="2" t="n">
        <v>2.78917487668123E-014</v>
      </c>
      <c r="J322" s="1" t="s">
        <v>150</v>
      </c>
      <c r="K322" s="1" t="s">
        <v>4165</v>
      </c>
      <c r="L322" s="1" t="s">
        <v>140</v>
      </c>
      <c r="M322" s="1" t="s">
        <v>141</v>
      </c>
      <c r="N322" s="1" t="s">
        <v>4166</v>
      </c>
      <c r="O322" s="1" t="s">
        <v>4167</v>
      </c>
      <c r="P322" s="1" t="s">
        <v>144</v>
      </c>
      <c r="Q322" s="1" t="s">
        <v>323</v>
      </c>
      <c r="R322" s="1" t="s">
        <v>324</v>
      </c>
      <c r="S322" s="1" t="s">
        <v>4168</v>
      </c>
    </row>
    <row r="323" customFormat="false" ht="15" hidden="false" customHeight="false" outlineLevel="0" collapsed="false">
      <c r="A323" s="1" t="s">
        <v>4169</v>
      </c>
      <c r="B323" s="1" t="s">
        <v>4170</v>
      </c>
      <c r="C323" s="1" t="n">
        <v>334.321188116063</v>
      </c>
      <c r="D323" s="1" t="n">
        <v>422.795670377349</v>
      </c>
      <c r="E323" s="1" t="n">
        <v>988.645745668151</v>
      </c>
      <c r="F323" s="1" t="n">
        <v>923.886523439586</v>
      </c>
      <c r="G323" s="1" t="n">
        <v>1.3383663426305</v>
      </c>
      <c r="H323" s="2" t="n">
        <v>5.07837738355583E-015</v>
      </c>
      <c r="I323" s="2" t="n">
        <v>5.6221927273535E-014</v>
      </c>
      <c r="J323" s="1" t="s">
        <v>22</v>
      </c>
      <c r="K323" s="1" t="s">
        <v>101</v>
      </c>
      <c r="L323" s="1" t="s">
        <v>101</v>
      </c>
      <c r="M323" s="1" t="s">
        <v>101</v>
      </c>
      <c r="N323" s="1" t="s">
        <v>4171</v>
      </c>
      <c r="O323" s="1" t="s">
        <v>101</v>
      </c>
      <c r="P323" s="1" t="s">
        <v>101</v>
      </c>
      <c r="Q323" s="1" t="s">
        <v>101</v>
      </c>
      <c r="R323" s="1" t="s">
        <v>101</v>
      </c>
      <c r="S323" s="1" t="s">
        <v>4172</v>
      </c>
    </row>
    <row r="324" customFormat="false" ht="15" hidden="false" customHeight="false" outlineLevel="0" collapsed="false">
      <c r="A324" s="1" t="s">
        <v>2169</v>
      </c>
      <c r="B324" s="1" t="s">
        <v>2170</v>
      </c>
      <c r="C324" s="1" t="n">
        <v>310.977065255091</v>
      </c>
      <c r="D324" s="1" t="n">
        <v>295.582813803633</v>
      </c>
      <c r="E324" s="1" t="n">
        <v>798.03576450565</v>
      </c>
      <c r="F324" s="1" t="n">
        <v>731.364062267744</v>
      </c>
      <c r="G324" s="1" t="n">
        <v>1.33369856727044</v>
      </c>
      <c r="H324" s="2" t="n">
        <v>5.92058831894741E-015</v>
      </c>
      <c r="I324" s="2" t="n">
        <v>6.51906513275971E-014</v>
      </c>
      <c r="J324" s="1" t="s">
        <v>22</v>
      </c>
      <c r="K324" s="1" t="s">
        <v>2171</v>
      </c>
      <c r="L324" s="1" t="s">
        <v>36</v>
      </c>
      <c r="M324" s="1" t="s">
        <v>38</v>
      </c>
      <c r="N324" s="1" t="s">
        <v>2172</v>
      </c>
      <c r="O324" s="1" t="s">
        <v>2173</v>
      </c>
      <c r="P324" s="1" t="s">
        <v>2174</v>
      </c>
      <c r="Q324" s="1" t="s">
        <v>2175</v>
      </c>
      <c r="R324" s="1" t="s">
        <v>2176</v>
      </c>
      <c r="S324" s="1" t="s">
        <v>2177</v>
      </c>
    </row>
    <row r="325" customFormat="false" ht="15" hidden="false" customHeight="false" outlineLevel="0" collapsed="false">
      <c r="A325" s="1" t="s">
        <v>2522</v>
      </c>
      <c r="B325" s="1" t="s">
        <v>2523</v>
      </c>
      <c r="C325" s="1" t="n">
        <v>305.141034539848</v>
      </c>
      <c r="D325" s="1" t="n">
        <v>324.57986199323</v>
      </c>
      <c r="E325" s="1" t="n">
        <v>55.1161391313255</v>
      </c>
      <c r="F325" s="1" t="n">
        <v>84.0902703968965</v>
      </c>
      <c r="G325" s="1" t="n">
        <v>-2.17523505993936</v>
      </c>
      <c r="H325" s="2" t="n">
        <v>9.17263620410506E-015</v>
      </c>
      <c r="I325" s="2" t="n">
        <v>9.93824557260769E-014</v>
      </c>
      <c r="J325" s="1" t="s">
        <v>150</v>
      </c>
      <c r="K325" s="1" t="s">
        <v>2524</v>
      </c>
      <c r="L325" s="1" t="s">
        <v>169</v>
      </c>
      <c r="M325" s="1" t="s">
        <v>171</v>
      </c>
      <c r="N325" s="1" t="s">
        <v>101</v>
      </c>
      <c r="O325" s="1" t="s">
        <v>101</v>
      </c>
      <c r="P325" s="1" t="s">
        <v>101</v>
      </c>
      <c r="Q325" s="1" t="s">
        <v>101</v>
      </c>
      <c r="R325" s="1" t="s">
        <v>101</v>
      </c>
      <c r="S325" s="1" t="s">
        <v>2525</v>
      </c>
    </row>
    <row r="326" customFormat="false" ht="15" hidden="false" customHeight="false" outlineLevel="0" collapsed="false">
      <c r="A326" s="1" t="s">
        <v>2240</v>
      </c>
      <c r="B326" s="1" t="s">
        <v>2241</v>
      </c>
      <c r="C326" s="1" t="n">
        <v>877.905763307268</v>
      </c>
      <c r="D326" s="1" t="n">
        <v>614.550343889199</v>
      </c>
      <c r="E326" s="1" t="n">
        <v>262.949913772365</v>
      </c>
      <c r="F326" s="1" t="n">
        <v>182.564402835367</v>
      </c>
      <c r="G326" s="1" t="n">
        <v>-1.74583359082393</v>
      </c>
      <c r="H326" s="2" t="n">
        <v>1.13771882082503E-014</v>
      </c>
      <c r="I326" s="2" t="n">
        <v>1.22289724047939E-013</v>
      </c>
      <c r="J326" s="1" t="s">
        <v>150</v>
      </c>
      <c r="K326" s="1" t="s">
        <v>2242</v>
      </c>
      <c r="L326" s="1" t="s">
        <v>169</v>
      </c>
      <c r="M326" s="1" t="s">
        <v>171</v>
      </c>
      <c r="N326" s="1" t="s">
        <v>101</v>
      </c>
      <c r="O326" s="1" t="s">
        <v>101</v>
      </c>
      <c r="P326" s="1" t="s">
        <v>101</v>
      </c>
      <c r="Q326" s="1" t="s">
        <v>101</v>
      </c>
      <c r="R326" s="1" t="s">
        <v>101</v>
      </c>
      <c r="S326" s="1" t="s">
        <v>2243</v>
      </c>
    </row>
    <row r="327" customFormat="false" ht="15" hidden="false" customHeight="false" outlineLevel="0" collapsed="false">
      <c r="A327" s="1" t="s">
        <v>4173</v>
      </c>
      <c r="B327" s="1" t="s">
        <v>4174</v>
      </c>
      <c r="C327" s="1" t="n">
        <v>753.681680939953</v>
      </c>
      <c r="D327" s="1" t="n">
        <v>665.061331058174</v>
      </c>
      <c r="E327" s="1" t="n">
        <v>262.949913772365</v>
      </c>
      <c r="F327" s="1" t="n">
        <v>278.825633421288</v>
      </c>
      <c r="G327" s="1" t="n">
        <v>-1.38911078289422</v>
      </c>
      <c r="H327" s="2" t="n">
        <v>1.30835477425903E-014</v>
      </c>
      <c r="I327" s="2" t="n">
        <v>1.39890669679327E-013</v>
      </c>
      <c r="J327" s="1" t="s">
        <v>150</v>
      </c>
      <c r="K327" s="1" t="s">
        <v>4175</v>
      </c>
      <c r="L327" s="1" t="s">
        <v>235</v>
      </c>
      <c r="M327" s="1" t="s">
        <v>237</v>
      </c>
      <c r="N327" s="1" t="s">
        <v>101</v>
      </c>
      <c r="O327" s="1" t="s">
        <v>101</v>
      </c>
      <c r="P327" s="1" t="s">
        <v>101</v>
      </c>
      <c r="Q327" s="1" t="s">
        <v>1952</v>
      </c>
      <c r="R327" s="1" t="s">
        <v>1953</v>
      </c>
      <c r="S327" s="1" t="s">
        <v>4176</v>
      </c>
    </row>
    <row r="328" customFormat="false" ht="15" hidden="false" customHeight="false" outlineLevel="0" collapsed="false">
      <c r="A328" s="1" t="s">
        <v>4177</v>
      </c>
      <c r="B328" s="1" t="s">
        <v>4178</v>
      </c>
      <c r="C328" s="1" t="n">
        <v>740.342182162255</v>
      </c>
      <c r="D328" s="1" t="n">
        <v>770.760248652512</v>
      </c>
      <c r="E328" s="1" t="n">
        <v>304.287018120859</v>
      </c>
      <c r="F328" s="1" t="n">
        <v>305.380455651887</v>
      </c>
      <c r="G328" s="1" t="n">
        <v>-1.30934131033039</v>
      </c>
      <c r="H328" s="2" t="n">
        <v>1.59398024364629E-014</v>
      </c>
      <c r="I328" s="2" t="n">
        <v>1.68654732550387E-013</v>
      </c>
      <c r="J328" s="1" t="s">
        <v>150</v>
      </c>
      <c r="K328" s="1" t="s">
        <v>4179</v>
      </c>
      <c r="L328" s="1" t="s">
        <v>651</v>
      </c>
      <c r="M328" s="1" t="s">
        <v>652</v>
      </c>
      <c r="N328" s="1" t="s">
        <v>4180</v>
      </c>
      <c r="O328" s="1" t="s">
        <v>4181</v>
      </c>
      <c r="P328" s="1" t="s">
        <v>4182</v>
      </c>
      <c r="Q328" s="1" t="s">
        <v>101</v>
      </c>
      <c r="R328" s="1" t="s">
        <v>101</v>
      </c>
      <c r="S328" s="1" t="s">
        <v>4183</v>
      </c>
    </row>
    <row r="329" customFormat="false" ht="15" hidden="false" customHeight="false" outlineLevel="0" collapsed="false">
      <c r="A329" s="1" t="s">
        <v>2686</v>
      </c>
      <c r="B329" s="1" t="s">
        <v>2687</v>
      </c>
      <c r="C329" s="1" t="n">
        <v>421.861648844708</v>
      </c>
      <c r="D329" s="1" t="n">
        <v>277.810429429364</v>
      </c>
      <c r="E329" s="1" t="n">
        <v>903.675031174024</v>
      </c>
      <c r="F329" s="1" t="n">
        <v>1246.97019391187</v>
      </c>
      <c r="G329" s="1" t="n">
        <v>1.61828724808772</v>
      </c>
      <c r="H329" s="2" t="n">
        <v>1.66981100420963E-014</v>
      </c>
      <c r="I329" s="2" t="n">
        <v>1.76219275587109E-013</v>
      </c>
      <c r="J329" s="1" t="s">
        <v>22</v>
      </c>
      <c r="K329" s="1" t="s">
        <v>2688</v>
      </c>
      <c r="L329" s="1" t="s">
        <v>169</v>
      </c>
      <c r="M329" s="1" t="s">
        <v>171</v>
      </c>
      <c r="N329" s="1" t="s">
        <v>101</v>
      </c>
      <c r="O329" s="1" t="s">
        <v>101</v>
      </c>
      <c r="P329" s="1" t="s">
        <v>101</v>
      </c>
      <c r="Q329" s="1" t="s">
        <v>101</v>
      </c>
      <c r="R329" s="1" t="s">
        <v>101</v>
      </c>
      <c r="S329" s="1" t="s">
        <v>2689</v>
      </c>
    </row>
    <row r="330" customFormat="false" ht="15" hidden="false" customHeight="false" outlineLevel="0" collapsed="false">
      <c r="A330" s="1" t="s">
        <v>2436</v>
      </c>
      <c r="B330" s="1" t="s">
        <v>2437</v>
      </c>
      <c r="C330" s="1" t="n">
        <v>1063.82502752144</v>
      </c>
      <c r="D330" s="1" t="n">
        <v>1265.58084517821</v>
      </c>
      <c r="E330" s="1" t="n">
        <v>2321.76736090709</v>
      </c>
      <c r="F330" s="1" t="n">
        <v>3371.35597235978</v>
      </c>
      <c r="G330" s="1" t="n">
        <v>1.2898006417542</v>
      </c>
      <c r="H330" s="2" t="n">
        <v>1.69479439136064E-014</v>
      </c>
      <c r="I330" s="2" t="n">
        <v>1.78392476997365E-013</v>
      </c>
      <c r="J330" s="1" t="s">
        <v>22</v>
      </c>
      <c r="K330" s="1" t="s">
        <v>2438</v>
      </c>
      <c r="L330" s="1" t="s">
        <v>24</v>
      </c>
      <c r="M330" s="1" t="s">
        <v>26</v>
      </c>
      <c r="N330" s="1" t="s">
        <v>4184</v>
      </c>
      <c r="O330" s="1" t="s">
        <v>2440</v>
      </c>
      <c r="P330" s="1" t="s">
        <v>1602</v>
      </c>
      <c r="Q330" s="1" t="s">
        <v>1178</v>
      </c>
      <c r="R330" s="1" t="s">
        <v>1179</v>
      </c>
      <c r="S330" s="1" t="s">
        <v>2441</v>
      </c>
    </row>
    <row r="331" customFormat="false" ht="15" hidden="false" customHeight="false" outlineLevel="0" collapsed="false">
      <c r="A331" s="1" t="s">
        <v>573</v>
      </c>
      <c r="B331" s="1" t="s">
        <v>574</v>
      </c>
      <c r="C331" s="1" t="n">
        <v>2458.63636846451</v>
      </c>
      <c r="D331" s="1" t="n">
        <v>3221.47851499909</v>
      </c>
      <c r="E331" s="1" t="n">
        <v>5565.5817993653</v>
      </c>
      <c r="F331" s="1" t="n">
        <v>6286.85416309429</v>
      </c>
      <c r="G331" s="1" t="n">
        <v>1.06159606157995</v>
      </c>
      <c r="H331" s="2" t="n">
        <v>2.29843033341608E-014</v>
      </c>
      <c r="I331" s="2" t="n">
        <v>2.40064844335977E-013</v>
      </c>
      <c r="J331" s="1" t="s">
        <v>22</v>
      </c>
      <c r="K331" s="1" t="s">
        <v>575</v>
      </c>
      <c r="L331" s="1" t="s">
        <v>576</v>
      </c>
      <c r="M331" s="1" t="s">
        <v>577</v>
      </c>
      <c r="N331" s="1" t="s">
        <v>578</v>
      </c>
      <c r="O331" s="1" t="s">
        <v>579</v>
      </c>
      <c r="P331" s="1" t="s">
        <v>580</v>
      </c>
      <c r="Q331" s="1" t="s">
        <v>581</v>
      </c>
      <c r="R331" s="1" t="s">
        <v>582</v>
      </c>
      <c r="S331" s="1" t="s">
        <v>583</v>
      </c>
    </row>
    <row r="332" customFormat="false" ht="15" hidden="false" customHeight="false" outlineLevel="0" collapsed="false">
      <c r="A332" s="1" t="s">
        <v>4185</v>
      </c>
      <c r="B332" s="1" t="s">
        <v>4186</v>
      </c>
      <c r="C332" s="1" t="n">
        <v>1399.81365298471</v>
      </c>
      <c r="D332" s="1" t="n">
        <v>1562.09904763312</v>
      </c>
      <c r="E332" s="1" t="n">
        <v>654.50415218449</v>
      </c>
      <c r="F332" s="1" t="n">
        <v>731.364062267744</v>
      </c>
      <c r="G332" s="1" t="n">
        <v>-1.09522324658756</v>
      </c>
      <c r="H332" s="2" t="n">
        <v>3.1502469496562E-014</v>
      </c>
      <c r="I332" s="2" t="n">
        <v>3.23218519102353E-013</v>
      </c>
      <c r="J332" s="1" t="s">
        <v>150</v>
      </c>
      <c r="K332" s="1" t="s">
        <v>101</v>
      </c>
      <c r="L332" s="1" t="s">
        <v>101</v>
      </c>
      <c r="M332" s="1" t="s">
        <v>101</v>
      </c>
      <c r="N332" s="1" t="s">
        <v>101</v>
      </c>
      <c r="O332" s="1" t="s">
        <v>101</v>
      </c>
      <c r="P332" s="1" t="s">
        <v>101</v>
      </c>
      <c r="Q332" s="1" t="s">
        <v>101</v>
      </c>
      <c r="R332" s="1" t="s">
        <v>101</v>
      </c>
      <c r="S332" s="1" t="s">
        <v>4187</v>
      </c>
    </row>
    <row r="333" customFormat="false" ht="15" hidden="false" customHeight="false" outlineLevel="0" collapsed="false">
      <c r="A333" s="1" t="s">
        <v>4188</v>
      </c>
      <c r="B333" s="1" t="s">
        <v>4189</v>
      </c>
      <c r="C333" s="1" t="n">
        <v>1555.71904494906</v>
      </c>
      <c r="D333" s="1" t="n">
        <v>1232.84224238351</v>
      </c>
      <c r="E333" s="1" t="n">
        <v>603.981024647442</v>
      </c>
      <c r="F333" s="1" t="n">
        <v>618.506067787699</v>
      </c>
      <c r="G333" s="1" t="n">
        <v>-1.1901937172385</v>
      </c>
      <c r="H333" s="2" t="n">
        <v>3.92964099987146E-014</v>
      </c>
      <c r="I333" s="2" t="n">
        <v>4.00153668733778E-013</v>
      </c>
      <c r="J333" s="1" t="s">
        <v>150</v>
      </c>
      <c r="K333" s="1" t="s">
        <v>4190</v>
      </c>
      <c r="L333" s="1" t="s">
        <v>235</v>
      </c>
      <c r="M333" s="1" t="s">
        <v>237</v>
      </c>
      <c r="N333" s="1" t="s">
        <v>101</v>
      </c>
      <c r="O333" s="1" t="s">
        <v>4191</v>
      </c>
      <c r="P333" s="1" t="s">
        <v>4192</v>
      </c>
      <c r="Q333" s="1" t="s">
        <v>2351</v>
      </c>
      <c r="R333" s="1" t="s">
        <v>2352</v>
      </c>
      <c r="S333" s="1" t="s">
        <v>4193</v>
      </c>
    </row>
    <row r="334" customFormat="false" ht="15" hidden="false" customHeight="false" outlineLevel="0" collapsed="false">
      <c r="A334" s="1" t="s">
        <v>1338</v>
      </c>
      <c r="B334" s="1" t="s">
        <v>1339</v>
      </c>
      <c r="C334" s="1" t="n">
        <v>556.924073968903</v>
      </c>
      <c r="D334" s="1" t="n">
        <v>506.980648992307</v>
      </c>
      <c r="E334" s="1" t="n">
        <v>114.825289856928</v>
      </c>
      <c r="F334" s="1" t="n">
        <v>190.309559319292</v>
      </c>
      <c r="G334" s="1" t="n">
        <v>-1.80050371065972</v>
      </c>
      <c r="H334" s="2" t="n">
        <v>5.12780604588697E-014</v>
      </c>
      <c r="I334" s="2" t="n">
        <v>5.1569990010987E-013</v>
      </c>
      <c r="J334" s="1" t="s">
        <v>150</v>
      </c>
      <c r="K334" s="1" t="s">
        <v>1340</v>
      </c>
      <c r="L334" s="1" t="s">
        <v>140</v>
      </c>
      <c r="M334" s="1" t="s">
        <v>141</v>
      </c>
      <c r="N334" s="1" t="s">
        <v>3932</v>
      </c>
      <c r="O334" s="1" t="s">
        <v>1341</v>
      </c>
      <c r="P334" s="1" t="s">
        <v>144</v>
      </c>
      <c r="Q334" s="1" t="s">
        <v>182</v>
      </c>
      <c r="R334" s="1" t="s">
        <v>183</v>
      </c>
      <c r="S334" s="1" t="s">
        <v>1342</v>
      </c>
    </row>
    <row r="335" customFormat="false" ht="15" hidden="false" customHeight="false" outlineLevel="0" collapsed="false">
      <c r="A335" s="1" t="s">
        <v>2978</v>
      </c>
      <c r="B335" s="1" t="s">
        <v>2979</v>
      </c>
      <c r="C335" s="1" t="n">
        <v>369.337372407521</v>
      </c>
      <c r="D335" s="1" t="n">
        <v>362.9307966956</v>
      </c>
      <c r="E335" s="1" t="n">
        <v>95.3049905812503</v>
      </c>
      <c r="F335" s="1" t="n">
        <v>116.17734725887</v>
      </c>
      <c r="G335" s="1" t="n">
        <v>-1.79103294442903</v>
      </c>
      <c r="H335" s="2" t="n">
        <v>1.19859999624937E-013</v>
      </c>
      <c r="I335" s="2" t="n">
        <v>1.19068747793672E-012</v>
      </c>
      <c r="J335" s="1" t="s">
        <v>150</v>
      </c>
      <c r="K335" s="1" t="s">
        <v>2980</v>
      </c>
      <c r="L335" s="1" t="s">
        <v>56</v>
      </c>
      <c r="M335" s="1" t="s">
        <v>57</v>
      </c>
      <c r="N335" s="1" t="s">
        <v>2981</v>
      </c>
      <c r="O335" s="1" t="s">
        <v>2982</v>
      </c>
      <c r="P335" s="1" t="s">
        <v>339</v>
      </c>
      <c r="Q335" s="1" t="s">
        <v>2983</v>
      </c>
      <c r="R335" s="1" t="s">
        <v>2984</v>
      </c>
      <c r="S335" s="1" t="s">
        <v>2985</v>
      </c>
    </row>
    <row r="336" customFormat="false" ht="15" hidden="false" customHeight="false" outlineLevel="0" collapsed="false">
      <c r="A336" s="1" t="s">
        <v>2965</v>
      </c>
      <c r="B336" s="1" t="s">
        <v>2966</v>
      </c>
      <c r="C336" s="1" t="n">
        <v>416.025618129465</v>
      </c>
      <c r="D336" s="1" t="n">
        <v>531.300753925518</v>
      </c>
      <c r="E336" s="1" t="n">
        <v>158.458900002561</v>
      </c>
      <c r="F336" s="1" t="n">
        <v>139.412816710644</v>
      </c>
      <c r="G336" s="1" t="n">
        <v>-1.66877169713073</v>
      </c>
      <c r="H336" s="2" t="n">
        <v>1.40715917874883E-013</v>
      </c>
      <c r="I336" s="2" t="n">
        <v>1.3944604251845E-012</v>
      </c>
      <c r="J336" s="1" t="s">
        <v>150</v>
      </c>
      <c r="K336" s="1" t="s">
        <v>2967</v>
      </c>
      <c r="L336" s="1" t="s">
        <v>36</v>
      </c>
      <c r="M336" s="1" t="s">
        <v>38</v>
      </c>
      <c r="N336" s="1" t="s">
        <v>101</v>
      </c>
      <c r="O336" s="1" t="s">
        <v>2968</v>
      </c>
      <c r="P336" s="1" t="s">
        <v>1927</v>
      </c>
      <c r="Q336" s="1" t="s">
        <v>101</v>
      </c>
      <c r="R336" s="1" t="s">
        <v>101</v>
      </c>
      <c r="S336" s="1" t="s">
        <v>2969</v>
      </c>
    </row>
    <row r="337" customFormat="false" ht="15" hidden="false" customHeight="false" outlineLevel="0" collapsed="false">
      <c r="A337" s="1" t="s">
        <v>4194</v>
      </c>
      <c r="B337" s="1" t="s">
        <v>4195</v>
      </c>
      <c r="C337" s="1" t="n">
        <v>275.960880963633</v>
      </c>
      <c r="D337" s="1" t="n">
        <v>210.462446537397</v>
      </c>
      <c r="E337" s="1" t="n">
        <v>618.908312328842</v>
      </c>
      <c r="F337" s="1" t="n">
        <v>725.831807636369</v>
      </c>
      <c r="G337" s="1" t="n">
        <v>1.46520671815986</v>
      </c>
      <c r="H337" s="2" t="n">
        <v>1.5656873214244E-013</v>
      </c>
      <c r="I337" s="2" t="n">
        <v>1.54028755131896E-012</v>
      </c>
      <c r="J337" s="1" t="s">
        <v>22</v>
      </c>
      <c r="K337" s="1" t="s">
        <v>4196</v>
      </c>
      <c r="L337" s="1" t="s">
        <v>169</v>
      </c>
      <c r="M337" s="1" t="s">
        <v>171</v>
      </c>
      <c r="N337" s="1" t="s">
        <v>101</v>
      </c>
      <c r="O337" s="1" t="s">
        <v>101</v>
      </c>
      <c r="P337" s="1" t="s">
        <v>101</v>
      </c>
      <c r="Q337" s="1" t="s">
        <v>101</v>
      </c>
      <c r="R337" s="1" t="s">
        <v>101</v>
      </c>
      <c r="S337" s="1" t="s">
        <v>4197</v>
      </c>
    </row>
    <row r="338" customFormat="false" ht="15" hidden="false" customHeight="false" outlineLevel="0" collapsed="false">
      <c r="A338" s="1" t="s">
        <v>2295</v>
      </c>
      <c r="B338" s="1" t="s">
        <v>2296</v>
      </c>
      <c r="C338" s="1" t="n">
        <v>701.157404502766</v>
      </c>
      <c r="D338" s="1" t="n">
        <v>666.932108360729</v>
      </c>
      <c r="E338" s="1" t="n">
        <v>276.728948555197</v>
      </c>
      <c r="F338" s="1" t="n">
        <v>277.719182495013</v>
      </c>
      <c r="G338" s="1" t="n">
        <v>-1.3032233328926</v>
      </c>
      <c r="H338" s="2" t="n">
        <v>1.60110848026507E-013</v>
      </c>
      <c r="I338" s="2" t="n">
        <v>1.57132940949686E-012</v>
      </c>
      <c r="J338" s="1" t="s">
        <v>150</v>
      </c>
      <c r="K338" s="1" t="s">
        <v>2297</v>
      </c>
      <c r="L338" s="1" t="s">
        <v>1173</v>
      </c>
      <c r="M338" s="1" t="s">
        <v>1174</v>
      </c>
      <c r="N338" s="1" t="s">
        <v>4198</v>
      </c>
      <c r="O338" s="1" t="s">
        <v>2299</v>
      </c>
      <c r="P338" s="1" t="s">
        <v>2300</v>
      </c>
      <c r="Q338" s="1" t="s">
        <v>101</v>
      </c>
      <c r="R338" s="1" t="s">
        <v>101</v>
      </c>
      <c r="S338" s="1" t="s">
        <v>2301</v>
      </c>
    </row>
    <row r="339" customFormat="false" ht="15" hidden="false" customHeight="false" outlineLevel="0" collapsed="false">
      <c r="A339" s="1" t="s">
        <v>2386</v>
      </c>
      <c r="B339" s="1" t="s">
        <v>2387</v>
      </c>
      <c r="C339" s="1" t="n">
        <v>5941.07926811737</v>
      </c>
      <c r="D339" s="1" t="n">
        <v>6863.88192307297</v>
      </c>
      <c r="E339" s="1" t="n">
        <v>3426.38664933073</v>
      </c>
      <c r="F339" s="1" t="n">
        <v>2368.91143315468</v>
      </c>
      <c r="G339" s="1" t="n">
        <v>-1.14383772484397</v>
      </c>
      <c r="H339" s="2" t="n">
        <v>1.95322032404174E-013</v>
      </c>
      <c r="I339" s="2" t="n">
        <v>1.91227329556182E-012</v>
      </c>
      <c r="J339" s="1" t="s">
        <v>150</v>
      </c>
      <c r="K339" s="1" t="s">
        <v>2388</v>
      </c>
      <c r="L339" s="1" t="s">
        <v>66</v>
      </c>
      <c r="M339" s="1" t="s">
        <v>67</v>
      </c>
      <c r="N339" s="1" t="s">
        <v>4199</v>
      </c>
      <c r="O339" s="1" t="s">
        <v>2390</v>
      </c>
      <c r="P339" s="1" t="s">
        <v>2391</v>
      </c>
      <c r="Q339" s="1" t="s">
        <v>126</v>
      </c>
      <c r="R339" s="1" t="s">
        <v>127</v>
      </c>
      <c r="S339" s="1" t="s">
        <v>2392</v>
      </c>
    </row>
    <row r="340" customFormat="false" ht="15" hidden="false" customHeight="false" outlineLevel="0" collapsed="false">
      <c r="A340" s="1" t="s">
        <v>2706</v>
      </c>
      <c r="B340" s="1" t="s">
        <v>2707</v>
      </c>
      <c r="C340" s="1" t="n">
        <v>551.08804325366</v>
      </c>
      <c r="D340" s="1" t="n">
        <v>472.371268895047</v>
      </c>
      <c r="E340" s="1" t="n">
        <v>190.609981162501</v>
      </c>
      <c r="F340" s="1" t="n">
        <v>151.583776899669</v>
      </c>
      <c r="G340" s="1" t="n">
        <v>-1.58193816710965</v>
      </c>
      <c r="H340" s="2" t="n">
        <v>1.99991017934041E-013</v>
      </c>
      <c r="I340" s="2" t="n">
        <v>1.95327765833175E-012</v>
      </c>
      <c r="J340" s="1" t="s">
        <v>150</v>
      </c>
      <c r="K340" s="1" t="s">
        <v>2708</v>
      </c>
      <c r="L340" s="1" t="s">
        <v>576</v>
      </c>
      <c r="M340" s="1" t="s">
        <v>577</v>
      </c>
      <c r="N340" s="1" t="s">
        <v>101</v>
      </c>
      <c r="O340" s="1" t="s">
        <v>2709</v>
      </c>
      <c r="P340" s="1" t="s">
        <v>2710</v>
      </c>
      <c r="Q340" s="1" t="s">
        <v>2711</v>
      </c>
      <c r="R340" s="1" t="s">
        <v>2712</v>
      </c>
      <c r="S340" s="1" t="s">
        <v>2713</v>
      </c>
    </row>
    <row r="341" customFormat="false" ht="15" hidden="false" customHeight="false" outlineLevel="0" collapsed="false">
      <c r="A341" s="1" t="s">
        <v>4200</v>
      </c>
      <c r="B341" s="1" t="s">
        <v>3450</v>
      </c>
      <c r="C341" s="1" t="n">
        <v>2530.33617439464</v>
      </c>
      <c r="D341" s="1" t="n">
        <v>2032.59953922562</v>
      </c>
      <c r="E341" s="1" t="n">
        <v>4264.61126528631</v>
      </c>
      <c r="F341" s="1" t="n">
        <v>5908.44794630825</v>
      </c>
      <c r="G341" s="1" t="n">
        <v>1.15650829251427</v>
      </c>
      <c r="H341" s="2" t="n">
        <v>2.08693224932977E-013</v>
      </c>
      <c r="I341" s="2" t="n">
        <v>2.03338266883138E-012</v>
      </c>
      <c r="J341" s="1" t="s">
        <v>22</v>
      </c>
      <c r="K341" s="1" t="s">
        <v>4201</v>
      </c>
      <c r="L341" s="1" t="s">
        <v>471</v>
      </c>
      <c r="M341" s="1" t="s">
        <v>472</v>
      </c>
      <c r="N341" s="1" t="s">
        <v>101</v>
      </c>
      <c r="O341" s="1" t="s">
        <v>101</v>
      </c>
      <c r="P341" s="1" t="s">
        <v>101</v>
      </c>
      <c r="Q341" s="1" t="s">
        <v>101</v>
      </c>
      <c r="R341" s="1" t="s">
        <v>101</v>
      </c>
      <c r="S341" s="1" t="s">
        <v>4202</v>
      </c>
    </row>
    <row r="342" customFormat="false" ht="15" hidden="false" customHeight="false" outlineLevel="0" collapsed="false">
      <c r="A342" s="1" t="s">
        <v>4203</v>
      </c>
      <c r="B342" s="1" t="s">
        <v>4204</v>
      </c>
      <c r="C342" s="1" t="n">
        <v>765.353742370439</v>
      </c>
      <c r="D342" s="1" t="n">
        <v>672.544440268393</v>
      </c>
      <c r="E342" s="1" t="n">
        <v>1545.54840147425</v>
      </c>
      <c r="F342" s="1" t="n">
        <v>1422.89589118959</v>
      </c>
      <c r="G342" s="1" t="n">
        <v>1.04500079931363</v>
      </c>
      <c r="H342" s="2" t="n">
        <v>2.40994397798797E-013</v>
      </c>
      <c r="I342" s="2" t="n">
        <v>2.33133390061075E-012</v>
      </c>
      <c r="J342" s="1" t="s">
        <v>22</v>
      </c>
      <c r="K342" s="1" t="s">
        <v>4205</v>
      </c>
      <c r="L342" s="1" t="s">
        <v>140</v>
      </c>
      <c r="M342" s="1" t="s">
        <v>141</v>
      </c>
      <c r="N342" s="1" t="s">
        <v>4206</v>
      </c>
      <c r="O342" s="1" t="s">
        <v>4207</v>
      </c>
      <c r="P342" s="1" t="s">
        <v>144</v>
      </c>
      <c r="Q342" s="1" t="s">
        <v>145</v>
      </c>
      <c r="R342" s="1" t="s">
        <v>146</v>
      </c>
      <c r="S342" s="1" t="s">
        <v>4208</v>
      </c>
    </row>
    <row r="343" customFormat="false" ht="15" hidden="false" customHeight="false" outlineLevel="0" collapsed="false">
      <c r="A343" s="1" t="s">
        <v>769</v>
      </c>
      <c r="B343" s="1" t="s">
        <v>770</v>
      </c>
      <c r="C343" s="1" t="n">
        <v>19992.5737930753</v>
      </c>
      <c r="D343" s="1" t="n">
        <v>27872.7110307616</v>
      </c>
      <c r="E343" s="1" t="n">
        <v>4596.45635297283</v>
      </c>
      <c r="F343" s="1" t="n">
        <v>3143.42708154714</v>
      </c>
      <c r="G343" s="1" t="n">
        <v>-2.62861000932354</v>
      </c>
      <c r="H343" s="2" t="n">
        <v>2.77349630544656E-013</v>
      </c>
      <c r="I343" s="2" t="n">
        <v>2.66399893357668E-012</v>
      </c>
      <c r="J343" s="1" t="s">
        <v>150</v>
      </c>
      <c r="K343" s="1" t="s">
        <v>771</v>
      </c>
      <c r="L343" s="1" t="s">
        <v>24</v>
      </c>
      <c r="M343" s="1" t="s">
        <v>26</v>
      </c>
      <c r="N343" s="1" t="s">
        <v>4209</v>
      </c>
      <c r="O343" s="1" t="s">
        <v>773</v>
      </c>
      <c r="P343" s="1" t="s">
        <v>41</v>
      </c>
      <c r="Q343" s="1" t="s">
        <v>774</v>
      </c>
      <c r="R343" s="1" t="s">
        <v>775</v>
      </c>
      <c r="S343" s="1" t="s">
        <v>776</v>
      </c>
    </row>
    <row r="344" customFormat="false" ht="15" hidden="false" customHeight="false" outlineLevel="0" collapsed="false">
      <c r="A344" s="1" t="s">
        <v>4210</v>
      </c>
      <c r="B344" s="1" t="s">
        <v>4211</v>
      </c>
      <c r="C344" s="1" t="n">
        <v>901.24988616824</v>
      </c>
      <c r="D344" s="1" t="n">
        <v>781.984912467839</v>
      </c>
      <c r="E344" s="1" t="n">
        <v>345.624122469354</v>
      </c>
      <c r="F344" s="1" t="n">
        <v>369.554609375834</v>
      </c>
      <c r="G344" s="1" t="n">
        <v>-1.23515319366476</v>
      </c>
      <c r="H344" s="2" t="n">
        <v>3.51460905455804E-013</v>
      </c>
      <c r="I344" s="2" t="n">
        <v>3.36789070487484E-012</v>
      </c>
      <c r="J344" s="1" t="s">
        <v>150</v>
      </c>
      <c r="K344" s="1" t="s">
        <v>4212</v>
      </c>
      <c r="L344" s="1" t="s">
        <v>169</v>
      </c>
      <c r="M344" s="1" t="s">
        <v>171</v>
      </c>
      <c r="N344" s="1" t="s">
        <v>4213</v>
      </c>
      <c r="O344" s="1" t="s">
        <v>101</v>
      </c>
      <c r="P344" s="1" t="s">
        <v>101</v>
      </c>
      <c r="Q344" s="1" t="s">
        <v>101</v>
      </c>
      <c r="R344" s="1" t="s">
        <v>101</v>
      </c>
      <c r="S344" s="1" t="s">
        <v>4214</v>
      </c>
    </row>
    <row r="345" customFormat="false" ht="15" hidden="false" customHeight="false" outlineLevel="0" collapsed="false">
      <c r="A345" s="1" t="s">
        <v>2777</v>
      </c>
      <c r="B345" s="1" t="s">
        <v>2778</v>
      </c>
      <c r="C345" s="1" t="n">
        <v>392.681495268493</v>
      </c>
      <c r="D345" s="1" t="n">
        <v>370.413905905819</v>
      </c>
      <c r="E345" s="1" t="n">
        <v>119.418301451205</v>
      </c>
      <c r="F345" s="1" t="n">
        <v>119.496700037695</v>
      </c>
      <c r="G345" s="1" t="n">
        <v>-1.67561823454956</v>
      </c>
      <c r="H345" s="2" t="n">
        <v>3.56887636038356E-013</v>
      </c>
      <c r="I345" s="2" t="n">
        <v>3.41184580052668E-012</v>
      </c>
      <c r="J345" s="1" t="s">
        <v>150</v>
      </c>
      <c r="K345" s="1" t="s">
        <v>2743</v>
      </c>
      <c r="L345" s="1" t="s">
        <v>2744</v>
      </c>
      <c r="M345" s="1" t="s">
        <v>2745</v>
      </c>
      <c r="N345" s="1" t="s">
        <v>2779</v>
      </c>
      <c r="O345" s="1" t="s">
        <v>2780</v>
      </c>
      <c r="P345" s="1" t="s">
        <v>144</v>
      </c>
      <c r="Q345" s="1" t="s">
        <v>182</v>
      </c>
      <c r="R345" s="1" t="s">
        <v>183</v>
      </c>
      <c r="S345" s="1" t="s">
        <v>2781</v>
      </c>
    </row>
    <row r="346" customFormat="false" ht="15" hidden="false" customHeight="false" outlineLevel="0" collapsed="false">
      <c r="A346" s="1" t="s">
        <v>4215</v>
      </c>
      <c r="B346" s="1" t="s">
        <v>4216</v>
      </c>
      <c r="C346" s="1" t="n">
        <v>536.914825802356</v>
      </c>
      <c r="D346" s="1" t="n">
        <v>518.205312807635</v>
      </c>
      <c r="E346" s="1" t="n">
        <v>164.200164495407</v>
      </c>
      <c r="F346" s="1" t="n">
        <v>208.012774139691</v>
      </c>
      <c r="G346" s="1" t="n">
        <v>-1.50250402878983</v>
      </c>
      <c r="H346" s="2" t="n">
        <v>3.87047008990358E-013</v>
      </c>
      <c r="I346" s="2" t="n">
        <v>3.69148356227189E-012</v>
      </c>
      <c r="J346" s="1" t="s">
        <v>150</v>
      </c>
      <c r="K346" s="1" t="s">
        <v>3001</v>
      </c>
      <c r="L346" s="1" t="s">
        <v>36</v>
      </c>
      <c r="M346" s="1" t="s">
        <v>38</v>
      </c>
      <c r="N346" s="1" t="s">
        <v>4217</v>
      </c>
      <c r="O346" s="1" t="s">
        <v>3643</v>
      </c>
      <c r="P346" s="1" t="s">
        <v>2656</v>
      </c>
      <c r="Q346" s="1" t="s">
        <v>110</v>
      </c>
      <c r="R346" s="1" t="s">
        <v>111</v>
      </c>
      <c r="S346" s="1" t="s">
        <v>4218</v>
      </c>
    </row>
    <row r="347" customFormat="false" ht="15" hidden="false" customHeight="false" outlineLevel="0" collapsed="false">
      <c r="A347" s="1" t="s">
        <v>4219</v>
      </c>
      <c r="B347" s="1" t="s">
        <v>4220</v>
      </c>
      <c r="C347" s="1" t="n">
        <v>762.018867676014</v>
      </c>
      <c r="D347" s="1" t="n">
        <v>969.998031374581</v>
      </c>
      <c r="E347" s="1" t="n">
        <v>330.696834787953</v>
      </c>
      <c r="F347" s="1" t="n">
        <v>366.23525659701</v>
      </c>
      <c r="G347" s="1" t="n">
        <v>-1.31240490803995</v>
      </c>
      <c r="H347" s="2" t="n">
        <v>4.06662034839164E-013</v>
      </c>
      <c r="I347" s="2" t="n">
        <v>3.86947973665462E-012</v>
      </c>
      <c r="J347" s="1" t="s">
        <v>150</v>
      </c>
      <c r="K347" s="1" t="s">
        <v>4221</v>
      </c>
      <c r="L347" s="1" t="s">
        <v>36</v>
      </c>
      <c r="M347" s="1" t="s">
        <v>38</v>
      </c>
      <c r="N347" s="1" t="s">
        <v>4222</v>
      </c>
      <c r="O347" s="1" t="s">
        <v>4223</v>
      </c>
      <c r="P347" s="1" t="s">
        <v>4224</v>
      </c>
      <c r="Q347" s="1" t="s">
        <v>4225</v>
      </c>
      <c r="R347" s="1" t="s">
        <v>4226</v>
      </c>
      <c r="S347" s="1" t="s">
        <v>4227</v>
      </c>
    </row>
    <row r="348" customFormat="false" ht="15" hidden="false" customHeight="false" outlineLevel="0" collapsed="false">
      <c r="A348" s="1" t="s">
        <v>1955</v>
      </c>
      <c r="B348" s="1" t="s">
        <v>1956</v>
      </c>
      <c r="C348" s="1" t="n">
        <v>321.815408011971</v>
      </c>
      <c r="D348" s="1" t="n">
        <v>424.666447679903</v>
      </c>
      <c r="E348" s="1" t="n">
        <v>1885.43125945076</v>
      </c>
      <c r="F348" s="1" t="n">
        <v>2984.09814816355</v>
      </c>
      <c r="G348" s="1" t="n">
        <v>2.70603659386489</v>
      </c>
      <c r="H348" s="2" t="n">
        <v>6.89175779304167E-013</v>
      </c>
      <c r="I348" s="2" t="n">
        <v>6.54233923203932E-012</v>
      </c>
      <c r="J348" s="1" t="s">
        <v>22</v>
      </c>
      <c r="K348" s="1" t="s">
        <v>1957</v>
      </c>
      <c r="L348" s="1" t="s">
        <v>24</v>
      </c>
      <c r="M348" s="1" t="s">
        <v>26</v>
      </c>
      <c r="N348" s="1" t="s">
        <v>4228</v>
      </c>
      <c r="O348" s="1" t="s">
        <v>1959</v>
      </c>
      <c r="P348" s="1" t="s">
        <v>1602</v>
      </c>
      <c r="Q348" s="1" t="s">
        <v>1960</v>
      </c>
      <c r="R348" s="1" t="s">
        <v>1961</v>
      </c>
      <c r="S348" s="1" t="s">
        <v>1962</v>
      </c>
    </row>
    <row r="349" customFormat="false" ht="15" hidden="false" customHeight="false" outlineLevel="0" collapsed="false">
      <c r="A349" s="1" t="s">
        <v>2811</v>
      </c>
      <c r="B349" s="1" t="s">
        <v>2812</v>
      </c>
      <c r="C349" s="1" t="n">
        <v>31.6813095970334</v>
      </c>
      <c r="D349" s="1" t="n">
        <v>33.6739914459835</v>
      </c>
      <c r="E349" s="1" t="n">
        <v>168.793176089684</v>
      </c>
      <c r="F349" s="1" t="n">
        <v>195.841813950667</v>
      </c>
      <c r="G349" s="1" t="n">
        <v>2.48134461332549</v>
      </c>
      <c r="H349" s="2" t="n">
        <v>7.47183503338575E-013</v>
      </c>
      <c r="I349" s="2" t="n">
        <v>7.07647220061684E-012</v>
      </c>
      <c r="J349" s="1" t="s">
        <v>22</v>
      </c>
      <c r="K349" s="1" t="s">
        <v>2005</v>
      </c>
      <c r="L349" s="1" t="s">
        <v>508</v>
      </c>
      <c r="M349" s="1" t="s">
        <v>509</v>
      </c>
      <c r="N349" s="1" t="s">
        <v>101</v>
      </c>
      <c r="O349" s="1" t="s">
        <v>2813</v>
      </c>
      <c r="P349" s="1" t="s">
        <v>1505</v>
      </c>
      <c r="Q349" s="1" t="s">
        <v>101</v>
      </c>
      <c r="R349" s="1" t="s">
        <v>101</v>
      </c>
      <c r="S349" s="1" t="s">
        <v>2814</v>
      </c>
    </row>
    <row r="350" customFormat="false" ht="15" hidden="false" customHeight="false" outlineLevel="0" collapsed="false">
      <c r="A350" s="1" t="s">
        <v>2348</v>
      </c>
      <c r="B350" s="1" t="s">
        <v>2349</v>
      </c>
      <c r="C350" s="1" t="n">
        <v>244.2795713666</v>
      </c>
      <c r="D350" s="1" t="n">
        <v>231.040996865498</v>
      </c>
      <c r="E350" s="1" t="n">
        <v>59.7091507256026</v>
      </c>
      <c r="F350" s="1" t="n">
        <v>35.4064296407985</v>
      </c>
      <c r="G350" s="1" t="n">
        <v>-2.32404112760848</v>
      </c>
      <c r="H350" s="2" t="n">
        <v>7.76917292924935E-013</v>
      </c>
      <c r="I350" s="2" t="n">
        <v>7.31362311290753E-012</v>
      </c>
      <c r="J350" s="1" t="s">
        <v>150</v>
      </c>
      <c r="K350" s="1" t="s">
        <v>2350</v>
      </c>
      <c r="L350" s="1" t="s">
        <v>235</v>
      </c>
      <c r="M350" s="1" t="s">
        <v>237</v>
      </c>
      <c r="N350" s="1" t="s">
        <v>101</v>
      </c>
      <c r="O350" s="1" t="s">
        <v>101</v>
      </c>
      <c r="P350" s="1" t="s">
        <v>101</v>
      </c>
      <c r="Q350" s="1" t="s">
        <v>2351</v>
      </c>
      <c r="R350" s="1" t="s">
        <v>2352</v>
      </c>
      <c r="S350" s="1" t="s">
        <v>2353</v>
      </c>
    </row>
    <row r="351" customFormat="false" ht="15" hidden="false" customHeight="false" outlineLevel="0" collapsed="false">
      <c r="A351" s="1" t="s">
        <v>1265</v>
      </c>
      <c r="B351" s="1" t="s">
        <v>1266</v>
      </c>
      <c r="C351" s="1" t="n">
        <v>717.831777974889</v>
      </c>
      <c r="D351" s="1" t="n">
        <v>826.883567729151</v>
      </c>
      <c r="E351" s="1" t="n">
        <v>343.327616672215</v>
      </c>
      <c r="F351" s="1" t="n">
        <v>279.932084347563</v>
      </c>
      <c r="G351" s="1" t="n">
        <v>-1.30955241608206</v>
      </c>
      <c r="H351" s="2" t="n">
        <v>7.77623722563636E-013</v>
      </c>
      <c r="I351" s="2" t="n">
        <v>7.31362311290753E-012</v>
      </c>
      <c r="J351" s="1" t="s">
        <v>150</v>
      </c>
      <c r="K351" s="1" t="s">
        <v>101</v>
      </c>
      <c r="L351" s="1" t="s">
        <v>101</v>
      </c>
      <c r="M351" s="1" t="s">
        <v>101</v>
      </c>
      <c r="N351" s="1" t="s">
        <v>101</v>
      </c>
      <c r="O351" s="1" t="s">
        <v>101</v>
      </c>
      <c r="P351" s="1" t="s">
        <v>101</v>
      </c>
      <c r="Q351" s="1" t="s">
        <v>101</v>
      </c>
      <c r="R351" s="1" t="s">
        <v>101</v>
      </c>
      <c r="S351" s="1" t="s">
        <v>101</v>
      </c>
    </row>
    <row r="352" customFormat="false" ht="15" hidden="false" customHeight="false" outlineLevel="0" collapsed="false">
      <c r="A352" s="1" t="s">
        <v>1181</v>
      </c>
      <c r="B352" s="1" t="s">
        <v>1182</v>
      </c>
      <c r="C352" s="1" t="n">
        <v>1272.25469592297</v>
      </c>
      <c r="D352" s="1" t="n">
        <v>1118.72482692767</v>
      </c>
      <c r="E352" s="1" t="n">
        <v>563.792173197517</v>
      </c>
      <c r="F352" s="1" t="n">
        <v>573.141579810426</v>
      </c>
      <c r="G352" s="1" t="n">
        <v>-1.07280261292959</v>
      </c>
      <c r="H352" s="2" t="n">
        <v>8.06014635270164E-013</v>
      </c>
      <c r="I352" s="2" t="n">
        <v>7.56313501871288E-012</v>
      </c>
      <c r="J352" s="1" t="s">
        <v>150</v>
      </c>
      <c r="K352" s="1" t="s">
        <v>1183</v>
      </c>
      <c r="L352" s="1" t="s">
        <v>471</v>
      </c>
      <c r="M352" s="1" t="s">
        <v>472</v>
      </c>
      <c r="N352" s="1" t="s">
        <v>101</v>
      </c>
      <c r="O352" s="1" t="s">
        <v>1184</v>
      </c>
      <c r="P352" s="1" t="s">
        <v>721</v>
      </c>
      <c r="Q352" s="1" t="s">
        <v>101</v>
      </c>
      <c r="R352" s="1" t="s">
        <v>101</v>
      </c>
      <c r="S352" s="1" t="s">
        <v>1185</v>
      </c>
    </row>
    <row r="353" customFormat="false" ht="15" hidden="false" customHeight="false" outlineLevel="0" collapsed="false">
      <c r="A353" s="1" t="s">
        <v>4229</v>
      </c>
      <c r="B353" s="1" t="s">
        <v>4230</v>
      </c>
      <c r="C353" s="1" t="n">
        <v>558.591511316116</v>
      </c>
      <c r="D353" s="1" t="n">
        <v>450.857329915668</v>
      </c>
      <c r="E353" s="1" t="n">
        <v>1079.35772465512</v>
      </c>
      <c r="F353" s="1" t="n">
        <v>1158.45411980988</v>
      </c>
      <c r="G353" s="1" t="n">
        <v>1.14738994027599</v>
      </c>
      <c r="H353" s="2" t="n">
        <v>9.72148291841096E-013</v>
      </c>
      <c r="I353" s="2" t="n">
        <v>9.08008852816178E-012</v>
      </c>
      <c r="J353" s="1" t="s">
        <v>22</v>
      </c>
      <c r="K353" s="1" t="s">
        <v>4231</v>
      </c>
      <c r="L353" s="1" t="s">
        <v>169</v>
      </c>
      <c r="M353" s="1" t="s">
        <v>171</v>
      </c>
      <c r="N353" s="1" t="s">
        <v>4232</v>
      </c>
      <c r="O353" s="1" t="s">
        <v>101</v>
      </c>
      <c r="P353" s="1" t="s">
        <v>101</v>
      </c>
      <c r="Q353" s="1" t="s">
        <v>4233</v>
      </c>
      <c r="R353" s="1" t="s">
        <v>4234</v>
      </c>
      <c r="S353" s="1" t="s">
        <v>4235</v>
      </c>
    </row>
    <row r="354" customFormat="false" ht="15" hidden="false" customHeight="false" outlineLevel="0" collapsed="false">
      <c r="A354" s="1" t="s">
        <v>2370</v>
      </c>
      <c r="B354" s="1" t="s">
        <v>2371</v>
      </c>
      <c r="C354" s="1" t="n">
        <v>252.616758102661</v>
      </c>
      <c r="D354" s="1" t="n">
        <v>190.819284860573</v>
      </c>
      <c r="E354" s="1" t="n">
        <v>36.744092754217</v>
      </c>
      <c r="F354" s="1" t="n">
        <v>49.7902916823729</v>
      </c>
      <c r="G354" s="1" t="n">
        <v>-2.35683816720661</v>
      </c>
      <c r="H354" s="2" t="n">
        <v>1.76219658944306E-012</v>
      </c>
      <c r="I354" s="2" t="n">
        <v>1.63093502116336E-011</v>
      </c>
      <c r="J354" s="1" t="s">
        <v>150</v>
      </c>
      <c r="K354" s="1" t="s">
        <v>2372</v>
      </c>
      <c r="L354" s="1" t="s">
        <v>140</v>
      </c>
      <c r="M354" s="1" t="s">
        <v>141</v>
      </c>
      <c r="N354" s="1" t="s">
        <v>4236</v>
      </c>
      <c r="O354" s="1" t="s">
        <v>2374</v>
      </c>
      <c r="P354" s="1" t="s">
        <v>2375</v>
      </c>
      <c r="Q354" s="1" t="s">
        <v>101</v>
      </c>
      <c r="R354" s="1" t="s">
        <v>101</v>
      </c>
      <c r="S354" s="1" t="s">
        <v>2376</v>
      </c>
    </row>
    <row r="355" customFormat="false" ht="15" hidden="false" customHeight="false" outlineLevel="0" collapsed="false">
      <c r="A355" s="1" t="s">
        <v>2309</v>
      </c>
      <c r="B355" s="1" t="s">
        <v>2310</v>
      </c>
      <c r="C355" s="1" t="n">
        <v>1509.86451790072</v>
      </c>
      <c r="D355" s="1" t="n">
        <v>1354.44276704956</v>
      </c>
      <c r="E355" s="1" t="n">
        <v>3292.04106019813</v>
      </c>
      <c r="F355" s="1" t="n">
        <v>2530.45326839082</v>
      </c>
      <c r="G355" s="1" t="n">
        <v>1.0230464515644</v>
      </c>
      <c r="H355" s="2" t="n">
        <v>2.05907263503661E-012</v>
      </c>
      <c r="I355" s="2" t="n">
        <v>1.90136639003494E-011</v>
      </c>
      <c r="J355" s="1" t="s">
        <v>22</v>
      </c>
      <c r="K355" s="1" t="s">
        <v>2126</v>
      </c>
      <c r="L355" s="1" t="s">
        <v>169</v>
      </c>
      <c r="M355" s="1" t="s">
        <v>171</v>
      </c>
      <c r="N355" s="1" t="s">
        <v>2127</v>
      </c>
      <c r="O355" s="1" t="s">
        <v>101</v>
      </c>
      <c r="P355" s="1" t="s">
        <v>101</v>
      </c>
      <c r="Q355" s="1" t="s">
        <v>2311</v>
      </c>
      <c r="R355" s="1" t="s">
        <v>2312</v>
      </c>
      <c r="S355" s="1" t="s">
        <v>2313</v>
      </c>
    </row>
    <row r="356" customFormat="false" ht="15" hidden="false" customHeight="false" outlineLevel="0" collapsed="false">
      <c r="A356" s="1" t="s">
        <v>2766</v>
      </c>
      <c r="B356" s="1" t="s">
        <v>2767</v>
      </c>
      <c r="C356" s="1" t="n">
        <v>318.480533317546</v>
      </c>
      <c r="D356" s="1" t="n">
        <v>268.456542916591</v>
      </c>
      <c r="E356" s="1" t="n">
        <v>87.2672202912653</v>
      </c>
      <c r="F356" s="1" t="n">
        <v>63.0677027976723</v>
      </c>
      <c r="G356" s="1" t="n">
        <v>-1.96716609509608</v>
      </c>
      <c r="H356" s="2" t="n">
        <v>2.46973730380574E-012</v>
      </c>
      <c r="I356" s="2" t="n">
        <v>2.27025852157526E-011</v>
      </c>
      <c r="J356" s="1" t="s">
        <v>150</v>
      </c>
      <c r="K356" s="1" t="s">
        <v>2768</v>
      </c>
      <c r="L356" s="1" t="s">
        <v>471</v>
      </c>
      <c r="M356" s="1" t="s">
        <v>472</v>
      </c>
      <c r="N356" s="1" t="s">
        <v>4237</v>
      </c>
      <c r="O356" s="1" t="s">
        <v>2770</v>
      </c>
      <c r="P356" s="1" t="s">
        <v>474</v>
      </c>
      <c r="Q356" s="1" t="s">
        <v>241</v>
      </c>
      <c r="R356" s="1" t="s">
        <v>242</v>
      </c>
      <c r="S356" s="1" t="s">
        <v>2771</v>
      </c>
    </row>
    <row r="357" customFormat="false" ht="15" hidden="false" customHeight="false" outlineLevel="0" collapsed="false">
      <c r="A357" s="1" t="s">
        <v>4238</v>
      </c>
      <c r="B357" s="1" t="s">
        <v>4239</v>
      </c>
      <c r="C357" s="1" t="n">
        <v>709.494591238827</v>
      </c>
      <c r="D357" s="1" t="n">
        <v>825.012790426596</v>
      </c>
      <c r="E357" s="1" t="n">
        <v>1458.28118118299</v>
      </c>
      <c r="F357" s="1" t="n">
        <v>1635.33446903438</v>
      </c>
      <c r="G357" s="1" t="n">
        <v>1.01232818055778</v>
      </c>
      <c r="H357" s="2" t="n">
        <v>3.03555452269783E-012</v>
      </c>
      <c r="I357" s="2" t="n">
        <v>2.78407630377455E-011</v>
      </c>
      <c r="J357" s="1" t="s">
        <v>22</v>
      </c>
      <c r="K357" s="1" t="s">
        <v>2379</v>
      </c>
      <c r="L357" s="1" t="s">
        <v>471</v>
      </c>
      <c r="M357" s="1" t="s">
        <v>472</v>
      </c>
      <c r="N357" s="1" t="s">
        <v>101</v>
      </c>
      <c r="O357" s="1" t="s">
        <v>101</v>
      </c>
      <c r="P357" s="1" t="s">
        <v>101</v>
      </c>
      <c r="Q357" s="1" t="s">
        <v>4240</v>
      </c>
      <c r="R357" s="1" t="s">
        <v>4241</v>
      </c>
      <c r="S357" s="1" t="s">
        <v>4242</v>
      </c>
    </row>
    <row r="358" customFormat="false" ht="15" hidden="false" customHeight="false" outlineLevel="0" collapsed="false">
      <c r="A358" s="1" t="s">
        <v>2774</v>
      </c>
      <c r="B358" s="1" t="s">
        <v>2775</v>
      </c>
      <c r="C358" s="1" t="n">
        <v>562.760104684146</v>
      </c>
      <c r="D358" s="1" t="n">
        <v>505.109871689753</v>
      </c>
      <c r="E358" s="1" t="n">
        <v>163.051911596838</v>
      </c>
      <c r="F358" s="1" t="n">
        <v>219.077283402441</v>
      </c>
      <c r="G358" s="1" t="n">
        <v>-1.4820131177853</v>
      </c>
      <c r="H358" s="2" t="n">
        <v>3.35853848176318E-012</v>
      </c>
      <c r="I358" s="2" t="n">
        <v>3.0733652818477E-011</v>
      </c>
      <c r="J358" s="1" t="s">
        <v>150</v>
      </c>
      <c r="K358" s="1" t="s">
        <v>101</v>
      </c>
      <c r="L358" s="1" t="s">
        <v>101</v>
      </c>
      <c r="M358" s="1" t="s">
        <v>101</v>
      </c>
      <c r="N358" s="1" t="s">
        <v>101</v>
      </c>
      <c r="O358" s="1" t="s">
        <v>101</v>
      </c>
      <c r="P358" s="1" t="s">
        <v>101</v>
      </c>
      <c r="Q358" s="1" t="s">
        <v>101</v>
      </c>
      <c r="R358" s="1" t="s">
        <v>101</v>
      </c>
      <c r="S358" s="1" t="s">
        <v>2776</v>
      </c>
    </row>
    <row r="359" customFormat="false" ht="15" hidden="false" customHeight="false" outlineLevel="0" collapsed="false">
      <c r="A359" s="1" t="s">
        <v>3220</v>
      </c>
      <c r="B359" s="1" t="s">
        <v>3221</v>
      </c>
      <c r="C359" s="1" t="n">
        <v>180.083233498927</v>
      </c>
      <c r="D359" s="1" t="n">
        <v>213.268612491229</v>
      </c>
      <c r="E359" s="1" t="n">
        <v>16.0755405799699</v>
      </c>
      <c r="F359" s="1" t="n">
        <v>42.0451351984482</v>
      </c>
      <c r="G359" s="1" t="n">
        <v>-2.75319577151611</v>
      </c>
      <c r="H359" s="2" t="n">
        <v>4.19701265879815E-012</v>
      </c>
      <c r="I359" s="2" t="n">
        <v>3.81486855317603E-011</v>
      </c>
      <c r="J359" s="1" t="s">
        <v>150</v>
      </c>
      <c r="K359" s="1" t="s">
        <v>965</v>
      </c>
      <c r="L359" s="1" t="s">
        <v>508</v>
      </c>
      <c r="M359" s="1" t="s">
        <v>509</v>
      </c>
      <c r="N359" s="1" t="s">
        <v>3222</v>
      </c>
      <c r="O359" s="1" t="s">
        <v>3223</v>
      </c>
      <c r="P359" s="1" t="s">
        <v>3224</v>
      </c>
      <c r="Q359" s="1" t="s">
        <v>964</v>
      </c>
      <c r="R359" s="1" t="s">
        <v>965</v>
      </c>
      <c r="S359" s="1" t="s">
        <v>3225</v>
      </c>
    </row>
    <row r="360" customFormat="false" ht="15" hidden="false" customHeight="false" outlineLevel="0" collapsed="false">
      <c r="A360" s="1" t="s">
        <v>2360</v>
      </c>
      <c r="B360" s="1" t="s">
        <v>2361</v>
      </c>
      <c r="C360" s="1" t="n">
        <v>582.769352850694</v>
      </c>
      <c r="D360" s="1" t="n">
        <v>548.137749648509</v>
      </c>
      <c r="E360" s="1" t="n">
        <v>226.205821018148</v>
      </c>
      <c r="F360" s="1" t="n">
        <v>230.14179266519</v>
      </c>
      <c r="G360" s="1" t="n">
        <v>-1.30946958392317</v>
      </c>
      <c r="H360" s="2" t="n">
        <v>5.09865717675984E-012</v>
      </c>
      <c r="I360" s="2" t="n">
        <v>4.59331354970626E-011</v>
      </c>
      <c r="J360" s="1" t="s">
        <v>150</v>
      </c>
      <c r="K360" s="1" t="s">
        <v>2362</v>
      </c>
      <c r="L360" s="1" t="s">
        <v>2363</v>
      </c>
      <c r="M360" s="1" t="s">
        <v>2364</v>
      </c>
      <c r="N360" s="1" t="s">
        <v>2365</v>
      </c>
      <c r="O360" s="1" t="s">
        <v>2366</v>
      </c>
      <c r="P360" s="1" t="s">
        <v>558</v>
      </c>
      <c r="Q360" s="1" t="s">
        <v>2367</v>
      </c>
      <c r="R360" s="1" t="s">
        <v>2368</v>
      </c>
      <c r="S360" s="1" t="s">
        <v>2369</v>
      </c>
    </row>
    <row r="361" customFormat="false" ht="15" hidden="false" customHeight="false" outlineLevel="0" collapsed="false">
      <c r="A361" s="1" t="s">
        <v>4243</v>
      </c>
      <c r="B361" s="1" t="s">
        <v>4244</v>
      </c>
      <c r="C361" s="1" t="n">
        <v>316.813095970334</v>
      </c>
      <c r="D361" s="1" t="n">
        <v>463.952771033551</v>
      </c>
      <c r="E361" s="1" t="n">
        <v>1086.24724204654</v>
      </c>
      <c r="F361" s="1" t="n">
        <v>896.225250282712</v>
      </c>
      <c r="G361" s="1" t="n">
        <v>1.34605546359583</v>
      </c>
      <c r="H361" s="2" t="n">
        <v>5.26682524247508E-012</v>
      </c>
      <c r="I361" s="2" t="n">
        <v>4.73431658410978E-011</v>
      </c>
      <c r="J361" s="1" t="s">
        <v>22</v>
      </c>
      <c r="K361" s="1" t="s">
        <v>101</v>
      </c>
      <c r="L361" s="1" t="s">
        <v>101</v>
      </c>
      <c r="M361" s="1" t="s">
        <v>101</v>
      </c>
      <c r="N361" s="1" t="s">
        <v>101</v>
      </c>
      <c r="O361" s="1" t="s">
        <v>101</v>
      </c>
      <c r="P361" s="1" t="s">
        <v>101</v>
      </c>
      <c r="Q361" s="1" t="s">
        <v>101</v>
      </c>
      <c r="R361" s="1" t="s">
        <v>101</v>
      </c>
      <c r="S361" s="1" t="s">
        <v>101</v>
      </c>
    </row>
    <row r="362" customFormat="false" ht="15" hidden="false" customHeight="false" outlineLevel="0" collapsed="false">
      <c r="A362" s="1" t="s">
        <v>2930</v>
      </c>
      <c r="B362" s="1" t="s">
        <v>2931</v>
      </c>
      <c r="C362" s="1" t="n">
        <v>463.547582525015</v>
      </c>
      <c r="D362" s="1" t="n">
        <v>491.079041920593</v>
      </c>
      <c r="E362" s="1" t="n">
        <v>190.609981162501</v>
      </c>
      <c r="F362" s="1" t="n">
        <v>158.222482457318</v>
      </c>
      <c r="G362" s="1" t="n">
        <v>-1.45284874045127</v>
      </c>
      <c r="H362" s="2" t="n">
        <v>5.32234466075865E-012</v>
      </c>
      <c r="I362" s="2" t="n">
        <v>4.77366144738684E-011</v>
      </c>
      <c r="J362" s="1" t="s">
        <v>150</v>
      </c>
      <c r="K362" s="1" t="s">
        <v>2932</v>
      </c>
      <c r="L362" s="1" t="s">
        <v>169</v>
      </c>
      <c r="M362" s="1" t="s">
        <v>171</v>
      </c>
      <c r="N362" s="1" t="s">
        <v>101</v>
      </c>
      <c r="O362" s="1" t="s">
        <v>101</v>
      </c>
      <c r="P362" s="1" t="s">
        <v>101</v>
      </c>
      <c r="Q362" s="1" t="s">
        <v>2933</v>
      </c>
      <c r="R362" s="1" t="s">
        <v>2932</v>
      </c>
      <c r="S362" s="1" t="s">
        <v>2934</v>
      </c>
    </row>
    <row r="363" customFormat="false" ht="15" hidden="false" customHeight="false" outlineLevel="0" collapsed="false">
      <c r="A363" s="1" t="s">
        <v>4245</v>
      </c>
      <c r="B363" s="1" t="s">
        <v>4246</v>
      </c>
      <c r="C363" s="1" t="n">
        <v>255.11791412348</v>
      </c>
      <c r="D363" s="1" t="n">
        <v>244.136437983381</v>
      </c>
      <c r="E363" s="1" t="n">
        <v>34.4475869570784</v>
      </c>
      <c r="F363" s="1" t="n">
        <v>68.5999574290471</v>
      </c>
      <c r="G363" s="1" t="n">
        <v>-2.27347028841952</v>
      </c>
      <c r="H363" s="2" t="n">
        <v>5.69332434506195E-012</v>
      </c>
      <c r="I363" s="2" t="n">
        <v>5.08395094812895E-011</v>
      </c>
      <c r="J363" s="1" t="s">
        <v>150</v>
      </c>
      <c r="K363" s="1" t="s">
        <v>4247</v>
      </c>
      <c r="L363" s="1" t="s">
        <v>36</v>
      </c>
      <c r="M363" s="1" t="s">
        <v>38</v>
      </c>
      <c r="N363" s="1" t="s">
        <v>4248</v>
      </c>
      <c r="O363" s="1" t="s">
        <v>4249</v>
      </c>
      <c r="P363" s="1" t="s">
        <v>1927</v>
      </c>
      <c r="Q363" s="1" t="s">
        <v>101</v>
      </c>
      <c r="R363" s="1" t="s">
        <v>101</v>
      </c>
      <c r="S363" s="1" t="s">
        <v>4250</v>
      </c>
    </row>
    <row r="364" customFormat="false" ht="15" hidden="false" customHeight="false" outlineLevel="0" collapsed="false">
      <c r="A364" s="1" t="s">
        <v>4251</v>
      </c>
      <c r="B364" s="1" t="s">
        <v>4252</v>
      </c>
      <c r="C364" s="1" t="n">
        <v>897.915011473816</v>
      </c>
      <c r="D364" s="1" t="n">
        <v>885.813052759622</v>
      </c>
      <c r="E364" s="1" t="n">
        <v>432.891342760619</v>
      </c>
      <c r="F364" s="1" t="n">
        <v>410.493293648008</v>
      </c>
      <c r="G364" s="1" t="n">
        <v>-1.08083070202058</v>
      </c>
      <c r="H364" s="2" t="n">
        <v>8.07433648092887E-012</v>
      </c>
      <c r="I364" s="2" t="n">
        <v>7.14728303311852E-011</v>
      </c>
      <c r="J364" s="1" t="s">
        <v>150</v>
      </c>
      <c r="K364" s="1" t="s">
        <v>4253</v>
      </c>
      <c r="L364" s="1" t="s">
        <v>4254</v>
      </c>
      <c r="M364" s="1" t="s">
        <v>4255</v>
      </c>
      <c r="N364" s="1" t="s">
        <v>4256</v>
      </c>
      <c r="O364" s="1" t="s">
        <v>101</v>
      </c>
      <c r="P364" s="1" t="s">
        <v>101</v>
      </c>
      <c r="Q364" s="1" t="s">
        <v>4257</v>
      </c>
      <c r="R364" s="1" t="s">
        <v>4258</v>
      </c>
      <c r="S364" s="1" t="s">
        <v>4259</v>
      </c>
    </row>
    <row r="365" customFormat="false" ht="15" hidden="false" customHeight="false" outlineLevel="0" collapsed="false">
      <c r="A365" s="1" t="s">
        <v>2850</v>
      </c>
      <c r="B365" s="1" t="s">
        <v>2851</v>
      </c>
      <c r="C365" s="1" t="n">
        <v>159.240266658773</v>
      </c>
      <c r="D365" s="1" t="n">
        <v>169.305345881195</v>
      </c>
      <c r="E365" s="1" t="n">
        <v>440.929113050604</v>
      </c>
      <c r="F365" s="1" t="n">
        <v>439.261017731156</v>
      </c>
      <c r="G365" s="1" t="n">
        <v>1.42232827240578</v>
      </c>
      <c r="H365" s="2" t="n">
        <v>9.13499265416372E-012</v>
      </c>
      <c r="I365" s="2" t="n">
        <v>8.03365263070717E-011</v>
      </c>
      <c r="J365" s="1" t="s">
        <v>22</v>
      </c>
      <c r="K365" s="1" t="s">
        <v>2852</v>
      </c>
      <c r="L365" s="1" t="s">
        <v>651</v>
      </c>
      <c r="M365" s="1" t="s">
        <v>652</v>
      </c>
      <c r="N365" s="1" t="s">
        <v>2853</v>
      </c>
      <c r="O365" s="1" t="s">
        <v>2854</v>
      </c>
      <c r="P365" s="1" t="s">
        <v>285</v>
      </c>
      <c r="Q365" s="1" t="s">
        <v>2855</v>
      </c>
      <c r="R365" s="1" t="s">
        <v>2852</v>
      </c>
      <c r="S365" s="1" t="s">
        <v>2856</v>
      </c>
    </row>
    <row r="366" customFormat="false" ht="15" hidden="false" customHeight="false" outlineLevel="0" collapsed="false">
      <c r="A366" s="1" t="s">
        <v>2210</v>
      </c>
      <c r="B366" s="1" t="s">
        <v>2211</v>
      </c>
      <c r="C366" s="1" t="n">
        <v>1006.29843904261</v>
      </c>
      <c r="D366" s="1" t="n">
        <v>1044.82912347677</v>
      </c>
      <c r="E366" s="1" t="n">
        <v>1798.16403915949</v>
      </c>
      <c r="F366" s="1" t="n">
        <v>2331.29210166133</v>
      </c>
      <c r="G366" s="1" t="n">
        <v>1.00984080211027</v>
      </c>
      <c r="H366" s="2" t="n">
        <v>9.97797362753534E-012</v>
      </c>
      <c r="I366" s="2" t="n">
        <v>8.7560489953944E-011</v>
      </c>
      <c r="J366" s="1" t="s">
        <v>22</v>
      </c>
      <c r="K366" s="1" t="s">
        <v>2212</v>
      </c>
      <c r="L366" s="1" t="s">
        <v>196</v>
      </c>
      <c r="M366" s="1" t="s">
        <v>197</v>
      </c>
      <c r="N366" s="1" t="s">
        <v>2213</v>
      </c>
      <c r="O366" s="1" t="s">
        <v>2214</v>
      </c>
      <c r="P366" s="1" t="s">
        <v>580</v>
      </c>
      <c r="Q366" s="1" t="s">
        <v>101</v>
      </c>
      <c r="R366" s="1" t="s">
        <v>101</v>
      </c>
      <c r="S366" s="1" t="s">
        <v>2215</v>
      </c>
    </row>
    <row r="367" customFormat="false" ht="15" hidden="false" customHeight="false" outlineLevel="0" collapsed="false">
      <c r="A367" s="1" t="s">
        <v>4260</v>
      </c>
      <c r="B367" s="1" t="s">
        <v>4261</v>
      </c>
      <c r="C367" s="1" t="n">
        <v>168.411172068441</v>
      </c>
      <c r="D367" s="1" t="n">
        <v>133.760577132657</v>
      </c>
      <c r="E367" s="1" t="n">
        <v>385.812973919278</v>
      </c>
      <c r="F367" s="1" t="n">
        <v>535.522248317077</v>
      </c>
      <c r="G367" s="1" t="n">
        <v>1.60684567646921</v>
      </c>
      <c r="H367" s="2" t="n">
        <v>1.28999220535068E-011</v>
      </c>
      <c r="I367" s="2" t="n">
        <v>1.1127894544246E-010</v>
      </c>
      <c r="J367" s="1" t="s">
        <v>22</v>
      </c>
      <c r="K367" s="1" t="s">
        <v>4262</v>
      </c>
      <c r="L367" s="1" t="s">
        <v>169</v>
      </c>
      <c r="M367" s="1" t="s">
        <v>171</v>
      </c>
      <c r="N367" s="1" t="s">
        <v>101</v>
      </c>
      <c r="O367" s="1" t="s">
        <v>101</v>
      </c>
      <c r="P367" s="1" t="s">
        <v>101</v>
      </c>
      <c r="Q367" s="1" t="s">
        <v>101</v>
      </c>
      <c r="R367" s="1" t="s">
        <v>101</v>
      </c>
      <c r="S367" s="1" t="s">
        <v>4263</v>
      </c>
    </row>
    <row r="368" customFormat="false" ht="15" hidden="false" customHeight="false" outlineLevel="0" collapsed="false">
      <c r="A368" s="1" t="s">
        <v>2469</v>
      </c>
      <c r="B368" s="1" t="s">
        <v>2470</v>
      </c>
      <c r="C368" s="1" t="n">
        <v>1118.01674130584</v>
      </c>
      <c r="D368" s="1" t="n">
        <v>738.021645857805</v>
      </c>
      <c r="E368" s="1" t="n">
        <v>388.109479716417</v>
      </c>
      <c r="F368" s="1" t="n">
        <v>305.380455651887</v>
      </c>
      <c r="G368" s="1" t="n">
        <v>-1.42154569197977</v>
      </c>
      <c r="H368" s="2" t="n">
        <v>1.42048838573456E-011</v>
      </c>
      <c r="I368" s="2" t="n">
        <v>1.22077655479037E-010</v>
      </c>
      <c r="J368" s="1" t="s">
        <v>150</v>
      </c>
      <c r="K368" s="1" t="s">
        <v>2471</v>
      </c>
      <c r="L368" s="1" t="s">
        <v>196</v>
      </c>
      <c r="M368" s="1" t="s">
        <v>197</v>
      </c>
      <c r="N368" s="1" t="s">
        <v>4264</v>
      </c>
      <c r="O368" s="1" t="s">
        <v>2473</v>
      </c>
      <c r="P368" s="1" t="s">
        <v>2474</v>
      </c>
      <c r="Q368" s="1" t="s">
        <v>101</v>
      </c>
      <c r="R368" s="1" t="s">
        <v>101</v>
      </c>
      <c r="S368" s="1" t="s">
        <v>2475</v>
      </c>
    </row>
    <row r="369" customFormat="false" ht="15" hidden="false" customHeight="false" outlineLevel="0" collapsed="false">
      <c r="A369" s="1" t="s">
        <v>1774</v>
      </c>
      <c r="B369" s="1" t="s">
        <v>1775</v>
      </c>
      <c r="C369" s="1" t="n">
        <v>918.757978313969</v>
      </c>
      <c r="D369" s="1" t="n">
        <v>711.83076362204</v>
      </c>
      <c r="E369" s="1" t="n">
        <v>1740.75139423103</v>
      </c>
      <c r="F369" s="1" t="n">
        <v>1602.14094124613</v>
      </c>
      <c r="G369" s="1" t="n">
        <v>1.03464257747338</v>
      </c>
      <c r="H369" s="2" t="n">
        <v>1.42118461830136E-011</v>
      </c>
      <c r="I369" s="2" t="n">
        <v>1.22077655479037E-010</v>
      </c>
      <c r="J369" s="1" t="s">
        <v>22</v>
      </c>
      <c r="K369" s="1" t="s">
        <v>1776</v>
      </c>
      <c r="L369" s="1" t="s">
        <v>471</v>
      </c>
      <c r="M369" s="1" t="s">
        <v>472</v>
      </c>
      <c r="N369" s="1" t="s">
        <v>1777</v>
      </c>
      <c r="O369" s="1" t="s">
        <v>1778</v>
      </c>
      <c r="P369" s="1" t="s">
        <v>474</v>
      </c>
      <c r="Q369" s="1" t="s">
        <v>1779</v>
      </c>
      <c r="R369" s="1" t="s">
        <v>1780</v>
      </c>
      <c r="S369" s="1" t="s">
        <v>1781</v>
      </c>
    </row>
    <row r="370" customFormat="false" ht="15" hidden="false" customHeight="false" outlineLevel="0" collapsed="false">
      <c r="A370" s="1" t="s">
        <v>2163</v>
      </c>
      <c r="B370" s="1" t="s">
        <v>2164</v>
      </c>
      <c r="C370" s="1" t="n">
        <v>921.259134334788</v>
      </c>
      <c r="D370" s="1" t="n">
        <v>859.622170523857</v>
      </c>
      <c r="E370" s="1" t="n">
        <v>439.780860152035</v>
      </c>
      <c r="F370" s="1" t="n">
        <v>400.535235311533</v>
      </c>
      <c r="G370" s="1" t="n">
        <v>-1.08408387400318</v>
      </c>
      <c r="H370" s="2" t="n">
        <v>1.72819913187267E-011</v>
      </c>
      <c r="I370" s="2" t="n">
        <v>1.47514140184846E-010</v>
      </c>
      <c r="J370" s="1" t="s">
        <v>150</v>
      </c>
      <c r="K370" s="1" t="s">
        <v>2165</v>
      </c>
      <c r="L370" s="1" t="s">
        <v>471</v>
      </c>
      <c r="M370" s="1" t="s">
        <v>472</v>
      </c>
      <c r="N370" s="1" t="s">
        <v>101</v>
      </c>
      <c r="O370" s="1" t="s">
        <v>101</v>
      </c>
      <c r="P370" s="1" t="s">
        <v>101</v>
      </c>
      <c r="Q370" s="1" t="s">
        <v>101</v>
      </c>
      <c r="R370" s="1" t="s">
        <v>101</v>
      </c>
      <c r="S370" s="1" t="s">
        <v>101</v>
      </c>
    </row>
    <row r="371" customFormat="false" ht="15" hidden="false" customHeight="false" outlineLevel="0" collapsed="false">
      <c r="A371" s="1" t="s">
        <v>4265</v>
      </c>
      <c r="B371" s="1" t="s">
        <v>4266</v>
      </c>
      <c r="C371" s="1" t="n">
        <v>791.199021252229</v>
      </c>
      <c r="D371" s="1" t="n">
        <v>696.864545201603</v>
      </c>
      <c r="E371" s="1" t="n">
        <v>346.772375367923</v>
      </c>
      <c r="F371" s="1" t="n">
        <v>308.699808430712</v>
      </c>
      <c r="G371" s="1" t="n">
        <v>-1.18361494224757</v>
      </c>
      <c r="H371" s="2" t="n">
        <v>1.8877117225578E-011</v>
      </c>
      <c r="I371" s="2" t="n">
        <v>1.60120516257878E-010</v>
      </c>
      <c r="J371" s="1" t="s">
        <v>150</v>
      </c>
      <c r="K371" s="1" t="s">
        <v>4267</v>
      </c>
      <c r="L371" s="1" t="s">
        <v>169</v>
      </c>
      <c r="M371" s="1" t="s">
        <v>171</v>
      </c>
      <c r="N371" s="1" t="s">
        <v>101</v>
      </c>
      <c r="O371" s="1" t="s">
        <v>101</v>
      </c>
      <c r="P371" s="1" t="s">
        <v>101</v>
      </c>
      <c r="Q371" s="1" t="s">
        <v>4268</v>
      </c>
      <c r="R371" s="1" t="s">
        <v>4269</v>
      </c>
      <c r="S371" s="1" t="s">
        <v>4270</v>
      </c>
    </row>
    <row r="372" customFormat="false" ht="15" hidden="false" customHeight="false" outlineLevel="0" collapsed="false">
      <c r="A372" s="1" t="s">
        <v>4271</v>
      </c>
      <c r="B372" s="1" t="s">
        <v>4272</v>
      </c>
      <c r="C372" s="1" t="n">
        <v>740.342182162255</v>
      </c>
      <c r="D372" s="1" t="n">
        <v>721.184650134814</v>
      </c>
      <c r="E372" s="1" t="n">
        <v>342.179363773646</v>
      </c>
      <c r="F372" s="1" t="n">
        <v>321.977219546011</v>
      </c>
      <c r="G372" s="1" t="n">
        <v>-1.13816805213505</v>
      </c>
      <c r="H372" s="2" t="n">
        <v>2.16318838113763E-011</v>
      </c>
      <c r="I372" s="2" t="n">
        <v>1.81967585767334E-010</v>
      </c>
      <c r="J372" s="1" t="s">
        <v>150</v>
      </c>
      <c r="K372" s="1" t="s">
        <v>4273</v>
      </c>
      <c r="L372" s="1" t="s">
        <v>66</v>
      </c>
      <c r="M372" s="1" t="s">
        <v>67</v>
      </c>
      <c r="N372" s="1" t="s">
        <v>4274</v>
      </c>
      <c r="O372" s="1" t="s">
        <v>4275</v>
      </c>
      <c r="P372" s="1" t="s">
        <v>4276</v>
      </c>
      <c r="Q372" s="1" t="s">
        <v>4012</v>
      </c>
      <c r="R372" s="1" t="s">
        <v>4013</v>
      </c>
      <c r="S372" s="1" t="s">
        <v>4277</v>
      </c>
    </row>
    <row r="373" customFormat="false" ht="15" hidden="false" customHeight="false" outlineLevel="0" collapsed="false">
      <c r="A373" s="1" t="s">
        <v>4278</v>
      </c>
      <c r="B373" s="1" t="s">
        <v>4279</v>
      </c>
      <c r="C373" s="1" t="n">
        <v>1210.55951407612</v>
      </c>
      <c r="D373" s="1" t="n">
        <v>1176.71892330687</v>
      </c>
      <c r="E373" s="1" t="n">
        <v>641.873370300228</v>
      </c>
      <c r="F373" s="1" t="n">
        <v>516.712582570403</v>
      </c>
      <c r="G373" s="1" t="n">
        <v>-1.04353342597754</v>
      </c>
      <c r="H373" s="2" t="n">
        <v>2.70848774523947E-011</v>
      </c>
      <c r="I373" s="2" t="n">
        <v>2.26898674410474E-010</v>
      </c>
      <c r="J373" s="1" t="s">
        <v>150</v>
      </c>
      <c r="K373" s="1" t="s">
        <v>4280</v>
      </c>
      <c r="L373" s="1" t="s">
        <v>471</v>
      </c>
      <c r="M373" s="1" t="s">
        <v>472</v>
      </c>
      <c r="N373" s="1" t="s">
        <v>4281</v>
      </c>
      <c r="O373" s="1" t="s">
        <v>4282</v>
      </c>
      <c r="P373" s="1" t="s">
        <v>4283</v>
      </c>
      <c r="Q373" s="1" t="s">
        <v>4284</v>
      </c>
      <c r="R373" s="1" t="s">
        <v>4285</v>
      </c>
      <c r="S373" s="1" t="s">
        <v>4286</v>
      </c>
    </row>
    <row r="374" customFormat="false" ht="15" hidden="false" customHeight="false" outlineLevel="0" collapsed="false">
      <c r="A374" s="1" t="s">
        <v>2559</v>
      </c>
      <c r="B374" s="1" t="s">
        <v>2560</v>
      </c>
      <c r="C374" s="1" t="n">
        <v>331.820032095245</v>
      </c>
      <c r="D374" s="1" t="n">
        <v>401.28173139797</v>
      </c>
      <c r="E374" s="1" t="n">
        <v>763.588177548572</v>
      </c>
      <c r="F374" s="1" t="n">
        <v>863.031722494464</v>
      </c>
      <c r="G374" s="1" t="n">
        <v>1.15120028429064</v>
      </c>
      <c r="H374" s="2" t="n">
        <v>4.58062207894315E-011</v>
      </c>
      <c r="I374" s="2" t="n">
        <v>3.79044144740246E-010</v>
      </c>
      <c r="J374" s="1" t="s">
        <v>22</v>
      </c>
      <c r="K374" s="1" t="s">
        <v>2561</v>
      </c>
      <c r="L374" s="1" t="s">
        <v>929</v>
      </c>
      <c r="M374" s="1" t="s">
        <v>930</v>
      </c>
      <c r="N374" s="1" t="s">
        <v>101</v>
      </c>
      <c r="O374" s="1" t="s">
        <v>2562</v>
      </c>
      <c r="P374" s="1" t="s">
        <v>2563</v>
      </c>
      <c r="Q374" s="1" t="s">
        <v>101</v>
      </c>
      <c r="R374" s="1" t="s">
        <v>101</v>
      </c>
      <c r="S374" s="1" t="s">
        <v>2564</v>
      </c>
    </row>
    <row r="375" customFormat="false" ht="15" hidden="false" customHeight="false" outlineLevel="0" collapsed="false">
      <c r="A375" s="1" t="s">
        <v>3007</v>
      </c>
      <c r="B375" s="1" t="s">
        <v>3008</v>
      </c>
      <c r="C375" s="1" t="n">
        <v>48.3556830691563</v>
      </c>
      <c r="D375" s="1" t="n">
        <v>31.8032141434289</v>
      </c>
      <c r="E375" s="1" t="n">
        <v>182.572210872516</v>
      </c>
      <c r="F375" s="1" t="n">
        <v>196.948264876942</v>
      </c>
      <c r="G375" s="1" t="n">
        <v>2.23748982879113</v>
      </c>
      <c r="H375" s="2" t="n">
        <v>5.27879700460253E-011</v>
      </c>
      <c r="I375" s="2" t="n">
        <v>4.33287923832326E-010</v>
      </c>
      <c r="J375" s="1" t="s">
        <v>22</v>
      </c>
      <c r="K375" s="1" t="s">
        <v>3009</v>
      </c>
      <c r="L375" s="1" t="s">
        <v>196</v>
      </c>
      <c r="M375" s="1" t="s">
        <v>197</v>
      </c>
      <c r="N375" s="1" t="s">
        <v>4287</v>
      </c>
      <c r="O375" s="1" t="s">
        <v>3011</v>
      </c>
      <c r="P375" s="1" t="s">
        <v>2496</v>
      </c>
      <c r="Q375" s="1" t="s">
        <v>101</v>
      </c>
      <c r="R375" s="1" t="s">
        <v>101</v>
      </c>
      <c r="S375" s="1" t="s">
        <v>3012</v>
      </c>
    </row>
    <row r="376" customFormat="false" ht="15" hidden="false" customHeight="false" outlineLevel="0" collapsed="false">
      <c r="A376" s="1" t="s">
        <v>4288</v>
      </c>
      <c r="B376" s="1" t="s">
        <v>4289</v>
      </c>
      <c r="C376" s="1" t="n">
        <v>870.402295244813</v>
      </c>
      <c r="D376" s="1" t="n">
        <v>875.523777595571</v>
      </c>
      <c r="E376" s="1" t="n">
        <v>429.446584064911</v>
      </c>
      <c r="F376" s="1" t="n">
        <v>422.664253837032</v>
      </c>
      <c r="G376" s="1" t="n">
        <v>-1.03490130621138</v>
      </c>
      <c r="H376" s="2" t="n">
        <v>5.3983780862878E-011</v>
      </c>
      <c r="I376" s="2" t="n">
        <v>4.42209882350551E-010</v>
      </c>
      <c r="J376" s="1" t="s">
        <v>150</v>
      </c>
      <c r="K376" s="1" t="s">
        <v>4290</v>
      </c>
      <c r="L376" s="1" t="s">
        <v>140</v>
      </c>
      <c r="M376" s="1" t="s">
        <v>141</v>
      </c>
      <c r="N376" s="1" t="s">
        <v>4291</v>
      </c>
      <c r="O376" s="1" t="s">
        <v>4292</v>
      </c>
      <c r="P376" s="1" t="s">
        <v>144</v>
      </c>
      <c r="Q376" s="1" t="s">
        <v>101</v>
      </c>
      <c r="R376" s="1" t="s">
        <v>101</v>
      </c>
      <c r="S376" s="1" t="s">
        <v>4293</v>
      </c>
    </row>
    <row r="377" customFormat="false" ht="15" hidden="false" customHeight="false" outlineLevel="0" collapsed="false">
      <c r="A377" s="1" t="s">
        <v>4294</v>
      </c>
      <c r="B377" s="1" t="s">
        <v>4295</v>
      </c>
      <c r="C377" s="1" t="n">
        <v>187.586701561382</v>
      </c>
      <c r="D377" s="1" t="n">
        <v>167.43456857864</v>
      </c>
      <c r="E377" s="1" t="n">
        <v>494.89699928336</v>
      </c>
      <c r="F377" s="1" t="n">
        <v>428.196508468407</v>
      </c>
      <c r="G377" s="1" t="n">
        <v>1.37729266022995</v>
      </c>
      <c r="H377" s="2" t="n">
        <v>5.56638883274547E-011</v>
      </c>
      <c r="I377" s="2" t="n">
        <v>4.54141321836243E-010</v>
      </c>
      <c r="J377" s="1" t="s">
        <v>22</v>
      </c>
      <c r="K377" s="1" t="s">
        <v>4296</v>
      </c>
      <c r="L377" s="1" t="s">
        <v>1173</v>
      </c>
      <c r="M377" s="1" t="s">
        <v>1174</v>
      </c>
      <c r="N377" s="1" t="s">
        <v>4297</v>
      </c>
      <c r="O377" s="1" t="s">
        <v>4298</v>
      </c>
      <c r="P377" s="1" t="s">
        <v>558</v>
      </c>
      <c r="Q377" s="1" t="s">
        <v>101</v>
      </c>
      <c r="R377" s="1" t="s">
        <v>101</v>
      </c>
      <c r="S377" s="1" t="s">
        <v>4299</v>
      </c>
    </row>
    <row r="378" customFormat="false" ht="15" hidden="false" customHeight="false" outlineLevel="0" collapsed="false">
      <c r="A378" s="1" t="s">
        <v>4300</v>
      </c>
      <c r="B378" s="1" t="s">
        <v>4301</v>
      </c>
      <c r="C378" s="1" t="n">
        <v>308.475909234273</v>
      </c>
      <c r="D378" s="1" t="n">
        <v>276.875040778087</v>
      </c>
      <c r="E378" s="1" t="n">
        <v>97.6014963783889</v>
      </c>
      <c r="F378" s="1" t="n">
        <v>76.3451139129718</v>
      </c>
      <c r="G378" s="1" t="n">
        <v>-1.75219229814958</v>
      </c>
      <c r="H378" s="2" t="n">
        <v>5.9308103427886E-011</v>
      </c>
      <c r="I378" s="2" t="n">
        <v>4.81937648455002E-010</v>
      </c>
      <c r="J378" s="1" t="s">
        <v>150</v>
      </c>
      <c r="K378" s="1" t="s">
        <v>4302</v>
      </c>
      <c r="L378" s="1" t="s">
        <v>508</v>
      </c>
      <c r="M378" s="1" t="s">
        <v>509</v>
      </c>
      <c r="N378" s="1" t="s">
        <v>101</v>
      </c>
      <c r="O378" s="1" t="s">
        <v>4303</v>
      </c>
      <c r="P378" s="1" t="s">
        <v>2102</v>
      </c>
      <c r="Q378" s="1" t="s">
        <v>101</v>
      </c>
      <c r="R378" s="1" t="s">
        <v>101</v>
      </c>
      <c r="S378" s="1" t="s">
        <v>4304</v>
      </c>
    </row>
    <row r="379" customFormat="false" ht="15" hidden="false" customHeight="false" outlineLevel="0" collapsed="false">
      <c r="A379" s="1" t="s">
        <v>4305</v>
      </c>
      <c r="B379" s="1" t="s">
        <v>4306</v>
      </c>
      <c r="C379" s="1" t="n">
        <v>570.263572746602</v>
      </c>
      <c r="D379" s="1" t="n">
        <v>480.789766756542</v>
      </c>
      <c r="E379" s="1" t="n">
        <v>171.089681886823</v>
      </c>
      <c r="F379" s="1" t="n">
        <v>229.035341738915</v>
      </c>
      <c r="G379" s="1" t="n">
        <v>-1.39299958202474</v>
      </c>
      <c r="H379" s="2" t="n">
        <v>1.11752428820852E-010</v>
      </c>
      <c r="I379" s="2" t="n">
        <v>8.86816637302974E-010</v>
      </c>
      <c r="J379" s="1" t="s">
        <v>150</v>
      </c>
      <c r="K379" s="1" t="s">
        <v>3907</v>
      </c>
      <c r="L379" s="1" t="s">
        <v>140</v>
      </c>
      <c r="M379" s="1" t="s">
        <v>141</v>
      </c>
      <c r="N379" s="1" t="s">
        <v>3908</v>
      </c>
      <c r="O379" s="1" t="s">
        <v>3909</v>
      </c>
      <c r="P379" s="1" t="s">
        <v>144</v>
      </c>
      <c r="Q379" s="1" t="s">
        <v>101</v>
      </c>
      <c r="R379" s="1" t="s">
        <v>101</v>
      </c>
      <c r="S379" s="1" t="s">
        <v>4307</v>
      </c>
    </row>
    <row r="380" customFormat="false" ht="15" hidden="false" customHeight="false" outlineLevel="0" collapsed="false">
      <c r="A380" s="1" t="s">
        <v>4308</v>
      </c>
      <c r="B380" s="1" t="s">
        <v>4309</v>
      </c>
      <c r="C380" s="1" t="n">
        <v>402.686119351767</v>
      </c>
      <c r="D380" s="1" t="n">
        <v>403.152508700525</v>
      </c>
      <c r="E380" s="1" t="n">
        <v>140.086853625452</v>
      </c>
      <c r="F380" s="1" t="n">
        <v>162.648286162418</v>
      </c>
      <c r="G380" s="1" t="n">
        <v>-1.41186079833163</v>
      </c>
      <c r="H380" s="2" t="n">
        <v>1.67233885633741E-010</v>
      </c>
      <c r="I380" s="2" t="n">
        <v>1.30919321258168E-009</v>
      </c>
      <c r="J380" s="1" t="s">
        <v>150</v>
      </c>
      <c r="K380" s="1" t="s">
        <v>4310</v>
      </c>
      <c r="L380" s="1" t="s">
        <v>140</v>
      </c>
      <c r="M380" s="1" t="s">
        <v>141</v>
      </c>
      <c r="N380" s="1" t="s">
        <v>4311</v>
      </c>
      <c r="O380" s="1" t="s">
        <v>4312</v>
      </c>
      <c r="P380" s="1" t="s">
        <v>144</v>
      </c>
      <c r="Q380" s="1" t="s">
        <v>101</v>
      </c>
      <c r="R380" s="1" t="s">
        <v>101</v>
      </c>
      <c r="S380" s="1" t="s">
        <v>4313</v>
      </c>
    </row>
    <row r="381" customFormat="false" ht="15" hidden="false" customHeight="false" outlineLevel="0" collapsed="false">
      <c r="A381" s="1" t="s">
        <v>4314</v>
      </c>
      <c r="B381" s="1" t="s">
        <v>4315</v>
      </c>
      <c r="C381" s="1" t="n">
        <v>815.376862786807</v>
      </c>
      <c r="D381" s="1" t="n">
        <v>865.234502431521</v>
      </c>
      <c r="E381" s="1" t="n">
        <v>403.036767397818</v>
      </c>
      <c r="F381" s="1" t="n">
        <v>420.451351984482</v>
      </c>
      <c r="G381" s="1" t="n">
        <v>-1.0288273247722</v>
      </c>
      <c r="H381" s="2" t="n">
        <v>1.71293721770061E-010</v>
      </c>
      <c r="I381" s="2" t="n">
        <v>1.33582800681719E-009</v>
      </c>
      <c r="J381" s="1" t="s">
        <v>150</v>
      </c>
      <c r="K381" s="1" t="s">
        <v>4316</v>
      </c>
      <c r="L381" s="1" t="s">
        <v>36</v>
      </c>
      <c r="M381" s="1" t="s">
        <v>38</v>
      </c>
      <c r="N381" s="1" t="s">
        <v>101</v>
      </c>
      <c r="O381" s="1" t="s">
        <v>4317</v>
      </c>
      <c r="P381" s="1" t="s">
        <v>558</v>
      </c>
      <c r="Q381" s="1" t="s">
        <v>4318</v>
      </c>
      <c r="R381" s="1" t="s">
        <v>4319</v>
      </c>
      <c r="S381" s="1" t="s">
        <v>4320</v>
      </c>
    </row>
    <row r="382" customFormat="false" ht="15" hidden="false" customHeight="false" outlineLevel="0" collapsed="false">
      <c r="A382" s="1" t="s">
        <v>3283</v>
      </c>
      <c r="B382" s="1" t="s">
        <v>3284</v>
      </c>
      <c r="C382" s="1" t="n">
        <v>215.933136463991</v>
      </c>
      <c r="D382" s="1" t="n">
        <v>281.551984034473</v>
      </c>
      <c r="E382" s="1" t="n">
        <v>66.5986681170183</v>
      </c>
      <c r="F382" s="1" t="n">
        <v>69.7064083553221</v>
      </c>
      <c r="G382" s="1" t="n">
        <v>-1.86649604394458</v>
      </c>
      <c r="H382" s="2" t="n">
        <v>2.28195049871761E-010</v>
      </c>
      <c r="I382" s="2" t="n">
        <v>1.75931022320487E-009</v>
      </c>
      <c r="J382" s="1" t="s">
        <v>150</v>
      </c>
      <c r="K382" s="1" t="s">
        <v>945</v>
      </c>
      <c r="L382" s="1" t="s">
        <v>508</v>
      </c>
      <c r="M382" s="1" t="s">
        <v>509</v>
      </c>
      <c r="N382" s="1" t="s">
        <v>101</v>
      </c>
      <c r="O382" s="1" t="s">
        <v>3285</v>
      </c>
      <c r="P382" s="1" t="s">
        <v>3224</v>
      </c>
      <c r="Q382" s="1" t="s">
        <v>944</v>
      </c>
      <c r="R382" s="1" t="s">
        <v>945</v>
      </c>
      <c r="S382" s="1" t="s">
        <v>3286</v>
      </c>
    </row>
    <row r="383" customFormat="false" ht="15" hidden="false" customHeight="false" outlineLevel="0" collapsed="false">
      <c r="A383" s="1" t="s">
        <v>2873</v>
      </c>
      <c r="B383" s="1" t="s">
        <v>2874</v>
      </c>
      <c r="C383" s="1" t="n">
        <v>501.898641510898</v>
      </c>
      <c r="D383" s="1" t="n">
        <v>377.897015116037</v>
      </c>
      <c r="E383" s="1" t="n">
        <v>175.6826934811</v>
      </c>
      <c r="F383" s="1" t="n">
        <v>142.732169489469</v>
      </c>
      <c r="G383" s="1" t="n">
        <v>-1.46792201394319</v>
      </c>
      <c r="H383" s="2" t="n">
        <v>3.79132105893799E-010</v>
      </c>
      <c r="I383" s="2" t="n">
        <v>2.87390624299721E-009</v>
      </c>
      <c r="J383" s="1" t="s">
        <v>150</v>
      </c>
      <c r="K383" s="1" t="s">
        <v>2875</v>
      </c>
      <c r="L383" s="1" t="s">
        <v>169</v>
      </c>
      <c r="M383" s="1" t="s">
        <v>171</v>
      </c>
      <c r="N383" s="1" t="s">
        <v>2876</v>
      </c>
      <c r="O383" s="1" t="s">
        <v>101</v>
      </c>
      <c r="P383" s="1" t="s">
        <v>101</v>
      </c>
      <c r="Q383" s="1" t="s">
        <v>101</v>
      </c>
      <c r="R383" s="1" t="s">
        <v>101</v>
      </c>
      <c r="S383" s="1" t="s">
        <v>2877</v>
      </c>
    </row>
    <row r="384" customFormat="false" ht="15" hidden="false" customHeight="false" outlineLevel="0" collapsed="false">
      <c r="A384" s="1" t="s">
        <v>4321</v>
      </c>
      <c r="B384" s="1" t="s">
        <v>4322</v>
      </c>
      <c r="C384" s="1" t="n">
        <v>431.866272927982</v>
      </c>
      <c r="D384" s="1" t="n">
        <v>475.177434848879</v>
      </c>
      <c r="E384" s="1" t="n">
        <v>130.900830436898</v>
      </c>
      <c r="F384" s="1" t="n">
        <v>196.948264876942</v>
      </c>
      <c r="G384" s="1" t="n">
        <v>-1.46653658332822</v>
      </c>
      <c r="H384" s="2" t="n">
        <v>4.03064267868114E-010</v>
      </c>
      <c r="I384" s="2" t="n">
        <v>3.04395933150213E-009</v>
      </c>
      <c r="J384" s="1" t="s">
        <v>150</v>
      </c>
      <c r="K384" s="1" t="s">
        <v>1053</v>
      </c>
      <c r="L384" s="1" t="s">
        <v>36</v>
      </c>
      <c r="M384" s="1" t="s">
        <v>38</v>
      </c>
      <c r="N384" s="1" t="s">
        <v>4323</v>
      </c>
      <c r="O384" s="1" t="s">
        <v>4324</v>
      </c>
      <c r="P384" s="1" t="s">
        <v>3149</v>
      </c>
      <c r="Q384" s="1" t="s">
        <v>1057</v>
      </c>
      <c r="R384" s="1" t="s">
        <v>1058</v>
      </c>
      <c r="S384" s="1" t="s">
        <v>4325</v>
      </c>
    </row>
    <row r="385" customFormat="false" ht="15" hidden="false" customHeight="false" outlineLevel="0" collapsed="false">
      <c r="A385" s="1" t="s">
        <v>3067</v>
      </c>
      <c r="B385" s="1" t="s">
        <v>3068</v>
      </c>
      <c r="C385" s="1" t="n">
        <v>2044.27818768226</v>
      </c>
      <c r="D385" s="1" t="n">
        <v>1930.64217623639</v>
      </c>
      <c r="E385" s="1" t="n">
        <v>3209.36685150114</v>
      </c>
      <c r="F385" s="1" t="n">
        <v>4871.70342838862</v>
      </c>
      <c r="G385" s="1" t="n">
        <v>1.02365875637252</v>
      </c>
      <c r="H385" s="2" t="n">
        <v>4.85983863432956E-010</v>
      </c>
      <c r="I385" s="2" t="n">
        <v>3.64308567735812E-009</v>
      </c>
      <c r="J385" s="1" t="s">
        <v>22</v>
      </c>
      <c r="K385" s="1" t="s">
        <v>3069</v>
      </c>
      <c r="L385" s="1" t="s">
        <v>24</v>
      </c>
      <c r="M385" s="1" t="s">
        <v>26</v>
      </c>
      <c r="N385" s="1" t="s">
        <v>4326</v>
      </c>
      <c r="O385" s="1" t="s">
        <v>3071</v>
      </c>
      <c r="P385" s="1" t="s">
        <v>1211</v>
      </c>
      <c r="Q385" s="1" t="s">
        <v>1384</v>
      </c>
      <c r="R385" s="1" t="s">
        <v>1385</v>
      </c>
      <c r="S385" s="1" t="s">
        <v>3072</v>
      </c>
    </row>
    <row r="386" customFormat="false" ht="15" hidden="false" customHeight="false" outlineLevel="0" collapsed="false">
      <c r="A386" s="1" t="s">
        <v>2345</v>
      </c>
      <c r="B386" s="1" t="s">
        <v>2346</v>
      </c>
      <c r="C386" s="1" t="n">
        <v>330.152594748032</v>
      </c>
      <c r="D386" s="1" t="n">
        <v>204.850114629733</v>
      </c>
      <c r="E386" s="1" t="n">
        <v>74.6364384070033</v>
      </c>
      <c r="F386" s="1" t="n">
        <v>66.3870555764972</v>
      </c>
      <c r="G386" s="1" t="n">
        <v>-1.92567638268699</v>
      </c>
      <c r="H386" s="2" t="n">
        <v>6.22065977954481E-010</v>
      </c>
      <c r="I386" s="2" t="n">
        <v>4.62903675536457E-009</v>
      </c>
      <c r="J386" s="1" t="s">
        <v>150</v>
      </c>
      <c r="K386" s="1" t="s">
        <v>101</v>
      </c>
      <c r="L386" s="1" t="s">
        <v>101</v>
      </c>
      <c r="M386" s="1" t="s">
        <v>101</v>
      </c>
      <c r="N386" s="1" t="s">
        <v>101</v>
      </c>
      <c r="O386" s="1" t="s">
        <v>101</v>
      </c>
      <c r="P386" s="1" t="s">
        <v>101</v>
      </c>
      <c r="Q386" s="1" t="s">
        <v>101</v>
      </c>
      <c r="R386" s="1" t="s">
        <v>101</v>
      </c>
      <c r="S386" s="1" t="s">
        <v>2347</v>
      </c>
    </row>
    <row r="387" customFormat="false" ht="15" hidden="false" customHeight="false" outlineLevel="0" collapsed="false">
      <c r="A387" s="1" t="s">
        <v>4327</v>
      </c>
      <c r="B387" s="1" t="s">
        <v>4328</v>
      </c>
      <c r="C387" s="1" t="n">
        <v>726.16896471095</v>
      </c>
      <c r="D387" s="1" t="n">
        <v>888.619218713454</v>
      </c>
      <c r="E387" s="1" t="n">
        <v>403.036767397818</v>
      </c>
      <c r="F387" s="1" t="n">
        <v>344.106238071511</v>
      </c>
      <c r="G387" s="1" t="n">
        <v>-1.11164740891704</v>
      </c>
      <c r="H387" s="2" t="n">
        <v>6.4480558040533E-010</v>
      </c>
      <c r="I387" s="2" t="n">
        <v>4.78073918464755E-009</v>
      </c>
      <c r="J387" s="1" t="s">
        <v>150</v>
      </c>
      <c r="K387" s="1" t="s">
        <v>4329</v>
      </c>
      <c r="L387" s="1" t="s">
        <v>24</v>
      </c>
      <c r="M387" s="1" t="s">
        <v>26</v>
      </c>
      <c r="N387" s="1" t="s">
        <v>101</v>
      </c>
      <c r="O387" s="1" t="s">
        <v>4330</v>
      </c>
      <c r="P387" s="1" t="s">
        <v>558</v>
      </c>
      <c r="Q387" s="1" t="s">
        <v>4331</v>
      </c>
      <c r="R387" s="1" t="s">
        <v>4332</v>
      </c>
      <c r="S387" s="1" t="s">
        <v>4333</v>
      </c>
    </row>
    <row r="388" customFormat="false" ht="15" hidden="false" customHeight="false" outlineLevel="0" collapsed="false">
      <c r="A388" s="1" t="s">
        <v>4334</v>
      </c>
      <c r="B388" s="1" t="s">
        <v>4335</v>
      </c>
      <c r="C388" s="1" t="n">
        <v>723.667808690132</v>
      </c>
      <c r="D388" s="1" t="n">
        <v>927.905542067101</v>
      </c>
      <c r="E388" s="1" t="n">
        <v>385.812973919278</v>
      </c>
      <c r="F388" s="1" t="n">
        <v>380.619118638584</v>
      </c>
      <c r="G388" s="1" t="n">
        <v>-1.10688487979699</v>
      </c>
      <c r="H388" s="2" t="n">
        <v>6.48185227868173E-010</v>
      </c>
      <c r="I388" s="2" t="n">
        <v>4.78832105605161E-009</v>
      </c>
      <c r="J388" s="1" t="s">
        <v>150</v>
      </c>
      <c r="K388" s="1" t="s">
        <v>4336</v>
      </c>
      <c r="L388" s="1" t="s">
        <v>140</v>
      </c>
      <c r="M388" s="1" t="s">
        <v>141</v>
      </c>
      <c r="N388" s="1" t="s">
        <v>4337</v>
      </c>
      <c r="O388" s="1" t="s">
        <v>4338</v>
      </c>
      <c r="P388" s="1" t="s">
        <v>29</v>
      </c>
      <c r="Q388" s="1" t="s">
        <v>4339</v>
      </c>
      <c r="R388" s="1" t="s">
        <v>4340</v>
      </c>
      <c r="S388" s="1" t="s">
        <v>4341</v>
      </c>
    </row>
    <row r="389" customFormat="false" ht="15" hidden="false" customHeight="false" outlineLevel="0" collapsed="false">
      <c r="A389" s="1" t="s">
        <v>2565</v>
      </c>
      <c r="B389" s="1" t="s">
        <v>2566</v>
      </c>
      <c r="C389" s="1" t="n">
        <v>610.282069079696</v>
      </c>
      <c r="D389" s="1" t="n">
        <v>576.199409186829</v>
      </c>
      <c r="E389" s="1" t="n">
        <v>234.243591308133</v>
      </c>
      <c r="F389" s="1" t="n">
        <v>287.677240831488</v>
      </c>
      <c r="G389" s="1" t="n">
        <v>-1.18438513318281</v>
      </c>
      <c r="H389" s="2" t="n">
        <v>6.47237616533241E-010</v>
      </c>
      <c r="I389" s="2" t="n">
        <v>4.78832105605161E-009</v>
      </c>
      <c r="J389" s="1" t="s">
        <v>150</v>
      </c>
      <c r="K389" s="1" t="s">
        <v>2567</v>
      </c>
      <c r="L389" s="1" t="s">
        <v>36</v>
      </c>
      <c r="M389" s="1" t="s">
        <v>38</v>
      </c>
      <c r="N389" s="1" t="s">
        <v>101</v>
      </c>
      <c r="O389" s="1" t="s">
        <v>1316</v>
      </c>
      <c r="P389" s="1" t="s">
        <v>1317</v>
      </c>
      <c r="Q389" s="1" t="s">
        <v>1318</v>
      </c>
      <c r="R389" s="1" t="s">
        <v>1319</v>
      </c>
      <c r="S389" s="1" t="s">
        <v>2568</v>
      </c>
    </row>
    <row r="390" customFormat="false" ht="15" hidden="false" customHeight="false" outlineLevel="0" collapsed="false">
      <c r="A390" s="1" t="s">
        <v>2227</v>
      </c>
      <c r="B390" s="1" t="s">
        <v>2228</v>
      </c>
      <c r="C390" s="1" t="n">
        <v>528.577639066294</v>
      </c>
      <c r="D390" s="1" t="n">
        <v>548.137749648509</v>
      </c>
      <c r="E390" s="1" t="n">
        <v>254.91214348238</v>
      </c>
      <c r="F390" s="1" t="n">
        <v>186.990206540467</v>
      </c>
      <c r="G390" s="1" t="n">
        <v>-1.28563806803647</v>
      </c>
      <c r="H390" s="2" t="n">
        <v>6.66344103237383E-010</v>
      </c>
      <c r="I390" s="2" t="n">
        <v>4.91353192641286E-009</v>
      </c>
      <c r="J390" s="1" t="s">
        <v>150</v>
      </c>
      <c r="K390" s="1" t="s">
        <v>2229</v>
      </c>
      <c r="L390" s="1" t="s">
        <v>169</v>
      </c>
      <c r="M390" s="1" t="s">
        <v>171</v>
      </c>
      <c r="N390" s="1" t="s">
        <v>101</v>
      </c>
      <c r="O390" s="1" t="s">
        <v>101</v>
      </c>
      <c r="P390" s="1" t="s">
        <v>101</v>
      </c>
      <c r="Q390" s="1" t="s">
        <v>101</v>
      </c>
      <c r="R390" s="1" t="s">
        <v>101</v>
      </c>
      <c r="S390" s="1" t="s">
        <v>2230</v>
      </c>
    </row>
    <row r="391" customFormat="false" ht="15" hidden="false" customHeight="false" outlineLevel="0" collapsed="false">
      <c r="A391" s="1" t="s">
        <v>4342</v>
      </c>
      <c r="B391" s="1" t="s">
        <v>4343</v>
      </c>
      <c r="C391" s="1" t="n">
        <v>246.780727387418</v>
      </c>
      <c r="D391" s="1" t="n">
        <v>167.43456857864</v>
      </c>
      <c r="E391" s="1" t="n">
        <v>591.35024276318</v>
      </c>
      <c r="F391" s="1" t="n">
        <v>486.838407560979</v>
      </c>
      <c r="G391" s="1" t="n">
        <v>1.37726474750663</v>
      </c>
      <c r="H391" s="2" t="n">
        <v>9.49976747179761E-010</v>
      </c>
      <c r="I391" s="2" t="n">
        <v>6.91712459460819E-009</v>
      </c>
      <c r="J391" s="1" t="s">
        <v>22</v>
      </c>
      <c r="K391" s="1" t="s">
        <v>4344</v>
      </c>
      <c r="L391" s="1" t="s">
        <v>235</v>
      </c>
      <c r="M391" s="1" t="s">
        <v>237</v>
      </c>
      <c r="N391" s="1" t="s">
        <v>101</v>
      </c>
      <c r="O391" s="1" t="s">
        <v>4345</v>
      </c>
      <c r="P391" s="1" t="s">
        <v>4346</v>
      </c>
      <c r="Q391" s="1" t="s">
        <v>4347</v>
      </c>
      <c r="R391" s="1" t="s">
        <v>4348</v>
      </c>
      <c r="S391" s="1" t="s">
        <v>4349</v>
      </c>
    </row>
    <row r="392" customFormat="false" ht="15" hidden="false" customHeight="false" outlineLevel="0" collapsed="false">
      <c r="A392" s="1" t="s">
        <v>4350</v>
      </c>
      <c r="B392" s="1" t="s">
        <v>4351</v>
      </c>
      <c r="C392" s="1" t="n">
        <v>840.388422994992</v>
      </c>
      <c r="D392" s="1" t="n">
        <v>836.237454241924</v>
      </c>
      <c r="E392" s="1" t="n">
        <v>448.966883340589</v>
      </c>
      <c r="F392" s="1" t="n">
        <v>339.680434366411</v>
      </c>
      <c r="G392" s="1" t="n">
        <v>-1.08878109061074</v>
      </c>
      <c r="H392" s="2" t="n">
        <v>9.56496263299879E-010</v>
      </c>
      <c r="I392" s="2" t="n">
        <v>6.95213652555887E-009</v>
      </c>
      <c r="J392" s="1" t="s">
        <v>150</v>
      </c>
      <c r="K392" s="1" t="s">
        <v>4352</v>
      </c>
      <c r="L392" s="1" t="s">
        <v>355</v>
      </c>
      <c r="M392" s="1" t="s">
        <v>356</v>
      </c>
      <c r="N392" s="1" t="s">
        <v>101</v>
      </c>
      <c r="O392" s="1" t="s">
        <v>101</v>
      </c>
      <c r="P392" s="1" t="s">
        <v>101</v>
      </c>
      <c r="Q392" s="1" t="s">
        <v>101</v>
      </c>
      <c r="R392" s="1" t="s">
        <v>101</v>
      </c>
      <c r="S392" s="1" t="s">
        <v>4353</v>
      </c>
    </row>
    <row r="393" customFormat="false" ht="15" hidden="false" customHeight="false" outlineLevel="0" collapsed="false">
      <c r="A393" s="1" t="s">
        <v>4354</v>
      </c>
      <c r="B393" s="1" t="s">
        <v>4355</v>
      </c>
      <c r="C393" s="1" t="n">
        <v>479.388237323532</v>
      </c>
      <c r="D393" s="1" t="n">
        <v>524.753033366576</v>
      </c>
      <c r="E393" s="1" t="n">
        <v>233.095338409564</v>
      </c>
      <c r="F393" s="1" t="n">
        <v>170.393442646343</v>
      </c>
      <c r="G393" s="1" t="n">
        <v>-1.31599883289075</v>
      </c>
      <c r="H393" s="2" t="n">
        <v>9.69537735638952E-010</v>
      </c>
      <c r="I393" s="2" t="n">
        <v>7.03434253553761E-009</v>
      </c>
      <c r="J393" s="1" t="s">
        <v>150</v>
      </c>
      <c r="K393" s="1" t="s">
        <v>4356</v>
      </c>
      <c r="L393" s="1" t="s">
        <v>460</v>
      </c>
      <c r="M393" s="1" t="s">
        <v>461</v>
      </c>
      <c r="N393" s="1" t="s">
        <v>4357</v>
      </c>
      <c r="O393" s="1" t="s">
        <v>4358</v>
      </c>
      <c r="P393" s="1" t="s">
        <v>4359</v>
      </c>
      <c r="Q393" s="1" t="s">
        <v>1603</v>
      </c>
      <c r="R393" s="1" t="s">
        <v>1604</v>
      </c>
      <c r="S393" s="1" t="s">
        <v>4360</v>
      </c>
    </row>
    <row r="394" customFormat="false" ht="15" hidden="false" customHeight="false" outlineLevel="0" collapsed="false">
      <c r="A394" s="1" t="s">
        <v>3136</v>
      </c>
      <c r="B394" s="1" t="s">
        <v>3137</v>
      </c>
      <c r="C394" s="1" t="n">
        <v>5.00231204163686</v>
      </c>
      <c r="D394" s="1" t="n">
        <v>0.93538865127732</v>
      </c>
      <c r="E394" s="1" t="n">
        <v>67.7469210155876</v>
      </c>
      <c r="F394" s="1" t="n">
        <v>78.5580157655217</v>
      </c>
      <c r="G394" s="1" t="n">
        <v>4.58339975021293</v>
      </c>
      <c r="H394" s="2" t="n">
        <v>1.02676585881938E-009</v>
      </c>
      <c r="I394" s="2" t="n">
        <v>7.436273947207E-009</v>
      </c>
      <c r="J394" s="1" t="s">
        <v>22</v>
      </c>
      <c r="K394" s="1" t="s">
        <v>101</v>
      </c>
      <c r="L394" s="1" t="s">
        <v>101</v>
      </c>
      <c r="M394" s="1" t="s">
        <v>101</v>
      </c>
      <c r="N394" s="1" t="s">
        <v>101</v>
      </c>
      <c r="O394" s="1" t="s">
        <v>101</v>
      </c>
      <c r="P394" s="1" t="s">
        <v>101</v>
      </c>
      <c r="Q394" s="1" t="s">
        <v>101</v>
      </c>
      <c r="R394" s="1" t="s">
        <v>101</v>
      </c>
      <c r="S394" s="1" t="s">
        <v>101</v>
      </c>
    </row>
    <row r="395" customFormat="false" ht="15" hidden="false" customHeight="false" outlineLevel="0" collapsed="false">
      <c r="A395" s="1" t="s">
        <v>2500</v>
      </c>
      <c r="B395" s="1" t="s">
        <v>2501</v>
      </c>
      <c r="C395" s="1" t="n">
        <v>1478.18320830369</v>
      </c>
      <c r="D395" s="1" t="n">
        <v>1140.23876590705</v>
      </c>
      <c r="E395" s="1" t="n">
        <v>527.0480804433</v>
      </c>
      <c r="F395" s="1" t="n">
        <v>707.022141889695</v>
      </c>
      <c r="G395" s="1" t="n">
        <v>-1.0853138697876</v>
      </c>
      <c r="H395" s="2" t="n">
        <v>1.56095893352964E-009</v>
      </c>
      <c r="I395" s="2" t="n">
        <v>1.11854958499664E-008</v>
      </c>
      <c r="J395" s="1" t="s">
        <v>150</v>
      </c>
      <c r="K395" s="1" t="s">
        <v>2502</v>
      </c>
      <c r="L395" s="1" t="s">
        <v>169</v>
      </c>
      <c r="M395" s="1" t="s">
        <v>171</v>
      </c>
      <c r="N395" s="1" t="s">
        <v>4361</v>
      </c>
      <c r="O395" s="1" t="s">
        <v>101</v>
      </c>
      <c r="P395" s="1" t="s">
        <v>101</v>
      </c>
      <c r="Q395" s="1" t="s">
        <v>2504</v>
      </c>
      <c r="R395" s="1" t="s">
        <v>2505</v>
      </c>
      <c r="S395" s="1" t="s">
        <v>2506</v>
      </c>
    </row>
    <row r="396" customFormat="false" ht="15" hidden="false" customHeight="false" outlineLevel="0" collapsed="false">
      <c r="A396" s="1" t="s">
        <v>4362</v>
      </c>
      <c r="B396" s="1" t="s">
        <v>4363</v>
      </c>
      <c r="C396" s="1" t="n">
        <v>305.974753213454</v>
      </c>
      <c r="D396" s="1" t="n">
        <v>304.001311665129</v>
      </c>
      <c r="E396" s="1" t="n">
        <v>644.169876097367</v>
      </c>
      <c r="F396" s="1" t="n">
        <v>612.973813156324</v>
      </c>
      <c r="G396" s="1" t="n">
        <v>1.04319115771893</v>
      </c>
      <c r="H396" s="2" t="n">
        <v>2.88665557552001E-009</v>
      </c>
      <c r="I396" s="2" t="n">
        <v>2.02914906632142E-008</v>
      </c>
      <c r="J396" s="1" t="s">
        <v>22</v>
      </c>
      <c r="K396" s="1" t="s">
        <v>4364</v>
      </c>
      <c r="L396" s="1" t="s">
        <v>169</v>
      </c>
      <c r="M396" s="1" t="s">
        <v>171</v>
      </c>
      <c r="N396" s="1" t="s">
        <v>4365</v>
      </c>
      <c r="O396" s="1" t="s">
        <v>101</v>
      </c>
      <c r="P396" s="1" t="s">
        <v>101</v>
      </c>
      <c r="Q396" s="1" t="s">
        <v>101</v>
      </c>
      <c r="R396" s="1" t="s">
        <v>101</v>
      </c>
      <c r="S396" s="1" t="s">
        <v>4366</v>
      </c>
    </row>
    <row r="397" customFormat="false" ht="15" hidden="false" customHeight="false" outlineLevel="0" collapsed="false">
      <c r="A397" s="1" t="s">
        <v>2791</v>
      </c>
      <c r="B397" s="1" t="s">
        <v>2792</v>
      </c>
      <c r="C397" s="1" t="n">
        <v>255.11791412348</v>
      </c>
      <c r="D397" s="1" t="n">
        <v>253.490324496154</v>
      </c>
      <c r="E397" s="1" t="n">
        <v>87.2672202912653</v>
      </c>
      <c r="F397" s="1" t="n">
        <v>79.6644666917966</v>
      </c>
      <c r="G397" s="1" t="n">
        <v>-1.60773351434491</v>
      </c>
      <c r="H397" s="2" t="n">
        <v>3.27298436457027E-009</v>
      </c>
      <c r="I397" s="2" t="n">
        <v>2.29278197814638E-008</v>
      </c>
      <c r="J397" s="1" t="s">
        <v>150</v>
      </c>
      <c r="K397" s="1" t="s">
        <v>2793</v>
      </c>
      <c r="L397" s="1" t="s">
        <v>471</v>
      </c>
      <c r="M397" s="1" t="s">
        <v>472</v>
      </c>
      <c r="N397" s="1" t="s">
        <v>4367</v>
      </c>
      <c r="O397" s="1" t="s">
        <v>2795</v>
      </c>
      <c r="P397" s="1" t="s">
        <v>2382</v>
      </c>
      <c r="Q397" s="1" t="s">
        <v>2796</v>
      </c>
      <c r="R397" s="1" t="s">
        <v>2797</v>
      </c>
      <c r="S397" s="1" t="s">
        <v>2798</v>
      </c>
    </row>
    <row r="398" customFormat="false" ht="15" hidden="false" customHeight="false" outlineLevel="0" collapsed="false">
      <c r="A398" s="1" t="s">
        <v>2480</v>
      </c>
      <c r="B398" s="1" t="s">
        <v>2481</v>
      </c>
      <c r="C398" s="1" t="n">
        <v>742.009619509467</v>
      </c>
      <c r="D398" s="1" t="n">
        <v>730.538536647587</v>
      </c>
      <c r="E398" s="1" t="n">
        <v>393.850744209263</v>
      </c>
      <c r="F398" s="1" t="n">
        <v>339.680434366411</v>
      </c>
      <c r="G398" s="1" t="n">
        <v>-1.00584704699141</v>
      </c>
      <c r="H398" s="2" t="n">
        <v>4.37092886163841E-009</v>
      </c>
      <c r="I398" s="2" t="n">
        <v>3.03574084869006E-008</v>
      </c>
      <c r="J398" s="1" t="s">
        <v>150</v>
      </c>
      <c r="K398" s="1" t="s">
        <v>2482</v>
      </c>
      <c r="L398" s="1" t="s">
        <v>651</v>
      </c>
      <c r="M398" s="1" t="s">
        <v>652</v>
      </c>
      <c r="N398" s="1" t="s">
        <v>2483</v>
      </c>
      <c r="O398" s="1" t="s">
        <v>2484</v>
      </c>
      <c r="P398" s="1" t="s">
        <v>558</v>
      </c>
      <c r="Q398" s="1" t="s">
        <v>2485</v>
      </c>
      <c r="R398" s="1" t="s">
        <v>2486</v>
      </c>
      <c r="S398" s="1" t="s">
        <v>2487</v>
      </c>
    </row>
    <row r="399" customFormat="false" ht="15" hidden="false" customHeight="false" outlineLevel="0" collapsed="false">
      <c r="A399" s="1" t="s">
        <v>2454</v>
      </c>
      <c r="B399" s="1" t="s">
        <v>2455</v>
      </c>
      <c r="C399" s="1" t="n">
        <v>1274.75585194379</v>
      </c>
      <c r="D399" s="1" t="n">
        <v>960.644144861808</v>
      </c>
      <c r="E399" s="1" t="n">
        <v>590.20198986461</v>
      </c>
      <c r="F399" s="1" t="n">
        <v>514.499680717853</v>
      </c>
      <c r="G399" s="1" t="n">
        <v>-1.01778617450904</v>
      </c>
      <c r="H399" s="2" t="n">
        <v>4.78275295736882E-009</v>
      </c>
      <c r="I399" s="2" t="n">
        <v>3.29361445182873E-008</v>
      </c>
      <c r="J399" s="1" t="s">
        <v>150</v>
      </c>
      <c r="K399" s="1" t="s">
        <v>2456</v>
      </c>
      <c r="L399" s="1" t="s">
        <v>169</v>
      </c>
      <c r="M399" s="1" t="s">
        <v>171</v>
      </c>
      <c r="N399" s="1" t="s">
        <v>4368</v>
      </c>
      <c r="O399" s="1" t="s">
        <v>2458</v>
      </c>
      <c r="P399" s="1" t="s">
        <v>2459</v>
      </c>
      <c r="Q399" s="1" t="s">
        <v>101</v>
      </c>
      <c r="R399" s="1" t="s">
        <v>101</v>
      </c>
      <c r="S399" s="1" t="s">
        <v>2460</v>
      </c>
    </row>
    <row r="400" customFormat="false" ht="15" hidden="false" customHeight="false" outlineLevel="0" collapsed="false">
      <c r="A400" s="1" t="s">
        <v>2488</v>
      </c>
      <c r="B400" s="1" t="s">
        <v>2489</v>
      </c>
      <c r="C400" s="1" t="n">
        <v>605.27975703806</v>
      </c>
      <c r="D400" s="1" t="n">
        <v>541.590029089568</v>
      </c>
      <c r="E400" s="1" t="n">
        <v>290.507983338028</v>
      </c>
      <c r="F400" s="1" t="n">
        <v>245.63210563304</v>
      </c>
      <c r="G400" s="1" t="n">
        <v>-1.09794755593844</v>
      </c>
      <c r="H400" s="2" t="n">
        <v>1.07461747422455E-008</v>
      </c>
      <c r="I400" s="2" t="n">
        <v>7.24074759166557E-008</v>
      </c>
      <c r="J400" s="1" t="s">
        <v>150</v>
      </c>
      <c r="K400" s="1" t="s">
        <v>101</v>
      </c>
      <c r="L400" s="1" t="s">
        <v>101</v>
      </c>
      <c r="M400" s="1" t="s">
        <v>101</v>
      </c>
      <c r="N400" s="1" t="s">
        <v>2490</v>
      </c>
      <c r="O400" s="1" t="s">
        <v>101</v>
      </c>
      <c r="P400" s="1" t="s">
        <v>101</v>
      </c>
      <c r="Q400" s="1" t="s">
        <v>101</v>
      </c>
      <c r="R400" s="1" t="s">
        <v>101</v>
      </c>
      <c r="S400" s="1" t="s">
        <v>101</v>
      </c>
    </row>
    <row r="401" customFormat="false" ht="15" hidden="false" customHeight="false" outlineLevel="0" collapsed="false">
      <c r="A401" s="1" t="s">
        <v>4369</v>
      </c>
      <c r="B401" s="1" t="s">
        <v>4370</v>
      </c>
      <c r="C401" s="1" t="n">
        <v>356.831592303429</v>
      </c>
      <c r="D401" s="1" t="n">
        <v>333.933748506003</v>
      </c>
      <c r="E401" s="1" t="n">
        <v>747.512636968602</v>
      </c>
      <c r="F401" s="1" t="n">
        <v>636.209282608098</v>
      </c>
      <c r="G401" s="1" t="n">
        <v>1.00159059021634</v>
      </c>
      <c r="H401" s="2" t="n">
        <v>1.44708842767012E-008</v>
      </c>
      <c r="I401" s="2" t="n">
        <v>9.59138708258354E-008</v>
      </c>
      <c r="J401" s="1" t="s">
        <v>22</v>
      </c>
      <c r="K401" s="1" t="s">
        <v>4371</v>
      </c>
      <c r="L401" s="1" t="s">
        <v>169</v>
      </c>
      <c r="M401" s="1" t="s">
        <v>171</v>
      </c>
      <c r="N401" s="1" t="s">
        <v>4372</v>
      </c>
      <c r="O401" s="1" t="s">
        <v>4373</v>
      </c>
      <c r="P401" s="1" t="s">
        <v>788</v>
      </c>
      <c r="Q401" s="1" t="s">
        <v>101</v>
      </c>
      <c r="R401" s="1" t="s">
        <v>101</v>
      </c>
      <c r="S401" s="1" t="s">
        <v>4374</v>
      </c>
    </row>
    <row r="402" customFormat="false" ht="15" hidden="false" customHeight="false" outlineLevel="0" collapsed="false">
      <c r="A402" s="1" t="s">
        <v>4375</v>
      </c>
      <c r="B402" s="1" t="s">
        <v>4376</v>
      </c>
      <c r="C402" s="1" t="n">
        <v>645.298253371154</v>
      </c>
      <c r="D402" s="1" t="n">
        <v>799.757296842109</v>
      </c>
      <c r="E402" s="1" t="n">
        <v>377.775203629293</v>
      </c>
      <c r="F402" s="1" t="n">
        <v>245.63210563304</v>
      </c>
      <c r="G402" s="1" t="n">
        <v>-1.21323888469365</v>
      </c>
      <c r="H402" s="2" t="n">
        <v>1.58504572831993E-008</v>
      </c>
      <c r="I402" s="2" t="n">
        <v>1.04546116788375E-007</v>
      </c>
      <c r="J402" s="1" t="s">
        <v>150</v>
      </c>
      <c r="K402" s="1" t="s">
        <v>4377</v>
      </c>
      <c r="L402" s="1" t="s">
        <v>929</v>
      </c>
      <c r="M402" s="1" t="s">
        <v>930</v>
      </c>
      <c r="N402" s="1" t="s">
        <v>4378</v>
      </c>
      <c r="O402" s="1" t="s">
        <v>4379</v>
      </c>
      <c r="P402" s="1" t="s">
        <v>788</v>
      </c>
      <c r="Q402" s="1" t="s">
        <v>4380</v>
      </c>
      <c r="R402" s="1" t="s">
        <v>4381</v>
      </c>
      <c r="S402" s="1" t="s">
        <v>4382</v>
      </c>
    </row>
    <row r="403" customFormat="false" ht="15" hidden="false" customHeight="false" outlineLevel="0" collapsed="false">
      <c r="A403" s="1" t="s">
        <v>2903</v>
      </c>
      <c r="B403" s="1" t="s">
        <v>2904</v>
      </c>
      <c r="C403" s="1" t="n">
        <v>262.621382185935</v>
      </c>
      <c r="D403" s="1" t="n">
        <v>293.712036501078</v>
      </c>
      <c r="E403" s="1" t="n">
        <v>112.52878405979</v>
      </c>
      <c r="F403" s="1" t="n">
        <v>77.4515648392467</v>
      </c>
      <c r="G403" s="1" t="n">
        <v>-1.55107602336602</v>
      </c>
      <c r="H403" s="2" t="n">
        <v>1.89139293877045E-008</v>
      </c>
      <c r="I403" s="2" t="n">
        <v>1.24162214166398E-007</v>
      </c>
      <c r="J403" s="1" t="s">
        <v>150</v>
      </c>
      <c r="K403" s="1" t="s">
        <v>2905</v>
      </c>
      <c r="L403" s="1" t="s">
        <v>1794</v>
      </c>
      <c r="M403" s="1" t="s">
        <v>1795</v>
      </c>
      <c r="N403" s="1" t="s">
        <v>2906</v>
      </c>
      <c r="O403" s="1" t="s">
        <v>2907</v>
      </c>
      <c r="P403" s="1" t="s">
        <v>29</v>
      </c>
      <c r="Q403" s="1" t="s">
        <v>2683</v>
      </c>
      <c r="R403" s="1" t="s">
        <v>2684</v>
      </c>
      <c r="S403" s="1" t="s">
        <v>2908</v>
      </c>
    </row>
    <row r="404" customFormat="false" ht="15" hidden="false" customHeight="false" outlineLevel="0" collapsed="false">
      <c r="A404" s="1" t="s">
        <v>4383</v>
      </c>
      <c r="B404" s="1" t="s">
        <v>4384</v>
      </c>
      <c r="C404" s="1" t="n">
        <v>240.944696672175</v>
      </c>
      <c r="D404" s="1" t="n">
        <v>197.367005419514</v>
      </c>
      <c r="E404" s="1" t="n">
        <v>453.559894934866</v>
      </c>
      <c r="F404" s="1" t="n">
        <v>528.883542759428</v>
      </c>
      <c r="G404" s="1" t="n">
        <v>1.16310658982045</v>
      </c>
      <c r="H404" s="2" t="n">
        <v>1.89161729187794E-008</v>
      </c>
      <c r="I404" s="2" t="n">
        <v>1.24162214166398E-007</v>
      </c>
      <c r="J404" s="1" t="s">
        <v>22</v>
      </c>
      <c r="K404" s="1" t="s">
        <v>4385</v>
      </c>
      <c r="L404" s="1" t="s">
        <v>355</v>
      </c>
      <c r="M404" s="1" t="s">
        <v>356</v>
      </c>
      <c r="N404" s="1" t="s">
        <v>4386</v>
      </c>
      <c r="O404" s="1" t="s">
        <v>4387</v>
      </c>
      <c r="P404" s="1" t="s">
        <v>29</v>
      </c>
      <c r="Q404" s="1" t="s">
        <v>4388</v>
      </c>
      <c r="R404" s="1" t="s">
        <v>4389</v>
      </c>
      <c r="S404" s="1" t="s">
        <v>4390</v>
      </c>
    </row>
    <row r="405" customFormat="false" ht="15" hidden="false" customHeight="false" outlineLevel="0" collapsed="false">
      <c r="A405" s="1" t="s">
        <v>1597</v>
      </c>
      <c r="B405" s="1" t="s">
        <v>1598</v>
      </c>
      <c r="C405" s="1" t="n">
        <v>281.796911678876</v>
      </c>
      <c r="D405" s="1" t="n">
        <v>316.161364131734</v>
      </c>
      <c r="E405" s="1" t="n">
        <v>543.12362102327</v>
      </c>
      <c r="F405" s="1" t="n">
        <v>792.218863212867</v>
      </c>
      <c r="G405" s="1" t="n">
        <v>1.16016986734074</v>
      </c>
      <c r="H405" s="2" t="n">
        <v>2.42699854257263E-008</v>
      </c>
      <c r="I405" s="2" t="n">
        <v>1.5748212982596E-007</v>
      </c>
      <c r="J405" s="1" t="s">
        <v>22</v>
      </c>
      <c r="K405" s="1" t="s">
        <v>1599</v>
      </c>
      <c r="L405" s="1" t="s">
        <v>24</v>
      </c>
      <c r="M405" s="1" t="s">
        <v>26</v>
      </c>
      <c r="N405" s="1" t="s">
        <v>4391</v>
      </c>
      <c r="O405" s="1" t="s">
        <v>1601</v>
      </c>
      <c r="P405" s="1" t="s">
        <v>1602</v>
      </c>
      <c r="Q405" s="1" t="s">
        <v>1603</v>
      </c>
      <c r="R405" s="1" t="s">
        <v>1604</v>
      </c>
      <c r="S405" s="1" t="s">
        <v>1605</v>
      </c>
    </row>
    <row r="406" customFormat="false" ht="15" hidden="false" customHeight="false" outlineLevel="0" collapsed="false">
      <c r="A406" s="1" t="s">
        <v>4392</v>
      </c>
      <c r="B406" s="1" t="s">
        <v>4393</v>
      </c>
      <c r="C406" s="1" t="n">
        <v>287.632942394119</v>
      </c>
      <c r="D406" s="1" t="n">
        <v>204.850114629733</v>
      </c>
      <c r="E406" s="1" t="n">
        <v>576.422955081779</v>
      </c>
      <c r="F406" s="1" t="n">
        <v>531.096444611978</v>
      </c>
      <c r="G406" s="1" t="n">
        <v>1.16678464246082</v>
      </c>
      <c r="H406" s="2" t="n">
        <v>2.43025585530094E-008</v>
      </c>
      <c r="I406" s="2" t="n">
        <v>1.5748212982596E-007</v>
      </c>
      <c r="J406" s="1" t="s">
        <v>22</v>
      </c>
      <c r="K406" s="1" t="s">
        <v>4394</v>
      </c>
      <c r="L406" s="1" t="s">
        <v>169</v>
      </c>
      <c r="M406" s="1" t="s">
        <v>171</v>
      </c>
      <c r="N406" s="1" t="s">
        <v>101</v>
      </c>
      <c r="O406" s="1" t="s">
        <v>101</v>
      </c>
      <c r="P406" s="1" t="s">
        <v>101</v>
      </c>
      <c r="Q406" s="1" t="s">
        <v>101</v>
      </c>
      <c r="R406" s="1" t="s">
        <v>101</v>
      </c>
      <c r="S406" s="1" t="s">
        <v>4395</v>
      </c>
    </row>
    <row r="407" customFormat="false" ht="15" hidden="false" customHeight="false" outlineLevel="0" collapsed="false">
      <c r="A407" s="1" t="s">
        <v>4396</v>
      </c>
      <c r="B407" s="1" t="s">
        <v>4397</v>
      </c>
      <c r="C407" s="1" t="n">
        <v>196.75760697105</v>
      </c>
      <c r="D407" s="1" t="n">
        <v>178.659232393968</v>
      </c>
      <c r="E407" s="1" t="n">
        <v>414.51929638351</v>
      </c>
      <c r="F407" s="1" t="n">
        <v>420.451351984482</v>
      </c>
      <c r="G407" s="1" t="n">
        <v>1.15239523556206</v>
      </c>
      <c r="H407" s="2" t="n">
        <v>3.0539879659199E-008</v>
      </c>
      <c r="I407" s="2" t="n">
        <v>1.95715348667706E-007</v>
      </c>
      <c r="J407" s="1" t="s">
        <v>22</v>
      </c>
      <c r="K407" s="1" t="s">
        <v>101</v>
      </c>
      <c r="L407" s="1" t="s">
        <v>101</v>
      </c>
      <c r="M407" s="1" t="s">
        <v>101</v>
      </c>
      <c r="N407" s="1" t="s">
        <v>101</v>
      </c>
      <c r="O407" s="1" t="s">
        <v>101</v>
      </c>
      <c r="P407" s="1" t="s">
        <v>101</v>
      </c>
      <c r="Q407" s="1" t="s">
        <v>101</v>
      </c>
      <c r="R407" s="1" t="s">
        <v>101</v>
      </c>
      <c r="S407" s="1" t="s">
        <v>4398</v>
      </c>
    </row>
    <row r="408" customFormat="false" ht="15" hidden="false" customHeight="false" outlineLevel="0" collapsed="false">
      <c r="A408" s="1" t="s">
        <v>4399</v>
      </c>
      <c r="B408" s="1" t="s">
        <v>4400</v>
      </c>
      <c r="C408" s="1" t="n">
        <v>1568.22482505315</v>
      </c>
      <c r="D408" s="1" t="n">
        <v>981.222695189909</v>
      </c>
      <c r="E408" s="1" t="n">
        <v>621.204818125981</v>
      </c>
      <c r="F408" s="1" t="n">
        <v>579.780285368076</v>
      </c>
      <c r="G408" s="1" t="n">
        <v>-1.08679518304697</v>
      </c>
      <c r="H408" s="2" t="n">
        <v>3.09997958363912E-008</v>
      </c>
      <c r="I408" s="2" t="n">
        <v>1.98349874776783E-007</v>
      </c>
      <c r="J408" s="1" t="s">
        <v>150</v>
      </c>
      <c r="K408" s="1" t="s">
        <v>4401</v>
      </c>
      <c r="L408" s="1" t="s">
        <v>66</v>
      </c>
      <c r="M408" s="1" t="s">
        <v>67</v>
      </c>
      <c r="N408" s="1" t="s">
        <v>101</v>
      </c>
      <c r="O408" s="1" t="s">
        <v>4402</v>
      </c>
      <c r="P408" s="1" t="s">
        <v>976</v>
      </c>
      <c r="Q408" s="1" t="s">
        <v>4403</v>
      </c>
      <c r="R408" s="1" t="s">
        <v>4401</v>
      </c>
      <c r="S408" s="1" t="s">
        <v>4404</v>
      </c>
    </row>
    <row r="409" customFormat="false" ht="15" hidden="false" customHeight="false" outlineLevel="0" collapsed="false">
      <c r="A409" s="1" t="s">
        <v>3179</v>
      </c>
      <c r="B409" s="1" t="s">
        <v>3180</v>
      </c>
      <c r="C409" s="1" t="n">
        <v>207.595949727929</v>
      </c>
      <c r="D409" s="1" t="n">
        <v>193.625450814405</v>
      </c>
      <c r="E409" s="1" t="n">
        <v>64.3021623198797</v>
      </c>
      <c r="F409" s="1" t="n">
        <v>60.8548009451224</v>
      </c>
      <c r="G409" s="1" t="n">
        <v>-1.6812540247503</v>
      </c>
      <c r="H409" s="2" t="n">
        <v>3.46447614676269E-008</v>
      </c>
      <c r="I409" s="2" t="n">
        <v>2.20629570286784E-007</v>
      </c>
      <c r="J409" s="1" t="s">
        <v>150</v>
      </c>
      <c r="K409" s="1" t="s">
        <v>3181</v>
      </c>
      <c r="L409" s="1" t="s">
        <v>508</v>
      </c>
      <c r="M409" s="1" t="s">
        <v>509</v>
      </c>
      <c r="N409" s="1" t="s">
        <v>4405</v>
      </c>
      <c r="O409" s="1" t="s">
        <v>3183</v>
      </c>
      <c r="P409" s="1" t="s">
        <v>3184</v>
      </c>
      <c r="Q409" s="1" t="s">
        <v>3185</v>
      </c>
      <c r="R409" s="1" t="s">
        <v>3186</v>
      </c>
      <c r="S409" s="1" t="s">
        <v>3187</v>
      </c>
    </row>
    <row r="410" customFormat="false" ht="15" hidden="false" customHeight="false" outlineLevel="0" collapsed="false">
      <c r="A410" s="1" t="s">
        <v>2954</v>
      </c>
      <c r="B410" s="1" t="s">
        <v>2955</v>
      </c>
      <c r="C410" s="1" t="n">
        <v>327.651438727214</v>
      </c>
      <c r="D410" s="1" t="n">
        <v>298.388979757465</v>
      </c>
      <c r="E410" s="1" t="n">
        <v>135.493842031175</v>
      </c>
      <c r="F410" s="1" t="n">
        <v>107.32573984867</v>
      </c>
      <c r="G410" s="1" t="n">
        <v>-1.36765615697995</v>
      </c>
      <c r="H410" s="2" t="n">
        <v>3.96196771289929E-008</v>
      </c>
      <c r="I410" s="2" t="n">
        <v>2.49960789091768E-007</v>
      </c>
      <c r="J410" s="1" t="s">
        <v>150</v>
      </c>
      <c r="K410" s="1" t="s">
        <v>101</v>
      </c>
      <c r="L410" s="1" t="s">
        <v>101</v>
      </c>
      <c r="M410" s="1" t="s">
        <v>101</v>
      </c>
      <c r="N410" s="1" t="s">
        <v>101</v>
      </c>
      <c r="O410" s="1" t="s">
        <v>101</v>
      </c>
      <c r="P410" s="1" t="s">
        <v>101</v>
      </c>
      <c r="Q410" s="1" t="s">
        <v>101</v>
      </c>
      <c r="R410" s="1" t="s">
        <v>101</v>
      </c>
      <c r="S410" s="1" t="s">
        <v>2956</v>
      </c>
    </row>
    <row r="411" customFormat="false" ht="15" hidden="false" customHeight="false" outlineLevel="0" collapsed="false">
      <c r="A411" s="1" t="s">
        <v>4406</v>
      </c>
      <c r="B411" s="1" t="s">
        <v>4407</v>
      </c>
      <c r="C411" s="1" t="n">
        <v>17.508092145729</v>
      </c>
      <c r="D411" s="1" t="n">
        <v>23.384716281933</v>
      </c>
      <c r="E411" s="1" t="n">
        <v>220.464556525302</v>
      </c>
      <c r="F411" s="1" t="n">
        <v>67.4935065027722</v>
      </c>
      <c r="G411" s="1" t="n">
        <v>2.81849387750421</v>
      </c>
      <c r="H411" s="2" t="n">
        <v>4.19850947835181E-008</v>
      </c>
      <c r="I411" s="2" t="n">
        <v>2.63656012527719E-007</v>
      </c>
      <c r="J411" s="1" t="s">
        <v>22</v>
      </c>
      <c r="K411" s="1" t="s">
        <v>4408</v>
      </c>
      <c r="L411" s="1" t="s">
        <v>36</v>
      </c>
      <c r="M411" s="1" t="s">
        <v>38</v>
      </c>
      <c r="N411" s="1" t="s">
        <v>4409</v>
      </c>
      <c r="O411" s="1" t="s">
        <v>4410</v>
      </c>
      <c r="P411" s="1" t="s">
        <v>173</v>
      </c>
      <c r="Q411" s="1" t="s">
        <v>101</v>
      </c>
      <c r="R411" s="1" t="s">
        <v>101</v>
      </c>
      <c r="S411" s="1" t="s">
        <v>4411</v>
      </c>
    </row>
    <row r="412" customFormat="false" ht="15" hidden="false" customHeight="false" outlineLevel="0" collapsed="false">
      <c r="A412" s="1" t="s">
        <v>4412</v>
      </c>
      <c r="B412" s="1" t="s">
        <v>4413</v>
      </c>
      <c r="C412" s="1" t="n">
        <v>163.408860026804</v>
      </c>
      <c r="D412" s="1" t="n">
        <v>143.11446364543</v>
      </c>
      <c r="E412" s="1" t="n">
        <v>316.917800005122</v>
      </c>
      <c r="F412" s="1" t="n">
        <v>460.283585330381</v>
      </c>
      <c r="G412" s="1" t="n">
        <v>1.34176967318704</v>
      </c>
      <c r="H412" s="2" t="n">
        <v>4.53400949874065E-008</v>
      </c>
      <c r="I412" s="2" t="n">
        <v>2.83410470667435E-007</v>
      </c>
      <c r="J412" s="1" t="s">
        <v>22</v>
      </c>
      <c r="K412" s="1" t="s">
        <v>4414</v>
      </c>
      <c r="L412" s="1" t="s">
        <v>169</v>
      </c>
      <c r="M412" s="1" t="s">
        <v>171</v>
      </c>
      <c r="N412" s="1" t="s">
        <v>4415</v>
      </c>
      <c r="O412" s="1" t="s">
        <v>101</v>
      </c>
      <c r="P412" s="1" t="s">
        <v>101</v>
      </c>
      <c r="Q412" s="1" t="s">
        <v>4416</v>
      </c>
      <c r="R412" s="1" t="s">
        <v>4417</v>
      </c>
      <c r="S412" s="1" t="s">
        <v>4418</v>
      </c>
    </row>
    <row r="413" customFormat="false" ht="15" hidden="false" customHeight="false" outlineLevel="0" collapsed="false">
      <c r="A413" s="1" t="s">
        <v>2924</v>
      </c>
      <c r="B413" s="1" t="s">
        <v>2925</v>
      </c>
      <c r="C413" s="1" t="n">
        <v>320.981689338365</v>
      </c>
      <c r="D413" s="1" t="n">
        <v>254.425713147431</v>
      </c>
      <c r="E413" s="1" t="n">
        <v>106.787519566943</v>
      </c>
      <c r="F413" s="1" t="n">
        <v>109.53864170122</v>
      </c>
      <c r="G413" s="1" t="n">
        <v>-1.41229442630878</v>
      </c>
      <c r="H413" s="2" t="n">
        <v>6.01688748648631E-008</v>
      </c>
      <c r="I413" s="2" t="n">
        <v>3.74373872244929E-007</v>
      </c>
      <c r="J413" s="1" t="s">
        <v>150</v>
      </c>
      <c r="K413" s="1" t="s">
        <v>2926</v>
      </c>
      <c r="L413" s="1" t="s">
        <v>471</v>
      </c>
      <c r="M413" s="1" t="s">
        <v>472</v>
      </c>
      <c r="N413" s="1" t="s">
        <v>2927</v>
      </c>
      <c r="O413" s="1" t="s">
        <v>2928</v>
      </c>
      <c r="P413" s="1" t="s">
        <v>474</v>
      </c>
      <c r="Q413" s="1" t="s">
        <v>1779</v>
      </c>
      <c r="R413" s="1" t="s">
        <v>1780</v>
      </c>
      <c r="S413" s="1" t="s">
        <v>2929</v>
      </c>
    </row>
    <row r="414" customFormat="false" ht="15" hidden="false" customHeight="false" outlineLevel="0" collapsed="false">
      <c r="A414" s="1" t="s">
        <v>4419</v>
      </c>
      <c r="B414" s="1" t="s">
        <v>4420</v>
      </c>
      <c r="C414" s="1" t="n">
        <v>106.715990221586</v>
      </c>
      <c r="D414" s="1" t="n">
        <v>112.246638153278</v>
      </c>
      <c r="E414" s="1" t="n">
        <v>297.397500729444</v>
      </c>
      <c r="F414" s="1" t="n">
        <v>263.335320453439</v>
      </c>
      <c r="G414" s="1" t="n">
        <v>1.35692050379605</v>
      </c>
      <c r="H414" s="2" t="n">
        <v>6.9367086478879E-008</v>
      </c>
      <c r="I414" s="2" t="n">
        <v>4.29397747209225E-007</v>
      </c>
      <c r="J414" s="1" t="s">
        <v>22</v>
      </c>
      <c r="K414" s="1" t="s">
        <v>101</v>
      </c>
      <c r="L414" s="1" t="s">
        <v>101</v>
      </c>
      <c r="M414" s="1" t="s">
        <v>101</v>
      </c>
      <c r="N414" s="1" t="s">
        <v>4421</v>
      </c>
      <c r="O414" s="1" t="s">
        <v>101</v>
      </c>
      <c r="P414" s="1" t="s">
        <v>101</v>
      </c>
      <c r="Q414" s="1" t="s">
        <v>101</v>
      </c>
      <c r="R414" s="1" t="s">
        <v>101</v>
      </c>
      <c r="S414" s="1" t="s">
        <v>4422</v>
      </c>
    </row>
    <row r="415" customFormat="false" ht="15" hidden="false" customHeight="false" outlineLevel="0" collapsed="false">
      <c r="A415" s="1" t="s">
        <v>2799</v>
      </c>
      <c r="B415" s="1" t="s">
        <v>2800</v>
      </c>
      <c r="C415" s="1" t="n">
        <v>1092.17146242405</v>
      </c>
      <c r="D415" s="1" t="n">
        <v>560.297802115115</v>
      </c>
      <c r="E415" s="1" t="n">
        <v>6724.16897402171</v>
      </c>
      <c r="F415" s="1" t="n">
        <v>4789.82605984427</v>
      </c>
      <c r="G415" s="1" t="n">
        <v>2.8004697784232</v>
      </c>
      <c r="H415" s="2" t="n">
        <v>8.24345534953481E-008</v>
      </c>
      <c r="I415" s="2" t="n">
        <v>5.06704373451739E-007</v>
      </c>
      <c r="J415" s="1" t="s">
        <v>22</v>
      </c>
      <c r="K415" s="1" t="s">
        <v>2801</v>
      </c>
      <c r="L415" s="1" t="s">
        <v>140</v>
      </c>
      <c r="M415" s="1" t="s">
        <v>141</v>
      </c>
      <c r="N415" s="1" t="s">
        <v>2802</v>
      </c>
      <c r="O415" s="1" t="s">
        <v>2803</v>
      </c>
      <c r="P415" s="1" t="s">
        <v>558</v>
      </c>
      <c r="Q415" s="1" t="s">
        <v>101</v>
      </c>
      <c r="R415" s="1" t="s">
        <v>101</v>
      </c>
      <c r="S415" s="1" t="s">
        <v>2804</v>
      </c>
    </row>
    <row r="416" customFormat="false" ht="15" hidden="false" customHeight="false" outlineLevel="0" collapsed="false">
      <c r="A416" s="1" t="s">
        <v>4423</v>
      </c>
      <c r="B416" s="1" t="s">
        <v>4424</v>
      </c>
      <c r="C416" s="1" t="n">
        <v>417.693055476677</v>
      </c>
      <c r="D416" s="1" t="n">
        <v>388.186290280088</v>
      </c>
      <c r="E416" s="1" t="n">
        <v>934.677859435395</v>
      </c>
      <c r="F416" s="1" t="n">
        <v>678.254417806546</v>
      </c>
      <c r="G416" s="1" t="n">
        <v>1.0003051747693</v>
      </c>
      <c r="H416" s="2" t="n">
        <v>9.70561040791238E-008</v>
      </c>
      <c r="I416" s="2" t="n">
        <v>5.9121281990027E-007</v>
      </c>
      <c r="J416" s="1" t="s">
        <v>22</v>
      </c>
      <c r="K416" s="1" t="s">
        <v>4425</v>
      </c>
      <c r="L416" s="1" t="s">
        <v>24</v>
      </c>
      <c r="M416" s="1" t="s">
        <v>26</v>
      </c>
      <c r="N416" s="1" t="s">
        <v>4426</v>
      </c>
      <c r="O416" s="1" t="s">
        <v>4427</v>
      </c>
      <c r="P416" s="1" t="s">
        <v>4428</v>
      </c>
      <c r="Q416" s="1" t="s">
        <v>4429</v>
      </c>
      <c r="R416" s="1" t="s">
        <v>4430</v>
      </c>
      <c r="S416" s="1" t="s">
        <v>4431</v>
      </c>
    </row>
    <row r="417" customFormat="false" ht="15" hidden="false" customHeight="false" outlineLevel="0" collapsed="false">
      <c r="A417" s="1" t="s">
        <v>4432</v>
      </c>
      <c r="B417" s="1" t="s">
        <v>4433</v>
      </c>
      <c r="C417" s="1" t="n">
        <v>300.138722498211</v>
      </c>
      <c r="D417" s="1" t="n">
        <v>315.225975480457</v>
      </c>
      <c r="E417" s="1" t="n">
        <v>114.825289856928</v>
      </c>
      <c r="F417" s="1" t="n">
        <v>134.987013005544</v>
      </c>
      <c r="G417" s="1" t="n">
        <v>-1.29975388448483</v>
      </c>
      <c r="H417" s="2" t="n">
        <v>1.01058664019572E-007</v>
      </c>
      <c r="I417" s="2" t="n">
        <v>6.12837838673914E-007</v>
      </c>
      <c r="J417" s="1" t="s">
        <v>150</v>
      </c>
      <c r="K417" s="1" t="s">
        <v>4434</v>
      </c>
      <c r="L417" s="1" t="s">
        <v>508</v>
      </c>
      <c r="M417" s="1" t="s">
        <v>509</v>
      </c>
      <c r="N417" s="1" t="s">
        <v>4435</v>
      </c>
      <c r="O417" s="1" t="s">
        <v>101</v>
      </c>
      <c r="P417" s="1" t="s">
        <v>101</v>
      </c>
      <c r="Q417" s="1" t="s">
        <v>4436</v>
      </c>
      <c r="R417" s="1" t="s">
        <v>4437</v>
      </c>
      <c r="S417" s="1" t="s">
        <v>4438</v>
      </c>
    </row>
    <row r="418" customFormat="false" ht="15" hidden="false" customHeight="false" outlineLevel="0" collapsed="false">
      <c r="A418" s="1" t="s">
        <v>3034</v>
      </c>
      <c r="B418" s="1" t="s">
        <v>3035</v>
      </c>
      <c r="C418" s="1" t="n">
        <v>181.750670846139</v>
      </c>
      <c r="D418" s="1" t="n">
        <v>127.212856573716</v>
      </c>
      <c r="E418" s="1" t="n">
        <v>44.781863044202</v>
      </c>
      <c r="F418" s="1" t="n">
        <v>30.9806259356987</v>
      </c>
      <c r="G418" s="1" t="n">
        <v>-2.03107924956137</v>
      </c>
      <c r="H418" s="2" t="n">
        <v>1.10423220452591E-007</v>
      </c>
      <c r="I418" s="2" t="n">
        <v>6.65652143470142E-007</v>
      </c>
      <c r="J418" s="1" t="s">
        <v>150</v>
      </c>
      <c r="K418" s="1" t="s">
        <v>3036</v>
      </c>
      <c r="L418" s="1" t="s">
        <v>169</v>
      </c>
      <c r="M418" s="1" t="s">
        <v>171</v>
      </c>
      <c r="N418" s="1" t="s">
        <v>101</v>
      </c>
      <c r="O418" s="1" t="s">
        <v>3037</v>
      </c>
      <c r="P418" s="1" t="s">
        <v>173</v>
      </c>
      <c r="Q418" s="1" t="s">
        <v>101</v>
      </c>
      <c r="R418" s="1" t="s">
        <v>101</v>
      </c>
      <c r="S418" s="1" t="s">
        <v>3038</v>
      </c>
    </row>
    <row r="419" customFormat="false" ht="15" hidden="false" customHeight="false" outlineLevel="0" collapsed="false">
      <c r="A419" s="1" t="s">
        <v>4439</v>
      </c>
      <c r="B419" s="1" t="s">
        <v>4440</v>
      </c>
      <c r="C419" s="1" t="n">
        <v>480.221955997138</v>
      </c>
      <c r="D419" s="1" t="n">
        <v>585.553295699602</v>
      </c>
      <c r="E419" s="1" t="n">
        <v>234.243591308133</v>
      </c>
      <c r="F419" s="1" t="n">
        <v>273.293378789914</v>
      </c>
      <c r="G419" s="1" t="n">
        <v>-1.06913357286595</v>
      </c>
      <c r="H419" s="2" t="n">
        <v>1.17571746429974E-007</v>
      </c>
      <c r="I419" s="2" t="n">
        <v>7.04563430302335E-007</v>
      </c>
      <c r="J419" s="1" t="s">
        <v>150</v>
      </c>
      <c r="K419" s="1" t="s">
        <v>4441</v>
      </c>
      <c r="L419" s="1" t="s">
        <v>140</v>
      </c>
      <c r="M419" s="1" t="s">
        <v>141</v>
      </c>
      <c r="N419" s="1" t="s">
        <v>4442</v>
      </c>
      <c r="O419" s="1" t="s">
        <v>4443</v>
      </c>
      <c r="P419" s="1" t="s">
        <v>144</v>
      </c>
      <c r="Q419" s="1" t="s">
        <v>145</v>
      </c>
      <c r="R419" s="1" t="s">
        <v>146</v>
      </c>
      <c r="S419" s="1" t="s">
        <v>4444</v>
      </c>
    </row>
    <row r="420" customFormat="false" ht="15" hidden="false" customHeight="false" outlineLevel="0" collapsed="false">
      <c r="A420" s="1" t="s">
        <v>2450</v>
      </c>
      <c r="B420" s="1" t="s">
        <v>2451</v>
      </c>
      <c r="C420" s="1" t="n">
        <v>137.563581145014</v>
      </c>
      <c r="D420" s="1" t="n">
        <v>110.375860850724</v>
      </c>
      <c r="E420" s="1" t="n">
        <v>27.5580695656627</v>
      </c>
      <c r="F420" s="1" t="n">
        <v>28.7677240831488</v>
      </c>
      <c r="G420" s="1" t="n">
        <v>-2.13889729017457</v>
      </c>
      <c r="H420" s="2" t="n">
        <v>1.66063444889379E-007</v>
      </c>
      <c r="I420" s="2" t="n">
        <v>9.86426573955477E-007</v>
      </c>
      <c r="J420" s="1" t="s">
        <v>150</v>
      </c>
      <c r="K420" s="1" t="s">
        <v>2452</v>
      </c>
      <c r="L420" s="1" t="s">
        <v>169</v>
      </c>
      <c r="M420" s="1" t="s">
        <v>171</v>
      </c>
      <c r="N420" s="1" t="s">
        <v>101</v>
      </c>
      <c r="O420" s="1" t="s">
        <v>101</v>
      </c>
      <c r="P420" s="1" t="s">
        <v>101</v>
      </c>
      <c r="Q420" s="1" t="s">
        <v>101</v>
      </c>
      <c r="R420" s="1" t="s">
        <v>101</v>
      </c>
      <c r="S420" s="1" t="s">
        <v>2453</v>
      </c>
    </row>
    <row r="421" customFormat="false" ht="15" hidden="false" customHeight="false" outlineLevel="0" collapsed="false">
      <c r="A421" s="1" t="s">
        <v>4445</v>
      </c>
      <c r="B421" s="1" t="s">
        <v>4446</v>
      </c>
      <c r="C421" s="1" t="n">
        <v>294.302691782968</v>
      </c>
      <c r="D421" s="1" t="n">
        <v>306.807477618961</v>
      </c>
      <c r="E421" s="1" t="n">
        <v>118.270048552636</v>
      </c>
      <c r="F421" s="1" t="n">
        <v>130.561209300444</v>
      </c>
      <c r="G421" s="1" t="n">
        <v>-1.27188184847275</v>
      </c>
      <c r="H421" s="2" t="n">
        <v>1.73302706040794E-007</v>
      </c>
      <c r="I421" s="2" t="n">
        <v>1.0234431608194E-006</v>
      </c>
      <c r="J421" s="1" t="s">
        <v>150</v>
      </c>
      <c r="K421" s="1" t="s">
        <v>4447</v>
      </c>
      <c r="L421" s="1" t="s">
        <v>355</v>
      </c>
      <c r="M421" s="1" t="s">
        <v>356</v>
      </c>
      <c r="N421" s="1" t="s">
        <v>101</v>
      </c>
      <c r="O421" s="1" t="s">
        <v>4448</v>
      </c>
      <c r="P421" s="1" t="s">
        <v>4449</v>
      </c>
      <c r="Q421" s="1" t="s">
        <v>4450</v>
      </c>
      <c r="R421" s="1" t="s">
        <v>4451</v>
      </c>
      <c r="S421" s="1" t="s">
        <v>4452</v>
      </c>
    </row>
    <row r="422" customFormat="false" ht="15" hidden="false" customHeight="false" outlineLevel="0" collapsed="false">
      <c r="A422" s="1" t="s">
        <v>4453</v>
      </c>
      <c r="B422" s="1" t="s">
        <v>4454</v>
      </c>
      <c r="C422" s="1" t="n">
        <v>306.80847188706</v>
      </c>
      <c r="D422" s="1" t="n">
        <v>346.093800972608</v>
      </c>
      <c r="E422" s="1" t="n">
        <v>126.307818842621</v>
      </c>
      <c r="F422" s="1" t="n">
        <v>150.477325973394</v>
      </c>
      <c r="G422" s="1" t="n">
        <v>-1.23692945565219</v>
      </c>
      <c r="H422" s="2" t="n">
        <v>2.45558961213979E-007</v>
      </c>
      <c r="I422" s="2" t="n">
        <v>1.4314290665888E-006</v>
      </c>
      <c r="J422" s="1" t="s">
        <v>150</v>
      </c>
      <c r="K422" s="1" t="s">
        <v>4455</v>
      </c>
      <c r="L422" s="1" t="s">
        <v>36</v>
      </c>
      <c r="M422" s="1" t="s">
        <v>38</v>
      </c>
      <c r="N422" s="1" t="s">
        <v>4456</v>
      </c>
      <c r="O422" s="1" t="s">
        <v>4457</v>
      </c>
      <c r="P422" s="1" t="s">
        <v>29</v>
      </c>
      <c r="Q422" s="1" t="s">
        <v>101</v>
      </c>
      <c r="R422" s="1" t="s">
        <v>101</v>
      </c>
      <c r="S422" s="1" t="s">
        <v>4458</v>
      </c>
    </row>
    <row r="423" customFormat="false" ht="15" hidden="false" customHeight="false" outlineLevel="0" collapsed="false">
      <c r="A423" s="1" t="s">
        <v>4459</v>
      </c>
      <c r="B423" s="1" t="s">
        <v>4460</v>
      </c>
      <c r="C423" s="1" t="n">
        <v>265.122538206753</v>
      </c>
      <c r="D423" s="1" t="n">
        <v>215.139389793784</v>
      </c>
      <c r="E423" s="1" t="n">
        <v>524.751574646161</v>
      </c>
      <c r="F423" s="1" t="n">
        <v>459.177134404106</v>
      </c>
      <c r="G423" s="1" t="n">
        <v>1.03298663111021</v>
      </c>
      <c r="H423" s="2" t="n">
        <v>4.102742656784E-007</v>
      </c>
      <c r="I423" s="2" t="n">
        <v>2.32164950062861E-006</v>
      </c>
      <c r="J423" s="1" t="s">
        <v>22</v>
      </c>
      <c r="K423" s="1" t="s">
        <v>4461</v>
      </c>
      <c r="L423" s="1" t="s">
        <v>169</v>
      </c>
      <c r="M423" s="1" t="s">
        <v>171</v>
      </c>
      <c r="N423" s="1" t="s">
        <v>101</v>
      </c>
      <c r="O423" s="1" t="s">
        <v>4462</v>
      </c>
      <c r="P423" s="1" t="s">
        <v>173</v>
      </c>
      <c r="Q423" s="1" t="s">
        <v>101</v>
      </c>
      <c r="R423" s="1" t="s">
        <v>101</v>
      </c>
      <c r="S423" s="1" t="s">
        <v>4463</v>
      </c>
    </row>
    <row r="424" customFormat="false" ht="15" hidden="false" customHeight="false" outlineLevel="0" collapsed="false">
      <c r="A424" s="1" t="s">
        <v>2507</v>
      </c>
      <c r="B424" s="1" t="s">
        <v>2508</v>
      </c>
      <c r="C424" s="1" t="n">
        <v>18731.1574399092</v>
      </c>
      <c r="D424" s="1" t="n">
        <v>20528.9747295833</v>
      </c>
      <c r="E424" s="1" t="n">
        <v>8129.63052187051</v>
      </c>
      <c r="F424" s="1" t="n">
        <v>5293.26123129938</v>
      </c>
      <c r="G424" s="1" t="n">
        <v>-1.54838532751001</v>
      </c>
      <c r="H424" s="2" t="n">
        <v>6.73481916074093E-007</v>
      </c>
      <c r="I424" s="2" t="n">
        <v>3.70780084689572E-006</v>
      </c>
      <c r="J424" s="1" t="s">
        <v>150</v>
      </c>
      <c r="K424" s="1" t="s">
        <v>2509</v>
      </c>
      <c r="L424" s="1" t="s">
        <v>140</v>
      </c>
      <c r="M424" s="1" t="s">
        <v>141</v>
      </c>
      <c r="N424" s="1" t="s">
        <v>4464</v>
      </c>
      <c r="O424" s="1" t="s">
        <v>2511</v>
      </c>
      <c r="P424" s="1" t="s">
        <v>29</v>
      </c>
      <c r="Q424" s="1" t="s">
        <v>2512</v>
      </c>
      <c r="R424" s="1" t="s">
        <v>2513</v>
      </c>
      <c r="S424" s="1" t="s">
        <v>2514</v>
      </c>
    </row>
    <row r="425" customFormat="false" ht="15" hidden="false" customHeight="false" outlineLevel="0" collapsed="false">
      <c r="A425" s="1" t="s">
        <v>4465</v>
      </c>
      <c r="B425" s="1" t="s">
        <v>4466</v>
      </c>
      <c r="C425" s="1" t="n">
        <v>466.88245721944</v>
      </c>
      <c r="D425" s="1" t="n">
        <v>367.607739951987</v>
      </c>
      <c r="E425" s="1" t="n">
        <v>665.986681170183</v>
      </c>
      <c r="F425" s="1" t="n">
        <v>1099.8122207173</v>
      </c>
      <c r="G425" s="1" t="n">
        <v>1.08083966451665</v>
      </c>
      <c r="H425" s="2" t="n">
        <v>9.09394256227711E-007</v>
      </c>
      <c r="I425" s="2" t="n">
        <v>4.91993190819333E-006</v>
      </c>
      <c r="J425" s="1" t="s">
        <v>22</v>
      </c>
      <c r="K425" s="1" t="s">
        <v>101</v>
      </c>
      <c r="L425" s="1" t="s">
        <v>101</v>
      </c>
      <c r="M425" s="1" t="s">
        <v>101</v>
      </c>
      <c r="N425" s="1" t="s">
        <v>101</v>
      </c>
      <c r="O425" s="1" t="s">
        <v>101</v>
      </c>
      <c r="P425" s="1" t="s">
        <v>101</v>
      </c>
      <c r="Q425" s="1" t="s">
        <v>101</v>
      </c>
      <c r="R425" s="1" t="s">
        <v>101</v>
      </c>
      <c r="S425" s="1" t="s">
        <v>4467</v>
      </c>
    </row>
    <row r="426" customFormat="false" ht="15" hidden="false" customHeight="false" outlineLevel="0" collapsed="false">
      <c r="A426" s="1" t="s">
        <v>3359</v>
      </c>
      <c r="B426" s="1" t="s">
        <v>3360</v>
      </c>
      <c r="C426" s="1" t="n">
        <v>144.233330533863</v>
      </c>
      <c r="D426" s="1" t="n">
        <v>174.917677788859</v>
      </c>
      <c r="E426" s="1" t="n">
        <v>57.412644928464</v>
      </c>
      <c r="F426" s="1" t="n">
        <v>35.4064296407985</v>
      </c>
      <c r="G426" s="1" t="n">
        <v>-1.78304752992402</v>
      </c>
      <c r="H426" s="2" t="n">
        <v>9.1647337703576E-007</v>
      </c>
      <c r="I426" s="2" t="n">
        <v>4.94506152841473E-006</v>
      </c>
      <c r="J426" s="1" t="s">
        <v>150</v>
      </c>
      <c r="K426" s="1" t="s">
        <v>3361</v>
      </c>
      <c r="L426" s="1" t="s">
        <v>508</v>
      </c>
      <c r="M426" s="1" t="s">
        <v>509</v>
      </c>
      <c r="N426" s="1" t="s">
        <v>3362</v>
      </c>
      <c r="O426" s="1" t="s">
        <v>3363</v>
      </c>
      <c r="P426" s="1" t="s">
        <v>1841</v>
      </c>
      <c r="Q426" s="1" t="s">
        <v>3364</v>
      </c>
      <c r="R426" s="1" t="s">
        <v>3365</v>
      </c>
      <c r="S426" s="1" t="s">
        <v>3366</v>
      </c>
    </row>
    <row r="427" customFormat="false" ht="15" hidden="false" customHeight="false" outlineLevel="0" collapsed="false">
      <c r="A427" s="1" t="s">
        <v>3127</v>
      </c>
      <c r="B427" s="1" t="s">
        <v>3128</v>
      </c>
      <c r="C427" s="1" t="n">
        <v>105.048552874374</v>
      </c>
      <c r="D427" s="1" t="n">
        <v>148.726795553094</v>
      </c>
      <c r="E427" s="1" t="n">
        <v>35.5958398556477</v>
      </c>
      <c r="F427" s="1" t="n">
        <v>29.8741750094237</v>
      </c>
      <c r="G427" s="1" t="n">
        <v>-1.95398313985911</v>
      </c>
      <c r="H427" s="2" t="n">
        <v>1.38367044475761E-006</v>
      </c>
      <c r="I427" s="2" t="n">
        <v>7.32966495052173E-006</v>
      </c>
      <c r="J427" s="1" t="s">
        <v>150</v>
      </c>
      <c r="K427" s="1" t="s">
        <v>3129</v>
      </c>
      <c r="L427" s="1" t="s">
        <v>36</v>
      </c>
      <c r="M427" s="1" t="s">
        <v>38</v>
      </c>
      <c r="N427" s="1" t="s">
        <v>3130</v>
      </c>
      <c r="O427" s="1" t="s">
        <v>3131</v>
      </c>
      <c r="P427" s="1" t="s">
        <v>3132</v>
      </c>
      <c r="Q427" s="1" t="s">
        <v>3133</v>
      </c>
      <c r="R427" s="1" t="s">
        <v>3134</v>
      </c>
      <c r="S427" s="1" t="s">
        <v>3135</v>
      </c>
    </row>
    <row r="428" customFormat="false" ht="15" hidden="false" customHeight="false" outlineLevel="0" collapsed="false">
      <c r="A428" s="1" t="s">
        <v>4468</v>
      </c>
      <c r="B428" s="1" t="s">
        <v>4469</v>
      </c>
      <c r="C428" s="1" t="n">
        <v>214.265699116779</v>
      </c>
      <c r="D428" s="1" t="n">
        <v>143.11446364543</v>
      </c>
      <c r="E428" s="1" t="n">
        <v>468.487182616267</v>
      </c>
      <c r="F428" s="1" t="n">
        <v>352.95784548171</v>
      </c>
      <c r="G428" s="1" t="n">
        <v>1.19770464649699</v>
      </c>
      <c r="H428" s="2" t="n">
        <v>1.49786193321535E-006</v>
      </c>
      <c r="I428" s="2" t="n">
        <v>7.86280753831264E-006</v>
      </c>
      <c r="J428" s="1" t="s">
        <v>22</v>
      </c>
      <c r="K428" s="1" t="s">
        <v>4470</v>
      </c>
      <c r="L428" s="1" t="s">
        <v>471</v>
      </c>
      <c r="M428" s="1" t="s">
        <v>472</v>
      </c>
      <c r="N428" s="1" t="s">
        <v>101</v>
      </c>
      <c r="O428" s="1" t="s">
        <v>101</v>
      </c>
      <c r="P428" s="1" t="s">
        <v>101</v>
      </c>
      <c r="Q428" s="1" t="s">
        <v>4471</v>
      </c>
      <c r="R428" s="1" t="s">
        <v>4470</v>
      </c>
      <c r="S428" s="1" t="s">
        <v>4472</v>
      </c>
    </row>
    <row r="429" customFormat="false" ht="15" hidden="false" customHeight="false" outlineLevel="0" collapsed="false">
      <c r="A429" s="1" t="s">
        <v>2609</v>
      </c>
      <c r="B429" s="1" t="s">
        <v>2610</v>
      </c>
      <c r="C429" s="1" t="n">
        <v>550.254324580054</v>
      </c>
      <c r="D429" s="1" t="n">
        <v>419.054115772239</v>
      </c>
      <c r="E429" s="1" t="n">
        <v>254.91214348238</v>
      </c>
      <c r="F429" s="1" t="n">
        <v>221.290185254991</v>
      </c>
      <c r="G429" s="1" t="n">
        <v>-1.02675779060955</v>
      </c>
      <c r="H429" s="2" t="n">
        <v>1.6054313830259E-006</v>
      </c>
      <c r="I429" s="2" t="n">
        <v>8.37338601955615E-006</v>
      </c>
      <c r="J429" s="1" t="s">
        <v>150</v>
      </c>
      <c r="K429" s="1" t="s">
        <v>2611</v>
      </c>
      <c r="L429" s="1" t="s">
        <v>355</v>
      </c>
      <c r="M429" s="1" t="s">
        <v>356</v>
      </c>
      <c r="N429" s="1" t="s">
        <v>101</v>
      </c>
      <c r="O429" s="1" t="s">
        <v>101</v>
      </c>
      <c r="P429" s="1" t="s">
        <v>101</v>
      </c>
      <c r="Q429" s="1" t="s">
        <v>2612</v>
      </c>
      <c r="R429" s="1" t="s">
        <v>2613</v>
      </c>
      <c r="S429" s="1" t="s">
        <v>2614</v>
      </c>
    </row>
    <row r="430" customFormat="false" ht="15" hidden="false" customHeight="false" outlineLevel="0" collapsed="false">
      <c r="A430" s="1" t="s">
        <v>4473</v>
      </c>
      <c r="B430" s="1" t="s">
        <v>4474</v>
      </c>
      <c r="C430" s="1" t="n">
        <v>110.050864916011</v>
      </c>
      <c r="D430" s="1" t="n">
        <v>171.17612318375</v>
      </c>
      <c r="E430" s="1" t="n">
        <v>25.2615637685242</v>
      </c>
      <c r="F430" s="1" t="n">
        <v>45.3644879772731</v>
      </c>
      <c r="G430" s="1" t="n">
        <v>-1.9892983802633</v>
      </c>
      <c r="H430" s="2" t="n">
        <v>1.6250624086521E-006</v>
      </c>
      <c r="I430" s="2" t="n">
        <v>8.44325903625764E-006</v>
      </c>
      <c r="J430" s="1" t="s">
        <v>150</v>
      </c>
      <c r="K430" s="1" t="s">
        <v>4475</v>
      </c>
      <c r="L430" s="1" t="s">
        <v>169</v>
      </c>
      <c r="M430" s="1" t="s">
        <v>171</v>
      </c>
      <c r="N430" s="1" t="s">
        <v>4476</v>
      </c>
      <c r="O430" s="1" t="s">
        <v>4477</v>
      </c>
      <c r="P430" s="1" t="s">
        <v>348</v>
      </c>
      <c r="Q430" s="1" t="s">
        <v>101</v>
      </c>
      <c r="R430" s="1" t="s">
        <v>101</v>
      </c>
      <c r="S430" s="1" t="s">
        <v>4478</v>
      </c>
    </row>
    <row r="431" customFormat="false" ht="15" hidden="false" customHeight="false" outlineLevel="0" collapsed="false">
      <c r="A431" s="1" t="s">
        <v>4479</v>
      </c>
      <c r="B431" s="1" t="s">
        <v>4480</v>
      </c>
      <c r="C431" s="1" t="n">
        <v>153.40423594353</v>
      </c>
      <c r="D431" s="1" t="n">
        <v>202.979337327178</v>
      </c>
      <c r="E431" s="1" t="n">
        <v>63.1539094213104</v>
      </c>
      <c r="F431" s="1" t="n">
        <v>56.4289972400226</v>
      </c>
      <c r="G431" s="1" t="n">
        <v>-1.57462574561114</v>
      </c>
      <c r="H431" s="2" t="n">
        <v>1.65313978963707E-006</v>
      </c>
      <c r="I431" s="2" t="n">
        <v>8.57816981519211E-006</v>
      </c>
      <c r="J431" s="1" t="s">
        <v>150</v>
      </c>
      <c r="K431" s="1" t="s">
        <v>4481</v>
      </c>
      <c r="L431" s="1" t="s">
        <v>140</v>
      </c>
      <c r="M431" s="1" t="s">
        <v>141</v>
      </c>
      <c r="N431" s="1" t="s">
        <v>101</v>
      </c>
      <c r="O431" s="1" t="s">
        <v>101</v>
      </c>
      <c r="P431" s="1" t="s">
        <v>101</v>
      </c>
      <c r="Q431" s="1" t="s">
        <v>101</v>
      </c>
      <c r="R431" s="1" t="s">
        <v>101</v>
      </c>
      <c r="S431" s="1" t="s">
        <v>101</v>
      </c>
    </row>
    <row r="432" customFormat="false" ht="15" hidden="false" customHeight="false" outlineLevel="0" collapsed="false">
      <c r="A432" s="1" t="s">
        <v>2830</v>
      </c>
      <c r="B432" s="1" t="s">
        <v>2831</v>
      </c>
      <c r="C432" s="1" t="n">
        <v>39.1847776594887</v>
      </c>
      <c r="D432" s="1" t="n">
        <v>30.8678254921516</v>
      </c>
      <c r="E432" s="1" t="n">
        <v>169.941428988254</v>
      </c>
      <c r="F432" s="1" t="n">
        <v>98.4741324384708</v>
      </c>
      <c r="G432" s="1" t="n">
        <v>1.93429574884774</v>
      </c>
      <c r="H432" s="2" t="n">
        <v>1.97797306020096E-006</v>
      </c>
      <c r="I432" s="2" t="n">
        <v>1.02115686703895E-005</v>
      </c>
      <c r="J432" s="1" t="s">
        <v>22</v>
      </c>
      <c r="K432" s="1" t="s">
        <v>2832</v>
      </c>
      <c r="L432" s="1" t="s">
        <v>140</v>
      </c>
      <c r="M432" s="1" t="s">
        <v>141</v>
      </c>
      <c r="N432" s="1" t="s">
        <v>2833</v>
      </c>
      <c r="O432" s="1" t="s">
        <v>2834</v>
      </c>
      <c r="P432" s="1" t="s">
        <v>144</v>
      </c>
      <c r="Q432" s="1" t="s">
        <v>145</v>
      </c>
      <c r="R432" s="1" t="s">
        <v>146</v>
      </c>
      <c r="S432" s="1" t="s">
        <v>2835</v>
      </c>
    </row>
    <row r="433" customFormat="false" ht="15" hidden="false" customHeight="false" outlineLevel="0" collapsed="false">
      <c r="A433" s="1" t="s">
        <v>4482</v>
      </c>
      <c r="B433" s="1" t="s">
        <v>4483</v>
      </c>
      <c r="C433" s="1" t="n">
        <v>382.676871185219</v>
      </c>
      <c r="D433" s="1" t="n">
        <v>281.551984034473</v>
      </c>
      <c r="E433" s="1" t="n">
        <v>156.162394205422</v>
      </c>
      <c r="F433" s="1" t="n">
        <v>136.093463931819</v>
      </c>
      <c r="G433" s="1" t="n">
        <v>-1.1861055989875</v>
      </c>
      <c r="H433" s="2" t="n">
        <v>2.07552217303658E-006</v>
      </c>
      <c r="I433" s="2" t="n">
        <v>1.06880184905547E-005</v>
      </c>
      <c r="J433" s="1" t="s">
        <v>150</v>
      </c>
      <c r="K433" s="1" t="s">
        <v>4484</v>
      </c>
      <c r="L433" s="1" t="s">
        <v>1173</v>
      </c>
      <c r="M433" s="1" t="s">
        <v>1174</v>
      </c>
      <c r="N433" s="1" t="s">
        <v>4485</v>
      </c>
      <c r="O433" s="1" t="s">
        <v>4486</v>
      </c>
      <c r="P433" s="1" t="s">
        <v>888</v>
      </c>
      <c r="Q433" s="1" t="s">
        <v>4487</v>
      </c>
      <c r="R433" s="1" t="s">
        <v>4488</v>
      </c>
      <c r="S433" s="1" t="s">
        <v>4489</v>
      </c>
    </row>
    <row r="434" customFormat="false" ht="15" hidden="false" customHeight="false" outlineLevel="0" collapsed="false">
      <c r="A434" s="1" t="s">
        <v>4490</v>
      </c>
      <c r="B434" s="1" t="s">
        <v>4491</v>
      </c>
      <c r="C434" s="1" t="n">
        <v>363.501341692278</v>
      </c>
      <c r="D434" s="1" t="n">
        <v>339.546080413667</v>
      </c>
      <c r="E434" s="1" t="n">
        <v>159.60715290113</v>
      </c>
      <c r="F434" s="1" t="n">
        <v>178.138599130267</v>
      </c>
      <c r="G434" s="1" t="n">
        <v>-1.05763279547175</v>
      </c>
      <c r="H434" s="2" t="n">
        <v>2.22599622051322E-006</v>
      </c>
      <c r="I434" s="2" t="n">
        <v>1.14194730352844E-005</v>
      </c>
      <c r="J434" s="1" t="s">
        <v>150</v>
      </c>
      <c r="K434" s="1" t="s">
        <v>115</v>
      </c>
      <c r="L434" s="1" t="s">
        <v>36</v>
      </c>
      <c r="M434" s="1" t="s">
        <v>38</v>
      </c>
      <c r="N434" s="1" t="s">
        <v>4492</v>
      </c>
      <c r="O434" s="1" t="s">
        <v>4493</v>
      </c>
      <c r="P434" s="1" t="s">
        <v>4494</v>
      </c>
      <c r="Q434" s="1" t="s">
        <v>87</v>
      </c>
      <c r="R434" s="1" t="s">
        <v>88</v>
      </c>
      <c r="S434" s="1" t="s">
        <v>4495</v>
      </c>
    </row>
    <row r="435" customFormat="false" ht="15" hidden="false" customHeight="false" outlineLevel="0" collapsed="false">
      <c r="A435" s="1" t="s">
        <v>3287</v>
      </c>
      <c r="B435" s="1" t="s">
        <v>3288</v>
      </c>
      <c r="C435" s="1" t="n">
        <v>67.5312125620976</v>
      </c>
      <c r="D435" s="1" t="n">
        <v>67.347982891967</v>
      </c>
      <c r="E435" s="1" t="n">
        <v>12.6307818842621</v>
      </c>
      <c r="F435" s="1" t="n">
        <v>5.53225463137477</v>
      </c>
      <c r="G435" s="1" t="n">
        <v>-2.89808520959838</v>
      </c>
      <c r="H435" s="2" t="n">
        <v>2.52164392511781E-006</v>
      </c>
      <c r="I435" s="2" t="n">
        <v>1.2871154858987E-005</v>
      </c>
      <c r="J435" s="1" t="s">
        <v>150</v>
      </c>
      <c r="K435" s="1" t="s">
        <v>3289</v>
      </c>
      <c r="L435" s="1" t="s">
        <v>508</v>
      </c>
      <c r="M435" s="1" t="s">
        <v>509</v>
      </c>
      <c r="N435" s="1" t="s">
        <v>3290</v>
      </c>
      <c r="O435" s="1" t="s">
        <v>3291</v>
      </c>
      <c r="P435" s="1" t="s">
        <v>3224</v>
      </c>
      <c r="Q435" s="1" t="s">
        <v>101</v>
      </c>
      <c r="R435" s="1" t="s">
        <v>101</v>
      </c>
      <c r="S435" s="1" t="s">
        <v>3292</v>
      </c>
    </row>
    <row r="436" customFormat="false" ht="15" hidden="false" customHeight="false" outlineLevel="0" collapsed="false">
      <c r="A436" s="1" t="s">
        <v>4496</v>
      </c>
      <c r="B436" s="1" t="s">
        <v>4497</v>
      </c>
      <c r="C436" s="1" t="n">
        <v>175.914640130896</v>
      </c>
      <c r="D436" s="1" t="n">
        <v>171.17612318375</v>
      </c>
      <c r="E436" s="1" t="n">
        <v>63.1539094213104</v>
      </c>
      <c r="F436" s="1" t="n">
        <v>60.8548009451224</v>
      </c>
      <c r="G436" s="1" t="n">
        <v>-1.48517483253686</v>
      </c>
      <c r="H436" s="2" t="n">
        <v>2.68474112882803E-006</v>
      </c>
      <c r="I436" s="2" t="n">
        <v>1.36521942508489E-005</v>
      </c>
      <c r="J436" s="1" t="s">
        <v>150</v>
      </c>
      <c r="K436" s="1" t="s">
        <v>4498</v>
      </c>
      <c r="L436" s="1" t="s">
        <v>508</v>
      </c>
      <c r="M436" s="1" t="s">
        <v>509</v>
      </c>
      <c r="N436" s="1" t="s">
        <v>101</v>
      </c>
      <c r="O436" s="1" t="s">
        <v>101</v>
      </c>
      <c r="P436" s="1" t="s">
        <v>101</v>
      </c>
      <c r="Q436" s="1" t="s">
        <v>4499</v>
      </c>
      <c r="R436" s="1" t="s">
        <v>4498</v>
      </c>
      <c r="S436" s="1" t="s">
        <v>4500</v>
      </c>
    </row>
    <row r="437" customFormat="false" ht="15" hidden="false" customHeight="false" outlineLevel="0" collapsed="false">
      <c r="A437" s="1" t="s">
        <v>4501</v>
      </c>
      <c r="B437" s="1" t="s">
        <v>4502</v>
      </c>
      <c r="C437" s="1" t="n">
        <v>366.002497713097</v>
      </c>
      <c r="D437" s="1" t="n">
        <v>466.758936987383</v>
      </c>
      <c r="E437" s="1" t="n">
        <v>211.278533336748</v>
      </c>
      <c r="F437" s="1" t="n">
        <v>196.948264876942</v>
      </c>
      <c r="G437" s="1" t="n">
        <v>-1.02774526466811</v>
      </c>
      <c r="H437" s="2" t="n">
        <v>2.79844087328569E-006</v>
      </c>
      <c r="I437" s="2" t="n">
        <v>1.41830319087842E-005</v>
      </c>
      <c r="J437" s="1" t="s">
        <v>150</v>
      </c>
      <c r="K437" s="1" t="s">
        <v>4503</v>
      </c>
      <c r="L437" s="1" t="s">
        <v>169</v>
      </c>
      <c r="M437" s="1" t="s">
        <v>171</v>
      </c>
      <c r="N437" s="1" t="s">
        <v>101</v>
      </c>
      <c r="O437" s="1" t="s">
        <v>4504</v>
      </c>
      <c r="P437" s="1" t="s">
        <v>558</v>
      </c>
      <c r="Q437" s="1" t="s">
        <v>4505</v>
      </c>
      <c r="R437" s="1" t="s">
        <v>4506</v>
      </c>
      <c r="S437" s="1" t="s">
        <v>4507</v>
      </c>
    </row>
    <row r="438" customFormat="false" ht="15" hidden="false" customHeight="false" outlineLevel="0" collapsed="false">
      <c r="A438" s="1" t="s">
        <v>4508</v>
      </c>
      <c r="B438" s="1" t="s">
        <v>4509</v>
      </c>
      <c r="C438" s="1" t="n">
        <v>150.903079922712</v>
      </c>
      <c r="D438" s="1" t="n">
        <v>157.14529341459</v>
      </c>
      <c r="E438" s="1" t="n">
        <v>50.5231275370484</v>
      </c>
      <c r="F438" s="1" t="n">
        <v>52.0031935349228</v>
      </c>
      <c r="G438" s="1" t="n">
        <v>-1.58682245010778</v>
      </c>
      <c r="H438" s="2" t="n">
        <v>2.79960413262244E-006</v>
      </c>
      <c r="I438" s="2" t="n">
        <v>1.41830319087842E-005</v>
      </c>
      <c r="J438" s="1" t="s">
        <v>150</v>
      </c>
      <c r="K438" s="1" t="s">
        <v>4510</v>
      </c>
      <c r="L438" s="1" t="s">
        <v>169</v>
      </c>
      <c r="M438" s="1" t="s">
        <v>171</v>
      </c>
      <c r="N438" s="1" t="s">
        <v>101</v>
      </c>
      <c r="O438" s="1" t="s">
        <v>4511</v>
      </c>
      <c r="P438" s="1" t="s">
        <v>4512</v>
      </c>
      <c r="Q438" s="1" t="s">
        <v>101</v>
      </c>
      <c r="R438" s="1" t="s">
        <v>101</v>
      </c>
      <c r="S438" s="1" t="s">
        <v>4513</v>
      </c>
    </row>
    <row r="439" customFormat="false" ht="15" hidden="false" customHeight="false" outlineLevel="0" collapsed="false">
      <c r="A439" s="1" t="s">
        <v>4514</v>
      </c>
      <c r="B439" s="1" t="s">
        <v>4515</v>
      </c>
      <c r="C439" s="1" t="n">
        <v>112.552020936829</v>
      </c>
      <c r="D439" s="1" t="n">
        <v>86.9911445687908</v>
      </c>
      <c r="E439" s="1" t="n">
        <v>28.706322464232</v>
      </c>
      <c r="F439" s="1" t="n">
        <v>13.2774111152994</v>
      </c>
      <c r="G439" s="1" t="n">
        <v>-2.25374578945607</v>
      </c>
      <c r="H439" s="2" t="n">
        <v>3.38539331087006E-006</v>
      </c>
      <c r="I439" s="2" t="n">
        <v>1.69394741651047E-005</v>
      </c>
      <c r="J439" s="1" t="s">
        <v>150</v>
      </c>
      <c r="K439" s="1" t="s">
        <v>4516</v>
      </c>
      <c r="L439" s="1" t="s">
        <v>169</v>
      </c>
      <c r="M439" s="1" t="s">
        <v>171</v>
      </c>
      <c r="N439" s="1" t="s">
        <v>101</v>
      </c>
      <c r="O439" s="1" t="s">
        <v>101</v>
      </c>
      <c r="P439" s="1" t="s">
        <v>101</v>
      </c>
      <c r="Q439" s="1" t="s">
        <v>101</v>
      </c>
      <c r="R439" s="1" t="s">
        <v>101</v>
      </c>
      <c r="S439" s="1" t="s">
        <v>4517</v>
      </c>
    </row>
    <row r="440" customFormat="false" ht="15" hidden="false" customHeight="false" outlineLevel="0" collapsed="false">
      <c r="A440" s="1" t="s">
        <v>2986</v>
      </c>
      <c r="B440" s="1" t="s">
        <v>2987</v>
      </c>
      <c r="C440" s="1" t="n">
        <v>215.099417790385</v>
      </c>
      <c r="D440" s="1" t="n">
        <v>193.625450814405</v>
      </c>
      <c r="E440" s="1" t="n">
        <v>64.3021623198797</v>
      </c>
      <c r="F440" s="1" t="n">
        <v>90.7289759545462</v>
      </c>
      <c r="G440" s="1" t="n">
        <v>-1.39771298841202</v>
      </c>
      <c r="H440" s="2" t="n">
        <v>4.23668653549082E-006</v>
      </c>
      <c r="I440" s="2" t="n">
        <v>2.10435909458425E-005</v>
      </c>
      <c r="J440" s="1" t="s">
        <v>150</v>
      </c>
      <c r="K440" s="1" t="s">
        <v>2988</v>
      </c>
      <c r="L440" s="1" t="s">
        <v>1173</v>
      </c>
      <c r="M440" s="1" t="s">
        <v>1174</v>
      </c>
      <c r="N440" s="1" t="s">
        <v>4518</v>
      </c>
      <c r="O440" s="1" t="s">
        <v>2990</v>
      </c>
      <c r="P440" s="1" t="s">
        <v>2991</v>
      </c>
      <c r="Q440" s="1" t="s">
        <v>1005</v>
      </c>
      <c r="R440" s="1" t="s">
        <v>1006</v>
      </c>
      <c r="S440" s="1" t="s">
        <v>2992</v>
      </c>
    </row>
    <row r="441" customFormat="false" ht="15" hidden="false" customHeight="false" outlineLevel="0" collapsed="false">
      <c r="A441" s="1" t="s">
        <v>2635</v>
      </c>
      <c r="B441" s="1" t="s">
        <v>2636</v>
      </c>
      <c r="C441" s="1" t="n">
        <v>248.44816473463</v>
      </c>
      <c r="D441" s="1" t="n">
        <v>177.723843742691</v>
      </c>
      <c r="E441" s="1" t="n">
        <v>416.815802180649</v>
      </c>
      <c r="F441" s="1" t="n">
        <v>445.899723288806</v>
      </c>
      <c r="G441" s="1" t="n">
        <v>1.01522055593999</v>
      </c>
      <c r="H441" s="2" t="n">
        <v>4.79061898260764E-006</v>
      </c>
      <c r="I441" s="2" t="n">
        <v>2.35292714362427E-005</v>
      </c>
      <c r="J441" s="1" t="s">
        <v>22</v>
      </c>
      <c r="K441" s="1" t="s">
        <v>2637</v>
      </c>
      <c r="L441" s="1" t="s">
        <v>36</v>
      </c>
      <c r="M441" s="1" t="s">
        <v>38</v>
      </c>
      <c r="N441" s="1" t="s">
        <v>2638</v>
      </c>
      <c r="O441" s="1" t="s">
        <v>2639</v>
      </c>
      <c r="P441" s="1" t="s">
        <v>2640</v>
      </c>
      <c r="Q441" s="1" t="s">
        <v>2641</v>
      </c>
      <c r="R441" s="1" t="s">
        <v>2642</v>
      </c>
      <c r="S441" s="1" t="s">
        <v>2643</v>
      </c>
    </row>
    <row r="442" customFormat="false" ht="15" hidden="false" customHeight="false" outlineLevel="0" collapsed="false">
      <c r="A442" s="1" t="s">
        <v>4519</v>
      </c>
      <c r="B442" s="1" t="s">
        <v>4520</v>
      </c>
      <c r="C442" s="1" t="n">
        <v>73.3672432773405</v>
      </c>
      <c r="D442" s="1" t="n">
        <v>93.538865127732</v>
      </c>
      <c r="E442" s="1" t="n">
        <v>177.979199278239</v>
      </c>
      <c r="F442" s="1" t="n">
        <v>261.122418600889</v>
      </c>
      <c r="G442" s="1" t="n">
        <v>1.39836505923174</v>
      </c>
      <c r="H442" s="2" t="n">
        <v>4.85398327689191E-006</v>
      </c>
      <c r="I442" s="2" t="n">
        <v>2.37325319542862E-005</v>
      </c>
      <c r="J442" s="1" t="s">
        <v>22</v>
      </c>
      <c r="K442" s="1" t="s">
        <v>4521</v>
      </c>
      <c r="L442" s="1" t="s">
        <v>929</v>
      </c>
      <c r="M442" s="1" t="s">
        <v>930</v>
      </c>
      <c r="N442" s="1" t="s">
        <v>101</v>
      </c>
      <c r="O442" s="1" t="s">
        <v>101</v>
      </c>
      <c r="P442" s="1" t="s">
        <v>101</v>
      </c>
      <c r="Q442" s="1" t="s">
        <v>4522</v>
      </c>
      <c r="R442" s="1" t="s">
        <v>4521</v>
      </c>
      <c r="S442" s="1" t="s">
        <v>101</v>
      </c>
    </row>
    <row r="443" customFormat="false" ht="15" hidden="false" customHeight="false" outlineLevel="0" collapsed="false">
      <c r="A443" s="1" t="s">
        <v>4523</v>
      </c>
      <c r="B443" s="1" t="s">
        <v>4524</v>
      </c>
      <c r="C443" s="1" t="n">
        <v>115.053176957648</v>
      </c>
      <c r="D443" s="1" t="n">
        <v>149.662184204371</v>
      </c>
      <c r="E443" s="1" t="n">
        <v>43.6336101456327</v>
      </c>
      <c r="F443" s="1" t="n">
        <v>35.4064296407985</v>
      </c>
      <c r="G443" s="1" t="n">
        <v>-1.74354155465323</v>
      </c>
      <c r="H443" s="2" t="n">
        <v>5.05682485760003E-006</v>
      </c>
      <c r="I443" s="2" t="n">
        <v>2.46945665822463E-005</v>
      </c>
      <c r="J443" s="1" t="s">
        <v>150</v>
      </c>
      <c r="K443" s="1" t="s">
        <v>4525</v>
      </c>
      <c r="L443" s="1" t="s">
        <v>36</v>
      </c>
      <c r="M443" s="1" t="s">
        <v>38</v>
      </c>
      <c r="N443" s="1" t="s">
        <v>4526</v>
      </c>
      <c r="O443" s="1" t="s">
        <v>4527</v>
      </c>
      <c r="P443" s="1" t="s">
        <v>1356</v>
      </c>
      <c r="Q443" s="1" t="s">
        <v>4528</v>
      </c>
      <c r="R443" s="1" t="s">
        <v>4529</v>
      </c>
      <c r="S443" s="1" t="s">
        <v>4530</v>
      </c>
    </row>
    <row r="444" customFormat="false" ht="15" hidden="false" customHeight="false" outlineLevel="0" collapsed="false">
      <c r="A444" s="1" t="s">
        <v>4531</v>
      </c>
      <c r="B444" s="1" t="s">
        <v>4532</v>
      </c>
      <c r="C444" s="1" t="n">
        <v>210.930824422354</v>
      </c>
      <c r="D444" s="1" t="n">
        <v>211.397835188674</v>
      </c>
      <c r="E444" s="1" t="n">
        <v>81.5259557984189</v>
      </c>
      <c r="F444" s="1" t="n">
        <v>90.7289759545462</v>
      </c>
      <c r="G444" s="1" t="n">
        <v>-1.29337558863338</v>
      </c>
      <c r="H444" s="2" t="n">
        <v>5.13067246667256E-006</v>
      </c>
      <c r="I444" s="2" t="n">
        <v>2.50251167251988E-005</v>
      </c>
      <c r="J444" s="1" t="s">
        <v>150</v>
      </c>
      <c r="K444" s="1" t="s">
        <v>101</v>
      </c>
      <c r="L444" s="1" t="s">
        <v>101</v>
      </c>
      <c r="M444" s="1" t="s">
        <v>101</v>
      </c>
      <c r="N444" s="1" t="s">
        <v>101</v>
      </c>
      <c r="O444" s="1" t="s">
        <v>101</v>
      </c>
      <c r="P444" s="1" t="s">
        <v>101</v>
      </c>
      <c r="Q444" s="1" t="s">
        <v>101</v>
      </c>
      <c r="R444" s="1" t="s">
        <v>101</v>
      </c>
      <c r="S444" s="1" t="s">
        <v>101</v>
      </c>
    </row>
    <row r="445" customFormat="false" ht="15" hidden="false" customHeight="false" outlineLevel="0" collapsed="false">
      <c r="A445" s="1" t="s">
        <v>4533</v>
      </c>
      <c r="B445" s="1" t="s">
        <v>4534</v>
      </c>
      <c r="C445" s="1" t="n">
        <v>6034.45575956126</v>
      </c>
      <c r="D445" s="1" t="n">
        <v>4355.1695603472</v>
      </c>
      <c r="E445" s="1" t="n">
        <v>16663.4460640374</v>
      </c>
      <c r="F445" s="1" t="n">
        <v>12132.2344066049</v>
      </c>
      <c r="G445" s="1" t="n">
        <v>1.47065810561832</v>
      </c>
      <c r="H445" s="2" t="n">
        <v>6.34290020445552E-006</v>
      </c>
      <c r="I445" s="2" t="n">
        <v>3.05346013396952E-005</v>
      </c>
      <c r="J445" s="1" t="s">
        <v>22</v>
      </c>
      <c r="K445" s="1" t="s">
        <v>101</v>
      </c>
      <c r="L445" s="1" t="s">
        <v>101</v>
      </c>
      <c r="M445" s="1" t="s">
        <v>101</v>
      </c>
      <c r="N445" s="1" t="s">
        <v>4535</v>
      </c>
      <c r="O445" s="1" t="s">
        <v>4536</v>
      </c>
      <c r="P445" s="1" t="s">
        <v>4537</v>
      </c>
      <c r="Q445" s="1" t="s">
        <v>101</v>
      </c>
      <c r="R445" s="1" t="s">
        <v>101</v>
      </c>
      <c r="S445" s="1" t="s">
        <v>4538</v>
      </c>
    </row>
    <row r="446" customFormat="false" ht="15" hidden="false" customHeight="false" outlineLevel="0" collapsed="false">
      <c r="A446" s="1" t="s">
        <v>3144</v>
      </c>
      <c r="B446" s="1" t="s">
        <v>3145</v>
      </c>
      <c r="C446" s="1" t="n">
        <v>173.413484110078</v>
      </c>
      <c r="D446" s="1" t="n">
        <v>155.274516112035</v>
      </c>
      <c r="E446" s="1" t="n">
        <v>50.5231275370484</v>
      </c>
      <c r="F446" s="1" t="n">
        <v>66.3870555764972</v>
      </c>
      <c r="G446" s="1" t="n">
        <v>-1.49068677465798</v>
      </c>
      <c r="H446" s="2" t="n">
        <v>7.34609684201159E-006</v>
      </c>
      <c r="I446" s="2" t="n">
        <v>3.50319148698276E-005</v>
      </c>
      <c r="J446" s="1" t="s">
        <v>150</v>
      </c>
      <c r="K446" s="1" t="s">
        <v>3146</v>
      </c>
      <c r="L446" s="1" t="s">
        <v>36</v>
      </c>
      <c r="M446" s="1" t="s">
        <v>38</v>
      </c>
      <c r="N446" s="1" t="s">
        <v>3147</v>
      </c>
      <c r="O446" s="1" t="s">
        <v>3148</v>
      </c>
      <c r="P446" s="1" t="s">
        <v>3149</v>
      </c>
      <c r="Q446" s="1" t="s">
        <v>3150</v>
      </c>
      <c r="R446" s="1" t="s">
        <v>3151</v>
      </c>
      <c r="S446" s="1" t="s">
        <v>3152</v>
      </c>
    </row>
    <row r="447" customFormat="false" ht="15" hidden="false" customHeight="false" outlineLevel="0" collapsed="false">
      <c r="A447" s="1" t="s">
        <v>4539</v>
      </c>
      <c r="B447" s="1" t="s">
        <v>4540</v>
      </c>
      <c r="C447" s="1" t="n">
        <v>30.8475909234273</v>
      </c>
      <c r="D447" s="1" t="n">
        <v>43.0278779587567</v>
      </c>
      <c r="E447" s="1" t="n">
        <v>109.084025364082</v>
      </c>
      <c r="F447" s="1" t="n">
        <v>136.093463931819</v>
      </c>
      <c r="G447" s="1" t="n">
        <v>1.73513693769258</v>
      </c>
      <c r="H447" s="2" t="n">
        <v>9.0333807689569E-006</v>
      </c>
      <c r="I447" s="2" t="n">
        <v>4.2677472167758E-005</v>
      </c>
      <c r="J447" s="1" t="s">
        <v>22</v>
      </c>
      <c r="K447" s="1" t="s">
        <v>3271</v>
      </c>
      <c r="L447" s="1" t="s">
        <v>159</v>
      </c>
      <c r="M447" s="1" t="s">
        <v>161</v>
      </c>
      <c r="N447" s="1" t="s">
        <v>101</v>
      </c>
      <c r="O447" s="1" t="s">
        <v>1167</v>
      </c>
      <c r="P447" s="1" t="s">
        <v>1168</v>
      </c>
      <c r="Q447" s="1" t="s">
        <v>101</v>
      </c>
      <c r="R447" s="1" t="s">
        <v>101</v>
      </c>
      <c r="S447" s="1" t="s">
        <v>4541</v>
      </c>
    </row>
    <row r="448" customFormat="false" ht="15" hidden="false" customHeight="false" outlineLevel="0" collapsed="false">
      <c r="A448" s="1" t="s">
        <v>4542</v>
      </c>
      <c r="B448" s="1" t="s">
        <v>4543</v>
      </c>
      <c r="C448" s="1" t="n">
        <v>244.2795713666</v>
      </c>
      <c r="D448" s="1" t="n">
        <v>253.490324496154</v>
      </c>
      <c r="E448" s="1" t="n">
        <v>5.7412644928464</v>
      </c>
      <c r="F448" s="1" t="n">
        <v>0</v>
      </c>
      <c r="G448" s="1" t="n">
        <v>-6.44668722506572</v>
      </c>
      <c r="H448" s="2" t="n">
        <v>9.26979491901454E-006</v>
      </c>
      <c r="I448" s="2" t="n">
        <v>4.35412448045735E-005</v>
      </c>
      <c r="J448" s="1" t="s">
        <v>150</v>
      </c>
      <c r="K448" s="1" t="s">
        <v>101</v>
      </c>
      <c r="L448" s="1" t="s">
        <v>101</v>
      </c>
      <c r="M448" s="1" t="s">
        <v>101</v>
      </c>
      <c r="N448" s="1" t="s">
        <v>101</v>
      </c>
      <c r="O448" s="1" t="s">
        <v>101</v>
      </c>
      <c r="P448" s="1" t="s">
        <v>101</v>
      </c>
      <c r="Q448" s="1" t="s">
        <v>101</v>
      </c>
      <c r="R448" s="1" t="s">
        <v>101</v>
      </c>
      <c r="S448" s="1" t="s">
        <v>101</v>
      </c>
    </row>
    <row r="449" customFormat="false" ht="15" hidden="false" customHeight="false" outlineLevel="0" collapsed="false">
      <c r="A449" s="1" t="s">
        <v>4544</v>
      </c>
      <c r="B449" s="1" t="s">
        <v>4545</v>
      </c>
      <c r="C449" s="1" t="n">
        <v>140.898455839438</v>
      </c>
      <c r="D449" s="1" t="n">
        <v>117.858970060942</v>
      </c>
      <c r="E449" s="1" t="n">
        <v>49.3748746384791</v>
      </c>
      <c r="F449" s="1" t="n">
        <v>26.5548222305989</v>
      </c>
      <c r="G449" s="1" t="n">
        <v>-1.7722782522047</v>
      </c>
      <c r="H449" s="2" t="n">
        <v>1.15550380819484E-005</v>
      </c>
      <c r="I449" s="2" t="n">
        <v>5.39633560079959E-005</v>
      </c>
      <c r="J449" s="1" t="s">
        <v>150</v>
      </c>
      <c r="K449" s="1" t="s">
        <v>4546</v>
      </c>
      <c r="L449" s="1" t="s">
        <v>471</v>
      </c>
      <c r="M449" s="1" t="s">
        <v>472</v>
      </c>
      <c r="N449" s="1" t="s">
        <v>4547</v>
      </c>
      <c r="O449" s="1" t="s">
        <v>4548</v>
      </c>
      <c r="P449" s="1" t="s">
        <v>558</v>
      </c>
      <c r="Q449" s="1" t="s">
        <v>101</v>
      </c>
      <c r="R449" s="1" t="s">
        <v>101</v>
      </c>
      <c r="S449" s="1" t="s">
        <v>4549</v>
      </c>
    </row>
    <row r="450" customFormat="false" ht="15" hidden="false" customHeight="false" outlineLevel="0" collapsed="false">
      <c r="A450" s="1" t="s">
        <v>4550</v>
      </c>
      <c r="B450" s="1" t="s">
        <v>4551</v>
      </c>
      <c r="C450" s="1" t="n">
        <v>232.607509936114</v>
      </c>
      <c r="D450" s="1" t="n">
        <v>286.22892729086</v>
      </c>
      <c r="E450" s="1" t="n">
        <v>133.197336234037</v>
      </c>
      <c r="F450" s="1" t="n">
        <v>85.1967213231714</v>
      </c>
      <c r="G450" s="1" t="n">
        <v>-1.24894908198835</v>
      </c>
      <c r="H450" s="2" t="n">
        <v>1.32893136021381E-005</v>
      </c>
      <c r="I450" s="2" t="n">
        <v>6.12877198246163E-005</v>
      </c>
      <c r="J450" s="1" t="s">
        <v>150</v>
      </c>
      <c r="K450" s="1" t="s">
        <v>4552</v>
      </c>
      <c r="L450" s="1" t="s">
        <v>169</v>
      </c>
      <c r="M450" s="1" t="s">
        <v>171</v>
      </c>
      <c r="N450" s="1" t="s">
        <v>101</v>
      </c>
      <c r="O450" s="1" t="s">
        <v>4553</v>
      </c>
      <c r="P450" s="1" t="s">
        <v>314</v>
      </c>
      <c r="Q450" s="1" t="s">
        <v>4554</v>
      </c>
      <c r="R450" s="1" t="s">
        <v>4555</v>
      </c>
      <c r="S450" s="1" t="s">
        <v>4556</v>
      </c>
    </row>
    <row r="451" customFormat="false" ht="15" hidden="false" customHeight="false" outlineLevel="0" collapsed="false">
      <c r="A451" s="1" t="s">
        <v>2935</v>
      </c>
      <c r="B451" s="1" t="s">
        <v>2936</v>
      </c>
      <c r="C451" s="1" t="n">
        <v>115.886895631254</v>
      </c>
      <c r="D451" s="1" t="n">
        <v>84.1849786149588</v>
      </c>
      <c r="E451" s="1" t="n">
        <v>272.13593696092</v>
      </c>
      <c r="F451" s="1" t="n">
        <v>204.693421360866</v>
      </c>
      <c r="G451" s="1" t="n">
        <v>1.24973448829856</v>
      </c>
      <c r="H451" s="2" t="n">
        <v>1.50994269774799E-005</v>
      </c>
      <c r="I451" s="2" t="n">
        <v>6.90089671647928E-005</v>
      </c>
      <c r="J451" s="1" t="s">
        <v>22</v>
      </c>
      <c r="K451" s="1" t="s">
        <v>2937</v>
      </c>
      <c r="L451" s="1" t="s">
        <v>196</v>
      </c>
      <c r="M451" s="1" t="s">
        <v>197</v>
      </c>
      <c r="N451" s="1" t="s">
        <v>2938</v>
      </c>
      <c r="O451" s="1" t="s">
        <v>2939</v>
      </c>
      <c r="P451" s="1" t="s">
        <v>2496</v>
      </c>
      <c r="Q451" s="1" t="s">
        <v>101</v>
      </c>
      <c r="R451" s="1" t="s">
        <v>101</v>
      </c>
      <c r="S451" s="1" t="s">
        <v>2940</v>
      </c>
    </row>
    <row r="452" customFormat="false" ht="15" hidden="false" customHeight="false" outlineLevel="0" collapsed="false">
      <c r="A452" s="1" t="s">
        <v>2772</v>
      </c>
      <c r="B452" s="1" t="s">
        <v>2773</v>
      </c>
      <c r="C452" s="1" t="n">
        <v>223.436604526446</v>
      </c>
      <c r="D452" s="1" t="n">
        <v>205.78550328101</v>
      </c>
      <c r="E452" s="1" t="n">
        <v>60.8574036241719</v>
      </c>
      <c r="F452" s="1" t="n">
        <v>106.219288922396</v>
      </c>
      <c r="G452" s="1" t="n">
        <v>-1.35966782736992</v>
      </c>
      <c r="H452" s="2" t="n">
        <v>1.53993096839368E-005</v>
      </c>
      <c r="I452" s="2" t="n">
        <v>7.02215434857857E-005</v>
      </c>
      <c r="J452" s="1" t="s">
        <v>150</v>
      </c>
      <c r="K452" s="1" t="s">
        <v>101</v>
      </c>
      <c r="L452" s="1" t="s">
        <v>101</v>
      </c>
      <c r="M452" s="1" t="s">
        <v>101</v>
      </c>
      <c r="N452" s="1" t="s">
        <v>101</v>
      </c>
      <c r="O452" s="1" t="s">
        <v>101</v>
      </c>
      <c r="P452" s="1" t="s">
        <v>101</v>
      </c>
      <c r="Q452" s="1" t="s">
        <v>101</v>
      </c>
      <c r="R452" s="1" t="s">
        <v>101</v>
      </c>
      <c r="S452" s="1" t="s">
        <v>101</v>
      </c>
    </row>
    <row r="453" customFormat="false" ht="15" hidden="false" customHeight="false" outlineLevel="0" collapsed="false">
      <c r="A453" s="1" t="s">
        <v>4557</v>
      </c>
      <c r="B453" s="1" t="s">
        <v>4558</v>
      </c>
      <c r="C453" s="1" t="n">
        <v>91.7090540966757</v>
      </c>
      <c r="D453" s="1" t="n">
        <v>127.212856573716</v>
      </c>
      <c r="E453" s="1" t="n">
        <v>31.0028282613706</v>
      </c>
      <c r="F453" s="1" t="n">
        <v>30.9806259356987</v>
      </c>
      <c r="G453" s="1" t="n">
        <v>-1.81893420616568</v>
      </c>
      <c r="H453" s="2" t="n">
        <v>1.578733666806E-005</v>
      </c>
      <c r="I453" s="2" t="n">
        <v>7.18297299914086E-005</v>
      </c>
      <c r="J453" s="1" t="s">
        <v>150</v>
      </c>
      <c r="K453" s="1" t="s">
        <v>4559</v>
      </c>
      <c r="L453" s="1" t="s">
        <v>471</v>
      </c>
      <c r="M453" s="1" t="s">
        <v>472</v>
      </c>
      <c r="N453" s="1" t="s">
        <v>101</v>
      </c>
      <c r="O453" s="1" t="s">
        <v>4560</v>
      </c>
      <c r="P453" s="1" t="s">
        <v>348</v>
      </c>
      <c r="Q453" s="1" t="s">
        <v>101</v>
      </c>
      <c r="R453" s="1" t="s">
        <v>101</v>
      </c>
      <c r="S453" s="1" t="s">
        <v>4561</v>
      </c>
    </row>
    <row r="454" customFormat="false" ht="15" hidden="false" customHeight="false" outlineLevel="0" collapsed="false">
      <c r="A454" s="1" t="s">
        <v>4562</v>
      </c>
      <c r="B454" s="1" t="s">
        <v>4563</v>
      </c>
      <c r="C454" s="1" t="n">
        <v>299.305003824605</v>
      </c>
      <c r="D454" s="1" t="n">
        <v>247.87799258849</v>
      </c>
      <c r="E454" s="1" t="n">
        <v>104.491013769805</v>
      </c>
      <c r="F454" s="1" t="n">
        <v>144.945071342019</v>
      </c>
      <c r="G454" s="1" t="n">
        <v>-1.13310163272285</v>
      </c>
      <c r="H454" s="2" t="n">
        <v>2.22128400939998E-005</v>
      </c>
      <c r="I454" s="2" t="n">
        <v>9.89239259210006E-005</v>
      </c>
      <c r="J454" s="1" t="s">
        <v>150</v>
      </c>
      <c r="K454" s="1" t="s">
        <v>4564</v>
      </c>
      <c r="L454" s="1" t="s">
        <v>66</v>
      </c>
      <c r="M454" s="1" t="s">
        <v>67</v>
      </c>
      <c r="N454" s="1" t="s">
        <v>4565</v>
      </c>
      <c r="O454" s="1" t="s">
        <v>101</v>
      </c>
      <c r="P454" s="1" t="s">
        <v>101</v>
      </c>
      <c r="Q454" s="1" t="s">
        <v>4566</v>
      </c>
      <c r="R454" s="1" t="s">
        <v>4567</v>
      </c>
      <c r="S454" s="1" t="s">
        <v>4568</v>
      </c>
    </row>
    <row r="455" customFormat="false" ht="15" hidden="false" customHeight="false" outlineLevel="0" collapsed="false">
      <c r="A455" s="1" t="s">
        <v>3058</v>
      </c>
      <c r="B455" s="1" t="s">
        <v>3059</v>
      </c>
      <c r="C455" s="1" t="n">
        <v>145.067049207469</v>
      </c>
      <c r="D455" s="1" t="n">
        <v>130.954411178825</v>
      </c>
      <c r="E455" s="1" t="n">
        <v>53.9678862327562</v>
      </c>
      <c r="F455" s="1" t="n">
        <v>43.1515861247232</v>
      </c>
      <c r="G455" s="1" t="n">
        <v>-1.50845111167079</v>
      </c>
      <c r="H455" s="2" t="n">
        <v>2.45213523262909E-005</v>
      </c>
      <c r="I455" s="1" t="n">
        <v>0.0001079417708577</v>
      </c>
      <c r="J455" s="1" t="s">
        <v>150</v>
      </c>
      <c r="K455" s="1" t="s">
        <v>3060</v>
      </c>
      <c r="L455" s="1" t="s">
        <v>3061</v>
      </c>
      <c r="M455" s="1" t="s">
        <v>3062</v>
      </c>
      <c r="N455" s="1" t="s">
        <v>3063</v>
      </c>
      <c r="O455" s="1" t="s">
        <v>3064</v>
      </c>
      <c r="P455" s="1" t="s">
        <v>3065</v>
      </c>
      <c r="Q455" s="1" t="s">
        <v>101</v>
      </c>
      <c r="R455" s="1" t="s">
        <v>101</v>
      </c>
      <c r="S455" s="1" t="s">
        <v>3066</v>
      </c>
    </row>
    <row r="456" customFormat="false" ht="15" hidden="false" customHeight="false" outlineLevel="0" collapsed="false">
      <c r="A456" s="1" t="s">
        <v>4569</v>
      </c>
      <c r="B456" s="1" t="s">
        <v>4570</v>
      </c>
      <c r="C456" s="1" t="n">
        <v>204.261075033505</v>
      </c>
      <c r="D456" s="1" t="n">
        <v>179.594621045245</v>
      </c>
      <c r="E456" s="1" t="n">
        <v>91.8602318855425</v>
      </c>
      <c r="F456" s="1" t="n">
        <v>61.9612518713974</v>
      </c>
      <c r="G456" s="1" t="n">
        <v>-1.32134959637733</v>
      </c>
      <c r="H456" s="2" t="n">
        <v>2.49081996683798E-005</v>
      </c>
      <c r="I456" s="1" t="n">
        <v>0.0001094075840568</v>
      </c>
      <c r="J456" s="1" t="s">
        <v>150</v>
      </c>
      <c r="K456" s="1" t="s">
        <v>4571</v>
      </c>
      <c r="L456" s="1" t="s">
        <v>24</v>
      </c>
      <c r="M456" s="1" t="s">
        <v>26</v>
      </c>
      <c r="N456" s="1" t="s">
        <v>4572</v>
      </c>
      <c r="O456" s="1" t="s">
        <v>4573</v>
      </c>
      <c r="P456" s="1" t="s">
        <v>1841</v>
      </c>
      <c r="Q456" s="1" t="s">
        <v>101</v>
      </c>
      <c r="R456" s="1" t="s">
        <v>101</v>
      </c>
      <c r="S456" s="1" t="s">
        <v>4574</v>
      </c>
    </row>
    <row r="457" customFormat="false" ht="15" hidden="false" customHeight="false" outlineLevel="0" collapsed="false">
      <c r="A457" s="1" t="s">
        <v>2805</v>
      </c>
      <c r="B457" s="1" t="s">
        <v>2806</v>
      </c>
      <c r="C457" s="1" t="n">
        <v>116.72061430486</v>
      </c>
      <c r="D457" s="1" t="n">
        <v>117.858970060942</v>
      </c>
      <c r="E457" s="1" t="n">
        <v>221.612809423871</v>
      </c>
      <c r="F457" s="1" t="n">
        <v>275.506280642463</v>
      </c>
      <c r="G457" s="1" t="n">
        <v>1.08402132786239</v>
      </c>
      <c r="H457" s="2" t="n">
        <v>3.42092422478053E-005</v>
      </c>
      <c r="I457" s="1" t="n">
        <v>0.0001475500544085</v>
      </c>
      <c r="J457" s="1" t="s">
        <v>22</v>
      </c>
      <c r="K457" s="1" t="s">
        <v>2807</v>
      </c>
      <c r="L457" s="1" t="s">
        <v>169</v>
      </c>
      <c r="M457" s="1" t="s">
        <v>171</v>
      </c>
      <c r="N457" s="1" t="s">
        <v>101</v>
      </c>
      <c r="O457" s="1" t="s">
        <v>101</v>
      </c>
      <c r="P457" s="1" t="s">
        <v>101</v>
      </c>
      <c r="Q457" s="1" t="s">
        <v>2808</v>
      </c>
      <c r="R457" s="1" t="s">
        <v>2809</v>
      </c>
      <c r="S457" s="1" t="s">
        <v>2810</v>
      </c>
    </row>
    <row r="458" customFormat="false" ht="15" hidden="false" customHeight="false" outlineLevel="0" collapsed="false">
      <c r="A458" s="1" t="s">
        <v>4575</v>
      </c>
      <c r="B458" s="1" t="s">
        <v>4576</v>
      </c>
      <c r="C458" s="1" t="n">
        <v>94.2102101174941</v>
      </c>
      <c r="D458" s="1" t="n">
        <v>74.8310921021856</v>
      </c>
      <c r="E458" s="1" t="n">
        <v>22.9650579713856</v>
      </c>
      <c r="F458" s="1" t="n">
        <v>19.9161166729492</v>
      </c>
      <c r="G458" s="1" t="n">
        <v>-1.98083403758311</v>
      </c>
      <c r="H458" s="2" t="n">
        <v>3.55632408251724E-005</v>
      </c>
      <c r="I458" s="1" t="n">
        <v>0.0001530650926617</v>
      </c>
      <c r="J458" s="1" t="s">
        <v>150</v>
      </c>
      <c r="K458" s="1" t="s">
        <v>3181</v>
      </c>
      <c r="L458" s="1" t="s">
        <v>508</v>
      </c>
      <c r="M458" s="1" t="s">
        <v>509</v>
      </c>
      <c r="N458" s="1" t="s">
        <v>4577</v>
      </c>
      <c r="O458" s="1" t="s">
        <v>3183</v>
      </c>
      <c r="P458" s="1" t="s">
        <v>3184</v>
      </c>
      <c r="Q458" s="1" t="s">
        <v>3185</v>
      </c>
      <c r="R458" s="1" t="s">
        <v>3186</v>
      </c>
      <c r="S458" s="1" t="s">
        <v>4578</v>
      </c>
    </row>
    <row r="459" customFormat="false" ht="15" hidden="false" customHeight="false" outlineLevel="0" collapsed="false">
      <c r="A459" s="1" t="s">
        <v>2957</v>
      </c>
      <c r="B459" s="1" t="s">
        <v>2958</v>
      </c>
      <c r="C459" s="1" t="n">
        <v>140.064737165832</v>
      </c>
      <c r="D459" s="1" t="n">
        <v>125.342079271161</v>
      </c>
      <c r="E459" s="1" t="n">
        <v>22.9650579713856</v>
      </c>
      <c r="F459" s="1" t="n">
        <v>56.4289972400226</v>
      </c>
      <c r="G459" s="1" t="n">
        <v>-1.73819596537315</v>
      </c>
      <c r="H459" s="2" t="n">
        <v>3.72465996033599E-005</v>
      </c>
      <c r="I459" s="1" t="n">
        <v>0.0001596338968232</v>
      </c>
      <c r="J459" s="1" t="s">
        <v>150</v>
      </c>
      <c r="K459" s="1" t="s">
        <v>2959</v>
      </c>
      <c r="L459" s="1" t="s">
        <v>36</v>
      </c>
      <c r="M459" s="1" t="s">
        <v>38</v>
      </c>
      <c r="N459" s="1" t="s">
        <v>2960</v>
      </c>
      <c r="O459" s="1" t="s">
        <v>2961</v>
      </c>
      <c r="P459" s="1" t="s">
        <v>558</v>
      </c>
      <c r="Q459" s="1" t="s">
        <v>101</v>
      </c>
      <c r="R459" s="1" t="s">
        <v>101</v>
      </c>
      <c r="S459" s="1" t="s">
        <v>2962</v>
      </c>
    </row>
    <row r="460" customFormat="false" ht="15" hidden="false" customHeight="false" outlineLevel="0" collapsed="false">
      <c r="A460" s="1" t="s">
        <v>4579</v>
      </c>
      <c r="B460" s="1" t="s">
        <v>4580</v>
      </c>
      <c r="C460" s="1" t="n">
        <v>10.0046240832737</v>
      </c>
      <c r="D460" s="1" t="n">
        <v>13.0954411178825</v>
      </c>
      <c r="E460" s="1" t="n">
        <v>53.9678862327562</v>
      </c>
      <c r="F460" s="1" t="n">
        <v>65.2806046502222</v>
      </c>
      <c r="G460" s="1" t="n">
        <v>2.37283783879281</v>
      </c>
      <c r="H460" s="2" t="n">
        <v>4.32042065171E-005</v>
      </c>
      <c r="I460" s="1" t="n">
        <v>0.0001830434734921</v>
      </c>
      <c r="J460" s="1" t="s">
        <v>22</v>
      </c>
      <c r="K460" s="1" t="s">
        <v>4581</v>
      </c>
      <c r="L460" s="1" t="s">
        <v>508</v>
      </c>
      <c r="M460" s="1" t="s">
        <v>509</v>
      </c>
      <c r="N460" s="1" t="s">
        <v>4582</v>
      </c>
      <c r="O460" s="1" t="s">
        <v>4583</v>
      </c>
      <c r="P460" s="1" t="s">
        <v>558</v>
      </c>
      <c r="Q460" s="1" t="s">
        <v>1529</v>
      </c>
      <c r="R460" s="1" t="s">
        <v>1530</v>
      </c>
      <c r="S460" s="1" t="s">
        <v>4584</v>
      </c>
    </row>
    <row r="461" customFormat="false" ht="15" hidden="false" customHeight="false" outlineLevel="0" collapsed="false">
      <c r="A461" s="1" t="s">
        <v>2941</v>
      </c>
      <c r="B461" s="1" t="s">
        <v>2942</v>
      </c>
      <c r="C461" s="1" t="n">
        <v>238.443540651357</v>
      </c>
      <c r="D461" s="1" t="n">
        <v>244.136437983381</v>
      </c>
      <c r="E461" s="1" t="n">
        <v>129.752577538329</v>
      </c>
      <c r="F461" s="1" t="n">
        <v>97.3676815121959</v>
      </c>
      <c r="G461" s="1" t="n">
        <v>-1.08819402972782</v>
      </c>
      <c r="H461" s="2" t="n">
        <v>5.45158693950677E-005</v>
      </c>
      <c r="I461" s="1" t="n">
        <v>0.0002274106543656</v>
      </c>
      <c r="J461" s="1" t="s">
        <v>150</v>
      </c>
      <c r="K461" s="1" t="s">
        <v>2943</v>
      </c>
      <c r="L461" s="1" t="s">
        <v>471</v>
      </c>
      <c r="M461" s="1" t="s">
        <v>472</v>
      </c>
      <c r="N461" s="1" t="s">
        <v>4585</v>
      </c>
      <c r="O461" s="1" t="s">
        <v>101</v>
      </c>
      <c r="P461" s="1" t="s">
        <v>101</v>
      </c>
      <c r="Q461" s="1" t="s">
        <v>2945</v>
      </c>
      <c r="R461" s="1" t="s">
        <v>2946</v>
      </c>
      <c r="S461" s="1" t="s">
        <v>2947</v>
      </c>
    </row>
    <row r="462" customFormat="false" ht="15" hidden="false" customHeight="false" outlineLevel="0" collapsed="false">
      <c r="A462" s="1" t="s">
        <v>2679</v>
      </c>
      <c r="B462" s="1" t="s">
        <v>2680</v>
      </c>
      <c r="C462" s="1" t="n">
        <v>912.921947598726</v>
      </c>
      <c r="D462" s="1" t="n">
        <v>562.168579417669</v>
      </c>
      <c r="E462" s="1" t="n">
        <v>2012.88733119195</v>
      </c>
      <c r="F462" s="1" t="n">
        <v>2943.15946389138</v>
      </c>
      <c r="G462" s="1" t="n">
        <v>1.74815298216938</v>
      </c>
      <c r="H462" s="2" t="n">
        <v>5.81164402143061E-005</v>
      </c>
      <c r="I462" s="1" t="n">
        <v>0.0002414387490702</v>
      </c>
      <c r="J462" s="1" t="s">
        <v>22</v>
      </c>
      <c r="K462" s="1" t="s">
        <v>2119</v>
      </c>
      <c r="L462" s="1" t="s">
        <v>140</v>
      </c>
      <c r="M462" s="1" t="s">
        <v>141</v>
      </c>
      <c r="N462" s="1" t="s">
        <v>2681</v>
      </c>
      <c r="O462" s="1" t="s">
        <v>2682</v>
      </c>
      <c r="P462" s="1" t="s">
        <v>29</v>
      </c>
      <c r="Q462" s="1" t="s">
        <v>2683</v>
      </c>
      <c r="R462" s="1" t="s">
        <v>2684</v>
      </c>
      <c r="S462" s="1" t="s">
        <v>2685</v>
      </c>
    </row>
    <row r="463" customFormat="false" ht="15" hidden="false" customHeight="false" outlineLevel="0" collapsed="false">
      <c r="A463" s="1" t="s">
        <v>2993</v>
      </c>
      <c r="B463" s="1" t="s">
        <v>2994</v>
      </c>
      <c r="C463" s="1" t="n">
        <v>80.0369926661897</v>
      </c>
      <c r="D463" s="1" t="n">
        <v>79.5080353585722</v>
      </c>
      <c r="E463" s="1" t="n">
        <v>26.4098166670935</v>
      </c>
      <c r="F463" s="1" t="n">
        <v>7.74515648392467</v>
      </c>
      <c r="G463" s="1" t="n">
        <v>-2.22933032790163</v>
      </c>
      <c r="H463" s="2" t="n">
        <v>6.07305839056988E-005</v>
      </c>
      <c r="I463" s="1" t="n">
        <v>0.0002515273826797</v>
      </c>
      <c r="J463" s="1" t="s">
        <v>150</v>
      </c>
      <c r="K463" s="1" t="s">
        <v>2995</v>
      </c>
      <c r="L463" s="1" t="s">
        <v>169</v>
      </c>
      <c r="M463" s="1" t="s">
        <v>171</v>
      </c>
      <c r="N463" s="1" t="s">
        <v>452</v>
      </c>
      <c r="O463" s="1" t="s">
        <v>101</v>
      </c>
      <c r="P463" s="1" t="s">
        <v>101</v>
      </c>
      <c r="Q463" s="1" t="s">
        <v>2996</v>
      </c>
      <c r="R463" s="1" t="s">
        <v>2997</v>
      </c>
      <c r="S463" s="1" t="s">
        <v>2998</v>
      </c>
    </row>
    <row r="464" customFormat="false" ht="15" hidden="false" customHeight="false" outlineLevel="0" collapsed="false">
      <c r="A464" s="1" t="s">
        <v>4586</v>
      </c>
      <c r="B464" s="1" t="s">
        <v>4587</v>
      </c>
      <c r="C464" s="1" t="n">
        <v>276.794599637239</v>
      </c>
      <c r="D464" s="1" t="n">
        <v>245.071826634658</v>
      </c>
      <c r="E464" s="1" t="n">
        <v>142.383359422591</v>
      </c>
      <c r="F464" s="1" t="n">
        <v>111.75154355377</v>
      </c>
      <c r="G464" s="1" t="n">
        <v>-1.03947638779423</v>
      </c>
      <c r="H464" s="2" t="n">
        <v>6.24520436450705E-005</v>
      </c>
      <c r="I464" s="1" t="n">
        <v>0.0002570847551468</v>
      </c>
      <c r="J464" s="1" t="s">
        <v>150</v>
      </c>
      <c r="K464" s="1" t="s">
        <v>4588</v>
      </c>
      <c r="L464" s="1" t="s">
        <v>36</v>
      </c>
      <c r="M464" s="1" t="s">
        <v>38</v>
      </c>
      <c r="N464" s="1" t="s">
        <v>101</v>
      </c>
      <c r="O464" s="1" t="s">
        <v>101</v>
      </c>
      <c r="P464" s="1" t="s">
        <v>101</v>
      </c>
      <c r="Q464" s="1" t="s">
        <v>4589</v>
      </c>
      <c r="R464" s="1" t="s">
        <v>4588</v>
      </c>
      <c r="S464" s="1" t="s">
        <v>4590</v>
      </c>
    </row>
    <row r="465" customFormat="false" ht="15" hidden="false" customHeight="false" outlineLevel="0" collapsed="false">
      <c r="A465" s="1" t="s">
        <v>4591</v>
      </c>
      <c r="B465" s="1" t="s">
        <v>4592</v>
      </c>
      <c r="C465" s="1" t="n">
        <v>207.595949727929</v>
      </c>
      <c r="D465" s="1" t="n">
        <v>318.967530085566</v>
      </c>
      <c r="E465" s="1" t="n">
        <v>129.752577538329</v>
      </c>
      <c r="F465" s="1" t="n">
        <v>108.432190774945</v>
      </c>
      <c r="G465" s="1" t="n">
        <v>-1.14343131955647</v>
      </c>
      <c r="H465" s="2" t="n">
        <v>6.31067833088711E-005</v>
      </c>
      <c r="I465" s="1" t="n">
        <v>0.0002595170653683</v>
      </c>
      <c r="J465" s="1" t="s">
        <v>150</v>
      </c>
      <c r="K465" s="1" t="s">
        <v>4593</v>
      </c>
      <c r="L465" s="1" t="s">
        <v>36</v>
      </c>
      <c r="M465" s="1" t="s">
        <v>38</v>
      </c>
      <c r="N465" s="1" t="s">
        <v>4594</v>
      </c>
      <c r="O465" s="1" t="s">
        <v>4595</v>
      </c>
      <c r="P465" s="1" t="s">
        <v>4596</v>
      </c>
      <c r="Q465" s="1" t="s">
        <v>4597</v>
      </c>
      <c r="R465" s="1" t="s">
        <v>4598</v>
      </c>
      <c r="S465" s="1" t="s">
        <v>4599</v>
      </c>
    </row>
    <row r="466" customFormat="false" ht="15" hidden="false" customHeight="false" outlineLevel="0" collapsed="false">
      <c r="A466" s="1" t="s">
        <v>4600</v>
      </c>
      <c r="B466" s="1" t="s">
        <v>4601</v>
      </c>
      <c r="C466" s="1" t="n">
        <v>6879.84649459789</v>
      </c>
      <c r="D466" s="1" t="n">
        <v>4602.11216428441</v>
      </c>
      <c r="E466" s="1" t="n">
        <v>14446.1697169001</v>
      </c>
      <c r="F466" s="1" t="n">
        <v>12393.3568252058</v>
      </c>
      <c r="G466" s="1" t="n">
        <v>1.22493093407413</v>
      </c>
      <c r="H466" s="2" t="n">
        <v>6.35416532172604E-005</v>
      </c>
      <c r="I466" s="1" t="n">
        <v>0.0002605143663185</v>
      </c>
      <c r="J466" s="1" t="s">
        <v>22</v>
      </c>
      <c r="K466" s="1" t="s">
        <v>4602</v>
      </c>
      <c r="L466" s="1" t="s">
        <v>508</v>
      </c>
      <c r="M466" s="1" t="s">
        <v>509</v>
      </c>
      <c r="N466" s="1" t="s">
        <v>4603</v>
      </c>
      <c r="O466" s="1" t="s">
        <v>4604</v>
      </c>
      <c r="P466" s="1" t="s">
        <v>3790</v>
      </c>
      <c r="Q466" s="1" t="s">
        <v>4605</v>
      </c>
      <c r="R466" s="1" t="s">
        <v>4606</v>
      </c>
      <c r="S466" s="1" t="s">
        <v>4607</v>
      </c>
    </row>
    <row r="467" customFormat="false" ht="15" hidden="false" customHeight="false" outlineLevel="0" collapsed="false">
      <c r="A467" s="1" t="s">
        <v>4608</v>
      </c>
      <c r="B467" s="1" t="s">
        <v>4609</v>
      </c>
      <c r="C467" s="1" t="n">
        <v>170.078609415653</v>
      </c>
      <c r="D467" s="1" t="n">
        <v>155.274516112035</v>
      </c>
      <c r="E467" s="1" t="n">
        <v>51.6713804356176</v>
      </c>
      <c r="F467" s="1" t="n">
        <v>78.5580157655217</v>
      </c>
      <c r="G467" s="1" t="n">
        <v>-1.3197864452058</v>
      </c>
      <c r="H467" s="2" t="n">
        <v>8.39002702539601E-005</v>
      </c>
      <c r="I467" s="1" t="n">
        <v>0.0003368446620966</v>
      </c>
      <c r="J467" s="1" t="s">
        <v>150</v>
      </c>
      <c r="K467" s="1" t="s">
        <v>4610</v>
      </c>
      <c r="L467" s="1" t="s">
        <v>169</v>
      </c>
      <c r="M467" s="1" t="s">
        <v>171</v>
      </c>
      <c r="N467" s="1" t="s">
        <v>101</v>
      </c>
      <c r="O467" s="1" t="s">
        <v>4611</v>
      </c>
      <c r="P467" s="1" t="s">
        <v>144</v>
      </c>
      <c r="Q467" s="1" t="s">
        <v>4612</v>
      </c>
      <c r="R467" s="1" t="s">
        <v>4613</v>
      </c>
      <c r="S467" s="1" t="s">
        <v>101</v>
      </c>
    </row>
    <row r="468" customFormat="false" ht="15" hidden="false" customHeight="false" outlineLevel="0" collapsed="false">
      <c r="A468" s="1" t="s">
        <v>4614</v>
      </c>
      <c r="B468" s="1" t="s">
        <v>4615</v>
      </c>
      <c r="C468" s="1" t="n">
        <v>113.385739610435</v>
      </c>
      <c r="D468" s="1" t="n">
        <v>112.246638153278</v>
      </c>
      <c r="E468" s="1" t="n">
        <v>252.615637685242</v>
      </c>
      <c r="F468" s="1" t="n">
        <v>211.332126918516</v>
      </c>
      <c r="G468" s="1" t="n">
        <v>1.03953734996411</v>
      </c>
      <c r="H468" s="2" t="n">
        <v>8.8754573260592E-005</v>
      </c>
      <c r="I468" s="1" t="n">
        <v>0.0003549309361789</v>
      </c>
      <c r="J468" s="1" t="s">
        <v>22</v>
      </c>
      <c r="K468" s="1" t="s">
        <v>4616</v>
      </c>
      <c r="L468" s="1" t="s">
        <v>355</v>
      </c>
      <c r="M468" s="1" t="s">
        <v>356</v>
      </c>
      <c r="N468" s="1" t="s">
        <v>4617</v>
      </c>
      <c r="O468" s="1" t="s">
        <v>101</v>
      </c>
      <c r="P468" s="1" t="s">
        <v>101</v>
      </c>
      <c r="Q468" s="1" t="s">
        <v>4618</v>
      </c>
      <c r="R468" s="1" t="s">
        <v>4619</v>
      </c>
      <c r="S468" s="1" t="s">
        <v>4620</v>
      </c>
    </row>
    <row r="469" customFormat="false" ht="15" hidden="false" customHeight="false" outlineLevel="0" collapsed="false">
      <c r="A469" s="1" t="s">
        <v>3032</v>
      </c>
      <c r="B469" s="1" t="s">
        <v>3033</v>
      </c>
      <c r="C469" s="1" t="n">
        <v>300.138722498211</v>
      </c>
      <c r="D469" s="1" t="n">
        <v>181.4653983478</v>
      </c>
      <c r="E469" s="1" t="n">
        <v>104.491013769805</v>
      </c>
      <c r="F469" s="1" t="n">
        <v>108.432190774945</v>
      </c>
      <c r="G469" s="1" t="n">
        <v>-1.17926398394892</v>
      </c>
      <c r="H469" s="2" t="n">
        <v>9.23623343834977E-005</v>
      </c>
      <c r="I469" s="1" t="n">
        <v>0.0003682710153092</v>
      </c>
      <c r="J469" s="1" t="s">
        <v>150</v>
      </c>
      <c r="K469" s="1" t="s">
        <v>101</v>
      </c>
      <c r="L469" s="1" t="s">
        <v>101</v>
      </c>
      <c r="M469" s="1" t="s">
        <v>101</v>
      </c>
      <c r="N469" s="1" t="s">
        <v>101</v>
      </c>
      <c r="O469" s="1" t="s">
        <v>101</v>
      </c>
      <c r="P469" s="1" t="s">
        <v>101</v>
      </c>
      <c r="Q469" s="1" t="s">
        <v>101</v>
      </c>
      <c r="R469" s="1" t="s">
        <v>101</v>
      </c>
      <c r="S469" s="1" t="s">
        <v>101</v>
      </c>
    </row>
    <row r="470" customFormat="false" ht="15" hidden="false" customHeight="false" outlineLevel="0" collapsed="false">
      <c r="A470" s="1" t="s">
        <v>4621</v>
      </c>
      <c r="B470" s="1" t="s">
        <v>4622</v>
      </c>
      <c r="C470" s="1" t="n">
        <v>107.549708895192</v>
      </c>
      <c r="D470" s="1" t="n">
        <v>71.0895374970763</v>
      </c>
      <c r="E470" s="1" t="n">
        <v>222.76106232244</v>
      </c>
      <c r="F470" s="1" t="n">
        <v>185.883755614192</v>
      </c>
      <c r="G470" s="1" t="n">
        <v>1.1899198168935</v>
      </c>
      <c r="H470" s="2" t="n">
        <v>9.48774661045457E-005</v>
      </c>
      <c r="I470" s="1" t="n">
        <v>0.0003775584180046</v>
      </c>
      <c r="J470" s="1" t="s">
        <v>22</v>
      </c>
      <c r="K470" s="1" t="s">
        <v>4623</v>
      </c>
      <c r="L470" s="1" t="s">
        <v>169</v>
      </c>
      <c r="M470" s="1" t="s">
        <v>171</v>
      </c>
      <c r="N470" s="1" t="s">
        <v>101</v>
      </c>
      <c r="O470" s="1" t="s">
        <v>101</v>
      </c>
      <c r="P470" s="1" t="s">
        <v>101</v>
      </c>
      <c r="Q470" s="1" t="s">
        <v>101</v>
      </c>
      <c r="R470" s="1" t="s">
        <v>101</v>
      </c>
      <c r="S470" s="1" t="s">
        <v>4624</v>
      </c>
    </row>
    <row r="471" customFormat="false" ht="15" hidden="false" customHeight="false" outlineLevel="0" collapsed="false">
      <c r="A471" s="1" t="s">
        <v>3201</v>
      </c>
      <c r="B471" s="1" t="s">
        <v>3202</v>
      </c>
      <c r="C471" s="1" t="n">
        <v>123.390363693709</v>
      </c>
      <c r="D471" s="1" t="n">
        <v>124.406690619884</v>
      </c>
      <c r="E471" s="1" t="n">
        <v>56.2643920298948</v>
      </c>
      <c r="F471" s="1" t="n">
        <v>29.8741750094237</v>
      </c>
      <c r="G471" s="1" t="n">
        <v>-1.52688887744216</v>
      </c>
      <c r="H471" s="1" t="n">
        <v>0.0001305842521883</v>
      </c>
      <c r="I471" s="1" t="n">
        <v>0.0005116333815247</v>
      </c>
      <c r="J471" s="1" t="s">
        <v>150</v>
      </c>
      <c r="K471" s="1" t="s">
        <v>3203</v>
      </c>
      <c r="L471" s="1" t="s">
        <v>508</v>
      </c>
      <c r="M471" s="1" t="s">
        <v>509</v>
      </c>
      <c r="N471" s="1" t="s">
        <v>4625</v>
      </c>
      <c r="O471" s="1" t="s">
        <v>3205</v>
      </c>
      <c r="P471" s="1" t="s">
        <v>29</v>
      </c>
      <c r="Q471" s="1" t="s">
        <v>101</v>
      </c>
      <c r="R471" s="1" t="s">
        <v>101</v>
      </c>
      <c r="S471" s="1" t="s">
        <v>3206</v>
      </c>
    </row>
    <row r="472" customFormat="false" ht="15" hidden="false" customHeight="false" outlineLevel="0" collapsed="false">
      <c r="A472" s="1" t="s">
        <v>4626</v>
      </c>
      <c r="B472" s="1" t="s">
        <v>4627</v>
      </c>
      <c r="C472" s="1" t="n">
        <v>14.1732174513044</v>
      </c>
      <c r="D472" s="1" t="n">
        <v>9.3538865127732</v>
      </c>
      <c r="E472" s="1" t="n">
        <v>56.2643920298948</v>
      </c>
      <c r="F472" s="1" t="n">
        <v>55.3225463137477</v>
      </c>
      <c r="G472" s="1" t="n">
        <v>2.23923453337114</v>
      </c>
      <c r="H472" s="1" t="n">
        <v>0.0001499526646784</v>
      </c>
      <c r="I472" s="1" t="n">
        <v>0.0005807985477486</v>
      </c>
      <c r="J472" s="1" t="s">
        <v>22</v>
      </c>
      <c r="K472" s="1" t="s">
        <v>4628</v>
      </c>
      <c r="L472" s="1" t="s">
        <v>508</v>
      </c>
      <c r="M472" s="1" t="s">
        <v>509</v>
      </c>
      <c r="N472" s="1" t="s">
        <v>101</v>
      </c>
      <c r="O472" s="1" t="s">
        <v>4629</v>
      </c>
      <c r="P472" s="1" t="s">
        <v>41</v>
      </c>
      <c r="Q472" s="1" t="s">
        <v>2004</v>
      </c>
      <c r="R472" s="1" t="s">
        <v>2005</v>
      </c>
      <c r="S472" s="1" t="s">
        <v>4630</v>
      </c>
    </row>
    <row r="473" customFormat="false" ht="15" hidden="false" customHeight="false" outlineLevel="0" collapsed="false">
      <c r="A473" s="1" t="s">
        <v>3383</v>
      </c>
      <c r="B473" s="1" t="s">
        <v>3384</v>
      </c>
      <c r="C473" s="1" t="n">
        <v>93.376491443888</v>
      </c>
      <c r="D473" s="1" t="n">
        <v>71.0895374970763</v>
      </c>
      <c r="E473" s="1" t="n">
        <v>19.5202992756778</v>
      </c>
      <c r="F473" s="1" t="n">
        <v>27.6612731568738</v>
      </c>
      <c r="G473" s="1" t="n">
        <v>-1.80109752151985</v>
      </c>
      <c r="H473" s="1" t="n">
        <v>0.0001811824832024</v>
      </c>
      <c r="I473" s="1" t="n">
        <v>0.0006918650650861</v>
      </c>
      <c r="J473" s="1" t="s">
        <v>150</v>
      </c>
      <c r="K473" s="1" t="s">
        <v>3385</v>
      </c>
      <c r="L473" s="1" t="s">
        <v>169</v>
      </c>
      <c r="M473" s="1" t="s">
        <v>171</v>
      </c>
      <c r="N473" s="1" t="s">
        <v>101</v>
      </c>
      <c r="O473" s="1" t="s">
        <v>101</v>
      </c>
      <c r="P473" s="1" t="s">
        <v>101</v>
      </c>
      <c r="Q473" s="1" t="s">
        <v>101</v>
      </c>
      <c r="R473" s="1" t="s">
        <v>101</v>
      </c>
      <c r="S473" s="1" t="s">
        <v>3386</v>
      </c>
    </row>
    <row r="474" customFormat="false" ht="15" hidden="false" customHeight="false" outlineLevel="0" collapsed="false">
      <c r="A474" s="1" t="s">
        <v>3165</v>
      </c>
      <c r="B474" s="1" t="s">
        <v>3166</v>
      </c>
      <c r="C474" s="1" t="n">
        <v>157.572829311561</v>
      </c>
      <c r="D474" s="1" t="n">
        <v>101.957362989228</v>
      </c>
      <c r="E474" s="1" t="n">
        <v>45.9301159427712</v>
      </c>
      <c r="F474" s="1" t="n">
        <v>50.8967426086479</v>
      </c>
      <c r="G474" s="1" t="n">
        <v>-1.42396629084121</v>
      </c>
      <c r="H474" s="1" t="n">
        <v>0.0001948252040243</v>
      </c>
      <c r="I474" s="1" t="n">
        <v>0.0007384093320438</v>
      </c>
      <c r="J474" s="1" t="s">
        <v>150</v>
      </c>
      <c r="K474" s="1" t="s">
        <v>101</v>
      </c>
      <c r="L474" s="1" t="s">
        <v>101</v>
      </c>
      <c r="M474" s="1" t="s">
        <v>101</v>
      </c>
      <c r="N474" s="1" t="s">
        <v>101</v>
      </c>
      <c r="O474" s="1" t="s">
        <v>3167</v>
      </c>
      <c r="P474" s="1" t="s">
        <v>721</v>
      </c>
      <c r="Q474" s="1" t="s">
        <v>3168</v>
      </c>
      <c r="R474" s="1" t="s">
        <v>3169</v>
      </c>
      <c r="S474" s="1" t="s">
        <v>3170</v>
      </c>
    </row>
    <row r="475" customFormat="false" ht="15" hidden="false" customHeight="false" outlineLevel="0" collapsed="false">
      <c r="A475" s="1" t="s">
        <v>3194</v>
      </c>
      <c r="B475" s="1" t="s">
        <v>3195</v>
      </c>
      <c r="C475" s="1" t="n">
        <v>20.0092481665474</v>
      </c>
      <c r="D475" s="1" t="n">
        <v>17.7723843742691</v>
      </c>
      <c r="E475" s="1" t="n">
        <v>83.8224615955575</v>
      </c>
      <c r="F475" s="1" t="n">
        <v>56.4289972400226</v>
      </c>
      <c r="G475" s="1" t="n">
        <v>1.8899001992741</v>
      </c>
      <c r="H475" s="1" t="n">
        <v>0.0002412234652398</v>
      </c>
      <c r="I475" s="1" t="n">
        <v>0.0009049777832589</v>
      </c>
      <c r="J475" s="1" t="s">
        <v>22</v>
      </c>
      <c r="K475" s="1" t="s">
        <v>2662</v>
      </c>
      <c r="L475" s="1" t="s">
        <v>392</v>
      </c>
      <c r="M475" s="1" t="s">
        <v>393</v>
      </c>
      <c r="N475" s="1" t="s">
        <v>4631</v>
      </c>
      <c r="O475" s="1" t="s">
        <v>3197</v>
      </c>
      <c r="P475" s="1" t="s">
        <v>2665</v>
      </c>
      <c r="Q475" s="1" t="s">
        <v>3198</v>
      </c>
      <c r="R475" s="1" t="s">
        <v>3199</v>
      </c>
      <c r="S475" s="1" t="s">
        <v>3200</v>
      </c>
    </row>
    <row r="476" customFormat="false" ht="15" hidden="false" customHeight="false" outlineLevel="0" collapsed="false">
      <c r="A476" s="1" t="s">
        <v>3274</v>
      </c>
      <c r="B476" s="1" t="s">
        <v>3275</v>
      </c>
      <c r="C476" s="1" t="n">
        <v>78.3695553189774</v>
      </c>
      <c r="D476" s="1" t="n">
        <v>22.4493276306557</v>
      </c>
      <c r="E476" s="1" t="n">
        <v>10.3342760871235</v>
      </c>
      <c r="F476" s="1" t="n">
        <v>3.31935277882486</v>
      </c>
      <c r="G476" s="1" t="n">
        <v>-2.89382692255174</v>
      </c>
      <c r="H476" s="1" t="n">
        <v>0.0002994081061869</v>
      </c>
      <c r="I476" s="1" t="n">
        <v>0.0011109544615867</v>
      </c>
      <c r="J476" s="1" t="s">
        <v>150</v>
      </c>
      <c r="K476" s="1" t="s">
        <v>3276</v>
      </c>
      <c r="L476" s="1" t="s">
        <v>355</v>
      </c>
      <c r="M476" s="1" t="s">
        <v>356</v>
      </c>
      <c r="N476" s="1" t="s">
        <v>3277</v>
      </c>
      <c r="O476" s="1" t="s">
        <v>101</v>
      </c>
      <c r="P476" s="1" t="s">
        <v>101</v>
      </c>
      <c r="Q476" s="1" t="s">
        <v>101</v>
      </c>
      <c r="R476" s="1" t="s">
        <v>101</v>
      </c>
      <c r="S476" s="1" t="s">
        <v>3278</v>
      </c>
    </row>
    <row r="477" customFormat="false" ht="15" hidden="false" customHeight="false" outlineLevel="0" collapsed="false">
      <c r="A477" s="1" t="s">
        <v>4632</v>
      </c>
      <c r="B477" s="1" t="s">
        <v>4633</v>
      </c>
      <c r="C477" s="1" t="n">
        <v>105.88227154798</v>
      </c>
      <c r="D477" s="1" t="n">
        <v>85.1203672662361</v>
      </c>
      <c r="E477" s="1" t="n">
        <v>35.5958398556477</v>
      </c>
      <c r="F477" s="1" t="n">
        <v>29.8741750094237</v>
      </c>
      <c r="G477" s="1" t="n">
        <v>-1.54659348799934</v>
      </c>
      <c r="H477" s="1" t="n">
        <v>0.0003003904725597</v>
      </c>
      <c r="I477" s="1" t="n">
        <v>0.0011135825638778</v>
      </c>
      <c r="J477" s="1" t="s">
        <v>150</v>
      </c>
      <c r="K477" s="1" t="s">
        <v>4634</v>
      </c>
      <c r="L477" s="1" t="s">
        <v>24</v>
      </c>
      <c r="M477" s="1" t="s">
        <v>26</v>
      </c>
      <c r="N477" s="1" t="s">
        <v>4635</v>
      </c>
      <c r="O477" s="1" t="s">
        <v>101</v>
      </c>
      <c r="P477" s="1" t="s">
        <v>101</v>
      </c>
      <c r="Q477" s="1" t="s">
        <v>30</v>
      </c>
      <c r="R477" s="1" t="s">
        <v>31</v>
      </c>
      <c r="S477" s="1" t="s">
        <v>4636</v>
      </c>
    </row>
    <row r="478" customFormat="false" ht="15" hidden="false" customHeight="false" outlineLevel="0" collapsed="false">
      <c r="A478" s="1" t="s">
        <v>4637</v>
      </c>
      <c r="B478" s="1" t="s">
        <v>4638</v>
      </c>
      <c r="C478" s="1" t="n">
        <v>62.5289005204607</v>
      </c>
      <c r="D478" s="1" t="n">
        <v>72.0249261483536</v>
      </c>
      <c r="E478" s="1" t="n">
        <v>153.865888408284</v>
      </c>
      <c r="F478" s="1" t="n">
        <v>146.051522268294</v>
      </c>
      <c r="G478" s="1" t="n">
        <v>1.15772970214028</v>
      </c>
      <c r="H478" s="1" t="n">
        <v>0.0003319637106754</v>
      </c>
      <c r="I478" s="1" t="n">
        <v>0.0012239279096862</v>
      </c>
      <c r="J478" s="1" t="s">
        <v>22</v>
      </c>
      <c r="K478" s="1" t="s">
        <v>4639</v>
      </c>
      <c r="L478" s="1" t="s">
        <v>36</v>
      </c>
      <c r="M478" s="1" t="s">
        <v>38</v>
      </c>
      <c r="N478" s="1" t="s">
        <v>4640</v>
      </c>
      <c r="O478" s="1" t="s">
        <v>4641</v>
      </c>
      <c r="P478" s="1" t="s">
        <v>4642</v>
      </c>
      <c r="Q478" s="1" t="s">
        <v>1198</v>
      </c>
      <c r="R478" s="1" t="s">
        <v>1199</v>
      </c>
      <c r="S478" s="1" t="s">
        <v>4643</v>
      </c>
    </row>
    <row r="479" customFormat="false" ht="15" hidden="false" customHeight="false" outlineLevel="0" collapsed="false">
      <c r="A479" s="1" t="s">
        <v>3255</v>
      </c>
      <c r="B479" s="1" t="s">
        <v>3256</v>
      </c>
      <c r="C479" s="1" t="n">
        <v>174.247202783684</v>
      </c>
      <c r="D479" s="1" t="n">
        <v>174.917677788859</v>
      </c>
      <c r="E479" s="1" t="n">
        <v>56.2643920298948</v>
      </c>
      <c r="F479" s="1" t="n">
        <v>99.5805833647458</v>
      </c>
      <c r="G479" s="1" t="n">
        <v>-1.16193404553519</v>
      </c>
      <c r="H479" s="1" t="n">
        <v>0.0004957788030671</v>
      </c>
      <c r="I479" s="1" t="n">
        <v>0.0017700784506694</v>
      </c>
      <c r="J479" s="1" t="s">
        <v>150</v>
      </c>
      <c r="K479" s="1" t="s">
        <v>3257</v>
      </c>
      <c r="L479" s="1" t="s">
        <v>169</v>
      </c>
      <c r="M479" s="1" t="s">
        <v>171</v>
      </c>
      <c r="N479" s="1" t="s">
        <v>101</v>
      </c>
      <c r="O479" s="1" t="s">
        <v>101</v>
      </c>
      <c r="P479" s="1" t="s">
        <v>101</v>
      </c>
      <c r="Q479" s="1" t="s">
        <v>3258</v>
      </c>
      <c r="R479" s="1" t="s">
        <v>3257</v>
      </c>
      <c r="S479" s="1" t="s">
        <v>3259</v>
      </c>
    </row>
    <row r="480" customFormat="false" ht="15" hidden="false" customHeight="false" outlineLevel="0" collapsed="false">
      <c r="A480" s="1" t="s">
        <v>2917</v>
      </c>
      <c r="B480" s="1" t="s">
        <v>2918</v>
      </c>
      <c r="C480" s="1" t="n">
        <v>74.2009619509467</v>
      </c>
      <c r="D480" s="1" t="n">
        <v>81.3788126611268</v>
      </c>
      <c r="E480" s="1" t="n">
        <v>143.53161232116</v>
      </c>
      <c r="F480" s="1" t="n">
        <v>185.883755614192</v>
      </c>
      <c r="G480" s="1" t="n">
        <v>1.08365060909086</v>
      </c>
      <c r="H480" s="1" t="n">
        <v>0.0005620073229621</v>
      </c>
      <c r="I480" s="1" t="n">
        <v>0.0019925268352488</v>
      </c>
      <c r="J480" s="1" t="s">
        <v>22</v>
      </c>
      <c r="K480" s="1" t="s">
        <v>2919</v>
      </c>
      <c r="L480" s="1" t="s">
        <v>508</v>
      </c>
      <c r="M480" s="1" t="s">
        <v>509</v>
      </c>
      <c r="N480" s="1" t="s">
        <v>101</v>
      </c>
      <c r="O480" s="1" t="s">
        <v>2920</v>
      </c>
      <c r="P480" s="1" t="s">
        <v>558</v>
      </c>
      <c r="Q480" s="1" t="s">
        <v>101</v>
      </c>
      <c r="R480" s="1" t="s">
        <v>101</v>
      </c>
      <c r="S480" s="1" t="s">
        <v>2921</v>
      </c>
    </row>
    <row r="481" customFormat="false" ht="15" hidden="false" customHeight="false" outlineLevel="0" collapsed="false">
      <c r="A481" s="1" t="s">
        <v>4644</v>
      </c>
      <c r="B481" s="1" t="s">
        <v>4645</v>
      </c>
      <c r="C481" s="1" t="n">
        <v>72.5335246037344</v>
      </c>
      <c r="D481" s="1" t="n">
        <v>96.345031081564</v>
      </c>
      <c r="E481" s="1" t="n">
        <v>192.906486959639</v>
      </c>
      <c r="F481" s="1" t="n">
        <v>159.328933383593</v>
      </c>
      <c r="G481" s="1" t="n">
        <v>1.06274459939127</v>
      </c>
      <c r="H481" s="1" t="n">
        <v>0.0005816414130304</v>
      </c>
      <c r="I481" s="1" t="n">
        <v>0.0020567528817602</v>
      </c>
      <c r="J481" s="1" t="s">
        <v>22</v>
      </c>
      <c r="K481" s="1" t="s">
        <v>101</v>
      </c>
      <c r="L481" s="1" t="s">
        <v>101</v>
      </c>
      <c r="M481" s="1" t="s">
        <v>101</v>
      </c>
      <c r="N481" s="1" t="s">
        <v>101</v>
      </c>
      <c r="O481" s="1" t="s">
        <v>101</v>
      </c>
      <c r="P481" s="1" t="s">
        <v>101</v>
      </c>
      <c r="Q481" s="1" t="s">
        <v>101</v>
      </c>
      <c r="R481" s="1" t="s">
        <v>101</v>
      </c>
      <c r="S481" s="1" t="s">
        <v>101</v>
      </c>
    </row>
    <row r="482" customFormat="false" ht="15" hidden="false" customHeight="false" outlineLevel="0" collapsed="false">
      <c r="A482" s="1" t="s">
        <v>3073</v>
      </c>
      <c r="B482" s="1" t="s">
        <v>3074</v>
      </c>
      <c r="C482" s="1" t="n">
        <v>98.3788034855248</v>
      </c>
      <c r="D482" s="1" t="n">
        <v>84.1849786149588</v>
      </c>
      <c r="E482" s="1" t="n">
        <v>25.2615637685242</v>
      </c>
      <c r="F482" s="1" t="n">
        <v>38.7257824196234</v>
      </c>
      <c r="G482" s="1" t="n">
        <v>-1.51145270696919</v>
      </c>
      <c r="H482" s="1" t="n">
        <v>0.000619220251772</v>
      </c>
      <c r="I482" s="1" t="n">
        <v>0.002174496009464</v>
      </c>
      <c r="J482" s="1" t="s">
        <v>150</v>
      </c>
      <c r="K482" s="1" t="s">
        <v>101</v>
      </c>
      <c r="L482" s="1" t="s">
        <v>101</v>
      </c>
      <c r="M482" s="1" t="s">
        <v>101</v>
      </c>
      <c r="N482" s="1" t="s">
        <v>101</v>
      </c>
      <c r="O482" s="1" t="s">
        <v>101</v>
      </c>
      <c r="P482" s="1" t="s">
        <v>101</v>
      </c>
      <c r="Q482" s="1" t="s">
        <v>101</v>
      </c>
      <c r="R482" s="1" t="s">
        <v>101</v>
      </c>
      <c r="S482" s="1" t="s">
        <v>101</v>
      </c>
    </row>
    <row r="483" customFormat="false" ht="15" hidden="false" customHeight="false" outlineLevel="0" collapsed="false">
      <c r="A483" s="1" t="s">
        <v>4646</v>
      </c>
      <c r="B483" s="1" t="s">
        <v>4647</v>
      </c>
      <c r="C483" s="1" t="n">
        <v>123.390363693709</v>
      </c>
      <c r="D483" s="1" t="n">
        <v>136.566743086489</v>
      </c>
      <c r="E483" s="1" t="n">
        <v>59.7091507256026</v>
      </c>
      <c r="F483" s="1" t="n">
        <v>54.2160953874727</v>
      </c>
      <c r="G483" s="1" t="n">
        <v>-1.19002866921829</v>
      </c>
      <c r="H483" s="1" t="n">
        <v>0.0006556270543773</v>
      </c>
      <c r="I483" s="1" t="n">
        <v>0.0022916042266894</v>
      </c>
      <c r="J483" s="1" t="s">
        <v>150</v>
      </c>
      <c r="K483" s="1" t="s">
        <v>4648</v>
      </c>
      <c r="L483" s="1" t="s">
        <v>36</v>
      </c>
      <c r="M483" s="1" t="s">
        <v>38</v>
      </c>
      <c r="N483" s="1" t="s">
        <v>4649</v>
      </c>
      <c r="O483" s="1" t="s">
        <v>4650</v>
      </c>
      <c r="P483" s="1" t="s">
        <v>534</v>
      </c>
      <c r="Q483" s="1" t="s">
        <v>4651</v>
      </c>
      <c r="R483" s="1" t="s">
        <v>4648</v>
      </c>
      <c r="S483" s="1" t="s">
        <v>4652</v>
      </c>
    </row>
    <row r="484" customFormat="false" ht="15" hidden="false" customHeight="false" outlineLevel="0" collapsed="false">
      <c r="A484" s="1" t="s">
        <v>4653</v>
      </c>
      <c r="B484" s="1" t="s">
        <v>4654</v>
      </c>
      <c r="C484" s="1" t="n">
        <v>80.8707113397958</v>
      </c>
      <c r="D484" s="1" t="n">
        <v>88.8619218713454</v>
      </c>
      <c r="E484" s="1" t="n">
        <v>165.348417393976</v>
      </c>
      <c r="F484" s="1" t="n">
        <v>175.925697277718</v>
      </c>
      <c r="G484" s="1" t="n">
        <v>1.00871512175375</v>
      </c>
      <c r="H484" s="1" t="n">
        <v>0.0007116984276191</v>
      </c>
      <c r="I484" s="1" t="n">
        <v>0.002467261699161</v>
      </c>
      <c r="J484" s="1" t="s">
        <v>22</v>
      </c>
      <c r="K484" s="1" t="s">
        <v>4655</v>
      </c>
      <c r="L484" s="1" t="s">
        <v>36</v>
      </c>
      <c r="M484" s="1" t="s">
        <v>38</v>
      </c>
      <c r="N484" s="1" t="s">
        <v>4656</v>
      </c>
      <c r="O484" s="1" t="s">
        <v>4657</v>
      </c>
      <c r="P484" s="1" t="s">
        <v>4658</v>
      </c>
      <c r="Q484" s="1" t="s">
        <v>4659</v>
      </c>
      <c r="R484" s="1" t="s">
        <v>4660</v>
      </c>
      <c r="S484" s="1" t="s">
        <v>4661</v>
      </c>
    </row>
    <row r="485" customFormat="false" ht="15" hidden="false" customHeight="false" outlineLevel="0" collapsed="false">
      <c r="A485" s="1" t="s">
        <v>4662</v>
      </c>
      <c r="B485" s="1" t="s">
        <v>4663</v>
      </c>
      <c r="C485" s="1" t="n">
        <v>22.5104041873659</v>
      </c>
      <c r="D485" s="1" t="n">
        <v>8.41849786149588</v>
      </c>
      <c r="E485" s="1" t="n">
        <v>0</v>
      </c>
      <c r="F485" s="1" t="n">
        <v>0</v>
      </c>
      <c r="G485" s="1" t="n">
        <v>-6.22415847186025</v>
      </c>
      <c r="H485" s="1" t="n">
        <v>0.0007141704932845</v>
      </c>
      <c r="I485" s="1" t="n">
        <v>0.0024732546157869</v>
      </c>
      <c r="J485" s="1" t="s">
        <v>150</v>
      </c>
      <c r="K485" s="1" t="s">
        <v>4664</v>
      </c>
      <c r="L485" s="1" t="s">
        <v>508</v>
      </c>
      <c r="M485" s="1" t="s">
        <v>509</v>
      </c>
      <c r="N485" s="1" t="s">
        <v>4665</v>
      </c>
      <c r="O485" s="1" t="s">
        <v>4666</v>
      </c>
      <c r="P485" s="1" t="s">
        <v>3224</v>
      </c>
      <c r="Q485" s="1" t="s">
        <v>101</v>
      </c>
      <c r="R485" s="1" t="s">
        <v>101</v>
      </c>
      <c r="S485" s="1" t="s">
        <v>4667</v>
      </c>
    </row>
    <row r="486" customFormat="false" ht="15" hidden="false" customHeight="false" outlineLevel="0" collapsed="false">
      <c r="A486" s="1" t="s">
        <v>4668</v>
      </c>
      <c r="B486" s="1" t="s">
        <v>4669</v>
      </c>
      <c r="C486" s="1" t="n">
        <v>80.0369926661897</v>
      </c>
      <c r="D486" s="1" t="n">
        <v>75.7664807534629</v>
      </c>
      <c r="E486" s="1" t="n">
        <v>19.5202992756778</v>
      </c>
      <c r="F486" s="1" t="n">
        <v>30.9806259356987</v>
      </c>
      <c r="G486" s="1" t="n">
        <v>-1.62349571652143</v>
      </c>
      <c r="H486" s="1" t="n">
        <v>0.0007209783901798</v>
      </c>
      <c r="I486" s="1" t="n">
        <v>0.0024930512334473</v>
      </c>
      <c r="J486" s="1" t="s">
        <v>150</v>
      </c>
      <c r="K486" s="1" t="s">
        <v>101</v>
      </c>
      <c r="L486" s="1" t="s">
        <v>101</v>
      </c>
      <c r="M486" s="1" t="s">
        <v>101</v>
      </c>
      <c r="N486" s="1" t="s">
        <v>4670</v>
      </c>
      <c r="O486" s="1" t="s">
        <v>101</v>
      </c>
      <c r="P486" s="1" t="s">
        <v>101</v>
      </c>
      <c r="Q486" s="1" t="s">
        <v>101</v>
      </c>
      <c r="R486" s="1" t="s">
        <v>101</v>
      </c>
      <c r="S486" s="1" t="s">
        <v>4671</v>
      </c>
    </row>
    <row r="487" customFormat="false" ht="15" hidden="false" customHeight="false" outlineLevel="0" collapsed="false">
      <c r="A487" s="1" t="s">
        <v>4672</v>
      </c>
      <c r="B487" s="1" t="s">
        <v>4673</v>
      </c>
      <c r="C487" s="1" t="n">
        <v>114.219458284042</v>
      </c>
      <c r="D487" s="1" t="n">
        <v>78.5726467072949</v>
      </c>
      <c r="E487" s="1" t="n">
        <v>37.8923456527863</v>
      </c>
      <c r="F487" s="1" t="n">
        <v>33.1935277882486</v>
      </c>
      <c r="G487" s="1" t="n">
        <v>-1.44179135860546</v>
      </c>
      <c r="H487" s="1" t="n">
        <v>0.000780485974926</v>
      </c>
      <c r="I487" s="1" t="n">
        <v>0.0026805701742388</v>
      </c>
      <c r="J487" s="1" t="s">
        <v>150</v>
      </c>
      <c r="K487" s="1" t="s">
        <v>4674</v>
      </c>
      <c r="L487" s="1" t="s">
        <v>159</v>
      </c>
      <c r="M487" s="1" t="s">
        <v>161</v>
      </c>
      <c r="N487" s="1" t="s">
        <v>101</v>
      </c>
      <c r="O487" s="1" t="s">
        <v>684</v>
      </c>
      <c r="P487" s="1" t="s">
        <v>685</v>
      </c>
      <c r="Q487" s="1" t="s">
        <v>101</v>
      </c>
      <c r="R487" s="1" t="s">
        <v>101</v>
      </c>
      <c r="S487" s="1" t="s">
        <v>2902</v>
      </c>
    </row>
    <row r="488" customFormat="false" ht="15" hidden="false" customHeight="false" outlineLevel="0" collapsed="false">
      <c r="A488" s="1" t="s">
        <v>4675</v>
      </c>
      <c r="B488" s="1" t="s">
        <v>4676</v>
      </c>
      <c r="C488" s="1" t="n">
        <v>188.420420234988</v>
      </c>
      <c r="D488" s="1" t="n">
        <v>115.05280410711</v>
      </c>
      <c r="E488" s="1" t="n">
        <v>62.0056565227412</v>
      </c>
      <c r="F488" s="1" t="n">
        <v>70.812859281597</v>
      </c>
      <c r="G488" s="1" t="n">
        <v>-1.19376438414065</v>
      </c>
      <c r="H488" s="1" t="n">
        <v>0.0008061843549715</v>
      </c>
      <c r="I488" s="1" t="n">
        <v>0.0027641578348096</v>
      </c>
      <c r="J488" s="1" t="s">
        <v>150</v>
      </c>
      <c r="K488" s="1" t="s">
        <v>2708</v>
      </c>
      <c r="L488" s="1" t="s">
        <v>169</v>
      </c>
      <c r="M488" s="1" t="s">
        <v>171</v>
      </c>
      <c r="N488" s="1" t="s">
        <v>101</v>
      </c>
      <c r="O488" s="1" t="s">
        <v>4677</v>
      </c>
      <c r="P488" s="1" t="s">
        <v>173</v>
      </c>
      <c r="Q488" s="1" t="s">
        <v>101</v>
      </c>
      <c r="R488" s="1" t="s">
        <v>101</v>
      </c>
      <c r="S488" s="1" t="s">
        <v>4678</v>
      </c>
    </row>
    <row r="489" customFormat="false" ht="15" hidden="false" customHeight="false" outlineLevel="0" collapsed="false">
      <c r="A489" s="1" t="s">
        <v>3188</v>
      </c>
      <c r="B489" s="1" t="s">
        <v>3189</v>
      </c>
      <c r="C489" s="1" t="n">
        <v>155.905391964349</v>
      </c>
      <c r="D489" s="1" t="n">
        <v>101.957362989228</v>
      </c>
      <c r="E489" s="1" t="n">
        <v>53.9678862327562</v>
      </c>
      <c r="F489" s="1" t="n">
        <v>55.3225463137477</v>
      </c>
      <c r="G489" s="1" t="n">
        <v>-1.2403234988826</v>
      </c>
      <c r="H489" s="1" t="n">
        <v>0.0008837289067296</v>
      </c>
      <c r="I489" s="1" t="n">
        <v>0.0030021660100688</v>
      </c>
      <c r="J489" s="1" t="s">
        <v>150</v>
      </c>
      <c r="K489" s="1" t="s">
        <v>3190</v>
      </c>
      <c r="L489" s="1" t="s">
        <v>140</v>
      </c>
      <c r="M489" s="1" t="s">
        <v>141</v>
      </c>
      <c r="N489" s="1" t="s">
        <v>101</v>
      </c>
      <c r="O489" s="1" t="s">
        <v>3191</v>
      </c>
      <c r="P489" s="1" t="s">
        <v>3192</v>
      </c>
      <c r="Q489" s="1" t="s">
        <v>101</v>
      </c>
      <c r="R489" s="1" t="s">
        <v>101</v>
      </c>
      <c r="S489" s="1" t="s">
        <v>3193</v>
      </c>
    </row>
    <row r="490" customFormat="false" ht="15" hidden="false" customHeight="false" outlineLevel="0" collapsed="false">
      <c r="A490" s="1" t="s">
        <v>4679</v>
      </c>
      <c r="B490" s="1" t="s">
        <v>4680</v>
      </c>
      <c r="C490" s="1" t="n">
        <v>53.3579951107931</v>
      </c>
      <c r="D490" s="1" t="n">
        <v>40.2217120049248</v>
      </c>
      <c r="E490" s="1" t="n">
        <v>95.3049905812503</v>
      </c>
      <c r="F490" s="1" t="n">
        <v>133.880562079269</v>
      </c>
      <c r="G490" s="1" t="n">
        <v>1.29005083486439</v>
      </c>
      <c r="H490" s="1" t="n">
        <v>0.0008950723455139</v>
      </c>
      <c r="I490" s="1" t="n">
        <v>0.0030305657831858</v>
      </c>
      <c r="J490" s="1" t="s">
        <v>22</v>
      </c>
      <c r="K490" s="1" t="s">
        <v>4681</v>
      </c>
      <c r="L490" s="1" t="s">
        <v>169</v>
      </c>
      <c r="M490" s="1" t="s">
        <v>171</v>
      </c>
      <c r="N490" s="1" t="s">
        <v>101</v>
      </c>
      <c r="O490" s="1" t="s">
        <v>4682</v>
      </c>
      <c r="P490" s="1" t="s">
        <v>173</v>
      </c>
      <c r="Q490" s="1" t="s">
        <v>4683</v>
      </c>
      <c r="R490" s="1" t="s">
        <v>4683</v>
      </c>
      <c r="S490" s="1" t="s">
        <v>4684</v>
      </c>
    </row>
    <row r="491" customFormat="false" ht="15" hidden="false" customHeight="false" outlineLevel="0" collapsed="false">
      <c r="A491" s="1" t="s">
        <v>4685</v>
      </c>
      <c r="B491" s="1" t="s">
        <v>4686</v>
      </c>
      <c r="C491" s="1" t="n">
        <v>36.6836216386703</v>
      </c>
      <c r="D491" s="1" t="n">
        <v>39.2863233536474</v>
      </c>
      <c r="E491" s="1" t="n">
        <v>78.0811971027111</v>
      </c>
      <c r="F491" s="1" t="n">
        <v>118.39024911142</v>
      </c>
      <c r="G491" s="1" t="n">
        <v>1.37236036090803</v>
      </c>
      <c r="H491" s="1" t="n">
        <v>0.0010331132380279</v>
      </c>
      <c r="I491" s="1" t="n">
        <v>0.0034495815412063</v>
      </c>
      <c r="J491" s="1" t="s">
        <v>22</v>
      </c>
      <c r="K491" s="1" t="s">
        <v>101</v>
      </c>
      <c r="L491" s="1" t="s">
        <v>101</v>
      </c>
      <c r="M491" s="1" t="s">
        <v>101</v>
      </c>
      <c r="N491" s="1" t="s">
        <v>101</v>
      </c>
      <c r="O491" s="1" t="s">
        <v>101</v>
      </c>
      <c r="P491" s="1" t="s">
        <v>101</v>
      </c>
      <c r="Q491" s="1" t="s">
        <v>101</v>
      </c>
      <c r="R491" s="1" t="s">
        <v>101</v>
      </c>
      <c r="S491" s="1" t="s">
        <v>4687</v>
      </c>
    </row>
    <row r="492" customFormat="false" ht="15" hidden="false" customHeight="false" outlineLevel="0" collapsed="false">
      <c r="A492" s="1" t="s">
        <v>4688</v>
      </c>
      <c r="B492" s="1" t="s">
        <v>4689</v>
      </c>
      <c r="C492" s="1" t="n">
        <v>55.8591511316115</v>
      </c>
      <c r="D492" s="1" t="n">
        <v>71.0895374970763</v>
      </c>
      <c r="E492" s="1" t="n">
        <v>141.235106524022</v>
      </c>
      <c r="F492" s="1" t="n">
        <v>128.348307447895</v>
      </c>
      <c r="G492" s="1" t="n">
        <v>1.08866099830447</v>
      </c>
      <c r="H492" s="1" t="n">
        <v>0.0013818131212406</v>
      </c>
      <c r="I492" s="1" t="n">
        <v>0.0044806917091784</v>
      </c>
      <c r="J492" s="1" t="s">
        <v>22</v>
      </c>
      <c r="K492" s="1" t="s">
        <v>4690</v>
      </c>
      <c r="L492" s="1" t="s">
        <v>140</v>
      </c>
      <c r="M492" s="1" t="s">
        <v>141</v>
      </c>
      <c r="N492" s="1" t="s">
        <v>101</v>
      </c>
      <c r="O492" s="1" t="s">
        <v>4691</v>
      </c>
      <c r="P492" s="1" t="s">
        <v>29</v>
      </c>
      <c r="Q492" s="1" t="s">
        <v>182</v>
      </c>
      <c r="R492" s="1" t="s">
        <v>183</v>
      </c>
      <c r="S492" s="1" t="s">
        <v>4692</v>
      </c>
    </row>
    <row r="493" customFormat="false" ht="15" hidden="false" customHeight="false" outlineLevel="0" collapsed="false">
      <c r="A493" s="1" t="s">
        <v>4693</v>
      </c>
      <c r="B493" s="1" t="s">
        <v>4694</v>
      </c>
      <c r="C493" s="1" t="n">
        <v>134.228706450589</v>
      </c>
      <c r="D493" s="1" t="n">
        <v>150.597572855649</v>
      </c>
      <c r="E493" s="1" t="n">
        <v>73.488185508434</v>
      </c>
      <c r="F493" s="1" t="n">
        <v>66.3870555764972</v>
      </c>
      <c r="G493" s="1" t="n">
        <v>-1.02569471844846</v>
      </c>
      <c r="H493" s="1" t="n">
        <v>0.0017823990617453</v>
      </c>
      <c r="I493" s="1" t="n">
        <v>0.0056577245217745</v>
      </c>
      <c r="J493" s="1" t="s">
        <v>150</v>
      </c>
      <c r="K493" s="1" t="s">
        <v>4695</v>
      </c>
      <c r="L493" s="1" t="s">
        <v>169</v>
      </c>
      <c r="M493" s="1" t="s">
        <v>171</v>
      </c>
      <c r="N493" s="1" t="s">
        <v>101</v>
      </c>
      <c r="O493" s="1" t="s">
        <v>101</v>
      </c>
      <c r="P493" s="1" t="s">
        <v>101</v>
      </c>
      <c r="Q493" s="1" t="s">
        <v>4696</v>
      </c>
      <c r="R493" s="1" t="s">
        <v>4697</v>
      </c>
      <c r="S493" s="1" t="s">
        <v>4698</v>
      </c>
    </row>
    <row r="494" customFormat="false" ht="15" hidden="false" customHeight="false" outlineLevel="0" collapsed="false">
      <c r="A494" s="1" t="s">
        <v>4699</v>
      </c>
      <c r="B494" s="1" t="s">
        <v>4700</v>
      </c>
      <c r="C494" s="1" t="n">
        <v>127.55895706174</v>
      </c>
      <c r="D494" s="1" t="n">
        <v>143.11446364543</v>
      </c>
      <c r="E494" s="1" t="n">
        <v>65.450415218449</v>
      </c>
      <c r="F494" s="1" t="n">
        <v>65.2806046502222</v>
      </c>
      <c r="G494" s="1" t="n">
        <v>-1.04932393985702</v>
      </c>
      <c r="H494" s="1" t="n">
        <v>0.0017912466315173</v>
      </c>
      <c r="I494" s="1" t="n">
        <v>0.0056779598316917</v>
      </c>
      <c r="J494" s="1" t="s">
        <v>150</v>
      </c>
      <c r="K494" s="1" t="s">
        <v>4701</v>
      </c>
      <c r="L494" s="1" t="s">
        <v>508</v>
      </c>
      <c r="M494" s="1" t="s">
        <v>509</v>
      </c>
      <c r="N494" s="1" t="s">
        <v>4702</v>
      </c>
      <c r="O494" s="1" t="s">
        <v>4703</v>
      </c>
      <c r="P494" s="1" t="s">
        <v>2416</v>
      </c>
      <c r="Q494" s="1" t="s">
        <v>4704</v>
      </c>
      <c r="R494" s="1" t="s">
        <v>4705</v>
      </c>
      <c r="S494" s="1" t="s">
        <v>4706</v>
      </c>
    </row>
    <row r="495" customFormat="false" ht="15" hidden="false" customHeight="false" outlineLevel="0" collapsed="false">
      <c r="A495" s="1" t="s">
        <v>3405</v>
      </c>
      <c r="B495" s="1" t="s">
        <v>3406</v>
      </c>
      <c r="C495" s="1" t="n">
        <v>51.6905577635808</v>
      </c>
      <c r="D495" s="1" t="n">
        <v>58.9294850304712</v>
      </c>
      <c r="E495" s="1" t="n">
        <v>17.2237934785392</v>
      </c>
      <c r="F495" s="1" t="n">
        <v>15.4903129678493</v>
      </c>
      <c r="G495" s="1" t="n">
        <v>-1.75748500196026</v>
      </c>
      <c r="H495" s="1" t="n">
        <v>0.0018425972240525</v>
      </c>
      <c r="I495" s="1" t="n">
        <v>0.0058215182902998</v>
      </c>
      <c r="J495" s="1" t="s">
        <v>150</v>
      </c>
      <c r="K495" s="1" t="s">
        <v>3407</v>
      </c>
      <c r="L495" s="1" t="s">
        <v>24</v>
      </c>
      <c r="M495" s="1" t="s">
        <v>26</v>
      </c>
      <c r="N495" s="1" t="s">
        <v>4707</v>
      </c>
      <c r="O495" s="1" t="s">
        <v>3409</v>
      </c>
      <c r="P495" s="1" t="s">
        <v>3410</v>
      </c>
      <c r="Q495" s="1" t="s">
        <v>101</v>
      </c>
      <c r="R495" s="1" t="s">
        <v>101</v>
      </c>
      <c r="S495" s="1" t="s">
        <v>3411</v>
      </c>
    </row>
    <row r="496" customFormat="false" ht="15" hidden="false" customHeight="false" outlineLevel="0" collapsed="false">
      <c r="A496" s="1" t="s">
        <v>4708</v>
      </c>
      <c r="B496" s="1" t="s">
        <v>4709</v>
      </c>
      <c r="C496" s="1" t="n">
        <v>39.1847776594887</v>
      </c>
      <c r="D496" s="1" t="n">
        <v>53.3171531228072</v>
      </c>
      <c r="E496" s="1" t="n">
        <v>99.8980021755274</v>
      </c>
      <c r="F496" s="1" t="n">
        <v>111.75154355377</v>
      </c>
      <c r="G496" s="1" t="n">
        <v>1.19753722059228</v>
      </c>
      <c r="H496" s="1" t="n">
        <v>0.0020021163360778</v>
      </c>
      <c r="I496" s="1" t="n">
        <v>0.0062912596082632</v>
      </c>
      <c r="J496" s="1" t="s">
        <v>22</v>
      </c>
      <c r="K496" s="1" t="s">
        <v>4710</v>
      </c>
      <c r="L496" s="1" t="s">
        <v>169</v>
      </c>
      <c r="M496" s="1" t="s">
        <v>171</v>
      </c>
      <c r="N496" s="1" t="s">
        <v>101</v>
      </c>
      <c r="O496" s="1" t="s">
        <v>101</v>
      </c>
      <c r="P496" s="1" t="s">
        <v>101</v>
      </c>
      <c r="Q496" s="1" t="s">
        <v>101</v>
      </c>
      <c r="R496" s="1" t="s">
        <v>101</v>
      </c>
      <c r="S496" s="1" t="s">
        <v>4711</v>
      </c>
    </row>
    <row r="497" customFormat="false" ht="15" hidden="false" customHeight="false" outlineLevel="0" collapsed="false">
      <c r="A497" s="1" t="s">
        <v>4712</v>
      </c>
      <c r="B497" s="1" t="s">
        <v>4713</v>
      </c>
      <c r="C497" s="1" t="n">
        <v>87.540460728645</v>
      </c>
      <c r="D497" s="1" t="n">
        <v>48.6402098664206</v>
      </c>
      <c r="E497" s="1" t="n">
        <v>174.534440582531</v>
      </c>
      <c r="F497" s="1" t="n">
        <v>125.02895466907</v>
      </c>
      <c r="G497" s="1" t="n">
        <v>1.13225156679486</v>
      </c>
      <c r="H497" s="1" t="n">
        <v>0.0020137849208962</v>
      </c>
      <c r="I497" s="1" t="n">
        <v>0.0063230356519331</v>
      </c>
      <c r="J497" s="1" t="s">
        <v>22</v>
      </c>
      <c r="K497" s="1" t="s">
        <v>4714</v>
      </c>
      <c r="L497" s="1" t="s">
        <v>508</v>
      </c>
      <c r="M497" s="1" t="s">
        <v>509</v>
      </c>
      <c r="N497" s="1" t="s">
        <v>4715</v>
      </c>
      <c r="O497" s="1" t="s">
        <v>4716</v>
      </c>
      <c r="P497" s="1" t="s">
        <v>1348</v>
      </c>
      <c r="Q497" s="1" t="s">
        <v>3871</v>
      </c>
      <c r="R497" s="1" t="s">
        <v>3872</v>
      </c>
      <c r="S497" s="1" t="s">
        <v>4717</v>
      </c>
    </row>
    <row r="498" customFormat="false" ht="15" hidden="false" customHeight="false" outlineLevel="0" collapsed="false">
      <c r="A498" s="1" t="s">
        <v>4718</v>
      </c>
      <c r="B498" s="1" t="s">
        <v>4719</v>
      </c>
      <c r="C498" s="1" t="n">
        <v>10.0046240832737</v>
      </c>
      <c r="D498" s="1" t="n">
        <v>8.41849786149588</v>
      </c>
      <c r="E498" s="1" t="n">
        <v>39.0405985513556</v>
      </c>
      <c r="F498" s="1" t="n">
        <v>38.7257824196234</v>
      </c>
      <c r="G498" s="1" t="n">
        <v>2.07495437829729</v>
      </c>
      <c r="H498" s="1" t="n">
        <v>0.0023575403229391</v>
      </c>
      <c r="I498" s="1" t="n">
        <v>0.0072972021698006</v>
      </c>
      <c r="J498" s="1" t="s">
        <v>22</v>
      </c>
      <c r="K498" s="1" t="s">
        <v>101</v>
      </c>
      <c r="L498" s="1" t="s">
        <v>101</v>
      </c>
      <c r="M498" s="1" t="s">
        <v>101</v>
      </c>
      <c r="N498" s="1" t="s">
        <v>101</v>
      </c>
      <c r="O498" s="1" t="s">
        <v>101</v>
      </c>
      <c r="P498" s="1" t="s">
        <v>101</v>
      </c>
      <c r="Q498" s="1" t="s">
        <v>101</v>
      </c>
      <c r="R498" s="1" t="s">
        <v>101</v>
      </c>
      <c r="S498" s="1" t="s">
        <v>101</v>
      </c>
    </row>
    <row r="499" customFormat="false" ht="15" hidden="false" customHeight="false" outlineLevel="0" collapsed="false">
      <c r="A499" s="1" t="s">
        <v>4720</v>
      </c>
      <c r="B499" s="1" t="s">
        <v>4721</v>
      </c>
      <c r="C499" s="1" t="n">
        <v>4.16859336803071</v>
      </c>
      <c r="D499" s="1" t="n">
        <v>0.93538865127732</v>
      </c>
      <c r="E499" s="1" t="n">
        <v>27.5580695656627</v>
      </c>
      <c r="F499" s="1" t="n">
        <v>18.8096657466742</v>
      </c>
      <c r="G499" s="1" t="n">
        <v>3.15642235184148</v>
      </c>
      <c r="H499" s="1" t="n">
        <v>0.0025527718889308</v>
      </c>
      <c r="I499" s="1" t="n">
        <v>0.007810174837896</v>
      </c>
      <c r="J499" s="1" t="s">
        <v>22</v>
      </c>
      <c r="K499" s="1" t="s">
        <v>101</v>
      </c>
      <c r="L499" s="1" t="s">
        <v>101</v>
      </c>
      <c r="M499" s="1" t="s">
        <v>101</v>
      </c>
      <c r="N499" s="1" t="s">
        <v>101</v>
      </c>
      <c r="O499" s="1" t="s">
        <v>101</v>
      </c>
      <c r="P499" s="1" t="s">
        <v>101</v>
      </c>
      <c r="Q499" s="1" t="s">
        <v>101</v>
      </c>
      <c r="R499" s="1" t="s">
        <v>101</v>
      </c>
      <c r="S499" s="1" t="s">
        <v>101</v>
      </c>
    </row>
    <row r="500" customFormat="false" ht="15" hidden="false" customHeight="false" outlineLevel="0" collapsed="false">
      <c r="A500" s="1" t="s">
        <v>3417</v>
      </c>
      <c r="B500" s="1" t="s">
        <v>3418</v>
      </c>
      <c r="C500" s="1" t="n">
        <v>45.0208083747317</v>
      </c>
      <c r="D500" s="1" t="n">
        <v>34.6093800972608</v>
      </c>
      <c r="E500" s="1" t="n">
        <v>8.03777028998497</v>
      </c>
      <c r="F500" s="1" t="n">
        <v>11.0645092627495</v>
      </c>
      <c r="G500" s="1" t="n">
        <v>-2.059090071365</v>
      </c>
      <c r="H500" s="1" t="n">
        <v>0.0030738558825816</v>
      </c>
      <c r="I500" s="1" t="n">
        <v>0.0092186475171372</v>
      </c>
      <c r="J500" s="1" t="s">
        <v>150</v>
      </c>
      <c r="K500" s="1" t="s">
        <v>3419</v>
      </c>
      <c r="L500" s="1" t="s">
        <v>36</v>
      </c>
      <c r="M500" s="1" t="s">
        <v>38</v>
      </c>
      <c r="N500" s="1" t="s">
        <v>3420</v>
      </c>
      <c r="O500" s="1" t="s">
        <v>3421</v>
      </c>
      <c r="P500" s="1" t="s">
        <v>1927</v>
      </c>
      <c r="Q500" s="1" t="s">
        <v>3422</v>
      </c>
      <c r="R500" s="1" t="s">
        <v>3423</v>
      </c>
      <c r="S500" s="1" t="s">
        <v>3424</v>
      </c>
    </row>
    <row r="501" customFormat="false" ht="15" hidden="false" customHeight="false" outlineLevel="0" collapsed="false">
      <c r="A501" s="1" t="s">
        <v>4722</v>
      </c>
      <c r="B501" s="1" t="s">
        <v>4723</v>
      </c>
      <c r="C501" s="1" t="n">
        <v>150.069361249106</v>
      </c>
      <c r="D501" s="1" t="n">
        <v>111.311249502001</v>
      </c>
      <c r="E501" s="1" t="n">
        <v>66.5986681170183</v>
      </c>
      <c r="F501" s="1" t="n">
        <v>60.8548009451224</v>
      </c>
      <c r="G501" s="1" t="n">
        <v>-1.03805213731323</v>
      </c>
      <c r="H501" s="1" t="n">
        <v>0.0031388902066377</v>
      </c>
      <c r="I501" s="1" t="n">
        <v>0.0093843347384615</v>
      </c>
      <c r="J501" s="1" t="s">
        <v>150</v>
      </c>
      <c r="K501" s="1" t="s">
        <v>2246</v>
      </c>
      <c r="L501" s="1" t="s">
        <v>159</v>
      </c>
      <c r="M501" s="1" t="s">
        <v>161</v>
      </c>
      <c r="N501" s="1" t="s">
        <v>3977</v>
      </c>
      <c r="O501" s="1" t="s">
        <v>4724</v>
      </c>
      <c r="P501" s="1" t="s">
        <v>1065</v>
      </c>
      <c r="Q501" s="1" t="s">
        <v>3019</v>
      </c>
      <c r="R501" s="1" t="s">
        <v>3015</v>
      </c>
      <c r="S501" s="1" t="s">
        <v>4725</v>
      </c>
    </row>
    <row r="502" customFormat="false" ht="15" hidden="false" customHeight="false" outlineLevel="0" collapsed="false">
      <c r="A502" s="1" t="s">
        <v>4726</v>
      </c>
      <c r="B502" s="1" t="s">
        <v>4727</v>
      </c>
      <c r="C502" s="1" t="n">
        <v>75.0346806245528</v>
      </c>
      <c r="D502" s="1" t="n">
        <v>63.6064282868578</v>
      </c>
      <c r="E502" s="1" t="n">
        <v>20.6685521742471</v>
      </c>
      <c r="F502" s="1" t="n">
        <v>30.9806259356987</v>
      </c>
      <c r="G502" s="1" t="n">
        <v>-1.42363764325484</v>
      </c>
      <c r="H502" s="1" t="n">
        <v>0.0039231168168953</v>
      </c>
      <c r="I502" s="1" t="n">
        <v>0.0114344502346095</v>
      </c>
      <c r="J502" s="1" t="s">
        <v>150</v>
      </c>
      <c r="K502" s="1" t="s">
        <v>4728</v>
      </c>
      <c r="L502" s="1" t="s">
        <v>36</v>
      </c>
      <c r="M502" s="1" t="s">
        <v>38</v>
      </c>
      <c r="N502" s="1" t="s">
        <v>4729</v>
      </c>
      <c r="O502" s="1" t="s">
        <v>4730</v>
      </c>
      <c r="P502" s="1" t="s">
        <v>558</v>
      </c>
      <c r="Q502" s="1" t="s">
        <v>110</v>
      </c>
      <c r="R502" s="1" t="s">
        <v>111</v>
      </c>
      <c r="S502" s="1" t="s">
        <v>4731</v>
      </c>
    </row>
    <row r="503" customFormat="false" ht="15" hidden="false" customHeight="false" outlineLevel="0" collapsed="false">
      <c r="A503" s="1" t="s">
        <v>3239</v>
      </c>
      <c r="B503" s="1" t="s">
        <v>3240</v>
      </c>
      <c r="C503" s="1" t="n">
        <v>48.3556830691563</v>
      </c>
      <c r="D503" s="1" t="n">
        <v>69.2187601945217</v>
      </c>
      <c r="E503" s="1" t="n">
        <v>16.0755405799699</v>
      </c>
      <c r="F503" s="1" t="n">
        <v>23.235469451774</v>
      </c>
      <c r="G503" s="1" t="n">
        <v>-1.57710981841584</v>
      </c>
      <c r="H503" s="1" t="n">
        <v>0.0041514673311066</v>
      </c>
      <c r="I503" s="1" t="n">
        <v>0.012082673185019</v>
      </c>
      <c r="J503" s="1" t="s">
        <v>150</v>
      </c>
      <c r="K503" s="1" t="s">
        <v>3241</v>
      </c>
      <c r="L503" s="1" t="s">
        <v>140</v>
      </c>
      <c r="M503" s="1" t="s">
        <v>141</v>
      </c>
      <c r="N503" s="1" t="s">
        <v>3242</v>
      </c>
      <c r="O503" s="1" t="s">
        <v>3243</v>
      </c>
      <c r="P503" s="1" t="s">
        <v>29</v>
      </c>
      <c r="Q503" s="1" t="s">
        <v>3244</v>
      </c>
      <c r="R503" s="1" t="s">
        <v>3245</v>
      </c>
      <c r="S503" s="1" t="s">
        <v>3246</v>
      </c>
    </row>
    <row r="504" customFormat="false" ht="15" hidden="false" customHeight="false" outlineLevel="0" collapsed="false">
      <c r="A504" s="1" t="s">
        <v>4732</v>
      </c>
      <c r="B504" s="1" t="s">
        <v>4733</v>
      </c>
      <c r="C504" s="1" t="n">
        <v>70.8660872565221</v>
      </c>
      <c r="D504" s="1" t="n">
        <v>115.988192758388</v>
      </c>
      <c r="E504" s="1" t="n">
        <v>44.781863044202</v>
      </c>
      <c r="F504" s="1" t="n">
        <v>33.1935277882486</v>
      </c>
      <c r="G504" s="1" t="n">
        <v>-1.25966358996341</v>
      </c>
      <c r="H504" s="1" t="n">
        <v>0.0042338007477544</v>
      </c>
      <c r="I504" s="1" t="n">
        <v>0.0122870945986618</v>
      </c>
      <c r="J504" s="1" t="s">
        <v>150</v>
      </c>
      <c r="K504" s="1" t="s">
        <v>2126</v>
      </c>
      <c r="L504" s="1" t="s">
        <v>66</v>
      </c>
      <c r="M504" s="1" t="s">
        <v>67</v>
      </c>
      <c r="N504" s="1" t="s">
        <v>2127</v>
      </c>
      <c r="O504" s="1" t="s">
        <v>4734</v>
      </c>
      <c r="P504" s="1" t="s">
        <v>2459</v>
      </c>
      <c r="Q504" s="1" t="s">
        <v>493</v>
      </c>
      <c r="R504" s="1" t="s">
        <v>494</v>
      </c>
      <c r="S504" s="1" t="s">
        <v>4735</v>
      </c>
    </row>
    <row r="505" customFormat="false" ht="15" hidden="false" customHeight="false" outlineLevel="0" collapsed="false">
      <c r="A505" s="1" t="s">
        <v>4736</v>
      </c>
      <c r="B505" s="1" t="s">
        <v>3437</v>
      </c>
      <c r="C505" s="1" t="n">
        <v>1583.23176117806</v>
      </c>
      <c r="D505" s="1" t="n">
        <v>1014.89668663589</v>
      </c>
      <c r="E505" s="1" t="n">
        <v>2755.80695656627</v>
      </c>
      <c r="F505" s="1" t="n">
        <v>5816.61251942743</v>
      </c>
      <c r="G505" s="1" t="n">
        <v>1.72217477630717</v>
      </c>
      <c r="H505" s="1" t="n">
        <v>0.004302039333108</v>
      </c>
      <c r="I505" s="1" t="n">
        <v>0.0124470396754838</v>
      </c>
      <c r="J505" s="1" t="s">
        <v>22</v>
      </c>
      <c r="K505" s="1" t="s">
        <v>4737</v>
      </c>
      <c r="L505" s="1" t="s">
        <v>169</v>
      </c>
      <c r="M505" s="1" t="s">
        <v>171</v>
      </c>
      <c r="N505" s="1" t="s">
        <v>101</v>
      </c>
      <c r="O505" s="1" t="s">
        <v>101</v>
      </c>
      <c r="P505" s="1" t="s">
        <v>101</v>
      </c>
      <c r="Q505" s="1" t="s">
        <v>4738</v>
      </c>
      <c r="R505" s="1" t="s">
        <v>4738</v>
      </c>
      <c r="S505" s="1" t="s">
        <v>4739</v>
      </c>
    </row>
    <row r="506" customFormat="false" ht="15" hidden="false" customHeight="false" outlineLevel="0" collapsed="false">
      <c r="A506" s="1" t="s">
        <v>4740</v>
      </c>
      <c r="B506" s="1" t="s">
        <v>4741</v>
      </c>
      <c r="C506" s="1" t="n">
        <v>63.3626191940668</v>
      </c>
      <c r="D506" s="1" t="n">
        <v>45.8340439125887</v>
      </c>
      <c r="E506" s="1" t="n">
        <v>20.6685521742471</v>
      </c>
      <c r="F506" s="1" t="n">
        <v>15.4903129678493</v>
      </c>
      <c r="G506" s="1" t="n">
        <v>-1.59750488024611</v>
      </c>
      <c r="H506" s="1" t="n">
        <v>0.0047508898936777</v>
      </c>
      <c r="I506" s="1" t="n">
        <v>0.0136041559824664</v>
      </c>
      <c r="J506" s="1" t="s">
        <v>150</v>
      </c>
      <c r="K506" s="1" t="s">
        <v>4742</v>
      </c>
      <c r="L506" s="1" t="s">
        <v>140</v>
      </c>
      <c r="M506" s="1" t="s">
        <v>141</v>
      </c>
      <c r="N506" s="1" t="s">
        <v>4743</v>
      </c>
      <c r="O506" s="1" t="s">
        <v>4744</v>
      </c>
      <c r="P506" s="1" t="s">
        <v>29</v>
      </c>
      <c r="Q506" s="1" t="s">
        <v>2337</v>
      </c>
      <c r="R506" s="1" t="s">
        <v>2338</v>
      </c>
      <c r="S506" s="1" t="s">
        <v>4745</v>
      </c>
    </row>
    <row r="507" customFormat="false" ht="15" hidden="false" customHeight="false" outlineLevel="0" collapsed="false">
      <c r="A507" s="1" t="s">
        <v>4746</v>
      </c>
      <c r="B507" s="1" t="s">
        <v>4747</v>
      </c>
      <c r="C507" s="1" t="n">
        <v>95.8776474647064</v>
      </c>
      <c r="D507" s="1" t="n">
        <v>116.923581409665</v>
      </c>
      <c r="E507" s="1" t="n">
        <v>50.5231275370484</v>
      </c>
      <c r="F507" s="1" t="n">
        <v>50.8967426086479</v>
      </c>
      <c r="G507" s="1" t="n">
        <v>-1.06803936024169</v>
      </c>
      <c r="H507" s="1" t="n">
        <v>0.0048712367958343</v>
      </c>
      <c r="I507" s="1" t="n">
        <v>0.0138890070887543</v>
      </c>
      <c r="J507" s="1" t="s">
        <v>150</v>
      </c>
      <c r="K507" s="1" t="s">
        <v>4748</v>
      </c>
      <c r="L507" s="1" t="s">
        <v>355</v>
      </c>
      <c r="M507" s="1" t="s">
        <v>356</v>
      </c>
      <c r="N507" s="1" t="s">
        <v>101</v>
      </c>
      <c r="O507" s="1" t="s">
        <v>4749</v>
      </c>
      <c r="P507" s="1" t="s">
        <v>1967</v>
      </c>
      <c r="Q507" s="1" t="s">
        <v>101</v>
      </c>
      <c r="R507" s="1" t="s">
        <v>101</v>
      </c>
      <c r="S507" s="1" t="s">
        <v>4750</v>
      </c>
    </row>
    <row r="508" customFormat="false" ht="15" hidden="false" customHeight="false" outlineLevel="0" collapsed="false">
      <c r="A508" s="1" t="s">
        <v>4751</v>
      </c>
      <c r="B508" s="1" t="s">
        <v>4752</v>
      </c>
      <c r="C508" s="1" t="n">
        <v>48.3556830691563</v>
      </c>
      <c r="D508" s="1" t="n">
        <v>52.3817644715299</v>
      </c>
      <c r="E508" s="1" t="n">
        <v>13.7790347828314</v>
      </c>
      <c r="F508" s="1" t="n">
        <v>18.8096657466742</v>
      </c>
      <c r="G508" s="1" t="n">
        <v>-1.62622096898046</v>
      </c>
      <c r="H508" s="1" t="n">
        <v>0.0052514393743745</v>
      </c>
      <c r="I508" s="1" t="n">
        <v>0.0148273788589881</v>
      </c>
      <c r="J508" s="1" t="s">
        <v>150</v>
      </c>
      <c r="K508" s="1" t="s">
        <v>4753</v>
      </c>
      <c r="L508" s="1" t="s">
        <v>24</v>
      </c>
      <c r="M508" s="1" t="s">
        <v>26</v>
      </c>
      <c r="N508" s="1" t="s">
        <v>4754</v>
      </c>
      <c r="O508" s="1" t="s">
        <v>4755</v>
      </c>
      <c r="P508" s="1" t="s">
        <v>3265</v>
      </c>
      <c r="Q508" s="1" t="s">
        <v>4756</v>
      </c>
      <c r="R508" s="1" t="s">
        <v>4757</v>
      </c>
      <c r="S508" s="1" t="s">
        <v>4758</v>
      </c>
    </row>
    <row r="509" customFormat="false" ht="15" hidden="false" customHeight="false" outlineLevel="0" collapsed="false">
      <c r="A509" s="1" t="s">
        <v>3213</v>
      </c>
      <c r="B509" s="1" t="s">
        <v>3214</v>
      </c>
      <c r="C509" s="1" t="n">
        <v>27.5127162290027</v>
      </c>
      <c r="D509" s="1" t="n">
        <v>23.384716281933</v>
      </c>
      <c r="E509" s="1" t="n">
        <v>63.1539094213104</v>
      </c>
      <c r="F509" s="1" t="n">
        <v>67.4935065027722</v>
      </c>
      <c r="G509" s="1" t="n">
        <v>1.35825684479579</v>
      </c>
      <c r="H509" s="1" t="n">
        <v>0.0052629348598672</v>
      </c>
      <c r="I509" s="1" t="n">
        <v>0.0148495168997504</v>
      </c>
      <c r="J509" s="1" t="s">
        <v>22</v>
      </c>
      <c r="K509" s="1" t="s">
        <v>3215</v>
      </c>
      <c r="L509" s="1" t="s">
        <v>392</v>
      </c>
      <c r="M509" s="1" t="s">
        <v>393</v>
      </c>
      <c r="N509" s="1" t="s">
        <v>4631</v>
      </c>
      <c r="O509" s="1" t="s">
        <v>3216</v>
      </c>
      <c r="P509" s="1" t="s">
        <v>2665</v>
      </c>
      <c r="Q509" s="1" t="s">
        <v>3217</v>
      </c>
      <c r="R509" s="1" t="s">
        <v>3218</v>
      </c>
      <c r="S509" s="1" t="s">
        <v>3219</v>
      </c>
    </row>
    <row r="510" customFormat="false" ht="15" hidden="false" customHeight="false" outlineLevel="0" collapsed="false">
      <c r="A510" s="1" t="s">
        <v>3247</v>
      </c>
      <c r="B510" s="1" t="s">
        <v>3248</v>
      </c>
      <c r="C510" s="1" t="n">
        <v>26.6789975553966</v>
      </c>
      <c r="D510" s="1" t="n">
        <v>81.3788126611268</v>
      </c>
      <c r="E510" s="1" t="n">
        <v>20.6685521742471</v>
      </c>
      <c r="F510" s="1" t="n">
        <v>7.74515648392467</v>
      </c>
      <c r="G510" s="1" t="n">
        <v>-1.9273766576036</v>
      </c>
      <c r="H510" s="1" t="n">
        <v>0.0054888276733861</v>
      </c>
      <c r="I510" s="1" t="n">
        <v>0.0154013168763591</v>
      </c>
      <c r="J510" s="1" t="s">
        <v>150</v>
      </c>
      <c r="K510" s="1" t="s">
        <v>3249</v>
      </c>
      <c r="L510" s="1" t="s">
        <v>36</v>
      </c>
      <c r="M510" s="1" t="s">
        <v>38</v>
      </c>
      <c r="N510" s="1" t="s">
        <v>4759</v>
      </c>
      <c r="O510" s="1" t="s">
        <v>3251</v>
      </c>
      <c r="P510" s="1" t="s">
        <v>1356</v>
      </c>
      <c r="Q510" s="1" t="s">
        <v>3252</v>
      </c>
      <c r="R510" s="1" t="s">
        <v>3253</v>
      </c>
      <c r="S510" s="1" t="s">
        <v>3254</v>
      </c>
    </row>
    <row r="511" customFormat="false" ht="15" hidden="false" customHeight="false" outlineLevel="0" collapsed="false">
      <c r="A511" s="1" t="s">
        <v>4760</v>
      </c>
      <c r="B511" s="1" t="s">
        <v>4761</v>
      </c>
      <c r="C511" s="1" t="n">
        <v>1.66743734721228</v>
      </c>
      <c r="D511" s="1" t="n">
        <v>5.61233190766392</v>
      </c>
      <c r="E511" s="1" t="n">
        <v>14.9272876814007</v>
      </c>
      <c r="F511" s="1" t="n">
        <v>33.1935277882486</v>
      </c>
      <c r="G511" s="1" t="n">
        <v>2.74535778538197</v>
      </c>
      <c r="H511" s="1" t="n">
        <v>0.0057334502442976</v>
      </c>
      <c r="I511" s="1" t="n">
        <v>0.0160103150120833</v>
      </c>
      <c r="J511" s="1" t="s">
        <v>22</v>
      </c>
      <c r="K511" s="1" t="s">
        <v>4762</v>
      </c>
      <c r="L511" s="1" t="s">
        <v>471</v>
      </c>
      <c r="M511" s="1" t="s">
        <v>472</v>
      </c>
      <c r="N511" s="1" t="s">
        <v>4763</v>
      </c>
      <c r="O511" s="1" t="s">
        <v>101</v>
      </c>
      <c r="P511" s="1" t="s">
        <v>101</v>
      </c>
      <c r="Q511" s="1" t="s">
        <v>101</v>
      </c>
      <c r="R511" s="1" t="s">
        <v>101</v>
      </c>
      <c r="S511" s="1" t="s">
        <v>4764</v>
      </c>
    </row>
    <row r="512" customFormat="false" ht="15" hidden="false" customHeight="false" outlineLevel="0" collapsed="false">
      <c r="A512" s="1" t="s">
        <v>4765</v>
      </c>
      <c r="B512" s="1" t="s">
        <v>4766</v>
      </c>
      <c r="C512" s="1" t="n">
        <v>12.5057801040921</v>
      </c>
      <c r="D512" s="1" t="n">
        <v>22.4493276306557</v>
      </c>
      <c r="E512" s="1" t="n">
        <v>60.8574036241719</v>
      </c>
      <c r="F512" s="1" t="n">
        <v>44.2580370509981</v>
      </c>
      <c r="G512" s="1" t="n">
        <v>1.59460759186998</v>
      </c>
      <c r="H512" s="1" t="n">
        <v>0.0059373555408287</v>
      </c>
      <c r="I512" s="1" t="n">
        <v>0.0165116191392108</v>
      </c>
      <c r="J512" s="1" t="s">
        <v>22</v>
      </c>
      <c r="K512" s="1" t="s">
        <v>4767</v>
      </c>
      <c r="L512" s="1" t="s">
        <v>2423</v>
      </c>
      <c r="M512" s="1" t="s">
        <v>2425</v>
      </c>
      <c r="N512" s="1" t="s">
        <v>4768</v>
      </c>
      <c r="O512" s="1" t="s">
        <v>4769</v>
      </c>
      <c r="P512" s="1" t="s">
        <v>4770</v>
      </c>
      <c r="Q512" s="1" t="s">
        <v>4771</v>
      </c>
      <c r="R512" s="1" t="s">
        <v>4772</v>
      </c>
      <c r="S512" s="1" t="s">
        <v>4773</v>
      </c>
    </row>
    <row r="513" customFormat="false" ht="15" hidden="false" customHeight="false" outlineLevel="0" collapsed="false">
      <c r="A513" s="1" t="s">
        <v>4774</v>
      </c>
      <c r="B513" s="1" t="s">
        <v>4775</v>
      </c>
      <c r="C513" s="1" t="n">
        <v>40.0184963330948</v>
      </c>
      <c r="D513" s="1" t="n">
        <v>41.1571006562021</v>
      </c>
      <c r="E513" s="1" t="n">
        <v>16.0755405799699</v>
      </c>
      <c r="F513" s="1" t="n">
        <v>5.53225463137477</v>
      </c>
      <c r="G513" s="1" t="n">
        <v>-1.91427433579671</v>
      </c>
      <c r="H513" s="1" t="n">
        <v>0.0064434772574657</v>
      </c>
      <c r="I513" s="1" t="n">
        <v>0.0177250156378358</v>
      </c>
      <c r="J513" s="1" t="s">
        <v>150</v>
      </c>
      <c r="K513" s="1" t="s">
        <v>4776</v>
      </c>
      <c r="L513" s="1" t="s">
        <v>169</v>
      </c>
      <c r="M513" s="1" t="s">
        <v>171</v>
      </c>
      <c r="N513" s="1" t="s">
        <v>4777</v>
      </c>
      <c r="O513" s="1" t="s">
        <v>4778</v>
      </c>
      <c r="P513" s="1" t="s">
        <v>4449</v>
      </c>
      <c r="Q513" s="1" t="s">
        <v>101</v>
      </c>
      <c r="R513" s="1" t="s">
        <v>101</v>
      </c>
      <c r="S513" s="1" t="s">
        <v>4779</v>
      </c>
    </row>
    <row r="514" customFormat="false" ht="15" hidden="false" customHeight="false" outlineLevel="0" collapsed="false">
      <c r="A514" s="1" t="s">
        <v>4780</v>
      </c>
      <c r="B514" s="1" t="s">
        <v>4781</v>
      </c>
      <c r="C514" s="1" t="n">
        <v>28.3464349026088</v>
      </c>
      <c r="D514" s="1" t="n">
        <v>28.0616595383196</v>
      </c>
      <c r="E514" s="1" t="n">
        <v>3.44475869570784</v>
      </c>
      <c r="F514" s="1" t="n">
        <v>7.74515648392467</v>
      </c>
      <c r="G514" s="1" t="n">
        <v>-2.32905992501045</v>
      </c>
      <c r="H514" s="1" t="n">
        <v>0.0067255150487123</v>
      </c>
      <c r="I514" s="1" t="n">
        <v>0.018426006502305</v>
      </c>
      <c r="J514" s="1" t="s">
        <v>150</v>
      </c>
      <c r="K514" s="1" t="s">
        <v>4782</v>
      </c>
      <c r="L514" s="1" t="s">
        <v>1173</v>
      </c>
      <c r="M514" s="1" t="s">
        <v>1174</v>
      </c>
      <c r="N514" s="1" t="s">
        <v>101</v>
      </c>
      <c r="O514" s="1" t="s">
        <v>4783</v>
      </c>
      <c r="P514" s="1" t="s">
        <v>2159</v>
      </c>
      <c r="Q514" s="1" t="s">
        <v>101</v>
      </c>
      <c r="R514" s="1" t="s">
        <v>101</v>
      </c>
      <c r="S514" s="1" t="s">
        <v>4784</v>
      </c>
    </row>
    <row r="515" customFormat="false" ht="15" hidden="false" customHeight="false" outlineLevel="0" collapsed="false">
      <c r="A515" s="1" t="s">
        <v>4785</v>
      </c>
      <c r="B515" s="1" t="s">
        <v>4786</v>
      </c>
      <c r="C515" s="1" t="n">
        <v>92.5427727702818</v>
      </c>
      <c r="D515" s="1" t="n">
        <v>80.4434240098495</v>
      </c>
      <c r="E515" s="1" t="n">
        <v>37.8923456527863</v>
      </c>
      <c r="F515" s="1" t="n">
        <v>40.9386842721733</v>
      </c>
      <c r="G515" s="1" t="n">
        <v>-1.1342927181437</v>
      </c>
      <c r="H515" s="1" t="n">
        <v>0.0068049023422769</v>
      </c>
      <c r="I515" s="1" t="n">
        <v>0.0186183961055024</v>
      </c>
      <c r="J515" s="1" t="s">
        <v>150</v>
      </c>
      <c r="K515" s="1" t="s">
        <v>4787</v>
      </c>
      <c r="L515" s="1" t="s">
        <v>140</v>
      </c>
      <c r="M515" s="1" t="s">
        <v>141</v>
      </c>
      <c r="N515" s="1" t="s">
        <v>101</v>
      </c>
      <c r="O515" s="1" t="s">
        <v>4788</v>
      </c>
      <c r="P515" s="1" t="s">
        <v>1675</v>
      </c>
      <c r="Q515" s="1" t="s">
        <v>4789</v>
      </c>
      <c r="R515" s="1" t="s">
        <v>4790</v>
      </c>
      <c r="S515" s="1" t="s">
        <v>4791</v>
      </c>
    </row>
    <row r="516" customFormat="false" ht="15" hidden="false" customHeight="false" outlineLevel="0" collapsed="false">
      <c r="A516" s="1" t="s">
        <v>4792</v>
      </c>
      <c r="B516" s="1" t="s">
        <v>4793</v>
      </c>
      <c r="C516" s="1" t="n">
        <v>22.5104041873659</v>
      </c>
      <c r="D516" s="1" t="n">
        <v>40.2217120049248</v>
      </c>
      <c r="E516" s="1" t="n">
        <v>86.1189673926961</v>
      </c>
      <c r="F516" s="1" t="n">
        <v>66.3870555764972</v>
      </c>
      <c r="G516" s="1" t="n">
        <v>1.28683796422554</v>
      </c>
      <c r="H516" s="1" t="n">
        <v>0.0068297383366678</v>
      </c>
      <c r="I516" s="1" t="n">
        <v>0.0186737731237424</v>
      </c>
      <c r="J516" s="1" t="s">
        <v>22</v>
      </c>
      <c r="K516" s="1" t="s">
        <v>4794</v>
      </c>
      <c r="L516" s="1" t="s">
        <v>140</v>
      </c>
      <c r="M516" s="1" t="s">
        <v>141</v>
      </c>
      <c r="N516" s="1" t="s">
        <v>4795</v>
      </c>
      <c r="O516" s="1" t="s">
        <v>4796</v>
      </c>
      <c r="P516" s="1" t="s">
        <v>144</v>
      </c>
      <c r="Q516" s="1" t="s">
        <v>145</v>
      </c>
      <c r="R516" s="1" t="s">
        <v>146</v>
      </c>
      <c r="S516" s="1" t="s">
        <v>4797</v>
      </c>
    </row>
    <row r="517" customFormat="false" ht="15" hidden="false" customHeight="false" outlineLevel="0" collapsed="false">
      <c r="A517" s="1" t="s">
        <v>4798</v>
      </c>
      <c r="B517" s="1" t="s">
        <v>4799</v>
      </c>
      <c r="C517" s="1" t="n">
        <v>31.6813095970334</v>
      </c>
      <c r="D517" s="1" t="n">
        <v>27.1262708870423</v>
      </c>
      <c r="E517" s="1" t="n">
        <v>76.9329442041418</v>
      </c>
      <c r="F517" s="1" t="n">
        <v>64.1741537239473</v>
      </c>
      <c r="G517" s="1" t="n">
        <v>1.26058914177092</v>
      </c>
      <c r="H517" s="1" t="n">
        <v>0.0068419063663981</v>
      </c>
      <c r="I517" s="1" t="n">
        <v>0.0186944623851214</v>
      </c>
      <c r="J517" s="1" t="s">
        <v>22</v>
      </c>
      <c r="K517" s="1" t="s">
        <v>4800</v>
      </c>
      <c r="L517" s="1" t="s">
        <v>508</v>
      </c>
      <c r="M517" s="1" t="s">
        <v>509</v>
      </c>
      <c r="N517" s="1" t="s">
        <v>4801</v>
      </c>
      <c r="O517" s="1" t="s">
        <v>4802</v>
      </c>
      <c r="P517" s="1" t="s">
        <v>29</v>
      </c>
      <c r="Q517" s="1" t="s">
        <v>4803</v>
      </c>
      <c r="R517" s="1" t="s">
        <v>4804</v>
      </c>
      <c r="S517" s="1" t="s">
        <v>4805</v>
      </c>
    </row>
    <row r="518" customFormat="false" ht="15" hidden="false" customHeight="false" outlineLevel="0" collapsed="false">
      <c r="A518" s="1" t="s">
        <v>4806</v>
      </c>
      <c r="B518" s="1" t="s">
        <v>4807</v>
      </c>
      <c r="C518" s="1" t="n">
        <v>64.196337867673</v>
      </c>
      <c r="D518" s="1" t="n">
        <v>38.3509347023701</v>
      </c>
      <c r="E518" s="1" t="n">
        <v>89.5637260884039</v>
      </c>
      <c r="F518" s="1" t="n">
        <v>129.45475837417</v>
      </c>
      <c r="G518" s="1" t="n">
        <v>1.09106411580077</v>
      </c>
      <c r="H518" s="1" t="n">
        <v>0.0070392760584464</v>
      </c>
      <c r="I518" s="1" t="n">
        <v>0.0190797722651555</v>
      </c>
      <c r="J518" s="1" t="s">
        <v>22</v>
      </c>
      <c r="K518" s="1" t="s">
        <v>3372</v>
      </c>
      <c r="L518" s="1" t="s">
        <v>355</v>
      </c>
      <c r="M518" s="1" t="s">
        <v>356</v>
      </c>
      <c r="N518" s="1" t="s">
        <v>101</v>
      </c>
      <c r="O518" s="1" t="s">
        <v>101</v>
      </c>
      <c r="P518" s="1" t="s">
        <v>101</v>
      </c>
      <c r="Q518" s="1" t="s">
        <v>4808</v>
      </c>
      <c r="R518" s="1" t="s">
        <v>3372</v>
      </c>
      <c r="S518" s="1" t="s">
        <v>4809</v>
      </c>
    </row>
    <row r="519" customFormat="false" ht="15" hidden="false" customHeight="false" outlineLevel="0" collapsed="false">
      <c r="A519" s="1" t="s">
        <v>4810</v>
      </c>
      <c r="B519" s="1" t="s">
        <v>4811</v>
      </c>
      <c r="C519" s="1" t="n">
        <v>42.5196523539133</v>
      </c>
      <c r="D519" s="1" t="n">
        <v>71.0895374970763</v>
      </c>
      <c r="E519" s="1" t="n">
        <v>120.566554349774</v>
      </c>
      <c r="F519" s="1" t="n">
        <v>109.53864170122</v>
      </c>
      <c r="G519" s="1" t="n">
        <v>1.02250773807208</v>
      </c>
      <c r="H519" s="1" t="n">
        <v>0.0073369040025078</v>
      </c>
      <c r="I519" s="1" t="n">
        <v>0.0198072032971357</v>
      </c>
      <c r="J519" s="1" t="s">
        <v>22</v>
      </c>
      <c r="K519" s="1" t="s">
        <v>4812</v>
      </c>
      <c r="L519" s="1" t="s">
        <v>24</v>
      </c>
      <c r="M519" s="1" t="s">
        <v>26</v>
      </c>
      <c r="N519" s="1" t="s">
        <v>4813</v>
      </c>
      <c r="O519" s="1" t="s">
        <v>4814</v>
      </c>
      <c r="P519" s="1" t="s">
        <v>4815</v>
      </c>
      <c r="Q519" s="1" t="s">
        <v>101</v>
      </c>
      <c r="R519" s="1" t="s">
        <v>101</v>
      </c>
      <c r="S519" s="1" t="s">
        <v>4816</v>
      </c>
    </row>
    <row r="520" customFormat="false" ht="15" hidden="false" customHeight="false" outlineLevel="0" collapsed="false">
      <c r="A520" s="1" t="s">
        <v>4817</v>
      </c>
      <c r="B520" s="1" t="s">
        <v>4818</v>
      </c>
      <c r="C520" s="1" t="n">
        <v>60.8614631732484</v>
      </c>
      <c r="D520" s="1" t="n">
        <v>44.8986552613114</v>
      </c>
      <c r="E520" s="1" t="n">
        <v>110.232278262651</v>
      </c>
      <c r="F520" s="1" t="n">
        <v>102.899936143571</v>
      </c>
      <c r="G520" s="1" t="n">
        <v>1.00787930314457</v>
      </c>
      <c r="H520" s="1" t="n">
        <v>0.0075087867037233</v>
      </c>
      <c r="I520" s="1" t="n">
        <v>0.0201507268013394</v>
      </c>
      <c r="J520" s="1" t="s">
        <v>22</v>
      </c>
      <c r="K520" s="1" t="s">
        <v>4794</v>
      </c>
      <c r="L520" s="1" t="s">
        <v>140</v>
      </c>
      <c r="M520" s="1" t="s">
        <v>141</v>
      </c>
      <c r="N520" s="1" t="s">
        <v>4819</v>
      </c>
      <c r="O520" s="1" t="s">
        <v>4820</v>
      </c>
      <c r="P520" s="1" t="s">
        <v>144</v>
      </c>
      <c r="Q520" s="1" t="s">
        <v>145</v>
      </c>
      <c r="R520" s="1" t="s">
        <v>146</v>
      </c>
      <c r="S520" s="1" t="s">
        <v>4821</v>
      </c>
    </row>
    <row r="521" customFormat="false" ht="15" hidden="false" customHeight="false" outlineLevel="0" collapsed="false">
      <c r="A521" s="1" t="s">
        <v>3367</v>
      </c>
      <c r="B521" s="1" t="s">
        <v>3368</v>
      </c>
      <c r="C521" s="1" t="n">
        <v>72.5335246037344</v>
      </c>
      <c r="D521" s="1" t="n">
        <v>51.4463758202526</v>
      </c>
      <c r="E521" s="1" t="n">
        <v>31.0028282613706</v>
      </c>
      <c r="F521" s="1" t="n">
        <v>13.2774111152994</v>
      </c>
      <c r="G521" s="1" t="n">
        <v>-1.49016555909719</v>
      </c>
      <c r="H521" s="1" t="n">
        <v>0.0075210484606477</v>
      </c>
      <c r="I521" s="1" t="n">
        <v>0.0201703101621201</v>
      </c>
      <c r="J521" s="1" t="s">
        <v>150</v>
      </c>
      <c r="K521" s="1" t="s">
        <v>2675</v>
      </c>
      <c r="L521" s="1" t="s">
        <v>140</v>
      </c>
      <c r="M521" s="1" t="s">
        <v>141</v>
      </c>
      <c r="N521" s="1" t="s">
        <v>101</v>
      </c>
      <c r="O521" s="1" t="s">
        <v>101</v>
      </c>
      <c r="P521" s="1" t="s">
        <v>101</v>
      </c>
      <c r="Q521" s="1" t="s">
        <v>101</v>
      </c>
      <c r="R521" s="1" t="s">
        <v>101</v>
      </c>
      <c r="S521" s="1" t="s">
        <v>3369</v>
      </c>
    </row>
    <row r="522" customFormat="false" ht="15" hidden="false" customHeight="false" outlineLevel="0" collapsed="false">
      <c r="A522" s="1" t="s">
        <v>4822</v>
      </c>
      <c r="B522" s="1" t="s">
        <v>4823</v>
      </c>
      <c r="C522" s="1" t="n">
        <v>50.8568390899747</v>
      </c>
      <c r="D522" s="1" t="n">
        <v>44.8986552613114</v>
      </c>
      <c r="E522" s="1" t="n">
        <v>97.6014963783889</v>
      </c>
      <c r="F522" s="1" t="n">
        <v>97.3676815121959</v>
      </c>
      <c r="G522" s="1" t="n">
        <v>1.02454164752709</v>
      </c>
      <c r="H522" s="1" t="n">
        <v>0.0078560979236125</v>
      </c>
      <c r="I522" s="1" t="n">
        <v>0.0209444395430694</v>
      </c>
      <c r="J522" s="1" t="s">
        <v>22</v>
      </c>
      <c r="K522" s="1" t="s">
        <v>101</v>
      </c>
      <c r="L522" s="1" t="s">
        <v>101</v>
      </c>
      <c r="M522" s="1" t="s">
        <v>101</v>
      </c>
      <c r="N522" s="1" t="s">
        <v>101</v>
      </c>
      <c r="O522" s="1" t="s">
        <v>101</v>
      </c>
      <c r="P522" s="1" t="s">
        <v>101</v>
      </c>
      <c r="Q522" s="1" t="s">
        <v>101</v>
      </c>
      <c r="R522" s="1" t="s">
        <v>101</v>
      </c>
      <c r="S522" s="1" t="s">
        <v>101</v>
      </c>
    </row>
    <row r="523" customFormat="false" ht="15" hidden="false" customHeight="false" outlineLevel="0" collapsed="false">
      <c r="A523" s="1" t="s">
        <v>4824</v>
      </c>
      <c r="B523" s="1" t="s">
        <v>4825</v>
      </c>
      <c r="C523" s="1" t="n">
        <v>73.3672432773405</v>
      </c>
      <c r="D523" s="1" t="n">
        <v>165.563791276086</v>
      </c>
      <c r="E523" s="1" t="n">
        <v>62.0056565227412</v>
      </c>
      <c r="F523" s="1" t="n">
        <v>45.3644879772731</v>
      </c>
      <c r="G523" s="1" t="n">
        <v>-1.15205561539247</v>
      </c>
      <c r="H523" s="1" t="n">
        <v>0.0079139613701065</v>
      </c>
      <c r="I523" s="1" t="n">
        <v>0.0210434718892296</v>
      </c>
      <c r="J523" s="1" t="s">
        <v>150</v>
      </c>
      <c r="K523" s="1" t="s">
        <v>4826</v>
      </c>
      <c r="L523" s="1" t="s">
        <v>508</v>
      </c>
      <c r="M523" s="1" t="s">
        <v>509</v>
      </c>
      <c r="N523" s="1" t="s">
        <v>4827</v>
      </c>
      <c r="O523" s="1" t="s">
        <v>4828</v>
      </c>
      <c r="P523" s="1" t="s">
        <v>558</v>
      </c>
      <c r="Q523" s="1" t="s">
        <v>4704</v>
      </c>
      <c r="R523" s="1" t="s">
        <v>4705</v>
      </c>
      <c r="S523" s="1" t="s">
        <v>4829</v>
      </c>
    </row>
    <row r="524" customFormat="false" ht="15" hidden="false" customHeight="false" outlineLevel="0" collapsed="false">
      <c r="A524" s="1" t="s">
        <v>4830</v>
      </c>
      <c r="B524" s="1" t="s">
        <v>4831</v>
      </c>
      <c r="C524" s="1" t="n">
        <v>75.868399298159</v>
      </c>
      <c r="D524" s="1" t="n">
        <v>115.988192758388</v>
      </c>
      <c r="E524" s="1" t="n">
        <v>43.6336101456327</v>
      </c>
      <c r="F524" s="1" t="n">
        <v>46.470938903548</v>
      </c>
      <c r="G524" s="1" t="n">
        <v>-1.08797674824754</v>
      </c>
      <c r="H524" s="1" t="n">
        <v>0.008671743521213</v>
      </c>
      <c r="I524" s="1" t="n">
        <v>0.0228342799265642</v>
      </c>
      <c r="J524" s="1" t="s">
        <v>150</v>
      </c>
      <c r="K524" s="1" t="s">
        <v>4832</v>
      </c>
      <c r="L524" s="1" t="s">
        <v>24</v>
      </c>
      <c r="M524" s="1" t="s">
        <v>26</v>
      </c>
      <c r="N524" s="1" t="s">
        <v>4833</v>
      </c>
      <c r="O524" s="1" t="s">
        <v>4834</v>
      </c>
      <c r="P524" s="1" t="s">
        <v>4835</v>
      </c>
      <c r="Q524" s="1" t="s">
        <v>4836</v>
      </c>
      <c r="R524" s="1" t="s">
        <v>4837</v>
      </c>
      <c r="S524" s="1" t="s">
        <v>4838</v>
      </c>
    </row>
    <row r="525" customFormat="false" ht="15" hidden="false" customHeight="false" outlineLevel="0" collapsed="false">
      <c r="A525" s="1" t="s">
        <v>4839</v>
      </c>
      <c r="B525" s="1" t="s">
        <v>4840</v>
      </c>
      <c r="C525" s="1" t="n">
        <v>38.3510589858826</v>
      </c>
      <c r="D525" s="1" t="n">
        <v>67.347982891967</v>
      </c>
      <c r="E525" s="1" t="n">
        <v>16.0755405799699</v>
      </c>
      <c r="F525" s="1" t="n">
        <v>21.0225675992241</v>
      </c>
      <c r="G525" s="1" t="n">
        <v>-1.50668568381313</v>
      </c>
      <c r="H525" s="1" t="n">
        <v>0.0098625102747797</v>
      </c>
      <c r="I525" s="1" t="n">
        <v>0.0256867815682245</v>
      </c>
      <c r="J525" s="1" t="s">
        <v>150</v>
      </c>
      <c r="K525" s="1" t="s">
        <v>3419</v>
      </c>
      <c r="L525" s="1" t="s">
        <v>36</v>
      </c>
      <c r="M525" s="1" t="s">
        <v>38</v>
      </c>
      <c r="N525" s="1" t="s">
        <v>4841</v>
      </c>
      <c r="O525" s="1" t="s">
        <v>4842</v>
      </c>
      <c r="P525" s="1" t="s">
        <v>2407</v>
      </c>
      <c r="Q525" s="1" t="s">
        <v>4843</v>
      </c>
      <c r="R525" s="1" t="s">
        <v>4844</v>
      </c>
      <c r="S525" s="1" t="s">
        <v>4845</v>
      </c>
    </row>
    <row r="526" customFormat="false" ht="15" hidden="false" customHeight="false" outlineLevel="0" collapsed="false">
      <c r="A526" s="1" t="s">
        <v>3281</v>
      </c>
      <c r="B526" s="1" t="s">
        <v>3282</v>
      </c>
      <c r="C526" s="1" t="n">
        <v>80.0369926661897</v>
      </c>
      <c r="D526" s="1" t="n">
        <v>34.6093800972608</v>
      </c>
      <c r="E526" s="1" t="n">
        <v>19.5202992756778</v>
      </c>
      <c r="F526" s="1" t="n">
        <v>21.0225675992241</v>
      </c>
      <c r="G526" s="1" t="n">
        <v>-1.50284924274723</v>
      </c>
      <c r="H526" s="1" t="n">
        <v>0.010419614083904</v>
      </c>
      <c r="I526" s="1" t="n">
        <v>0.0269648993776447</v>
      </c>
      <c r="J526" s="1" t="s">
        <v>150</v>
      </c>
      <c r="K526" s="1" t="s">
        <v>101</v>
      </c>
      <c r="L526" s="1" t="s">
        <v>101</v>
      </c>
      <c r="M526" s="1" t="s">
        <v>101</v>
      </c>
      <c r="N526" s="1" t="s">
        <v>101</v>
      </c>
      <c r="O526" s="1" t="s">
        <v>101</v>
      </c>
      <c r="P526" s="1" t="s">
        <v>101</v>
      </c>
      <c r="Q526" s="1" t="s">
        <v>101</v>
      </c>
      <c r="R526" s="1" t="s">
        <v>101</v>
      </c>
      <c r="S526" s="1" t="s">
        <v>101</v>
      </c>
    </row>
    <row r="527" customFormat="false" ht="15" hidden="false" customHeight="false" outlineLevel="0" collapsed="false">
      <c r="A527" s="1" t="s">
        <v>3175</v>
      </c>
      <c r="B527" s="1" t="s">
        <v>3176</v>
      </c>
      <c r="C527" s="1" t="n">
        <v>35.016184291458</v>
      </c>
      <c r="D527" s="1" t="n">
        <v>67.347982891967</v>
      </c>
      <c r="E527" s="1" t="n">
        <v>19.5202992756778</v>
      </c>
      <c r="F527" s="1" t="n">
        <v>16.5967638941243</v>
      </c>
      <c r="G527" s="1" t="n">
        <v>-1.50060551949314</v>
      </c>
      <c r="H527" s="1" t="n">
        <v>0.0120181922930459</v>
      </c>
      <c r="I527" s="1" t="n">
        <v>0.0306143669508748</v>
      </c>
      <c r="J527" s="1" t="s">
        <v>150</v>
      </c>
      <c r="K527" s="1" t="s">
        <v>3177</v>
      </c>
      <c r="L527" s="1" t="s">
        <v>169</v>
      </c>
      <c r="M527" s="1" t="s">
        <v>171</v>
      </c>
      <c r="N527" s="1" t="s">
        <v>101</v>
      </c>
      <c r="O527" s="1" t="s">
        <v>101</v>
      </c>
      <c r="P527" s="1" t="s">
        <v>101</v>
      </c>
      <c r="Q527" s="1" t="s">
        <v>101</v>
      </c>
      <c r="R527" s="1" t="s">
        <v>101</v>
      </c>
      <c r="S527" s="1" t="s">
        <v>3178</v>
      </c>
    </row>
    <row r="528" customFormat="false" ht="15" hidden="false" customHeight="false" outlineLevel="0" collapsed="false">
      <c r="A528" s="1" t="s">
        <v>4846</v>
      </c>
      <c r="B528" s="1" t="s">
        <v>4847</v>
      </c>
      <c r="C528" s="1" t="n">
        <v>17.508092145729</v>
      </c>
      <c r="D528" s="1" t="n">
        <v>23.384716281933</v>
      </c>
      <c r="E528" s="1" t="n">
        <v>2.29650579713856</v>
      </c>
      <c r="F528" s="1" t="n">
        <v>4.42580370509981</v>
      </c>
      <c r="G528" s="1" t="n">
        <v>-2.59918504947024</v>
      </c>
      <c r="H528" s="1" t="n">
        <v>0.0124778126447631</v>
      </c>
      <c r="I528" s="1" t="n">
        <v>0.0315871356857771</v>
      </c>
      <c r="J528" s="1" t="s">
        <v>150</v>
      </c>
      <c r="K528" s="1" t="s">
        <v>798</v>
      </c>
      <c r="L528" s="1" t="s">
        <v>355</v>
      </c>
      <c r="M528" s="1" t="s">
        <v>356</v>
      </c>
      <c r="N528" s="1" t="s">
        <v>4848</v>
      </c>
      <c r="O528" s="1" t="s">
        <v>800</v>
      </c>
      <c r="P528" s="1" t="s">
        <v>801</v>
      </c>
      <c r="Q528" s="1" t="s">
        <v>802</v>
      </c>
      <c r="R528" s="1" t="s">
        <v>803</v>
      </c>
      <c r="S528" s="1" t="s">
        <v>4849</v>
      </c>
    </row>
    <row r="529" customFormat="false" ht="15" hidden="false" customHeight="false" outlineLevel="0" collapsed="false">
      <c r="A529" s="1" t="s">
        <v>3399</v>
      </c>
      <c r="B529" s="1" t="s">
        <v>3400</v>
      </c>
      <c r="C529" s="1" t="n">
        <v>77.5358366453713</v>
      </c>
      <c r="D529" s="1" t="n">
        <v>91.6680878251774</v>
      </c>
      <c r="E529" s="1" t="n">
        <v>28.706322464232</v>
      </c>
      <c r="F529" s="1" t="n">
        <v>49.7902916823729</v>
      </c>
      <c r="G529" s="1" t="n">
        <v>-1.10522112484467</v>
      </c>
      <c r="H529" s="1" t="n">
        <v>0.0126572115415419</v>
      </c>
      <c r="I529" s="1" t="n">
        <v>0.0320014004314155</v>
      </c>
      <c r="J529" s="1" t="s">
        <v>150</v>
      </c>
      <c r="K529" s="1" t="s">
        <v>3401</v>
      </c>
      <c r="L529" s="1" t="s">
        <v>471</v>
      </c>
      <c r="M529" s="1" t="s">
        <v>472</v>
      </c>
      <c r="N529" s="1" t="s">
        <v>1777</v>
      </c>
      <c r="O529" s="1" t="s">
        <v>3402</v>
      </c>
      <c r="P529" s="1" t="s">
        <v>474</v>
      </c>
      <c r="Q529" s="1" t="s">
        <v>3403</v>
      </c>
      <c r="R529" s="1" t="s">
        <v>2165</v>
      </c>
      <c r="S529" s="1" t="s">
        <v>3404</v>
      </c>
    </row>
    <row r="530" customFormat="false" ht="15" hidden="false" customHeight="false" outlineLevel="0" collapsed="false">
      <c r="A530" s="1" t="s">
        <v>4850</v>
      </c>
      <c r="B530" s="1" t="s">
        <v>4851</v>
      </c>
      <c r="C530" s="1" t="n">
        <v>990.457784244097</v>
      </c>
      <c r="D530" s="1" t="n">
        <v>676.285994873502</v>
      </c>
      <c r="E530" s="1" t="n">
        <v>2356.21494786416</v>
      </c>
      <c r="F530" s="1" t="n">
        <v>1370.89269765467</v>
      </c>
      <c r="G530" s="1" t="n">
        <v>1.16082558921641</v>
      </c>
      <c r="H530" s="1" t="n">
        <v>0.0128153296334345</v>
      </c>
      <c r="I530" s="1" t="n">
        <v>0.0323608976386851</v>
      </c>
      <c r="J530" s="1" t="s">
        <v>22</v>
      </c>
      <c r="K530" s="1" t="s">
        <v>2379</v>
      </c>
      <c r="L530" s="1" t="s">
        <v>471</v>
      </c>
      <c r="M530" s="1" t="s">
        <v>472</v>
      </c>
      <c r="N530" s="1" t="s">
        <v>4852</v>
      </c>
      <c r="O530" s="1" t="s">
        <v>101</v>
      </c>
      <c r="P530" s="1" t="s">
        <v>101</v>
      </c>
      <c r="Q530" s="1" t="s">
        <v>101</v>
      </c>
      <c r="R530" s="1" t="s">
        <v>101</v>
      </c>
      <c r="S530" s="1" t="s">
        <v>4853</v>
      </c>
    </row>
    <row r="531" customFormat="false" ht="15" hidden="false" customHeight="false" outlineLevel="0" collapsed="false">
      <c r="A531" s="1" t="s">
        <v>3171</v>
      </c>
      <c r="B531" s="1" t="s">
        <v>3172</v>
      </c>
      <c r="C531" s="1" t="n">
        <v>65.8637752148853</v>
      </c>
      <c r="D531" s="1" t="n">
        <v>59.8648736817485</v>
      </c>
      <c r="E531" s="1" t="n">
        <v>25.2615637685242</v>
      </c>
      <c r="F531" s="1" t="n">
        <v>28.7677240831488</v>
      </c>
      <c r="G531" s="1" t="n">
        <v>-1.21848522705566</v>
      </c>
      <c r="H531" s="1" t="n">
        <v>0.0133568236271033</v>
      </c>
      <c r="I531" s="1" t="n">
        <v>0.0334992434548894</v>
      </c>
      <c r="J531" s="1" t="s">
        <v>150</v>
      </c>
      <c r="K531" s="1" t="s">
        <v>3173</v>
      </c>
      <c r="L531" s="1" t="s">
        <v>355</v>
      </c>
      <c r="M531" s="1" t="s">
        <v>356</v>
      </c>
      <c r="N531" s="1" t="s">
        <v>101</v>
      </c>
      <c r="O531" s="1" t="s">
        <v>662</v>
      </c>
      <c r="P531" s="1" t="s">
        <v>663</v>
      </c>
      <c r="Q531" s="1" t="s">
        <v>101</v>
      </c>
      <c r="R531" s="1" t="s">
        <v>101</v>
      </c>
      <c r="S531" s="1" t="s">
        <v>3174</v>
      </c>
    </row>
    <row r="532" customFormat="false" ht="15" hidden="false" customHeight="false" outlineLevel="0" collapsed="false">
      <c r="A532" s="1" t="s">
        <v>3345</v>
      </c>
      <c r="B532" s="1" t="s">
        <v>3346</v>
      </c>
      <c r="C532" s="1" t="n">
        <v>45.8545270483378</v>
      </c>
      <c r="D532" s="1" t="n">
        <v>51.4463758202526</v>
      </c>
      <c r="E532" s="1" t="n">
        <v>73.488185508434</v>
      </c>
      <c r="F532" s="1" t="n">
        <v>122.81605281652</v>
      </c>
      <c r="G532" s="1" t="n">
        <v>1.01458816668364</v>
      </c>
      <c r="H532" s="1" t="n">
        <v>0.0134630137988477</v>
      </c>
      <c r="I532" s="1" t="n">
        <v>0.0337447409406036</v>
      </c>
      <c r="J532" s="1" t="s">
        <v>22</v>
      </c>
      <c r="K532" s="1" t="s">
        <v>3347</v>
      </c>
      <c r="L532" s="1" t="s">
        <v>169</v>
      </c>
      <c r="M532" s="1" t="s">
        <v>171</v>
      </c>
      <c r="N532" s="1" t="s">
        <v>3348</v>
      </c>
      <c r="O532" s="1" t="s">
        <v>101</v>
      </c>
      <c r="P532" s="1" t="s">
        <v>101</v>
      </c>
      <c r="Q532" s="1" t="s">
        <v>101</v>
      </c>
      <c r="R532" s="1" t="s">
        <v>101</v>
      </c>
      <c r="S532" s="1" t="s">
        <v>3349</v>
      </c>
    </row>
    <row r="533" customFormat="false" ht="15" hidden="false" customHeight="false" outlineLevel="0" collapsed="false">
      <c r="A533" s="1" t="s">
        <v>4854</v>
      </c>
      <c r="B533" s="1" t="s">
        <v>4855</v>
      </c>
      <c r="C533" s="1" t="n">
        <v>30.8475909234273</v>
      </c>
      <c r="D533" s="1" t="n">
        <v>5.61233190766392</v>
      </c>
      <c r="E533" s="1" t="n">
        <v>56.2643920298948</v>
      </c>
      <c r="F533" s="1" t="n">
        <v>56.4289972400226</v>
      </c>
      <c r="G533" s="1" t="n">
        <v>1.6155199349076</v>
      </c>
      <c r="H533" s="1" t="n">
        <v>0.013560032720931</v>
      </c>
      <c r="I533" s="1" t="n">
        <v>0.0339669623582877</v>
      </c>
      <c r="J533" s="1" t="s">
        <v>22</v>
      </c>
      <c r="K533" s="1" t="s">
        <v>101</v>
      </c>
      <c r="L533" s="1" t="s">
        <v>101</v>
      </c>
      <c r="M533" s="1" t="s">
        <v>101</v>
      </c>
      <c r="N533" s="1" t="s">
        <v>101</v>
      </c>
      <c r="O533" s="1" t="s">
        <v>101</v>
      </c>
      <c r="P533" s="1" t="s">
        <v>101</v>
      </c>
      <c r="Q533" s="1" t="s">
        <v>101</v>
      </c>
      <c r="R533" s="1" t="s">
        <v>101</v>
      </c>
      <c r="S533" s="1" t="s">
        <v>101</v>
      </c>
    </row>
    <row r="534" customFormat="false" ht="15" hidden="false" customHeight="false" outlineLevel="0" collapsed="false">
      <c r="A534" s="1" t="s">
        <v>3325</v>
      </c>
      <c r="B534" s="1" t="s">
        <v>3326</v>
      </c>
      <c r="C534" s="1" t="n">
        <v>34.1824656178518</v>
      </c>
      <c r="D534" s="1" t="n">
        <v>32.7386027947062</v>
      </c>
      <c r="E534" s="1" t="n">
        <v>83.8224615955575</v>
      </c>
      <c r="F534" s="1" t="n">
        <v>61.9612518713974</v>
      </c>
      <c r="G534" s="1" t="n">
        <v>1.1221862510317</v>
      </c>
      <c r="H534" s="1" t="n">
        <v>0.0136284772466898</v>
      </c>
      <c r="I534" s="1" t="n">
        <v>0.0341173771123232</v>
      </c>
      <c r="J534" s="1" t="s">
        <v>22</v>
      </c>
      <c r="K534" s="1" t="s">
        <v>3327</v>
      </c>
      <c r="L534" s="1" t="s">
        <v>140</v>
      </c>
      <c r="M534" s="1" t="s">
        <v>141</v>
      </c>
      <c r="N534" s="1" t="s">
        <v>3328</v>
      </c>
      <c r="O534" s="1" t="s">
        <v>3329</v>
      </c>
      <c r="P534" s="1" t="s">
        <v>29</v>
      </c>
      <c r="Q534" s="1" t="s">
        <v>2683</v>
      </c>
      <c r="R534" s="1" t="s">
        <v>2684</v>
      </c>
      <c r="S534" s="1" t="s">
        <v>3330</v>
      </c>
    </row>
    <row r="535" customFormat="false" ht="15" hidden="false" customHeight="false" outlineLevel="0" collapsed="false">
      <c r="A535" s="1" t="s">
        <v>3354</v>
      </c>
      <c r="B535" s="1" t="s">
        <v>3355</v>
      </c>
      <c r="C535" s="1" t="n">
        <v>70.8660872565221</v>
      </c>
      <c r="D535" s="1" t="n">
        <v>50.5109871689753</v>
      </c>
      <c r="E535" s="1" t="n">
        <v>26.4098166670935</v>
      </c>
      <c r="F535" s="1" t="n">
        <v>25.4483713043239</v>
      </c>
      <c r="G535" s="1" t="n">
        <v>-1.22883656319354</v>
      </c>
      <c r="H535" s="1" t="n">
        <v>0.0159648512615061</v>
      </c>
      <c r="I535" s="1" t="n">
        <v>0.039075416069578</v>
      </c>
      <c r="J535" s="1" t="s">
        <v>150</v>
      </c>
      <c r="K535" s="1" t="s">
        <v>3356</v>
      </c>
      <c r="L535" s="1" t="s">
        <v>140</v>
      </c>
      <c r="M535" s="1" t="s">
        <v>141</v>
      </c>
      <c r="N535" s="1" t="s">
        <v>3328</v>
      </c>
      <c r="O535" s="1" t="s">
        <v>3357</v>
      </c>
      <c r="P535" s="1" t="s">
        <v>29</v>
      </c>
      <c r="Q535" s="1" t="s">
        <v>2683</v>
      </c>
      <c r="R535" s="1" t="s">
        <v>2684</v>
      </c>
      <c r="S535" s="1" t="s">
        <v>3358</v>
      </c>
    </row>
    <row r="536" customFormat="false" ht="15" hidden="false" customHeight="false" outlineLevel="0" collapsed="false">
      <c r="A536" s="1" t="s">
        <v>3375</v>
      </c>
      <c r="B536" s="1" t="s">
        <v>3376</v>
      </c>
      <c r="C536" s="1" t="n">
        <v>51.6905577635808</v>
      </c>
      <c r="D536" s="1" t="n">
        <v>58.9294850304712</v>
      </c>
      <c r="E536" s="1" t="n">
        <v>25.2615637685242</v>
      </c>
      <c r="F536" s="1" t="n">
        <v>21.0225675992241</v>
      </c>
      <c r="G536" s="1" t="n">
        <v>-1.2570781641146</v>
      </c>
      <c r="H536" s="1" t="n">
        <v>0.0172651212216058</v>
      </c>
      <c r="I536" s="1" t="n">
        <v>0.0419797651247065</v>
      </c>
      <c r="J536" s="1" t="s">
        <v>150</v>
      </c>
      <c r="K536" s="1" t="s">
        <v>3377</v>
      </c>
      <c r="L536" s="1" t="s">
        <v>508</v>
      </c>
      <c r="M536" s="1" t="s">
        <v>509</v>
      </c>
      <c r="N536" s="1" t="s">
        <v>4856</v>
      </c>
      <c r="O536" s="1" t="s">
        <v>3379</v>
      </c>
      <c r="P536" s="1" t="s">
        <v>2724</v>
      </c>
      <c r="Q536" s="1" t="s">
        <v>3380</v>
      </c>
      <c r="R536" s="1" t="s">
        <v>3381</v>
      </c>
      <c r="S536" s="1" t="s">
        <v>3382</v>
      </c>
    </row>
    <row r="537" customFormat="false" ht="15" hidden="false" customHeight="false" outlineLevel="0" collapsed="false">
      <c r="A537" s="1" t="s">
        <v>4857</v>
      </c>
      <c r="B537" s="1" t="s">
        <v>4858</v>
      </c>
      <c r="C537" s="1" t="n">
        <v>23.344122860972</v>
      </c>
      <c r="D537" s="1" t="n">
        <v>14.9662184204371</v>
      </c>
      <c r="E537" s="1" t="n">
        <v>4.59301159427712</v>
      </c>
      <c r="F537" s="1" t="n">
        <v>2.21290185254991</v>
      </c>
      <c r="G537" s="1" t="n">
        <v>-2.4994820163252</v>
      </c>
      <c r="H537" s="1" t="n">
        <v>0.0188382792480574</v>
      </c>
      <c r="I537" s="1" t="n">
        <v>0.0453435595881856</v>
      </c>
      <c r="J537" s="1" t="s">
        <v>150</v>
      </c>
      <c r="K537" s="1" t="s">
        <v>2684</v>
      </c>
      <c r="L537" s="1" t="s">
        <v>1794</v>
      </c>
      <c r="M537" s="1" t="s">
        <v>1795</v>
      </c>
      <c r="N537" s="1" t="s">
        <v>4859</v>
      </c>
      <c r="O537" s="1" t="s">
        <v>101</v>
      </c>
      <c r="P537" s="1" t="s">
        <v>101</v>
      </c>
      <c r="Q537" s="1" t="s">
        <v>2683</v>
      </c>
      <c r="R537" s="1" t="s">
        <v>2684</v>
      </c>
      <c r="S537" s="1" t="s">
        <v>4860</v>
      </c>
    </row>
    <row r="538" customFormat="false" ht="15" hidden="false" customHeight="false" outlineLevel="0" collapsed="false">
      <c r="A538" s="1" t="s">
        <v>2690</v>
      </c>
      <c r="B538" s="1" t="s">
        <v>2691</v>
      </c>
      <c r="C538" s="1" t="n">
        <v>1761.64755732978</v>
      </c>
      <c r="D538" s="1" t="n">
        <v>589.294850304712</v>
      </c>
      <c r="E538" s="1" t="n">
        <v>3897.17033774414</v>
      </c>
      <c r="F538" s="1" t="n">
        <v>3647.96870392852</v>
      </c>
      <c r="G538" s="1" t="n">
        <v>1.6821842752909</v>
      </c>
      <c r="H538" s="1" t="n">
        <v>0.0194987002905518</v>
      </c>
      <c r="I538" s="1" t="n">
        <v>0.0466293227077763</v>
      </c>
      <c r="J538" s="1" t="s">
        <v>22</v>
      </c>
      <c r="K538" s="1" t="s">
        <v>2692</v>
      </c>
      <c r="L538" s="1" t="s">
        <v>140</v>
      </c>
      <c r="M538" s="1" t="s">
        <v>141</v>
      </c>
      <c r="N538" s="1" t="s">
        <v>2693</v>
      </c>
      <c r="O538" s="1" t="s">
        <v>2694</v>
      </c>
      <c r="P538" s="1" t="s">
        <v>144</v>
      </c>
      <c r="Q538" s="1" t="s">
        <v>145</v>
      </c>
      <c r="R538" s="1" t="s">
        <v>146</v>
      </c>
      <c r="S538" s="1" t="s">
        <v>2695</v>
      </c>
    </row>
    <row r="539" customFormat="false" ht="15" hidden="false" customHeight="false" outlineLevel="0" collapsed="false">
      <c r="A539" s="1" t="s">
        <v>4861</v>
      </c>
      <c r="B539" s="1" t="s">
        <v>4862</v>
      </c>
      <c r="C539" s="1" t="n">
        <v>40.0184963330948</v>
      </c>
      <c r="D539" s="1" t="n">
        <v>60.8002623330258</v>
      </c>
      <c r="E539" s="1" t="n">
        <v>11.4825289856928</v>
      </c>
      <c r="F539" s="1" t="n">
        <v>26.5548222305989</v>
      </c>
      <c r="G539" s="1" t="n">
        <v>-1.40115733294943</v>
      </c>
      <c r="H539" s="1" t="n">
        <v>0.0206262634747005</v>
      </c>
      <c r="I539" s="1" t="n">
        <v>0.0488724393183734</v>
      </c>
      <c r="J539" s="1" t="s">
        <v>150</v>
      </c>
      <c r="K539" s="1" t="s">
        <v>4863</v>
      </c>
      <c r="L539" s="1" t="s">
        <v>169</v>
      </c>
      <c r="M539" s="1" t="s">
        <v>171</v>
      </c>
      <c r="N539" s="1" t="s">
        <v>101</v>
      </c>
      <c r="O539" s="1" t="s">
        <v>4864</v>
      </c>
      <c r="P539" s="1" t="s">
        <v>976</v>
      </c>
      <c r="Q539" s="1" t="s">
        <v>4865</v>
      </c>
      <c r="R539" s="1" t="s">
        <v>4866</v>
      </c>
      <c r="S539" s="1" t="s">
        <v>4867</v>
      </c>
    </row>
    <row r="540" customFormat="false" ht="15" hidden="false" customHeight="false" outlineLevel="0" collapsed="false">
      <c r="A540" s="1" t="s">
        <v>4868</v>
      </c>
      <c r="B540" s="1" t="s">
        <v>4869</v>
      </c>
      <c r="C540" s="1" t="n">
        <v>50.0231204163685</v>
      </c>
      <c r="D540" s="1" t="n">
        <v>55.1879304253619</v>
      </c>
      <c r="E540" s="1" t="n">
        <v>25.2615637685242</v>
      </c>
      <c r="F540" s="1" t="n">
        <v>18.8096657466742</v>
      </c>
      <c r="G540" s="1" t="n">
        <v>-1.25608910623463</v>
      </c>
      <c r="H540" s="1" t="n">
        <v>0.0206532065738733</v>
      </c>
      <c r="I540" s="1" t="n">
        <v>0.0488724393183734</v>
      </c>
      <c r="J540" s="1" t="s">
        <v>150</v>
      </c>
      <c r="K540" s="1" t="s">
        <v>4870</v>
      </c>
      <c r="L540" s="1" t="s">
        <v>24</v>
      </c>
      <c r="M540" s="1" t="s">
        <v>26</v>
      </c>
      <c r="N540" s="1" t="s">
        <v>4871</v>
      </c>
      <c r="O540" s="1" t="s">
        <v>4872</v>
      </c>
      <c r="P540" s="1" t="s">
        <v>4873</v>
      </c>
      <c r="Q540" s="1" t="s">
        <v>4874</v>
      </c>
      <c r="R540" s="1" t="s">
        <v>4875</v>
      </c>
      <c r="S540" s="1" t="s">
        <v>487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41"/>
  <sheetViews>
    <sheetView showFormulas="false" showGridLines="true" showRowColHeaders="true" showZeros="true" rightToLeft="false" tabSelected="false" showOutlineSymbols="true" defaultGridColor="true" view="normal" topLeftCell="A34" colorId="64" zoomScale="90" zoomScaleNormal="90" zoomScalePageLayoutView="100" workbookViewId="0">
      <selection pane="topLeft" activeCell="P22" activeCellId="0" sqref="P22"/>
    </sheetView>
  </sheetViews>
  <sheetFormatPr defaultColWidth="8.84765625" defaultRowHeight="15" zeroHeight="false" outlineLevelRow="0" outlineLevelCol="0"/>
  <cols>
    <col collapsed="false" customWidth="false" hidden="false" outlineLevel="0" max="1" min="1" style="12" width="8.85"/>
    <col collapsed="false" customWidth="true" hidden="false" outlineLevel="0" max="2" min="2" style="12" width="40.99"/>
    <col collapsed="false" customWidth="false" hidden="false" outlineLevel="0" max="3" min="3" style="12" width="8.85"/>
    <col collapsed="false" customWidth="true" hidden="false" outlineLevel="0" max="4" min="4" style="12" width="12.99"/>
    <col collapsed="false" customWidth="false" hidden="false" outlineLevel="0" max="6" min="5" style="12" width="8.85"/>
    <col collapsed="false" customWidth="false" hidden="false" outlineLevel="0" max="8" min="7" style="3" width="8.85"/>
    <col collapsed="false" customWidth="false" hidden="false" outlineLevel="0" max="9" min="9" style="12" width="8.85"/>
    <col collapsed="false" customWidth="true" hidden="false" outlineLevel="0" max="10" min="10" style="12" width="12.99"/>
    <col collapsed="false" customWidth="true" hidden="false" outlineLevel="0" max="12" min="11" style="12" width="11.85"/>
    <col collapsed="false" customWidth="false" hidden="false" outlineLevel="0" max="14" min="13" style="12" width="8.85"/>
    <col collapsed="false" customWidth="true" hidden="false" outlineLevel="0" max="15" min="15" style="12" width="11.85"/>
    <col collapsed="false" customWidth="true" hidden="false" outlineLevel="0" max="16" min="16" style="12" width="40.99"/>
    <col collapsed="false" customWidth="false" hidden="false" outlineLevel="0" max="257" min="17" style="12" width="8.85"/>
  </cols>
  <sheetData>
    <row r="1" customFormat="false" ht="15" hidden="false" customHeight="false" outlineLevel="0" collapsed="false">
      <c r="B1" s="12" t="s">
        <v>4877</v>
      </c>
      <c r="C1" s="12" t="s">
        <v>3433</v>
      </c>
      <c r="D1" s="12" t="s">
        <v>6</v>
      </c>
      <c r="E1" s="12" t="s">
        <v>3434</v>
      </c>
      <c r="F1" s="12" t="s">
        <v>3435</v>
      </c>
      <c r="G1" s="3" t="s">
        <v>7</v>
      </c>
      <c r="H1" s="3" t="n">
        <f aca="false">-BJ10</f>
        <v>-0</v>
      </c>
      <c r="I1" s="12" t="s">
        <v>8</v>
      </c>
      <c r="J1" s="12" t="s">
        <v>3494</v>
      </c>
      <c r="K1" s="12" t="s">
        <v>3495</v>
      </c>
      <c r="M1" s="12" t="s">
        <v>2</v>
      </c>
      <c r="N1" s="12" t="s">
        <v>3</v>
      </c>
      <c r="P1" s="12" t="s">
        <v>4877</v>
      </c>
    </row>
    <row r="2" customFormat="false" ht="15" hidden="false" customHeight="false" outlineLevel="0" collapsed="false">
      <c r="A2" s="12" t="n">
        <v>1</v>
      </c>
      <c r="B2" s="12" t="s">
        <v>4878</v>
      </c>
      <c r="C2" s="12" t="n">
        <v>2792.63698095192</v>
      </c>
      <c r="D2" s="12" t="n">
        <v>1.72217477630717</v>
      </c>
      <c r="E2" s="12" t="n">
        <v>0.603187952410789</v>
      </c>
      <c r="F2" s="12" t="n">
        <v>2.855121309078</v>
      </c>
      <c r="G2" s="3" t="n">
        <v>0.00430203933310807</v>
      </c>
      <c r="H2" s="3" t="n">
        <f aca="false">-LOG10(G2)</f>
        <v>2.36632562322013</v>
      </c>
      <c r="I2" s="12" t="n">
        <v>0.0124470396754838</v>
      </c>
      <c r="J2" s="12" t="n">
        <v>1583.23176117806</v>
      </c>
      <c r="K2" s="12" t="n">
        <v>1014.89668663589</v>
      </c>
      <c r="L2" s="12" t="n">
        <f aca="false">AVERAGE(J2:K2)</f>
        <v>1299.06422390698</v>
      </c>
      <c r="M2" s="12" t="n">
        <v>2755.80695656627</v>
      </c>
      <c r="N2" s="12" t="n">
        <v>5816.61251942743</v>
      </c>
      <c r="O2" s="12" t="n">
        <f aca="false">AVERAGE(M2:N2)</f>
        <v>4286.20973799685</v>
      </c>
      <c r="P2" s="4" t="s">
        <v>3437</v>
      </c>
    </row>
    <row r="3" customFormat="false" ht="13.5" hidden="false" customHeight="true" outlineLevel="0" collapsed="false">
      <c r="A3" s="12" t="n">
        <v>2</v>
      </c>
      <c r="B3" s="12" t="s">
        <v>3440</v>
      </c>
      <c r="C3" s="12" t="n">
        <v>289.643095267366</v>
      </c>
      <c r="D3" s="12" t="n">
        <v>0.69352379047896</v>
      </c>
      <c r="E3" s="12" t="n">
        <v>0.286837524124947</v>
      </c>
      <c r="F3" s="12" t="n">
        <v>2.41782797628967</v>
      </c>
      <c r="G3" s="3" t="n">
        <v>0.0156134561756188</v>
      </c>
      <c r="H3" s="5" t="n">
        <f aca="false">-LOG10(G3)</f>
        <v>1.80650095139896</v>
      </c>
      <c r="I3" s="12" t="n">
        <v>0.038330871192508</v>
      </c>
      <c r="J3" s="12" t="n">
        <v>260.120226165116</v>
      </c>
      <c r="K3" s="12" t="n">
        <v>182.400786999077</v>
      </c>
      <c r="L3" s="12" t="n">
        <f aca="false">AVERAGE(J3:K3)</f>
        <v>221.260506582097</v>
      </c>
      <c r="M3" s="12" t="n">
        <v>248.022626090965</v>
      </c>
      <c r="N3" s="12" t="n">
        <v>468.028741814305</v>
      </c>
      <c r="O3" s="12" t="n">
        <f aca="false">AVERAGE(M3:N3)</f>
        <v>358.025683952635</v>
      </c>
      <c r="P3" s="4" t="s">
        <v>3441</v>
      </c>
    </row>
    <row r="4" customFormat="false" ht="15" hidden="false" customHeight="false" outlineLevel="0" collapsed="false">
      <c r="A4" s="12" t="n">
        <v>3</v>
      </c>
      <c r="B4" s="12" t="s">
        <v>4879</v>
      </c>
      <c r="C4" s="12" t="n">
        <v>1371.35725406252</v>
      </c>
      <c r="D4" s="12" t="n">
        <v>0.827276711035625</v>
      </c>
      <c r="E4" s="12" t="n">
        <v>0.448236777012371</v>
      </c>
      <c r="F4" s="12" t="n">
        <v>1.84562435182063</v>
      </c>
      <c r="G4" s="3" t="n">
        <v>0.0649467681251691</v>
      </c>
      <c r="H4" s="5" t="n">
        <f aca="false">-LOG10(G4)</f>
        <v>1.18744245537351</v>
      </c>
      <c r="I4" s="12" t="n">
        <v>0.128470651846428</v>
      </c>
      <c r="J4" s="12" t="n">
        <v>1160.53639365975</v>
      </c>
      <c r="K4" s="12" t="n">
        <v>816.5942925651</v>
      </c>
      <c r="L4" s="12" t="n">
        <f aca="false">AVERAGE(J4:K4)</f>
        <v>988.565343112425</v>
      </c>
      <c r="M4" s="12" t="n">
        <v>1299.82228118043</v>
      </c>
      <c r="N4" s="12" t="n">
        <v>2208.47604884481</v>
      </c>
      <c r="O4" s="12" t="n">
        <f aca="false">AVERAGE(M4:N4)</f>
        <v>1754.14916501262</v>
      </c>
      <c r="P4" s="4" t="s">
        <v>4880</v>
      </c>
    </row>
    <row r="5" customFormat="false" ht="15" hidden="false" customHeight="false" outlineLevel="0" collapsed="false">
      <c r="A5" s="12" t="n">
        <v>4</v>
      </c>
      <c r="B5" s="12" t="s">
        <v>4881</v>
      </c>
      <c r="C5" s="12" t="n">
        <v>686.216004559461</v>
      </c>
      <c r="D5" s="12" t="n">
        <v>0.713148908977988</v>
      </c>
      <c r="E5" s="12" t="n">
        <v>0.203883686739787</v>
      </c>
      <c r="F5" s="12" t="n">
        <v>3.49782231419117</v>
      </c>
      <c r="G5" s="3" t="n">
        <v>0.0004690735342402</v>
      </c>
      <c r="H5" s="5" t="n">
        <f aca="false">-LOG10(G5)</f>
        <v>3.32875906984049</v>
      </c>
      <c r="I5" s="12" t="n">
        <v>0.0016850979395384</v>
      </c>
      <c r="J5" s="12" t="n">
        <v>602.778601017241</v>
      </c>
      <c r="K5" s="12" t="n">
        <v>436.826500146508</v>
      </c>
      <c r="L5" s="12" t="n">
        <f aca="false">AVERAGE(J5:K5)</f>
        <v>519.802550581875</v>
      </c>
      <c r="M5" s="12" t="n">
        <v>705.027279721538</v>
      </c>
      <c r="N5" s="12" t="n">
        <v>1000.23163735256</v>
      </c>
      <c r="O5" s="12" t="n">
        <f aca="false">AVERAGE(M5:N5)</f>
        <v>852.629458537049</v>
      </c>
      <c r="P5" s="4" t="s">
        <v>3443</v>
      </c>
    </row>
    <row r="6" customFormat="false" ht="15" hidden="false" customHeight="false" outlineLevel="0" collapsed="false">
      <c r="A6" s="12" t="n">
        <v>5</v>
      </c>
      <c r="B6" s="12" t="s">
        <v>4882</v>
      </c>
      <c r="C6" s="12" t="n">
        <v>1360.13912700346</v>
      </c>
      <c r="D6" s="12" t="n">
        <v>0.506202639731923</v>
      </c>
      <c r="E6" s="12" t="n">
        <v>0.167691000063233</v>
      </c>
      <c r="F6" s="12" t="n">
        <v>3.01866313362699</v>
      </c>
      <c r="G6" s="3" t="n">
        <v>0.00253892668603113</v>
      </c>
      <c r="H6" s="5" t="n">
        <f aca="false">-LOG10(G6)</f>
        <v>2.59534983961932</v>
      </c>
      <c r="I6" s="12" t="n">
        <v>0.00777707249683843</v>
      </c>
      <c r="J6" s="12" t="n">
        <v>1203.88976468727</v>
      </c>
      <c r="K6" s="12" t="n">
        <v>1043.89373482549</v>
      </c>
      <c r="L6" s="12" t="n">
        <f aca="false">AVERAGE(J6:K6)</f>
        <v>1123.89174975638</v>
      </c>
      <c r="M6" s="12" t="n">
        <v>1325.08384494895</v>
      </c>
      <c r="N6" s="12" t="n">
        <v>1867.68916355212</v>
      </c>
      <c r="O6" s="12" t="n">
        <f aca="false">AVERAGE(M6:N6)</f>
        <v>1596.38650425054</v>
      </c>
      <c r="P6" s="4" t="s">
        <v>3445</v>
      </c>
    </row>
    <row r="7" customFormat="false" ht="15" hidden="false" customHeight="false" outlineLevel="0" collapsed="false">
      <c r="A7" s="12" t="n">
        <v>6</v>
      </c>
      <c r="B7" s="12" t="s">
        <v>4883</v>
      </c>
      <c r="C7" s="12" t="n">
        <v>783.307779592378</v>
      </c>
      <c r="D7" s="12" t="n">
        <v>0.648531929313446</v>
      </c>
      <c r="E7" s="12" t="n">
        <v>0.173851626201236</v>
      </c>
      <c r="F7" s="12" t="n">
        <v>3.73037597337606</v>
      </c>
      <c r="G7" s="3" t="n">
        <v>0.000191194245099268</v>
      </c>
      <c r="H7" s="5" t="n">
        <f aca="false">-LOG10(G7)</f>
        <v>3.7185251840225</v>
      </c>
      <c r="I7" s="12" t="n">
        <v>0.000726681214067658</v>
      </c>
      <c r="J7" s="12" t="n">
        <v>681.148156336218</v>
      </c>
      <c r="K7" s="12" t="n">
        <v>538.783863135736</v>
      </c>
      <c r="L7" s="12" t="n">
        <f aca="false">AVERAGE(J7:K7)</f>
        <v>609.966009735977</v>
      </c>
      <c r="M7" s="12" t="n">
        <v>857.744915231253</v>
      </c>
      <c r="N7" s="12" t="n">
        <v>1055.55418366631</v>
      </c>
      <c r="O7" s="12" t="n">
        <f aca="false">AVERAGE(M7:N7)</f>
        <v>956.649549448782</v>
      </c>
      <c r="P7" s="4" t="s">
        <v>3447</v>
      </c>
    </row>
    <row r="8" customFormat="false" ht="15" hidden="false" customHeight="false" outlineLevel="0" collapsed="false">
      <c r="A8" s="12" t="n">
        <v>7</v>
      </c>
      <c r="B8" s="12" t="s">
        <v>3448</v>
      </c>
      <c r="C8" s="12" t="n">
        <v>323.404731800621</v>
      </c>
      <c r="D8" s="12" t="n">
        <v>0.934101488713338</v>
      </c>
      <c r="E8" s="12" t="n">
        <v>0.210584606319714</v>
      </c>
      <c r="F8" s="12" t="n">
        <v>4.4357538997659</v>
      </c>
      <c r="G8" s="6" t="n">
        <v>9.17506193965426E-006</v>
      </c>
      <c r="H8" s="5" t="n">
        <f aca="false">-LOG10(G8)</f>
        <v>5.03739099520021</v>
      </c>
      <c r="I8" s="13" t="n">
        <v>4.31961490855334E-005</v>
      </c>
      <c r="J8" s="12" t="n">
        <v>229.272635241689</v>
      </c>
      <c r="K8" s="12" t="n">
        <v>215.139389793784</v>
      </c>
      <c r="L8" s="12" t="n">
        <f aca="false">AVERAGE(J8:K8)</f>
        <v>222.206012517737</v>
      </c>
      <c r="M8" s="12" t="n">
        <v>380.071709426432</v>
      </c>
      <c r="N8" s="12" t="n">
        <v>469.13519274058</v>
      </c>
      <c r="O8" s="12" t="n">
        <f aca="false">AVERAGE(M8:N8)</f>
        <v>424.603451083506</v>
      </c>
      <c r="P8" s="4" t="s">
        <v>2783</v>
      </c>
    </row>
    <row r="9" s="8" customFormat="true" ht="15" hidden="false" customHeight="false" outlineLevel="0" collapsed="false">
      <c r="A9" s="8" t="n">
        <v>8</v>
      </c>
      <c r="B9" s="8" t="s">
        <v>4884</v>
      </c>
      <c r="C9" s="8" t="n">
        <v>3683.9987313037</v>
      </c>
      <c r="D9" s="8" t="n">
        <v>1.15650829251427</v>
      </c>
      <c r="E9" s="8" t="n">
        <v>0.157495793172031</v>
      </c>
      <c r="F9" s="8" t="n">
        <v>7.34310592823913</v>
      </c>
      <c r="G9" s="14" t="n">
        <v>2.08693224932977E-013</v>
      </c>
      <c r="H9" s="5" t="n">
        <f aca="false">-LOG10(G9)</f>
        <v>12.6804916497462</v>
      </c>
      <c r="I9" s="15" t="n">
        <v>2.03338266883138E-012</v>
      </c>
      <c r="J9" s="8" t="n">
        <v>2530.33617439464</v>
      </c>
      <c r="K9" s="8" t="n">
        <v>2032.59953922562</v>
      </c>
      <c r="L9" s="12" t="n">
        <f aca="false">AVERAGE(J9:K9)</f>
        <v>2281.46785681013</v>
      </c>
      <c r="M9" s="8" t="n">
        <v>4264.61126528631</v>
      </c>
      <c r="N9" s="8" t="n">
        <v>5908.44794630825</v>
      </c>
      <c r="O9" s="12" t="n">
        <f aca="false">AVERAGE(M9:N9)</f>
        <v>5086.52960579728</v>
      </c>
      <c r="P9" s="9" t="s">
        <v>3450</v>
      </c>
      <c r="U9" s="12"/>
    </row>
    <row r="10" s="8" customFormat="true" ht="15" hidden="false" customHeight="false" outlineLevel="0" collapsed="false">
      <c r="A10" s="8" t="n">
        <v>9</v>
      </c>
      <c r="B10" s="8" t="s">
        <v>4885</v>
      </c>
      <c r="C10" s="8" t="n">
        <v>650.072274764728</v>
      </c>
      <c r="D10" s="8" t="n">
        <v>1.08083966451665</v>
      </c>
      <c r="E10" s="8" t="n">
        <v>0.220117047560089</v>
      </c>
      <c r="F10" s="8" t="n">
        <v>4.91029512024321</v>
      </c>
      <c r="G10" s="14" t="n">
        <v>9.09394256227711E-007</v>
      </c>
      <c r="H10" s="5" t="n">
        <f aca="false">-LOG10(G10)</f>
        <v>6.04124779314442</v>
      </c>
      <c r="I10" s="15" t="n">
        <v>4.91993190819333E-006</v>
      </c>
      <c r="J10" s="8" t="n">
        <v>466.88245721944</v>
      </c>
      <c r="K10" s="8" t="n">
        <v>367.607739951987</v>
      </c>
      <c r="L10" s="12" t="n">
        <f aca="false">AVERAGE(J10:K10)</f>
        <v>417.245098585714</v>
      </c>
      <c r="M10" s="8" t="n">
        <v>665.986681170183</v>
      </c>
      <c r="N10" s="8" t="n">
        <v>1099.8122207173</v>
      </c>
      <c r="O10" s="12" t="n">
        <f aca="false">AVERAGE(M10:N10)</f>
        <v>882.899450943742</v>
      </c>
      <c r="P10" s="9" t="s">
        <v>4466</v>
      </c>
      <c r="U10" s="12"/>
    </row>
    <row r="11" s="8" customFormat="true" ht="15" hidden="false" customHeight="false" outlineLevel="0" collapsed="false">
      <c r="A11" s="8" t="n">
        <v>10</v>
      </c>
      <c r="B11" s="8" t="s">
        <v>4886</v>
      </c>
      <c r="C11" s="8" t="n">
        <v>1941.03677677748</v>
      </c>
      <c r="D11" s="8" t="n">
        <v>0.976137797775209</v>
      </c>
      <c r="E11" s="8" t="n">
        <v>0.167253160013624</v>
      </c>
      <c r="F11" s="8" t="n">
        <v>5.83628911821872</v>
      </c>
      <c r="G11" s="14" t="n">
        <v>5.33762438026638E-009</v>
      </c>
      <c r="H11" s="5" t="n">
        <f aca="false">-LOG10(G11)</f>
        <v>8.27265199167953</v>
      </c>
      <c r="I11" s="15" t="n">
        <v>3.66330538125377E-008</v>
      </c>
      <c r="J11" s="8" t="n">
        <v>1425.6589318665</v>
      </c>
      <c r="K11" s="8" t="n">
        <v>1190.74975307603</v>
      </c>
      <c r="L11" s="12" t="n">
        <f aca="false">AVERAGE(J11:K11)</f>
        <v>1308.20434247127</v>
      </c>
      <c r="M11" s="8" t="n">
        <v>2111.63708046891</v>
      </c>
      <c r="N11" s="8" t="n">
        <v>3036.10134169847</v>
      </c>
      <c r="O11" s="12" t="n">
        <f aca="false">AVERAGE(M11:N11)</f>
        <v>2573.86921108369</v>
      </c>
      <c r="P11" s="9" t="s">
        <v>4887</v>
      </c>
      <c r="U11" s="12"/>
    </row>
    <row r="12" s="8" customFormat="true" ht="15" hidden="false" customHeight="false" outlineLevel="0" collapsed="false">
      <c r="A12" s="8" t="n">
        <v>11</v>
      </c>
      <c r="B12" s="8" t="s">
        <v>3451</v>
      </c>
      <c r="C12" s="8" t="n">
        <v>2861.64482022963</v>
      </c>
      <c r="D12" s="8" t="n">
        <v>0.314977260104275</v>
      </c>
      <c r="E12" s="8" t="n">
        <v>0.113040426147927</v>
      </c>
      <c r="F12" s="8" t="n">
        <v>2.78641253255796</v>
      </c>
      <c r="G12" s="16" t="n">
        <v>0.00532949988531026</v>
      </c>
      <c r="H12" s="5" t="n">
        <f aca="false">-LOG10(G12)</f>
        <v>2.27331354280092</v>
      </c>
      <c r="I12" s="8" t="n">
        <v>0.0150164757517445</v>
      </c>
      <c r="J12" s="8" t="n">
        <v>2512.82808224891</v>
      </c>
      <c r="K12" s="8" t="n">
        <v>2588.22039808434</v>
      </c>
      <c r="L12" s="12" t="n">
        <f aca="false">AVERAGE(J12:K12)</f>
        <v>2550.52424016663</v>
      </c>
      <c r="M12" s="8" t="n">
        <v>3253.00046164677</v>
      </c>
      <c r="N12" s="8" t="n">
        <v>3092.53033893849</v>
      </c>
      <c r="O12" s="12" t="n">
        <f aca="false">AVERAGE(M12:N12)</f>
        <v>3172.76540029263</v>
      </c>
      <c r="P12" s="9" t="s">
        <v>4888</v>
      </c>
      <c r="U12" s="12"/>
    </row>
    <row r="13" customFormat="false" ht="15" hidden="false" customHeight="false" outlineLevel="0" collapsed="false">
      <c r="A13" s="12" t="n">
        <v>12</v>
      </c>
      <c r="B13" s="12" t="s">
        <v>3455</v>
      </c>
      <c r="C13" s="12" t="n">
        <v>1724.90359151438</v>
      </c>
      <c r="D13" s="12" t="n">
        <v>0.505664912595724</v>
      </c>
      <c r="E13" s="12" t="n">
        <v>0.14196128774302</v>
      </c>
      <c r="F13" s="12" t="n">
        <v>3.56199158682671</v>
      </c>
      <c r="G13" s="3" t="n">
        <v>0.000368052181254815</v>
      </c>
      <c r="H13" s="5" t="n">
        <f aca="false">-LOG10(G13)</f>
        <v>3.43409060408606</v>
      </c>
      <c r="I13" s="12" t="n">
        <v>0.0013484184061662</v>
      </c>
      <c r="J13" s="12" t="n">
        <v>1584.06547985167</v>
      </c>
      <c r="K13" s="12" t="n">
        <v>1266.51623382949</v>
      </c>
      <c r="L13" s="12" t="n">
        <f aca="false">AVERAGE(J13:K13)</f>
        <v>1425.29085684058</v>
      </c>
      <c r="M13" s="12" t="n">
        <v>2111.63708046891</v>
      </c>
      <c r="N13" s="12" t="n">
        <v>1937.39557190744</v>
      </c>
      <c r="O13" s="12" t="n">
        <f aca="false">AVERAGE(M13:N13)</f>
        <v>2024.51632618817</v>
      </c>
      <c r="P13" s="4" t="s">
        <v>4889</v>
      </c>
      <c r="U13" s="8"/>
    </row>
    <row r="14" s="3" customFormat="true" ht="15" hidden="false" customHeight="false" outlineLevel="0" collapsed="false">
      <c r="A14" s="3" t="n">
        <v>13</v>
      </c>
      <c r="B14" s="3" t="s">
        <v>4890</v>
      </c>
      <c r="C14" s="3" t="n">
        <v>4539.60029271986</v>
      </c>
      <c r="D14" s="3" t="n">
        <v>0.950406406390617</v>
      </c>
      <c r="E14" s="3" t="n">
        <v>0.119075679318242</v>
      </c>
      <c r="F14" s="3" t="n">
        <v>7.98153251639705</v>
      </c>
      <c r="G14" s="6" t="n">
        <v>1.44527493546532E-015</v>
      </c>
      <c r="H14" s="5" t="n">
        <f aca="false">-LOG10(G14)</f>
        <v>14.8400495289644</v>
      </c>
      <c r="I14" s="6" t="n">
        <v>1.65880001773887E-014</v>
      </c>
      <c r="J14" s="3" t="n">
        <v>3296.52363543869</v>
      </c>
      <c r="K14" s="3" t="n">
        <v>2895.02787570331</v>
      </c>
      <c r="L14" s="12" t="n">
        <f aca="false">AVERAGE(J14:K14)</f>
        <v>3095.775755571</v>
      </c>
      <c r="M14" s="3" t="n">
        <v>6307.35317184106</v>
      </c>
      <c r="N14" s="3" t="n">
        <v>5659.49648789639</v>
      </c>
      <c r="O14" s="12" t="n">
        <f aca="false">AVERAGE(M14:N14)</f>
        <v>5983.42482986873</v>
      </c>
      <c r="P14" s="7" t="s">
        <v>4891</v>
      </c>
      <c r="U14" s="8"/>
    </row>
    <row r="15" customFormat="false" ht="15" hidden="false" customHeight="false" outlineLevel="0" collapsed="false">
      <c r="A15" s="12" t="n">
        <v>14</v>
      </c>
      <c r="B15" s="12" t="s">
        <v>3457</v>
      </c>
      <c r="C15" s="12" t="n">
        <v>3376.53781565141</v>
      </c>
      <c r="D15" s="12" t="n">
        <v>0.306049927935151</v>
      </c>
      <c r="E15" s="12" t="n">
        <v>0.114988716290315</v>
      </c>
      <c r="F15" s="12" t="n">
        <v>2.6615648718302</v>
      </c>
      <c r="G15" s="3" t="n">
        <v>0.00777783517219925</v>
      </c>
      <c r="H15" s="5" t="n">
        <f aca="false">-LOG10(G15)</f>
        <v>2.10914126465511</v>
      </c>
      <c r="I15" s="12" t="n">
        <v>0.0207630383079143</v>
      </c>
      <c r="J15" s="12" t="n">
        <v>2859.65505046907</v>
      </c>
      <c r="K15" s="12" t="n">
        <v>3180.32141434289</v>
      </c>
      <c r="L15" s="12" t="n">
        <f aca="false">AVERAGE(J15:K15)</f>
        <v>3019.98823240598</v>
      </c>
      <c r="M15" s="12" t="n">
        <v>3673.26102252313</v>
      </c>
      <c r="N15" s="12" t="n">
        <v>3792.91377527054</v>
      </c>
      <c r="O15" s="12" t="n">
        <f aca="false">AVERAGE(M15:N15)</f>
        <v>3733.08739889684</v>
      </c>
      <c r="P15" s="4" t="s">
        <v>3458</v>
      </c>
      <c r="U15" s="8"/>
    </row>
    <row r="16" customFormat="false" ht="15" hidden="false" customHeight="false" outlineLevel="0" collapsed="false">
      <c r="A16" s="12" t="n">
        <v>15</v>
      </c>
      <c r="B16" s="12" t="s">
        <v>4892</v>
      </c>
      <c r="C16" s="12" t="n">
        <v>6591.97562662365</v>
      </c>
      <c r="D16" s="12" t="n">
        <v>0.623145982640503</v>
      </c>
      <c r="E16" s="12" t="n">
        <v>0.13579300962057</v>
      </c>
      <c r="F16" s="12" t="n">
        <v>4.58894006680965</v>
      </c>
      <c r="G16" s="6" t="n">
        <v>4.455023029277E-006</v>
      </c>
      <c r="H16" s="5" t="n">
        <f aca="false">-LOG10(G16)</f>
        <v>5.35115004663001</v>
      </c>
      <c r="I16" s="13" t="n">
        <v>2.20203875522536E-005</v>
      </c>
      <c r="J16" s="12" t="n">
        <v>4790.54749854089</v>
      </c>
      <c r="K16" s="12" t="n">
        <v>5589.88258003326</v>
      </c>
      <c r="L16" s="12" t="n">
        <f aca="false">AVERAGE(J16:K16)</f>
        <v>5190.21503928708</v>
      </c>
      <c r="M16" s="12" t="n">
        <v>8975.89290811607</v>
      </c>
      <c r="N16" s="12" t="n">
        <v>7011.57951980438</v>
      </c>
      <c r="O16" s="12" t="n">
        <f aca="false">AVERAGE(M16:N16)</f>
        <v>7993.73621396023</v>
      </c>
      <c r="P16" s="4" t="s">
        <v>4893</v>
      </c>
      <c r="U16" s="8"/>
    </row>
    <row r="17" customFormat="false" ht="15" hidden="false" customHeight="false" outlineLevel="0" collapsed="false">
      <c r="A17" s="12" t="n">
        <v>16</v>
      </c>
      <c r="B17" s="12" t="s">
        <v>3461</v>
      </c>
      <c r="C17" s="12" t="n">
        <v>5224.08368373109</v>
      </c>
      <c r="D17" s="12" t="n">
        <v>0.372342504957783</v>
      </c>
      <c r="E17" s="12" t="n">
        <v>0.118896851094506</v>
      </c>
      <c r="F17" s="12" t="n">
        <v>3.13164311359114</v>
      </c>
      <c r="G17" s="3" t="n">
        <v>0.00173831041016614</v>
      </c>
      <c r="H17" s="5" t="n">
        <f aca="false">-LOG10(G17)</f>
        <v>2.75987266897763</v>
      </c>
      <c r="I17" s="12" t="n">
        <v>0.00553074016954192</v>
      </c>
      <c r="J17" s="12" t="n">
        <v>4156.08758792662</v>
      </c>
      <c r="K17" s="12" t="n">
        <v>4951.94751986213</v>
      </c>
      <c r="L17" s="12" t="n">
        <f aca="false">AVERAGE(J17:K17)</f>
        <v>4554.01755389438</v>
      </c>
      <c r="M17" s="12" t="n">
        <v>5961.72904937171</v>
      </c>
      <c r="N17" s="12" t="n">
        <v>5826.5705777639</v>
      </c>
      <c r="O17" s="12" t="n">
        <f aca="false">AVERAGE(M17:N17)</f>
        <v>5894.14981356781</v>
      </c>
      <c r="P17" s="4" t="s">
        <v>4894</v>
      </c>
    </row>
    <row r="18" customFormat="false" ht="15" hidden="false" customHeight="false" outlineLevel="0" collapsed="false">
      <c r="A18" s="12" t="n">
        <v>17</v>
      </c>
      <c r="B18" s="12" t="s">
        <v>3467</v>
      </c>
      <c r="C18" s="12" t="n">
        <v>34.6203075883068</v>
      </c>
      <c r="D18" s="12" t="n">
        <v>-1.50060551949314</v>
      </c>
      <c r="E18" s="12" t="n">
        <v>0.59746763740445</v>
      </c>
      <c r="F18" s="12" t="n">
        <v>-2.51160970996212</v>
      </c>
      <c r="G18" s="3" t="n">
        <v>0.0120181922930459</v>
      </c>
      <c r="H18" s="5" t="n">
        <f aca="false">-LOG10(G18)</f>
        <v>1.92016085148432</v>
      </c>
      <c r="I18" s="12" t="n">
        <v>0.0306143669508748</v>
      </c>
      <c r="J18" s="12" t="n">
        <v>35.016184291458</v>
      </c>
      <c r="K18" s="12" t="n">
        <v>67.347982891967</v>
      </c>
      <c r="L18" s="12" t="n">
        <f aca="false">AVERAGE(J18:K18)</f>
        <v>51.1820835917125</v>
      </c>
      <c r="M18" s="12" t="n">
        <v>19.5202992756778</v>
      </c>
      <c r="N18" s="12" t="n">
        <v>16.5967638941243</v>
      </c>
      <c r="O18" s="12" t="n">
        <f aca="false">AVERAGE(M18:N18)</f>
        <v>18.0585315849011</v>
      </c>
      <c r="P18" s="4" t="s">
        <v>3468</v>
      </c>
      <c r="U18" s="3"/>
    </row>
    <row r="19" customFormat="false" ht="15" hidden="false" customHeight="false" outlineLevel="0" collapsed="false">
      <c r="A19" s="12" t="n">
        <v>18</v>
      </c>
      <c r="B19" s="12" t="s">
        <v>3469</v>
      </c>
      <c r="C19" s="12" t="n">
        <v>56.7524274379027</v>
      </c>
      <c r="D19" s="12" t="n">
        <v>-0.953527494139252</v>
      </c>
      <c r="E19" s="12" t="n">
        <v>0.483144815294426</v>
      </c>
      <c r="F19" s="12" t="n">
        <v>-1.97358527703164</v>
      </c>
      <c r="G19" s="3" t="n">
        <v>0.0484289192014703</v>
      </c>
      <c r="H19" s="5" t="n">
        <f aca="false">-LOG10(G19)</f>
        <v>1.31489522308799</v>
      </c>
      <c r="I19" s="12" t="n">
        <v>0.101009598929966</v>
      </c>
      <c r="J19" s="12" t="n">
        <v>91.7090540966757</v>
      </c>
      <c r="K19" s="12" t="n">
        <v>57.9940963791938</v>
      </c>
      <c r="L19" s="12" t="n">
        <f aca="false">AVERAGE(J19:K19)</f>
        <v>74.8515752379348</v>
      </c>
      <c r="M19" s="12" t="n">
        <v>26.4098166670935</v>
      </c>
      <c r="N19" s="12" t="n">
        <v>50.8967426086479</v>
      </c>
      <c r="O19" s="12" t="n">
        <f aca="false">AVERAGE(M19:N19)</f>
        <v>38.6532796378707</v>
      </c>
      <c r="P19" s="4" t="s">
        <v>3470</v>
      </c>
    </row>
    <row r="20" customFormat="false" ht="15" hidden="false" customHeight="false" outlineLevel="0" collapsed="false">
      <c r="A20" s="12" t="n">
        <v>19</v>
      </c>
      <c r="B20" s="12" t="s">
        <v>4895</v>
      </c>
      <c r="C20" s="12" t="n">
        <v>18.0814878559177</v>
      </c>
      <c r="D20" s="12" t="n">
        <v>-1.70162502711203</v>
      </c>
      <c r="E20" s="12" t="n">
        <v>0.814885761725942</v>
      </c>
      <c r="F20" s="12" t="n">
        <v>-2.08817616779554</v>
      </c>
      <c r="G20" s="3" t="n">
        <v>0.036781946277836</v>
      </c>
      <c r="H20" s="5" t="n">
        <f aca="false">-LOG10(G20)</f>
        <v>1.43436529425615</v>
      </c>
      <c r="I20" s="12" t="n">
        <v>0.0800884500143879</v>
      </c>
      <c r="J20" s="12" t="n">
        <v>30.0138722498211</v>
      </c>
      <c r="K20" s="12" t="n">
        <v>25.2554935844876</v>
      </c>
      <c r="L20" s="12" t="n">
        <f aca="false">AVERAGE(J20:K20)</f>
        <v>27.6346829171544</v>
      </c>
      <c r="M20" s="12" t="n">
        <v>12.6307818842621</v>
      </c>
      <c r="N20" s="12" t="n">
        <v>4.42580370509981</v>
      </c>
      <c r="O20" s="12" t="n">
        <f aca="false">AVERAGE(M20:N20)</f>
        <v>8.52829279468095</v>
      </c>
      <c r="P20" s="4" t="s">
        <v>4896</v>
      </c>
    </row>
    <row r="21" customFormat="false" ht="15" hidden="false" customHeight="false" outlineLevel="0" collapsed="false">
      <c r="A21" s="12" t="n">
        <v>20</v>
      </c>
      <c r="B21" s="12" t="s">
        <v>4897</v>
      </c>
      <c r="C21" s="12" t="n">
        <v>989.015431185334</v>
      </c>
      <c r="D21" s="12" t="n">
        <v>0.424144949822258</v>
      </c>
      <c r="E21" s="12" t="n">
        <v>0.138012381401338</v>
      </c>
      <c r="F21" s="12" t="n">
        <v>3.07323839727721</v>
      </c>
      <c r="G21" s="3" t="n">
        <v>0.00211749253020073</v>
      </c>
      <c r="H21" s="5" t="n">
        <f aca="false">-LOG10(G21)</f>
        <v>2.67417811303897</v>
      </c>
      <c r="I21" s="12" t="n">
        <v>0.00662307324881105</v>
      </c>
      <c r="J21" s="12" t="n">
        <v>835.386110953355</v>
      </c>
      <c r="K21" s="12" t="n">
        <v>854.009838616193</v>
      </c>
      <c r="L21" s="12" t="n">
        <f aca="false">AVERAGE(J21:K21)</f>
        <v>844.697974784774</v>
      </c>
      <c r="M21" s="12" t="n">
        <v>1142.51163407643</v>
      </c>
      <c r="N21" s="12" t="n">
        <v>1124.15414109535</v>
      </c>
      <c r="O21" s="12" t="n">
        <f aca="false">AVERAGE(M21:N21)</f>
        <v>1133.33288758589</v>
      </c>
      <c r="P21" s="4" t="s">
        <v>4898</v>
      </c>
    </row>
    <row r="22" customFormat="false" ht="15" hidden="false" customHeight="false" outlineLevel="0" collapsed="false">
      <c r="A22" s="12" t="n">
        <v>21</v>
      </c>
      <c r="B22" s="12" t="s">
        <v>4899</v>
      </c>
      <c r="C22" s="12" t="n">
        <v>1542.93547154333</v>
      </c>
      <c r="D22" s="12" t="n">
        <v>0.52573093354944</v>
      </c>
      <c r="E22" s="12" t="n">
        <v>0.128992059801667</v>
      </c>
      <c r="F22" s="12" t="n">
        <v>4.07568445963094</v>
      </c>
      <c r="G22" s="6" t="n">
        <v>4.587919685698E-005</v>
      </c>
      <c r="H22" s="5" t="n">
        <f aca="false">-LOG10(G22)</f>
        <v>4.33838419329114</v>
      </c>
      <c r="I22" s="12" t="n">
        <v>0.000193770454085145</v>
      </c>
      <c r="J22" s="12" t="n">
        <v>1204.72348336088</v>
      </c>
      <c r="K22" s="12" t="n">
        <v>1325.44571885996</v>
      </c>
      <c r="L22" s="12" t="n">
        <f aca="false">AVERAGE(J22:K22)</f>
        <v>1265.08460111042</v>
      </c>
      <c r="M22" s="12" t="n">
        <v>1769.45771669526</v>
      </c>
      <c r="N22" s="12" t="n">
        <v>1872.11496725722</v>
      </c>
      <c r="O22" s="12" t="n">
        <f aca="false">AVERAGE(M22:N22)</f>
        <v>1820.78634197624</v>
      </c>
      <c r="P22" s="4" t="s">
        <v>4900</v>
      </c>
    </row>
    <row r="23" customFormat="false" ht="15" hidden="false" customHeight="false" outlineLevel="0" collapsed="false">
      <c r="A23" s="12" t="n">
        <v>22</v>
      </c>
      <c r="B23" s="12" t="s">
        <v>4901</v>
      </c>
      <c r="C23" s="12" t="n">
        <v>1544.19139010996</v>
      </c>
      <c r="D23" s="12" t="n">
        <v>0.380022295239187</v>
      </c>
      <c r="E23" s="12" t="n">
        <v>0.140299931848075</v>
      </c>
      <c r="F23" s="12" t="n">
        <v>2.70864205159199</v>
      </c>
      <c r="G23" s="3" t="n">
        <v>0.00675591842514812</v>
      </c>
      <c r="H23" s="5" t="n">
        <f aca="false">-LOG10(G23)</f>
        <v>2.17031560299119</v>
      </c>
      <c r="I23" s="12" t="n">
        <v>0.0184968305669655</v>
      </c>
      <c r="J23" s="12" t="n">
        <v>1211.39323274973</v>
      </c>
      <c r="K23" s="12" t="n">
        <v>1473.23712576178</v>
      </c>
      <c r="L23" s="12" t="n">
        <f aca="false">AVERAGE(J23:K23)</f>
        <v>1342.31517925576</v>
      </c>
      <c r="M23" s="12" t="n">
        <v>1676.44923191115</v>
      </c>
      <c r="N23" s="12" t="n">
        <v>1815.6859700172</v>
      </c>
      <c r="O23" s="12" t="n">
        <f aca="false">AVERAGE(M23:N23)</f>
        <v>1746.06760096418</v>
      </c>
      <c r="P23" s="4" t="s">
        <v>4902</v>
      </c>
    </row>
    <row r="24" customFormat="false" ht="15" hidden="false" customHeight="false" outlineLevel="0" collapsed="false">
      <c r="A24" s="12" t="n">
        <v>23</v>
      </c>
      <c r="B24" s="12" t="s">
        <v>4903</v>
      </c>
      <c r="C24" s="12" t="n">
        <v>732.140047269801</v>
      </c>
      <c r="D24" s="12" t="n">
        <v>0.480728280665804</v>
      </c>
      <c r="E24" s="12" t="n">
        <v>0.167931047755948</v>
      </c>
      <c r="F24" s="12" t="n">
        <v>2.86265277975542</v>
      </c>
      <c r="G24" s="3" t="n">
        <v>0.00420110666467579</v>
      </c>
      <c r="H24" s="5" t="n">
        <f aca="false">-LOG10(G24)</f>
        <v>2.37663629173217</v>
      </c>
      <c r="I24" s="12" t="n">
        <v>0.0122009266465888</v>
      </c>
      <c r="J24" s="12" t="n">
        <v>596.108851628392</v>
      </c>
      <c r="K24" s="12" t="n">
        <v>626.710396355804</v>
      </c>
      <c r="L24" s="12" t="n">
        <f aca="false">AVERAGE(J24:K24)</f>
        <v>611.409623992098</v>
      </c>
      <c r="M24" s="12" t="n">
        <v>748.660889867171</v>
      </c>
      <c r="N24" s="12" t="n">
        <v>957.080051227835</v>
      </c>
      <c r="O24" s="12" t="n">
        <f aca="false">AVERAGE(M24:N24)</f>
        <v>852.870470547503</v>
      </c>
      <c r="P24" s="4" t="s">
        <v>4904</v>
      </c>
    </row>
    <row r="25" customFormat="false" ht="15" hidden="false" customHeight="false" outlineLevel="0" collapsed="false">
      <c r="A25" s="12" t="n">
        <v>24</v>
      </c>
      <c r="B25" s="12" t="s">
        <v>4905</v>
      </c>
      <c r="C25" s="12" t="n">
        <v>1795.86152718896</v>
      </c>
      <c r="D25" s="12" t="n">
        <v>-0.420080856970403</v>
      </c>
      <c r="E25" s="12" t="n">
        <v>0.122530300115089</v>
      </c>
      <c r="F25" s="12" t="n">
        <v>-3.42838348209246</v>
      </c>
      <c r="G25" s="3" t="n">
        <v>0.000607187113528582</v>
      </c>
      <c r="H25" s="5" t="n">
        <f aca="false">-LOG10(G25)</f>
        <v>3.2166774541462</v>
      </c>
      <c r="I25" s="12" t="n">
        <v>0.00213593181148626</v>
      </c>
      <c r="J25" s="12" t="n">
        <v>2070.95718523766</v>
      </c>
      <c r="K25" s="12" t="n">
        <v>2040.08264843583</v>
      </c>
      <c r="L25" s="12" t="n">
        <f aca="false">AVERAGE(J25:K25)</f>
        <v>2055.51991683675</v>
      </c>
      <c r="M25" s="12" t="n">
        <v>1483.54274495151</v>
      </c>
      <c r="N25" s="12" t="n">
        <v>1588.86353013083</v>
      </c>
      <c r="O25" s="12" t="n">
        <f aca="false">AVERAGE(M25:N25)</f>
        <v>1536.20313754117</v>
      </c>
      <c r="P25" s="4" t="s">
        <v>4906</v>
      </c>
    </row>
    <row r="26" customFormat="false" ht="15" hidden="false" customHeight="false" outlineLevel="0" collapsed="false">
      <c r="A26" s="12" t="n">
        <v>25</v>
      </c>
      <c r="B26" s="12" t="s">
        <v>3483</v>
      </c>
      <c r="C26" s="12" t="n">
        <v>561.254457745915</v>
      </c>
      <c r="D26" s="12" t="n">
        <v>-0.487341427747843</v>
      </c>
      <c r="E26" s="12" t="n">
        <v>0.165832514358736</v>
      </c>
      <c r="F26" s="12" t="n">
        <v>-2.93875679104524</v>
      </c>
      <c r="G26" s="3" t="n">
        <v>0.00329531548493718</v>
      </c>
      <c r="H26" s="5" t="n">
        <f aca="false">-LOG10(G26)</f>
        <v>2.48210300085495</v>
      </c>
      <c r="I26" s="12" t="n">
        <v>0.00977289548562027</v>
      </c>
      <c r="J26" s="12" t="n">
        <v>668.642376232126</v>
      </c>
      <c r="K26" s="12" t="n">
        <v>641.676614776242</v>
      </c>
      <c r="L26" s="12" t="n">
        <f aca="false">AVERAGE(J26:K26)</f>
        <v>655.159495504184</v>
      </c>
      <c r="M26" s="12" t="n">
        <v>448.966883340589</v>
      </c>
      <c r="N26" s="12" t="n">
        <v>485.731956634705</v>
      </c>
      <c r="O26" s="12" t="n">
        <f aca="false">AVERAGE(M26:N26)</f>
        <v>467.349419987647</v>
      </c>
      <c r="P26" s="4" t="s">
        <v>4907</v>
      </c>
    </row>
    <row r="27" customFormat="false" ht="15" hidden="false" customHeight="false" outlineLevel="0" collapsed="false">
      <c r="A27" s="12" t="n">
        <v>26</v>
      </c>
      <c r="B27" s="12" t="s">
        <v>3485</v>
      </c>
      <c r="C27" s="12" t="n">
        <v>3235.55635137168</v>
      </c>
      <c r="D27" s="12" t="n">
        <v>-0.643514860158472</v>
      </c>
      <c r="E27" s="12" t="n">
        <v>0.123711165901841</v>
      </c>
      <c r="F27" s="12" t="n">
        <v>-5.20175244867607</v>
      </c>
      <c r="G27" s="6" t="n">
        <v>1.97418074846223E-007</v>
      </c>
      <c r="H27" s="5" t="n">
        <f aca="false">-LOG10(G27)</f>
        <v>6.70461308749913</v>
      </c>
      <c r="I27" s="13" t="n">
        <v>1.15744536522396E-006</v>
      </c>
      <c r="J27" s="12" t="n">
        <v>3601.66466997854</v>
      </c>
      <c r="K27" s="12" t="n">
        <v>4289.69235475779</v>
      </c>
      <c r="L27" s="12" t="n">
        <f aca="false">AVERAGE(J27:K27)</f>
        <v>3945.67851236817</v>
      </c>
      <c r="M27" s="12" t="n">
        <v>2520.41511235957</v>
      </c>
      <c r="N27" s="12" t="n">
        <v>2530.45326839082</v>
      </c>
      <c r="O27" s="12" t="n">
        <f aca="false">AVERAGE(M27:N27)</f>
        <v>2525.43419037519</v>
      </c>
      <c r="P27" s="4" t="s">
        <v>3486</v>
      </c>
    </row>
    <row r="28" customFormat="false" ht="75" hidden="false" customHeight="false" outlineLevel="0" collapsed="false">
      <c r="A28" s="12" t="n">
        <v>27</v>
      </c>
      <c r="B28" s="10" t="s">
        <v>3489</v>
      </c>
      <c r="C28" s="12" t="n">
        <v>893.048982967226</v>
      </c>
      <c r="D28" s="12" t="n">
        <v>0.723245369472726</v>
      </c>
      <c r="E28" s="12" t="n">
        <v>0.143242821470445</v>
      </c>
      <c r="F28" s="12" t="n">
        <v>5.04908631405277</v>
      </c>
      <c r="G28" s="6" t="n">
        <v>4.43928141622512E-007</v>
      </c>
      <c r="H28" s="5" t="n">
        <f aca="false">-LOG10(G28)</f>
        <v>6.35268732317923</v>
      </c>
      <c r="I28" s="13" t="n">
        <v>2.50125555100749E-006</v>
      </c>
      <c r="J28" s="12" t="n">
        <v>678.6470003154</v>
      </c>
      <c r="K28" s="12" t="n">
        <v>668.802885663284</v>
      </c>
      <c r="M28" s="12" t="n">
        <v>1145.95639277214</v>
      </c>
      <c r="N28" s="12" t="n">
        <v>1078.78965311808</v>
      </c>
      <c r="P28" s="10" t="s">
        <v>3489</v>
      </c>
    </row>
    <row r="29" customFormat="false" ht="15" hidden="false" customHeight="false" outlineLevel="0" collapsed="false">
      <c r="A29" s="12" t="n">
        <v>28</v>
      </c>
      <c r="B29" s="12" t="s">
        <v>1896</v>
      </c>
      <c r="C29" s="12" t="n">
        <v>516.015510626458</v>
      </c>
      <c r="D29" s="12" t="n">
        <v>-0.723011479365986</v>
      </c>
      <c r="E29" s="12" t="n">
        <v>0.175771980495545</v>
      </c>
      <c r="F29" s="12" t="n">
        <v>-4.11334888147495</v>
      </c>
      <c r="G29" s="6" t="n">
        <v>3.89960352273285E-005</v>
      </c>
      <c r="H29" s="5" t="n">
        <f aca="false">-LOG10(G29)</f>
        <v>4.40897954595871</v>
      </c>
      <c r="I29" s="12" t="n">
        <v>0.000166604512227798</v>
      </c>
      <c r="J29" s="12" t="n">
        <v>691.152780419492</v>
      </c>
      <c r="K29" s="12" t="n">
        <v>593.971793561098</v>
      </c>
      <c r="M29" s="12" t="n">
        <v>394.998997107833</v>
      </c>
      <c r="N29" s="12" t="n">
        <v>383.938471417409</v>
      </c>
      <c r="P29" s="12" t="s">
        <v>1896</v>
      </c>
    </row>
    <row r="30" customFormat="false" ht="15" hidden="false" customHeight="false" outlineLevel="0" collapsed="false">
      <c r="A30" s="12" t="n">
        <v>29</v>
      </c>
      <c r="B30" s="12" t="s">
        <v>3350</v>
      </c>
      <c r="C30" s="12" t="n">
        <v>22.2725818359213</v>
      </c>
      <c r="D30" s="12" t="n">
        <v>-1.66906902828686</v>
      </c>
      <c r="E30" s="12" t="n">
        <v>0.73032898784919</v>
      </c>
      <c r="F30" s="12" t="n">
        <v>-2.28536598718647</v>
      </c>
      <c r="G30" s="3" t="n">
        <v>0.0222913766513235</v>
      </c>
      <c r="H30" s="5" t="n">
        <f aca="false">-LOG10(G30)</f>
        <v>1.65186310991315</v>
      </c>
      <c r="I30" s="12" t="n">
        <v>0.052261894595688</v>
      </c>
      <c r="J30" s="12" t="n">
        <v>42.5196523539133</v>
      </c>
      <c r="K30" s="12" t="n">
        <v>25.2554935844876</v>
      </c>
      <c r="M30" s="12" t="n">
        <v>8.03777028998497</v>
      </c>
      <c r="N30" s="12" t="n">
        <v>13.2774111152994</v>
      </c>
      <c r="P30" s="12" t="s">
        <v>3350</v>
      </c>
    </row>
    <row r="31" customFormat="false" ht="15" hidden="false" customHeight="false" outlineLevel="0" collapsed="false">
      <c r="A31" s="12" t="n">
        <v>30</v>
      </c>
      <c r="B31" s="12" t="s">
        <v>4908</v>
      </c>
      <c r="C31" s="12" t="n">
        <v>211.413647117562</v>
      </c>
      <c r="D31" s="12" t="n">
        <v>0.76546995100156</v>
      </c>
      <c r="E31" s="12" t="n">
        <v>0.292936462741983</v>
      </c>
      <c r="F31" s="12" t="n">
        <v>2.61309208091238</v>
      </c>
      <c r="G31" s="3" t="n">
        <v>0.00897271239057943</v>
      </c>
      <c r="H31" s="5" t="n">
        <f aca="false">-LOG10(G31)</f>
        <v>2.04707625280916</v>
      </c>
      <c r="I31" s="12" t="n">
        <v>0.0235504718623542</v>
      </c>
      <c r="J31" s="12" t="n">
        <v>170.078609415653</v>
      </c>
      <c r="K31" s="12" t="n">
        <v>143.11446364543</v>
      </c>
      <c r="M31" s="12" t="n">
        <v>189.461728263931</v>
      </c>
      <c r="N31" s="12" t="n">
        <v>342.999787145236</v>
      </c>
      <c r="P31" s="12" t="s">
        <v>4908</v>
      </c>
    </row>
    <row r="32" customFormat="false" ht="15" hidden="false" customHeight="false" outlineLevel="0" collapsed="false">
      <c r="A32" s="12" t="n">
        <v>31</v>
      </c>
      <c r="B32" s="12" t="s">
        <v>3491</v>
      </c>
      <c r="C32" s="12" t="n">
        <v>246.482727273994</v>
      </c>
      <c r="D32" s="12" t="n">
        <v>0.470183114072251</v>
      </c>
      <c r="E32" s="12" t="n">
        <v>0.229887710362868</v>
      </c>
      <c r="F32" s="12" t="n">
        <v>2.04527294360402</v>
      </c>
      <c r="G32" s="3" t="n">
        <v>0.0408279565994114</v>
      </c>
      <c r="H32" s="5" t="n">
        <f aca="false">-LOG10(G32)</f>
        <v>1.38904235556089</v>
      </c>
      <c r="I32" s="12" t="n">
        <v>0.0873073619281098</v>
      </c>
      <c r="J32" s="12" t="n">
        <v>215.933136463991</v>
      </c>
      <c r="K32" s="12" t="n">
        <v>197.367005419514</v>
      </c>
      <c r="M32" s="12" t="n">
        <v>259.505155076657</v>
      </c>
      <c r="N32" s="12" t="n">
        <v>313.125612135812</v>
      </c>
      <c r="P32" s="12" t="s">
        <v>3491</v>
      </c>
    </row>
    <row r="33" customFormat="false" ht="15" hidden="false" customHeight="false" outlineLevel="0" collapsed="false">
      <c r="A33" s="12" t="n">
        <v>32</v>
      </c>
      <c r="B33" s="12" t="s">
        <v>2668</v>
      </c>
      <c r="C33" s="12" t="n">
        <v>368.953252886975</v>
      </c>
      <c r="D33" s="12" t="n">
        <v>-0.655320406623674</v>
      </c>
      <c r="E33" s="12" t="n">
        <v>0.201738485328123</v>
      </c>
      <c r="F33" s="12" t="n">
        <v>-3.24836585125447</v>
      </c>
      <c r="G33" s="3" t="n">
        <v>0.00116069925569008</v>
      </c>
      <c r="H33" s="5" t="n">
        <f aca="false">-LOG10(G33)</f>
        <v>2.93528029405465</v>
      </c>
      <c r="I33" s="12" t="n">
        <v>0.00380996784000667</v>
      </c>
      <c r="J33" s="12" t="n">
        <v>485.224268038775</v>
      </c>
      <c r="K33" s="12" t="n">
        <v>417.183338469685</v>
      </c>
      <c r="M33" s="12" t="n">
        <v>311.176535512275</v>
      </c>
      <c r="N33" s="12" t="n">
        <v>262.228869527164</v>
      </c>
      <c r="P33" s="12" t="s">
        <v>2668</v>
      </c>
    </row>
    <row r="34" customFormat="false" ht="15" hidden="false" customHeight="false" outlineLevel="0" collapsed="false">
      <c r="A34" s="12" t="n">
        <v>33</v>
      </c>
      <c r="B34" s="12" t="s">
        <v>3075</v>
      </c>
      <c r="C34" s="12" t="n">
        <v>180.81864158454</v>
      </c>
      <c r="D34" s="12" t="n">
        <v>-0.99425778223896</v>
      </c>
      <c r="E34" s="12" t="n">
        <v>0.268178827605911</v>
      </c>
      <c r="F34" s="12" t="n">
        <v>-3.70744324268589</v>
      </c>
      <c r="G34" s="3" t="n">
        <v>0.000209362319382834</v>
      </c>
      <c r="H34" s="5" t="n">
        <f aca="false">-LOG10(G34)</f>
        <v>3.67910147908815</v>
      </c>
      <c r="I34" s="12" t="n">
        <v>0.000789090077599681</v>
      </c>
      <c r="J34" s="12" t="n">
        <v>254.284195449873</v>
      </c>
      <c r="K34" s="12" t="n">
        <v>227.299442260389</v>
      </c>
      <c r="M34" s="12" t="n">
        <v>104.491013769805</v>
      </c>
      <c r="N34" s="12" t="n">
        <v>137.199914858094</v>
      </c>
      <c r="P34" s="12" t="s">
        <v>3075</v>
      </c>
    </row>
    <row r="35" customFormat="false" ht="15" hidden="false" customHeight="false" outlineLevel="0" collapsed="false">
      <c r="A35" s="12" t="n">
        <v>34</v>
      </c>
      <c r="B35" s="12" t="s">
        <v>4909</v>
      </c>
      <c r="C35" s="12" t="n">
        <v>283.631036272699</v>
      </c>
      <c r="D35" s="12" t="n">
        <v>0.841409405568009</v>
      </c>
      <c r="E35" s="12" t="n">
        <v>0.225650633975948</v>
      </c>
      <c r="F35" s="12" t="n">
        <v>3.72881472009379</v>
      </c>
      <c r="G35" s="3" t="n">
        <v>0.000192382532839384</v>
      </c>
      <c r="H35" s="5" t="n">
        <f aca="false">-LOG10(G35)</f>
        <v>3.71583436179839</v>
      </c>
      <c r="I35" s="12" t="n">
        <v>0.00072983214839068</v>
      </c>
      <c r="J35" s="12" t="n">
        <v>178.415796151715</v>
      </c>
      <c r="K35" s="12" t="n">
        <v>228.234830911666</v>
      </c>
      <c r="M35" s="12" t="n">
        <v>390.405985513555</v>
      </c>
      <c r="N35" s="12" t="n">
        <v>337.467532513861</v>
      </c>
      <c r="P35" s="12" t="s">
        <v>4909</v>
      </c>
    </row>
    <row r="36" customFormat="false" ht="15" hidden="false" customHeight="false" outlineLevel="0" collapsed="false">
      <c r="B36" s="17" t="s">
        <v>4910</v>
      </c>
      <c r="H36" s="5"/>
      <c r="P36" s="17" t="s">
        <v>4910</v>
      </c>
    </row>
    <row r="37" customFormat="false" ht="15" hidden="false" customHeight="false" outlineLevel="0" collapsed="false">
      <c r="A37" s="12" t="n">
        <v>35</v>
      </c>
      <c r="B37" s="12" t="s">
        <v>4911</v>
      </c>
      <c r="C37" s="12" t="n">
        <v>125.8777900889</v>
      </c>
      <c r="D37" s="12" t="n">
        <v>-6.44668722506572</v>
      </c>
      <c r="E37" s="12" t="n">
        <v>1.45407192475792</v>
      </c>
      <c r="F37" s="12" t="n">
        <v>-4.43354081410999</v>
      </c>
      <c r="G37" s="6" t="n">
        <v>9.26979491901454E-006</v>
      </c>
      <c r="H37" s="5" t="n">
        <f aca="false">-LOG10(G37)</f>
        <v>5.03292987389494</v>
      </c>
      <c r="I37" s="13" t="n">
        <v>4.35412448045735E-005</v>
      </c>
      <c r="J37" s="12" t="n">
        <v>244.2795713666</v>
      </c>
      <c r="K37" s="12" t="n">
        <v>253.490324496154</v>
      </c>
      <c r="M37" s="12" t="n">
        <v>5.7412644928464</v>
      </c>
      <c r="N37" s="12" t="n">
        <v>0</v>
      </c>
      <c r="P37" s="12" t="s">
        <v>4911</v>
      </c>
    </row>
    <row r="38" customFormat="false" ht="15" hidden="false" customHeight="false" outlineLevel="0" collapsed="false">
      <c r="H38" s="5"/>
    </row>
    <row r="39" customFormat="false" ht="15" hidden="false" customHeight="false" outlineLevel="0" collapsed="false">
      <c r="H39" s="5"/>
    </row>
    <row r="40" customFormat="false" ht="15" hidden="false" customHeight="false" outlineLevel="0" collapsed="false">
      <c r="H40" s="5"/>
    </row>
    <row r="41" customFormat="false" ht="15" hidden="false" customHeight="false" outlineLevel="0" collapsed="false">
      <c r="H41" s="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7"/>
  <sheetViews>
    <sheetView showFormulas="false" showGridLines="true" showRowColHeaders="true" showZeros="true" rightToLeft="false" tabSelected="false" showOutlineSymbols="true" defaultGridColor="true" view="normal" topLeftCell="A28" colorId="64" zoomScale="100" zoomScaleNormal="100" zoomScalePageLayoutView="100" workbookViewId="0">
      <selection pane="topLeft" activeCell="I1" activeCellId="0" sqref="I1"/>
    </sheetView>
  </sheetViews>
  <sheetFormatPr defaultColWidth="10.84765625" defaultRowHeight="15" zeroHeight="false" outlineLevelRow="0" outlineLevelCol="0"/>
  <cols>
    <col collapsed="false" customWidth="true" hidden="false" outlineLevel="0" max="1" min="1" style="1" width="23.28"/>
    <col collapsed="false" customWidth="false" hidden="false" outlineLevel="0" max="257" min="2" style="1" width="10.85"/>
  </cols>
  <sheetData>
    <row r="1" customFormat="false" ht="15" hidden="false" customHeight="false" outlineLevel="0" collapsed="false">
      <c r="A1" s="1" t="s">
        <v>0</v>
      </c>
      <c r="B1" s="1" t="s">
        <v>4</v>
      </c>
      <c r="C1" s="1" t="s">
        <v>5</v>
      </c>
      <c r="D1" s="1" t="s">
        <v>2</v>
      </c>
      <c r="E1" s="1" t="s">
        <v>3</v>
      </c>
      <c r="F1" s="1" t="s">
        <v>3494</v>
      </c>
      <c r="G1" s="1" t="s">
        <v>3495</v>
      </c>
      <c r="I1" s="1" t="s">
        <v>4912</v>
      </c>
      <c r="J1" s="1" t="s">
        <v>4913</v>
      </c>
      <c r="K1" s="1" t="s">
        <v>4914</v>
      </c>
      <c r="L1" s="1" t="s">
        <v>4915</v>
      </c>
      <c r="M1" s="1" t="s">
        <v>4916</v>
      </c>
      <c r="N1" s="1" t="s">
        <v>4917</v>
      </c>
    </row>
    <row r="2" customFormat="false" ht="15" hidden="false" customHeight="false" outlineLevel="0" collapsed="false">
      <c r="A2" s="1" t="s">
        <v>4918</v>
      </c>
      <c r="B2" s="1" t="n">
        <v>140</v>
      </c>
      <c r="C2" s="1" t="n">
        <v>116</v>
      </c>
      <c r="D2" s="1" t="n">
        <v>172</v>
      </c>
      <c r="E2" s="1" t="n">
        <v>180</v>
      </c>
      <c r="F2" s="1" t="n">
        <v>146</v>
      </c>
      <c r="G2" s="1" t="n">
        <v>118</v>
      </c>
      <c r="I2" s="1" t="n">
        <v>113.291720134046</v>
      </c>
      <c r="J2" s="1" t="n">
        <v>89.2980027000756</v>
      </c>
      <c r="K2" s="1" t="n">
        <v>89.7417268549098</v>
      </c>
      <c r="L2" s="1" t="n">
        <v>116.263370757535</v>
      </c>
      <c r="M2" s="1" t="n">
        <v>70.6007030202553</v>
      </c>
      <c r="N2" s="1" t="n">
        <v>77.6623946191481</v>
      </c>
    </row>
    <row r="3" customFormat="false" ht="15" hidden="false" customHeight="false" outlineLevel="0" collapsed="false">
      <c r="A3" s="1" t="s">
        <v>4919</v>
      </c>
      <c r="B3" s="1" t="n">
        <v>562</v>
      </c>
      <c r="C3" s="1" t="n">
        <v>512</v>
      </c>
      <c r="D3" s="1" t="n">
        <v>1434</v>
      </c>
      <c r="E3" s="1" t="n">
        <v>1683</v>
      </c>
      <c r="F3" s="1" t="n">
        <v>418</v>
      </c>
      <c r="G3" s="1" t="n">
        <v>342</v>
      </c>
      <c r="I3" s="1" t="n">
        <v>666.301141480631</v>
      </c>
      <c r="J3" s="1" t="n">
        <v>180.350293443001</v>
      </c>
      <c r="K3" s="1" t="n">
        <v>254.129091628671</v>
      </c>
      <c r="L3" s="1" t="n">
        <v>766.842550457741</v>
      </c>
      <c r="M3" s="1" t="n">
        <v>219.822771659966</v>
      </c>
      <c r="N3" s="1" t="n">
        <v>158.783934130674</v>
      </c>
    </row>
    <row r="4" customFormat="false" ht="15" hidden="false" customHeight="false" outlineLevel="0" collapsed="false">
      <c r="A4" s="1" t="s">
        <v>4920</v>
      </c>
      <c r="B4" s="1" t="n">
        <v>1348</v>
      </c>
      <c r="C4" s="1" t="n">
        <v>1415</v>
      </c>
      <c r="D4" s="1" t="n">
        <v>2578</v>
      </c>
      <c r="E4" s="1" t="n">
        <v>3112</v>
      </c>
      <c r="F4" s="1" t="n">
        <v>1081</v>
      </c>
      <c r="G4" s="1" t="n">
        <v>810</v>
      </c>
      <c r="I4" s="1" t="n">
        <v>830.770535134002</v>
      </c>
      <c r="J4" s="1" t="n">
        <v>323.476720563011</v>
      </c>
      <c r="K4" s="1" t="n">
        <v>422.751081022967</v>
      </c>
      <c r="L4" s="1" t="n">
        <v>983.418652675264</v>
      </c>
      <c r="M4" s="1" t="n">
        <v>421.343137022765</v>
      </c>
      <c r="N4" s="1" t="n">
        <v>260.820808610234</v>
      </c>
    </row>
    <row r="5" customFormat="false" ht="15" hidden="false" customHeight="false" outlineLevel="0" collapsed="false">
      <c r="A5" s="1" t="s">
        <v>4921</v>
      </c>
      <c r="B5" s="1" t="n">
        <v>7009</v>
      </c>
      <c r="C5" s="1" t="n">
        <v>4901</v>
      </c>
      <c r="D5" s="1" t="n">
        <v>62715</v>
      </c>
      <c r="E5" s="1" t="n">
        <v>71188</v>
      </c>
      <c r="F5" s="1" t="n">
        <v>7746</v>
      </c>
      <c r="G5" s="1" t="n">
        <v>6172</v>
      </c>
      <c r="I5" s="1" t="n">
        <v>6053.2825035278</v>
      </c>
      <c r="J5" s="1" t="n">
        <v>694.250456965626</v>
      </c>
      <c r="K5" s="1" t="n">
        <v>658.373343465283</v>
      </c>
      <c r="L5" s="1" t="n">
        <v>6737.93766515793</v>
      </c>
      <c r="M5" s="1" t="n">
        <v>437.104755132249</v>
      </c>
      <c r="N5" s="1" t="n">
        <v>595.256956557681</v>
      </c>
    </row>
    <row r="6" customFormat="false" ht="15" hidden="false" customHeight="false" outlineLevel="0" collapsed="false">
      <c r="A6" s="1" t="s">
        <v>4922</v>
      </c>
      <c r="B6" s="1" t="n">
        <v>1636</v>
      </c>
      <c r="C6" s="1" t="n">
        <v>1395</v>
      </c>
      <c r="D6" s="1" t="n">
        <v>13301</v>
      </c>
      <c r="E6" s="1" t="n">
        <v>15234</v>
      </c>
      <c r="F6" s="1" t="n">
        <v>1510</v>
      </c>
      <c r="G6" s="1" t="n">
        <v>1092</v>
      </c>
      <c r="I6" s="1" t="n">
        <v>2857.53268368693</v>
      </c>
      <c r="J6" s="1" t="n">
        <v>301.233332130834</v>
      </c>
      <c r="K6" s="1" t="n">
        <v>342.047857840541</v>
      </c>
      <c r="L6" s="1" t="n">
        <v>3209.38298090295</v>
      </c>
      <c r="M6" s="1" t="n">
        <v>276.92517132945</v>
      </c>
      <c r="N6" s="1" t="n">
        <v>234.416726750926</v>
      </c>
    </row>
    <row r="7" customFormat="false" ht="15" hidden="false" customHeight="false" outlineLevel="0" collapsed="false">
      <c r="A7" s="1" t="s">
        <v>4923</v>
      </c>
      <c r="B7" s="1" t="n">
        <v>786</v>
      </c>
      <c r="C7" s="1" t="n">
        <v>759</v>
      </c>
      <c r="D7" s="1" t="n">
        <v>4928</v>
      </c>
      <c r="E7" s="1" t="n">
        <v>5975</v>
      </c>
      <c r="F7" s="1" t="n">
        <v>650</v>
      </c>
      <c r="G7" s="1" t="n">
        <v>464</v>
      </c>
      <c r="I7" s="1" t="n">
        <v>1330.54277474002</v>
      </c>
      <c r="J7" s="1" t="n">
        <v>162.963620255136</v>
      </c>
      <c r="K7" s="1" t="n">
        <v>206.52724437015</v>
      </c>
      <c r="L7" s="1" t="n">
        <v>1581.96449612464</v>
      </c>
      <c r="M7" s="1" t="n">
        <v>189.356941476624</v>
      </c>
      <c r="N7" s="1" t="n">
        <v>125.180063765419</v>
      </c>
    </row>
    <row r="8" customFormat="false" ht="15" hidden="false" customHeight="false" outlineLevel="0" collapsed="false">
      <c r="A8" s="1" t="s">
        <v>4924</v>
      </c>
      <c r="B8" s="1" t="n">
        <v>23949</v>
      </c>
      <c r="C8" s="1" t="n">
        <v>23056</v>
      </c>
      <c r="D8" s="1" t="n">
        <v>60995</v>
      </c>
      <c r="E8" s="1" t="n">
        <v>66723</v>
      </c>
      <c r="F8" s="1" t="n">
        <v>10658</v>
      </c>
      <c r="G8" s="1" t="n">
        <v>8959</v>
      </c>
      <c r="I8" s="1" t="n">
        <v>8960.76708178622</v>
      </c>
      <c r="J8" s="1" t="n">
        <v>1453.93782337402</v>
      </c>
      <c r="K8" s="1" t="n">
        <v>3424.00980561606</v>
      </c>
      <c r="L8" s="1" t="n">
        <v>9612.29739545214</v>
      </c>
      <c r="M8" s="1" t="n">
        <v>3129.7974265548</v>
      </c>
      <c r="N8" s="1" t="n">
        <v>1315.1325772424</v>
      </c>
    </row>
    <row r="9" customFormat="false" ht="15" hidden="false" customHeight="false" outlineLevel="0" collapsed="false">
      <c r="A9" s="1" t="s">
        <v>4925</v>
      </c>
      <c r="B9" s="1" t="n">
        <v>284575</v>
      </c>
      <c r="C9" s="1" t="n">
        <v>255272</v>
      </c>
      <c r="D9" s="1" t="n">
        <v>499844</v>
      </c>
      <c r="E9" s="1" t="n">
        <v>570010</v>
      </c>
      <c r="F9" s="1" t="n">
        <v>116863</v>
      </c>
      <c r="G9" s="1" t="n">
        <v>103296</v>
      </c>
      <c r="I9" s="1" t="n">
        <v>31014.7634505759</v>
      </c>
      <c r="J9" s="1" t="n">
        <v>6733.33444331974</v>
      </c>
      <c r="K9" s="1" t="n">
        <v>17184.1239625552</v>
      </c>
      <c r="L9" s="1" t="n">
        <v>34683.0391123805</v>
      </c>
      <c r="M9" s="1" t="n">
        <v>14635.8679783874</v>
      </c>
      <c r="N9" s="1" t="n">
        <v>6404.37185516665</v>
      </c>
    </row>
    <row r="10" customFormat="false" ht="15" hidden="false" customHeight="false" outlineLevel="0" collapsed="false">
      <c r="A10" s="1" t="s">
        <v>4926</v>
      </c>
      <c r="B10" s="1" t="n">
        <v>159868</v>
      </c>
      <c r="C10" s="1" t="n">
        <v>139062</v>
      </c>
      <c r="D10" s="1" t="n">
        <v>336670</v>
      </c>
      <c r="E10" s="1" t="n">
        <v>388211</v>
      </c>
      <c r="F10" s="1" t="n">
        <v>75483</v>
      </c>
      <c r="G10" s="1" t="n">
        <v>69160</v>
      </c>
      <c r="I10" s="1" t="n">
        <v>17655.0643502165</v>
      </c>
      <c r="J10" s="1" t="n">
        <v>3675.64198720438</v>
      </c>
      <c r="K10" s="1" t="n">
        <v>8158.73994116051</v>
      </c>
      <c r="L10" s="1" t="n">
        <v>19963.3492159471</v>
      </c>
      <c r="M10" s="1" t="n">
        <v>6738.36713480594</v>
      </c>
      <c r="N10" s="1" t="n">
        <v>3623.92262614949</v>
      </c>
    </row>
    <row r="11" customFormat="false" ht="15" hidden="false" customHeight="false" outlineLevel="0" collapsed="false">
      <c r="A11" s="1" t="s">
        <v>4927</v>
      </c>
      <c r="B11" s="1" t="n">
        <v>111576</v>
      </c>
      <c r="C11" s="1" t="n">
        <v>99003</v>
      </c>
      <c r="D11" s="1" t="n">
        <v>207396</v>
      </c>
      <c r="E11" s="1" t="n">
        <v>244512</v>
      </c>
      <c r="F11" s="1" t="n">
        <v>45820</v>
      </c>
      <c r="G11" s="1" t="n">
        <v>38873</v>
      </c>
      <c r="I11" s="1" t="n">
        <v>21470.0437059865</v>
      </c>
      <c r="J11" s="1" t="n">
        <v>4404.60333142036</v>
      </c>
      <c r="K11" s="1" t="n">
        <v>11240.8720122905</v>
      </c>
      <c r="L11" s="1" t="n">
        <v>24821.8079761144</v>
      </c>
      <c r="M11" s="1" t="n">
        <v>9470.26692128826</v>
      </c>
      <c r="N11" s="1" t="n">
        <v>4021.0516994342</v>
      </c>
    </row>
    <row r="12" customFormat="false" ht="15" hidden="false" customHeight="false" outlineLevel="0" collapsed="false">
      <c r="A12" s="1" t="s">
        <v>4928</v>
      </c>
      <c r="B12" s="1" t="n">
        <v>22354</v>
      </c>
      <c r="C12" s="1" t="n">
        <v>19467</v>
      </c>
      <c r="D12" s="1" t="n">
        <v>66788</v>
      </c>
      <c r="E12" s="1" t="n">
        <v>75355</v>
      </c>
      <c r="F12" s="1" t="n">
        <v>10380</v>
      </c>
      <c r="G12" s="1" t="n">
        <v>7334</v>
      </c>
      <c r="I12" s="1" t="n">
        <v>3790.92887702858</v>
      </c>
      <c r="J12" s="1" t="n">
        <v>547.096223734157</v>
      </c>
      <c r="K12" s="1" t="n">
        <v>1234.80706948345</v>
      </c>
      <c r="L12" s="1" t="n">
        <v>4194.30446976272</v>
      </c>
      <c r="M12" s="1" t="n">
        <v>1021.00422543</v>
      </c>
      <c r="N12" s="1" t="n">
        <v>415.955766840425</v>
      </c>
    </row>
    <row r="13" customFormat="false" ht="15" hidden="false" customHeight="false" outlineLevel="0" collapsed="false">
      <c r="A13" s="1" t="s">
        <v>4929</v>
      </c>
      <c r="B13" s="1" t="n">
        <v>7727</v>
      </c>
      <c r="C13" s="1" t="n">
        <v>5932</v>
      </c>
      <c r="D13" s="1" t="n">
        <v>16803</v>
      </c>
      <c r="E13" s="1" t="n">
        <v>16847</v>
      </c>
      <c r="F13" s="1" t="n">
        <v>3723</v>
      </c>
      <c r="G13" s="1" t="n">
        <v>2228</v>
      </c>
      <c r="I13" s="1" t="n">
        <v>824.863866733932</v>
      </c>
      <c r="J13" s="1" t="n">
        <v>169.710086212551</v>
      </c>
      <c r="K13" s="1" t="n">
        <v>369.15013121632</v>
      </c>
      <c r="L13" s="1" t="n">
        <v>810.995994407359</v>
      </c>
      <c r="M13" s="1" t="n">
        <v>269.077824132071</v>
      </c>
      <c r="N13" s="1" t="n">
        <v>109.287297049119</v>
      </c>
    </row>
    <row r="14" customFormat="false" ht="15" hidden="false" customHeight="false" outlineLevel="0" collapsed="false">
      <c r="A14" s="1" t="s">
        <v>4930</v>
      </c>
      <c r="B14" s="1" t="n">
        <v>56280</v>
      </c>
      <c r="C14" s="1" t="n">
        <v>42759</v>
      </c>
      <c r="D14" s="1" t="n">
        <v>209802</v>
      </c>
      <c r="E14" s="1" t="n">
        <v>276575</v>
      </c>
      <c r="F14" s="1" t="n">
        <v>28320</v>
      </c>
      <c r="G14" s="1" t="n">
        <v>21877</v>
      </c>
      <c r="I14" s="1" t="n">
        <v>4459.35073715209</v>
      </c>
      <c r="J14" s="1" t="n">
        <v>558.951881663312</v>
      </c>
      <c r="K14" s="1" t="n">
        <v>1164.16023113699</v>
      </c>
      <c r="L14" s="1" t="n">
        <v>5764.68538380838</v>
      </c>
      <c r="M14" s="1" t="n">
        <v>839.790312118861</v>
      </c>
      <c r="N14" s="1" t="n">
        <v>464.631683028496</v>
      </c>
    </row>
    <row r="15" customFormat="false" ht="15" hidden="false" customHeight="false" outlineLevel="0" collapsed="false">
      <c r="A15" s="1" t="s">
        <v>4931</v>
      </c>
      <c r="B15" s="1" t="n">
        <v>9147</v>
      </c>
      <c r="C15" s="1" t="n">
        <v>7156</v>
      </c>
      <c r="D15" s="1" t="n">
        <v>34807</v>
      </c>
      <c r="E15" s="1" t="n">
        <v>45798</v>
      </c>
      <c r="F15" s="1" t="n">
        <v>3980</v>
      </c>
      <c r="G15" s="1" t="n">
        <v>2900</v>
      </c>
      <c r="I15" s="1" t="n">
        <v>4429.52138135367</v>
      </c>
      <c r="J15" s="1" t="n">
        <v>470.318916585425</v>
      </c>
      <c r="K15" s="1" t="n">
        <v>1132.8321106204</v>
      </c>
      <c r="L15" s="1" t="n">
        <v>5715.27856463524</v>
      </c>
      <c r="M15" s="1" t="n">
        <v>841.476231861376</v>
      </c>
      <c r="N15" s="1" t="n">
        <v>368.762926697491</v>
      </c>
    </row>
    <row r="16" customFormat="false" ht="15" hidden="false" customHeight="false" outlineLevel="0" collapsed="false">
      <c r="A16" s="1" t="s">
        <v>4932</v>
      </c>
      <c r="B16" s="1" t="n">
        <v>16200</v>
      </c>
      <c r="C16" s="1" t="n">
        <v>14019</v>
      </c>
      <c r="D16" s="1" t="n">
        <v>60850</v>
      </c>
      <c r="E16" s="1" t="n">
        <v>74103</v>
      </c>
      <c r="F16" s="1" t="n">
        <v>8502</v>
      </c>
      <c r="G16" s="1" t="n">
        <v>6146</v>
      </c>
      <c r="I16" s="1" t="n">
        <v>2206.47415722035</v>
      </c>
      <c r="J16" s="1" t="n">
        <v>286.271773715701</v>
      </c>
      <c r="K16" s="1" t="n">
        <v>571.67597324997</v>
      </c>
      <c r="L16" s="1" t="n">
        <v>2634.96429137377</v>
      </c>
      <c r="M16" s="1" t="n">
        <v>469.717359572602</v>
      </c>
      <c r="N16" s="1" t="n">
        <v>222.684436294384</v>
      </c>
    </row>
    <row r="17" customFormat="false" ht="15" hidden="false" customHeight="false" outlineLevel="0" collapsed="false">
      <c r="A17" s="1" t="s">
        <v>4933</v>
      </c>
      <c r="B17" s="1" t="n">
        <v>3706</v>
      </c>
      <c r="C17" s="1" t="n">
        <v>2933</v>
      </c>
      <c r="D17" s="1" t="n">
        <v>22498</v>
      </c>
      <c r="E17" s="1" t="n">
        <v>27175</v>
      </c>
      <c r="F17" s="1" t="n">
        <v>1807</v>
      </c>
      <c r="G17" s="1" t="n">
        <v>1033</v>
      </c>
      <c r="I17" s="1" t="n">
        <v>2203.45206225676</v>
      </c>
      <c r="J17" s="1" t="n">
        <v>164.337627249444</v>
      </c>
      <c r="K17" s="1" t="n">
        <v>353.233408203909</v>
      </c>
      <c r="L17" s="1" t="n">
        <v>2609.93642093843</v>
      </c>
      <c r="M17" s="1" t="n">
        <v>265.431871735057</v>
      </c>
      <c r="N17" s="1" t="n">
        <v>101.09252909859</v>
      </c>
    </row>
    <row r="18" customFormat="false" ht="15" hidden="false" customHeight="false" outlineLevel="0" collapsed="false">
      <c r="A18" s="1" t="s">
        <v>4934</v>
      </c>
      <c r="B18" s="1" t="n">
        <v>19215</v>
      </c>
      <c r="C18" s="1" t="n">
        <v>16040</v>
      </c>
      <c r="D18" s="1" t="n">
        <v>70937</v>
      </c>
      <c r="E18" s="1" t="n">
        <v>87006</v>
      </c>
      <c r="F18" s="1" t="n">
        <v>9005</v>
      </c>
      <c r="G18" s="1" t="n">
        <v>7273</v>
      </c>
      <c r="I18" s="1" t="n">
        <v>11713.2472028084</v>
      </c>
      <c r="J18" s="1" t="n">
        <v>1380.72558969377</v>
      </c>
      <c r="K18" s="1" t="n">
        <v>3087.74582089837</v>
      </c>
      <c r="L18" s="1" t="n">
        <v>14088.1632397894</v>
      </c>
      <c r="M18" s="1" t="n">
        <v>2447.31666563326</v>
      </c>
      <c r="N18" s="1" t="n">
        <v>1199.98861282908</v>
      </c>
    </row>
    <row r="19" customFormat="false" ht="15" hidden="false" customHeight="false" outlineLevel="0" collapsed="false">
      <c r="A19" s="1" t="s">
        <v>4935</v>
      </c>
      <c r="B19" s="1" t="n">
        <v>2301</v>
      </c>
      <c r="C19" s="1" t="n">
        <v>1815</v>
      </c>
      <c r="D19" s="1" t="n">
        <v>14155</v>
      </c>
      <c r="E19" s="1" t="n">
        <v>17393</v>
      </c>
      <c r="F19" s="1" t="n">
        <v>1836</v>
      </c>
      <c r="G19" s="1" t="n">
        <v>1159</v>
      </c>
      <c r="I19" s="1" t="n">
        <v>1673.4511165</v>
      </c>
      <c r="J19" s="1" t="n">
        <v>201.555660467399</v>
      </c>
      <c r="K19" s="1" t="n">
        <v>264.738094221984</v>
      </c>
      <c r="L19" s="1" t="n">
        <v>2016.40764289183</v>
      </c>
      <c r="M19" s="1" t="n">
        <v>198.271868229961</v>
      </c>
      <c r="N19" s="1" t="n">
        <v>136.913300205378</v>
      </c>
    </row>
    <row r="20" customFormat="false" ht="15" hidden="false" customHeight="false" outlineLevel="0" collapsed="false">
      <c r="A20" s="1" t="s">
        <v>4936</v>
      </c>
      <c r="B20" s="1" t="n">
        <v>1972</v>
      </c>
      <c r="C20" s="1" t="n">
        <v>1540</v>
      </c>
      <c r="D20" s="1" t="n">
        <v>11625</v>
      </c>
      <c r="E20" s="1" t="n">
        <v>14101</v>
      </c>
      <c r="F20" s="1" t="n">
        <v>1447</v>
      </c>
      <c r="G20" s="1" t="n">
        <v>1059</v>
      </c>
      <c r="I20" s="1" t="n">
        <v>759.034291158764</v>
      </c>
      <c r="J20" s="1" t="n">
        <v>87.7316165393638</v>
      </c>
      <c r="K20" s="1" t="n">
        <v>125.306040830744</v>
      </c>
      <c r="L20" s="1" t="n">
        <v>902.857122886298</v>
      </c>
      <c r="M20" s="1" t="n">
        <v>92.9117132565038</v>
      </c>
      <c r="N20" s="1" t="n">
        <v>69.0913122396946</v>
      </c>
    </row>
    <row r="21" customFormat="false" ht="15" hidden="false" customHeight="false" outlineLevel="0" collapsed="false">
      <c r="A21" s="1" t="s">
        <v>4937</v>
      </c>
      <c r="B21" s="1" t="n">
        <v>611</v>
      </c>
      <c r="C21" s="1" t="n">
        <v>570</v>
      </c>
      <c r="D21" s="1" t="n">
        <v>3030</v>
      </c>
      <c r="E21" s="1" t="n">
        <v>3619</v>
      </c>
      <c r="F21" s="1" t="n">
        <v>548</v>
      </c>
      <c r="G21" s="1" t="n">
        <v>298</v>
      </c>
      <c r="I21" s="1" t="n">
        <v>435.529613414765</v>
      </c>
      <c r="J21" s="1" t="n">
        <v>73.1433395526981</v>
      </c>
      <c r="K21" s="1" t="n">
        <v>85.4698484902336</v>
      </c>
      <c r="L21" s="1" t="n">
        <v>510.110573250842</v>
      </c>
      <c r="M21" s="1" t="n">
        <v>75.7061619461805</v>
      </c>
      <c r="N21" s="1" t="n">
        <v>42.8006506784144</v>
      </c>
    </row>
    <row r="22" customFormat="false" ht="15" hidden="false" customHeight="false" outlineLevel="0" collapsed="false">
      <c r="A22" s="1" t="s">
        <v>4938</v>
      </c>
      <c r="B22" s="1" t="n">
        <v>382</v>
      </c>
      <c r="C22" s="1" t="n">
        <v>287</v>
      </c>
      <c r="D22" s="1" t="n">
        <v>1369</v>
      </c>
      <c r="E22" s="1" t="n">
        <v>1661</v>
      </c>
      <c r="F22" s="1" t="n">
        <v>281</v>
      </c>
      <c r="G22" s="1" t="n">
        <v>178</v>
      </c>
      <c r="I22" s="1" t="n">
        <v>217.081475368822</v>
      </c>
      <c r="J22" s="1" t="n">
        <v>41.3756473697839</v>
      </c>
      <c r="K22" s="1" t="n">
        <v>58.9493935927886</v>
      </c>
      <c r="L22" s="1" t="n">
        <v>258.279317362907</v>
      </c>
      <c r="M22" s="1" t="n">
        <v>42.0516000907683</v>
      </c>
      <c r="N22" s="1" t="n">
        <v>28.2031985481338</v>
      </c>
    </row>
    <row r="23" customFormat="false" ht="15" hidden="false" customHeight="false" outlineLevel="0" collapsed="false">
      <c r="A23" s="1" t="s">
        <v>4939</v>
      </c>
      <c r="B23" s="1" t="n">
        <v>4340</v>
      </c>
      <c r="C23" s="1" t="n">
        <v>3213</v>
      </c>
      <c r="D23" s="1" t="n">
        <v>16542</v>
      </c>
      <c r="E23" s="1" t="n">
        <v>18613</v>
      </c>
      <c r="F23" s="1" t="n">
        <v>2941</v>
      </c>
      <c r="G23" s="1" t="n">
        <v>1967</v>
      </c>
      <c r="I23" s="1" t="n">
        <v>739.384521858136</v>
      </c>
      <c r="J23" s="1" t="n">
        <v>122.066510172453</v>
      </c>
      <c r="K23" s="1" t="n">
        <v>188.785541728337</v>
      </c>
      <c r="L23" s="1" t="n">
        <v>815.829484264685</v>
      </c>
      <c r="M23" s="1" t="n">
        <v>132.701055254515</v>
      </c>
      <c r="N23" s="1" t="n">
        <v>87.850804798112</v>
      </c>
    </row>
    <row r="24" customFormat="false" ht="15" hidden="false" customHeight="false" outlineLevel="0" collapsed="false">
      <c r="A24" s="1" t="s">
        <v>4940</v>
      </c>
      <c r="B24" s="1" t="n">
        <v>9093</v>
      </c>
      <c r="C24" s="1" t="n">
        <v>7595</v>
      </c>
      <c r="D24" s="1" t="n">
        <v>31868</v>
      </c>
      <c r="E24" s="1" t="n">
        <v>36022</v>
      </c>
      <c r="F24" s="1" t="n">
        <v>5275</v>
      </c>
      <c r="G24" s="1" t="n">
        <v>3611</v>
      </c>
      <c r="I24" s="1" t="n">
        <v>941.885202766194</v>
      </c>
      <c r="J24" s="1" t="n">
        <v>144.772073660884</v>
      </c>
      <c r="K24" s="1" t="n">
        <v>261.545359708876</v>
      </c>
      <c r="L24" s="1" t="n">
        <v>1044.02685149556</v>
      </c>
      <c r="M24" s="1" t="n">
        <v>207.420776750214</v>
      </c>
      <c r="N24" s="1" t="n">
        <v>106.642348369633</v>
      </c>
    </row>
    <row r="25" customFormat="false" ht="15" hidden="false" customHeight="false" outlineLevel="0" collapsed="false">
      <c r="A25" s="1" t="s">
        <v>4941</v>
      </c>
      <c r="B25" s="1" t="n">
        <v>1239</v>
      </c>
      <c r="C25" s="1" t="n">
        <v>1035</v>
      </c>
      <c r="D25" s="1" t="n">
        <v>3567</v>
      </c>
      <c r="E25" s="1" t="n">
        <v>4241</v>
      </c>
      <c r="F25" s="1" t="n">
        <v>586</v>
      </c>
      <c r="G25" s="1" t="n">
        <v>351</v>
      </c>
      <c r="I25" s="1" t="n">
        <v>603.963875974757</v>
      </c>
      <c r="J25" s="1" t="n">
        <v>92.1349990709742</v>
      </c>
      <c r="K25" s="1" t="n">
        <v>204.16242859492</v>
      </c>
      <c r="L25" s="1" t="n">
        <v>704.168847141026</v>
      </c>
      <c r="M25" s="1" t="n">
        <v>161.930820523153</v>
      </c>
      <c r="N25" s="1" t="n">
        <v>59.3846247852679</v>
      </c>
    </row>
    <row r="26" customFormat="false" ht="15" hidden="false" customHeight="false" outlineLevel="0" collapsed="false">
      <c r="A26" s="1" t="s">
        <v>4942</v>
      </c>
      <c r="B26" s="1" t="n">
        <v>43292</v>
      </c>
      <c r="C26" s="1" t="n">
        <v>33822</v>
      </c>
      <c r="D26" s="1" t="n">
        <v>68037</v>
      </c>
      <c r="E26" s="1" t="n">
        <v>75007</v>
      </c>
      <c r="F26" s="1" t="n">
        <v>10877</v>
      </c>
      <c r="G26" s="1" t="n">
        <v>8151</v>
      </c>
      <c r="I26" s="1" t="n">
        <v>13730.925875248</v>
      </c>
      <c r="J26" s="1" t="n">
        <v>2038.36972830021</v>
      </c>
      <c r="K26" s="1" t="n">
        <v>8502.74156684104</v>
      </c>
      <c r="L26" s="1" t="n">
        <v>14844.211844133</v>
      </c>
      <c r="M26" s="1" t="n">
        <v>6307.18056882468</v>
      </c>
      <c r="N26" s="1" t="n">
        <v>1643.70776257495</v>
      </c>
    </row>
    <row r="27" customFormat="false" ht="15" hidden="false" customHeight="false" outlineLevel="0" collapsed="false">
      <c r="A27" s="1" t="s">
        <v>4943</v>
      </c>
      <c r="B27" s="1" t="n">
        <v>3226</v>
      </c>
      <c r="C27" s="1" t="n">
        <v>2431</v>
      </c>
      <c r="D27" s="1" t="n">
        <v>11448</v>
      </c>
      <c r="E27" s="1" t="n">
        <v>13036</v>
      </c>
      <c r="F27" s="1" t="n">
        <v>1664</v>
      </c>
      <c r="G27" s="1" t="n">
        <v>988</v>
      </c>
      <c r="I27" s="1" t="n">
        <v>1599.49705508491</v>
      </c>
      <c r="J27" s="1" t="n">
        <v>215.886910637294</v>
      </c>
      <c r="K27" s="1" t="n">
        <v>438.646683081726</v>
      </c>
      <c r="L27" s="1" t="n">
        <v>1786.07156706508</v>
      </c>
      <c r="M27" s="1" t="n">
        <v>313.84852750671</v>
      </c>
      <c r="N27" s="1" t="n">
        <v>137.933518537758</v>
      </c>
    </row>
    <row r="28" customFormat="false" ht="15" hidden="false" customHeight="false" outlineLevel="0" collapsed="false">
      <c r="A28" s="1" t="s">
        <v>4944</v>
      </c>
      <c r="B28" s="1" t="n">
        <v>3421</v>
      </c>
      <c r="C28" s="1" t="n">
        <v>2436</v>
      </c>
      <c r="D28" s="1" t="n">
        <v>14424</v>
      </c>
      <c r="E28" s="1" t="n">
        <v>17298</v>
      </c>
      <c r="F28" s="1" t="n">
        <v>1824</v>
      </c>
      <c r="G28" s="1" t="n">
        <v>1090</v>
      </c>
      <c r="I28" s="1" t="n">
        <v>1508.83659219557</v>
      </c>
      <c r="J28" s="1" t="n">
        <v>177.174205457569</v>
      </c>
      <c r="K28" s="1" t="n">
        <v>348.262113300035</v>
      </c>
      <c r="L28" s="1" t="n">
        <v>1774.40628902569</v>
      </c>
      <c r="M28" s="1" t="n">
        <v>235.45888913038</v>
      </c>
      <c r="N28" s="1" t="n">
        <v>113.931033843188</v>
      </c>
    </row>
    <row r="29" customFormat="false" ht="15" hidden="false" customHeight="false" outlineLevel="0" collapsed="false">
      <c r="A29" s="1" t="s">
        <v>4945</v>
      </c>
      <c r="B29" s="1" t="n">
        <v>1524</v>
      </c>
      <c r="C29" s="1" t="n">
        <v>1235</v>
      </c>
      <c r="D29" s="1" t="n">
        <v>6169</v>
      </c>
      <c r="E29" s="1" t="n">
        <v>7775</v>
      </c>
      <c r="F29" s="1" t="n">
        <v>898</v>
      </c>
      <c r="G29" s="1" t="n">
        <v>461</v>
      </c>
      <c r="I29" s="1" t="n">
        <v>810.888317996873</v>
      </c>
      <c r="J29" s="1" t="n">
        <v>109.607879485772</v>
      </c>
      <c r="K29" s="1" t="n">
        <v>194.952093470337</v>
      </c>
      <c r="L29" s="1" t="n">
        <v>1002.18374019523</v>
      </c>
      <c r="M29" s="1" t="n">
        <v>150.001134470119</v>
      </c>
      <c r="N29" s="1" t="n">
        <v>60.5488982431587</v>
      </c>
    </row>
    <row r="30" customFormat="false" ht="15" hidden="false" customHeight="false" outlineLevel="0" collapsed="false">
      <c r="A30" s="1" t="s">
        <v>4946</v>
      </c>
      <c r="B30" s="1" t="n">
        <v>3111</v>
      </c>
      <c r="C30" s="1" t="n">
        <v>2464</v>
      </c>
      <c r="D30" s="1" t="n">
        <v>16225</v>
      </c>
      <c r="E30" s="1" t="n">
        <v>21473</v>
      </c>
      <c r="F30" s="1" t="n">
        <v>2376</v>
      </c>
      <c r="G30" s="1" t="n">
        <v>1879</v>
      </c>
      <c r="I30" s="1" t="n">
        <v>631.912871862263</v>
      </c>
      <c r="J30" s="1" t="n">
        <v>85.9286716681333</v>
      </c>
      <c r="K30" s="1" t="n">
        <v>117.915031162869</v>
      </c>
      <c r="L30" s="1" t="n">
        <v>820.098280936993</v>
      </c>
      <c r="M30" s="1" t="n">
        <v>88.6736351079615</v>
      </c>
      <c r="N30" s="1" t="n">
        <v>73.1237276766418</v>
      </c>
    </row>
    <row r="31" customFormat="false" ht="15" hidden="false" customHeight="false" outlineLevel="0" collapsed="false">
      <c r="A31" s="1" t="s">
        <v>4947</v>
      </c>
      <c r="B31" s="1" t="n">
        <v>949</v>
      </c>
      <c r="C31" s="1" t="n">
        <v>812</v>
      </c>
      <c r="D31" s="1" t="n">
        <v>8721</v>
      </c>
      <c r="E31" s="1" t="n">
        <v>11676</v>
      </c>
      <c r="F31" s="1" t="n">
        <v>1106</v>
      </c>
      <c r="G31" s="1" t="n">
        <v>826</v>
      </c>
      <c r="I31" s="1" t="n">
        <v>1146.33765946681</v>
      </c>
      <c r="J31" s="1" t="n">
        <v>134.995896114993</v>
      </c>
      <c r="K31" s="1" t="n">
        <v>121.397333794849</v>
      </c>
      <c r="L31" s="1" t="n">
        <v>1505.01573640123</v>
      </c>
      <c r="M31" s="1" t="n">
        <v>98.624227683997</v>
      </c>
      <c r="N31" s="1" t="n">
        <v>108.488915290345</v>
      </c>
    </row>
    <row r="32" customFormat="false" ht="15" hidden="false" customHeight="false" outlineLevel="0" collapsed="false">
      <c r="A32" s="1" t="s">
        <v>4948</v>
      </c>
      <c r="B32" s="1" t="n">
        <v>452</v>
      </c>
      <c r="C32" s="1" t="n">
        <v>488</v>
      </c>
      <c r="D32" s="1" t="n">
        <v>7238</v>
      </c>
      <c r="E32" s="1" t="n">
        <v>9422</v>
      </c>
      <c r="F32" s="1" t="n">
        <v>505</v>
      </c>
      <c r="G32" s="1" t="n">
        <v>384</v>
      </c>
      <c r="I32" s="1" t="n">
        <v>1047.92295528663</v>
      </c>
      <c r="J32" s="1" t="n">
        <v>67.8924246258019</v>
      </c>
      <c r="K32" s="1" t="n">
        <v>63.686278623122</v>
      </c>
      <c r="L32" s="1" t="n">
        <v>1337.68715263355</v>
      </c>
      <c r="M32" s="1" t="n">
        <v>65.2847746902277</v>
      </c>
      <c r="N32" s="1" t="n">
        <v>55.552172225733</v>
      </c>
    </row>
    <row r="33" customFormat="false" ht="15" hidden="false" customHeight="false" outlineLevel="0" collapsed="false">
      <c r="A33" s="1" t="s">
        <v>4949</v>
      </c>
      <c r="B33" s="1" t="n">
        <v>3058</v>
      </c>
      <c r="C33" s="1" t="n">
        <v>2756</v>
      </c>
      <c r="D33" s="1" t="n">
        <v>39123</v>
      </c>
      <c r="E33" s="1" t="n">
        <v>48459</v>
      </c>
      <c r="F33" s="1" t="n">
        <v>2627</v>
      </c>
      <c r="G33" s="1" t="n">
        <v>2046</v>
      </c>
      <c r="I33" s="1" t="n">
        <v>6303.7695201799</v>
      </c>
      <c r="J33" s="1" t="n">
        <v>393.049650748858</v>
      </c>
      <c r="K33" s="1" t="n">
        <v>479.51513567071</v>
      </c>
      <c r="L33" s="1" t="n">
        <v>7656.7295131733</v>
      </c>
      <c r="M33" s="1" t="n">
        <v>410.325683969873</v>
      </c>
      <c r="N33" s="1" t="n">
        <v>329.407021244776</v>
      </c>
    </row>
    <row r="34" customFormat="false" ht="15" hidden="false" customHeight="false" outlineLevel="0" collapsed="false">
      <c r="A34" s="1" t="s">
        <v>4950</v>
      </c>
      <c r="B34" s="1" t="n">
        <v>143</v>
      </c>
      <c r="C34" s="1" t="n">
        <v>86</v>
      </c>
      <c r="D34" s="1" t="n">
        <v>866</v>
      </c>
      <c r="E34" s="1" t="n">
        <v>1068</v>
      </c>
      <c r="F34" s="1" t="n">
        <v>152</v>
      </c>
      <c r="G34" s="1" t="n">
        <v>91</v>
      </c>
      <c r="I34" s="1" t="n">
        <v>113.087947723611</v>
      </c>
      <c r="J34" s="1" t="n">
        <v>18.4315213738539</v>
      </c>
      <c r="K34" s="1" t="n">
        <v>18.1731884774812</v>
      </c>
      <c r="L34" s="1" t="n">
        <v>136.763549711732</v>
      </c>
      <c r="M34" s="1" t="n">
        <v>10.3771523896874</v>
      </c>
      <c r="N34" s="1" t="n">
        <v>11.8740498844423</v>
      </c>
    </row>
    <row r="35" customFormat="false" ht="15" hidden="false" customHeight="false" outlineLevel="0" collapsed="false">
      <c r="A35" s="1" t="s">
        <v>4951</v>
      </c>
      <c r="B35" s="1" t="n">
        <v>149</v>
      </c>
      <c r="C35" s="1" t="n">
        <v>197</v>
      </c>
      <c r="D35" s="1" t="n">
        <v>722</v>
      </c>
      <c r="E35" s="1" t="n">
        <v>1013</v>
      </c>
      <c r="F35" s="1" t="n">
        <v>393</v>
      </c>
      <c r="G35" s="1" t="n">
        <v>266</v>
      </c>
      <c r="I35" s="1" t="n">
        <v>41.6918301980951</v>
      </c>
      <c r="J35" s="1" t="n">
        <v>21.072956888661</v>
      </c>
      <c r="K35" s="1" t="n">
        <v>8.37330081493065</v>
      </c>
      <c r="L35" s="1" t="n">
        <v>57.3619476907613</v>
      </c>
      <c r="M35" s="1" t="n">
        <v>10.511417871272</v>
      </c>
      <c r="N35" s="1" t="n">
        <v>15.3480938257331</v>
      </c>
    </row>
    <row r="36" customFormat="false" ht="15" hidden="false" customHeight="false" outlineLevel="0" collapsed="false">
      <c r="A36" s="1" t="s">
        <v>4952</v>
      </c>
      <c r="B36" s="1" t="n">
        <v>132</v>
      </c>
      <c r="C36" s="1" t="n">
        <v>158</v>
      </c>
      <c r="D36" s="1" t="n">
        <v>301</v>
      </c>
      <c r="E36" s="1" t="n">
        <v>562</v>
      </c>
      <c r="F36" s="1" t="n">
        <v>309</v>
      </c>
      <c r="G36" s="1" t="n">
        <v>292</v>
      </c>
      <c r="I36" s="1" t="n">
        <v>23.2196993968428</v>
      </c>
      <c r="J36" s="1" t="n">
        <v>22.1343994104778</v>
      </c>
      <c r="K36" s="1" t="n">
        <v>9.90970420096687</v>
      </c>
      <c r="L36" s="1" t="n">
        <v>42.5135228605881</v>
      </c>
      <c r="M36" s="1" t="n">
        <v>11.2623364401681</v>
      </c>
      <c r="N36" s="1" t="n">
        <v>22.5077454553585</v>
      </c>
    </row>
    <row r="37" customFormat="false" ht="15" hidden="false" customHeight="false" outlineLevel="0" collapsed="false">
      <c r="A37" s="1" t="s">
        <v>4953</v>
      </c>
      <c r="B37" s="1" t="n">
        <v>20</v>
      </c>
      <c r="C37" s="1" t="n">
        <v>34</v>
      </c>
      <c r="D37" s="1" t="n">
        <v>49</v>
      </c>
      <c r="E37" s="1" t="n">
        <v>76</v>
      </c>
      <c r="F37" s="1" t="n">
        <v>39</v>
      </c>
      <c r="G37" s="1" t="n">
        <v>33</v>
      </c>
      <c r="I37" s="1" t="n">
        <v>10.8778591748</v>
      </c>
      <c r="J37" s="1" t="n">
        <v>8.03953859925338</v>
      </c>
      <c r="K37" s="1" t="n">
        <v>4.32089795968084</v>
      </c>
      <c r="L37" s="1" t="n">
        <v>16.5448039538912</v>
      </c>
      <c r="M37" s="1" t="n">
        <v>6.97441172237132</v>
      </c>
      <c r="N37" s="1" t="n">
        <v>7.3201560276617</v>
      </c>
    </row>
    <row r="38" customFormat="false" ht="15" hidden="false" customHeight="false" outlineLevel="0" collapsed="false">
      <c r="A38" s="1" t="s">
        <v>4954</v>
      </c>
      <c r="B38" s="1" t="n">
        <v>170</v>
      </c>
      <c r="C38" s="1" t="n">
        <v>106</v>
      </c>
      <c r="D38" s="1" t="n">
        <v>398</v>
      </c>
      <c r="E38" s="1" t="n">
        <v>749</v>
      </c>
      <c r="F38" s="1" t="n">
        <v>329</v>
      </c>
      <c r="G38" s="1" t="n">
        <v>308</v>
      </c>
      <c r="I38" s="1" t="n">
        <v>36.4767754766276</v>
      </c>
      <c r="J38" s="1" t="n">
        <v>27.9993810778514</v>
      </c>
      <c r="K38" s="1" t="n">
        <v>15.1627841245681</v>
      </c>
      <c r="L38" s="1" t="n">
        <v>67.3156225574484</v>
      </c>
      <c r="M38" s="1" t="n">
        <v>8.97677925410448</v>
      </c>
      <c r="N38" s="1" t="n">
        <v>28.2061057946598</v>
      </c>
    </row>
    <row r="39" customFormat="false" ht="15" hidden="false" customHeight="false" outlineLevel="0" collapsed="false">
      <c r="A39" s="1" t="s">
        <v>4955</v>
      </c>
      <c r="B39" s="1" t="n">
        <v>403</v>
      </c>
      <c r="C39" s="1" t="n">
        <v>417</v>
      </c>
      <c r="D39" s="1" t="n">
        <v>1029</v>
      </c>
      <c r="E39" s="1" t="n">
        <v>1622</v>
      </c>
      <c r="F39" s="1" t="n">
        <v>630</v>
      </c>
      <c r="G39" s="1" t="n">
        <v>884</v>
      </c>
      <c r="I39" s="1" t="n">
        <v>88.6170424153966</v>
      </c>
      <c r="J39" s="1" t="n">
        <v>50.3803977207854</v>
      </c>
      <c r="K39" s="1" t="n">
        <v>33.7756398701776</v>
      </c>
      <c r="L39" s="1" t="n">
        <v>136.97881585691</v>
      </c>
      <c r="M39" s="1" t="n">
        <v>33.1832748403392</v>
      </c>
      <c r="N39" s="1" t="n">
        <v>76.0699599739766</v>
      </c>
    </row>
    <row r="40" customFormat="false" ht="15" hidden="false" customHeight="false" outlineLevel="0" collapsed="false">
      <c r="A40" s="1" t="s">
        <v>4956</v>
      </c>
      <c r="B40" s="1" t="n">
        <v>655</v>
      </c>
      <c r="C40" s="1" t="n">
        <v>724</v>
      </c>
      <c r="D40" s="1" t="n">
        <v>1244</v>
      </c>
      <c r="E40" s="1" t="n">
        <v>1713</v>
      </c>
      <c r="F40" s="1" t="n">
        <v>936</v>
      </c>
      <c r="G40" s="1" t="n">
        <v>1127</v>
      </c>
      <c r="I40" s="1" t="n">
        <v>124.27399114394</v>
      </c>
      <c r="J40" s="1" t="n">
        <v>86.8270168719365</v>
      </c>
      <c r="K40" s="1" t="n">
        <v>63.6792336807964</v>
      </c>
      <c r="L40" s="1" t="n">
        <v>167.810027998119</v>
      </c>
      <c r="M40" s="1" t="n">
        <v>66.8312746808405</v>
      </c>
      <c r="N40" s="1" t="n">
        <v>112.497488770565</v>
      </c>
    </row>
    <row r="41" customFormat="false" ht="15" hidden="false" customHeight="false" outlineLevel="0" collapsed="false">
      <c r="A41" s="1" t="s">
        <v>4957</v>
      </c>
      <c r="B41" s="1" t="n">
        <v>620</v>
      </c>
      <c r="C41" s="1" t="n">
        <v>595</v>
      </c>
      <c r="D41" s="1" t="n">
        <v>1204</v>
      </c>
      <c r="E41" s="1" t="n">
        <v>1610</v>
      </c>
      <c r="F41" s="1" t="n">
        <v>715</v>
      </c>
      <c r="G41" s="1" t="n">
        <v>664</v>
      </c>
      <c r="I41" s="1" t="n">
        <v>222.737116436381</v>
      </c>
      <c r="J41" s="1" t="n">
        <v>122.82628415526</v>
      </c>
      <c r="K41" s="1" t="n">
        <v>111.623197291755</v>
      </c>
      <c r="L41" s="1" t="n">
        <v>292.073841729877</v>
      </c>
      <c r="M41" s="1" t="n">
        <v>101.710170951248</v>
      </c>
      <c r="N41" s="1" t="n">
        <v>122.742010160792</v>
      </c>
    </row>
    <row r="42" customFormat="false" ht="15" hidden="false" customHeight="false" outlineLevel="0" collapsed="false">
      <c r="A42" s="1" t="s">
        <v>4958</v>
      </c>
      <c r="B42" s="1" t="n">
        <v>235</v>
      </c>
      <c r="C42" s="1" t="n">
        <v>272</v>
      </c>
      <c r="D42" s="1" t="n">
        <v>506</v>
      </c>
      <c r="E42" s="1" t="n">
        <v>601</v>
      </c>
      <c r="F42" s="1" t="n">
        <v>275</v>
      </c>
      <c r="G42" s="1" t="n">
        <v>337</v>
      </c>
      <c r="I42" s="1" t="n">
        <v>138.489713955939</v>
      </c>
      <c r="J42" s="1" t="n">
        <v>69.8906147985673</v>
      </c>
      <c r="K42" s="1" t="n">
        <v>62.5938300323629</v>
      </c>
      <c r="L42" s="1" t="n">
        <v>161.302892189253</v>
      </c>
      <c r="M42" s="1" t="n">
        <v>68.788718357635</v>
      </c>
      <c r="N42" s="1" t="n">
        <v>92.1628610705601</v>
      </c>
    </row>
    <row r="43" customFormat="false" ht="15" hidden="false" customHeight="false" outlineLevel="0" collapsed="false">
      <c r="A43" s="1" t="s">
        <v>4959</v>
      </c>
      <c r="B43" s="1" t="n">
        <v>1564</v>
      </c>
      <c r="C43" s="1" t="n">
        <v>1528</v>
      </c>
      <c r="D43" s="1" t="n">
        <v>2233</v>
      </c>
      <c r="E43" s="1" t="n">
        <v>3326</v>
      </c>
      <c r="F43" s="1" t="n">
        <v>1740</v>
      </c>
      <c r="G43" s="1" t="n">
        <v>1747</v>
      </c>
      <c r="I43" s="1" t="n">
        <v>343.19048011924</v>
      </c>
      <c r="J43" s="1" t="n">
        <v>248.321843124868</v>
      </c>
      <c r="K43" s="1" t="n">
        <v>233.926768001798</v>
      </c>
      <c r="L43" s="1" t="n">
        <v>501.267369995727</v>
      </c>
      <c r="M43" s="1" t="n">
        <v>216.995723995589</v>
      </c>
      <c r="N43" s="1" t="n">
        <v>268.286277908916</v>
      </c>
    </row>
    <row r="44" customFormat="false" ht="15" hidden="false" customHeight="false" outlineLevel="0" collapsed="false">
      <c r="A44" s="1" t="s">
        <v>4960</v>
      </c>
      <c r="B44" s="1" t="n">
        <v>47</v>
      </c>
      <c r="C44" s="1" t="n">
        <v>52</v>
      </c>
      <c r="D44" s="1" t="n">
        <v>69</v>
      </c>
      <c r="E44" s="1" t="n">
        <v>86</v>
      </c>
      <c r="F44" s="1" t="n">
        <v>57</v>
      </c>
      <c r="G44" s="1" t="n">
        <v>32</v>
      </c>
      <c r="I44" s="1" t="n">
        <v>22.9767025426898</v>
      </c>
      <c r="J44" s="1" t="n">
        <v>17.6251423137478</v>
      </c>
      <c r="K44" s="1" t="n">
        <v>15.231165307875</v>
      </c>
      <c r="L44" s="1" t="n">
        <v>28.0826277638416</v>
      </c>
      <c r="M44" s="1" t="n">
        <v>16.000121010146</v>
      </c>
      <c r="N44" s="1" t="n">
        <v>10.6474996765988</v>
      </c>
    </row>
    <row r="45" customFormat="false" ht="15" hidden="false" customHeight="false" outlineLevel="0" collapsed="false">
      <c r="A45" s="1" t="s">
        <v>4961</v>
      </c>
      <c r="B45" s="1" t="n">
        <v>772</v>
      </c>
      <c r="C45" s="1" t="n">
        <v>775</v>
      </c>
      <c r="D45" s="1" t="n">
        <v>832</v>
      </c>
      <c r="E45" s="1" t="n">
        <v>1273</v>
      </c>
      <c r="F45" s="1" t="n">
        <v>682</v>
      </c>
      <c r="G45" s="1" t="n">
        <v>762</v>
      </c>
      <c r="I45" s="1" t="n">
        <v>41.6620170328385</v>
      </c>
      <c r="J45" s="1" t="n">
        <v>31.7117716870492</v>
      </c>
      <c r="K45" s="1" t="n">
        <v>37.621051408349</v>
      </c>
      <c r="L45" s="1" t="n">
        <v>62.5095036603783</v>
      </c>
      <c r="M45" s="1" t="n">
        <v>35.8591491696447</v>
      </c>
      <c r="N45" s="1" t="n">
        <v>38.1268550449639</v>
      </c>
    </row>
    <row r="46" customFormat="false" ht="15" hidden="false" customHeight="false" outlineLevel="0" collapsed="false">
      <c r="A46" s="1" t="s">
        <v>4962</v>
      </c>
      <c r="B46" s="1" t="n">
        <v>37</v>
      </c>
      <c r="C46" s="1" t="n">
        <v>43</v>
      </c>
      <c r="D46" s="1" t="n">
        <v>83</v>
      </c>
      <c r="E46" s="1" t="n">
        <v>125</v>
      </c>
      <c r="F46" s="1" t="n">
        <v>42</v>
      </c>
      <c r="G46" s="1" t="n">
        <v>32</v>
      </c>
      <c r="I46" s="1" t="n">
        <v>6.07442685473246</v>
      </c>
      <c r="J46" s="1" t="n">
        <v>2.85427405890652</v>
      </c>
      <c r="K46" s="1" t="n">
        <v>2.6352729314537</v>
      </c>
      <c r="L46" s="1" t="n">
        <v>8.97093910166164</v>
      </c>
      <c r="M46" s="1" t="n">
        <v>2.90788336194538</v>
      </c>
      <c r="N46" s="1" t="n">
        <v>2.34010981903271</v>
      </c>
    </row>
    <row r="47" customFormat="false" ht="15" hidden="false" customHeight="false" outlineLevel="0" collapsed="false">
      <c r="A47" s="1" t="s">
        <v>4963</v>
      </c>
      <c r="B47" s="1" t="n">
        <v>40</v>
      </c>
      <c r="C47" s="1" t="n">
        <v>47</v>
      </c>
      <c r="D47" s="1" t="n">
        <v>29</v>
      </c>
      <c r="E47" s="1" t="n">
        <v>34</v>
      </c>
      <c r="F47" s="1" t="n">
        <v>44</v>
      </c>
      <c r="G47" s="1" t="n">
        <v>29</v>
      </c>
      <c r="I47" s="1" t="n">
        <v>10.7298610907891</v>
      </c>
      <c r="J47" s="1" t="n">
        <v>15.1170811268012</v>
      </c>
      <c r="K47" s="1" t="n">
        <v>14.4029931989361</v>
      </c>
      <c r="L47" s="1" t="n">
        <v>12.3360380357961</v>
      </c>
      <c r="M47" s="1" t="n">
        <v>16.0684975956594</v>
      </c>
      <c r="N47" s="1" t="n">
        <v>10.721440646575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27"/>
  <sheetViews>
    <sheetView showFormulas="false" showGridLines="true" showRowColHeaders="true" showZeros="true" rightToLeft="false" tabSelected="false" showOutlineSymbols="true" defaultGridColor="true" view="normal" topLeftCell="D16" colorId="64" zoomScale="100" zoomScaleNormal="100" zoomScalePageLayoutView="100" workbookViewId="0">
      <selection pane="topLeft" activeCell="G30" activeCellId="0" sqref="G30"/>
    </sheetView>
  </sheetViews>
  <sheetFormatPr defaultColWidth="11.41796875" defaultRowHeight="15" zeroHeight="false" outlineLevelRow="0" outlineLevelCol="0"/>
  <sheetData>
    <row r="1" s="1" customFormat="true" ht="15" hidden="false" customHeight="false" outlineLevel="0" collapsed="false">
      <c r="A1" s="1" t="s">
        <v>0</v>
      </c>
      <c r="B1" s="1" t="s">
        <v>1</v>
      </c>
      <c r="C1" s="1" t="s">
        <v>2</v>
      </c>
      <c r="D1" s="1" t="s">
        <v>3</v>
      </c>
      <c r="E1" s="1" t="s">
        <v>4</v>
      </c>
      <c r="F1" s="1" t="s">
        <v>5</v>
      </c>
      <c r="G1" s="1" t="s">
        <v>6</v>
      </c>
      <c r="H1" s="1" t="e">
        <f aca="false">-LOG10(I1)</f>
        <v>#VALUE!</v>
      </c>
      <c r="I1" s="1" t="s">
        <v>7</v>
      </c>
      <c r="J1" s="1" t="s">
        <v>8</v>
      </c>
      <c r="K1" s="1" t="s">
        <v>9</v>
      </c>
      <c r="L1" s="1" t="s">
        <v>10</v>
      </c>
      <c r="M1" s="1" t="s">
        <v>11</v>
      </c>
      <c r="N1" s="1" t="s">
        <v>12</v>
      </c>
      <c r="O1" s="1" t="s">
        <v>13</v>
      </c>
      <c r="P1" s="1" t="s">
        <v>14</v>
      </c>
      <c r="Q1" s="1" t="s">
        <v>15</v>
      </c>
      <c r="R1" s="1" t="s">
        <v>16</v>
      </c>
      <c r="S1" s="1" t="s">
        <v>17</v>
      </c>
      <c r="T1" s="1" t="s">
        <v>18</v>
      </c>
      <c r="U1" s="1" t="s">
        <v>19</v>
      </c>
    </row>
    <row r="2" s="1" customFormat="true" ht="15" hidden="false" customHeight="false" outlineLevel="0" collapsed="false">
      <c r="A2" s="1" t="s">
        <v>232</v>
      </c>
      <c r="B2" s="1" t="s">
        <v>233</v>
      </c>
      <c r="C2" s="1" t="n">
        <v>3467.59482441148</v>
      </c>
      <c r="D2" s="1" t="n">
        <v>3197.88592472899</v>
      </c>
      <c r="E2" s="1" t="n">
        <v>16666.2210321801</v>
      </c>
      <c r="F2" s="1" t="n">
        <v>15947.2585786288</v>
      </c>
      <c r="G2" s="1" t="n">
        <v>2.29072512211389</v>
      </c>
      <c r="H2" s="1" t="n">
        <f aca="false">-LOG10(I2)</f>
        <v>133.075653933139</v>
      </c>
      <c r="I2" s="2" t="n">
        <v>8.40129175448061E-134</v>
      </c>
      <c r="J2" s="2" t="n">
        <v>1.31286339994057E-131</v>
      </c>
      <c r="K2" s="1" t="s">
        <v>22</v>
      </c>
      <c r="L2" s="1" t="s">
        <v>234</v>
      </c>
      <c r="M2" s="1" t="s">
        <v>235</v>
      </c>
      <c r="N2" s="1" t="s">
        <v>236</v>
      </c>
      <c r="O2" s="1" t="s">
        <v>237</v>
      </c>
      <c r="P2" s="1" t="s">
        <v>238</v>
      </c>
      <c r="Q2" s="1" t="s">
        <v>239</v>
      </c>
      <c r="R2" s="1" t="s">
        <v>240</v>
      </c>
      <c r="S2" s="1" t="s">
        <v>241</v>
      </c>
      <c r="T2" s="1" t="s">
        <v>242</v>
      </c>
      <c r="U2" s="1" t="s">
        <v>243</v>
      </c>
    </row>
    <row r="3" s="1" customFormat="true" ht="15" hidden="false" customHeight="false" outlineLevel="0" collapsed="false">
      <c r="A3" s="1" t="s">
        <v>689</v>
      </c>
      <c r="B3" s="1" t="s">
        <v>690</v>
      </c>
      <c r="C3" s="1" t="n">
        <v>811.335192270515</v>
      </c>
      <c r="D3" s="1" t="n">
        <v>895.618792757708</v>
      </c>
      <c r="E3" s="1" t="n">
        <v>3214.41300083303</v>
      </c>
      <c r="F3" s="1" t="n">
        <v>3320.91202829627</v>
      </c>
      <c r="G3" s="1" t="n">
        <v>1.93671304089379</v>
      </c>
      <c r="H3" s="1" t="n">
        <f aca="false">-LOG10(I3)</f>
        <v>64.731190240771</v>
      </c>
      <c r="I3" s="2" t="n">
        <v>1.85699083030778E-065</v>
      </c>
      <c r="J3" s="2" t="n">
        <v>8.67236062475922E-064</v>
      </c>
      <c r="K3" s="1" t="s">
        <v>22</v>
      </c>
      <c r="L3" s="1" t="s">
        <v>691</v>
      </c>
      <c r="M3" s="1" t="s">
        <v>471</v>
      </c>
      <c r="N3" s="1" t="s">
        <v>236</v>
      </c>
      <c r="O3" s="1" t="s">
        <v>472</v>
      </c>
      <c r="P3" s="1" t="s">
        <v>692</v>
      </c>
      <c r="Q3" s="1" t="s">
        <v>693</v>
      </c>
      <c r="R3" s="1" t="s">
        <v>474</v>
      </c>
      <c r="S3" s="1" t="s">
        <v>101</v>
      </c>
      <c r="T3" s="1" t="s">
        <v>101</v>
      </c>
      <c r="U3" s="1" t="s">
        <v>694</v>
      </c>
    </row>
    <row r="4" s="1" customFormat="true" ht="15" hidden="false" customHeight="false" outlineLevel="0" collapsed="false">
      <c r="A4" s="1" t="s">
        <v>717</v>
      </c>
      <c r="B4" s="1" t="s">
        <v>718</v>
      </c>
      <c r="C4" s="1" t="n">
        <v>762.784549116029</v>
      </c>
      <c r="D4" s="1" t="n">
        <v>755.480793420325</v>
      </c>
      <c r="E4" s="1" t="n">
        <v>3189.37563174326</v>
      </c>
      <c r="F4" s="1" t="n">
        <v>2804.84881779221</v>
      </c>
      <c r="G4" s="1" t="n">
        <v>1.98102377280196</v>
      </c>
      <c r="H4" s="1" t="n">
        <f aca="false">-LOG10(I4)</f>
        <v>61.056014707108</v>
      </c>
      <c r="I4" s="2" t="n">
        <v>8.78992749793284E-062</v>
      </c>
      <c r="J4" s="2" t="n">
        <v>3.88189950261969E-060</v>
      </c>
      <c r="K4" s="1" t="s">
        <v>22</v>
      </c>
      <c r="L4" s="1" t="s">
        <v>719</v>
      </c>
      <c r="M4" s="1" t="s">
        <v>235</v>
      </c>
      <c r="N4" s="1" t="s">
        <v>236</v>
      </c>
      <c r="O4" s="1" t="s">
        <v>237</v>
      </c>
      <c r="P4" s="1" t="s">
        <v>101</v>
      </c>
      <c r="Q4" s="1" t="s">
        <v>720</v>
      </c>
      <c r="R4" s="1" t="s">
        <v>721</v>
      </c>
      <c r="S4" s="1" t="s">
        <v>101</v>
      </c>
      <c r="T4" s="1" t="s">
        <v>101</v>
      </c>
      <c r="U4" s="1" t="s">
        <v>722</v>
      </c>
    </row>
    <row r="5" s="1" customFormat="true" ht="15" hidden="false" customHeight="false" outlineLevel="0" collapsed="false">
      <c r="A5" s="1" t="s">
        <v>865</v>
      </c>
      <c r="B5" s="1" t="s">
        <v>866</v>
      </c>
      <c r="C5" s="1" t="n">
        <v>3618.64126978099</v>
      </c>
      <c r="D5" s="1" t="n">
        <v>3283.23312733296</v>
      </c>
      <c r="E5" s="1" t="n">
        <v>9799.24107144306</v>
      </c>
      <c r="F5" s="1" t="n">
        <v>9581.57360835861</v>
      </c>
      <c r="G5" s="1" t="n">
        <v>1.48961461618767</v>
      </c>
      <c r="H5" s="1" t="n">
        <f aca="false">-LOG10(I5)</f>
        <v>53.6810859007775</v>
      </c>
      <c r="I5" s="2" t="n">
        <v>2.08407862439334E-054</v>
      </c>
      <c r="J5" s="2" t="n">
        <v>7.49346146098244E-053</v>
      </c>
      <c r="K5" s="1" t="s">
        <v>22</v>
      </c>
      <c r="L5" s="1" t="s">
        <v>867</v>
      </c>
      <c r="M5" s="1" t="s">
        <v>471</v>
      </c>
      <c r="N5" s="1" t="s">
        <v>236</v>
      </c>
      <c r="O5" s="1" t="s">
        <v>472</v>
      </c>
      <c r="P5" s="1" t="s">
        <v>868</v>
      </c>
      <c r="Q5" s="1" t="s">
        <v>869</v>
      </c>
      <c r="R5" s="1" t="s">
        <v>474</v>
      </c>
      <c r="S5" s="1" t="s">
        <v>101</v>
      </c>
      <c r="T5" s="1" t="s">
        <v>101</v>
      </c>
      <c r="U5" s="1" t="s">
        <v>870</v>
      </c>
    </row>
    <row r="6" s="1" customFormat="true" ht="15" hidden="false" customHeight="false" outlineLevel="0" collapsed="false">
      <c r="A6" s="1" t="s">
        <v>953</v>
      </c>
      <c r="B6" s="1" t="s">
        <v>954</v>
      </c>
      <c r="C6" s="1" t="n">
        <v>1929.07888800489</v>
      </c>
      <c r="D6" s="1" t="n">
        <v>1215.93421981458</v>
      </c>
      <c r="E6" s="1" t="n">
        <v>45026.8193807522</v>
      </c>
      <c r="F6" s="1" t="n">
        <v>44911.0799246555</v>
      </c>
      <c r="G6" s="1" t="n">
        <v>4.83784231221282</v>
      </c>
      <c r="H6" s="1" t="n">
        <f aca="false">-LOG10(I6)</f>
        <v>49.0461404925603</v>
      </c>
      <c r="I6" s="2" t="n">
        <v>8.9920664465388E-050</v>
      </c>
      <c r="J6" s="2" t="n">
        <v>2.89958460097517E-048</v>
      </c>
      <c r="K6" s="1" t="s">
        <v>22</v>
      </c>
      <c r="L6" s="1" t="s">
        <v>955</v>
      </c>
      <c r="M6" s="1" t="s">
        <v>471</v>
      </c>
      <c r="N6" s="1" t="s">
        <v>236</v>
      </c>
      <c r="O6" s="1" t="s">
        <v>472</v>
      </c>
      <c r="P6" s="1" t="s">
        <v>956</v>
      </c>
      <c r="Q6" s="1" t="s">
        <v>957</v>
      </c>
      <c r="R6" s="1" t="s">
        <v>474</v>
      </c>
      <c r="S6" s="1" t="s">
        <v>958</v>
      </c>
      <c r="T6" s="1" t="s">
        <v>959</v>
      </c>
      <c r="U6" s="1" t="s">
        <v>960</v>
      </c>
    </row>
    <row r="7" s="1" customFormat="true" ht="15" hidden="false" customHeight="false" outlineLevel="0" collapsed="false">
      <c r="A7" s="1" t="s">
        <v>1023</v>
      </c>
      <c r="B7" s="1" t="s">
        <v>1024</v>
      </c>
      <c r="C7" s="1" t="n">
        <v>1125.29601800286</v>
      </c>
      <c r="D7" s="1" t="n">
        <v>846.096341864046</v>
      </c>
      <c r="E7" s="1" t="n">
        <v>3682.41920766492</v>
      </c>
      <c r="F7" s="1" t="n">
        <v>3710.2228713081</v>
      </c>
      <c r="G7" s="1" t="n">
        <v>1.90717600424475</v>
      </c>
      <c r="H7" s="1" t="n">
        <f aca="false">-LOG10(I7)</f>
        <v>46.2374073448034</v>
      </c>
      <c r="I7" s="2" t="n">
        <v>5.78885478351546E-047</v>
      </c>
      <c r="J7" s="2" t="n">
        <v>1.72942036657524E-045</v>
      </c>
      <c r="K7" s="1" t="s">
        <v>22</v>
      </c>
      <c r="L7" s="1" t="s">
        <v>1025</v>
      </c>
      <c r="M7" s="1" t="s">
        <v>471</v>
      </c>
      <c r="N7" s="1" t="s">
        <v>236</v>
      </c>
      <c r="O7" s="1" t="s">
        <v>472</v>
      </c>
      <c r="P7" s="1" t="s">
        <v>1026</v>
      </c>
      <c r="Q7" s="1" t="s">
        <v>1027</v>
      </c>
      <c r="R7" s="1" t="s">
        <v>474</v>
      </c>
      <c r="S7" s="1" t="s">
        <v>101</v>
      </c>
      <c r="T7" s="1" t="s">
        <v>101</v>
      </c>
      <c r="U7" s="1" t="s">
        <v>1028</v>
      </c>
    </row>
    <row r="8" s="1" customFormat="true" ht="15" hidden="false" customHeight="false" outlineLevel="0" collapsed="false">
      <c r="A8" s="1" t="s">
        <v>1157</v>
      </c>
      <c r="B8" s="1" t="s">
        <v>1158</v>
      </c>
      <c r="C8" s="1" t="n">
        <v>2306.69500142867</v>
      </c>
      <c r="D8" s="1" t="n">
        <v>2233.77863605452</v>
      </c>
      <c r="E8" s="1" t="n">
        <v>5968.52360070795</v>
      </c>
      <c r="F8" s="1" t="n">
        <v>5507.39036753713</v>
      </c>
      <c r="G8" s="1" t="n">
        <v>1.33765770553672</v>
      </c>
      <c r="H8" s="1" t="n">
        <f aca="false">-LOG10(I8)</f>
        <v>40.1780283196475</v>
      </c>
      <c r="I8" s="2" t="n">
        <v>6.63699790190647E-041</v>
      </c>
      <c r="J8" s="2" t="n">
        <v>1.72859759457987E-039</v>
      </c>
      <c r="K8" s="1" t="s">
        <v>22</v>
      </c>
      <c r="L8" s="1" t="s">
        <v>1159</v>
      </c>
      <c r="M8" s="1" t="s">
        <v>471</v>
      </c>
      <c r="N8" s="1" t="s">
        <v>236</v>
      </c>
      <c r="O8" s="1" t="s">
        <v>472</v>
      </c>
      <c r="P8" s="1" t="s">
        <v>101</v>
      </c>
      <c r="Q8" s="1" t="s">
        <v>1160</v>
      </c>
      <c r="R8" s="1" t="s">
        <v>976</v>
      </c>
      <c r="S8" s="1" t="s">
        <v>1161</v>
      </c>
      <c r="T8" s="1" t="s">
        <v>1161</v>
      </c>
      <c r="U8" s="1" t="s">
        <v>1162</v>
      </c>
    </row>
    <row r="9" s="1" customFormat="true" ht="15" hidden="false" customHeight="false" outlineLevel="0" collapsed="false">
      <c r="A9" s="1" t="s">
        <v>1455</v>
      </c>
      <c r="B9" s="1" t="s">
        <v>1456</v>
      </c>
      <c r="C9" s="1" t="n">
        <v>3525.85559619687</v>
      </c>
      <c r="D9" s="1" t="n">
        <v>3099.89469210962</v>
      </c>
      <c r="E9" s="1" t="n">
        <v>7776.99202957686</v>
      </c>
      <c r="F9" s="1" t="n">
        <v>7578.88620198147</v>
      </c>
      <c r="G9" s="1" t="n">
        <v>1.21269157736142</v>
      </c>
      <c r="H9" s="1" t="n">
        <f aca="false">-LOG10(I9)</f>
        <v>32.5716308478276</v>
      </c>
      <c r="I9" s="2" t="n">
        <v>2.68144659752053E-033</v>
      </c>
      <c r="J9" s="2" t="n">
        <v>5.47473242498791E-032</v>
      </c>
      <c r="K9" s="1" t="s">
        <v>22</v>
      </c>
      <c r="L9" s="1" t="s">
        <v>1457</v>
      </c>
      <c r="M9" s="1" t="s">
        <v>24</v>
      </c>
      <c r="N9" s="1" t="s">
        <v>236</v>
      </c>
      <c r="O9" s="1" t="s">
        <v>26</v>
      </c>
      <c r="P9" s="1" t="s">
        <v>1458</v>
      </c>
      <c r="Q9" s="1" t="s">
        <v>1459</v>
      </c>
      <c r="R9" s="1" t="s">
        <v>1460</v>
      </c>
      <c r="S9" s="1" t="s">
        <v>1461</v>
      </c>
      <c r="T9" s="1" t="s">
        <v>1462</v>
      </c>
      <c r="U9" s="1" t="s">
        <v>1463</v>
      </c>
    </row>
    <row r="10" s="1" customFormat="true" ht="15" hidden="false" customHeight="false" outlineLevel="0" collapsed="false">
      <c r="A10" s="1" t="s">
        <v>1699</v>
      </c>
      <c r="B10" s="1" t="s">
        <v>1700</v>
      </c>
      <c r="C10" s="1" t="n">
        <v>4373.87349662855</v>
      </c>
      <c r="D10" s="1" t="n">
        <v>4144.08083754831</v>
      </c>
      <c r="E10" s="1" t="n">
        <v>9691.3877892102</v>
      </c>
      <c r="F10" s="1" t="n">
        <v>8621.87711163177</v>
      </c>
      <c r="G10" s="1" t="n">
        <v>1.10427736338722</v>
      </c>
      <c r="H10" s="1" t="n">
        <f aca="false">-LOG10(I10)</f>
        <v>27.9506513262882</v>
      </c>
      <c r="I10" s="2" t="n">
        <v>1.12033698604369E-028</v>
      </c>
      <c r="J10" s="2" t="n">
        <v>1.94526887790407E-027</v>
      </c>
      <c r="K10" s="1" t="s">
        <v>22</v>
      </c>
      <c r="L10" s="1" t="s">
        <v>1701</v>
      </c>
      <c r="M10" s="1" t="s">
        <v>169</v>
      </c>
      <c r="N10" s="1" t="s">
        <v>236</v>
      </c>
      <c r="O10" s="1" t="s">
        <v>171</v>
      </c>
      <c r="P10" s="1" t="s">
        <v>1702</v>
      </c>
      <c r="Q10" s="1" t="s">
        <v>1703</v>
      </c>
      <c r="R10" s="1" t="s">
        <v>721</v>
      </c>
      <c r="S10" s="1" t="s">
        <v>1704</v>
      </c>
      <c r="T10" s="1" t="s">
        <v>1705</v>
      </c>
      <c r="U10" s="1" t="s">
        <v>1706</v>
      </c>
    </row>
    <row r="11" s="1" customFormat="true" ht="15" hidden="false" customHeight="false" outlineLevel="0" collapsed="false">
      <c r="A11" s="1" t="s">
        <v>1723</v>
      </c>
      <c r="B11" s="1" t="s">
        <v>1724</v>
      </c>
      <c r="C11" s="1" t="n">
        <v>14823.0508066551</v>
      </c>
      <c r="D11" s="1" t="n">
        <v>9225.92723457234</v>
      </c>
      <c r="E11" s="1" t="n">
        <v>162445.339581643</v>
      </c>
      <c r="F11" s="1" t="n">
        <v>154485.785499522</v>
      </c>
      <c r="G11" s="1" t="n">
        <v>3.72012851531823</v>
      </c>
      <c r="H11" s="1" t="n">
        <f aca="false">-LOG10(I11)</f>
        <v>27.5125957870107</v>
      </c>
      <c r="I11" s="2" t="n">
        <v>3.07187976367813E-028</v>
      </c>
      <c r="J11" s="2" t="n">
        <v>5.24413759656483E-027</v>
      </c>
      <c r="K11" s="1" t="s">
        <v>22</v>
      </c>
      <c r="L11" s="1" t="s">
        <v>1725</v>
      </c>
      <c r="M11" s="1" t="s">
        <v>471</v>
      </c>
      <c r="N11" s="1" t="s">
        <v>236</v>
      </c>
      <c r="O11" s="1" t="s">
        <v>472</v>
      </c>
      <c r="P11" s="1" t="s">
        <v>1726</v>
      </c>
      <c r="Q11" s="1" t="s">
        <v>1727</v>
      </c>
      <c r="R11" s="1" t="s">
        <v>474</v>
      </c>
      <c r="S11" s="1" t="s">
        <v>101</v>
      </c>
      <c r="T11" s="1" t="s">
        <v>101</v>
      </c>
      <c r="U11" s="1" t="s">
        <v>1728</v>
      </c>
    </row>
    <row r="12" s="1" customFormat="true" ht="15" hidden="false" customHeight="false" outlineLevel="0" collapsed="false">
      <c r="A12" s="1" t="s">
        <v>1774</v>
      </c>
      <c r="B12" s="1" t="s">
        <v>1775</v>
      </c>
      <c r="C12" s="1" t="n">
        <v>1635.61722271556</v>
      </c>
      <c r="D12" s="1" t="n">
        <v>1525.71295519195</v>
      </c>
      <c r="E12" s="1" t="n">
        <v>566.229731722535</v>
      </c>
      <c r="F12" s="1" t="n">
        <v>621.991974765413</v>
      </c>
      <c r="G12" s="1" t="n">
        <v>-1.41129911991708</v>
      </c>
      <c r="H12" s="1" t="n">
        <f aca="false">-LOG10(I12)</f>
        <v>26.319519746508</v>
      </c>
      <c r="I12" s="2" t="n">
        <v>4.79159665974015E-027</v>
      </c>
      <c r="J12" s="2" t="n">
        <v>7.85010372117913E-026</v>
      </c>
      <c r="K12" s="1" t="s">
        <v>150</v>
      </c>
      <c r="L12" s="1" t="s">
        <v>1776</v>
      </c>
      <c r="M12" s="1" t="s">
        <v>471</v>
      </c>
      <c r="N12" s="1" t="s">
        <v>236</v>
      </c>
      <c r="O12" s="1" t="s">
        <v>472</v>
      </c>
      <c r="P12" s="1" t="s">
        <v>1777</v>
      </c>
      <c r="Q12" s="1" t="s">
        <v>1778</v>
      </c>
      <c r="R12" s="1" t="s">
        <v>474</v>
      </c>
      <c r="S12" s="1" t="s">
        <v>1779</v>
      </c>
      <c r="T12" s="1" t="s">
        <v>1780</v>
      </c>
      <c r="U12" s="1" t="s">
        <v>1781</v>
      </c>
    </row>
    <row r="13" s="1" customFormat="true" ht="15" hidden="false" customHeight="false" outlineLevel="0" collapsed="false">
      <c r="A13" s="1" t="s">
        <v>2163</v>
      </c>
      <c r="B13" s="1" t="s">
        <v>2164</v>
      </c>
      <c r="C13" s="1" t="n">
        <v>413.219918403733</v>
      </c>
      <c r="D13" s="1" t="n">
        <v>381.428238797988</v>
      </c>
      <c r="E13" s="1" t="n">
        <v>979.346321703773</v>
      </c>
      <c r="F13" s="1" t="n">
        <v>949.737382138163</v>
      </c>
      <c r="G13" s="1" t="n">
        <v>1.27961933598397</v>
      </c>
      <c r="H13" s="1" t="n">
        <f aca="false">-LOG10(I13)</f>
        <v>17.0517779668151</v>
      </c>
      <c r="I13" s="2" t="n">
        <v>8.87609686777591E-018</v>
      </c>
      <c r="J13" s="2" t="n">
        <v>1.04230004548478E-016</v>
      </c>
      <c r="K13" s="1" t="s">
        <v>22</v>
      </c>
      <c r="L13" s="1" t="s">
        <v>2165</v>
      </c>
      <c r="M13" s="1" t="s">
        <v>471</v>
      </c>
      <c r="N13" s="1" t="s">
        <v>236</v>
      </c>
      <c r="O13" s="1" t="s">
        <v>472</v>
      </c>
      <c r="P13" s="1" t="s">
        <v>101</v>
      </c>
      <c r="Q13" s="1" t="s">
        <v>101</v>
      </c>
      <c r="R13" s="1" t="s">
        <v>101</v>
      </c>
      <c r="S13" s="1" t="s">
        <v>101</v>
      </c>
      <c r="T13" s="1" t="s">
        <v>101</v>
      </c>
      <c r="U13" s="1" t="s">
        <v>101</v>
      </c>
    </row>
    <row r="14" s="1" customFormat="true" ht="15" hidden="false" customHeight="false" outlineLevel="0" collapsed="false">
      <c r="A14" s="1" t="s">
        <v>2186</v>
      </c>
      <c r="B14" s="1" t="s">
        <v>2187</v>
      </c>
      <c r="C14" s="1" t="n">
        <v>885.77951177406</v>
      </c>
      <c r="D14" s="1" t="n">
        <v>897.726131093608</v>
      </c>
      <c r="E14" s="1" t="n">
        <v>1742.0231032076</v>
      </c>
      <c r="F14" s="1" t="n">
        <v>1988.20142152088</v>
      </c>
      <c r="G14" s="1" t="n">
        <v>1.06473378434908</v>
      </c>
      <c r="H14" s="1" t="n">
        <f aca="false">-LOG10(I14)</f>
        <v>16.7192445701543</v>
      </c>
      <c r="I14" s="2" t="n">
        <v>1.90877803972281E-017</v>
      </c>
      <c r="J14" s="2" t="n">
        <v>2.19698730181127E-016</v>
      </c>
      <c r="K14" s="1" t="s">
        <v>22</v>
      </c>
      <c r="L14" s="1" t="s">
        <v>2188</v>
      </c>
      <c r="M14" s="1" t="s">
        <v>355</v>
      </c>
      <c r="N14" s="1" t="s">
        <v>236</v>
      </c>
      <c r="O14" s="1" t="s">
        <v>356</v>
      </c>
      <c r="P14" s="1" t="s">
        <v>2189</v>
      </c>
      <c r="Q14" s="1" t="s">
        <v>2190</v>
      </c>
      <c r="R14" s="1" t="s">
        <v>752</v>
      </c>
      <c r="S14" s="1" t="s">
        <v>2191</v>
      </c>
      <c r="T14" s="1" t="s">
        <v>2192</v>
      </c>
      <c r="U14" s="1" t="s">
        <v>2193</v>
      </c>
    </row>
    <row r="15" s="1" customFormat="true" ht="15" hidden="false" customHeight="false" outlineLevel="0" collapsed="false">
      <c r="A15" s="1" t="s">
        <v>2216</v>
      </c>
      <c r="B15" s="1" t="s">
        <v>2217</v>
      </c>
      <c r="C15" s="1" t="n">
        <v>344.170114806242</v>
      </c>
      <c r="D15" s="1" t="n">
        <v>452.024073050655</v>
      </c>
      <c r="E15" s="1" t="n">
        <v>1060.23628337842</v>
      </c>
      <c r="F15" s="1" t="n">
        <v>991.384588599894</v>
      </c>
      <c r="G15" s="1" t="n">
        <v>1.36500834949064</v>
      </c>
      <c r="H15" s="1" t="n">
        <f aca="false">-LOG10(I15)</f>
        <v>16.1325070849994</v>
      </c>
      <c r="I15" s="2" t="n">
        <v>7.37043151254967E-017</v>
      </c>
      <c r="J15" s="2" t="n">
        <v>8.2496041971045E-016</v>
      </c>
      <c r="K15" s="1" t="s">
        <v>22</v>
      </c>
      <c r="L15" s="1" t="s">
        <v>955</v>
      </c>
      <c r="M15" s="1" t="s">
        <v>471</v>
      </c>
      <c r="N15" s="1" t="s">
        <v>236</v>
      </c>
      <c r="O15" s="1" t="s">
        <v>472</v>
      </c>
      <c r="P15" s="1" t="s">
        <v>1777</v>
      </c>
      <c r="Q15" s="1" t="s">
        <v>101</v>
      </c>
      <c r="R15" s="1" t="s">
        <v>101</v>
      </c>
      <c r="S15" s="1" t="s">
        <v>101</v>
      </c>
      <c r="T15" s="1" t="s">
        <v>101</v>
      </c>
      <c r="U15" s="1" t="s">
        <v>2218</v>
      </c>
    </row>
    <row r="16" s="1" customFormat="true" ht="15" hidden="false" customHeight="false" outlineLevel="0" collapsed="false">
      <c r="A16" s="1" t="s">
        <v>2265</v>
      </c>
      <c r="B16" s="1" t="s">
        <v>2266</v>
      </c>
      <c r="C16" s="1" t="n">
        <v>44.2350304296424</v>
      </c>
      <c r="D16" s="1" t="n">
        <v>36.8784208782586</v>
      </c>
      <c r="E16" s="1" t="n">
        <v>260.00344823994</v>
      </c>
      <c r="F16" s="1" t="n">
        <v>208.236032308654</v>
      </c>
      <c r="G16" s="1" t="n">
        <v>2.52939038393948</v>
      </c>
      <c r="H16" s="1" t="n">
        <f aca="false">-LOG10(I16)</f>
        <v>14.801559164082</v>
      </c>
      <c r="I16" s="2" t="n">
        <v>1.57921345630837E-015</v>
      </c>
      <c r="J16" s="2" t="n">
        <v>1.6579700963775E-014</v>
      </c>
      <c r="K16" s="1" t="s">
        <v>22</v>
      </c>
      <c r="L16" s="1" t="s">
        <v>2267</v>
      </c>
      <c r="M16" s="1" t="s">
        <v>159</v>
      </c>
      <c r="N16" s="1" t="s">
        <v>236</v>
      </c>
      <c r="O16" s="1" t="s">
        <v>161</v>
      </c>
      <c r="P16" s="1" t="s">
        <v>2268</v>
      </c>
      <c r="Q16" s="1" t="s">
        <v>2269</v>
      </c>
      <c r="R16" s="1" t="s">
        <v>1065</v>
      </c>
      <c r="S16" s="1" t="s">
        <v>101</v>
      </c>
      <c r="T16" s="1" t="s">
        <v>101</v>
      </c>
      <c r="U16" s="1" t="s">
        <v>2270</v>
      </c>
    </row>
    <row r="17" s="1" customFormat="true" ht="15" hidden="false" customHeight="false" outlineLevel="0" collapsed="false">
      <c r="A17" s="1" t="s">
        <v>2348</v>
      </c>
      <c r="B17" s="1" t="s">
        <v>2349</v>
      </c>
      <c r="C17" s="1" t="n">
        <v>56.1029654229611</v>
      </c>
      <c r="D17" s="1" t="n">
        <v>33.7174133744078</v>
      </c>
      <c r="E17" s="1" t="n">
        <v>310.078186419484</v>
      </c>
      <c r="F17" s="1" t="n">
        <v>199.182291773495</v>
      </c>
      <c r="G17" s="1" t="n">
        <v>2.50405264825047</v>
      </c>
      <c r="H17" s="1" t="n">
        <f aca="false">-LOG10(I17)</f>
        <v>12.8437587265917</v>
      </c>
      <c r="I17" s="2" t="n">
        <v>1.43298377597293E-013</v>
      </c>
      <c r="J17" s="2" t="n">
        <v>1.35715922652169E-012</v>
      </c>
      <c r="K17" s="1" t="s">
        <v>22</v>
      </c>
      <c r="L17" s="1" t="s">
        <v>2350</v>
      </c>
      <c r="M17" s="1" t="s">
        <v>235</v>
      </c>
      <c r="N17" s="1" t="s">
        <v>236</v>
      </c>
      <c r="O17" s="1" t="s">
        <v>237</v>
      </c>
      <c r="P17" s="1" t="s">
        <v>101</v>
      </c>
      <c r="Q17" s="1" t="s">
        <v>101</v>
      </c>
      <c r="R17" s="1" t="s">
        <v>101</v>
      </c>
      <c r="S17" s="1" t="s">
        <v>2351</v>
      </c>
      <c r="T17" s="1" t="s">
        <v>2352</v>
      </c>
      <c r="U17" s="1" t="s">
        <v>2353</v>
      </c>
    </row>
    <row r="18" s="1" customFormat="true" ht="15" hidden="false" customHeight="false" outlineLevel="0" collapsed="false">
      <c r="A18" s="1" t="s">
        <v>2377</v>
      </c>
      <c r="B18" s="1" t="s">
        <v>2378</v>
      </c>
      <c r="C18" s="1" t="n">
        <v>530.820365155709</v>
      </c>
      <c r="D18" s="1" t="n">
        <v>511.029546455869</v>
      </c>
      <c r="E18" s="1" t="n">
        <v>1042.90272016242</v>
      </c>
      <c r="F18" s="1" t="n">
        <v>1061.09839072062</v>
      </c>
      <c r="G18" s="1" t="n">
        <v>1.0140936872103</v>
      </c>
      <c r="H18" s="1" t="n">
        <f aca="false">-LOG10(I18)</f>
        <v>12.4210892725645</v>
      </c>
      <c r="I18" s="2" t="n">
        <v>3.79237021880006E-013</v>
      </c>
      <c r="J18" s="2" t="n">
        <v>3.50190913613288E-012</v>
      </c>
      <c r="K18" s="1" t="s">
        <v>22</v>
      </c>
      <c r="L18" s="1" t="s">
        <v>2379</v>
      </c>
      <c r="M18" s="1" t="s">
        <v>471</v>
      </c>
      <c r="N18" s="1" t="s">
        <v>236</v>
      </c>
      <c r="O18" s="1" t="s">
        <v>472</v>
      </c>
      <c r="P18" s="1" t="s">
        <v>2380</v>
      </c>
      <c r="Q18" s="1" t="s">
        <v>2381</v>
      </c>
      <c r="R18" s="1" t="s">
        <v>2382</v>
      </c>
      <c r="S18" s="1" t="s">
        <v>2383</v>
      </c>
      <c r="T18" s="1" t="s">
        <v>2384</v>
      </c>
      <c r="U18" s="1" t="s">
        <v>2385</v>
      </c>
    </row>
    <row r="19" s="1" customFormat="true" ht="15" hidden="false" customHeight="false" outlineLevel="0" collapsed="false">
      <c r="A19" s="1" t="s">
        <v>2531</v>
      </c>
      <c r="B19" s="1" t="s">
        <v>2532</v>
      </c>
      <c r="C19" s="1" t="n">
        <v>552.398428779925</v>
      </c>
      <c r="D19" s="1" t="n">
        <v>585.840057380336</v>
      </c>
      <c r="E19" s="1" t="n">
        <v>264.81832691105</v>
      </c>
      <c r="F19" s="1" t="n">
        <v>200.087665827011</v>
      </c>
      <c r="G19" s="1" t="n">
        <v>-1.29314751144788</v>
      </c>
      <c r="H19" s="1" t="n">
        <f aca="false">-LOG10(I19)</f>
        <v>10.5768491581805</v>
      </c>
      <c r="I19" s="2" t="n">
        <v>2.64942019166704E-011</v>
      </c>
      <c r="J19" s="2" t="n">
        <v>2.08616167417504E-010</v>
      </c>
      <c r="K19" s="1" t="s">
        <v>150</v>
      </c>
      <c r="L19" s="1" t="s">
        <v>2533</v>
      </c>
      <c r="M19" s="1" t="s">
        <v>471</v>
      </c>
      <c r="N19" s="1" t="s">
        <v>236</v>
      </c>
      <c r="O19" s="1" t="s">
        <v>472</v>
      </c>
      <c r="P19" s="1" t="s">
        <v>2534</v>
      </c>
      <c r="Q19" s="1" t="s">
        <v>2535</v>
      </c>
      <c r="R19" s="1" t="s">
        <v>474</v>
      </c>
      <c r="S19" s="1" t="s">
        <v>2536</v>
      </c>
      <c r="T19" s="1" t="s">
        <v>2537</v>
      </c>
      <c r="U19" s="1" t="s">
        <v>2538</v>
      </c>
    </row>
    <row r="20" s="1" customFormat="true" ht="15" hidden="false" customHeight="false" outlineLevel="0" collapsed="false">
      <c r="A20" s="1" t="s">
        <v>2595</v>
      </c>
      <c r="B20" s="1" t="s">
        <v>2596</v>
      </c>
      <c r="C20" s="1" t="n">
        <v>356.038049799561</v>
      </c>
      <c r="D20" s="1" t="n">
        <v>298.188374529919</v>
      </c>
      <c r="E20" s="1" t="n">
        <v>836.825913038917</v>
      </c>
      <c r="F20" s="1" t="n">
        <v>646.437074210342</v>
      </c>
      <c r="G20" s="1" t="n">
        <v>1.1807260963289</v>
      </c>
      <c r="H20" s="1" t="n">
        <f aca="false">-LOG10(I20)</f>
        <v>9.86717207569217</v>
      </c>
      <c r="I20" s="2" t="n">
        <v>1.35777536370172E-010</v>
      </c>
      <c r="J20" s="2" t="n">
        <v>1.00485269630603E-009</v>
      </c>
      <c r="K20" s="1" t="s">
        <v>22</v>
      </c>
      <c r="L20" s="1" t="s">
        <v>2597</v>
      </c>
      <c r="M20" s="1" t="s">
        <v>235</v>
      </c>
      <c r="N20" s="1" t="s">
        <v>236</v>
      </c>
      <c r="O20" s="1" t="s">
        <v>237</v>
      </c>
      <c r="P20" s="1" t="s">
        <v>2598</v>
      </c>
      <c r="Q20" s="1" t="s">
        <v>2599</v>
      </c>
      <c r="R20" s="1" t="s">
        <v>558</v>
      </c>
      <c r="S20" s="1" t="s">
        <v>101</v>
      </c>
      <c r="T20" s="1" t="s">
        <v>101</v>
      </c>
      <c r="U20" s="1" t="s">
        <v>2600</v>
      </c>
    </row>
    <row r="21" s="1" customFormat="true" ht="15" hidden="false" customHeight="false" outlineLevel="0" collapsed="false">
      <c r="A21" s="1" t="s">
        <v>2601</v>
      </c>
      <c r="B21" s="1" t="s">
        <v>2602</v>
      </c>
      <c r="C21" s="1" t="n">
        <v>56.1029654229611</v>
      </c>
      <c r="D21" s="1" t="n">
        <v>68.4884959167659</v>
      </c>
      <c r="E21" s="1" t="n">
        <v>235.92905488439</v>
      </c>
      <c r="F21" s="1" t="n">
        <v>217.289772843812</v>
      </c>
      <c r="G21" s="1" t="n">
        <v>1.86216597019822</v>
      </c>
      <c r="H21" s="1" t="n">
        <f aca="false">-LOG10(I21)</f>
        <v>9.81658493189415</v>
      </c>
      <c r="I21" s="2" t="n">
        <v>1.52551003244777E-010</v>
      </c>
      <c r="J21" s="2" t="n">
        <v>1.12285276482523E-009</v>
      </c>
      <c r="K21" s="1" t="s">
        <v>22</v>
      </c>
      <c r="L21" s="1" t="s">
        <v>2603</v>
      </c>
      <c r="M21" s="1" t="s">
        <v>471</v>
      </c>
      <c r="N21" s="1" t="s">
        <v>236</v>
      </c>
      <c r="O21" s="1" t="s">
        <v>472</v>
      </c>
      <c r="P21" s="1" t="s">
        <v>2604</v>
      </c>
      <c r="Q21" s="1" t="s">
        <v>2605</v>
      </c>
      <c r="R21" s="1" t="s">
        <v>2563</v>
      </c>
      <c r="S21" s="1" t="s">
        <v>2606</v>
      </c>
      <c r="T21" s="1" t="s">
        <v>2607</v>
      </c>
      <c r="U21" s="1" t="s">
        <v>2608</v>
      </c>
    </row>
    <row r="22" s="1" customFormat="true" ht="15" hidden="false" customHeight="false" outlineLevel="0" collapsed="false">
      <c r="A22" s="1" t="s">
        <v>2679</v>
      </c>
      <c r="B22" s="1" t="s">
        <v>2680</v>
      </c>
      <c r="C22" s="1" t="n">
        <v>1891.31727666252</v>
      </c>
      <c r="D22" s="1" t="n">
        <v>2802.75998674765</v>
      </c>
      <c r="E22" s="1" t="n">
        <v>7413.95017777517</v>
      </c>
      <c r="F22" s="1" t="n">
        <v>7896.67249476555</v>
      </c>
      <c r="G22" s="1" t="n">
        <v>1.70558523202795</v>
      </c>
      <c r="H22" s="1" t="n">
        <f aca="false">-LOG10(I22)</f>
        <v>8.78763053545861</v>
      </c>
      <c r="I22" s="2" t="n">
        <v>1.63068270289E-009</v>
      </c>
      <c r="J22" s="2" t="n">
        <v>1.09331086169011E-008</v>
      </c>
      <c r="K22" s="1" t="s">
        <v>22</v>
      </c>
      <c r="L22" s="1" t="s">
        <v>2119</v>
      </c>
      <c r="M22" s="1" t="s">
        <v>140</v>
      </c>
      <c r="N22" s="1" t="s">
        <v>236</v>
      </c>
      <c r="O22" s="1" t="s">
        <v>141</v>
      </c>
      <c r="P22" s="1" t="s">
        <v>2681</v>
      </c>
      <c r="Q22" s="1" t="s">
        <v>2682</v>
      </c>
      <c r="R22" s="1" t="s">
        <v>29</v>
      </c>
      <c r="S22" s="1" t="s">
        <v>2683</v>
      </c>
      <c r="T22" s="1" t="s">
        <v>2684</v>
      </c>
      <c r="U22" s="1" t="s">
        <v>2685</v>
      </c>
    </row>
    <row r="23" s="1" customFormat="true" ht="15" hidden="false" customHeight="false" outlineLevel="0" collapsed="false">
      <c r="A23" s="1" t="s">
        <v>2791</v>
      </c>
      <c r="B23" s="1" t="s">
        <v>2792</v>
      </c>
      <c r="C23" s="1" t="n">
        <v>81.9966417720201</v>
      </c>
      <c r="D23" s="1" t="n">
        <v>75.8641800924176</v>
      </c>
      <c r="E23" s="1" t="n">
        <v>229.188224744836</v>
      </c>
      <c r="F23" s="1" t="n">
        <v>210.046780415685</v>
      </c>
      <c r="G23" s="1" t="n">
        <v>1.47630105529909</v>
      </c>
      <c r="H23" s="1" t="n">
        <f aca="false">-LOG10(I23)</f>
        <v>6.94953025179388</v>
      </c>
      <c r="I23" s="2" t="n">
        <v>1.12323272555702E-007</v>
      </c>
      <c r="J23" s="2" t="n">
        <v>6.39172908114589E-007</v>
      </c>
      <c r="K23" s="1" t="s">
        <v>22</v>
      </c>
      <c r="L23" s="1" t="s">
        <v>2793</v>
      </c>
      <c r="M23" s="1" t="s">
        <v>471</v>
      </c>
      <c r="N23" s="1" t="s">
        <v>236</v>
      </c>
      <c r="O23" s="1" t="s">
        <v>472</v>
      </c>
      <c r="P23" s="1" t="s">
        <v>2794</v>
      </c>
      <c r="Q23" s="1" t="s">
        <v>2795</v>
      </c>
      <c r="R23" s="1" t="s">
        <v>2382</v>
      </c>
      <c r="S23" s="1" t="s">
        <v>2796</v>
      </c>
      <c r="T23" s="1" t="s">
        <v>2797</v>
      </c>
      <c r="U23" s="1" t="s">
        <v>2798</v>
      </c>
    </row>
    <row r="24" s="1" customFormat="true" ht="15" hidden="false" customHeight="false" outlineLevel="0" collapsed="false">
      <c r="A24" s="1" t="s">
        <v>2815</v>
      </c>
      <c r="B24" s="1" t="s">
        <v>2816</v>
      </c>
      <c r="C24" s="1" t="n">
        <v>255.700053946958</v>
      </c>
      <c r="D24" s="1" t="n">
        <v>269.739306995263</v>
      </c>
      <c r="E24" s="1" t="n">
        <v>100.149476359088</v>
      </c>
      <c r="F24" s="1" t="n">
        <v>111.361008582454</v>
      </c>
      <c r="G24" s="1" t="n">
        <v>-1.31221913732224</v>
      </c>
      <c r="H24" s="1" t="n">
        <f aca="false">-LOG10(I24)</f>
        <v>6.8217302972691</v>
      </c>
      <c r="I24" s="2" t="n">
        <v>1.50754298007301E-007</v>
      </c>
      <c r="J24" s="2" t="n">
        <v>8.43684177415515E-007</v>
      </c>
      <c r="K24" s="1" t="s">
        <v>150</v>
      </c>
      <c r="L24" s="1" t="s">
        <v>2817</v>
      </c>
      <c r="M24" s="1" t="s">
        <v>471</v>
      </c>
      <c r="N24" s="1" t="s">
        <v>236</v>
      </c>
      <c r="O24" s="1" t="s">
        <v>472</v>
      </c>
      <c r="P24" s="1" t="s">
        <v>2818</v>
      </c>
      <c r="Q24" s="1" t="s">
        <v>2819</v>
      </c>
      <c r="R24" s="1" t="s">
        <v>474</v>
      </c>
      <c r="S24" s="1" t="s">
        <v>2820</v>
      </c>
      <c r="T24" s="1" t="s">
        <v>2821</v>
      </c>
      <c r="U24" s="1" t="s">
        <v>2822</v>
      </c>
    </row>
    <row r="25" s="1" customFormat="true" ht="15" hidden="false" customHeight="false" outlineLevel="0" collapsed="false">
      <c r="A25" s="1" t="s">
        <v>2924</v>
      </c>
      <c r="B25" s="1" t="s">
        <v>2925</v>
      </c>
      <c r="C25" s="1" t="n">
        <v>100.337995852604</v>
      </c>
      <c r="D25" s="1" t="n">
        <v>104.313247627074</v>
      </c>
      <c r="E25" s="1" t="n">
        <v>242.669885023944</v>
      </c>
      <c r="F25" s="1" t="n">
        <v>222.722017164908</v>
      </c>
      <c r="G25" s="1" t="n">
        <v>1.18492251368063</v>
      </c>
      <c r="H25" s="1" t="n">
        <f aca="false">-LOG10(I25)</f>
        <v>5.26089187158632</v>
      </c>
      <c r="I25" s="2" t="n">
        <v>5.48413489103661E-006</v>
      </c>
      <c r="J25" s="2" t="n">
        <v>2.58192816480669E-005</v>
      </c>
      <c r="K25" s="1" t="s">
        <v>22</v>
      </c>
      <c r="L25" s="1" t="s">
        <v>2926</v>
      </c>
      <c r="M25" s="1" t="s">
        <v>471</v>
      </c>
      <c r="N25" s="1" t="s">
        <v>236</v>
      </c>
      <c r="O25" s="1" t="s">
        <v>472</v>
      </c>
      <c r="P25" s="1" t="s">
        <v>2927</v>
      </c>
      <c r="Q25" s="1" t="s">
        <v>2928</v>
      </c>
      <c r="R25" s="1" t="s">
        <v>474</v>
      </c>
      <c r="S25" s="1" t="s">
        <v>1779</v>
      </c>
      <c r="T25" s="1" t="s">
        <v>1780</v>
      </c>
      <c r="U25" s="1" t="s">
        <v>2929</v>
      </c>
    </row>
    <row r="26" s="1" customFormat="true" ht="15" hidden="false" customHeight="false" outlineLevel="0" collapsed="false">
      <c r="A26" s="1" t="s">
        <v>3138</v>
      </c>
      <c r="B26" s="1" t="s">
        <v>3139</v>
      </c>
      <c r="C26" s="1" t="n">
        <v>45.3139336108532</v>
      </c>
      <c r="D26" s="1" t="n">
        <v>29.5027367026068</v>
      </c>
      <c r="E26" s="1" t="n">
        <v>106.890306498642</v>
      </c>
      <c r="F26" s="1" t="n">
        <v>88.7266572445567</v>
      </c>
      <c r="G26" s="1" t="n">
        <v>1.38717694088971</v>
      </c>
      <c r="H26" s="1" t="n">
        <f aca="false">-LOG10(I26)</f>
        <v>3.07675344846136</v>
      </c>
      <c r="I26" s="1" t="n">
        <v>0.0008380048874289</v>
      </c>
      <c r="J26" s="1" t="n">
        <v>0.0028185545179003</v>
      </c>
      <c r="K26" s="1" t="s">
        <v>22</v>
      </c>
      <c r="L26" s="1" t="s">
        <v>955</v>
      </c>
      <c r="M26" s="1" t="s">
        <v>471</v>
      </c>
      <c r="N26" s="1" t="s">
        <v>236</v>
      </c>
      <c r="O26" s="1" t="s">
        <v>472</v>
      </c>
      <c r="P26" s="1" t="s">
        <v>101</v>
      </c>
      <c r="Q26" s="1" t="s">
        <v>3140</v>
      </c>
      <c r="R26" s="1" t="s">
        <v>474</v>
      </c>
      <c r="S26" s="1" t="s">
        <v>3141</v>
      </c>
      <c r="T26" s="1" t="s">
        <v>3142</v>
      </c>
      <c r="U26" s="1" t="s">
        <v>3143</v>
      </c>
    </row>
    <row r="27" s="1" customFormat="true" ht="15" hidden="false" customHeight="false" outlineLevel="0" collapsed="false">
      <c r="A27" s="1" t="s">
        <v>3399</v>
      </c>
      <c r="B27" s="1" t="s">
        <v>3400</v>
      </c>
      <c r="C27" s="1" t="n">
        <v>26.9725795302698</v>
      </c>
      <c r="D27" s="1" t="n">
        <v>47.415112557761</v>
      </c>
      <c r="E27" s="1" t="n">
        <v>91.4826947510899</v>
      </c>
      <c r="F27" s="1" t="n">
        <v>67.9030540136914</v>
      </c>
      <c r="G27" s="1" t="n">
        <v>1.09727913061337</v>
      </c>
      <c r="H27" s="1" t="n">
        <f aca="false">-LOG10(I27)</f>
        <v>1.80959262805775</v>
      </c>
      <c r="I27" s="1" t="n">
        <v>0.0155027010374531</v>
      </c>
      <c r="J27" s="1" t="n">
        <v>0.0379704720095342</v>
      </c>
      <c r="K27" s="1" t="s">
        <v>22</v>
      </c>
      <c r="L27" s="1" t="s">
        <v>3401</v>
      </c>
      <c r="M27" s="1" t="s">
        <v>471</v>
      </c>
      <c r="N27" s="1" t="s">
        <v>236</v>
      </c>
      <c r="O27" s="1" t="s">
        <v>472</v>
      </c>
      <c r="P27" s="1" t="s">
        <v>1777</v>
      </c>
      <c r="Q27" s="1" t="s">
        <v>3402</v>
      </c>
      <c r="R27" s="1" t="s">
        <v>474</v>
      </c>
      <c r="S27" s="1" t="s">
        <v>3403</v>
      </c>
      <c r="T27" s="1" t="s">
        <v>2165</v>
      </c>
      <c r="U27" s="1" t="s">
        <v>34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59"/>
  <sheetViews>
    <sheetView showFormulas="false" showGridLines="true" showRowColHeaders="true" showZeros="true" rightToLeft="false" tabSelected="false" showOutlineSymbols="true" defaultGridColor="true" view="normal" topLeftCell="A17" colorId="64" zoomScale="100" zoomScaleNormal="100" zoomScalePageLayoutView="100" workbookViewId="0">
      <selection pane="topLeft" activeCell="T64" activeCellId="0" sqref="T64"/>
    </sheetView>
  </sheetViews>
  <sheetFormatPr defaultColWidth="11.41796875" defaultRowHeight="15" zeroHeight="false" outlineLevelRow="0" outlineLevelCol="0"/>
  <sheetData>
    <row r="1" s="1" customFormat="true" ht="15" hidden="false" customHeight="false" outlineLevel="0" collapsed="false">
      <c r="A1" s="1" t="s">
        <v>0</v>
      </c>
      <c r="B1" s="1" t="s">
        <v>1</v>
      </c>
      <c r="C1" s="1" t="s">
        <v>2</v>
      </c>
      <c r="D1" s="1" t="s">
        <v>3</v>
      </c>
      <c r="E1" s="1" t="s">
        <v>4</v>
      </c>
      <c r="F1" s="1" t="s">
        <v>5</v>
      </c>
      <c r="G1" s="1" t="s">
        <v>6</v>
      </c>
      <c r="H1" s="1" t="e">
        <f aca="false">-LOG10(I1)</f>
        <v>#VALUE!</v>
      </c>
      <c r="I1" s="1" t="s">
        <v>7</v>
      </c>
      <c r="J1" s="1" t="s">
        <v>8</v>
      </c>
      <c r="K1" s="1" t="s">
        <v>9</v>
      </c>
      <c r="L1" s="1" t="s">
        <v>10</v>
      </c>
      <c r="M1" s="1" t="s">
        <v>11</v>
      </c>
      <c r="N1" s="1" t="s">
        <v>12</v>
      </c>
      <c r="O1" s="1" t="s">
        <v>13</v>
      </c>
      <c r="P1" s="1" t="s">
        <v>14</v>
      </c>
      <c r="Q1" s="1" t="s">
        <v>15</v>
      </c>
      <c r="R1" s="1" t="s">
        <v>16</v>
      </c>
      <c r="S1" s="1" t="s">
        <v>17</v>
      </c>
      <c r="T1" s="1" t="s">
        <v>18</v>
      </c>
      <c r="U1" s="1" t="s">
        <v>19</v>
      </c>
    </row>
    <row r="2" s="1" customFormat="true" ht="15" hidden="false" customHeight="false" outlineLevel="0" collapsed="false">
      <c r="A2" s="1" t="s">
        <v>20</v>
      </c>
      <c r="B2" s="1" t="s">
        <v>21</v>
      </c>
      <c r="C2" s="1" t="n">
        <v>217.93844260458</v>
      </c>
      <c r="D2" s="1" t="n">
        <v>223.377863605452</v>
      </c>
      <c r="E2" s="1" t="n">
        <v>25004.6279148084</v>
      </c>
      <c r="F2" s="1" t="n">
        <v>24581.8109270098</v>
      </c>
      <c r="G2" s="1" t="n">
        <v>6.81186569146138</v>
      </c>
      <c r="H2" s="1" t="n">
        <f aca="false">-LOG10(I2)</f>
        <v>247.360570001186</v>
      </c>
      <c r="I2" s="2" t="n">
        <v>4.35943291389665E-248</v>
      </c>
      <c r="J2" s="1" t="n">
        <v>0</v>
      </c>
      <c r="K2" s="1" t="s">
        <v>22</v>
      </c>
      <c r="L2" s="1" t="s">
        <v>23</v>
      </c>
      <c r="M2" s="1" t="s">
        <v>24</v>
      </c>
      <c r="N2" s="1" t="s">
        <v>25</v>
      </c>
      <c r="O2" s="1" t="s">
        <v>26</v>
      </c>
      <c r="P2" s="1" t="s">
        <v>27</v>
      </c>
      <c r="Q2" s="1" t="s">
        <v>28</v>
      </c>
      <c r="R2" s="1" t="s">
        <v>29</v>
      </c>
      <c r="S2" s="1" t="s">
        <v>30</v>
      </c>
      <c r="T2" s="1" t="s">
        <v>31</v>
      </c>
      <c r="U2" s="1" t="s">
        <v>32</v>
      </c>
    </row>
    <row r="3" s="1" customFormat="true" ht="15" hidden="false" customHeight="false" outlineLevel="0" collapsed="false">
      <c r="A3" s="1" t="s">
        <v>137</v>
      </c>
      <c r="B3" s="1" t="s">
        <v>138</v>
      </c>
      <c r="C3" s="1" t="n">
        <v>290.224955745703</v>
      </c>
      <c r="D3" s="1" t="n">
        <v>305.564058705571</v>
      </c>
      <c r="E3" s="1" t="n">
        <v>6216.97134013722</v>
      </c>
      <c r="F3" s="1" t="n">
        <v>6372.92796269831</v>
      </c>
      <c r="G3" s="1" t="n">
        <v>4.40114493037187</v>
      </c>
      <c r="H3" s="1" t="n">
        <f aca="false">-LOG10(I3)</f>
        <v>247.360570001186</v>
      </c>
      <c r="I3" s="2" t="n">
        <v>4.35943291389665E-248</v>
      </c>
      <c r="J3" s="1" t="n">
        <v>0</v>
      </c>
      <c r="K3" s="1" t="s">
        <v>22</v>
      </c>
      <c r="L3" s="1" t="s">
        <v>139</v>
      </c>
      <c r="M3" s="1" t="s">
        <v>140</v>
      </c>
      <c r="N3" s="1" t="s">
        <v>25</v>
      </c>
      <c r="O3" s="1" t="s">
        <v>141</v>
      </c>
      <c r="P3" s="1" t="s">
        <v>142</v>
      </c>
      <c r="Q3" s="1" t="s">
        <v>143</v>
      </c>
      <c r="R3" s="1" t="s">
        <v>144</v>
      </c>
      <c r="S3" s="1" t="s">
        <v>145</v>
      </c>
      <c r="T3" s="1" t="s">
        <v>146</v>
      </c>
      <c r="U3" s="1" t="s">
        <v>147</v>
      </c>
    </row>
    <row r="4" s="1" customFormat="true" ht="15" hidden="false" customHeight="false" outlineLevel="0" collapsed="false">
      <c r="A4" s="1" t="s">
        <v>177</v>
      </c>
      <c r="B4" s="1" t="s">
        <v>178</v>
      </c>
      <c r="C4" s="1" t="n">
        <v>338.775598900188</v>
      </c>
      <c r="D4" s="1" t="n">
        <v>265.524630323462</v>
      </c>
      <c r="E4" s="1" t="n">
        <v>5842.37377952487</v>
      </c>
      <c r="F4" s="1" t="n">
        <v>5652.25021609967</v>
      </c>
      <c r="G4" s="1" t="n">
        <v>4.25031131152737</v>
      </c>
      <c r="H4" s="1" t="n">
        <f aca="false">-LOG10(I4)</f>
        <v>247.360570001186</v>
      </c>
      <c r="I4" s="2" t="n">
        <v>4.35943291389665E-248</v>
      </c>
      <c r="J4" s="2" t="n">
        <v>9.8402088495345E-246</v>
      </c>
      <c r="K4" s="1" t="s">
        <v>22</v>
      </c>
      <c r="L4" s="1" t="s">
        <v>179</v>
      </c>
      <c r="M4" s="1" t="s">
        <v>140</v>
      </c>
      <c r="N4" s="1" t="s">
        <v>25</v>
      </c>
      <c r="O4" s="1" t="s">
        <v>141</v>
      </c>
      <c r="P4" s="1" t="s">
        <v>180</v>
      </c>
      <c r="Q4" s="1" t="s">
        <v>181</v>
      </c>
      <c r="R4" s="1" t="s">
        <v>144</v>
      </c>
      <c r="S4" s="1" t="s">
        <v>182</v>
      </c>
      <c r="T4" s="1" t="s">
        <v>183</v>
      </c>
      <c r="U4" s="1" t="s">
        <v>184</v>
      </c>
    </row>
    <row r="5" s="1" customFormat="true" ht="15" hidden="false" customHeight="false" outlineLevel="0" collapsed="false">
      <c r="A5" s="1" t="s">
        <v>201</v>
      </c>
      <c r="B5" s="1" t="s">
        <v>202</v>
      </c>
      <c r="C5" s="1" t="n">
        <v>168.308896268883</v>
      </c>
      <c r="D5" s="1" t="n">
        <v>140.137999337382</v>
      </c>
      <c r="E5" s="1" t="n">
        <v>3225.00573390947</v>
      </c>
      <c r="F5" s="1" t="n">
        <v>3404.20644121973</v>
      </c>
      <c r="G5" s="1" t="n">
        <v>4.42662448791698</v>
      </c>
      <c r="H5" s="1" t="n">
        <f aca="false">-LOG10(I5)</f>
        <v>212.119781014165</v>
      </c>
      <c r="I5" s="2" t="n">
        <v>7.58960171721055E-213</v>
      </c>
      <c r="J5" s="2" t="n">
        <v>1.46840722747745E-210</v>
      </c>
      <c r="K5" s="1" t="s">
        <v>22</v>
      </c>
      <c r="L5" s="1" t="s">
        <v>203</v>
      </c>
      <c r="M5" s="1" t="s">
        <v>140</v>
      </c>
      <c r="N5" s="1" t="s">
        <v>25</v>
      </c>
      <c r="O5" s="1" t="s">
        <v>141</v>
      </c>
      <c r="P5" s="1" t="s">
        <v>180</v>
      </c>
      <c r="Q5" s="1" t="s">
        <v>204</v>
      </c>
      <c r="R5" s="1" t="s">
        <v>144</v>
      </c>
      <c r="S5" s="1" t="s">
        <v>182</v>
      </c>
      <c r="T5" s="1" t="s">
        <v>183</v>
      </c>
      <c r="U5" s="1" t="s">
        <v>205</v>
      </c>
    </row>
    <row r="6" s="1" customFormat="true" ht="15" hidden="false" customHeight="false" outlineLevel="0" collapsed="false">
      <c r="A6" s="1" t="s">
        <v>226</v>
      </c>
      <c r="B6" s="1" t="s">
        <v>227</v>
      </c>
      <c r="C6" s="1" t="n">
        <v>2039.1270124884</v>
      </c>
      <c r="D6" s="1" t="n">
        <v>1834.43802140138</v>
      </c>
      <c r="E6" s="1" t="n">
        <v>11228.2970610285</v>
      </c>
      <c r="F6" s="1" t="n">
        <v>10643.5773731327</v>
      </c>
      <c r="G6" s="1" t="n">
        <v>2.49742065564245</v>
      </c>
      <c r="H6" s="1" t="n">
        <f aca="false">-LOG10(I6)</f>
        <v>139.311481178955</v>
      </c>
      <c r="I6" s="2" t="n">
        <v>4.88111254094791E-140</v>
      </c>
      <c r="J6" s="2" t="n">
        <v>7.93278410154854E-138</v>
      </c>
      <c r="K6" s="1" t="s">
        <v>22</v>
      </c>
      <c r="L6" s="1" t="s">
        <v>228</v>
      </c>
      <c r="M6" s="1" t="s">
        <v>66</v>
      </c>
      <c r="N6" s="1" t="s">
        <v>25</v>
      </c>
      <c r="O6" s="1" t="s">
        <v>67</v>
      </c>
      <c r="P6" s="1" t="s">
        <v>180</v>
      </c>
      <c r="Q6" s="1" t="s">
        <v>229</v>
      </c>
      <c r="R6" s="1" t="s">
        <v>230</v>
      </c>
      <c r="S6" s="1" t="s">
        <v>182</v>
      </c>
      <c r="T6" s="1" t="s">
        <v>183</v>
      </c>
      <c r="U6" s="1" t="s">
        <v>231</v>
      </c>
    </row>
    <row r="7" s="1" customFormat="true" ht="15" hidden="false" customHeight="false" outlineLevel="0" collapsed="false">
      <c r="A7" s="1" t="s">
        <v>265</v>
      </c>
      <c r="B7" s="1" t="s">
        <v>266</v>
      </c>
      <c r="C7" s="1" t="n">
        <v>2969.1415546921</v>
      </c>
      <c r="D7" s="1" t="n">
        <v>2415.00973294196</v>
      </c>
      <c r="E7" s="1" t="n">
        <v>19116.9942757751</v>
      </c>
      <c r="F7" s="1" t="n">
        <v>16963.9936407271</v>
      </c>
      <c r="G7" s="1" t="n">
        <v>2.74453423688913</v>
      </c>
      <c r="H7" s="1" t="n">
        <f aca="false">-LOG10(I7)</f>
        <v>127.913015544987</v>
      </c>
      <c r="I7" s="2" t="n">
        <v>1.22175592827132E-128</v>
      </c>
      <c r="J7" s="2" t="n">
        <v>1.65466477885546E-126</v>
      </c>
      <c r="K7" s="1" t="s">
        <v>22</v>
      </c>
      <c r="L7" s="1" t="s">
        <v>267</v>
      </c>
      <c r="M7" s="1" t="s">
        <v>140</v>
      </c>
      <c r="N7" s="1" t="s">
        <v>25</v>
      </c>
      <c r="O7" s="1" t="s">
        <v>141</v>
      </c>
      <c r="P7" s="1" t="s">
        <v>268</v>
      </c>
      <c r="Q7" s="1" t="s">
        <v>269</v>
      </c>
      <c r="R7" s="1" t="s">
        <v>230</v>
      </c>
      <c r="S7" s="1" t="s">
        <v>145</v>
      </c>
      <c r="T7" s="1" t="s">
        <v>146</v>
      </c>
      <c r="U7" s="1" t="s">
        <v>270</v>
      </c>
    </row>
    <row r="8" s="1" customFormat="true" ht="15" hidden="false" customHeight="false" outlineLevel="0" collapsed="false">
      <c r="A8" s="1" t="s">
        <v>289</v>
      </c>
      <c r="B8" s="1" t="s">
        <v>290</v>
      </c>
      <c r="C8" s="1" t="n">
        <v>808.098482726883</v>
      </c>
      <c r="D8" s="1" t="n">
        <v>680.670282495858</v>
      </c>
      <c r="E8" s="1" t="n">
        <v>5072.95616788149</v>
      </c>
      <c r="F8" s="1" t="n">
        <v>4908.93811816313</v>
      </c>
      <c r="G8" s="1" t="n">
        <v>2.74546909053994</v>
      </c>
      <c r="H8" s="1" t="n">
        <f aca="false">-LOG10(I8)</f>
        <v>124.690792254961</v>
      </c>
      <c r="I8" s="2" t="n">
        <v>2.03801673116044E-125</v>
      </c>
      <c r="J8" s="2" t="n">
        <v>2.50923090263784E-123</v>
      </c>
      <c r="K8" s="1" t="s">
        <v>22</v>
      </c>
      <c r="L8" s="1" t="s">
        <v>291</v>
      </c>
      <c r="M8" s="1" t="s">
        <v>140</v>
      </c>
      <c r="N8" s="1" t="s">
        <v>25</v>
      </c>
      <c r="O8" s="1" t="s">
        <v>141</v>
      </c>
      <c r="P8" s="1" t="s">
        <v>292</v>
      </c>
      <c r="Q8" s="1" t="s">
        <v>293</v>
      </c>
      <c r="R8" s="1" t="s">
        <v>144</v>
      </c>
      <c r="S8" s="1" t="s">
        <v>182</v>
      </c>
      <c r="T8" s="1" t="s">
        <v>183</v>
      </c>
      <c r="U8" s="1" t="s">
        <v>294</v>
      </c>
    </row>
    <row r="9" s="1" customFormat="true" ht="15" hidden="false" customHeight="false" outlineLevel="0" collapsed="false">
      <c r="A9" s="1" t="s">
        <v>318</v>
      </c>
      <c r="B9" s="1" t="s">
        <v>319</v>
      </c>
      <c r="C9" s="1" t="n">
        <v>206.070507611261</v>
      </c>
      <c r="D9" s="1" t="n">
        <v>167.533397704089</v>
      </c>
      <c r="E9" s="1" t="n">
        <v>2008.76738158709</v>
      </c>
      <c r="F9" s="1" t="n">
        <v>2083.26569714005</v>
      </c>
      <c r="G9" s="1" t="n">
        <v>3.4540438564422</v>
      </c>
      <c r="H9" s="1" t="n">
        <f aca="false">-LOG10(I9)</f>
        <v>118.997840729076</v>
      </c>
      <c r="I9" s="2" t="n">
        <v>1.00498428546991E-119</v>
      </c>
      <c r="J9" s="2" t="n">
        <v>1.10358139239574E-117</v>
      </c>
      <c r="K9" s="1" t="s">
        <v>22</v>
      </c>
      <c r="L9" s="1" t="s">
        <v>146</v>
      </c>
      <c r="M9" s="1" t="s">
        <v>140</v>
      </c>
      <c r="N9" s="1" t="s">
        <v>25</v>
      </c>
      <c r="O9" s="1" t="s">
        <v>141</v>
      </c>
      <c r="P9" s="1" t="s">
        <v>320</v>
      </c>
      <c r="Q9" s="1" t="s">
        <v>321</v>
      </c>
      <c r="R9" s="1" t="s">
        <v>322</v>
      </c>
      <c r="S9" s="1" t="s">
        <v>323</v>
      </c>
      <c r="T9" s="1" t="s">
        <v>324</v>
      </c>
      <c r="U9" s="1" t="s">
        <v>325</v>
      </c>
    </row>
    <row r="10" s="1" customFormat="true" ht="15" hidden="false" customHeight="false" outlineLevel="0" collapsed="false">
      <c r="A10" s="1" t="s">
        <v>389</v>
      </c>
      <c r="B10" s="1" t="s">
        <v>390</v>
      </c>
      <c r="C10" s="1" t="n">
        <v>687.261326431274</v>
      </c>
      <c r="D10" s="1" t="n">
        <v>651.167545793251</v>
      </c>
      <c r="E10" s="1" t="n">
        <v>3996.3492970213</v>
      </c>
      <c r="F10" s="1" t="n">
        <v>3629.64458054518</v>
      </c>
      <c r="G10" s="1" t="n">
        <v>2.51039705934146</v>
      </c>
      <c r="H10" s="1" t="n">
        <f aca="false">-LOG10(I10)</f>
        <v>104.765687151443</v>
      </c>
      <c r="I10" s="2" t="n">
        <v>1.71519241933046E-105</v>
      </c>
      <c r="J10" s="2" t="n">
        <v>1.51496234776949E-103</v>
      </c>
      <c r="K10" s="1" t="s">
        <v>22</v>
      </c>
      <c r="L10" s="1" t="s">
        <v>391</v>
      </c>
      <c r="M10" s="1" t="s">
        <v>392</v>
      </c>
      <c r="N10" s="1" t="s">
        <v>25</v>
      </c>
      <c r="O10" s="1" t="s">
        <v>393</v>
      </c>
      <c r="P10" s="1" t="s">
        <v>394</v>
      </c>
      <c r="Q10" s="1" t="s">
        <v>101</v>
      </c>
      <c r="R10" s="1" t="s">
        <v>101</v>
      </c>
      <c r="S10" s="1" t="s">
        <v>101</v>
      </c>
      <c r="T10" s="1" t="s">
        <v>101</v>
      </c>
      <c r="U10" s="1" t="s">
        <v>395</v>
      </c>
    </row>
    <row r="11" s="1" customFormat="true" ht="15" hidden="false" customHeight="false" outlineLevel="0" collapsed="false">
      <c r="A11" s="1" t="s">
        <v>414</v>
      </c>
      <c r="B11" s="1" t="s">
        <v>415</v>
      </c>
      <c r="C11" s="1" t="n">
        <v>515.715720618758</v>
      </c>
      <c r="D11" s="1" t="n">
        <v>414.091983004446</v>
      </c>
      <c r="E11" s="1" t="n">
        <v>3498.49084242852</v>
      </c>
      <c r="F11" s="1" t="n">
        <v>3096.37926302433</v>
      </c>
      <c r="G11" s="1" t="n">
        <v>2.82668345532216</v>
      </c>
      <c r="H11" s="1" t="n">
        <f aca="false">-LOG10(I11)</f>
        <v>97.9903387465092</v>
      </c>
      <c r="I11" s="2" t="n">
        <v>1.02249514245428E-098</v>
      </c>
      <c r="J11" s="2" t="n">
        <v>8.30879552758349E-097</v>
      </c>
      <c r="K11" s="1" t="s">
        <v>22</v>
      </c>
      <c r="L11" s="1" t="s">
        <v>291</v>
      </c>
      <c r="M11" s="1" t="s">
        <v>66</v>
      </c>
      <c r="N11" s="1" t="s">
        <v>25</v>
      </c>
      <c r="O11" s="1" t="s">
        <v>67</v>
      </c>
      <c r="P11" s="1" t="s">
        <v>180</v>
      </c>
      <c r="Q11" s="1" t="s">
        <v>416</v>
      </c>
      <c r="R11" s="1" t="s">
        <v>144</v>
      </c>
      <c r="S11" s="1" t="s">
        <v>182</v>
      </c>
      <c r="T11" s="1" t="s">
        <v>183</v>
      </c>
      <c r="U11" s="1" t="s">
        <v>417</v>
      </c>
    </row>
    <row r="12" s="1" customFormat="true" ht="15" hidden="false" customHeight="false" outlineLevel="0" collapsed="false">
      <c r="A12" s="1" t="s">
        <v>483</v>
      </c>
      <c r="B12" s="1" t="s">
        <v>484</v>
      </c>
      <c r="C12" s="1" t="n">
        <v>3302.52263768623</v>
      </c>
      <c r="D12" s="1" t="n">
        <v>2649.97795739486</v>
      </c>
      <c r="E12" s="1" t="n">
        <v>14099.8907004785</v>
      </c>
      <c r="F12" s="1" t="n">
        <v>13590.5699173269</v>
      </c>
      <c r="G12" s="1" t="n">
        <v>2.21792121951596</v>
      </c>
      <c r="H12" s="1" t="n">
        <f aca="false">-LOG10(I12)</f>
        <v>87.1137751904788</v>
      </c>
      <c r="I12" s="2" t="n">
        <v>7.69528678378969E-088</v>
      </c>
      <c r="J12" s="2" t="n">
        <v>5.21099170042291E-086</v>
      </c>
      <c r="K12" s="1" t="s">
        <v>22</v>
      </c>
      <c r="L12" s="1" t="s">
        <v>228</v>
      </c>
      <c r="M12" s="1" t="s">
        <v>140</v>
      </c>
      <c r="N12" s="1" t="s">
        <v>25</v>
      </c>
      <c r="O12" s="1" t="s">
        <v>141</v>
      </c>
      <c r="P12" s="1" t="s">
        <v>180</v>
      </c>
      <c r="Q12" s="1" t="s">
        <v>485</v>
      </c>
      <c r="R12" s="1" t="s">
        <v>230</v>
      </c>
      <c r="S12" s="1" t="s">
        <v>182</v>
      </c>
      <c r="T12" s="1" t="s">
        <v>183</v>
      </c>
      <c r="U12" s="1" t="s">
        <v>486</v>
      </c>
    </row>
    <row r="13" s="1" customFormat="true" ht="15" hidden="false" customHeight="false" outlineLevel="0" collapsed="false">
      <c r="A13" s="1" t="s">
        <v>590</v>
      </c>
      <c r="B13" s="1" t="s">
        <v>591</v>
      </c>
      <c r="C13" s="1" t="n">
        <v>126.231672201663</v>
      </c>
      <c r="D13" s="1" t="n">
        <v>130.65497682583</v>
      </c>
      <c r="E13" s="1" t="n">
        <v>1121.86673036863</v>
      </c>
      <c r="F13" s="1" t="n">
        <v>1052.95002423897</v>
      </c>
      <c r="G13" s="1" t="n">
        <v>3.08143938278775</v>
      </c>
      <c r="H13" s="1" t="n">
        <f aca="false">-LOG10(I13)</f>
        <v>70.8469984237707</v>
      </c>
      <c r="I13" s="2" t="n">
        <v>1.42233394933517E-071</v>
      </c>
      <c r="J13" s="2" t="n">
        <v>7.8093822110119E-070</v>
      </c>
      <c r="K13" s="1" t="s">
        <v>22</v>
      </c>
      <c r="L13" s="1" t="s">
        <v>592</v>
      </c>
      <c r="M13" s="1" t="s">
        <v>140</v>
      </c>
      <c r="N13" s="1" t="s">
        <v>25</v>
      </c>
      <c r="O13" s="1" t="s">
        <v>141</v>
      </c>
      <c r="P13" s="1" t="s">
        <v>593</v>
      </c>
      <c r="Q13" s="1" t="s">
        <v>594</v>
      </c>
      <c r="R13" s="1" t="s">
        <v>144</v>
      </c>
      <c r="S13" s="1" t="s">
        <v>145</v>
      </c>
      <c r="T13" s="1" t="s">
        <v>146</v>
      </c>
      <c r="U13" s="1" t="s">
        <v>595</v>
      </c>
    </row>
    <row r="14" s="1" customFormat="true" ht="15" hidden="false" customHeight="false" outlineLevel="0" collapsed="false">
      <c r="A14" s="1" t="s">
        <v>695</v>
      </c>
      <c r="B14" s="1" t="s">
        <v>696</v>
      </c>
      <c r="C14" s="1" t="n">
        <v>4401.92497934003</v>
      </c>
      <c r="D14" s="1" t="n">
        <v>3768.97461375802</v>
      </c>
      <c r="E14" s="1" t="n">
        <v>13633.8104451151</v>
      </c>
      <c r="F14" s="1" t="n">
        <v>13424.8864655335</v>
      </c>
      <c r="G14" s="1" t="n">
        <v>1.72758957113709</v>
      </c>
      <c r="H14" s="1" t="n">
        <f aca="false">-LOG10(I14)</f>
        <v>64.7162879250579</v>
      </c>
      <c r="I14" s="2" t="n">
        <v>1.92181719558066E-065</v>
      </c>
      <c r="J14" s="2" t="n">
        <v>8.87311734732299E-064</v>
      </c>
      <c r="K14" s="1" t="s">
        <v>22</v>
      </c>
      <c r="L14" s="1" t="s">
        <v>697</v>
      </c>
      <c r="M14" s="1" t="s">
        <v>188</v>
      </c>
      <c r="N14" s="1" t="s">
        <v>25</v>
      </c>
      <c r="O14" s="1" t="s">
        <v>189</v>
      </c>
      <c r="P14" s="1" t="s">
        <v>698</v>
      </c>
      <c r="Q14" s="1" t="s">
        <v>699</v>
      </c>
      <c r="R14" s="1" t="s">
        <v>144</v>
      </c>
      <c r="S14" s="1" t="s">
        <v>190</v>
      </c>
      <c r="T14" s="1" t="s">
        <v>191</v>
      </c>
      <c r="U14" s="1" t="s">
        <v>700</v>
      </c>
    </row>
    <row r="15" s="1" customFormat="true" ht="15" hidden="false" customHeight="false" outlineLevel="0" collapsed="false">
      <c r="A15" s="1" t="s">
        <v>756</v>
      </c>
      <c r="B15" s="1" t="s">
        <v>757</v>
      </c>
      <c r="C15" s="1" t="n">
        <v>14.0257413557403</v>
      </c>
      <c r="D15" s="1" t="n">
        <v>18.9660450231044</v>
      </c>
      <c r="E15" s="1" t="n">
        <v>606.674712559859</v>
      </c>
      <c r="F15" s="1" t="n">
        <v>606.600615855643</v>
      </c>
      <c r="G15" s="1" t="n">
        <v>5.19861185649258</v>
      </c>
      <c r="H15" s="1" t="n">
        <f aca="false">-LOG10(I15)</f>
        <v>58.6651421204378</v>
      </c>
      <c r="I15" s="2" t="n">
        <v>2.16201090198729E-059</v>
      </c>
      <c r="J15" s="2" t="n">
        <v>8.96352070895345E-058</v>
      </c>
      <c r="K15" s="1" t="s">
        <v>22</v>
      </c>
      <c r="L15" s="1" t="s">
        <v>758</v>
      </c>
      <c r="M15" s="1" t="s">
        <v>140</v>
      </c>
      <c r="N15" s="1" t="s">
        <v>25</v>
      </c>
      <c r="O15" s="1" t="s">
        <v>141</v>
      </c>
      <c r="P15" s="1" t="s">
        <v>759</v>
      </c>
      <c r="Q15" s="1" t="s">
        <v>760</v>
      </c>
      <c r="R15" s="1" t="s">
        <v>322</v>
      </c>
      <c r="S15" s="1" t="s">
        <v>182</v>
      </c>
      <c r="T15" s="1" t="s">
        <v>183</v>
      </c>
      <c r="U15" s="1" t="s">
        <v>761</v>
      </c>
    </row>
    <row r="16" s="1" customFormat="true" ht="15" hidden="false" customHeight="false" outlineLevel="0" collapsed="false">
      <c r="A16" s="1" t="s">
        <v>790</v>
      </c>
      <c r="B16" s="1" t="s">
        <v>791</v>
      </c>
      <c r="C16" s="1" t="n">
        <v>43.1561272484317</v>
      </c>
      <c r="D16" s="1" t="n">
        <v>49.5224508936615</v>
      </c>
      <c r="E16" s="1" t="n">
        <v>669.268135284289</v>
      </c>
      <c r="F16" s="1" t="n">
        <v>634.667211514635</v>
      </c>
      <c r="G16" s="1" t="n">
        <v>3.81366874915156</v>
      </c>
      <c r="H16" s="1" t="n">
        <f aca="false">-LOG10(I16)</f>
        <v>57.9986341708253</v>
      </c>
      <c r="I16" s="2" t="n">
        <v>1.00314988840284E-058</v>
      </c>
      <c r="J16" s="2" t="n">
        <v>3.95708543357355E-057</v>
      </c>
      <c r="K16" s="1" t="s">
        <v>22</v>
      </c>
      <c r="L16" s="1" t="s">
        <v>792</v>
      </c>
      <c r="M16" s="1" t="s">
        <v>140</v>
      </c>
      <c r="N16" s="1" t="s">
        <v>25</v>
      </c>
      <c r="O16" s="1" t="s">
        <v>141</v>
      </c>
      <c r="P16" s="1" t="s">
        <v>793</v>
      </c>
      <c r="Q16" s="1" t="s">
        <v>794</v>
      </c>
      <c r="R16" s="1" t="s">
        <v>322</v>
      </c>
      <c r="S16" s="1" t="s">
        <v>145</v>
      </c>
      <c r="T16" s="1" t="s">
        <v>146</v>
      </c>
      <c r="U16" s="1" t="s">
        <v>795</v>
      </c>
    </row>
    <row r="17" s="1" customFormat="true" ht="15" hidden="false" customHeight="false" outlineLevel="0" collapsed="false">
      <c r="A17" s="1" t="s">
        <v>805</v>
      </c>
      <c r="B17" s="1" t="s">
        <v>806</v>
      </c>
      <c r="C17" s="1" t="n">
        <v>19612.3020280498</v>
      </c>
      <c r="D17" s="1" t="n">
        <v>24032.0863826092</v>
      </c>
      <c r="E17" s="1" t="n">
        <v>6503.93810893538</v>
      </c>
      <c r="F17" s="1" t="n">
        <v>6767.67105003124</v>
      </c>
      <c r="G17" s="1" t="n">
        <v>-1.71744590447973</v>
      </c>
      <c r="H17" s="1" t="n">
        <f aca="false">-LOG10(I17)</f>
        <v>56.4913488735055</v>
      </c>
      <c r="I17" s="2" t="n">
        <v>3.22590167849559E-057</v>
      </c>
      <c r="J17" s="2" t="n">
        <v>1.24827033521214E-055</v>
      </c>
      <c r="K17" s="1" t="s">
        <v>150</v>
      </c>
      <c r="L17" s="1" t="s">
        <v>807</v>
      </c>
      <c r="M17" s="1" t="s">
        <v>140</v>
      </c>
      <c r="N17" s="1" t="s">
        <v>25</v>
      </c>
      <c r="O17" s="1" t="s">
        <v>141</v>
      </c>
      <c r="P17" s="1" t="s">
        <v>808</v>
      </c>
      <c r="Q17" s="1" t="s">
        <v>809</v>
      </c>
      <c r="R17" s="1" t="s">
        <v>810</v>
      </c>
      <c r="S17" s="1" t="s">
        <v>811</v>
      </c>
      <c r="T17" s="1" t="s">
        <v>812</v>
      </c>
      <c r="U17" s="1" t="s">
        <v>813</v>
      </c>
    </row>
    <row r="18" s="1" customFormat="true" ht="15" hidden="false" customHeight="false" outlineLevel="0" collapsed="false">
      <c r="A18" s="1" t="s">
        <v>838</v>
      </c>
      <c r="B18" s="1" t="s">
        <v>839</v>
      </c>
      <c r="C18" s="1" t="n">
        <v>188.808056711888</v>
      </c>
      <c r="D18" s="1" t="n">
        <v>143.299006841233</v>
      </c>
      <c r="E18" s="1" t="n">
        <v>1075.64389512597</v>
      </c>
      <c r="F18" s="1" t="n">
        <v>1130.81219284134</v>
      </c>
      <c r="G18" s="1" t="n">
        <v>2.73295854826539</v>
      </c>
      <c r="H18" s="1" t="n">
        <f aca="false">-LOG10(I18)</f>
        <v>54.8941539177342</v>
      </c>
      <c r="I18" s="2" t="n">
        <v>1.27598650797203E-055</v>
      </c>
      <c r="J18" s="2" t="n">
        <v>4.75626897421139E-054</v>
      </c>
      <c r="K18" s="1" t="s">
        <v>22</v>
      </c>
      <c r="L18" s="1" t="s">
        <v>840</v>
      </c>
      <c r="M18" s="1" t="s">
        <v>140</v>
      </c>
      <c r="N18" s="1" t="s">
        <v>25</v>
      </c>
      <c r="O18" s="1" t="s">
        <v>141</v>
      </c>
      <c r="P18" s="1" t="s">
        <v>841</v>
      </c>
      <c r="Q18" s="1" t="s">
        <v>842</v>
      </c>
      <c r="R18" s="1" t="s">
        <v>144</v>
      </c>
      <c r="S18" s="1" t="s">
        <v>182</v>
      </c>
      <c r="T18" s="1" t="s">
        <v>183</v>
      </c>
      <c r="U18" s="1" t="s">
        <v>843</v>
      </c>
    </row>
    <row r="19" s="1" customFormat="true" ht="15" hidden="false" customHeight="false" outlineLevel="0" collapsed="false">
      <c r="A19" s="1" t="s">
        <v>860</v>
      </c>
      <c r="B19" s="1" t="s">
        <v>861</v>
      </c>
      <c r="C19" s="1" t="n">
        <v>247.068828497271</v>
      </c>
      <c r="D19" s="1" t="n">
        <v>239.182901124705</v>
      </c>
      <c r="E19" s="1" t="n">
        <v>1244.16464861482</v>
      </c>
      <c r="F19" s="1" t="n">
        <v>1241.26782737028</v>
      </c>
      <c r="G19" s="1" t="n">
        <v>2.35381344371344</v>
      </c>
      <c r="H19" s="1" t="n">
        <f aca="false">-LOG10(I19)</f>
        <v>54.7235467320952</v>
      </c>
      <c r="I19" s="2" t="n">
        <v>1.88996285149932E-055</v>
      </c>
      <c r="J19" s="2" t="n">
        <v>6.85617773718012E-054</v>
      </c>
      <c r="K19" s="1" t="s">
        <v>22</v>
      </c>
      <c r="L19" s="1" t="s">
        <v>840</v>
      </c>
      <c r="M19" s="1" t="s">
        <v>140</v>
      </c>
      <c r="N19" s="1" t="s">
        <v>25</v>
      </c>
      <c r="O19" s="1" t="s">
        <v>141</v>
      </c>
      <c r="P19" s="1" t="s">
        <v>862</v>
      </c>
      <c r="Q19" s="1" t="s">
        <v>863</v>
      </c>
      <c r="R19" s="1" t="s">
        <v>144</v>
      </c>
      <c r="S19" s="1" t="s">
        <v>323</v>
      </c>
      <c r="T19" s="1" t="s">
        <v>324</v>
      </c>
      <c r="U19" s="1" t="s">
        <v>864</v>
      </c>
    </row>
    <row r="20" s="1" customFormat="true" ht="15" hidden="false" customHeight="false" outlineLevel="0" collapsed="false">
      <c r="A20" s="1" t="s">
        <v>1000</v>
      </c>
      <c r="B20" s="1" t="s">
        <v>1001</v>
      </c>
      <c r="C20" s="1" t="n">
        <v>3621.87797932463</v>
      </c>
      <c r="D20" s="1" t="n">
        <v>4944.8694051905</v>
      </c>
      <c r="E20" s="1" t="n">
        <v>1078.53282232864</v>
      </c>
      <c r="F20" s="1" t="n">
        <v>1036.65329127569</v>
      </c>
      <c r="G20" s="1" t="n">
        <v>-2.01811685936899</v>
      </c>
      <c r="H20" s="1" t="n">
        <f aca="false">-LOG10(I20)</f>
        <v>46.9898594715478</v>
      </c>
      <c r="I20" s="2" t="n">
        <v>1.02362416169343E-047</v>
      </c>
      <c r="J20" s="2" t="n">
        <v>3.1270563676394E-046</v>
      </c>
      <c r="K20" s="1" t="s">
        <v>150</v>
      </c>
      <c r="L20" s="1" t="s">
        <v>1002</v>
      </c>
      <c r="M20" s="1" t="s">
        <v>576</v>
      </c>
      <c r="N20" s="1" t="s">
        <v>25</v>
      </c>
      <c r="O20" s="1" t="s">
        <v>577</v>
      </c>
      <c r="P20" s="1" t="s">
        <v>1003</v>
      </c>
      <c r="Q20" s="1" t="s">
        <v>1004</v>
      </c>
      <c r="R20" s="1" t="s">
        <v>580</v>
      </c>
      <c r="S20" s="1" t="s">
        <v>1005</v>
      </c>
      <c r="T20" s="1" t="s">
        <v>1006</v>
      </c>
      <c r="U20" s="1" t="s">
        <v>1007</v>
      </c>
    </row>
    <row r="21" s="1" customFormat="true" ht="15" hidden="false" customHeight="false" outlineLevel="0" collapsed="false">
      <c r="A21" s="1" t="s">
        <v>1017</v>
      </c>
      <c r="B21" s="1" t="s">
        <v>1018</v>
      </c>
      <c r="C21" s="1" t="n">
        <v>11193.620505062</v>
      </c>
      <c r="D21" s="1" t="n">
        <v>14070.6980688076</v>
      </c>
      <c r="E21" s="1" t="n">
        <v>3999.23822422396</v>
      </c>
      <c r="F21" s="1" t="n">
        <v>4086.8584775707</v>
      </c>
      <c r="G21" s="1" t="n">
        <v>-1.64359479992923</v>
      </c>
      <c r="H21" s="1" t="n">
        <f aca="false">-LOG10(I21)</f>
        <v>46.5773284904556</v>
      </c>
      <c r="I21" s="2" t="n">
        <v>2.64649763083916E-047</v>
      </c>
      <c r="J21" s="2" t="n">
        <v>7.96497768451815E-046</v>
      </c>
      <c r="K21" s="1" t="s">
        <v>150</v>
      </c>
      <c r="L21" s="1" t="s">
        <v>1019</v>
      </c>
      <c r="M21" s="1" t="s">
        <v>140</v>
      </c>
      <c r="N21" s="1" t="s">
        <v>25</v>
      </c>
      <c r="O21" s="1" t="s">
        <v>141</v>
      </c>
      <c r="P21" s="1" t="s">
        <v>1020</v>
      </c>
      <c r="Q21" s="1" t="s">
        <v>1021</v>
      </c>
      <c r="R21" s="1" t="s">
        <v>29</v>
      </c>
      <c r="S21" s="1" t="s">
        <v>811</v>
      </c>
      <c r="T21" s="1" t="s">
        <v>812</v>
      </c>
      <c r="U21" s="1" t="s">
        <v>1022</v>
      </c>
    </row>
    <row r="22" s="1" customFormat="true" ht="15" hidden="false" customHeight="false" outlineLevel="0" collapsed="false">
      <c r="A22" s="1" t="s">
        <v>1029</v>
      </c>
      <c r="B22" s="1" t="s">
        <v>1030</v>
      </c>
      <c r="C22" s="1" t="n">
        <v>3444.93785760606</v>
      </c>
      <c r="D22" s="1" t="n">
        <v>3740.52554622337</v>
      </c>
      <c r="E22" s="1" t="n">
        <v>1046.75462309931</v>
      </c>
      <c r="F22" s="1" t="n">
        <v>1210.48510955074</v>
      </c>
      <c r="G22" s="1" t="n">
        <v>-1.67016102530483</v>
      </c>
      <c r="H22" s="1" t="n">
        <f aca="false">-LOG10(I22)</f>
        <v>45.9376439491388</v>
      </c>
      <c r="I22" s="2" t="n">
        <v>1.15439928969034E-046</v>
      </c>
      <c r="J22" s="2" t="n">
        <v>3.42359438978967E-045</v>
      </c>
      <c r="K22" s="1" t="s">
        <v>150</v>
      </c>
      <c r="L22" s="1" t="s">
        <v>1031</v>
      </c>
      <c r="M22" s="1" t="s">
        <v>1032</v>
      </c>
      <c r="N22" s="1" t="s">
        <v>25</v>
      </c>
      <c r="O22" s="1" t="s">
        <v>1033</v>
      </c>
      <c r="P22" s="1" t="s">
        <v>1034</v>
      </c>
      <c r="Q22" s="1" t="s">
        <v>1035</v>
      </c>
      <c r="R22" s="1" t="s">
        <v>1036</v>
      </c>
      <c r="S22" s="1" t="s">
        <v>1037</v>
      </c>
      <c r="T22" s="1" t="s">
        <v>1038</v>
      </c>
      <c r="U22" s="1" t="s">
        <v>1039</v>
      </c>
    </row>
    <row r="23" s="1" customFormat="true" ht="15" hidden="false" customHeight="false" outlineLevel="0" collapsed="false">
      <c r="A23" s="1" t="s">
        <v>1040</v>
      </c>
      <c r="B23" s="1" t="s">
        <v>1041</v>
      </c>
      <c r="C23" s="1" t="n">
        <v>160211.727893896</v>
      </c>
      <c r="D23" s="1" t="n">
        <v>156858.675363585</v>
      </c>
      <c r="E23" s="1" t="n">
        <v>70883.6808203471</v>
      </c>
      <c r="F23" s="1" t="n">
        <v>69423.1770495446</v>
      </c>
      <c r="G23" s="1" t="n">
        <v>-1.17621915204564</v>
      </c>
      <c r="H23" s="1" t="n">
        <f aca="false">-LOG10(I23)</f>
        <v>45.8710551358062</v>
      </c>
      <c r="I23" s="2" t="n">
        <v>1.34568950135446E-046</v>
      </c>
      <c r="J23" s="2" t="n">
        <v>3.96198293043707E-045</v>
      </c>
      <c r="K23" s="1" t="s">
        <v>150</v>
      </c>
      <c r="L23" s="1" t="s">
        <v>1042</v>
      </c>
      <c r="M23" s="1" t="s">
        <v>24</v>
      </c>
      <c r="N23" s="1" t="s">
        <v>25</v>
      </c>
      <c r="O23" s="1" t="s">
        <v>26</v>
      </c>
      <c r="P23" s="1" t="s">
        <v>1043</v>
      </c>
      <c r="Q23" s="1" t="s">
        <v>1044</v>
      </c>
      <c r="R23" s="1" t="s">
        <v>1045</v>
      </c>
      <c r="S23" s="1" t="s">
        <v>1046</v>
      </c>
      <c r="T23" s="1" t="s">
        <v>1047</v>
      </c>
      <c r="U23" s="1" t="s">
        <v>1048</v>
      </c>
    </row>
    <row r="24" s="1" customFormat="true" ht="15" hidden="false" customHeight="false" outlineLevel="0" collapsed="false">
      <c r="A24" s="1" t="s">
        <v>1338</v>
      </c>
      <c r="B24" s="1" t="s">
        <v>1339</v>
      </c>
      <c r="C24" s="1" t="n">
        <v>107.890318121079</v>
      </c>
      <c r="D24" s="1" t="n">
        <v>181.231096887442</v>
      </c>
      <c r="E24" s="1" t="n">
        <v>831.048058633585</v>
      </c>
      <c r="F24" s="1" t="n">
        <v>964.223366994418</v>
      </c>
      <c r="G24" s="1" t="n">
        <v>2.63335443850872</v>
      </c>
      <c r="H24" s="1" t="n">
        <f aca="false">-LOG10(I24)</f>
        <v>34.6296465564015</v>
      </c>
      <c r="I24" s="2" t="n">
        <v>2.34613740487448E-035</v>
      </c>
      <c r="J24" s="2" t="n">
        <v>5.20893785574045E-034</v>
      </c>
      <c r="K24" s="1" t="s">
        <v>22</v>
      </c>
      <c r="L24" s="1" t="s">
        <v>1340</v>
      </c>
      <c r="M24" s="1" t="s">
        <v>140</v>
      </c>
      <c r="N24" s="1" t="s">
        <v>25</v>
      </c>
      <c r="O24" s="1" t="s">
        <v>141</v>
      </c>
      <c r="P24" s="1" t="s">
        <v>841</v>
      </c>
      <c r="Q24" s="1" t="s">
        <v>1341</v>
      </c>
      <c r="R24" s="1" t="s">
        <v>144</v>
      </c>
      <c r="S24" s="1" t="s">
        <v>182</v>
      </c>
      <c r="T24" s="1" t="s">
        <v>183</v>
      </c>
      <c r="U24" s="1" t="s">
        <v>1342</v>
      </c>
    </row>
    <row r="25" s="1" customFormat="true" ht="15" hidden="false" customHeight="false" outlineLevel="0" collapsed="false">
      <c r="A25" s="1" t="s">
        <v>1343</v>
      </c>
      <c r="B25" s="1" t="s">
        <v>1344</v>
      </c>
      <c r="C25" s="1" t="n">
        <v>839.386674981996</v>
      </c>
      <c r="D25" s="1" t="n">
        <v>756.534462588275</v>
      </c>
      <c r="E25" s="1" t="n">
        <v>183.928365236402</v>
      </c>
      <c r="F25" s="1" t="n">
        <v>167.494199900439</v>
      </c>
      <c r="G25" s="1" t="n">
        <v>-2.18367417917364</v>
      </c>
      <c r="H25" s="1" t="n">
        <f aca="false">-LOG10(I25)</f>
        <v>34.6102827550532</v>
      </c>
      <c r="I25" s="2" t="n">
        <v>2.45311125446411E-035</v>
      </c>
      <c r="J25" s="2" t="n">
        <v>5.41684294939548E-034</v>
      </c>
      <c r="K25" s="1" t="s">
        <v>150</v>
      </c>
      <c r="L25" s="1" t="s">
        <v>1345</v>
      </c>
      <c r="M25" s="1" t="s">
        <v>140</v>
      </c>
      <c r="N25" s="1" t="s">
        <v>25</v>
      </c>
      <c r="O25" s="1" t="s">
        <v>141</v>
      </c>
      <c r="P25" s="1" t="s">
        <v>1346</v>
      </c>
      <c r="Q25" s="1" t="s">
        <v>1347</v>
      </c>
      <c r="R25" s="1" t="s">
        <v>1348</v>
      </c>
      <c r="S25" s="1" t="s">
        <v>1349</v>
      </c>
      <c r="T25" s="1" t="s">
        <v>324</v>
      </c>
      <c r="U25" s="1" t="s">
        <v>1350</v>
      </c>
    </row>
    <row r="26" s="1" customFormat="true" ht="15" hidden="false" customHeight="false" outlineLevel="0" collapsed="false">
      <c r="A26" s="1" t="s">
        <v>1408</v>
      </c>
      <c r="B26" s="1" t="s">
        <v>1409</v>
      </c>
      <c r="C26" s="1" t="n">
        <v>3904.55061280185</v>
      </c>
      <c r="D26" s="1" t="n">
        <v>4157.77853673166</v>
      </c>
      <c r="E26" s="1" t="n">
        <v>1724.6895399916</v>
      </c>
      <c r="F26" s="1" t="n">
        <v>1650.49689955946</v>
      </c>
      <c r="G26" s="1" t="n">
        <v>-1.25635996021337</v>
      </c>
      <c r="H26" s="1" t="n">
        <f aca="false">-LOG10(I26)</f>
        <v>33.1569855806951</v>
      </c>
      <c r="I26" s="2" t="n">
        <v>6.96649643662859E-034</v>
      </c>
      <c r="J26" s="2" t="n">
        <v>1.46657383533792E-032</v>
      </c>
      <c r="K26" s="1" t="s">
        <v>150</v>
      </c>
      <c r="L26" s="1" t="s">
        <v>1410</v>
      </c>
      <c r="M26" s="1" t="s">
        <v>66</v>
      </c>
      <c r="N26" s="1" t="s">
        <v>25</v>
      </c>
      <c r="O26" s="1" t="s">
        <v>67</v>
      </c>
      <c r="P26" s="1" t="s">
        <v>1411</v>
      </c>
      <c r="Q26" s="1" t="s">
        <v>1412</v>
      </c>
      <c r="R26" s="1" t="s">
        <v>144</v>
      </c>
      <c r="S26" s="1" t="s">
        <v>1413</v>
      </c>
      <c r="T26" s="1" t="s">
        <v>1414</v>
      </c>
      <c r="U26" s="1" t="s">
        <v>1415</v>
      </c>
    </row>
    <row r="27" s="1" customFormat="true" ht="15" hidden="false" customHeight="false" outlineLevel="0" collapsed="false">
      <c r="A27" s="1" t="s">
        <v>1791</v>
      </c>
      <c r="B27" s="1" t="s">
        <v>1792</v>
      </c>
      <c r="C27" s="1" t="n">
        <v>402.430886591625</v>
      </c>
      <c r="D27" s="1" t="n">
        <v>305.564058705571</v>
      </c>
      <c r="E27" s="1" t="n">
        <v>1118.97780316596</v>
      </c>
      <c r="F27" s="1" t="n">
        <v>1310.07625543749</v>
      </c>
      <c r="G27" s="1" t="n">
        <v>1.77929334436892</v>
      </c>
      <c r="H27" s="1" t="n">
        <f aca="false">-LOG10(I27)</f>
        <v>25.9880932807598</v>
      </c>
      <c r="I27" s="2" t="n">
        <v>1.02779551741734E-026</v>
      </c>
      <c r="J27" s="2" t="n">
        <v>1.65711634415343E-025</v>
      </c>
      <c r="K27" s="1" t="s">
        <v>22</v>
      </c>
      <c r="L27" s="1" t="s">
        <v>1793</v>
      </c>
      <c r="M27" s="1" t="s">
        <v>1794</v>
      </c>
      <c r="N27" s="1" t="s">
        <v>25</v>
      </c>
      <c r="O27" s="1" t="s">
        <v>1795</v>
      </c>
      <c r="P27" s="1" t="s">
        <v>101</v>
      </c>
      <c r="Q27" s="1" t="s">
        <v>1796</v>
      </c>
      <c r="R27" s="1" t="s">
        <v>29</v>
      </c>
      <c r="S27" s="1" t="s">
        <v>1797</v>
      </c>
      <c r="T27" s="1" t="s">
        <v>1793</v>
      </c>
      <c r="U27" s="1" t="s">
        <v>1798</v>
      </c>
    </row>
    <row r="28" s="1" customFormat="true" ht="15" hidden="false" customHeight="false" outlineLevel="0" collapsed="false">
      <c r="A28" s="1" t="s">
        <v>1845</v>
      </c>
      <c r="B28" s="1" t="s">
        <v>1846</v>
      </c>
      <c r="C28" s="1" t="n">
        <v>59.3396749665935</v>
      </c>
      <c r="D28" s="1" t="n">
        <v>46.3614433898108</v>
      </c>
      <c r="E28" s="1" t="n">
        <v>327.41174963548</v>
      </c>
      <c r="F28" s="1" t="n">
        <v>413.755942456759</v>
      </c>
      <c r="G28" s="1" t="n">
        <v>2.81124106853794</v>
      </c>
      <c r="H28" s="1" t="n">
        <f aca="false">-LOG10(I28)</f>
        <v>24.1326897983542</v>
      </c>
      <c r="I28" s="2" t="n">
        <v>7.36733132803976E-025</v>
      </c>
      <c r="J28" s="2" t="n">
        <v>1.1253183152566E-023</v>
      </c>
      <c r="K28" s="1" t="s">
        <v>22</v>
      </c>
      <c r="L28" s="1" t="s">
        <v>1847</v>
      </c>
      <c r="M28" s="1" t="s">
        <v>140</v>
      </c>
      <c r="N28" s="1" t="s">
        <v>25</v>
      </c>
      <c r="O28" s="1" t="s">
        <v>141</v>
      </c>
      <c r="P28" s="1" t="s">
        <v>101</v>
      </c>
      <c r="Q28" s="1" t="s">
        <v>1848</v>
      </c>
      <c r="R28" s="1" t="s">
        <v>322</v>
      </c>
      <c r="S28" s="1" t="s">
        <v>182</v>
      </c>
      <c r="T28" s="1" t="s">
        <v>183</v>
      </c>
      <c r="U28" s="1" t="s">
        <v>1849</v>
      </c>
    </row>
    <row r="29" s="1" customFormat="true" ht="15" hidden="false" customHeight="false" outlineLevel="0" collapsed="false">
      <c r="A29" s="1" t="s">
        <v>1914</v>
      </c>
      <c r="B29" s="1" t="s">
        <v>1915</v>
      </c>
      <c r="C29" s="1" t="n">
        <v>942.961380378232</v>
      </c>
      <c r="D29" s="1" t="n">
        <v>1006.25405539248</v>
      </c>
      <c r="E29" s="1" t="n">
        <v>2133.95422703595</v>
      </c>
      <c r="F29" s="1" t="n">
        <v>2255.28676730807</v>
      </c>
      <c r="G29" s="1" t="n">
        <v>1.17107407616323</v>
      </c>
      <c r="H29" s="1" t="n">
        <f aca="false">-LOG10(I29)</f>
        <v>22.8643000150497</v>
      </c>
      <c r="I29" s="2" t="n">
        <v>1.36678431087575E-023</v>
      </c>
      <c r="J29" s="2" t="n">
        <v>1.98330166253149E-022</v>
      </c>
      <c r="K29" s="1" t="s">
        <v>22</v>
      </c>
      <c r="L29" s="1" t="s">
        <v>1916</v>
      </c>
      <c r="M29" s="1" t="s">
        <v>140</v>
      </c>
      <c r="N29" s="1" t="s">
        <v>25</v>
      </c>
      <c r="O29" s="1" t="s">
        <v>141</v>
      </c>
      <c r="P29" s="1" t="s">
        <v>1917</v>
      </c>
      <c r="Q29" s="1" t="s">
        <v>1918</v>
      </c>
      <c r="R29" s="1" t="s">
        <v>29</v>
      </c>
      <c r="S29" s="1" t="s">
        <v>1919</v>
      </c>
      <c r="T29" s="1" t="s">
        <v>1920</v>
      </c>
      <c r="U29" s="1" t="s">
        <v>1921</v>
      </c>
    </row>
    <row r="30" s="1" customFormat="true" ht="15" hidden="false" customHeight="false" outlineLevel="0" collapsed="false">
      <c r="A30" s="1" t="s">
        <v>1929</v>
      </c>
      <c r="B30" s="1" t="s">
        <v>1930</v>
      </c>
      <c r="C30" s="1" t="n">
        <v>2774.93898207415</v>
      </c>
      <c r="D30" s="1" t="n">
        <v>3470.7862392281</v>
      </c>
      <c r="E30" s="1" t="n">
        <v>1333.72139189747</v>
      </c>
      <c r="F30" s="1" t="n">
        <v>1265.71292681521</v>
      </c>
      <c r="G30" s="1" t="n">
        <v>-1.26486236629279</v>
      </c>
      <c r="H30" s="1" t="n">
        <f aca="false">-LOG10(I30)</f>
        <v>22.6192538119388</v>
      </c>
      <c r="I30" s="2" t="n">
        <v>2.40295804420154E-023</v>
      </c>
      <c r="J30" s="2" t="n">
        <v>3.4621342317698E-022</v>
      </c>
      <c r="K30" s="1" t="s">
        <v>150</v>
      </c>
      <c r="L30" s="1" t="s">
        <v>1931</v>
      </c>
      <c r="M30" s="1" t="s">
        <v>140</v>
      </c>
      <c r="N30" s="1" t="s">
        <v>25</v>
      </c>
      <c r="O30" s="1" t="s">
        <v>141</v>
      </c>
      <c r="P30" s="1" t="s">
        <v>1932</v>
      </c>
      <c r="Q30" s="1" t="s">
        <v>1933</v>
      </c>
      <c r="R30" s="1" t="s">
        <v>29</v>
      </c>
      <c r="S30" s="1" t="s">
        <v>811</v>
      </c>
      <c r="T30" s="1" t="s">
        <v>812</v>
      </c>
      <c r="U30" s="1" t="s">
        <v>1934</v>
      </c>
    </row>
    <row r="31" s="1" customFormat="true" ht="15" hidden="false" customHeight="false" outlineLevel="0" collapsed="false">
      <c r="A31" s="1" t="s">
        <v>1943</v>
      </c>
      <c r="B31" s="1" t="s">
        <v>1944</v>
      </c>
      <c r="C31" s="1" t="n">
        <v>2289.4325505293</v>
      </c>
      <c r="D31" s="1" t="n">
        <v>2614.15320568456</v>
      </c>
      <c r="E31" s="1" t="n">
        <v>1086.23662820241</v>
      </c>
      <c r="F31" s="1" t="n">
        <v>1100.93484907532</v>
      </c>
      <c r="G31" s="1" t="n">
        <v>-1.16480917149848</v>
      </c>
      <c r="H31" s="1" t="n">
        <f aca="false">-LOG10(I31)</f>
        <v>22.0719866368363</v>
      </c>
      <c r="I31" s="2" t="n">
        <v>8.47253483578081E-023</v>
      </c>
      <c r="J31" s="2" t="n">
        <v>1.19527461936727E-021</v>
      </c>
      <c r="K31" s="1" t="s">
        <v>150</v>
      </c>
      <c r="L31" s="1" t="s">
        <v>592</v>
      </c>
      <c r="M31" s="1" t="s">
        <v>140</v>
      </c>
      <c r="N31" s="1" t="s">
        <v>25</v>
      </c>
      <c r="O31" s="1" t="s">
        <v>141</v>
      </c>
      <c r="P31" s="1" t="s">
        <v>1945</v>
      </c>
      <c r="Q31" s="1" t="s">
        <v>1946</v>
      </c>
      <c r="R31" s="1" t="s">
        <v>144</v>
      </c>
      <c r="S31" s="1" t="s">
        <v>145</v>
      </c>
      <c r="T31" s="1" t="s">
        <v>146</v>
      </c>
      <c r="U31" s="1" t="s">
        <v>1947</v>
      </c>
    </row>
    <row r="32" s="1" customFormat="true" ht="15" hidden="false" customHeight="false" outlineLevel="0" collapsed="false">
      <c r="A32" s="1" t="s">
        <v>2042</v>
      </c>
      <c r="B32" s="1" t="s">
        <v>2043</v>
      </c>
      <c r="C32" s="1" t="n">
        <v>3821.47506784862</v>
      </c>
      <c r="D32" s="1" t="n">
        <v>4264.19912269464</v>
      </c>
      <c r="E32" s="1" t="n">
        <v>1918.24766257022</v>
      </c>
      <c r="F32" s="1" t="n">
        <v>2082.36032308654</v>
      </c>
      <c r="G32" s="1" t="n">
        <v>-1.01504517376411</v>
      </c>
      <c r="H32" s="1" t="n">
        <f aca="false">-LOG10(I32)</f>
        <v>20.0703665868912</v>
      </c>
      <c r="I32" s="2" t="n">
        <v>8.50419897835732E-021</v>
      </c>
      <c r="J32" s="2" t="n">
        <v>1.12549056837348E-019</v>
      </c>
      <c r="K32" s="1" t="s">
        <v>150</v>
      </c>
      <c r="L32" s="1" t="s">
        <v>2044</v>
      </c>
      <c r="M32" s="1" t="s">
        <v>392</v>
      </c>
      <c r="N32" s="1" t="s">
        <v>25</v>
      </c>
      <c r="O32" s="1" t="s">
        <v>393</v>
      </c>
      <c r="P32" s="1" t="s">
        <v>2045</v>
      </c>
      <c r="Q32" s="1" t="s">
        <v>2046</v>
      </c>
      <c r="R32" s="1" t="s">
        <v>2047</v>
      </c>
      <c r="S32" s="1" t="s">
        <v>2048</v>
      </c>
      <c r="T32" s="1" t="s">
        <v>2049</v>
      </c>
      <c r="U32" s="1" t="s">
        <v>2050</v>
      </c>
    </row>
    <row r="33" s="1" customFormat="true" ht="15" hidden="false" customHeight="false" outlineLevel="0" collapsed="false">
      <c r="A33" s="1" t="s">
        <v>2051</v>
      </c>
      <c r="B33" s="1" t="s">
        <v>2052</v>
      </c>
      <c r="C33" s="1" t="n">
        <v>3233.47283408874</v>
      </c>
      <c r="D33" s="1" t="n">
        <v>3168.38318802638</v>
      </c>
      <c r="E33" s="1" t="n">
        <v>1672.68885034361</v>
      </c>
      <c r="F33" s="1" t="n">
        <v>1499.29943262231</v>
      </c>
      <c r="G33" s="1" t="n">
        <v>-1.01333697662463</v>
      </c>
      <c r="H33" s="1" t="n">
        <f aca="false">-LOG10(I33)</f>
        <v>19.7719098769005</v>
      </c>
      <c r="I33" s="2" t="n">
        <v>1.69079176176214E-020</v>
      </c>
      <c r="J33" s="2" t="n">
        <v>2.21602804130309E-019</v>
      </c>
      <c r="K33" s="1" t="s">
        <v>150</v>
      </c>
      <c r="L33" s="1" t="s">
        <v>2053</v>
      </c>
      <c r="M33" s="1" t="s">
        <v>140</v>
      </c>
      <c r="N33" s="1" t="s">
        <v>25</v>
      </c>
      <c r="O33" s="1" t="s">
        <v>141</v>
      </c>
      <c r="P33" s="1" t="s">
        <v>2054</v>
      </c>
      <c r="Q33" s="1" t="s">
        <v>2055</v>
      </c>
      <c r="R33" s="1" t="s">
        <v>144</v>
      </c>
      <c r="S33" s="1" t="s">
        <v>145</v>
      </c>
      <c r="T33" s="1" t="s">
        <v>146</v>
      </c>
      <c r="U33" s="1" t="s">
        <v>2056</v>
      </c>
    </row>
    <row r="34" s="1" customFormat="true" ht="15" hidden="false" customHeight="false" outlineLevel="0" collapsed="false">
      <c r="A34" s="1" t="s">
        <v>2199</v>
      </c>
      <c r="B34" s="1" t="s">
        <v>2200</v>
      </c>
      <c r="C34" s="1" t="n">
        <v>975.328475814555</v>
      </c>
      <c r="D34" s="1" t="n">
        <v>1025.22010041559</v>
      </c>
      <c r="E34" s="1" t="n">
        <v>433.3390803999</v>
      </c>
      <c r="F34" s="1" t="n">
        <v>420.093560831371</v>
      </c>
      <c r="G34" s="1" t="n">
        <v>-1.22923581686896</v>
      </c>
      <c r="H34" s="1" t="n">
        <f aca="false">-LOG10(I34)</f>
        <v>16.6521581648359</v>
      </c>
      <c r="I34" s="2" t="n">
        <v>2.22762372770886E-017</v>
      </c>
      <c r="J34" s="2" t="n">
        <v>2.53524795677342E-016</v>
      </c>
      <c r="K34" s="1" t="s">
        <v>150</v>
      </c>
      <c r="L34" s="1" t="s">
        <v>183</v>
      </c>
      <c r="M34" s="1" t="s">
        <v>140</v>
      </c>
      <c r="N34" s="1" t="s">
        <v>25</v>
      </c>
      <c r="O34" s="1" t="s">
        <v>141</v>
      </c>
      <c r="P34" s="1" t="s">
        <v>2201</v>
      </c>
      <c r="Q34" s="1" t="s">
        <v>2202</v>
      </c>
      <c r="R34" s="1" t="s">
        <v>144</v>
      </c>
      <c r="S34" s="1" t="s">
        <v>182</v>
      </c>
      <c r="T34" s="1" t="s">
        <v>183</v>
      </c>
      <c r="U34" s="1" t="s">
        <v>2203</v>
      </c>
    </row>
    <row r="35" s="1" customFormat="true" ht="15" hidden="false" customHeight="false" outlineLevel="0" collapsed="false">
      <c r="A35" s="1" t="s">
        <v>2314</v>
      </c>
      <c r="B35" s="1" t="s">
        <v>2315</v>
      </c>
      <c r="C35" s="1" t="n">
        <v>203.91270124884</v>
      </c>
      <c r="D35" s="1" t="n">
        <v>203.358149414397</v>
      </c>
      <c r="E35" s="1" t="n">
        <v>561.414853051425</v>
      </c>
      <c r="F35" s="1" t="n">
        <v>533.265317520856</v>
      </c>
      <c r="G35" s="1" t="n">
        <v>1.42632385905923</v>
      </c>
      <c r="H35" s="1" t="n">
        <f aca="false">-LOG10(I35)</f>
        <v>13.7964116376762</v>
      </c>
      <c r="I35" s="2" t="n">
        <v>1.5980426365668E-014</v>
      </c>
      <c r="J35" s="2" t="n">
        <v>1.59922345624899E-013</v>
      </c>
      <c r="K35" s="1" t="s">
        <v>22</v>
      </c>
      <c r="L35" s="1" t="s">
        <v>2316</v>
      </c>
      <c r="M35" s="1" t="s">
        <v>508</v>
      </c>
      <c r="N35" s="1" t="s">
        <v>25</v>
      </c>
      <c r="O35" s="1" t="s">
        <v>509</v>
      </c>
      <c r="P35" s="1" t="s">
        <v>2317</v>
      </c>
      <c r="Q35" s="1" t="s">
        <v>2318</v>
      </c>
      <c r="R35" s="1" t="s">
        <v>29</v>
      </c>
      <c r="S35" s="1" t="s">
        <v>2319</v>
      </c>
      <c r="T35" s="1" t="s">
        <v>2320</v>
      </c>
      <c r="U35" s="1" t="s">
        <v>2321</v>
      </c>
    </row>
    <row r="36" s="1" customFormat="true" ht="15" hidden="false" customHeight="false" outlineLevel="0" collapsed="false">
      <c r="A36" s="1" t="s">
        <v>2332</v>
      </c>
      <c r="B36" s="1" t="s">
        <v>2333</v>
      </c>
      <c r="C36" s="1" t="n">
        <v>463.92836792064</v>
      </c>
      <c r="D36" s="1" t="n">
        <v>404.608960492894</v>
      </c>
      <c r="E36" s="1" t="n">
        <v>962.975734221999</v>
      </c>
      <c r="F36" s="1" t="n">
        <v>946.1158859241</v>
      </c>
      <c r="G36" s="1" t="n">
        <v>1.13643548638644</v>
      </c>
      <c r="H36" s="1" t="n">
        <f aca="false">-LOG10(I36)</f>
        <v>13.3859759206523</v>
      </c>
      <c r="I36" s="2" t="n">
        <v>4.11172517828766E-014</v>
      </c>
      <c r="J36" s="2" t="n">
        <v>4.04502164633966E-013</v>
      </c>
      <c r="K36" s="1" t="s">
        <v>22</v>
      </c>
      <c r="L36" s="1" t="s">
        <v>2334</v>
      </c>
      <c r="M36" s="1" t="s">
        <v>140</v>
      </c>
      <c r="N36" s="1" t="s">
        <v>25</v>
      </c>
      <c r="O36" s="1" t="s">
        <v>141</v>
      </c>
      <c r="P36" s="1" t="s">
        <v>2335</v>
      </c>
      <c r="Q36" s="1" t="s">
        <v>2336</v>
      </c>
      <c r="R36" s="1" t="s">
        <v>1675</v>
      </c>
      <c r="S36" s="1" t="s">
        <v>2337</v>
      </c>
      <c r="T36" s="1" t="s">
        <v>2338</v>
      </c>
      <c r="U36" s="1" t="s">
        <v>2339</v>
      </c>
    </row>
    <row r="37" s="1" customFormat="true" ht="15" hidden="false" customHeight="false" outlineLevel="0" collapsed="false">
      <c r="A37" s="1" t="s">
        <v>2507</v>
      </c>
      <c r="B37" s="1" t="s">
        <v>2508</v>
      </c>
      <c r="C37" s="1" t="n">
        <v>7638.6345229724</v>
      </c>
      <c r="D37" s="1" t="n">
        <v>5040.75329947397</v>
      </c>
      <c r="E37" s="1" t="n">
        <v>27984.0748364913</v>
      </c>
      <c r="F37" s="1" t="n">
        <v>25183.8846725979</v>
      </c>
      <c r="G37" s="1" t="n">
        <v>2.06808371013809</v>
      </c>
      <c r="H37" s="1" t="n">
        <f aca="false">-LOG10(I37)</f>
        <v>10.9297708867203</v>
      </c>
      <c r="I37" s="2" t="n">
        <v>1.1755175389836E-011</v>
      </c>
      <c r="J37" s="2" t="n">
        <v>9.6682748196162E-011</v>
      </c>
      <c r="K37" s="1" t="s">
        <v>22</v>
      </c>
      <c r="L37" s="1" t="s">
        <v>2509</v>
      </c>
      <c r="M37" s="1" t="s">
        <v>140</v>
      </c>
      <c r="N37" s="1" t="s">
        <v>25</v>
      </c>
      <c r="O37" s="1" t="s">
        <v>141</v>
      </c>
      <c r="P37" s="1" t="s">
        <v>2510</v>
      </c>
      <c r="Q37" s="1" t="s">
        <v>2511</v>
      </c>
      <c r="R37" s="1" t="s">
        <v>29</v>
      </c>
      <c r="S37" s="1" t="s">
        <v>2512</v>
      </c>
      <c r="T37" s="1" t="s">
        <v>2513</v>
      </c>
      <c r="U37" s="1" t="s">
        <v>2514</v>
      </c>
    </row>
    <row r="38" s="1" customFormat="true" ht="15" hidden="false" customHeight="false" outlineLevel="0" collapsed="false">
      <c r="A38" s="1" t="s">
        <v>2690</v>
      </c>
      <c r="B38" s="1" t="s">
        <v>2691</v>
      </c>
      <c r="C38" s="1" t="n">
        <v>3661.79739702943</v>
      </c>
      <c r="D38" s="1" t="n">
        <v>3473.94724673196</v>
      </c>
      <c r="E38" s="1" t="n">
        <v>522.895823682545</v>
      </c>
      <c r="F38" s="1" t="n">
        <v>906.279427569401</v>
      </c>
      <c r="G38" s="1" t="n">
        <v>-2.31966229684473</v>
      </c>
      <c r="H38" s="1" t="n">
        <f aca="false">-LOG10(I38)</f>
        <v>8.70875407744137</v>
      </c>
      <c r="I38" s="2" t="n">
        <v>1.95544642876585E-009</v>
      </c>
      <c r="J38" s="2" t="n">
        <v>1.30171491065854E-008</v>
      </c>
      <c r="K38" s="1" t="s">
        <v>150</v>
      </c>
      <c r="L38" s="1" t="s">
        <v>2692</v>
      </c>
      <c r="M38" s="1" t="s">
        <v>140</v>
      </c>
      <c r="N38" s="1" t="s">
        <v>25</v>
      </c>
      <c r="O38" s="1" t="s">
        <v>141</v>
      </c>
      <c r="P38" s="1" t="s">
        <v>2693</v>
      </c>
      <c r="Q38" s="1" t="s">
        <v>2694</v>
      </c>
      <c r="R38" s="1" t="s">
        <v>144</v>
      </c>
      <c r="S38" s="1" t="s">
        <v>145</v>
      </c>
      <c r="T38" s="1" t="s">
        <v>146</v>
      </c>
      <c r="U38" s="1" t="s">
        <v>2695</v>
      </c>
    </row>
    <row r="39" s="1" customFormat="true" ht="15" hidden="false" customHeight="false" outlineLevel="0" collapsed="false">
      <c r="A39" s="1" t="s">
        <v>2714</v>
      </c>
      <c r="B39" s="1" t="s">
        <v>2715</v>
      </c>
      <c r="C39" s="1" t="n">
        <v>80801.2170472386</v>
      </c>
      <c r="D39" s="1" t="n">
        <v>57982.360643134</v>
      </c>
      <c r="E39" s="1" t="n">
        <v>211909.55114569</v>
      </c>
      <c r="F39" s="1" t="n">
        <v>184917.218186298</v>
      </c>
      <c r="G39" s="1" t="n">
        <v>1.51567382342405</v>
      </c>
      <c r="H39" s="1" t="n">
        <f aca="false">-LOG10(I39)</f>
        <v>8.45318166916239</v>
      </c>
      <c r="I39" s="2" t="n">
        <v>3.52223502064691E-009</v>
      </c>
      <c r="J39" s="2" t="n">
        <v>2.29340398860391E-008</v>
      </c>
      <c r="K39" s="1" t="s">
        <v>22</v>
      </c>
      <c r="L39" s="1" t="s">
        <v>2716</v>
      </c>
      <c r="M39" s="1" t="s">
        <v>188</v>
      </c>
      <c r="N39" s="1" t="s">
        <v>25</v>
      </c>
      <c r="O39" s="1" t="s">
        <v>189</v>
      </c>
      <c r="P39" s="1" t="s">
        <v>2717</v>
      </c>
      <c r="Q39" s="1" t="s">
        <v>2718</v>
      </c>
      <c r="R39" s="1" t="s">
        <v>230</v>
      </c>
      <c r="S39" s="1" t="s">
        <v>190</v>
      </c>
      <c r="T39" s="1" t="s">
        <v>191</v>
      </c>
      <c r="U39" s="1" t="s">
        <v>2719</v>
      </c>
    </row>
    <row r="40" s="1" customFormat="true" ht="15" hidden="false" customHeight="false" outlineLevel="0" collapsed="false">
      <c r="A40" s="1" t="s">
        <v>2741</v>
      </c>
      <c r="B40" s="1" t="s">
        <v>2742</v>
      </c>
      <c r="C40" s="1" t="n">
        <v>358.195856161983</v>
      </c>
      <c r="D40" s="1" t="n">
        <v>266.578299491412</v>
      </c>
      <c r="E40" s="1" t="n">
        <v>677.934916892287</v>
      </c>
      <c r="F40" s="1" t="n">
        <v>627.424219086508</v>
      </c>
      <c r="G40" s="1" t="n">
        <v>1.06337112412013</v>
      </c>
      <c r="H40" s="1" t="n">
        <f aca="false">-LOG10(I40)</f>
        <v>8.04536366976066</v>
      </c>
      <c r="I40" s="2" t="n">
        <v>9.0081649545858E-009</v>
      </c>
      <c r="J40" s="2" t="n">
        <v>5.65690482387668E-008</v>
      </c>
      <c r="K40" s="1" t="s">
        <v>22</v>
      </c>
      <c r="L40" s="1" t="s">
        <v>2743</v>
      </c>
      <c r="M40" s="1" t="s">
        <v>2744</v>
      </c>
      <c r="N40" s="1" t="s">
        <v>25</v>
      </c>
      <c r="O40" s="1" t="s">
        <v>2745</v>
      </c>
      <c r="P40" s="1" t="s">
        <v>2746</v>
      </c>
      <c r="Q40" s="1" t="s">
        <v>2747</v>
      </c>
      <c r="R40" s="1" t="s">
        <v>144</v>
      </c>
      <c r="S40" s="1" t="s">
        <v>182</v>
      </c>
      <c r="T40" s="1" t="s">
        <v>183</v>
      </c>
      <c r="U40" s="1" t="s">
        <v>2748</v>
      </c>
    </row>
    <row r="41" s="1" customFormat="true" ht="15" hidden="false" customHeight="false" outlineLevel="0" collapsed="false">
      <c r="A41" s="1" t="s">
        <v>2761</v>
      </c>
      <c r="B41" s="1" t="s">
        <v>2762</v>
      </c>
      <c r="C41" s="1" t="n">
        <v>325.828760725659</v>
      </c>
      <c r="D41" s="1" t="n">
        <v>226.538871109303</v>
      </c>
      <c r="E41" s="1" t="n">
        <v>579.711392001643</v>
      </c>
      <c r="F41" s="1" t="n">
        <v>618.370478551349</v>
      </c>
      <c r="G41" s="1" t="n">
        <v>1.11774578870837</v>
      </c>
      <c r="H41" s="1" t="n">
        <f aca="false">-LOG10(I41)</f>
        <v>7.78471010913995</v>
      </c>
      <c r="I41" s="2" t="n">
        <v>1.6416852297709E-008</v>
      </c>
      <c r="J41" s="2" t="n">
        <v>9.94063649561722E-008</v>
      </c>
      <c r="K41" s="1" t="s">
        <v>22</v>
      </c>
      <c r="L41" s="1" t="s">
        <v>2763</v>
      </c>
      <c r="M41" s="1" t="s">
        <v>66</v>
      </c>
      <c r="N41" s="1" t="s">
        <v>25</v>
      </c>
      <c r="O41" s="1" t="s">
        <v>67</v>
      </c>
      <c r="P41" s="1" t="s">
        <v>2764</v>
      </c>
      <c r="Q41" s="1" t="s">
        <v>101</v>
      </c>
      <c r="R41" s="1" t="s">
        <v>101</v>
      </c>
      <c r="S41" s="1" t="s">
        <v>374</v>
      </c>
      <c r="T41" s="1" t="s">
        <v>135</v>
      </c>
      <c r="U41" s="1" t="s">
        <v>2765</v>
      </c>
    </row>
    <row r="42" s="1" customFormat="true" ht="15" hidden="false" customHeight="false" outlineLevel="0" collapsed="false">
      <c r="A42" s="1" t="s">
        <v>2777</v>
      </c>
      <c r="B42" s="1" t="s">
        <v>2778</v>
      </c>
      <c r="C42" s="1" t="n">
        <v>112.205930845922</v>
      </c>
      <c r="D42" s="1" t="n">
        <v>113.796270138626</v>
      </c>
      <c r="E42" s="1" t="n">
        <v>280.225938658602</v>
      </c>
      <c r="F42" s="1" t="n">
        <v>288.814323071567</v>
      </c>
      <c r="G42" s="1" t="n">
        <v>1.33224585899083</v>
      </c>
      <c r="H42" s="1" t="n">
        <f aca="false">-LOG10(I42)</f>
        <v>7.45143876822208</v>
      </c>
      <c r="I42" s="2" t="n">
        <v>3.53639877759678E-008</v>
      </c>
      <c r="J42" s="2" t="n">
        <v>2.08842852229298E-007</v>
      </c>
      <c r="K42" s="1" t="s">
        <v>22</v>
      </c>
      <c r="L42" s="1" t="s">
        <v>2743</v>
      </c>
      <c r="M42" s="1" t="s">
        <v>2744</v>
      </c>
      <c r="N42" s="1" t="s">
        <v>25</v>
      </c>
      <c r="O42" s="1" t="s">
        <v>2745</v>
      </c>
      <c r="P42" s="1" t="s">
        <v>2779</v>
      </c>
      <c r="Q42" s="1" t="s">
        <v>2780</v>
      </c>
      <c r="R42" s="1" t="s">
        <v>144</v>
      </c>
      <c r="S42" s="1" t="s">
        <v>182</v>
      </c>
      <c r="T42" s="1" t="s">
        <v>183</v>
      </c>
      <c r="U42" s="1" t="s">
        <v>2781</v>
      </c>
    </row>
    <row r="43" s="1" customFormat="true" ht="15" hidden="false" customHeight="false" outlineLevel="0" collapsed="false">
      <c r="A43" s="1" t="s">
        <v>2830</v>
      </c>
      <c r="B43" s="1" t="s">
        <v>2831</v>
      </c>
      <c r="C43" s="1" t="n">
        <v>159.677670819197</v>
      </c>
      <c r="D43" s="1" t="n">
        <v>93.7765559475718</v>
      </c>
      <c r="E43" s="1" t="n">
        <v>25.037369089772</v>
      </c>
      <c r="F43" s="1" t="n">
        <v>29.8773437660242</v>
      </c>
      <c r="G43" s="1" t="n">
        <v>-2.2045759295611</v>
      </c>
      <c r="H43" s="1" t="n">
        <f aca="false">-LOG10(I43)</f>
        <v>6.81259838425655</v>
      </c>
      <c r="I43" s="2" t="n">
        <v>1.53957771350664E-007</v>
      </c>
      <c r="J43" s="2" t="n">
        <v>8.5924508928262E-007</v>
      </c>
      <c r="K43" s="1" t="s">
        <v>150</v>
      </c>
      <c r="L43" s="1" t="s">
        <v>2832</v>
      </c>
      <c r="M43" s="1" t="s">
        <v>140</v>
      </c>
      <c r="N43" s="1" t="s">
        <v>25</v>
      </c>
      <c r="O43" s="1" t="s">
        <v>141</v>
      </c>
      <c r="P43" s="1" t="s">
        <v>2833</v>
      </c>
      <c r="Q43" s="1" t="s">
        <v>2834</v>
      </c>
      <c r="R43" s="1" t="s">
        <v>144</v>
      </c>
      <c r="S43" s="1" t="s">
        <v>145</v>
      </c>
      <c r="T43" s="1" t="s">
        <v>146</v>
      </c>
      <c r="U43" s="1" t="s">
        <v>2835</v>
      </c>
    </row>
    <row r="44" s="1" customFormat="true" ht="15" hidden="false" customHeight="false" outlineLevel="0" collapsed="false">
      <c r="A44" s="1" t="s">
        <v>2866</v>
      </c>
      <c r="B44" s="1" t="s">
        <v>2867</v>
      </c>
      <c r="C44" s="1" t="n">
        <v>522.189139706023</v>
      </c>
      <c r="D44" s="1" t="n">
        <v>460.453426394257</v>
      </c>
      <c r="E44" s="1" t="n">
        <v>184.891340970624</v>
      </c>
      <c r="F44" s="1" t="n">
        <v>278.855208482893</v>
      </c>
      <c r="G44" s="1" t="n">
        <v>-1.08169473644714</v>
      </c>
      <c r="H44" s="1" t="n">
        <f aca="false">-LOG10(I44)</f>
        <v>6.16754645061057</v>
      </c>
      <c r="I44" s="2" t="n">
        <v>6.79913319976419E-007</v>
      </c>
      <c r="J44" s="2" t="n">
        <v>3.55532537846099E-006</v>
      </c>
      <c r="K44" s="1" t="s">
        <v>150</v>
      </c>
      <c r="L44" s="1" t="s">
        <v>2868</v>
      </c>
      <c r="M44" s="1" t="s">
        <v>2869</v>
      </c>
      <c r="N44" s="1" t="s">
        <v>25</v>
      </c>
      <c r="O44" s="1" t="s">
        <v>2870</v>
      </c>
      <c r="P44" s="1" t="s">
        <v>101</v>
      </c>
      <c r="Q44" s="1" t="s">
        <v>101</v>
      </c>
      <c r="R44" s="1" t="s">
        <v>101</v>
      </c>
      <c r="S44" s="1" t="s">
        <v>2871</v>
      </c>
      <c r="T44" s="1" t="s">
        <v>2868</v>
      </c>
      <c r="U44" s="1" t="s">
        <v>2872</v>
      </c>
    </row>
    <row r="45" s="1" customFormat="true" ht="15" hidden="false" customHeight="false" outlineLevel="0" collapsed="false">
      <c r="A45" s="1" t="s">
        <v>2903</v>
      </c>
      <c r="B45" s="1" t="s">
        <v>2904</v>
      </c>
      <c r="C45" s="1" t="n">
        <v>105.732511758658</v>
      </c>
      <c r="D45" s="1" t="n">
        <v>73.7568417565171</v>
      </c>
      <c r="E45" s="1" t="n">
        <v>201.261928452398</v>
      </c>
      <c r="F45" s="1" t="n">
        <v>262.558475519607</v>
      </c>
      <c r="G45" s="1" t="n">
        <v>1.37112206707978</v>
      </c>
      <c r="H45" s="1" t="n">
        <f aca="false">-LOG10(I45)</f>
        <v>5.60821863795897</v>
      </c>
      <c r="I45" s="2" t="n">
        <v>2.46479816532253E-006</v>
      </c>
      <c r="J45" s="2" t="n">
        <v>1.21534890117784E-005</v>
      </c>
      <c r="K45" s="1" t="s">
        <v>22</v>
      </c>
      <c r="L45" s="1" t="s">
        <v>2905</v>
      </c>
      <c r="M45" s="1" t="s">
        <v>1794</v>
      </c>
      <c r="N45" s="1" t="s">
        <v>25</v>
      </c>
      <c r="O45" s="1" t="s">
        <v>1795</v>
      </c>
      <c r="P45" s="1" t="s">
        <v>2906</v>
      </c>
      <c r="Q45" s="1" t="s">
        <v>2907</v>
      </c>
      <c r="R45" s="1" t="s">
        <v>29</v>
      </c>
      <c r="S45" s="1" t="s">
        <v>2683</v>
      </c>
      <c r="T45" s="1" t="s">
        <v>2684</v>
      </c>
      <c r="U45" s="1" t="s">
        <v>2908</v>
      </c>
    </row>
    <row r="46" s="1" customFormat="true" ht="15" hidden="false" customHeight="false" outlineLevel="0" collapsed="false">
      <c r="A46" s="1" t="s">
        <v>3079</v>
      </c>
      <c r="B46" s="1" t="s">
        <v>3080</v>
      </c>
      <c r="C46" s="1" t="n">
        <v>63.6552876914367</v>
      </c>
      <c r="D46" s="1" t="n">
        <v>76.9178492603678</v>
      </c>
      <c r="E46" s="1" t="n">
        <v>18.296538950218</v>
      </c>
      <c r="F46" s="1" t="n">
        <v>22.6343513378971</v>
      </c>
      <c r="G46" s="1" t="n">
        <v>-1.77867414437107</v>
      </c>
      <c r="H46" s="1" t="n">
        <f aca="false">-LOG10(I46)</f>
        <v>3.50230622722832</v>
      </c>
      <c r="I46" s="1" t="n">
        <v>0.0003145529574231</v>
      </c>
      <c r="J46" s="1" t="n">
        <v>0.0011330041365337</v>
      </c>
      <c r="K46" s="1" t="s">
        <v>150</v>
      </c>
      <c r="L46" s="1" t="s">
        <v>3081</v>
      </c>
      <c r="M46" s="1" t="s">
        <v>140</v>
      </c>
      <c r="N46" s="1" t="s">
        <v>3082</v>
      </c>
      <c r="O46" s="1" t="s">
        <v>141</v>
      </c>
      <c r="P46" s="1" t="s">
        <v>3083</v>
      </c>
      <c r="Q46" s="1" t="s">
        <v>3084</v>
      </c>
      <c r="R46" s="1" t="s">
        <v>29</v>
      </c>
      <c r="S46" s="1" t="s">
        <v>101</v>
      </c>
      <c r="T46" s="1" t="s">
        <v>101</v>
      </c>
      <c r="U46" s="1" t="s">
        <v>3085</v>
      </c>
    </row>
    <row r="47" s="1" customFormat="true" ht="15" hidden="false" customHeight="false" outlineLevel="0" collapsed="false">
      <c r="A47" s="1" t="s">
        <v>3194</v>
      </c>
      <c r="B47" s="1" t="s">
        <v>3195</v>
      </c>
      <c r="C47" s="1" t="n">
        <v>78.7599322283878</v>
      </c>
      <c r="D47" s="1" t="n">
        <v>53.7371275654625</v>
      </c>
      <c r="E47" s="1" t="n">
        <v>23.111417621328</v>
      </c>
      <c r="F47" s="1" t="n">
        <v>20.8236032308654</v>
      </c>
      <c r="G47" s="1" t="n">
        <v>-1.59276783061016</v>
      </c>
      <c r="H47" s="1" t="n">
        <f aca="false">-LOG10(I47)</f>
        <v>2.80703593384353</v>
      </c>
      <c r="I47" s="1" t="n">
        <v>0.0015594234696488</v>
      </c>
      <c r="J47" s="1" t="n">
        <v>0.0049967961807439</v>
      </c>
      <c r="K47" s="1" t="s">
        <v>150</v>
      </c>
      <c r="L47" s="1" t="s">
        <v>2662</v>
      </c>
      <c r="M47" s="1" t="s">
        <v>392</v>
      </c>
      <c r="N47" s="1" t="s">
        <v>25</v>
      </c>
      <c r="O47" s="1" t="s">
        <v>393</v>
      </c>
      <c r="P47" s="1" t="s">
        <v>3196</v>
      </c>
      <c r="Q47" s="1" t="s">
        <v>3197</v>
      </c>
      <c r="R47" s="1" t="s">
        <v>2665</v>
      </c>
      <c r="S47" s="1" t="s">
        <v>3198</v>
      </c>
      <c r="T47" s="1" t="s">
        <v>3199</v>
      </c>
      <c r="U47" s="1" t="s">
        <v>3200</v>
      </c>
    </row>
    <row r="48" s="1" customFormat="true" ht="15" hidden="false" customHeight="false" outlineLevel="0" collapsed="false">
      <c r="A48" s="1" t="s">
        <v>3207</v>
      </c>
      <c r="B48" s="1" t="s">
        <v>3208</v>
      </c>
      <c r="C48" s="1" t="n">
        <v>75.5232226847554</v>
      </c>
      <c r="D48" s="1" t="n">
        <v>100.098570955273</v>
      </c>
      <c r="E48" s="1" t="n">
        <v>40.444980837324</v>
      </c>
      <c r="F48" s="1" t="n">
        <v>28.0665956589924</v>
      </c>
      <c r="G48" s="1" t="n">
        <v>-1.36065381037013</v>
      </c>
      <c r="H48" s="1" t="n">
        <f aca="false">-LOG10(I48)</f>
        <v>2.77767157592464</v>
      </c>
      <c r="I48" s="1" t="n">
        <v>0.0016685085023898</v>
      </c>
      <c r="J48" s="1" t="n">
        <v>0.0053044992529028</v>
      </c>
      <c r="K48" s="1" t="s">
        <v>150</v>
      </c>
      <c r="L48" s="1" t="s">
        <v>3209</v>
      </c>
      <c r="M48" s="1" t="s">
        <v>392</v>
      </c>
      <c r="N48" s="1" t="s">
        <v>25</v>
      </c>
      <c r="O48" s="1" t="s">
        <v>393</v>
      </c>
      <c r="P48" s="1" t="s">
        <v>3196</v>
      </c>
      <c r="Q48" s="1" t="s">
        <v>3210</v>
      </c>
      <c r="R48" s="1" t="s">
        <v>2665</v>
      </c>
      <c r="S48" s="1" t="s">
        <v>3211</v>
      </c>
      <c r="T48" s="1" t="s">
        <v>3209</v>
      </c>
      <c r="U48" s="1" t="s">
        <v>3212</v>
      </c>
    </row>
    <row r="49" s="1" customFormat="true" ht="15" hidden="false" customHeight="false" outlineLevel="0" collapsed="false">
      <c r="A49" s="1" t="s">
        <v>3213</v>
      </c>
      <c r="B49" s="1" t="s">
        <v>3214</v>
      </c>
      <c r="C49" s="1" t="n">
        <v>59.3396749665935</v>
      </c>
      <c r="D49" s="1" t="n">
        <v>64.2738192449649</v>
      </c>
      <c r="E49" s="1" t="n">
        <v>24.07439335555</v>
      </c>
      <c r="F49" s="1" t="n">
        <v>17.2021070168018</v>
      </c>
      <c r="G49" s="1" t="n">
        <v>-1.5849373792531</v>
      </c>
      <c r="H49" s="1" t="n">
        <f aca="false">-LOG10(I49)</f>
        <v>2.69640098763104</v>
      </c>
      <c r="I49" s="1" t="n">
        <v>0.0020118658199511</v>
      </c>
      <c r="J49" s="1" t="n">
        <v>0.006249396656316</v>
      </c>
      <c r="K49" s="1" t="s">
        <v>150</v>
      </c>
      <c r="L49" s="1" t="s">
        <v>3215</v>
      </c>
      <c r="M49" s="1" t="s">
        <v>392</v>
      </c>
      <c r="N49" s="1" t="s">
        <v>25</v>
      </c>
      <c r="O49" s="1" t="s">
        <v>393</v>
      </c>
      <c r="P49" s="1" t="s">
        <v>3196</v>
      </c>
      <c r="Q49" s="1" t="s">
        <v>3216</v>
      </c>
      <c r="R49" s="1" t="s">
        <v>2665</v>
      </c>
      <c r="S49" s="1" t="s">
        <v>3217</v>
      </c>
      <c r="T49" s="1" t="s">
        <v>3218</v>
      </c>
      <c r="U49" s="1" t="s">
        <v>3219</v>
      </c>
    </row>
    <row r="50" s="1" customFormat="true" ht="15" hidden="false" customHeight="false" outlineLevel="0" collapsed="false">
      <c r="A50" s="1" t="s">
        <v>3220</v>
      </c>
      <c r="B50" s="1" t="s">
        <v>3221</v>
      </c>
      <c r="C50" s="1" t="n">
        <v>15.1046445369511</v>
      </c>
      <c r="D50" s="1" t="n">
        <v>40.0394283821093</v>
      </c>
      <c r="E50" s="1" t="n">
        <v>78.0010344719819</v>
      </c>
      <c r="F50" s="1" t="n">
        <v>82.3890388699455</v>
      </c>
      <c r="G50" s="1" t="n">
        <v>1.53820416234549</v>
      </c>
      <c r="H50" s="1" t="n">
        <f aca="false">-LOG10(I50)</f>
        <v>2.68715069574322</v>
      </c>
      <c r="I50" s="1" t="n">
        <v>0.0020551773467274</v>
      </c>
      <c r="J50" s="1" t="n">
        <v>0.0063622222837789</v>
      </c>
      <c r="K50" s="1" t="s">
        <v>22</v>
      </c>
      <c r="L50" s="1" t="s">
        <v>965</v>
      </c>
      <c r="M50" s="1" t="s">
        <v>508</v>
      </c>
      <c r="N50" s="1" t="s">
        <v>3082</v>
      </c>
      <c r="O50" s="1" t="s">
        <v>509</v>
      </c>
      <c r="P50" s="1" t="s">
        <v>3222</v>
      </c>
      <c r="Q50" s="1" t="s">
        <v>3223</v>
      </c>
      <c r="R50" s="1" t="s">
        <v>3224</v>
      </c>
      <c r="S50" s="1" t="s">
        <v>964</v>
      </c>
      <c r="T50" s="1" t="s">
        <v>965</v>
      </c>
      <c r="U50" s="1" t="s">
        <v>3225</v>
      </c>
    </row>
    <row r="51" s="1" customFormat="true" ht="15" hidden="false" customHeight="false" outlineLevel="0" collapsed="false">
      <c r="A51" s="1" t="s">
        <v>3239</v>
      </c>
      <c r="B51" s="1" t="s">
        <v>3240</v>
      </c>
      <c r="C51" s="1" t="n">
        <v>15.1046445369511</v>
      </c>
      <c r="D51" s="1" t="n">
        <v>22.1270525269551</v>
      </c>
      <c r="E51" s="1" t="n">
        <v>52.0006896479879</v>
      </c>
      <c r="F51" s="1" t="n">
        <v>64.2815577996278</v>
      </c>
      <c r="G51" s="1" t="n">
        <v>1.64251399905815</v>
      </c>
      <c r="H51" s="1" t="n">
        <f aca="false">-LOG10(I51)</f>
        <v>2.61680543941395</v>
      </c>
      <c r="I51" s="1" t="n">
        <v>0.0024165431847363</v>
      </c>
      <c r="J51" s="1" t="n">
        <v>0.0073326474679491</v>
      </c>
      <c r="K51" s="1" t="s">
        <v>22</v>
      </c>
      <c r="L51" s="1" t="s">
        <v>3241</v>
      </c>
      <c r="M51" s="1" t="s">
        <v>140</v>
      </c>
      <c r="N51" s="1" t="s">
        <v>25</v>
      </c>
      <c r="O51" s="1" t="s">
        <v>141</v>
      </c>
      <c r="P51" s="1" t="s">
        <v>3242</v>
      </c>
      <c r="Q51" s="1" t="s">
        <v>3243</v>
      </c>
      <c r="R51" s="1" t="s">
        <v>29</v>
      </c>
      <c r="S51" s="1" t="s">
        <v>3244</v>
      </c>
      <c r="T51" s="1" t="s">
        <v>3245</v>
      </c>
      <c r="U51" s="1" t="s">
        <v>3246</v>
      </c>
    </row>
    <row r="52" s="1" customFormat="true" ht="15" hidden="false" customHeight="false" outlineLevel="0" collapsed="false">
      <c r="A52" s="1" t="s">
        <v>3293</v>
      </c>
      <c r="B52" s="1" t="s">
        <v>3294</v>
      </c>
      <c r="C52" s="1" t="n">
        <v>70.1287067787014</v>
      </c>
      <c r="D52" s="1" t="n">
        <v>45.3077742218605</v>
      </c>
      <c r="E52" s="1" t="n">
        <v>14.44463601333</v>
      </c>
      <c r="F52" s="1" t="n">
        <v>23.539725391413</v>
      </c>
      <c r="G52" s="1" t="n">
        <v>-1.59987830615932</v>
      </c>
      <c r="H52" s="1" t="n">
        <f aca="false">-LOG10(I52)</f>
        <v>2.42344046413464</v>
      </c>
      <c r="I52" s="1" t="n">
        <v>0.0037718944900956</v>
      </c>
      <c r="J52" s="1" t="n">
        <v>0.0109465766523276</v>
      </c>
      <c r="K52" s="1" t="s">
        <v>150</v>
      </c>
      <c r="L52" s="1" t="s">
        <v>3295</v>
      </c>
      <c r="M52" s="1" t="s">
        <v>392</v>
      </c>
      <c r="N52" s="1" t="s">
        <v>25</v>
      </c>
      <c r="O52" s="1" t="s">
        <v>393</v>
      </c>
      <c r="P52" s="1" t="s">
        <v>3196</v>
      </c>
      <c r="Q52" s="1" t="s">
        <v>101</v>
      </c>
      <c r="R52" s="1" t="s">
        <v>101</v>
      </c>
      <c r="S52" s="1" t="s">
        <v>3296</v>
      </c>
      <c r="T52" s="1" t="s">
        <v>3295</v>
      </c>
      <c r="U52" s="1" t="s">
        <v>101</v>
      </c>
    </row>
    <row r="53" s="1" customFormat="true" ht="15" hidden="false" customHeight="false" outlineLevel="0" collapsed="false">
      <c r="A53" s="1" t="s">
        <v>3297</v>
      </c>
      <c r="B53" s="1" t="s">
        <v>3298</v>
      </c>
      <c r="C53" s="1" t="n">
        <v>51.787352698118</v>
      </c>
      <c r="D53" s="1" t="n">
        <v>37.9320900462088</v>
      </c>
      <c r="E53" s="1" t="n">
        <v>103.038403561754</v>
      </c>
      <c r="F53" s="1" t="n">
        <v>93.2535275121362</v>
      </c>
      <c r="G53" s="1" t="n">
        <v>1.12996482119573</v>
      </c>
      <c r="H53" s="1" t="n">
        <f aca="false">-LOG10(I53)</f>
        <v>2.39372854101254</v>
      </c>
      <c r="I53" s="1" t="n">
        <v>0.0040389777338258</v>
      </c>
      <c r="J53" s="1" t="n">
        <v>0.0115728960031978</v>
      </c>
      <c r="K53" s="1" t="s">
        <v>22</v>
      </c>
      <c r="L53" s="1" t="s">
        <v>3299</v>
      </c>
      <c r="M53" s="1" t="s">
        <v>508</v>
      </c>
      <c r="N53" s="1" t="s">
        <v>25</v>
      </c>
      <c r="O53" s="1" t="s">
        <v>509</v>
      </c>
      <c r="P53" s="1" t="s">
        <v>3300</v>
      </c>
      <c r="Q53" s="1" t="s">
        <v>3301</v>
      </c>
      <c r="R53" s="1" t="s">
        <v>144</v>
      </c>
      <c r="S53" s="1" t="s">
        <v>145</v>
      </c>
      <c r="T53" s="1" t="s">
        <v>146</v>
      </c>
      <c r="U53" s="1" t="s">
        <v>3302</v>
      </c>
    </row>
    <row r="54" s="1" customFormat="true" ht="15" hidden="false" customHeight="false" outlineLevel="0" collapsed="false">
      <c r="A54" s="1" t="s">
        <v>3325</v>
      </c>
      <c r="B54" s="1" t="s">
        <v>3326</v>
      </c>
      <c r="C54" s="1" t="n">
        <v>78.7599322283878</v>
      </c>
      <c r="D54" s="1" t="n">
        <v>59.0054734052137</v>
      </c>
      <c r="E54" s="1" t="n">
        <v>31.778199229326</v>
      </c>
      <c r="F54" s="1" t="n">
        <v>23.539725391413</v>
      </c>
      <c r="G54" s="1" t="n">
        <v>-1.31790403946694</v>
      </c>
      <c r="H54" s="1" t="n">
        <f aca="false">-LOG10(I54)</f>
        <v>2.23757571576412</v>
      </c>
      <c r="I54" s="1" t="n">
        <v>0.0057866109462773</v>
      </c>
      <c r="J54" s="1" t="n">
        <v>0.0158004034104334</v>
      </c>
      <c r="K54" s="1" t="s">
        <v>150</v>
      </c>
      <c r="L54" s="1" t="s">
        <v>3327</v>
      </c>
      <c r="M54" s="1" t="s">
        <v>140</v>
      </c>
      <c r="N54" s="1" t="s">
        <v>25</v>
      </c>
      <c r="O54" s="1" t="s">
        <v>141</v>
      </c>
      <c r="P54" s="1" t="s">
        <v>3328</v>
      </c>
      <c r="Q54" s="1" t="s">
        <v>3329</v>
      </c>
      <c r="R54" s="1" t="s">
        <v>29</v>
      </c>
      <c r="S54" s="1" t="s">
        <v>2683</v>
      </c>
      <c r="T54" s="1" t="s">
        <v>2684</v>
      </c>
      <c r="U54" s="1" t="s">
        <v>3330</v>
      </c>
    </row>
    <row r="55" s="1" customFormat="true" ht="15" hidden="false" customHeight="false" outlineLevel="0" collapsed="false">
      <c r="A55" s="1" t="s">
        <v>3337</v>
      </c>
      <c r="B55" s="1" t="s">
        <v>3338</v>
      </c>
      <c r="C55" s="1" t="n">
        <v>47.4717399732748</v>
      </c>
      <c r="D55" s="1" t="n">
        <v>60.0591425731639</v>
      </c>
      <c r="E55" s="1" t="n">
        <v>106.890306498642</v>
      </c>
      <c r="F55" s="1" t="n">
        <v>108.644886421906</v>
      </c>
      <c r="G55" s="1" t="n">
        <v>1.00265964209057</v>
      </c>
      <c r="H55" s="1" t="n">
        <f aca="false">-LOG10(I55)</f>
        <v>2.21138636421481</v>
      </c>
      <c r="I55" s="1" t="n">
        <v>0.0061462983229097</v>
      </c>
      <c r="J55" s="1" t="n">
        <v>0.0166593796437508</v>
      </c>
      <c r="K55" s="1" t="s">
        <v>22</v>
      </c>
      <c r="L55" s="1" t="s">
        <v>3339</v>
      </c>
      <c r="M55" s="1" t="s">
        <v>140</v>
      </c>
      <c r="N55" s="1" t="s">
        <v>25</v>
      </c>
      <c r="O55" s="1" t="s">
        <v>141</v>
      </c>
      <c r="P55" s="1" t="s">
        <v>101</v>
      </c>
      <c r="Q55" s="1" t="s">
        <v>3340</v>
      </c>
      <c r="R55" s="1" t="s">
        <v>29</v>
      </c>
      <c r="S55" s="1" t="s">
        <v>3341</v>
      </c>
      <c r="T55" s="1" t="s">
        <v>3339</v>
      </c>
      <c r="U55" s="1" t="s">
        <v>3342</v>
      </c>
    </row>
    <row r="56" s="1" customFormat="true" ht="15" hidden="false" customHeight="false" outlineLevel="0" collapsed="false">
      <c r="A56" s="1" t="s">
        <v>3354</v>
      </c>
      <c r="B56" s="1" t="s">
        <v>3355</v>
      </c>
      <c r="C56" s="1" t="n">
        <v>24.8147731678482</v>
      </c>
      <c r="D56" s="1" t="n">
        <v>24.2343908628556</v>
      </c>
      <c r="E56" s="1" t="n">
        <v>52.9636653822099</v>
      </c>
      <c r="F56" s="1" t="n">
        <v>69.7138021207231</v>
      </c>
      <c r="G56" s="1" t="n">
        <v>1.32350060187735</v>
      </c>
      <c r="H56" s="1" t="n">
        <f aca="false">-LOG10(I56)</f>
        <v>2.07928314514273</v>
      </c>
      <c r="I56" s="1" t="n">
        <v>0.0083313783015534</v>
      </c>
      <c r="J56" s="1" t="n">
        <v>0.0220093563323872</v>
      </c>
      <c r="K56" s="1" t="s">
        <v>22</v>
      </c>
      <c r="L56" s="1" t="s">
        <v>3356</v>
      </c>
      <c r="M56" s="1" t="s">
        <v>140</v>
      </c>
      <c r="N56" s="1" t="s">
        <v>25</v>
      </c>
      <c r="O56" s="1" t="s">
        <v>141</v>
      </c>
      <c r="P56" s="1" t="s">
        <v>3328</v>
      </c>
      <c r="Q56" s="1" t="s">
        <v>3357</v>
      </c>
      <c r="R56" s="1" t="s">
        <v>29</v>
      </c>
      <c r="S56" s="1" t="s">
        <v>2683</v>
      </c>
      <c r="T56" s="1" t="s">
        <v>2684</v>
      </c>
      <c r="U56" s="1" t="s">
        <v>3358</v>
      </c>
    </row>
    <row r="57" s="1" customFormat="true" ht="15" hidden="false" customHeight="false" outlineLevel="0" collapsed="false">
      <c r="A57" s="1" t="s">
        <v>3359</v>
      </c>
      <c r="B57" s="1" t="s">
        <v>3360</v>
      </c>
      <c r="C57" s="1" t="n">
        <v>53.9451590605396</v>
      </c>
      <c r="D57" s="1" t="n">
        <v>33.7174133744078</v>
      </c>
      <c r="E57" s="1" t="n">
        <v>87.6307918142019</v>
      </c>
      <c r="F57" s="1" t="n">
        <v>97.7803977797156</v>
      </c>
      <c r="G57" s="1" t="n">
        <v>1.08211809862531</v>
      </c>
      <c r="H57" s="1" t="n">
        <f aca="false">-LOG10(I57)</f>
        <v>2.07792936465535</v>
      </c>
      <c r="I57" s="1" t="n">
        <v>0.0083573893501071</v>
      </c>
      <c r="J57" s="1" t="n">
        <v>0.0220637251003803</v>
      </c>
      <c r="K57" s="1" t="s">
        <v>22</v>
      </c>
      <c r="L57" s="1" t="s">
        <v>3361</v>
      </c>
      <c r="M57" s="1" t="s">
        <v>508</v>
      </c>
      <c r="N57" s="1" t="s">
        <v>25</v>
      </c>
      <c r="O57" s="1" t="s">
        <v>509</v>
      </c>
      <c r="P57" s="1" t="s">
        <v>3362</v>
      </c>
      <c r="Q57" s="1" t="s">
        <v>3363</v>
      </c>
      <c r="R57" s="1" t="s">
        <v>1841</v>
      </c>
      <c r="S57" s="1" t="s">
        <v>3364</v>
      </c>
      <c r="T57" s="1" t="s">
        <v>3365</v>
      </c>
      <c r="U57" s="1" t="s">
        <v>3366</v>
      </c>
    </row>
    <row r="58" s="1" customFormat="true" ht="15" hidden="false" customHeight="false" outlineLevel="0" collapsed="false">
      <c r="A58" s="1" t="s">
        <v>3367</v>
      </c>
      <c r="B58" s="1" t="s">
        <v>3368</v>
      </c>
      <c r="C58" s="1" t="n">
        <v>29.1303858926914</v>
      </c>
      <c r="D58" s="1" t="n">
        <v>12.6440300154029</v>
      </c>
      <c r="E58" s="1" t="n">
        <v>57.7785440533199</v>
      </c>
      <c r="F58" s="1" t="n">
        <v>57.0385653715008</v>
      </c>
      <c r="G58" s="1" t="n">
        <v>1.46069614716125</v>
      </c>
      <c r="H58" s="1" t="n">
        <f aca="false">-LOG10(I58)</f>
        <v>2.07275303566108</v>
      </c>
      <c r="I58" s="1" t="n">
        <v>0.0084575965508471</v>
      </c>
      <c r="J58" s="1" t="n">
        <v>0.022284834491629</v>
      </c>
      <c r="K58" s="1" t="s">
        <v>22</v>
      </c>
      <c r="L58" s="1" t="s">
        <v>2675</v>
      </c>
      <c r="M58" s="1" t="s">
        <v>140</v>
      </c>
      <c r="N58" s="1" t="s">
        <v>25</v>
      </c>
      <c r="O58" s="1" t="s">
        <v>141</v>
      </c>
      <c r="P58" s="1" t="s">
        <v>101</v>
      </c>
      <c r="Q58" s="1" t="s">
        <v>101</v>
      </c>
      <c r="R58" s="1" t="s">
        <v>101</v>
      </c>
      <c r="S58" s="1" t="s">
        <v>101</v>
      </c>
      <c r="T58" s="1" t="s">
        <v>101</v>
      </c>
      <c r="U58" s="1" t="s">
        <v>3369</v>
      </c>
    </row>
    <row r="59" s="1" customFormat="true" ht="15" hidden="false" customHeight="false" outlineLevel="0" collapsed="false">
      <c r="A59" s="1" t="s">
        <v>3405</v>
      </c>
      <c r="B59" s="1" t="s">
        <v>3406</v>
      </c>
      <c r="C59" s="1" t="n">
        <v>16.1835477181619</v>
      </c>
      <c r="D59" s="1" t="n">
        <v>14.7513683513034</v>
      </c>
      <c r="E59" s="1" t="n">
        <v>48.1487867110999</v>
      </c>
      <c r="F59" s="1" t="n">
        <v>37.1203361941513</v>
      </c>
      <c r="G59" s="1" t="n">
        <v>1.46223881803773</v>
      </c>
      <c r="H59" s="1" t="n">
        <f aca="false">-LOG10(I59)</f>
        <v>1.79335450029281</v>
      </c>
      <c r="I59" s="1" t="n">
        <v>0.0160933145458729</v>
      </c>
      <c r="J59" s="1" t="n">
        <v>0.0392009214627587</v>
      </c>
      <c r="K59" s="1" t="s">
        <v>22</v>
      </c>
      <c r="L59" s="1" t="s">
        <v>3407</v>
      </c>
      <c r="M59" s="1" t="s">
        <v>24</v>
      </c>
      <c r="N59" s="1" t="s">
        <v>25</v>
      </c>
      <c r="O59" s="1" t="s">
        <v>26</v>
      </c>
      <c r="P59" s="1" t="s">
        <v>3408</v>
      </c>
      <c r="Q59" s="1" t="s">
        <v>3409</v>
      </c>
      <c r="R59" s="1" t="s">
        <v>3410</v>
      </c>
      <c r="S59" s="1" t="s">
        <v>101</v>
      </c>
      <c r="T59" s="1" t="s">
        <v>101</v>
      </c>
      <c r="U59" s="1" t="s">
        <v>341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36"/>
    </sheetView>
  </sheetViews>
  <sheetFormatPr defaultColWidth="11.41796875" defaultRowHeight="15" zeroHeight="false" outlineLevelRow="0" outlineLevelCol="0"/>
  <sheetData>
    <row r="1" s="1" customFormat="true" ht="15" hidden="false" customHeight="false" outlineLevel="0" collapsed="false">
      <c r="A1" s="1" t="s">
        <v>0</v>
      </c>
      <c r="B1" s="1" t="s">
        <v>1</v>
      </c>
      <c r="C1" s="1" t="s">
        <v>2</v>
      </c>
      <c r="D1" s="1" t="s">
        <v>3</v>
      </c>
      <c r="E1" s="1" t="s">
        <v>4</v>
      </c>
      <c r="F1" s="1" t="s">
        <v>5</v>
      </c>
      <c r="G1" s="1" t="s">
        <v>6</v>
      </c>
      <c r="H1" s="1" t="e">
        <f aca="false">-LOG10(I1)</f>
        <v>#VALUE!</v>
      </c>
      <c r="I1" s="1" t="s">
        <v>7</v>
      </c>
      <c r="J1" s="1" t="s">
        <v>8</v>
      </c>
      <c r="K1" s="1" t="s">
        <v>9</v>
      </c>
      <c r="L1" s="1" t="s">
        <v>10</v>
      </c>
      <c r="M1" s="1" t="s">
        <v>11</v>
      </c>
      <c r="N1" s="1" t="s">
        <v>12</v>
      </c>
      <c r="O1" s="1" t="s">
        <v>13</v>
      </c>
      <c r="P1" s="1" t="s">
        <v>14</v>
      </c>
      <c r="Q1" s="1" t="s">
        <v>15</v>
      </c>
      <c r="R1" s="1" t="s">
        <v>16</v>
      </c>
      <c r="S1" s="1" t="s">
        <v>17</v>
      </c>
      <c r="T1" s="1" t="s">
        <v>18</v>
      </c>
      <c r="U1" s="1" t="s">
        <v>19</v>
      </c>
    </row>
    <row r="2" s="1" customFormat="true" ht="15" hidden="false" customHeight="false" outlineLevel="0" collapsed="false">
      <c r="A2" s="1" t="s">
        <v>20</v>
      </c>
      <c r="B2" s="1" t="s">
        <v>21</v>
      </c>
      <c r="C2" s="1" t="n">
        <v>217.93844260458</v>
      </c>
      <c r="D2" s="1" t="n">
        <v>223.377863605452</v>
      </c>
      <c r="E2" s="1" t="n">
        <v>25004.6279148084</v>
      </c>
      <c r="F2" s="1" t="n">
        <v>24581.8109270098</v>
      </c>
      <c r="G2" s="1" t="n">
        <v>6.81186569146138</v>
      </c>
      <c r="H2" s="1" t="n">
        <f aca="false">-LOG10(I2)</f>
        <v>120.808455673281</v>
      </c>
      <c r="I2" s="2" t="n">
        <v>1.55433392738855E-121</v>
      </c>
      <c r="J2" s="1" t="n">
        <v>0</v>
      </c>
      <c r="K2" s="1" t="s">
        <v>22</v>
      </c>
      <c r="L2" s="1" t="s">
        <v>23</v>
      </c>
      <c r="M2" s="1" t="s">
        <v>24</v>
      </c>
      <c r="N2" s="1" t="s">
        <v>25</v>
      </c>
      <c r="O2" s="1" t="s">
        <v>26</v>
      </c>
      <c r="P2" s="1" t="s">
        <v>27</v>
      </c>
      <c r="Q2" s="1" t="s">
        <v>28</v>
      </c>
      <c r="R2" s="1" t="s">
        <v>29</v>
      </c>
      <c r="S2" s="1" t="s">
        <v>30</v>
      </c>
      <c r="T2" s="1" t="s">
        <v>31</v>
      </c>
      <c r="U2" s="1" t="s">
        <v>32</v>
      </c>
    </row>
    <row r="3" s="1" customFormat="true" ht="15" hidden="false" customHeight="false" outlineLevel="0" collapsed="false">
      <c r="A3" s="1" t="s">
        <v>302</v>
      </c>
      <c r="B3" s="1" t="s">
        <v>303</v>
      </c>
      <c r="C3" s="1" t="n">
        <v>26999.5521098</v>
      </c>
      <c r="D3" s="1" t="n">
        <v>26311.1727928856</v>
      </c>
      <c r="E3" s="1" t="n">
        <v>6093.71044615681</v>
      </c>
      <c r="F3" s="1" t="n">
        <v>6535.89529233117</v>
      </c>
      <c r="G3" s="1" t="n">
        <v>-2.07755356406125</v>
      </c>
      <c r="H3" s="1" t="n">
        <f aca="false">-LOG10(I3)</f>
        <v>120.808455673281</v>
      </c>
      <c r="I3" s="2" t="n">
        <v>1.55433392738855E-121</v>
      </c>
      <c r="J3" s="2" t="n">
        <v>1.80435964199419E-119</v>
      </c>
      <c r="K3" s="1" t="s">
        <v>150</v>
      </c>
      <c r="L3" s="1" t="s">
        <v>304</v>
      </c>
      <c r="M3" s="1" t="s">
        <v>56</v>
      </c>
      <c r="N3" s="1" t="s">
        <v>305</v>
      </c>
      <c r="O3" s="1" t="s">
        <v>57</v>
      </c>
      <c r="P3" s="1" t="s">
        <v>306</v>
      </c>
      <c r="Q3" s="1" t="s">
        <v>307</v>
      </c>
      <c r="R3" s="1" t="s">
        <v>254</v>
      </c>
      <c r="S3" s="1" t="s">
        <v>101</v>
      </c>
      <c r="T3" s="1" t="s">
        <v>101</v>
      </c>
      <c r="U3" s="1" t="s">
        <v>308</v>
      </c>
    </row>
    <row r="4" s="1" customFormat="true" ht="15" hidden="false" customHeight="false" outlineLevel="0" collapsed="false">
      <c r="A4" s="1" t="s">
        <v>376</v>
      </c>
      <c r="B4" s="1" t="s">
        <v>377</v>
      </c>
      <c r="C4" s="1" t="n">
        <v>24812.6153614858</v>
      </c>
      <c r="D4" s="1" t="n">
        <v>26291.1530786945</v>
      </c>
      <c r="E4" s="1" t="n">
        <v>6583.86509487581</v>
      </c>
      <c r="F4" s="1" t="n">
        <v>6768.57642408476</v>
      </c>
      <c r="G4" s="1" t="n">
        <v>-1.93630874903127</v>
      </c>
      <c r="H4" s="1" t="n">
        <f aca="false">-LOG10(I4)</f>
        <v>107.017808666434</v>
      </c>
      <c r="I4" s="2" t="n">
        <v>9.59823399921515E-108</v>
      </c>
      <c r="J4" s="2" t="n">
        <v>8.86309653154799E-106</v>
      </c>
      <c r="K4" s="1" t="s">
        <v>150</v>
      </c>
      <c r="L4" s="1" t="s">
        <v>378</v>
      </c>
      <c r="M4" s="1" t="s">
        <v>56</v>
      </c>
      <c r="N4" s="1" t="s">
        <v>305</v>
      </c>
      <c r="O4" s="1" t="s">
        <v>57</v>
      </c>
      <c r="P4" s="1" t="s">
        <v>379</v>
      </c>
      <c r="Q4" s="1" t="s">
        <v>380</v>
      </c>
      <c r="R4" s="1" t="s">
        <v>254</v>
      </c>
      <c r="S4" s="1" t="s">
        <v>101</v>
      </c>
      <c r="T4" s="1" t="s">
        <v>101</v>
      </c>
      <c r="U4" s="1" t="s">
        <v>381</v>
      </c>
    </row>
    <row r="5" s="1" customFormat="true" ht="15" hidden="false" customHeight="false" outlineLevel="0" collapsed="false">
      <c r="A5" s="1" t="s">
        <v>396</v>
      </c>
      <c r="B5" s="1" t="s">
        <v>397</v>
      </c>
      <c r="C5" s="1" t="n">
        <v>22864.1162162191</v>
      </c>
      <c r="D5" s="1" t="n">
        <v>23307.1619950594</v>
      </c>
      <c r="E5" s="1" t="n">
        <v>5185.62432878546</v>
      </c>
      <c r="F5" s="1" t="n">
        <v>5900.32270676302</v>
      </c>
      <c r="G5" s="1" t="n">
        <v>-2.05815672793217</v>
      </c>
      <c r="H5" s="1" t="n">
        <f aca="false">-LOG10(I5)</f>
        <v>102.13038040538</v>
      </c>
      <c r="I5" s="2" t="n">
        <v>7.40661200274008E-103</v>
      </c>
      <c r="J5" s="2" t="n">
        <v>6.40277969513467E-101</v>
      </c>
      <c r="K5" s="1" t="s">
        <v>150</v>
      </c>
      <c r="L5" s="1" t="s">
        <v>398</v>
      </c>
      <c r="M5" s="1" t="s">
        <v>56</v>
      </c>
      <c r="N5" s="1" t="s">
        <v>305</v>
      </c>
      <c r="O5" s="1" t="s">
        <v>57</v>
      </c>
      <c r="P5" s="1" t="s">
        <v>399</v>
      </c>
      <c r="Q5" s="1" t="s">
        <v>400</v>
      </c>
      <c r="R5" s="1" t="s">
        <v>254</v>
      </c>
      <c r="S5" s="1" t="s">
        <v>101</v>
      </c>
      <c r="T5" s="1" t="s">
        <v>101</v>
      </c>
      <c r="U5" s="1" t="s">
        <v>401</v>
      </c>
    </row>
    <row r="6" s="1" customFormat="true" ht="15" hidden="false" customHeight="false" outlineLevel="0" collapsed="false">
      <c r="A6" s="1" t="s">
        <v>422</v>
      </c>
      <c r="B6" s="1" t="s">
        <v>423</v>
      </c>
      <c r="C6" s="1" t="n">
        <v>60126.1953856962</v>
      </c>
      <c r="D6" s="1" t="n">
        <v>63709.0525709436</v>
      </c>
      <c r="E6" s="1" t="n">
        <v>16903.1130627987</v>
      </c>
      <c r="F6" s="1" t="n">
        <v>18053.1586271067</v>
      </c>
      <c r="G6" s="1" t="n">
        <v>-1.82478004123053</v>
      </c>
      <c r="H6" s="1" t="n">
        <f aca="false">-LOG10(I6)</f>
        <v>95.0498641400515</v>
      </c>
      <c r="I6" s="2" t="n">
        <v>8.91529790970059E-096</v>
      </c>
      <c r="J6" s="2" t="n">
        <v>6.96593373213721E-094</v>
      </c>
      <c r="K6" s="1" t="s">
        <v>150</v>
      </c>
      <c r="L6" s="1" t="s">
        <v>424</v>
      </c>
      <c r="M6" s="1" t="s">
        <v>56</v>
      </c>
      <c r="N6" s="1" t="s">
        <v>305</v>
      </c>
      <c r="O6" s="1" t="s">
        <v>57</v>
      </c>
      <c r="P6" s="1" t="s">
        <v>425</v>
      </c>
      <c r="Q6" s="1" t="s">
        <v>426</v>
      </c>
      <c r="R6" s="1" t="s">
        <v>254</v>
      </c>
      <c r="S6" s="1" t="s">
        <v>101</v>
      </c>
      <c r="T6" s="1" t="s">
        <v>101</v>
      </c>
      <c r="U6" s="1" t="s">
        <v>427</v>
      </c>
    </row>
    <row r="7" s="1" customFormat="true" ht="15" hidden="false" customHeight="false" outlineLevel="0" collapsed="false">
      <c r="A7" s="1" t="s">
        <v>435</v>
      </c>
      <c r="B7" s="1" t="s">
        <v>436</v>
      </c>
      <c r="C7" s="1" t="n">
        <v>22895.4044084742</v>
      </c>
      <c r="D7" s="1" t="n">
        <v>23407.2605660147</v>
      </c>
      <c r="E7" s="1" t="n">
        <v>6013.78346021638</v>
      </c>
      <c r="F7" s="1" t="n">
        <v>6667.17453009098</v>
      </c>
      <c r="G7" s="1" t="n">
        <v>-1.86835197935723</v>
      </c>
      <c r="H7" s="1" t="n">
        <f aca="false">-LOG10(I7)</f>
        <v>90.5019687054073</v>
      </c>
      <c r="I7" s="2" t="n">
        <v>3.14797514417835E-091</v>
      </c>
      <c r="J7" s="2" t="n">
        <v>2.36855981681419E-089</v>
      </c>
      <c r="K7" s="1" t="s">
        <v>150</v>
      </c>
      <c r="L7" s="1" t="s">
        <v>437</v>
      </c>
      <c r="M7" s="1" t="s">
        <v>56</v>
      </c>
      <c r="N7" s="1" t="s">
        <v>305</v>
      </c>
      <c r="O7" s="1" t="s">
        <v>57</v>
      </c>
      <c r="P7" s="1" t="s">
        <v>438</v>
      </c>
      <c r="Q7" s="1" t="s">
        <v>439</v>
      </c>
      <c r="R7" s="1" t="s">
        <v>440</v>
      </c>
      <c r="S7" s="1" t="s">
        <v>441</v>
      </c>
      <c r="T7" s="1" t="s">
        <v>442</v>
      </c>
      <c r="U7" s="1" t="s">
        <v>443</v>
      </c>
    </row>
    <row r="8" s="1" customFormat="true" ht="15" hidden="false" customHeight="false" outlineLevel="0" collapsed="false">
      <c r="A8" s="1" t="s">
        <v>524</v>
      </c>
      <c r="B8" s="1" t="s">
        <v>525</v>
      </c>
      <c r="C8" s="1" t="n">
        <v>7305.25343997827</v>
      </c>
      <c r="D8" s="1" t="n">
        <v>7861.42566207677</v>
      </c>
      <c r="E8" s="1" t="n">
        <v>1583.13210706097</v>
      </c>
      <c r="F8" s="1" t="n">
        <v>1881.36728320601</v>
      </c>
      <c r="G8" s="1" t="n">
        <v>-2.12986102994129</v>
      </c>
      <c r="H8" s="1" t="n">
        <f aca="false">-LOG10(I8)</f>
        <v>82.1955289619993</v>
      </c>
      <c r="I8" s="2" t="n">
        <v>6.37486567252395E-083</v>
      </c>
      <c r="J8" s="2" t="n">
        <v>3.98478141960998E-081</v>
      </c>
      <c r="K8" s="1" t="s">
        <v>150</v>
      </c>
      <c r="L8" s="1" t="s">
        <v>526</v>
      </c>
      <c r="M8" s="1" t="s">
        <v>56</v>
      </c>
      <c r="N8" s="1" t="s">
        <v>305</v>
      </c>
      <c r="O8" s="1" t="s">
        <v>57</v>
      </c>
      <c r="P8" s="1" t="s">
        <v>527</v>
      </c>
      <c r="Q8" s="1" t="s">
        <v>528</v>
      </c>
      <c r="R8" s="1" t="s">
        <v>254</v>
      </c>
      <c r="S8" s="1" t="s">
        <v>101</v>
      </c>
      <c r="T8" s="1" t="s">
        <v>101</v>
      </c>
      <c r="U8" s="1" t="s">
        <v>529</v>
      </c>
    </row>
    <row r="9" s="1" customFormat="true" ht="15" hidden="false" customHeight="false" outlineLevel="0" collapsed="false">
      <c r="A9" s="1" t="s">
        <v>547</v>
      </c>
      <c r="B9" s="1" t="s">
        <v>548</v>
      </c>
      <c r="C9" s="1" t="n">
        <v>30733.6360199706</v>
      </c>
      <c r="D9" s="1" t="n">
        <v>31151.728950449</v>
      </c>
      <c r="E9" s="1" t="n">
        <v>8563.74320443624</v>
      </c>
      <c r="F9" s="1" t="n">
        <v>9672.1110137102</v>
      </c>
      <c r="G9" s="1" t="n">
        <v>-1.7627558799311</v>
      </c>
      <c r="H9" s="1" t="n">
        <f aca="false">-LOG10(I9)</f>
        <v>78.6492535583971</v>
      </c>
      <c r="I9" s="2" t="n">
        <v>2.24257223860226E-079</v>
      </c>
      <c r="J9" s="2" t="n">
        <v>1.33993691256484E-077</v>
      </c>
      <c r="K9" s="1" t="s">
        <v>150</v>
      </c>
      <c r="L9" s="1" t="s">
        <v>549</v>
      </c>
      <c r="M9" s="1" t="s">
        <v>56</v>
      </c>
      <c r="N9" s="1" t="s">
        <v>305</v>
      </c>
      <c r="O9" s="1" t="s">
        <v>57</v>
      </c>
      <c r="P9" s="1" t="s">
        <v>550</v>
      </c>
      <c r="Q9" s="1" t="s">
        <v>551</v>
      </c>
      <c r="R9" s="1" t="s">
        <v>254</v>
      </c>
      <c r="S9" s="1" t="s">
        <v>101</v>
      </c>
      <c r="T9" s="1" t="s">
        <v>101</v>
      </c>
      <c r="U9" s="1" t="s">
        <v>552</v>
      </c>
    </row>
    <row r="10" s="1" customFormat="true" ht="15" hidden="false" customHeight="false" outlineLevel="0" collapsed="false">
      <c r="A10" s="1" t="s">
        <v>584</v>
      </c>
      <c r="B10" s="1" t="s">
        <v>585</v>
      </c>
      <c r="C10" s="1" t="n">
        <v>24720.9085910829</v>
      </c>
      <c r="D10" s="1" t="n">
        <v>25743.2451113604</v>
      </c>
      <c r="E10" s="1" t="n">
        <v>7889.66019048084</v>
      </c>
      <c r="F10" s="1" t="n">
        <v>8572.98691274192</v>
      </c>
      <c r="G10" s="1" t="n">
        <v>-1.61601328415915</v>
      </c>
      <c r="H10" s="1" t="n">
        <f aca="false">-LOG10(I10)</f>
        <v>70.9520501585226</v>
      </c>
      <c r="I10" s="2" t="n">
        <v>1.11673426392762E-071</v>
      </c>
      <c r="J10" s="2" t="n">
        <v>6.21546755388757E-070</v>
      </c>
      <c r="K10" s="1" t="s">
        <v>150</v>
      </c>
      <c r="L10" s="1" t="s">
        <v>586</v>
      </c>
      <c r="M10" s="1" t="s">
        <v>56</v>
      </c>
      <c r="N10" s="1" t="s">
        <v>305</v>
      </c>
      <c r="O10" s="1" t="s">
        <v>57</v>
      </c>
      <c r="P10" s="1" t="s">
        <v>587</v>
      </c>
      <c r="Q10" s="1" t="s">
        <v>588</v>
      </c>
      <c r="R10" s="1" t="s">
        <v>254</v>
      </c>
      <c r="S10" s="1" t="s">
        <v>101</v>
      </c>
      <c r="T10" s="1" t="s">
        <v>101</v>
      </c>
      <c r="U10" s="1" t="s">
        <v>589</v>
      </c>
    </row>
    <row r="11" s="1" customFormat="true" ht="15" hidden="false" customHeight="false" outlineLevel="0" collapsed="false">
      <c r="A11" s="1" t="s">
        <v>665</v>
      </c>
      <c r="B11" s="1" t="s">
        <v>666</v>
      </c>
      <c r="C11" s="1" t="n">
        <v>44216.6890755619</v>
      </c>
      <c r="D11" s="1" t="n">
        <v>43549.2003805515</v>
      </c>
      <c r="E11" s="1" t="n">
        <v>14865.456409185</v>
      </c>
      <c r="F11" s="1" t="n">
        <v>15994.3380294116</v>
      </c>
      <c r="G11" s="1" t="n">
        <v>-1.50790394077848</v>
      </c>
      <c r="H11" s="1" t="n">
        <f aca="false">-LOG10(I11)</f>
        <v>66.6951265385026</v>
      </c>
      <c r="I11" s="2" t="n">
        <v>2.01777836667959E-067</v>
      </c>
      <c r="J11" s="2" t="n">
        <v>9.75980179026092E-066</v>
      </c>
      <c r="K11" s="1" t="s">
        <v>150</v>
      </c>
      <c r="L11" s="1" t="s">
        <v>667</v>
      </c>
      <c r="M11" s="1" t="s">
        <v>56</v>
      </c>
      <c r="N11" s="1" t="s">
        <v>305</v>
      </c>
      <c r="O11" s="1" t="s">
        <v>57</v>
      </c>
      <c r="P11" s="1" t="s">
        <v>668</v>
      </c>
      <c r="Q11" s="1" t="s">
        <v>669</v>
      </c>
      <c r="R11" s="1" t="s">
        <v>254</v>
      </c>
      <c r="S11" s="1" t="s">
        <v>670</v>
      </c>
      <c r="T11" s="1" t="s">
        <v>671</v>
      </c>
      <c r="U11" s="1" t="s">
        <v>672</v>
      </c>
    </row>
    <row r="12" s="1" customFormat="true" ht="15" hidden="false" customHeight="false" outlineLevel="0" collapsed="false">
      <c r="A12" s="1" t="s">
        <v>711</v>
      </c>
      <c r="B12" s="1" t="s">
        <v>712</v>
      </c>
      <c r="C12" s="1" t="n">
        <v>12477.5152907028</v>
      </c>
      <c r="D12" s="1" t="n">
        <v>13386.8667788079</v>
      </c>
      <c r="E12" s="1" t="n">
        <v>3942.42265590486</v>
      </c>
      <c r="F12" s="1" t="n">
        <v>4394.68565576611</v>
      </c>
      <c r="G12" s="1" t="n">
        <v>-1.63324268672082</v>
      </c>
      <c r="H12" s="1" t="n">
        <f aca="false">-LOG10(I12)</f>
        <v>61.9095040540928</v>
      </c>
      <c r="I12" s="2" t="n">
        <v>1.23167448813246E-062</v>
      </c>
      <c r="J12" s="2" t="n">
        <v>5.49922356624422E-061</v>
      </c>
      <c r="K12" s="1" t="s">
        <v>150</v>
      </c>
      <c r="L12" s="1" t="s">
        <v>713</v>
      </c>
      <c r="M12" s="1" t="s">
        <v>56</v>
      </c>
      <c r="N12" s="1" t="s">
        <v>305</v>
      </c>
      <c r="O12" s="1" t="s">
        <v>57</v>
      </c>
      <c r="P12" s="1" t="s">
        <v>714</v>
      </c>
      <c r="Q12" s="1" t="s">
        <v>715</v>
      </c>
      <c r="R12" s="1" t="s">
        <v>254</v>
      </c>
      <c r="S12" s="1" t="s">
        <v>101</v>
      </c>
      <c r="T12" s="1" t="s">
        <v>101</v>
      </c>
      <c r="U12" s="1" t="s">
        <v>716</v>
      </c>
    </row>
    <row r="13" s="1" customFormat="true" ht="15" hidden="false" customHeight="false" outlineLevel="0" collapsed="false">
      <c r="A13" s="1" t="s">
        <v>732</v>
      </c>
      <c r="B13" s="1" t="s">
        <v>733</v>
      </c>
      <c r="C13" s="1" t="n">
        <v>9343.30154928545</v>
      </c>
      <c r="D13" s="1" t="n">
        <v>9291.25472298526</v>
      </c>
      <c r="E13" s="1" t="n">
        <v>2595.21960372829</v>
      </c>
      <c r="F13" s="1" t="n">
        <v>3053.82668250908</v>
      </c>
      <c r="G13" s="1" t="n">
        <v>-1.72167654426162</v>
      </c>
      <c r="H13" s="1" t="n">
        <f aca="false">-LOG10(I13)</f>
        <v>60.4121442974037</v>
      </c>
      <c r="I13" s="2" t="n">
        <v>3.87128997211908E-061</v>
      </c>
      <c r="J13" s="2" t="n">
        <v>1.67330331454466E-059</v>
      </c>
      <c r="K13" s="1" t="s">
        <v>150</v>
      </c>
      <c r="L13" s="1" t="s">
        <v>734</v>
      </c>
      <c r="M13" s="1" t="s">
        <v>56</v>
      </c>
      <c r="N13" s="1" t="s">
        <v>305</v>
      </c>
      <c r="O13" s="1" t="s">
        <v>57</v>
      </c>
      <c r="P13" s="1" t="s">
        <v>735</v>
      </c>
      <c r="Q13" s="1" t="s">
        <v>736</v>
      </c>
      <c r="R13" s="1" t="s">
        <v>254</v>
      </c>
      <c r="S13" s="1" t="s">
        <v>101</v>
      </c>
      <c r="T13" s="1" t="s">
        <v>101</v>
      </c>
      <c r="U13" s="1" t="s">
        <v>737</v>
      </c>
    </row>
    <row r="14" s="1" customFormat="true" ht="15" hidden="false" customHeight="false" outlineLevel="0" collapsed="false">
      <c r="A14" s="1" t="s">
        <v>831</v>
      </c>
      <c r="B14" s="1" t="s">
        <v>832</v>
      </c>
      <c r="C14" s="1" t="n">
        <v>6155.14264880756</v>
      </c>
      <c r="D14" s="1" t="n">
        <v>7094.35450780899</v>
      </c>
      <c r="E14" s="1" t="n">
        <v>2055.95319256397</v>
      </c>
      <c r="F14" s="1" t="n">
        <v>2103.1839263174</v>
      </c>
      <c r="G14" s="1" t="n">
        <v>-1.67157748868486</v>
      </c>
      <c r="H14" s="1" t="n">
        <f aca="false">-LOG10(I14)</f>
        <v>55.5880191207499</v>
      </c>
      <c r="I14" s="2" t="n">
        <v>2.58214650357081E-056</v>
      </c>
      <c r="J14" s="2" t="n">
        <v>9.71413078148906E-055</v>
      </c>
      <c r="K14" s="1" t="s">
        <v>150</v>
      </c>
      <c r="L14" s="1" t="s">
        <v>833</v>
      </c>
      <c r="M14" s="1" t="s">
        <v>56</v>
      </c>
      <c r="N14" s="1" t="s">
        <v>305</v>
      </c>
      <c r="O14" s="1" t="s">
        <v>57</v>
      </c>
      <c r="P14" s="1" t="s">
        <v>834</v>
      </c>
      <c r="Q14" s="1" t="s">
        <v>835</v>
      </c>
      <c r="R14" s="1" t="s">
        <v>836</v>
      </c>
      <c r="S14" s="1" t="s">
        <v>101</v>
      </c>
      <c r="T14" s="1" t="s">
        <v>101</v>
      </c>
      <c r="U14" s="1" t="s">
        <v>837</v>
      </c>
    </row>
    <row r="15" s="1" customFormat="true" ht="15" hidden="false" customHeight="false" outlineLevel="0" collapsed="false">
      <c r="A15" s="1" t="s">
        <v>844</v>
      </c>
      <c r="B15" s="1" t="s">
        <v>845</v>
      </c>
      <c r="C15" s="1" t="n">
        <v>91851.3434291995</v>
      </c>
      <c r="D15" s="1" t="n">
        <v>98148.2293253973</v>
      </c>
      <c r="E15" s="1" t="n">
        <v>33302.5898165994</v>
      </c>
      <c r="F15" s="1" t="n">
        <v>36845.1024818825</v>
      </c>
      <c r="G15" s="1" t="n">
        <v>-1.43751528335832</v>
      </c>
      <c r="H15" s="1" t="n">
        <f aca="false">-LOG10(I15)</f>
        <v>54.8880741664797</v>
      </c>
      <c r="I15" s="2" t="n">
        <v>1.29397484450425E-055</v>
      </c>
      <c r="J15" s="2" t="n">
        <v>4.77947253929161E-054</v>
      </c>
      <c r="K15" s="1" t="s">
        <v>150</v>
      </c>
      <c r="L15" s="1" t="s">
        <v>846</v>
      </c>
      <c r="M15" s="1" t="s">
        <v>56</v>
      </c>
      <c r="N15" s="1" t="s">
        <v>305</v>
      </c>
      <c r="O15" s="1" t="s">
        <v>57</v>
      </c>
      <c r="P15" s="1" t="s">
        <v>847</v>
      </c>
      <c r="Q15" s="1" t="s">
        <v>848</v>
      </c>
      <c r="R15" s="1" t="s">
        <v>849</v>
      </c>
      <c r="S15" s="1" t="s">
        <v>850</v>
      </c>
      <c r="T15" s="1" t="s">
        <v>851</v>
      </c>
      <c r="U15" s="1" t="s">
        <v>852</v>
      </c>
    </row>
    <row r="16" s="1" customFormat="true" ht="15" hidden="false" customHeight="false" outlineLevel="0" collapsed="false">
      <c r="A16" s="1" t="s">
        <v>907</v>
      </c>
      <c r="B16" s="1" t="s">
        <v>908</v>
      </c>
      <c r="C16" s="1" t="n">
        <v>5536.93112597378</v>
      </c>
      <c r="D16" s="1" t="n">
        <v>5153.49590044464</v>
      </c>
      <c r="E16" s="1" t="n">
        <v>1858.54316704846</v>
      </c>
      <c r="F16" s="1" t="n">
        <v>1900.38013832984</v>
      </c>
      <c r="G16" s="1" t="n">
        <v>-1.50785245251287</v>
      </c>
      <c r="H16" s="1" t="n">
        <f aca="false">-LOG10(I16)</f>
        <v>50.4259088735059</v>
      </c>
      <c r="I16" s="2" t="n">
        <v>3.75051689775834E-051</v>
      </c>
      <c r="J16" s="2" t="n">
        <v>1.28053362652034E-049</v>
      </c>
      <c r="K16" s="1" t="s">
        <v>150</v>
      </c>
      <c r="L16" s="1" t="s">
        <v>909</v>
      </c>
      <c r="M16" s="1" t="s">
        <v>56</v>
      </c>
      <c r="N16" s="1" t="s">
        <v>305</v>
      </c>
      <c r="O16" s="1" t="s">
        <v>57</v>
      </c>
      <c r="P16" s="1" t="s">
        <v>252</v>
      </c>
      <c r="Q16" s="1" t="s">
        <v>910</v>
      </c>
      <c r="R16" s="1" t="s">
        <v>254</v>
      </c>
      <c r="S16" s="1" t="s">
        <v>101</v>
      </c>
      <c r="T16" s="1" t="s">
        <v>101</v>
      </c>
      <c r="U16" s="1" t="s">
        <v>911</v>
      </c>
    </row>
    <row r="17" s="1" customFormat="true" ht="15" hidden="false" customHeight="false" outlineLevel="0" collapsed="false">
      <c r="A17" s="1" t="s">
        <v>935</v>
      </c>
      <c r="B17" s="1" t="s">
        <v>936</v>
      </c>
      <c r="C17" s="1" t="n">
        <v>3526.93449937808</v>
      </c>
      <c r="D17" s="1" t="n">
        <v>2825.94070844256</v>
      </c>
      <c r="E17" s="1" t="n">
        <v>10161.3199475105</v>
      </c>
      <c r="F17" s="1" t="n">
        <v>10115.744299933</v>
      </c>
      <c r="G17" s="1" t="n">
        <v>1.67446746660847</v>
      </c>
      <c r="H17" s="1" t="n">
        <f aca="false">-LOG10(I17)</f>
        <v>49.2800371465744</v>
      </c>
      <c r="I17" s="2" t="n">
        <v>5.24762573735016E-050</v>
      </c>
      <c r="J17" s="2" t="n">
        <v>1.73342303828078E-048</v>
      </c>
      <c r="K17" s="1" t="s">
        <v>22</v>
      </c>
      <c r="L17" s="1" t="s">
        <v>937</v>
      </c>
      <c r="M17" s="1" t="s">
        <v>169</v>
      </c>
      <c r="N17" s="1" t="s">
        <v>305</v>
      </c>
      <c r="O17" s="1" t="s">
        <v>171</v>
      </c>
      <c r="P17" s="1" t="s">
        <v>938</v>
      </c>
      <c r="Q17" s="1" t="s">
        <v>101</v>
      </c>
      <c r="R17" s="1" t="s">
        <v>101</v>
      </c>
      <c r="S17" s="1" t="s">
        <v>101</v>
      </c>
      <c r="T17" s="1" t="s">
        <v>101</v>
      </c>
      <c r="U17" s="1" t="s">
        <v>939</v>
      </c>
    </row>
    <row r="18" s="1" customFormat="true" ht="15" hidden="false" customHeight="false" outlineLevel="0" collapsed="false">
      <c r="A18" s="1" t="s">
        <v>972</v>
      </c>
      <c r="B18" s="1" t="s">
        <v>973</v>
      </c>
      <c r="C18" s="1" t="n">
        <v>3083.50529190044</v>
      </c>
      <c r="D18" s="1" t="n">
        <v>2949.22000109273</v>
      </c>
      <c r="E18" s="1" t="n">
        <v>7731.73217006843</v>
      </c>
      <c r="F18" s="1" t="n">
        <v>7805.22971536044</v>
      </c>
      <c r="G18" s="1" t="n">
        <v>1.36486017717817</v>
      </c>
      <c r="H18" s="1" t="n">
        <f aca="false">-LOG10(I18)</f>
        <v>47.7798838219774</v>
      </c>
      <c r="I18" s="2" t="n">
        <v>1.66003092255743E-048</v>
      </c>
      <c r="J18" s="2" t="n">
        <v>5.22845398321771E-047</v>
      </c>
      <c r="K18" s="1" t="s">
        <v>22</v>
      </c>
      <c r="L18" s="1" t="s">
        <v>937</v>
      </c>
      <c r="M18" s="1" t="s">
        <v>169</v>
      </c>
      <c r="N18" s="1" t="s">
        <v>305</v>
      </c>
      <c r="O18" s="1" t="s">
        <v>171</v>
      </c>
      <c r="P18" s="1" t="s">
        <v>974</v>
      </c>
      <c r="Q18" s="1" t="s">
        <v>975</v>
      </c>
      <c r="R18" s="1" t="s">
        <v>976</v>
      </c>
      <c r="S18" s="1" t="s">
        <v>101</v>
      </c>
      <c r="T18" s="1" t="s">
        <v>101</v>
      </c>
      <c r="U18" s="1" t="s">
        <v>977</v>
      </c>
    </row>
    <row r="19" s="1" customFormat="true" ht="15" hidden="false" customHeight="false" outlineLevel="0" collapsed="false">
      <c r="A19" s="1" t="s">
        <v>978</v>
      </c>
      <c r="B19" s="1" t="s">
        <v>979</v>
      </c>
      <c r="C19" s="1" t="n">
        <v>12287.6283308097</v>
      </c>
      <c r="D19" s="1" t="n">
        <v>12982.257818315</v>
      </c>
      <c r="E19" s="1" t="n">
        <v>4723.3959763589</v>
      </c>
      <c r="F19" s="1" t="n">
        <v>5099.06666940146</v>
      </c>
      <c r="G19" s="1" t="n">
        <v>-1.36319561093733</v>
      </c>
      <c r="H19" s="1" t="n">
        <f aca="false">-LOG10(I19)</f>
        <v>47.6182012606022</v>
      </c>
      <c r="I19" s="2" t="n">
        <v>2.40878888985962E-048</v>
      </c>
      <c r="J19" s="2" t="n">
        <v>7.52839173807669E-047</v>
      </c>
      <c r="K19" s="1" t="s">
        <v>150</v>
      </c>
      <c r="L19" s="1" t="s">
        <v>980</v>
      </c>
      <c r="M19" s="1" t="s">
        <v>56</v>
      </c>
      <c r="N19" s="1" t="s">
        <v>305</v>
      </c>
      <c r="O19" s="1" t="s">
        <v>57</v>
      </c>
      <c r="P19" s="1" t="s">
        <v>981</v>
      </c>
      <c r="Q19" s="1" t="s">
        <v>982</v>
      </c>
      <c r="R19" s="1" t="s">
        <v>836</v>
      </c>
      <c r="S19" s="1" t="s">
        <v>983</v>
      </c>
      <c r="T19" s="1" t="s">
        <v>984</v>
      </c>
      <c r="U19" s="1" t="s">
        <v>985</v>
      </c>
    </row>
    <row r="20" s="1" customFormat="true" ht="15" hidden="false" customHeight="false" outlineLevel="0" collapsed="false">
      <c r="A20" s="1" t="s">
        <v>1090</v>
      </c>
      <c r="B20" s="1" t="s">
        <v>1091</v>
      </c>
      <c r="C20" s="1" t="n">
        <v>27298.4082909954</v>
      </c>
      <c r="D20" s="1" t="n">
        <v>28894.7695926996</v>
      </c>
      <c r="E20" s="1" t="n">
        <v>11810.8973802328</v>
      </c>
      <c r="F20" s="1" t="n">
        <v>12252.4270662305</v>
      </c>
      <c r="G20" s="1" t="n">
        <v>-1.2235467576498</v>
      </c>
      <c r="H20" s="1" t="n">
        <f aca="false">-LOG10(I20)</f>
        <v>44.0432517226164</v>
      </c>
      <c r="I20" s="2" t="n">
        <v>9.05207778851376E-045</v>
      </c>
      <c r="J20" s="2" t="n">
        <v>2.51908164758434E-043</v>
      </c>
      <c r="K20" s="1" t="s">
        <v>150</v>
      </c>
      <c r="L20" s="1" t="s">
        <v>1092</v>
      </c>
      <c r="M20" s="1" t="s">
        <v>56</v>
      </c>
      <c r="N20" s="1" t="s">
        <v>305</v>
      </c>
      <c r="O20" s="1" t="s">
        <v>57</v>
      </c>
      <c r="P20" s="1" t="s">
        <v>1093</v>
      </c>
      <c r="Q20" s="1" t="s">
        <v>1094</v>
      </c>
      <c r="R20" s="1" t="s">
        <v>254</v>
      </c>
      <c r="S20" s="1" t="s">
        <v>101</v>
      </c>
      <c r="T20" s="1" t="s">
        <v>101</v>
      </c>
      <c r="U20" s="1" t="s">
        <v>1095</v>
      </c>
    </row>
    <row r="21" s="1" customFormat="true" ht="15" hidden="false" customHeight="false" outlineLevel="0" collapsed="false">
      <c r="A21" s="1" t="s">
        <v>1201</v>
      </c>
      <c r="B21" s="1" t="s">
        <v>1202</v>
      </c>
      <c r="C21" s="1" t="n">
        <v>14866.2069339035</v>
      </c>
      <c r="D21" s="1" t="n">
        <v>17401.3463086983</v>
      </c>
      <c r="E21" s="1" t="n">
        <v>6072.52498000392</v>
      </c>
      <c r="F21" s="1" t="n">
        <v>6481.57284912022</v>
      </c>
      <c r="G21" s="1" t="n">
        <v>-1.36190109081125</v>
      </c>
      <c r="H21" s="1" t="n">
        <f aca="false">-LOG10(I21)</f>
        <v>39.5241248590979</v>
      </c>
      <c r="I21" s="2" t="n">
        <v>2.9914044880745E-040</v>
      </c>
      <c r="J21" s="2" t="n">
        <v>7.50251631793008E-039</v>
      </c>
      <c r="K21" s="1" t="s">
        <v>150</v>
      </c>
      <c r="L21" s="1" t="s">
        <v>1203</v>
      </c>
      <c r="M21" s="1" t="s">
        <v>56</v>
      </c>
      <c r="N21" s="1" t="s">
        <v>305</v>
      </c>
      <c r="O21" s="1" t="s">
        <v>57</v>
      </c>
      <c r="P21" s="1" t="s">
        <v>252</v>
      </c>
      <c r="Q21" s="1" t="s">
        <v>1204</v>
      </c>
      <c r="R21" s="1" t="s">
        <v>254</v>
      </c>
      <c r="S21" s="1" t="s">
        <v>101</v>
      </c>
      <c r="T21" s="1" t="s">
        <v>101</v>
      </c>
      <c r="U21" s="1" t="s">
        <v>1205</v>
      </c>
    </row>
    <row r="22" s="1" customFormat="true" ht="15" hidden="false" customHeight="false" outlineLevel="0" collapsed="false">
      <c r="A22" s="1" t="s">
        <v>1219</v>
      </c>
      <c r="B22" s="1" t="s">
        <v>1220</v>
      </c>
      <c r="C22" s="1" t="n">
        <v>4502.26297519263</v>
      </c>
      <c r="D22" s="1" t="n">
        <v>4919.58134515969</v>
      </c>
      <c r="E22" s="1" t="n">
        <v>1727.57846719427</v>
      </c>
      <c r="F22" s="1" t="n">
        <v>1865.07055024272</v>
      </c>
      <c r="G22" s="1" t="n">
        <v>-1.39083312537785</v>
      </c>
      <c r="H22" s="1" t="n">
        <f aca="false">-LOG10(I22)</f>
        <v>38.993211761859</v>
      </c>
      <c r="I22" s="2" t="n">
        <v>1.01575329110176E-039</v>
      </c>
      <c r="J22" s="2" t="n">
        <v>2.50121552833117E-038</v>
      </c>
      <c r="K22" s="1" t="s">
        <v>150</v>
      </c>
      <c r="L22" s="1" t="s">
        <v>1221</v>
      </c>
      <c r="M22" s="1" t="s">
        <v>56</v>
      </c>
      <c r="N22" s="1" t="s">
        <v>305</v>
      </c>
      <c r="O22" s="1" t="s">
        <v>57</v>
      </c>
      <c r="P22" s="1" t="s">
        <v>981</v>
      </c>
      <c r="Q22" s="1" t="s">
        <v>1222</v>
      </c>
      <c r="R22" s="1" t="s">
        <v>254</v>
      </c>
      <c r="S22" s="1" t="s">
        <v>1223</v>
      </c>
      <c r="T22" s="1" t="s">
        <v>1224</v>
      </c>
      <c r="U22" s="1" t="s">
        <v>1225</v>
      </c>
    </row>
    <row r="23" s="1" customFormat="true" ht="15" hidden="false" customHeight="false" outlineLevel="0" collapsed="false">
      <c r="A23" s="1" t="s">
        <v>1226</v>
      </c>
      <c r="B23" s="1" t="s">
        <v>1227</v>
      </c>
      <c r="C23" s="1" t="n">
        <v>15810.2472174629</v>
      </c>
      <c r="D23" s="1" t="n">
        <v>15758.6760758639</v>
      </c>
      <c r="E23" s="1" t="n">
        <v>6643.56959039757</v>
      </c>
      <c r="F23" s="1" t="n">
        <v>7194.10222923722</v>
      </c>
      <c r="G23" s="1" t="n">
        <v>-1.1898428374255</v>
      </c>
      <c r="H23" s="1" t="n">
        <f aca="false">-LOG10(I23)</f>
        <v>38.905372068048</v>
      </c>
      <c r="I23" s="2" t="n">
        <v>1.24344886986358E-039</v>
      </c>
      <c r="J23" s="2" t="n">
        <v>3.04345346882874E-038</v>
      </c>
      <c r="K23" s="1" t="s">
        <v>150</v>
      </c>
      <c r="L23" s="1" t="s">
        <v>1228</v>
      </c>
      <c r="M23" s="1" t="s">
        <v>56</v>
      </c>
      <c r="N23" s="1" t="s">
        <v>305</v>
      </c>
      <c r="O23" s="1" t="s">
        <v>57</v>
      </c>
      <c r="P23" s="1" t="s">
        <v>1229</v>
      </c>
      <c r="Q23" s="1" t="s">
        <v>1230</v>
      </c>
      <c r="R23" s="1" t="s">
        <v>254</v>
      </c>
      <c r="S23" s="1" t="s">
        <v>1231</v>
      </c>
      <c r="T23" s="1" t="s">
        <v>1232</v>
      </c>
      <c r="U23" s="1" t="s">
        <v>1233</v>
      </c>
    </row>
    <row r="24" s="1" customFormat="true" ht="15" hidden="false" customHeight="false" outlineLevel="0" collapsed="false">
      <c r="A24" s="1" t="s">
        <v>1251</v>
      </c>
      <c r="B24" s="1" t="s">
        <v>1252</v>
      </c>
      <c r="C24" s="1" t="n">
        <v>10367.1806682545</v>
      </c>
      <c r="D24" s="1" t="n">
        <v>11044.5602184545</v>
      </c>
      <c r="E24" s="1" t="n">
        <v>3103.6707913975</v>
      </c>
      <c r="F24" s="1" t="n">
        <v>4073.27786676797</v>
      </c>
      <c r="G24" s="1" t="n">
        <v>-1.57675077503095</v>
      </c>
      <c r="H24" s="1" t="n">
        <f aca="false">-LOG10(I24)</f>
        <v>37.4897970444156</v>
      </c>
      <c r="I24" s="2" t="n">
        <v>3.23744914867733E-038</v>
      </c>
      <c r="J24" s="2" t="n">
        <v>7.78328750951243E-037</v>
      </c>
      <c r="K24" s="1" t="s">
        <v>150</v>
      </c>
      <c r="L24" s="1" t="s">
        <v>1253</v>
      </c>
      <c r="M24" s="1" t="s">
        <v>56</v>
      </c>
      <c r="N24" s="1" t="s">
        <v>305</v>
      </c>
      <c r="O24" s="1" t="s">
        <v>57</v>
      </c>
      <c r="P24" s="1" t="s">
        <v>1254</v>
      </c>
      <c r="Q24" s="1" t="s">
        <v>1255</v>
      </c>
      <c r="R24" s="1" t="s">
        <v>254</v>
      </c>
      <c r="S24" s="1" t="s">
        <v>1256</v>
      </c>
      <c r="T24" s="1" t="s">
        <v>1257</v>
      </c>
      <c r="U24" s="1" t="s">
        <v>1258</v>
      </c>
    </row>
    <row r="25" s="1" customFormat="true" ht="15" hidden="false" customHeight="false" outlineLevel="0" collapsed="false">
      <c r="A25" s="1" t="s">
        <v>1259</v>
      </c>
      <c r="B25" s="1" t="s">
        <v>1260</v>
      </c>
      <c r="C25" s="1" t="n">
        <v>16404.7228703101</v>
      </c>
      <c r="D25" s="1" t="n">
        <v>17715.3397207475</v>
      </c>
      <c r="E25" s="1" t="n">
        <v>7438.98754686494</v>
      </c>
      <c r="F25" s="1" t="n">
        <v>7714.69231000886</v>
      </c>
      <c r="G25" s="1" t="n">
        <v>-1.17093741941981</v>
      </c>
      <c r="H25" s="1" t="n">
        <f aca="false">-LOG10(I25)</f>
        <v>37.4839425346163</v>
      </c>
      <c r="I25" s="2" t="n">
        <v>3.28138709205478E-038</v>
      </c>
      <c r="J25" s="2" t="n">
        <v>7.84251515001092E-037</v>
      </c>
      <c r="K25" s="1" t="s">
        <v>150</v>
      </c>
      <c r="L25" s="1" t="s">
        <v>1261</v>
      </c>
      <c r="M25" s="1" t="s">
        <v>56</v>
      </c>
      <c r="N25" s="1" t="s">
        <v>305</v>
      </c>
      <c r="O25" s="1" t="s">
        <v>57</v>
      </c>
      <c r="P25" s="1" t="s">
        <v>1262</v>
      </c>
      <c r="Q25" s="1" t="s">
        <v>1263</v>
      </c>
      <c r="R25" s="1" t="s">
        <v>254</v>
      </c>
      <c r="S25" s="1" t="s">
        <v>101</v>
      </c>
      <c r="T25" s="1" t="s">
        <v>101</v>
      </c>
      <c r="U25" s="1" t="s">
        <v>1264</v>
      </c>
    </row>
    <row r="26" s="1" customFormat="true" ht="15" hidden="false" customHeight="false" outlineLevel="0" collapsed="false">
      <c r="A26" s="1" t="s">
        <v>1360</v>
      </c>
      <c r="B26" s="1" t="s">
        <v>1361</v>
      </c>
      <c r="C26" s="1" t="n">
        <v>79144.0217608988</v>
      </c>
      <c r="D26" s="1" t="n">
        <v>80347.5424020459</v>
      </c>
      <c r="E26" s="1" t="n">
        <v>37525.2384111628</v>
      </c>
      <c r="F26" s="1" t="n">
        <v>39740.4887050263</v>
      </c>
      <c r="G26" s="1" t="n">
        <v>-1.04557105856192</v>
      </c>
      <c r="H26" s="1" t="n">
        <f aca="false">-LOG10(I26)</f>
        <v>34.4428284913282</v>
      </c>
      <c r="I26" s="2" t="n">
        <v>3.60721068448435E-035</v>
      </c>
      <c r="J26" s="2" t="n">
        <v>7.87962204895694E-034</v>
      </c>
      <c r="K26" s="1" t="s">
        <v>150</v>
      </c>
      <c r="L26" s="1" t="s">
        <v>430</v>
      </c>
      <c r="M26" s="1" t="s">
        <v>56</v>
      </c>
      <c r="N26" s="1" t="s">
        <v>305</v>
      </c>
      <c r="O26" s="1" t="s">
        <v>57</v>
      </c>
      <c r="P26" s="1" t="s">
        <v>431</v>
      </c>
      <c r="Q26" s="1" t="s">
        <v>432</v>
      </c>
      <c r="R26" s="1" t="s">
        <v>433</v>
      </c>
      <c r="S26" s="1" t="s">
        <v>101</v>
      </c>
      <c r="T26" s="1" t="s">
        <v>101</v>
      </c>
      <c r="U26" s="1" t="s">
        <v>1362</v>
      </c>
    </row>
    <row r="27" s="1" customFormat="true" ht="15" hidden="false" customHeight="false" outlineLevel="0" collapsed="false">
      <c r="A27" s="1" t="s">
        <v>1416</v>
      </c>
      <c r="B27" s="1" t="s">
        <v>1417</v>
      </c>
      <c r="C27" s="1" t="n">
        <v>10681.1414939868</v>
      </c>
      <c r="D27" s="1" t="n">
        <v>11266.884412892</v>
      </c>
      <c r="E27" s="1" t="n">
        <v>5200.06896479879</v>
      </c>
      <c r="F27" s="1" t="n">
        <v>5027.54211917371</v>
      </c>
      <c r="G27" s="1" t="n">
        <v>-1.10166737674146</v>
      </c>
      <c r="H27" s="1" t="n">
        <f aca="false">-LOG10(I27)</f>
        <v>33.1032028345523</v>
      </c>
      <c r="I27" s="2" t="n">
        <v>7.88491771402125E-034</v>
      </c>
      <c r="J27" s="2" t="n">
        <v>1.6513618903128E-032</v>
      </c>
      <c r="K27" s="1" t="s">
        <v>150</v>
      </c>
      <c r="L27" s="1" t="s">
        <v>1418</v>
      </c>
      <c r="M27" s="1" t="s">
        <v>56</v>
      </c>
      <c r="N27" s="1" t="s">
        <v>305</v>
      </c>
      <c r="O27" s="1" t="s">
        <v>57</v>
      </c>
      <c r="P27" s="1" t="s">
        <v>1419</v>
      </c>
      <c r="Q27" s="1" t="s">
        <v>1420</v>
      </c>
      <c r="R27" s="1" t="s">
        <v>254</v>
      </c>
      <c r="S27" s="1" t="s">
        <v>1421</v>
      </c>
      <c r="T27" s="1" t="s">
        <v>1422</v>
      </c>
      <c r="U27" s="1" t="s">
        <v>1423</v>
      </c>
    </row>
    <row r="28" s="1" customFormat="true" ht="15" hidden="false" customHeight="false" outlineLevel="0" collapsed="false">
      <c r="A28" s="1" t="s">
        <v>1424</v>
      </c>
      <c r="B28" s="1" t="s">
        <v>1425</v>
      </c>
      <c r="C28" s="1" t="n">
        <v>332.302179812924</v>
      </c>
      <c r="D28" s="1" t="n">
        <v>343.49614875178</v>
      </c>
      <c r="E28" s="1" t="n">
        <v>1135.34839064774</v>
      </c>
      <c r="F28" s="1" t="n">
        <v>1149.82504796517</v>
      </c>
      <c r="G28" s="1" t="n">
        <v>1.75758609358681</v>
      </c>
      <c r="H28" s="1" t="n">
        <f aca="false">-LOG10(I28)</f>
        <v>32.7613569907608</v>
      </c>
      <c r="I28" s="2" t="n">
        <v>1.7323793936804E-033</v>
      </c>
      <c r="J28" s="2" t="n">
        <v>3.60956793667871E-032</v>
      </c>
      <c r="K28" s="1" t="s">
        <v>22</v>
      </c>
      <c r="L28" s="1" t="s">
        <v>1426</v>
      </c>
      <c r="M28" s="1" t="s">
        <v>169</v>
      </c>
      <c r="N28" s="1" t="s">
        <v>170</v>
      </c>
      <c r="O28" s="1" t="s">
        <v>171</v>
      </c>
      <c r="P28" s="1" t="s">
        <v>101</v>
      </c>
      <c r="Q28" s="1" t="s">
        <v>101</v>
      </c>
      <c r="R28" s="1" t="s">
        <v>101</v>
      </c>
      <c r="S28" s="1" t="s">
        <v>1427</v>
      </c>
      <c r="T28" s="1" t="s">
        <v>1426</v>
      </c>
      <c r="U28" s="1" t="s">
        <v>1428</v>
      </c>
    </row>
    <row r="29" s="1" customFormat="true" ht="15" hidden="false" customHeight="false" outlineLevel="0" collapsed="false">
      <c r="A29" s="1" t="s">
        <v>1532</v>
      </c>
      <c r="B29" s="1" t="s">
        <v>1533</v>
      </c>
      <c r="C29" s="1" t="n">
        <v>12508.8034829579</v>
      </c>
      <c r="D29" s="1" t="n">
        <v>13396.3498013194</v>
      </c>
      <c r="E29" s="1" t="n">
        <v>6217.93431587145</v>
      </c>
      <c r="F29" s="1" t="n">
        <v>6123.95009798145</v>
      </c>
      <c r="G29" s="1" t="n">
        <v>-1.06970168238167</v>
      </c>
      <c r="H29" s="1" t="n">
        <f aca="false">-LOG10(I29)</f>
        <v>31.5762684925125</v>
      </c>
      <c r="I29" s="2" t="n">
        <v>2.65296492071934E-032</v>
      </c>
      <c r="J29" s="2" t="n">
        <v>5.15741458032663E-031</v>
      </c>
      <c r="K29" s="1" t="s">
        <v>150</v>
      </c>
      <c r="L29" s="1" t="s">
        <v>1534</v>
      </c>
      <c r="M29" s="1" t="s">
        <v>235</v>
      </c>
      <c r="N29" s="1" t="s">
        <v>305</v>
      </c>
      <c r="O29" s="1" t="s">
        <v>237</v>
      </c>
      <c r="P29" s="1" t="s">
        <v>101</v>
      </c>
      <c r="Q29" s="1" t="s">
        <v>1535</v>
      </c>
      <c r="R29" s="1" t="s">
        <v>348</v>
      </c>
      <c r="S29" s="1" t="s">
        <v>1536</v>
      </c>
      <c r="T29" s="1" t="s">
        <v>1537</v>
      </c>
      <c r="U29" s="1" t="s">
        <v>1538</v>
      </c>
    </row>
    <row r="30" s="1" customFormat="true" ht="15" hidden="false" customHeight="false" outlineLevel="0" collapsed="false">
      <c r="A30" s="1" t="s">
        <v>1572</v>
      </c>
      <c r="B30" s="1" t="s">
        <v>1573</v>
      </c>
      <c r="C30" s="1" t="n">
        <v>2150.25404015311</v>
      </c>
      <c r="D30" s="1" t="n">
        <v>2181.09517765701</v>
      </c>
      <c r="E30" s="1" t="n">
        <v>4936.21361362197</v>
      </c>
      <c r="F30" s="1" t="n">
        <v>4723.33643719237</v>
      </c>
      <c r="G30" s="1" t="n">
        <v>1.15708512490942</v>
      </c>
      <c r="H30" s="1" t="n">
        <f aca="false">-LOG10(I30)</f>
        <v>31.109597362513</v>
      </c>
      <c r="I30" s="2" t="n">
        <v>7.76967114528801E-032</v>
      </c>
      <c r="J30" s="2" t="n">
        <v>1.4751483113694E-030</v>
      </c>
      <c r="K30" s="1" t="s">
        <v>22</v>
      </c>
      <c r="L30" s="1" t="s">
        <v>937</v>
      </c>
      <c r="M30" s="1" t="s">
        <v>169</v>
      </c>
      <c r="N30" s="1" t="s">
        <v>305</v>
      </c>
      <c r="O30" s="1" t="s">
        <v>171</v>
      </c>
      <c r="P30" s="1" t="s">
        <v>1574</v>
      </c>
      <c r="Q30" s="1" t="s">
        <v>101</v>
      </c>
      <c r="R30" s="1" t="s">
        <v>101</v>
      </c>
      <c r="S30" s="1" t="s">
        <v>1575</v>
      </c>
      <c r="T30" s="1" t="s">
        <v>1576</v>
      </c>
      <c r="U30" s="1" t="s">
        <v>1577</v>
      </c>
    </row>
    <row r="31" s="1" customFormat="true" ht="15" hidden="false" customHeight="false" outlineLevel="0" collapsed="false">
      <c r="A31" s="1" t="s">
        <v>1639</v>
      </c>
      <c r="B31" s="1" t="s">
        <v>1640</v>
      </c>
      <c r="C31" s="1" t="n">
        <v>2028.33798067629</v>
      </c>
      <c r="D31" s="1" t="n">
        <v>1984.05904325031</v>
      </c>
      <c r="E31" s="1" t="n">
        <v>811.788543949145</v>
      </c>
      <c r="F31" s="1" t="n">
        <v>747.838968204121</v>
      </c>
      <c r="G31" s="1" t="n">
        <v>-1.36354685748727</v>
      </c>
      <c r="H31" s="1" t="n">
        <f aca="false">-LOG10(I31)</f>
        <v>28.9797566096113</v>
      </c>
      <c r="I31" s="2" t="n">
        <v>1.04771555171735E-029</v>
      </c>
      <c r="J31" s="2" t="n">
        <v>1.90038762795874E-028</v>
      </c>
      <c r="K31" s="1" t="s">
        <v>150</v>
      </c>
      <c r="L31" s="1" t="s">
        <v>1641</v>
      </c>
      <c r="M31" s="1" t="s">
        <v>471</v>
      </c>
      <c r="N31" s="1" t="s">
        <v>305</v>
      </c>
      <c r="O31" s="1" t="s">
        <v>472</v>
      </c>
      <c r="P31" s="1" t="s">
        <v>1642</v>
      </c>
      <c r="Q31" s="1" t="s">
        <v>1643</v>
      </c>
      <c r="R31" s="1" t="s">
        <v>1644</v>
      </c>
      <c r="S31" s="1" t="s">
        <v>1645</v>
      </c>
      <c r="T31" s="1" t="s">
        <v>1646</v>
      </c>
      <c r="U31" s="1" t="s">
        <v>1647</v>
      </c>
    </row>
    <row r="32" s="1" customFormat="true" ht="15" hidden="false" customHeight="false" outlineLevel="0" collapsed="false">
      <c r="A32" s="1" t="s">
        <v>1856</v>
      </c>
      <c r="B32" s="1" t="s">
        <v>1857</v>
      </c>
      <c r="C32" s="1" t="n">
        <v>5156.07830300637</v>
      </c>
      <c r="D32" s="1" t="n">
        <v>5837.32719044435</v>
      </c>
      <c r="E32" s="1" t="n">
        <v>2567.29330743585</v>
      </c>
      <c r="F32" s="1" t="n">
        <v>2688.05556488866</v>
      </c>
      <c r="G32" s="1" t="n">
        <v>-1.06475126433263</v>
      </c>
      <c r="H32" s="1" t="n">
        <f aca="false">-LOG10(I32)</f>
        <v>23.74056556085</v>
      </c>
      <c r="I32" s="2" t="n">
        <v>1.81733269186921E-024</v>
      </c>
      <c r="J32" s="2" t="n">
        <v>2.73474915817208E-023</v>
      </c>
      <c r="K32" s="1" t="s">
        <v>150</v>
      </c>
      <c r="L32" s="1" t="s">
        <v>1858</v>
      </c>
      <c r="M32" s="1" t="s">
        <v>56</v>
      </c>
      <c r="N32" s="1" t="s">
        <v>236</v>
      </c>
      <c r="O32" s="1" t="s">
        <v>57</v>
      </c>
      <c r="P32" s="1" t="s">
        <v>1859</v>
      </c>
      <c r="Q32" s="1" t="s">
        <v>1860</v>
      </c>
      <c r="R32" s="1" t="s">
        <v>254</v>
      </c>
      <c r="S32" s="1" t="s">
        <v>101</v>
      </c>
      <c r="T32" s="1" t="s">
        <v>101</v>
      </c>
      <c r="U32" s="1" t="s">
        <v>1861</v>
      </c>
    </row>
    <row r="33" s="1" customFormat="true" ht="15" hidden="false" customHeight="false" outlineLevel="0" collapsed="false">
      <c r="A33" s="1" t="s">
        <v>1862</v>
      </c>
      <c r="B33" s="1" t="s">
        <v>1863</v>
      </c>
      <c r="C33" s="1" t="n">
        <v>2323.95745232804</v>
      </c>
      <c r="D33" s="1" t="n">
        <v>2798.54531007585</v>
      </c>
      <c r="E33" s="1" t="n">
        <v>1071.79199218908</v>
      </c>
      <c r="F33" s="1" t="n">
        <v>1046.61240586436</v>
      </c>
      <c r="G33" s="1" t="n">
        <v>-1.27402168771522</v>
      </c>
      <c r="H33" s="1" t="n">
        <f aca="false">-LOG10(I33)</f>
        <v>23.6986694032576</v>
      </c>
      <c r="I33" s="2" t="n">
        <v>2.0013847983195E-024</v>
      </c>
      <c r="J33" s="2" t="n">
        <v>3.00060016072773E-023</v>
      </c>
      <c r="K33" s="1" t="s">
        <v>150</v>
      </c>
      <c r="L33" s="1" t="s">
        <v>1864</v>
      </c>
      <c r="M33" s="1" t="s">
        <v>56</v>
      </c>
      <c r="N33" s="1" t="s">
        <v>305</v>
      </c>
      <c r="O33" s="1" t="s">
        <v>57</v>
      </c>
      <c r="P33" s="1" t="s">
        <v>1865</v>
      </c>
      <c r="Q33" s="1" t="s">
        <v>1866</v>
      </c>
      <c r="R33" s="1" t="s">
        <v>254</v>
      </c>
      <c r="S33" s="1" t="s">
        <v>101</v>
      </c>
      <c r="T33" s="1" t="s">
        <v>101</v>
      </c>
      <c r="U33" s="1" t="s">
        <v>1867</v>
      </c>
    </row>
    <row r="34" s="1" customFormat="true" ht="15" hidden="false" customHeight="false" outlineLevel="0" collapsed="false">
      <c r="A34" s="1" t="s">
        <v>1881</v>
      </c>
      <c r="B34" s="1" t="s">
        <v>1882</v>
      </c>
      <c r="C34" s="1" t="n">
        <v>13078.4643626372</v>
      </c>
      <c r="D34" s="1" t="n">
        <v>13887.3596335842</v>
      </c>
      <c r="E34" s="1" t="n">
        <v>6164.97065048924</v>
      </c>
      <c r="F34" s="1" t="n">
        <v>7118.9561827954</v>
      </c>
      <c r="G34" s="1" t="n">
        <v>-1.02136673648045</v>
      </c>
      <c r="H34" s="1" t="n">
        <f aca="false">-LOG10(I34)</f>
        <v>23.5459849912742</v>
      </c>
      <c r="I34" s="2" t="n">
        <v>2.84455941050346E-024</v>
      </c>
      <c r="J34" s="2" t="n">
        <v>4.21804557842174E-023</v>
      </c>
      <c r="K34" s="1" t="s">
        <v>150</v>
      </c>
      <c r="L34" s="1" t="s">
        <v>1883</v>
      </c>
      <c r="M34" s="1" t="s">
        <v>56</v>
      </c>
      <c r="N34" s="1" t="s">
        <v>305</v>
      </c>
      <c r="O34" s="1" t="s">
        <v>57</v>
      </c>
      <c r="P34" s="1" t="s">
        <v>1884</v>
      </c>
      <c r="Q34" s="1" t="s">
        <v>1885</v>
      </c>
      <c r="R34" s="1" t="s">
        <v>254</v>
      </c>
      <c r="S34" s="1" t="s">
        <v>1886</v>
      </c>
      <c r="T34" s="1" t="s">
        <v>1883</v>
      </c>
      <c r="U34" s="1" t="s">
        <v>1887</v>
      </c>
    </row>
    <row r="35" s="1" customFormat="true" ht="15" hidden="false" customHeight="false" outlineLevel="0" collapsed="false">
      <c r="A35" s="1" t="s">
        <v>2194</v>
      </c>
      <c r="B35" s="1" t="s">
        <v>2195</v>
      </c>
      <c r="C35" s="1" t="n">
        <v>1689.5623817761</v>
      </c>
      <c r="D35" s="1" t="n">
        <v>1545.73266938301</v>
      </c>
      <c r="E35" s="1" t="n">
        <v>570.081634659423</v>
      </c>
      <c r="F35" s="1" t="n">
        <v>761.419579006859</v>
      </c>
      <c r="G35" s="1" t="n">
        <v>-1.28000132869069</v>
      </c>
      <c r="H35" s="1" t="n">
        <f aca="false">-LOG10(I35)</f>
        <v>16.7060477987398</v>
      </c>
      <c r="I35" s="2" t="n">
        <v>1.9676697147502E-017</v>
      </c>
      <c r="J35" s="2" t="n">
        <v>2.25201184536059E-016</v>
      </c>
      <c r="K35" s="1" t="s">
        <v>150</v>
      </c>
      <c r="L35" s="1" t="s">
        <v>2196</v>
      </c>
      <c r="M35" s="1" t="s">
        <v>56</v>
      </c>
      <c r="N35" s="1" t="s">
        <v>305</v>
      </c>
      <c r="O35" s="1" t="s">
        <v>57</v>
      </c>
      <c r="P35" s="1" t="s">
        <v>1884</v>
      </c>
      <c r="Q35" s="1" t="s">
        <v>2197</v>
      </c>
      <c r="R35" s="1" t="s">
        <v>254</v>
      </c>
      <c r="S35" s="1" t="s">
        <v>101</v>
      </c>
      <c r="T35" s="1" t="s">
        <v>101</v>
      </c>
      <c r="U35" s="1" t="s">
        <v>2198</v>
      </c>
    </row>
    <row r="36" s="1" customFormat="true" ht="15" hidden="false" customHeight="false" outlineLevel="0" collapsed="false">
      <c r="A36" s="1" t="s">
        <v>2204</v>
      </c>
      <c r="B36" s="1" t="s">
        <v>2205</v>
      </c>
      <c r="C36" s="1" t="n">
        <v>7116.44538326638</v>
      </c>
      <c r="D36" s="1" t="n">
        <v>9178.51212201458</v>
      </c>
      <c r="E36" s="1" t="n">
        <v>3825.902592064</v>
      </c>
      <c r="F36" s="1" t="n">
        <v>4164.72064617307</v>
      </c>
      <c r="G36" s="1" t="n">
        <v>-1.02802405752458</v>
      </c>
      <c r="H36" s="1" t="n">
        <f aca="false">-LOG10(I36)</f>
        <v>16.5106182707828</v>
      </c>
      <c r="I36" s="2" t="n">
        <v>3.08589915282904E-017</v>
      </c>
      <c r="J36" s="2" t="n">
        <v>3.50223694355988E-016</v>
      </c>
      <c r="K36" s="1" t="s">
        <v>150</v>
      </c>
      <c r="L36" s="1" t="s">
        <v>2206</v>
      </c>
      <c r="M36" s="1" t="s">
        <v>56</v>
      </c>
      <c r="N36" s="1" t="s">
        <v>305</v>
      </c>
      <c r="O36" s="1" t="s">
        <v>57</v>
      </c>
      <c r="P36" s="1" t="s">
        <v>2207</v>
      </c>
      <c r="Q36" s="1" t="s">
        <v>2208</v>
      </c>
      <c r="R36" s="1" t="s">
        <v>254</v>
      </c>
      <c r="S36" s="1" t="s">
        <v>101</v>
      </c>
      <c r="T36" s="1" t="s">
        <v>101</v>
      </c>
      <c r="U36" s="1" t="s">
        <v>220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2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226"/>
    </sheetView>
  </sheetViews>
  <sheetFormatPr defaultColWidth="11.41796875" defaultRowHeight="15" zeroHeight="false" outlineLevelRow="0" outlineLevelCol="0"/>
  <sheetData>
    <row r="1" s="1" customFormat="true" ht="15" hidden="false" customHeight="false" outlineLevel="0" collapsed="false">
      <c r="A1" s="1" t="s">
        <v>0</v>
      </c>
      <c r="B1" s="1" t="s">
        <v>1</v>
      </c>
      <c r="C1" s="1" t="s">
        <v>2</v>
      </c>
      <c r="D1" s="1" t="s">
        <v>3</v>
      </c>
      <c r="E1" s="1" t="s">
        <v>4</v>
      </c>
      <c r="F1" s="1" t="s">
        <v>5</v>
      </c>
      <c r="G1" s="1" t="s">
        <v>6</v>
      </c>
      <c r="H1" s="1" t="e">
        <f aca="false">-LOG10(I1)</f>
        <v>#VALUE!</v>
      </c>
      <c r="I1" s="1" t="s">
        <v>7</v>
      </c>
      <c r="J1" s="1" t="s">
        <v>8</v>
      </c>
      <c r="K1" s="1" t="s">
        <v>9</v>
      </c>
      <c r="L1" s="1" t="s">
        <v>10</v>
      </c>
      <c r="M1" s="1" t="s">
        <v>11</v>
      </c>
      <c r="N1" s="1" t="s">
        <v>12</v>
      </c>
      <c r="O1" s="1" t="s">
        <v>13</v>
      </c>
      <c r="P1" s="1" t="s">
        <v>14</v>
      </c>
      <c r="Q1" s="1" t="s">
        <v>15</v>
      </c>
      <c r="R1" s="1" t="s">
        <v>16</v>
      </c>
      <c r="S1" s="1" t="s">
        <v>17</v>
      </c>
      <c r="T1" s="1" t="s">
        <v>18</v>
      </c>
      <c r="U1" s="1" t="s">
        <v>19</v>
      </c>
    </row>
    <row r="2" s="1" customFormat="true" ht="15" hidden="false" customHeight="false" outlineLevel="0" collapsed="false">
      <c r="A2" s="1" t="s">
        <v>33</v>
      </c>
      <c r="B2" s="1" t="s">
        <v>34</v>
      </c>
      <c r="C2" s="1" t="n">
        <v>53.9451590605396</v>
      </c>
      <c r="D2" s="1" t="n">
        <v>80.0788567642186</v>
      </c>
      <c r="E2" s="1" t="n">
        <v>9766.49989647951</v>
      </c>
      <c r="F2" s="1" t="n">
        <v>9630.46380724847</v>
      </c>
      <c r="G2" s="1" t="n">
        <v>7.174626992056</v>
      </c>
      <c r="H2" s="1" t="n">
        <f aca="false">-LOG10(I2)</f>
        <v>216.286293047393</v>
      </c>
      <c r="I2" s="2" t="n">
        <v>5.17257685979058E-217</v>
      </c>
      <c r="J2" s="1" t="n">
        <v>0</v>
      </c>
      <c r="K2" s="1" t="s">
        <v>22</v>
      </c>
      <c r="L2" s="1" t="s">
        <v>35</v>
      </c>
      <c r="M2" s="1" t="s">
        <v>36</v>
      </c>
      <c r="N2" s="1" t="s">
        <v>37</v>
      </c>
      <c r="O2" s="1" t="s">
        <v>38</v>
      </c>
      <c r="P2" s="1" t="s">
        <v>39</v>
      </c>
      <c r="Q2" s="1" t="s">
        <v>40</v>
      </c>
      <c r="R2" s="1" t="s">
        <v>41</v>
      </c>
      <c r="S2" s="1" t="s">
        <v>42</v>
      </c>
      <c r="T2" s="1" t="s">
        <v>43</v>
      </c>
      <c r="U2" s="1" t="s">
        <v>44</v>
      </c>
    </row>
    <row r="3" s="1" customFormat="true" ht="15" hidden="false" customHeight="false" outlineLevel="0" collapsed="false">
      <c r="A3" s="1" t="s">
        <v>45</v>
      </c>
      <c r="B3" s="1" t="s">
        <v>46</v>
      </c>
      <c r="C3" s="1" t="n">
        <v>184.492443987045</v>
      </c>
      <c r="D3" s="1" t="n">
        <v>175.962751047691</v>
      </c>
      <c r="E3" s="1" t="n">
        <v>21293.3194351168</v>
      </c>
      <c r="F3" s="1" t="n">
        <v>20236.9208441871</v>
      </c>
      <c r="G3" s="1" t="n">
        <v>6.84842857366983</v>
      </c>
      <c r="H3" s="1" t="n">
        <f aca="false">-LOG10(I3)</f>
        <v>216.286293047393</v>
      </c>
      <c r="I3" s="2" t="n">
        <v>5.17257685979058E-217</v>
      </c>
      <c r="J3" s="1" t="n">
        <v>0</v>
      </c>
      <c r="K3" s="1" t="s">
        <v>22</v>
      </c>
      <c r="L3" s="1" t="s">
        <v>47</v>
      </c>
      <c r="M3" s="1" t="s">
        <v>24</v>
      </c>
      <c r="N3" s="1" t="s">
        <v>37</v>
      </c>
      <c r="O3" s="1" t="s">
        <v>26</v>
      </c>
      <c r="P3" s="1" t="s">
        <v>48</v>
      </c>
      <c r="Q3" s="1" t="s">
        <v>49</v>
      </c>
      <c r="R3" s="1" t="s">
        <v>41</v>
      </c>
      <c r="S3" s="1" t="s">
        <v>50</v>
      </c>
      <c r="T3" s="1" t="s">
        <v>51</v>
      </c>
      <c r="U3" s="1" t="s">
        <v>52</v>
      </c>
    </row>
    <row r="4" s="1" customFormat="true" ht="15" hidden="false" customHeight="false" outlineLevel="0" collapsed="false">
      <c r="A4" s="1" t="s">
        <v>53</v>
      </c>
      <c r="B4" s="1" t="s">
        <v>54</v>
      </c>
      <c r="C4" s="1" t="n">
        <v>197.439282161575</v>
      </c>
      <c r="D4" s="1" t="n">
        <v>142.245337673283</v>
      </c>
      <c r="E4" s="1" t="n">
        <v>10481.9908670065</v>
      </c>
      <c r="F4" s="1" t="n">
        <v>10404.5586230046</v>
      </c>
      <c r="G4" s="1" t="n">
        <v>5.94373880811185</v>
      </c>
      <c r="H4" s="1" t="n">
        <f aca="false">-LOG10(I4)</f>
        <v>216.286293047393</v>
      </c>
      <c r="I4" s="2" t="n">
        <v>5.17257685979058E-217</v>
      </c>
      <c r="J4" s="1" t="n">
        <v>0</v>
      </c>
      <c r="K4" s="1" t="s">
        <v>22</v>
      </c>
      <c r="L4" s="1" t="s">
        <v>55</v>
      </c>
      <c r="M4" s="1" t="s">
        <v>56</v>
      </c>
      <c r="N4" s="1" t="s">
        <v>37</v>
      </c>
      <c r="O4" s="1" t="s">
        <v>57</v>
      </c>
      <c r="P4" s="1" t="s">
        <v>58</v>
      </c>
      <c r="Q4" s="1" t="s">
        <v>59</v>
      </c>
      <c r="R4" s="1" t="s">
        <v>41</v>
      </c>
      <c r="S4" s="1" t="s">
        <v>60</v>
      </c>
      <c r="T4" s="1" t="s">
        <v>61</v>
      </c>
      <c r="U4" s="1" t="s">
        <v>62</v>
      </c>
    </row>
    <row r="5" s="1" customFormat="true" ht="15" hidden="false" customHeight="false" outlineLevel="0" collapsed="false">
      <c r="A5" s="1" t="s">
        <v>63</v>
      </c>
      <c r="B5" s="1" t="s">
        <v>64</v>
      </c>
      <c r="C5" s="1" t="n">
        <v>116.521543570765</v>
      </c>
      <c r="D5" s="1" t="n">
        <v>103.259578459124</v>
      </c>
      <c r="E5" s="1" t="n">
        <v>8947.97052239081</v>
      </c>
      <c r="F5" s="1" t="n">
        <v>9549.88551648556</v>
      </c>
      <c r="G5" s="1" t="n">
        <v>6.3958787247711</v>
      </c>
      <c r="H5" s="1" t="n">
        <f aca="false">-LOG10(I5)</f>
        <v>216.286293047393</v>
      </c>
      <c r="I5" s="2" t="n">
        <v>5.17257685979058E-217</v>
      </c>
      <c r="J5" s="1" t="n">
        <v>0</v>
      </c>
      <c r="K5" s="1" t="s">
        <v>22</v>
      </c>
      <c r="L5" s="1" t="s">
        <v>65</v>
      </c>
      <c r="M5" s="1" t="s">
        <v>66</v>
      </c>
      <c r="N5" s="1" t="s">
        <v>37</v>
      </c>
      <c r="O5" s="1" t="s">
        <v>67</v>
      </c>
      <c r="P5" s="1" t="s">
        <v>68</v>
      </c>
      <c r="Q5" s="1" t="s">
        <v>69</v>
      </c>
      <c r="R5" s="1" t="s">
        <v>70</v>
      </c>
      <c r="S5" s="1" t="s">
        <v>71</v>
      </c>
      <c r="T5" s="1" t="s">
        <v>72</v>
      </c>
      <c r="U5" s="1" t="s">
        <v>73</v>
      </c>
    </row>
    <row r="6" s="1" customFormat="true" ht="15" hidden="false" customHeight="false" outlineLevel="0" collapsed="false">
      <c r="A6" s="1" t="s">
        <v>74</v>
      </c>
      <c r="B6" s="1" t="s">
        <v>75</v>
      </c>
      <c r="C6" s="1" t="n">
        <v>247.068828497271</v>
      </c>
      <c r="D6" s="1" t="n">
        <v>209.680164422099</v>
      </c>
      <c r="E6" s="1" t="n">
        <v>21364.5796394493</v>
      </c>
      <c r="F6" s="1" t="n">
        <v>22412.5346947857</v>
      </c>
      <c r="G6" s="1" t="n">
        <v>6.58338018540617</v>
      </c>
      <c r="H6" s="1" t="n">
        <f aca="false">-LOG10(I6)</f>
        <v>216.286293047393</v>
      </c>
      <c r="I6" s="2" t="n">
        <v>5.17257685979058E-217</v>
      </c>
      <c r="J6" s="1" t="n">
        <v>0</v>
      </c>
      <c r="K6" s="1" t="s">
        <v>22</v>
      </c>
      <c r="L6" s="1" t="s">
        <v>76</v>
      </c>
      <c r="M6" s="1" t="s">
        <v>66</v>
      </c>
      <c r="N6" s="1" t="s">
        <v>37</v>
      </c>
      <c r="O6" s="1" t="s">
        <v>67</v>
      </c>
      <c r="P6" s="1" t="s">
        <v>77</v>
      </c>
      <c r="Q6" s="1" t="s">
        <v>78</v>
      </c>
      <c r="R6" s="1" t="s">
        <v>70</v>
      </c>
      <c r="S6" s="1" t="s">
        <v>79</v>
      </c>
      <c r="T6" s="1" t="s">
        <v>80</v>
      </c>
      <c r="U6" s="1" t="s">
        <v>81</v>
      </c>
    </row>
    <row r="7" s="1" customFormat="true" ht="15" hidden="false" customHeight="false" outlineLevel="0" collapsed="false">
      <c r="A7" s="1" t="s">
        <v>82</v>
      </c>
      <c r="B7" s="1" t="s">
        <v>83</v>
      </c>
      <c r="C7" s="1" t="n">
        <v>258.93676349059</v>
      </c>
      <c r="D7" s="1" t="n">
        <v>229.699878613153</v>
      </c>
      <c r="E7" s="1" t="n">
        <v>16382.1431905846</v>
      </c>
      <c r="F7" s="1" t="n">
        <v>16972.1420072088</v>
      </c>
      <c r="G7" s="1" t="n">
        <v>6.09350588913709</v>
      </c>
      <c r="H7" s="1" t="n">
        <f aca="false">-LOG10(I7)</f>
        <v>216.286293047393</v>
      </c>
      <c r="I7" s="2" t="n">
        <v>5.17257685979058E-217</v>
      </c>
      <c r="J7" s="1" t="n">
        <v>0</v>
      </c>
      <c r="K7" s="1" t="s">
        <v>22</v>
      </c>
      <c r="L7" s="1" t="s">
        <v>84</v>
      </c>
      <c r="M7" s="1" t="s">
        <v>36</v>
      </c>
      <c r="N7" s="1" t="s">
        <v>37</v>
      </c>
      <c r="O7" s="1" t="s">
        <v>38</v>
      </c>
      <c r="P7" s="1" t="s">
        <v>85</v>
      </c>
      <c r="Q7" s="1" t="s">
        <v>86</v>
      </c>
      <c r="R7" s="1" t="s">
        <v>70</v>
      </c>
      <c r="S7" s="1" t="s">
        <v>87</v>
      </c>
      <c r="T7" s="1" t="s">
        <v>88</v>
      </c>
      <c r="U7" s="1" t="s">
        <v>89</v>
      </c>
    </row>
    <row r="8" s="1" customFormat="true" ht="15" hidden="false" customHeight="false" outlineLevel="0" collapsed="false">
      <c r="A8" s="1" t="s">
        <v>90</v>
      </c>
      <c r="B8" s="1" t="s">
        <v>91</v>
      </c>
      <c r="C8" s="1" t="n">
        <v>310.724116188708</v>
      </c>
      <c r="D8" s="1" t="n">
        <v>264.470961155511</v>
      </c>
      <c r="E8" s="1" t="n">
        <v>7126.98340897701</v>
      </c>
      <c r="F8" s="1" t="n">
        <v>7633.20864519243</v>
      </c>
      <c r="G8" s="1" t="n">
        <v>4.68213652664298</v>
      </c>
      <c r="H8" s="1" t="n">
        <f aca="false">-LOG10(I8)</f>
        <v>216.286293047393</v>
      </c>
      <c r="I8" s="2" t="n">
        <v>5.17257685979058E-217</v>
      </c>
      <c r="J8" s="1" t="n">
        <v>0</v>
      </c>
      <c r="K8" s="1" t="s">
        <v>22</v>
      </c>
      <c r="L8" s="1" t="s">
        <v>92</v>
      </c>
      <c r="M8" s="1" t="s">
        <v>66</v>
      </c>
      <c r="N8" s="1" t="s">
        <v>37</v>
      </c>
      <c r="O8" s="1" t="s">
        <v>67</v>
      </c>
      <c r="P8" s="1" t="s">
        <v>93</v>
      </c>
      <c r="Q8" s="1" t="s">
        <v>94</v>
      </c>
      <c r="R8" s="1" t="s">
        <v>70</v>
      </c>
      <c r="S8" s="1" t="s">
        <v>95</v>
      </c>
      <c r="T8" s="1" t="s">
        <v>96</v>
      </c>
      <c r="U8" s="1" t="s">
        <v>97</v>
      </c>
    </row>
    <row r="9" s="1" customFormat="true" ht="15" hidden="false" customHeight="false" outlineLevel="0" collapsed="false">
      <c r="A9" s="1" t="s">
        <v>98</v>
      </c>
      <c r="B9" s="1" t="s">
        <v>99</v>
      </c>
      <c r="C9" s="1" t="n">
        <v>28.0514827114806</v>
      </c>
      <c r="D9" s="1" t="n">
        <v>40.0394283821093</v>
      </c>
      <c r="E9" s="1" t="n">
        <v>13361.2883123302</v>
      </c>
      <c r="F9" s="1" t="n">
        <v>14767.5561868976</v>
      </c>
      <c r="G9" s="1" t="n">
        <v>8.68779561561476</v>
      </c>
      <c r="H9" s="1" t="n">
        <f aca="false">-LOG10(I9)</f>
        <v>216.286293047393</v>
      </c>
      <c r="I9" s="2" t="n">
        <v>5.17257685979058E-217</v>
      </c>
      <c r="J9" s="1" t="n">
        <v>0</v>
      </c>
      <c r="K9" s="1" t="s">
        <v>22</v>
      </c>
      <c r="L9" s="1" t="s">
        <v>100</v>
      </c>
      <c r="M9" s="1" t="s">
        <v>36</v>
      </c>
      <c r="N9" s="1" t="s">
        <v>37</v>
      </c>
      <c r="O9" s="1" t="s">
        <v>38</v>
      </c>
      <c r="P9" s="1" t="s">
        <v>101</v>
      </c>
      <c r="Q9" s="1" t="s">
        <v>102</v>
      </c>
      <c r="R9" s="1" t="s">
        <v>103</v>
      </c>
      <c r="S9" s="1" t="s">
        <v>104</v>
      </c>
      <c r="T9" s="1" t="s">
        <v>104</v>
      </c>
      <c r="U9" s="1" t="s">
        <v>105</v>
      </c>
    </row>
    <row r="10" s="1" customFormat="true" ht="15" hidden="false" customHeight="false" outlineLevel="0" collapsed="false">
      <c r="A10" s="1" t="s">
        <v>106</v>
      </c>
      <c r="B10" s="1" t="s">
        <v>107</v>
      </c>
      <c r="C10" s="1" t="n">
        <v>581.528814672616</v>
      </c>
      <c r="D10" s="1" t="n">
        <v>445.702058042953</v>
      </c>
      <c r="E10" s="1" t="n">
        <v>14947.3093465939</v>
      </c>
      <c r="F10" s="1" t="n">
        <v>15830.4653257253</v>
      </c>
      <c r="G10" s="1" t="n">
        <v>4.90566649969215</v>
      </c>
      <c r="H10" s="1" t="n">
        <f aca="false">-LOG10(I10)</f>
        <v>216.286293047393</v>
      </c>
      <c r="I10" s="2" t="n">
        <v>5.17257685979058E-217</v>
      </c>
      <c r="J10" s="1" t="n">
        <v>0</v>
      </c>
      <c r="K10" s="1" t="s">
        <v>22</v>
      </c>
      <c r="L10" s="1" t="s">
        <v>108</v>
      </c>
      <c r="M10" s="1" t="s">
        <v>36</v>
      </c>
      <c r="N10" s="1" t="s">
        <v>37</v>
      </c>
      <c r="O10" s="1" t="s">
        <v>38</v>
      </c>
      <c r="P10" s="1" t="s">
        <v>101</v>
      </c>
      <c r="Q10" s="1" t="s">
        <v>109</v>
      </c>
      <c r="R10" s="1" t="s">
        <v>103</v>
      </c>
      <c r="S10" s="1" t="s">
        <v>110</v>
      </c>
      <c r="T10" s="1" t="s">
        <v>111</v>
      </c>
      <c r="U10" s="1" t="s">
        <v>112</v>
      </c>
    </row>
    <row r="11" s="1" customFormat="true" ht="15" hidden="false" customHeight="false" outlineLevel="0" collapsed="false">
      <c r="A11" s="1" t="s">
        <v>113</v>
      </c>
      <c r="B11" s="1" t="s">
        <v>114</v>
      </c>
      <c r="C11" s="1" t="n">
        <v>1296.84162381537</v>
      </c>
      <c r="D11" s="1" t="n">
        <v>1115.83564885931</v>
      </c>
      <c r="E11" s="1" t="n">
        <v>35665.7322683802</v>
      </c>
      <c r="F11" s="1" t="n">
        <v>41419.9575742982</v>
      </c>
      <c r="G11" s="1" t="n">
        <v>4.99795382290089</v>
      </c>
      <c r="H11" s="1" t="n">
        <f aca="false">-LOG10(I11)</f>
        <v>216.286293047393</v>
      </c>
      <c r="I11" s="2" t="n">
        <v>5.17257685979058E-217</v>
      </c>
      <c r="J11" s="1" t="n">
        <v>0</v>
      </c>
      <c r="K11" s="1" t="s">
        <v>22</v>
      </c>
      <c r="L11" s="1" t="s">
        <v>115</v>
      </c>
      <c r="M11" s="1" t="s">
        <v>36</v>
      </c>
      <c r="N11" s="1" t="s">
        <v>37</v>
      </c>
      <c r="O11" s="1" t="s">
        <v>38</v>
      </c>
      <c r="P11" s="1" t="s">
        <v>116</v>
      </c>
      <c r="Q11" s="1" t="s">
        <v>117</v>
      </c>
      <c r="R11" s="1" t="s">
        <v>118</v>
      </c>
      <c r="S11" s="1" t="s">
        <v>87</v>
      </c>
      <c r="T11" s="1" t="s">
        <v>88</v>
      </c>
      <c r="U11" s="1" t="s">
        <v>119</v>
      </c>
    </row>
    <row r="12" s="1" customFormat="true" ht="15" hidden="false" customHeight="false" outlineLevel="0" collapsed="false">
      <c r="A12" s="1" t="s">
        <v>120</v>
      </c>
      <c r="B12" s="1" t="s">
        <v>121</v>
      </c>
      <c r="C12" s="1" t="n">
        <v>835.071062257152</v>
      </c>
      <c r="D12" s="1" t="n">
        <v>787.090868458832</v>
      </c>
      <c r="E12" s="1" t="n">
        <v>26771.6883871058</v>
      </c>
      <c r="F12" s="1" t="n">
        <v>31758.7110492302</v>
      </c>
      <c r="G12" s="1" t="n">
        <v>5.17332412071651</v>
      </c>
      <c r="H12" s="1" t="n">
        <f aca="false">-LOG10(I12)</f>
        <v>216.286293047393</v>
      </c>
      <c r="I12" s="2" t="n">
        <v>5.17257685979058E-217</v>
      </c>
      <c r="J12" s="1" t="n">
        <v>0</v>
      </c>
      <c r="K12" s="1" t="s">
        <v>22</v>
      </c>
      <c r="L12" s="1" t="s">
        <v>122</v>
      </c>
      <c r="M12" s="1" t="s">
        <v>66</v>
      </c>
      <c r="N12" s="1" t="s">
        <v>37</v>
      </c>
      <c r="O12" s="1" t="s">
        <v>67</v>
      </c>
      <c r="P12" s="1" t="s">
        <v>123</v>
      </c>
      <c r="Q12" s="1" t="s">
        <v>124</v>
      </c>
      <c r="R12" s="1" t="s">
        <v>125</v>
      </c>
      <c r="S12" s="1" t="s">
        <v>126</v>
      </c>
      <c r="T12" s="1" t="s">
        <v>127</v>
      </c>
      <c r="U12" s="1" t="s">
        <v>128</v>
      </c>
    </row>
    <row r="13" s="1" customFormat="true" ht="15" hidden="false" customHeight="false" outlineLevel="0" collapsed="false">
      <c r="A13" s="1" t="s">
        <v>129</v>
      </c>
      <c r="B13" s="1" t="s">
        <v>130</v>
      </c>
      <c r="C13" s="1" t="n">
        <v>124.073865839241</v>
      </c>
      <c r="D13" s="1" t="n">
        <v>123.279292650179</v>
      </c>
      <c r="E13" s="1" t="n">
        <v>8574.33593751268</v>
      </c>
      <c r="F13" s="1" t="n">
        <v>9723.71733476061</v>
      </c>
      <c r="G13" s="1" t="n">
        <v>6.20906360511233</v>
      </c>
      <c r="H13" s="1" t="n">
        <f aca="false">-LOG10(I13)</f>
        <v>216.286293047393</v>
      </c>
      <c r="I13" s="2" t="n">
        <v>5.17257685979058E-217</v>
      </c>
      <c r="J13" s="1" t="n">
        <v>0</v>
      </c>
      <c r="K13" s="1" t="s">
        <v>22</v>
      </c>
      <c r="L13" s="1" t="s">
        <v>131</v>
      </c>
      <c r="M13" s="1" t="s">
        <v>66</v>
      </c>
      <c r="N13" s="1" t="s">
        <v>37</v>
      </c>
      <c r="O13" s="1" t="s">
        <v>67</v>
      </c>
      <c r="P13" s="1" t="s">
        <v>132</v>
      </c>
      <c r="Q13" s="1" t="s">
        <v>133</v>
      </c>
      <c r="R13" s="1" t="s">
        <v>29</v>
      </c>
      <c r="S13" s="1" t="s">
        <v>134</v>
      </c>
      <c r="T13" s="1" t="s">
        <v>135</v>
      </c>
      <c r="U13" s="1" t="s">
        <v>136</v>
      </c>
    </row>
    <row r="14" s="1" customFormat="true" ht="15" hidden="false" customHeight="false" outlineLevel="0" collapsed="false">
      <c r="A14" s="1" t="s">
        <v>148</v>
      </c>
      <c r="B14" s="1" t="s">
        <v>149</v>
      </c>
      <c r="C14" s="1" t="n">
        <v>56072.7561338872</v>
      </c>
      <c r="D14" s="1" t="n">
        <v>44966.3854114446</v>
      </c>
      <c r="E14" s="1" t="n">
        <v>2815.74104686512</v>
      </c>
      <c r="F14" s="1" t="n">
        <v>2740.56725999258</v>
      </c>
      <c r="G14" s="1" t="n">
        <v>-4.18467048814229</v>
      </c>
      <c r="H14" s="1" t="n">
        <f aca="false">-LOG10(I14)</f>
        <v>216.286293047393</v>
      </c>
      <c r="I14" s="2" t="n">
        <v>5.17257685979058E-217</v>
      </c>
      <c r="J14" s="1" t="n">
        <v>0</v>
      </c>
      <c r="K14" s="1" t="s">
        <v>150</v>
      </c>
      <c r="L14" s="1" t="s">
        <v>151</v>
      </c>
      <c r="M14" s="1" t="s">
        <v>24</v>
      </c>
      <c r="N14" s="1" t="s">
        <v>37</v>
      </c>
      <c r="O14" s="1" t="s">
        <v>26</v>
      </c>
      <c r="P14" s="1" t="s">
        <v>152</v>
      </c>
      <c r="Q14" s="1" t="s">
        <v>153</v>
      </c>
      <c r="R14" s="1" t="s">
        <v>154</v>
      </c>
      <c r="S14" s="1" t="s">
        <v>101</v>
      </c>
      <c r="T14" s="1" t="s">
        <v>101</v>
      </c>
      <c r="U14" s="1" t="s">
        <v>155</v>
      </c>
    </row>
    <row r="15" s="1" customFormat="true" ht="15" hidden="false" customHeight="false" outlineLevel="0" collapsed="false">
      <c r="A15" s="1" t="s">
        <v>185</v>
      </c>
      <c r="B15" s="1" t="s">
        <v>186</v>
      </c>
      <c r="C15" s="1" t="n">
        <v>1678.77334996399</v>
      </c>
      <c r="D15" s="1" t="n">
        <v>1375.03826417507</v>
      </c>
      <c r="E15" s="1" t="n">
        <v>17898.8299719843</v>
      </c>
      <c r="F15" s="1" t="n">
        <v>16376.4058799953</v>
      </c>
      <c r="G15" s="1" t="n">
        <v>3.48865455179135</v>
      </c>
      <c r="H15" s="1" t="n">
        <f aca="false">-LOG10(I15)</f>
        <v>216.286293047393</v>
      </c>
      <c r="I15" s="2" t="n">
        <v>5.17257685979058E-217</v>
      </c>
      <c r="J15" s="2" t="n">
        <v>1.10611472533311E-214</v>
      </c>
      <c r="K15" s="1" t="s">
        <v>22</v>
      </c>
      <c r="L15" s="1" t="s">
        <v>187</v>
      </c>
      <c r="M15" s="1" t="s">
        <v>188</v>
      </c>
      <c r="N15" s="1" t="s">
        <v>37</v>
      </c>
      <c r="O15" s="1" t="s">
        <v>189</v>
      </c>
      <c r="P15" s="1" t="s">
        <v>101</v>
      </c>
      <c r="Q15" s="1" t="s">
        <v>101</v>
      </c>
      <c r="R15" s="1" t="s">
        <v>101</v>
      </c>
      <c r="S15" s="1" t="s">
        <v>190</v>
      </c>
      <c r="T15" s="1" t="s">
        <v>191</v>
      </c>
      <c r="U15" s="1" t="s">
        <v>192</v>
      </c>
    </row>
    <row r="16" s="1" customFormat="true" ht="15" hidden="false" customHeight="false" outlineLevel="0" collapsed="false">
      <c r="A16" s="1" t="s">
        <v>193</v>
      </c>
      <c r="B16" s="1" t="s">
        <v>194</v>
      </c>
      <c r="C16" s="1" t="n">
        <v>2807.30607751048</v>
      </c>
      <c r="D16" s="1" t="n">
        <v>2589.9188148217</v>
      </c>
      <c r="E16" s="1" t="n">
        <v>21322.2087071435</v>
      </c>
      <c r="F16" s="1" t="n">
        <v>19993.3752237913</v>
      </c>
      <c r="G16" s="1" t="n">
        <v>2.93644193560753</v>
      </c>
      <c r="H16" s="1" t="n">
        <f aca="false">-LOG10(I16)</f>
        <v>213.433007138909</v>
      </c>
      <c r="I16" s="2" t="n">
        <v>3.68971533386212E-214</v>
      </c>
      <c r="J16" s="2" t="n">
        <v>7.49565670074089E-212</v>
      </c>
      <c r="K16" s="1" t="s">
        <v>22</v>
      </c>
      <c r="L16" s="1" t="s">
        <v>195</v>
      </c>
      <c r="M16" s="1" t="s">
        <v>196</v>
      </c>
      <c r="N16" s="1" t="s">
        <v>37</v>
      </c>
      <c r="O16" s="1" t="s">
        <v>197</v>
      </c>
      <c r="P16" s="1" t="s">
        <v>101</v>
      </c>
      <c r="Q16" s="1" t="s">
        <v>198</v>
      </c>
      <c r="R16" s="1" t="s">
        <v>199</v>
      </c>
      <c r="S16" s="1" t="s">
        <v>126</v>
      </c>
      <c r="T16" s="1" t="s">
        <v>127</v>
      </c>
      <c r="U16" s="1" t="s">
        <v>200</v>
      </c>
    </row>
    <row r="17" s="1" customFormat="true" ht="15" hidden="false" customHeight="false" outlineLevel="0" collapsed="false">
      <c r="A17" s="1" t="s">
        <v>244</v>
      </c>
      <c r="B17" s="1" t="s">
        <v>245</v>
      </c>
      <c r="C17" s="1" t="n">
        <v>112.205930845922</v>
      </c>
      <c r="D17" s="1" t="n">
        <v>72.7031725885669</v>
      </c>
      <c r="E17" s="1" t="n">
        <v>12801.7994107473</v>
      </c>
      <c r="F17" s="1" t="n">
        <v>12520.4177860712</v>
      </c>
      <c r="G17" s="1" t="n">
        <v>7.0983495098435</v>
      </c>
      <c r="H17" s="1" t="n">
        <f aca="false">-LOG10(I17)</f>
        <v>130.726526279133</v>
      </c>
      <c r="I17" s="2" t="n">
        <v>1.87704083530899E-131</v>
      </c>
      <c r="J17" s="2" t="n">
        <v>2.82459885698534E-129</v>
      </c>
      <c r="K17" s="1" t="s">
        <v>22</v>
      </c>
      <c r="L17" s="1" t="s">
        <v>246</v>
      </c>
      <c r="M17" s="1" t="s">
        <v>36</v>
      </c>
      <c r="N17" s="1" t="s">
        <v>37</v>
      </c>
      <c r="O17" s="1" t="s">
        <v>38</v>
      </c>
      <c r="P17" s="1" t="s">
        <v>247</v>
      </c>
      <c r="Q17" s="1" t="s">
        <v>248</v>
      </c>
      <c r="R17" s="1" t="s">
        <v>41</v>
      </c>
      <c r="S17" s="1" t="s">
        <v>101</v>
      </c>
      <c r="T17" s="1" t="s">
        <v>101</v>
      </c>
      <c r="U17" s="1" t="s">
        <v>249</v>
      </c>
    </row>
    <row r="18" s="1" customFormat="true" ht="15" hidden="false" customHeight="false" outlineLevel="0" collapsed="false">
      <c r="A18" s="1" t="s">
        <v>256</v>
      </c>
      <c r="B18" s="1" t="s">
        <v>257</v>
      </c>
      <c r="C18" s="1" t="n">
        <v>3301.44373450502</v>
      </c>
      <c r="D18" s="1" t="n">
        <v>3796.37001212473</v>
      </c>
      <c r="E18" s="1" t="n">
        <v>18847.361070193</v>
      </c>
      <c r="F18" s="1" t="n">
        <v>20732.1604514603</v>
      </c>
      <c r="G18" s="1" t="n">
        <v>2.47925860282687</v>
      </c>
      <c r="H18" s="1" t="n">
        <f aca="false">-LOG10(I18)</f>
        <v>129.037688117218</v>
      </c>
      <c r="I18" s="2" t="n">
        <v>9.16878697943662E-130</v>
      </c>
      <c r="J18" s="2" t="n">
        <v>1.2845786723259E-127</v>
      </c>
      <c r="K18" s="1" t="s">
        <v>22</v>
      </c>
      <c r="L18" s="1" t="s">
        <v>258</v>
      </c>
      <c r="M18" s="1" t="s">
        <v>66</v>
      </c>
      <c r="N18" s="1" t="s">
        <v>37</v>
      </c>
      <c r="O18" s="1" t="s">
        <v>67</v>
      </c>
      <c r="P18" s="1" t="s">
        <v>259</v>
      </c>
      <c r="Q18" s="1" t="s">
        <v>260</v>
      </c>
      <c r="R18" s="1" t="s">
        <v>261</v>
      </c>
      <c r="S18" s="1" t="s">
        <v>262</v>
      </c>
      <c r="T18" s="1" t="s">
        <v>263</v>
      </c>
      <c r="U18" s="1" t="s">
        <v>264</v>
      </c>
    </row>
    <row r="19" s="1" customFormat="true" ht="15" hidden="false" customHeight="false" outlineLevel="0" collapsed="false">
      <c r="A19" s="1" t="s">
        <v>278</v>
      </c>
      <c r="B19" s="1" t="s">
        <v>279</v>
      </c>
      <c r="C19" s="1" t="n">
        <v>725.022937773652</v>
      </c>
      <c r="D19" s="1" t="n">
        <v>633.255169938097</v>
      </c>
      <c r="E19" s="1" t="n">
        <v>5043.10392012061</v>
      </c>
      <c r="F19" s="1" t="n">
        <v>4528.68101568646</v>
      </c>
      <c r="G19" s="1" t="n">
        <v>2.817177614215</v>
      </c>
      <c r="H19" s="1" t="n">
        <f aca="false">-LOG10(I19)</f>
        <v>125.912399823066</v>
      </c>
      <c r="I19" s="2" t="n">
        <v>1.22348930378421E-126</v>
      </c>
      <c r="J19" s="2" t="n">
        <v>1.55344907539851E-124</v>
      </c>
      <c r="K19" s="1" t="s">
        <v>22</v>
      </c>
      <c r="L19" s="1" t="s">
        <v>280</v>
      </c>
      <c r="M19" s="1" t="s">
        <v>281</v>
      </c>
      <c r="N19" s="1" t="s">
        <v>37</v>
      </c>
      <c r="O19" s="1" t="s">
        <v>282</v>
      </c>
      <c r="P19" s="1" t="s">
        <v>283</v>
      </c>
      <c r="Q19" s="1" t="s">
        <v>284</v>
      </c>
      <c r="R19" s="1" t="s">
        <v>285</v>
      </c>
      <c r="S19" s="1" t="s">
        <v>286</v>
      </c>
      <c r="T19" s="1" t="s">
        <v>287</v>
      </c>
      <c r="U19" s="1" t="s">
        <v>288</v>
      </c>
    </row>
    <row r="20" s="1" customFormat="true" ht="15" hidden="false" customHeight="false" outlineLevel="0" collapsed="false">
      <c r="A20" s="1" t="s">
        <v>309</v>
      </c>
      <c r="B20" s="1" t="s">
        <v>310</v>
      </c>
      <c r="C20" s="1" t="n">
        <v>221.175152148212</v>
      </c>
      <c r="D20" s="1" t="n">
        <v>194.928796070795</v>
      </c>
      <c r="E20" s="1" t="n">
        <v>2051.13831389286</v>
      </c>
      <c r="F20" s="1" t="n">
        <v>2275.20499648542</v>
      </c>
      <c r="G20" s="1" t="n">
        <v>3.37870506375409</v>
      </c>
      <c r="H20" s="1" t="n">
        <f aca="false">-LOG10(I20)</f>
        <v>119.590471026915</v>
      </c>
      <c r="I20" s="2" t="n">
        <v>2.56760949530907E-120</v>
      </c>
      <c r="J20" s="2" t="n">
        <v>2.89783260540021E-118</v>
      </c>
      <c r="K20" s="1" t="s">
        <v>22</v>
      </c>
      <c r="L20" s="1" t="s">
        <v>311</v>
      </c>
      <c r="M20" s="1" t="s">
        <v>24</v>
      </c>
      <c r="N20" s="1" t="s">
        <v>37</v>
      </c>
      <c r="O20" s="1" t="s">
        <v>26</v>
      </c>
      <c r="P20" s="1" t="s">
        <v>312</v>
      </c>
      <c r="Q20" s="1" t="s">
        <v>313</v>
      </c>
      <c r="R20" s="1" t="s">
        <v>314</v>
      </c>
      <c r="S20" s="1" t="s">
        <v>315</v>
      </c>
      <c r="T20" s="1" t="s">
        <v>316</v>
      </c>
      <c r="U20" s="1" t="s">
        <v>317</v>
      </c>
    </row>
    <row r="21" s="1" customFormat="true" ht="15" hidden="false" customHeight="false" outlineLevel="0" collapsed="false">
      <c r="A21" s="1" t="s">
        <v>352</v>
      </c>
      <c r="B21" s="1" t="s">
        <v>353</v>
      </c>
      <c r="C21" s="1" t="n">
        <v>4586.41742332707</v>
      </c>
      <c r="D21" s="1" t="n">
        <v>3952.31304898137</v>
      </c>
      <c r="E21" s="1" t="n">
        <v>19548.4074047066</v>
      </c>
      <c r="F21" s="1" t="n">
        <v>20049.5084151093</v>
      </c>
      <c r="G21" s="1" t="n">
        <v>2.21340248823146</v>
      </c>
      <c r="H21" s="1" t="n">
        <f aca="false">-LOG10(I21)</f>
        <v>109.766554330372</v>
      </c>
      <c r="I21" s="2" t="n">
        <v>1.71177102023059E-110</v>
      </c>
      <c r="J21" s="2" t="n">
        <v>1.69632333053582E-108</v>
      </c>
      <c r="K21" s="1" t="s">
        <v>22</v>
      </c>
      <c r="L21" s="1" t="s">
        <v>354</v>
      </c>
      <c r="M21" s="1" t="s">
        <v>355</v>
      </c>
      <c r="N21" s="1" t="s">
        <v>37</v>
      </c>
      <c r="O21" s="1" t="s">
        <v>356</v>
      </c>
      <c r="P21" s="1" t="s">
        <v>357</v>
      </c>
      <c r="Q21" s="1" t="s">
        <v>358</v>
      </c>
      <c r="R21" s="1" t="s">
        <v>285</v>
      </c>
      <c r="S21" s="1" t="s">
        <v>101</v>
      </c>
      <c r="T21" s="1" t="s">
        <v>101</v>
      </c>
      <c r="U21" s="1" t="s">
        <v>359</v>
      </c>
    </row>
    <row r="22" s="1" customFormat="true" ht="15" hidden="false" customHeight="false" outlineLevel="0" collapsed="false">
      <c r="A22" s="1" t="s">
        <v>360</v>
      </c>
      <c r="B22" s="1" t="s">
        <v>361</v>
      </c>
      <c r="C22" s="1" t="n">
        <v>1014.16899033814</v>
      </c>
      <c r="D22" s="1" t="n">
        <v>1249.65163318899</v>
      </c>
      <c r="E22" s="1" t="n">
        <v>6588.67997354692</v>
      </c>
      <c r="F22" s="1" t="n">
        <v>6841.00634836603</v>
      </c>
      <c r="G22" s="1" t="n">
        <v>2.56836784795961</v>
      </c>
      <c r="H22" s="1" t="n">
        <f aca="false">-LOG10(I22)</f>
        <v>108.848610992071</v>
      </c>
      <c r="I22" s="2" t="n">
        <v>1.41706250835407E-109</v>
      </c>
      <c r="J22" s="2" t="n">
        <v>1.37083927891491E-107</v>
      </c>
      <c r="K22" s="1" t="s">
        <v>22</v>
      </c>
      <c r="L22" s="1" t="s">
        <v>362</v>
      </c>
      <c r="M22" s="1" t="s">
        <v>66</v>
      </c>
      <c r="N22" s="1" t="s">
        <v>37</v>
      </c>
      <c r="O22" s="1" t="s">
        <v>67</v>
      </c>
      <c r="P22" s="1" t="s">
        <v>363</v>
      </c>
      <c r="Q22" s="1" t="s">
        <v>364</v>
      </c>
      <c r="R22" s="1" t="s">
        <v>365</v>
      </c>
      <c r="S22" s="1" t="s">
        <v>366</v>
      </c>
      <c r="T22" s="1" t="s">
        <v>367</v>
      </c>
      <c r="U22" s="1" t="s">
        <v>368</v>
      </c>
    </row>
    <row r="23" s="1" customFormat="true" ht="15" hidden="false" customHeight="false" outlineLevel="0" collapsed="false">
      <c r="A23" s="1" t="s">
        <v>369</v>
      </c>
      <c r="B23" s="1" t="s">
        <v>370</v>
      </c>
      <c r="C23" s="1" t="n">
        <v>791.914935008721</v>
      </c>
      <c r="D23" s="1" t="n">
        <v>770.232161771629</v>
      </c>
      <c r="E23" s="1" t="n">
        <v>4047.38701093506</v>
      </c>
      <c r="F23" s="1" t="n">
        <v>4149.3292872633</v>
      </c>
      <c r="G23" s="1" t="n">
        <v>2.39159367654084</v>
      </c>
      <c r="H23" s="1" t="n">
        <f aca="false">-LOG10(I23)</f>
        <v>108.55028766739</v>
      </c>
      <c r="I23" s="2" t="n">
        <v>2.81651671273726E-109</v>
      </c>
      <c r="J23" s="2" t="n">
        <v>2.66128079159337E-107</v>
      </c>
      <c r="K23" s="1" t="s">
        <v>22</v>
      </c>
      <c r="L23" s="1" t="s">
        <v>371</v>
      </c>
      <c r="M23" s="1" t="s">
        <v>66</v>
      </c>
      <c r="N23" s="1" t="s">
        <v>37</v>
      </c>
      <c r="O23" s="1" t="s">
        <v>67</v>
      </c>
      <c r="P23" s="1" t="s">
        <v>372</v>
      </c>
      <c r="Q23" s="1" t="s">
        <v>373</v>
      </c>
      <c r="R23" s="1" t="s">
        <v>322</v>
      </c>
      <c r="S23" s="1" t="s">
        <v>374</v>
      </c>
      <c r="T23" s="1" t="s">
        <v>135</v>
      </c>
      <c r="U23" s="1" t="s">
        <v>375</v>
      </c>
    </row>
    <row r="24" s="1" customFormat="true" ht="15" hidden="false" customHeight="false" outlineLevel="0" collapsed="false">
      <c r="A24" s="1" t="s">
        <v>406</v>
      </c>
      <c r="B24" s="1" t="s">
        <v>407</v>
      </c>
      <c r="C24" s="1" t="n">
        <v>501.689979263018</v>
      </c>
      <c r="D24" s="1" t="n">
        <v>480.473140585311</v>
      </c>
      <c r="E24" s="1" t="n">
        <v>2809.00021672557</v>
      </c>
      <c r="F24" s="1" t="n">
        <v>2836.53690966527</v>
      </c>
      <c r="G24" s="1" t="n">
        <v>2.52319277067697</v>
      </c>
      <c r="H24" s="1" t="n">
        <f aca="false">-LOG10(I24)</f>
        <v>99.5731073059491</v>
      </c>
      <c r="I24" s="2" t="n">
        <v>2.67234604094187E-100</v>
      </c>
      <c r="J24" s="2" t="n">
        <v>2.21586570700955E-098</v>
      </c>
      <c r="K24" s="1" t="s">
        <v>22</v>
      </c>
      <c r="L24" s="1" t="s">
        <v>408</v>
      </c>
      <c r="M24" s="1" t="s">
        <v>66</v>
      </c>
      <c r="N24" s="1" t="s">
        <v>37</v>
      </c>
      <c r="O24" s="1" t="s">
        <v>67</v>
      </c>
      <c r="P24" s="1" t="s">
        <v>409</v>
      </c>
      <c r="Q24" s="1" t="s">
        <v>410</v>
      </c>
      <c r="R24" s="1" t="s">
        <v>261</v>
      </c>
      <c r="S24" s="1" t="s">
        <v>411</v>
      </c>
      <c r="T24" s="1" t="s">
        <v>412</v>
      </c>
      <c r="U24" s="1" t="s">
        <v>413</v>
      </c>
    </row>
    <row r="25" s="1" customFormat="true" ht="15" hidden="false" customHeight="false" outlineLevel="0" collapsed="false">
      <c r="A25" s="1" t="s">
        <v>418</v>
      </c>
      <c r="B25" s="1" t="s">
        <v>419</v>
      </c>
      <c r="C25" s="1" t="n">
        <v>5177.65636663059</v>
      </c>
      <c r="D25" s="1" t="n">
        <v>5042.86063780987</v>
      </c>
      <c r="E25" s="1" t="n">
        <v>17984.5348123301</v>
      </c>
      <c r="F25" s="1" t="n">
        <v>18511.2778981858</v>
      </c>
      <c r="G25" s="1" t="n">
        <v>1.83628441121141</v>
      </c>
      <c r="H25" s="1" t="n">
        <f aca="false">-LOG10(I25)</f>
        <v>96.9347992929424</v>
      </c>
      <c r="I25" s="2" t="n">
        <v>1.1619854956507E-097</v>
      </c>
      <c r="J25" s="2" t="n">
        <v>9.25715111535056E-096</v>
      </c>
      <c r="K25" s="1" t="s">
        <v>22</v>
      </c>
      <c r="L25" s="1" t="s">
        <v>420</v>
      </c>
      <c r="M25" s="1" t="s">
        <v>169</v>
      </c>
      <c r="N25" s="1" t="s">
        <v>37</v>
      </c>
      <c r="O25" s="1" t="s">
        <v>171</v>
      </c>
      <c r="P25" s="1" t="s">
        <v>101</v>
      </c>
      <c r="Q25" s="1" t="s">
        <v>101</v>
      </c>
      <c r="R25" s="1" t="s">
        <v>101</v>
      </c>
      <c r="S25" s="1" t="s">
        <v>101</v>
      </c>
      <c r="T25" s="1" t="s">
        <v>101</v>
      </c>
      <c r="U25" s="1" t="s">
        <v>421</v>
      </c>
    </row>
    <row r="26" s="1" customFormat="true" ht="15" hidden="false" customHeight="false" outlineLevel="0" collapsed="false">
      <c r="A26" s="1" t="s">
        <v>449</v>
      </c>
      <c r="B26" s="1" t="s">
        <v>450</v>
      </c>
      <c r="C26" s="1" t="n">
        <v>2963.74703878604</v>
      </c>
      <c r="D26" s="1" t="n">
        <v>2999.79612115435</v>
      </c>
      <c r="E26" s="1" t="n">
        <v>10447.3237405745</v>
      </c>
      <c r="F26" s="1" t="n">
        <v>10637.2397547581</v>
      </c>
      <c r="G26" s="1" t="n">
        <v>1.82194580967796</v>
      </c>
      <c r="H26" s="1" t="n">
        <f aca="false">-LOG10(I26)</f>
        <v>89.0726936505984</v>
      </c>
      <c r="I26" s="2" t="n">
        <v>8.45875311456826E-090</v>
      </c>
      <c r="J26" s="2" t="n">
        <v>6.13712748294479E-088</v>
      </c>
      <c r="K26" s="1" t="s">
        <v>22</v>
      </c>
      <c r="L26" s="1" t="s">
        <v>451</v>
      </c>
      <c r="M26" s="1" t="s">
        <v>169</v>
      </c>
      <c r="N26" s="1" t="s">
        <v>37</v>
      </c>
      <c r="O26" s="1" t="s">
        <v>171</v>
      </c>
      <c r="P26" s="1" t="s">
        <v>452</v>
      </c>
      <c r="Q26" s="1" t="s">
        <v>453</v>
      </c>
      <c r="R26" s="1" t="s">
        <v>29</v>
      </c>
      <c r="S26" s="1" t="s">
        <v>454</v>
      </c>
      <c r="T26" s="1" t="s">
        <v>455</v>
      </c>
      <c r="U26" s="1" t="s">
        <v>456</v>
      </c>
    </row>
    <row r="27" s="1" customFormat="true" ht="15" hidden="false" customHeight="false" outlineLevel="0" collapsed="false">
      <c r="A27" s="1" t="s">
        <v>457</v>
      </c>
      <c r="B27" s="1" t="s">
        <v>458</v>
      </c>
      <c r="C27" s="1" t="n">
        <v>14249.0743142509</v>
      </c>
      <c r="D27" s="1" t="n">
        <v>15063.2544250167</v>
      </c>
      <c r="E27" s="1" t="n">
        <v>4081.09116163283</v>
      </c>
      <c r="F27" s="1" t="n">
        <v>4250.73118125708</v>
      </c>
      <c r="G27" s="1" t="n">
        <v>-1.81476205386327</v>
      </c>
      <c r="H27" s="1" t="n">
        <f aca="false">-LOG10(I27)</f>
        <v>88.2645834083899</v>
      </c>
      <c r="I27" s="2" t="n">
        <v>5.43771687665886E-089</v>
      </c>
      <c r="J27" s="2" t="n">
        <v>3.87604274909912E-087</v>
      </c>
      <c r="K27" s="1" t="s">
        <v>150</v>
      </c>
      <c r="L27" s="1" t="s">
        <v>459</v>
      </c>
      <c r="M27" s="1" t="s">
        <v>460</v>
      </c>
      <c r="N27" s="1" t="s">
        <v>37</v>
      </c>
      <c r="O27" s="1" t="s">
        <v>461</v>
      </c>
      <c r="P27" s="1" t="s">
        <v>462</v>
      </c>
      <c r="Q27" s="1" t="s">
        <v>463</v>
      </c>
      <c r="R27" s="1" t="s">
        <v>464</v>
      </c>
      <c r="S27" s="1" t="s">
        <v>465</v>
      </c>
      <c r="T27" s="1" t="s">
        <v>466</v>
      </c>
      <c r="U27" s="1" t="s">
        <v>467</v>
      </c>
    </row>
    <row r="28" s="1" customFormat="true" ht="15" hidden="false" customHeight="false" outlineLevel="0" collapsed="false">
      <c r="A28" s="1" t="s">
        <v>468</v>
      </c>
      <c r="B28" s="1" t="s">
        <v>469</v>
      </c>
      <c r="C28" s="1" t="n">
        <v>630.079457827102</v>
      </c>
      <c r="D28" s="1" t="n">
        <v>517.35156146357</v>
      </c>
      <c r="E28" s="1" t="n">
        <v>3231.74656404903</v>
      </c>
      <c r="F28" s="1" t="n">
        <v>3232.18537105171</v>
      </c>
      <c r="G28" s="1" t="n">
        <v>2.49438102953375</v>
      </c>
      <c r="H28" s="1" t="n">
        <f aca="false">-LOG10(I28)</f>
        <v>87.9272111803543</v>
      </c>
      <c r="I28" s="2" t="n">
        <v>1.18246642891011E-088</v>
      </c>
      <c r="J28" s="2" t="n">
        <v>8.28338120803752E-087</v>
      </c>
      <c r="K28" s="1" t="s">
        <v>22</v>
      </c>
      <c r="L28" s="1" t="s">
        <v>470</v>
      </c>
      <c r="M28" s="1" t="s">
        <v>471</v>
      </c>
      <c r="N28" s="1" t="s">
        <v>37</v>
      </c>
      <c r="O28" s="1" t="s">
        <v>472</v>
      </c>
      <c r="P28" s="1" t="s">
        <v>101</v>
      </c>
      <c r="Q28" s="1" t="s">
        <v>473</v>
      </c>
      <c r="R28" s="1" t="s">
        <v>474</v>
      </c>
      <c r="S28" s="1" t="s">
        <v>101</v>
      </c>
      <c r="T28" s="1" t="s">
        <v>101</v>
      </c>
      <c r="U28" s="1" t="s">
        <v>475</v>
      </c>
    </row>
    <row r="29" s="1" customFormat="true" ht="15" hidden="false" customHeight="false" outlineLevel="0" collapsed="false">
      <c r="A29" s="1" t="s">
        <v>487</v>
      </c>
      <c r="B29" s="1" t="s">
        <v>488</v>
      </c>
      <c r="C29" s="1" t="n">
        <v>3174.13315912215</v>
      </c>
      <c r="D29" s="1" t="n">
        <v>2763.77422753349</v>
      </c>
      <c r="E29" s="1" t="n">
        <v>11477.707776192</v>
      </c>
      <c r="F29" s="1" t="n">
        <v>12179.9971419492</v>
      </c>
      <c r="G29" s="1" t="n">
        <v>1.99438836539525</v>
      </c>
      <c r="H29" s="1" t="n">
        <f aca="false">-LOG10(I29)</f>
        <v>85.04270968849</v>
      </c>
      <c r="I29" s="2" t="n">
        <v>9.06338255619833E-086</v>
      </c>
      <c r="J29" s="2" t="n">
        <v>6.03680710259571E-084</v>
      </c>
      <c r="K29" s="1" t="s">
        <v>22</v>
      </c>
      <c r="L29" s="1" t="s">
        <v>489</v>
      </c>
      <c r="M29" s="1" t="s">
        <v>36</v>
      </c>
      <c r="N29" s="1" t="s">
        <v>37</v>
      </c>
      <c r="O29" s="1" t="s">
        <v>38</v>
      </c>
      <c r="P29" s="1" t="s">
        <v>490</v>
      </c>
      <c r="Q29" s="1" t="s">
        <v>491</v>
      </c>
      <c r="R29" s="1" t="s">
        <v>492</v>
      </c>
      <c r="S29" s="1" t="s">
        <v>493</v>
      </c>
      <c r="T29" s="1" t="s">
        <v>494</v>
      </c>
      <c r="U29" s="1" t="s">
        <v>495</v>
      </c>
    </row>
    <row r="30" s="1" customFormat="true" ht="15" hidden="false" customHeight="false" outlineLevel="0" collapsed="false">
      <c r="A30" s="1" t="s">
        <v>505</v>
      </c>
      <c r="B30" s="1" t="s">
        <v>506</v>
      </c>
      <c r="C30" s="1" t="n">
        <v>8678.6971896596</v>
      </c>
      <c r="D30" s="1" t="n">
        <v>8410.38729857885</v>
      </c>
      <c r="E30" s="1" t="n">
        <v>2461.36597667143</v>
      </c>
      <c r="F30" s="1" t="n">
        <v>2332.24356185692</v>
      </c>
      <c r="G30" s="1" t="n">
        <v>-1.83398834343221</v>
      </c>
      <c r="H30" s="1" t="n">
        <f aca="false">-LOG10(I30)</f>
        <v>83.2338814056964</v>
      </c>
      <c r="I30" s="2" t="n">
        <v>5.83604449411709E-084</v>
      </c>
      <c r="J30" s="2" t="n">
        <v>3.76378552057107E-082</v>
      </c>
      <c r="K30" s="1" t="s">
        <v>150</v>
      </c>
      <c r="L30" s="1" t="s">
        <v>507</v>
      </c>
      <c r="M30" s="1" t="s">
        <v>508</v>
      </c>
      <c r="N30" s="1" t="s">
        <v>37</v>
      </c>
      <c r="O30" s="1" t="s">
        <v>509</v>
      </c>
      <c r="P30" s="1" t="s">
        <v>510</v>
      </c>
      <c r="Q30" s="1" t="s">
        <v>511</v>
      </c>
      <c r="R30" s="1" t="s">
        <v>512</v>
      </c>
      <c r="S30" s="1" t="s">
        <v>513</v>
      </c>
      <c r="T30" s="1" t="s">
        <v>514</v>
      </c>
      <c r="U30" s="1" t="s">
        <v>515</v>
      </c>
    </row>
    <row r="31" s="1" customFormat="true" ht="15" hidden="false" customHeight="false" outlineLevel="0" collapsed="false">
      <c r="A31" s="1" t="s">
        <v>516</v>
      </c>
      <c r="B31" s="1" t="s">
        <v>517</v>
      </c>
      <c r="C31" s="1" t="n">
        <v>11119.1761855584</v>
      </c>
      <c r="D31" s="1" t="n">
        <v>12509.1603619053</v>
      </c>
      <c r="E31" s="1" t="n">
        <v>2631.81268162872</v>
      </c>
      <c r="F31" s="1" t="n">
        <v>3028.47620901064</v>
      </c>
      <c r="G31" s="1" t="n">
        <v>-2.06140326903843</v>
      </c>
      <c r="H31" s="1" t="n">
        <f aca="false">-LOG10(I31)</f>
        <v>82.4465104309235</v>
      </c>
      <c r="I31" s="2" t="n">
        <v>3.57675809783879E-083</v>
      </c>
      <c r="J31" s="2" t="n">
        <v>2.27068252367484E-081</v>
      </c>
      <c r="K31" s="1" t="s">
        <v>150</v>
      </c>
      <c r="L31" s="1" t="s">
        <v>518</v>
      </c>
      <c r="M31" s="1" t="s">
        <v>56</v>
      </c>
      <c r="N31" s="1" t="s">
        <v>37</v>
      </c>
      <c r="O31" s="1" t="s">
        <v>57</v>
      </c>
      <c r="P31" s="1" t="s">
        <v>519</v>
      </c>
      <c r="Q31" s="1" t="s">
        <v>520</v>
      </c>
      <c r="R31" s="1" t="s">
        <v>254</v>
      </c>
      <c r="S31" s="1" t="s">
        <v>521</v>
      </c>
      <c r="T31" s="1" t="s">
        <v>522</v>
      </c>
      <c r="U31" s="1" t="s">
        <v>523</v>
      </c>
    </row>
    <row r="32" s="1" customFormat="true" ht="15" hidden="false" customHeight="false" outlineLevel="0" collapsed="false">
      <c r="A32" s="1" t="s">
        <v>530</v>
      </c>
      <c r="B32" s="1" t="s">
        <v>531</v>
      </c>
      <c r="C32" s="1" t="n">
        <v>140.257413557403</v>
      </c>
      <c r="D32" s="1" t="n">
        <v>150.674691016885</v>
      </c>
      <c r="E32" s="1" t="n">
        <v>1267.27606623615</v>
      </c>
      <c r="F32" s="1" t="n">
        <v>1219.5388500859</v>
      </c>
      <c r="G32" s="1" t="n">
        <v>3.09520099212769</v>
      </c>
      <c r="H32" s="1" t="n">
        <f aca="false">-LOG10(I32)</f>
        <v>78.9412188099832</v>
      </c>
      <c r="I32" s="2" t="n">
        <v>1.14493594462359E-079</v>
      </c>
      <c r="J32" s="2" t="n">
        <v>7.04829506516016E-078</v>
      </c>
      <c r="K32" s="1" t="s">
        <v>22</v>
      </c>
      <c r="L32" s="1" t="s">
        <v>532</v>
      </c>
      <c r="M32" s="1" t="s">
        <v>169</v>
      </c>
      <c r="N32" s="1" t="s">
        <v>37</v>
      </c>
      <c r="O32" s="1" t="s">
        <v>171</v>
      </c>
      <c r="P32" s="1" t="s">
        <v>101</v>
      </c>
      <c r="Q32" s="1" t="s">
        <v>533</v>
      </c>
      <c r="R32" s="1" t="s">
        <v>534</v>
      </c>
      <c r="S32" s="1" t="s">
        <v>535</v>
      </c>
      <c r="T32" s="1" t="s">
        <v>536</v>
      </c>
      <c r="U32" s="1" t="s">
        <v>537</v>
      </c>
    </row>
    <row r="33" s="1" customFormat="true" ht="15" hidden="false" customHeight="false" outlineLevel="0" collapsed="false">
      <c r="A33" s="1" t="s">
        <v>538</v>
      </c>
      <c r="B33" s="1" t="s">
        <v>539</v>
      </c>
      <c r="C33" s="1" t="n">
        <v>855.570222700158</v>
      </c>
      <c r="D33" s="1" t="n">
        <v>775.50050761138</v>
      </c>
      <c r="E33" s="1" t="n">
        <v>3589.97353717961</v>
      </c>
      <c r="F33" s="1" t="n">
        <v>4077.80473703555</v>
      </c>
      <c r="G33" s="1" t="n">
        <v>2.23325138622444</v>
      </c>
      <c r="H33" s="1" t="n">
        <f aca="false">-LOG10(I33)</f>
        <v>78.6707423342061</v>
      </c>
      <c r="I33" s="2" t="n">
        <v>2.13431081867391E-079</v>
      </c>
      <c r="J33" s="2" t="n">
        <v>1.29428430690627E-077</v>
      </c>
      <c r="K33" s="1" t="s">
        <v>22</v>
      </c>
      <c r="L33" s="1" t="s">
        <v>540</v>
      </c>
      <c r="M33" s="1" t="s">
        <v>66</v>
      </c>
      <c r="N33" s="1" t="s">
        <v>37</v>
      </c>
      <c r="O33" s="1" t="s">
        <v>67</v>
      </c>
      <c r="P33" s="1" t="s">
        <v>541</v>
      </c>
      <c r="Q33" s="1" t="s">
        <v>542</v>
      </c>
      <c r="R33" s="1" t="s">
        <v>543</v>
      </c>
      <c r="S33" s="1" t="s">
        <v>544</v>
      </c>
      <c r="T33" s="1" t="s">
        <v>545</v>
      </c>
      <c r="U33" s="1" t="s">
        <v>546</v>
      </c>
    </row>
    <row r="34" s="1" customFormat="true" ht="15" hidden="false" customHeight="false" outlineLevel="0" collapsed="false">
      <c r="A34" s="1" t="s">
        <v>560</v>
      </c>
      <c r="B34" s="1" t="s">
        <v>561</v>
      </c>
      <c r="C34" s="1" t="n">
        <v>256.778957128168</v>
      </c>
      <c r="D34" s="1" t="n">
        <v>253.934269476009</v>
      </c>
      <c r="E34" s="1" t="n">
        <v>1547.50200489475</v>
      </c>
      <c r="F34" s="1" t="n">
        <v>1545.47350935162</v>
      </c>
      <c r="G34" s="1" t="n">
        <v>2.59844230642712</v>
      </c>
      <c r="H34" s="1" t="n">
        <f aca="false">-LOG10(I34)</f>
        <v>73.5318031774881</v>
      </c>
      <c r="I34" s="2" t="n">
        <v>2.9389812982219E-074</v>
      </c>
      <c r="J34" s="2" t="n">
        <v>1.70586871638222E-072</v>
      </c>
      <c r="K34" s="1" t="s">
        <v>22</v>
      </c>
      <c r="L34" s="1" t="s">
        <v>562</v>
      </c>
      <c r="M34" s="1" t="s">
        <v>36</v>
      </c>
      <c r="N34" s="1" t="s">
        <v>37</v>
      </c>
      <c r="O34" s="1" t="s">
        <v>38</v>
      </c>
      <c r="P34" s="1" t="s">
        <v>101</v>
      </c>
      <c r="Q34" s="1" t="s">
        <v>563</v>
      </c>
      <c r="R34" s="1" t="s">
        <v>564</v>
      </c>
      <c r="S34" s="1" t="s">
        <v>87</v>
      </c>
      <c r="T34" s="1" t="s">
        <v>88</v>
      </c>
      <c r="U34" s="1" t="s">
        <v>565</v>
      </c>
    </row>
    <row r="35" s="1" customFormat="true" ht="15" hidden="false" customHeight="false" outlineLevel="0" collapsed="false">
      <c r="A35" s="1" t="s">
        <v>566</v>
      </c>
      <c r="B35" s="1" t="s">
        <v>567</v>
      </c>
      <c r="C35" s="1" t="n">
        <v>4765.51535140806</v>
      </c>
      <c r="D35" s="1" t="n">
        <v>4251.55509267924</v>
      </c>
      <c r="E35" s="1" t="n">
        <v>886.900651218461</v>
      </c>
      <c r="F35" s="1" t="n">
        <v>1072.86825341632</v>
      </c>
      <c r="G35" s="1" t="n">
        <v>-2.20140544267739</v>
      </c>
      <c r="H35" s="1" t="n">
        <f aca="false">-LOG10(I35)</f>
        <v>72.0941664169189</v>
      </c>
      <c r="I35" s="2" t="n">
        <v>8.050698880664E-073</v>
      </c>
      <c r="J35" s="2" t="n">
        <v>4.60704078199125E-071</v>
      </c>
      <c r="K35" s="1" t="s">
        <v>150</v>
      </c>
      <c r="L35" s="1" t="s">
        <v>568</v>
      </c>
      <c r="M35" s="1" t="s">
        <v>508</v>
      </c>
      <c r="N35" s="1" t="s">
        <v>37</v>
      </c>
      <c r="O35" s="1" t="s">
        <v>509</v>
      </c>
      <c r="P35" s="1" t="s">
        <v>569</v>
      </c>
      <c r="Q35" s="1" t="s">
        <v>570</v>
      </c>
      <c r="R35" s="1" t="s">
        <v>571</v>
      </c>
      <c r="S35" s="1" t="s">
        <v>101</v>
      </c>
      <c r="T35" s="1" t="s">
        <v>101</v>
      </c>
      <c r="U35" s="1" t="s">
        <v>572</v>
      </c>
    </row>
    <row r="36" s="1" customFormat="true" ht="15" hidden="false" customHeight="false" outlineLevel="0" collapsed="false">
      <c r="A36" s="1" t="s">
        <v>573</v>
      </c>
      <c r="B36" s="1" t="s">
        <v>574</v>
      </c>
      <c r="C36" s="1" t="n">
        <v>5229.4437193287</v>
      </c>
      <c r="D36" s="1" t="n">
        <v>5986.94821229329</v>
      </c>
      <c r="E36" s="1" t="n">
        <v>1239.34976994371</v>
      </c>
      <c r="F36" s="1" t="n">
        <v>1427.77488239455</v>
      </c>
      <c r="G36" s="1" t="n">
        <v>-2.0719565389662</v>
      </c>
      <c r="H36" s="1" t="n">
        <f aca="false">-LOG10(I36)</f>
        <v>71.3091559385097</v>
      </c>
      <c r="I36" s="2" t="n">
        <v>4.9073164158348E-072</v>
      </c>
      <c r="J36" s="2" t="n">
        <v>2.76922591632455E-070</v>
      </c>
      <c r="K36" s="1" t="s">
        <v>150</v>
      </c>
      <c r="L36" s="1" t="s">
        <v>575</v>
      </c>
      <c r="M36" s="1" t="s">
        <v>576</v>
      </c>
      <c r="N36" s="1" t="s">
        <v>37</v>
      </c>
      <c r="O36" s="1" t="s">
        <v>577</v>
      </c>
      <c r="P36" s="1" t="s">
        <v>578</v>
      </c>
      <c r="Q36" s="1" t="s">
        <v>579</v>
      </c>
      <c r="R36" s="1" t="s">
        <v>580</v>
      </c>
      <c r="S36" s="1" t="s">
        <v>581</v>
      </c>
      <c r="T36" s="1" t="s">
        <v>582</v>
      </c>
      <c r="U36" s="1" t="s">
        <v>583</v>
      </c>
    </row>
    <row r="37" s="1" customFormat="true" ht="15" hidden="false" customHeight="false" outlineLevel="0" collapsed="false">
      <c r="A37" s="1" t="s">
        <v>600</v>
      </c>
      <c r="B37" s="1" t="s">
        <v>601</v>
      </c>
      <c r="C37" s="1" t="n">
        <v>56231.3549015252</v>
      </c>
      <c r="D37" s="1" t="n">
        <v>59018.1174352291</v>
      </c>
      <c r="E37" s="1" t="n">
        <v>20365.0108273268</v>
      </c>
      <c r="F37" s="1" t="n">
        <v>20372.7269522144</v>
      </c>
      <c r="G37" s="1" t="n">
        <v>-1.5003244428661</v>
      </c>
      <c r="H37" s="1" t="n">
        <f aca="false">-LOG10(I37)</f>
        <v>70.2453689866013</v>
      </c>
      <c r="I37" s="2" t="n">
        <v>5.68369825540898E-071</v>
      </c>
      <c r="J37" s="2" t="n">
        <v>3.03853500154299E-069</v>
      </c>
      <c r="K37" s="1" t="s">
        <v>150</v>
      </c>
      <c r="L37" s="1" t="s">
        <v>602</v>
      </c>
      <c r="M37" s="1" t="s">
        <v>24</v>
      </c>
      <c r="N37" s="1" t="s">
        <v>37</v>
      </c>
      <c r="O37" s="1" t="s">
        <v>26</v>
      </c>
      <c r="P37" s="1" t="s">
        <v>603</v>
      </c>
      <c r="Q37" s="1" t="s">
        <v>604</v>
      </c>
      <c r="R37" s="1" t="s">
        <v>605</v>
      </c>
      <c r="S37" s="1" t="s">
        <v>606</v>
      </c>
      <c r="T37" s="1" t="s">
        <v>607</v>
      </c>
      <c r="U37" s="1" t="s">
        <v>608</v>
      </c>
    </row>
    <row r="38" s="1" customFormat="true" ht="15" hidden="false" customHeight="false" outlineLevel="0" collapsed="false">
      <c r="A38" s="1" t="s">
        <v>609</v>
      </c>
      <c r="B38" s="1" t="s">
        <v>610</v>
      </c>
      <c r="C38" s="1" t="n">
        <v>579.371008310195</v>
      </c>
      <c r="D38" s="1" t="n">
        <v>375.106223790287</v>
      </c>
      <c r="E38" s="1" t="n">
        <v>21266.3561145586</v>
      </c>
      <c r="F38" s="1" t="n">
        <v>20440.6300062281</v>
      </c>
      <c r="G38" s="1" t="n">
        <v>5.44960988530023</v>
      </c>
      <c r="H38" s="1" t="n">
        <f aca="false">-LOG10(I38)</f>
        <v>69.9168619420297</v>
      </c>
      <c r="I38" s="2" t="n">
        <v>1.21098303203722E-070</v>
      </c>
      <c r="J38" s="2" t="n">
        <v>6.38990137554192E-069</v>
      </c>
      <c r="K38" s="1" t="s">
        <v>22</v>
      </c>
      <c r="L38" s="1" t="s">
        <v>611</v>
      </c>
      <c r="M38" s="1" t="s">
        <v>576</v>
      </c>
      <c r="N38" s="1" t="s">
        <v>37</v>
      </c>
      <c r="O38" s="1" t="s">
        <v>577</v>
      </c>
      <c r="P38" s="1" t="s">
        <v>48</v>
      </c>
      <c r="Q38" s="1" t="s">
        <v>612</v>
      </c>
      <c r="R38" s="1" t="s">
        <v>41</v>
      </c>
      <c r="S38" s="1" t="s">
        <v>581</v>
      </c>
      <c r="T38" s="1" t="s">
        <v>582</v>
      </c>
      <c r="U38" s="1" t="s">
        <v>613</v>
      </c>
    </row>
    <row r="39" s="1" customFormat="true" ht="15" hidden="false" customHeight="false" outlineLevel="0" collapsed="false">
      <c r="A39" s="1" t="s">
        <v>614</v>
      </c>
      <c r="B39" s="1" t="s">
        <v>615</v>
      </c>
      <c r="C39" s="1" t="n">
        <v>13914.6143280756</v>
      </c>
      <c r="D39" s="1" t="n">
        <v>15539.5128889302</v>
      </c>
      <c r="E39" s="1" t="n">
        <v>4494.20775161407</v>
      </c>
      <c r="F39" s="1" t="n">
        <v>4639.1366502154</v>
      </c>
      <c r="G39" s="1" t="n">
        <v>-1.6892379439091</v>
      </c>
      <c r="H39" s="1" t="n">
        <f aca="false">-LOG10(I39)</f>
        <v>69.2087081754086</v>
      </c>
      <c r="I39" s="2" t="n">
        <v>6.1843181640206E-070</v>
      </c>
      <c r="J39" s="2" t="n">
        <v>3.22139547441227E-068</v>
      </c>
      <c r="K39" s="1" t="s">
        <v>150</v>
      </c>
      <c r="L39" s="1" t="s">
        <v>616</v>
      </c>
      <c r="M39" s="1" t="s">
        <v>66</v>
      </c>
      <c r="N39" s="1" t="s">
        <v>617</v>
      </c>
      <c r="O39" s="1" t="s">
        <v>67</v>
      </c>
      <c r="P39" s="1" t="s">
        <v>618</v>
      </c>
      <c r="Q39" s="1" t="s">
        <v>619</v>
      </c>
      <c r="R39" s="1" t="s">
        <v>620</v>
      </c>
      <c r="S39" s="1" t="s">
        <v>621</v>
      </c>
      <c r="T39" s="1" t="s">
        <v>622</v>
      </c>
      <c r="U39" s="1" t="s">
        <v>623</v>
      </c>
    </row>
    <row r="40" s="1" customFormat="true" ht="15" hidden="false" customHeight="false" outlineLevel="0" collapsed="false">
      <c r="A40" s="1" t="s">
        <v>624</v>
      </c>
      <c r="B40" s="1" t="s">
        <v>625</v>
      </c>
      <c r="C40" s="1" t="n">
        <v>17462.0479878967</v>
      </c>
      <c r="D40" s="1" t="n">
        <v>18589.8851301462</v>
      </c>
      <c r="E40" s="1" t="n">
        <v>6030.15404769816</v>
      </c>
      <c r="F40" s="1" t="n">
        <v>6149.30057147989</v>
      </c>
      <c r="G40" s="1" t="n">
        <v>-1.56561810001217</v>
      </c>
      <c r="H40" s="1" t="n">
        <f aca="false">-LOG10(I40)</f>
        <v>68.5388423027297</v>
      </c>
      <c r="I40" s="2" t="n">
        <v>2.89172971172883E-069</v>
      </c>
      <c r="J40" s="2" t="n">
        <v>1.48722757199421E-067</v>
      </c>
      <c r="K40" s="1" t="s">
        <v>150</v>
      </c>
      <c r="L40" s="1" t="s">
        <v>626</v>
      </c>
      <c r="M40" s="1" t="s">
        <v>508</v>
      </c>
      <c r="N40" s="1" t="s">
        <v>37</v>
      </c>
      <c r="O40" s="1" t="s">
        <v>509</v>
      </c>
      <c r="P40" s="1" t="s">
        <v>627</v>
      </c>
      <c r="Q40" s="1" t="s">
        <v>628</v>
      </c>
      <c r="R40" s="1" t="s">
        <v>629</v>
      </c>
      <c r="S40" s="1" t="s">
        <v>630</v>
      </c>
      <c r="T40" s="1" t="s">
        <v>631</v>
      </c>
      <c r="U40" s="1" t="s">
        <v>632</v>
      </c>
    </row>
    <row r="41" s="1" customFormat="true" ht="15" hidden="false" customHeight="false" outlineLevel="0" collapsed="false">
      <c r="A41" s="1" t="s">
        <v>633</v>
      </c>
      <c r="B41" s="1" t="s">
        <v>634</v>
      </c>
      <c r="C41" s="1" t="n">
        <v>2630.36595579191</v>
      </c>
      <c r="D41" s="1" t="n">
        <v>2368.64828955215</v>
      </c>
      <c r="E41" s="1" t="n">
        <v>8256.55394521942</v>
      </c>
      <c r="F41" s="1" t="n">
        <v>8940.56877846936</v>
      </c>
      <c r="G41" s="1" t="n">
        <v>1.7825666241133</v>
      </c>
      <c r="H41" s="1" t="n">
        <f aca="false">-LOG10(I41)</f>
        <v>68.417619427296</v>
      </c>
      <c r="I41" s="2" t="n">
        <v>3.82279115690958E-069</v>
      </c>
      <c r="J41" s="2" t="n">
        <v>1.94150005881545E-067</v>
      </c>
      <c r="K41" s="1" t="s">
        <v>22</v>
      </c>
      <c r="L41" s="1" t="s">
        <v>635</v>
      </c>
      <c r="M41" s="1" t="s">
        <v>24</v>
      </c>
      <c r="N41" s="1" t="s">
        <v>37</v>
      </c>
      <c r="O41" s="1" t="s">
        <v>26</v>
      </c>
      <c r="P41" s="1" t="s">
        <v>636</v>
      </c>
      <c r="Q41" s="1" t="s">
        <v>637</v>
      </c>
      <c r="R41" s="1" t="s">
        <v>638</v>
      </c>
      <c r="S41" s="1" t="s">
        <v>639</v>
      </c>
      <c r="T41" s="1" t="s">
        <v>640</v>
      </c>
      <c r="U41" s="1" t="s">
        <v>641</v>
      </c>
    </row>
    <row r="42" s="1" customFormat="true" ht="15" hidden="false" customHeight="false" outlineLevel="0" collapsed="false">
      <c r="A42" s="1" t="s">
        <v>673</v>
      </c>
      <c r="B42" s="1" t="s">
        <v>674</v>
      </c>
      <c r="C42" s="1" t="n">
        <v>716.391712323965</v>
      </c>
      <c r="D42" s="1" t="n">
        <v>581.625380708535</v>
      </c>
      <c r="E42" s="1" t="n">
        <v>3055.5220046864</v>
      </c>
      <c r="F42" s="1" t="n">
        <v>2924.35819285631</v>
      </c>
      <c r="G42" s="1" t="n">
        <v>2.20410851720056</v>
      </c>
      <c r="H42" s="1" t="n">
        <f aca="false">-LOG10(I42)</f>
        <v>66.2927734945645</v>
      </c>
      <c r="I42" s="2" t="n">
        <v>5.0959658085853E-067</v>
      </c>
      <c r="J42" s="2" t="n">
        <v>2.43587165650377E-065</v>
      </c>
      <c r="K42" s="1" t="s">
        <v>22</v>
      </c>
      <c r="L42" s="1" t="s">
        <v>675</v>
      </c>
      <c r="M42" s="1" t="s">
        <v>281</v>
      </c>
      <c r="N42" s="1" t="s">
        <v>37</v>
      </c>
      <c r="O42" s="1" t="s">
        <v>282</v>
      </c>
      <c r="P42" s="1" t="s">
        <v>676</v>
      </c>
      <c r="Q42" s="1" t="s">
        <v>677</v>
      </c>
      <c r="R42" s="1" t="s">
        <v>678</v>
      </c>
      <c r="S42" s="1" t="s">
        <v>101</v>
      </c>
      <c r="T42" s="1" t="s">
        <v>101</v>
      </c>
      <c r="U42" s="1" t="s">
        <v>679</v>
      </c>
    </row>
    <row r="43" s="1" customFormat="true" ht="15" hidden="false" customHeight="false" outlineLevel="0" collapsed="false">
      <c r="A43" s="1" t="s">
        <v>723</v>
      </c>
      <c r="B43" s="1" t="s">
        <v>724</v>
      </c>
      <c r="C43" s="1" t="n">
        <v>7224.33570138746</v>
      </c>
      <c r="D43" s="1" t="n">
        <v>8886.64576249236</v>
      </c>
      <c r="E43" s="1" t="n">
        <v>2197.5106254946</v>
      </c>
      <c r="F43" s="1" t="n">
        <v>2191.00520950844</v>
      </c>
      <c r="G43" s="1" t="n">
        <v>-1.87628210472518</v>
      </c>
      <c r="H43" s="1" t="n">
        <f aca="false">-LOG10(I43)</f>
        <v>60.4325255454094</v>
      </c>
      <c r="I43" s="2" t="n">
        <v>3.69380916556835E-061</v>
      </c>
      <c r="J43" s="2" t="n">
        <v>1.61375770319399E-059</v>
      </c>
      <c r="K43" s="1" t="s">
        <v>150</v>
      </c>
      <c r="L43" s="1" t="s">
        <v>725</v>
      </c>
      <c r="M43" s="1" t="s">
        <v>508</v>
      </c>
      <c r="N43" s="1" t="s">
        <v>37</v>
      </c>
      <c r="O43" s="1" t="s">
        <v>509</v>
      </c>
      <c r="P43" s="1" t="s">
        <v>726</v>
      </c>
      <c r="Q43" s="1" t="s">
        <v>727</v>
      </c>
      <c r="R43" s="1" t="s">
        <v>728</v>
      </c>
      <c r="S43" s="1" t="s">
        <v>729</v>
      </c>
      <c r="T43" s="1" t="s">
        <v>730</v>
      </c>
      <c r="U43" s="1" t="s">
        <v>731</v>
      </c>
    </row>
    <row r="44" s="1" customFormat="true" ht="15" hidden="false" customHeight="false" outlineLevel="0" collapsed="false">
      <c r="A44" s="1" t="s">
        <v>740</v>
      </c>
      <c r="B44" s="1" t="s">
        <v>741</v>
      </c>
      <c r="C44" s="1" t="n">
        <v>330.144373450502</v>
      </c>
      <c r="D44" s="1" t="n">
        <v>418.306659676247</v>
      </c>
      <c r="E44" s="1" t="n">
        <v>1881.65458466979</v>
      </c>
      <c r="F44" s="1" t="n">
        <v>1956.51332964783</v>
      </c>
      <c r="G44" s="1" t="n">
        <v>2.35796731949116</v>
      </c>
      <c r="H44" s="1" t="n">
        <f aca="false">-LOG10(I44)</f>
        <v>60.2518252022566</v>
      </c>
      <c r="I44" s="2" t="n">
        <v>5.59982941817931E-061</v>
      </c>
      <c r="J44" s="2" t="n">
        <v>2.37001113813151E-059</v>
      </c>
      <c r="K44" s="1" t="s">
        <v>22</v>
      </c>
      <c r="L44" s="1" t="s">
        <v>742</v>
      </c>
      <c r="M44" s="1" t="s">
        <v>140</v>
      </c>
      <c r="N44" s="1" t="s">
        <v>37</v>
      </c>
      <c r="O44" s="1" t="s">
        <v>141</v>
      </c>
      <c r="P44" s="1" t="s">
        <v>743</v>
      </c>
      <c r="Q44" s="1" t="s">
        <v>744</v>
      </c>
      <c r="R44" s="1" t="s">
        <v>745</v>
      </c>
      <c r="S44" s="1" t="s">
        <v>101</v>
      </c>
      <c r="T44" s="1" t="s">
        <v>101</v>
      </c>
      <c r="U44" s="1" t="s">
        <v>746</v>
      </c>
    </row>
    <row r="45" s="1" customFormat="true" ht="15" hidden="false" customHeight="false" outlineLevel="0" collapsed="false">
      <c r="A45" s="1" t="s">
        <v>747</v>
      </c>
      <c r="B45" s="1" t="s">
        <v>748</v>
      </c>
      <c r="C45" s="1" t="n">
        <v>1690.64128495731</v>
      </c>
      <c r="D45" s="1" t="n">
        <v>1355.01854998401</v>
      </c>
      <c r="E45" s="1" t="n">
        <v>5839.4848523222</v>
      </c>
      <c r="F45" s="1" t="n">
        <v>5654.96633826022</v>
      </c>
      <c r="G45" s="1" t="n">
        <v>1.91628275887605</v>
      </c>
      <c r="H45" s="1" t="n">
        <f aca="false">-LOG10(I45)</f>
        <v>58.7897352397968</v>
      </c>
      <c r="I45" s="2" t="n">
        <v>1.62279910758311E-059</v>
      </c>
      <c r="J45" s="2" t="n">
        <v>6.7973533753713E-058</v>
      </c>
      <c r="K45" s="1" t="s">
        <v>22</v>
      </c>
      <c r="L45" s="1" t="s">
        <v>749</v>
      </c>
      <c r="M45" s="1" t="s">
        <v>169</v>
      </c>
      <c r="N45" s="1" t="s">
        <v>37</v>
      </c>
      <c r="O45" s="1" t="s">
        <v>171</v>
      </c>
      <c r="P45" s="1" t="s">
        <v>750</v>
      </c>
      <c r="Q45" s="1" t="s">
        <v>751</v>
      </c>
      <c r="R45" s="1" t="s">
        <v>752</v>
      </c>
      <c r="S45" s="1" t="s">
        <v>753</v>
      </c>
      <c r="T45" s="1" t="s">
        <v>754</v>
      </c>
      <c r="U45" s="1" t="s">
        <v>755</v>
      </c>
    </row>
    <row r="46" s="1" customFormat="true" ht="15" hidden="false" customHeight="false" outlineLevel="0" collapsed="false">
      <c r="A46" s="1" t="s">
        <v>769</v>
      </c>
      <c r="B46" s="1" t="s">
        <v>770</v>
      </c>
      <c r="C46" s="1" t="n">
        <v>4318.8494343868</v>
      </c>
      <c r="D46" s="1" t="n">
        <v>2993.47410614664</v>
      </c>
      <c r="E46" s="1" t="n">
        <v>69319.8082279706</v>
      </c>
      <c r="F46" s="1" t="n">
        <v>65511.9611383559</v>
      </c>
      <c r="G46" s="1" t="n">
        <v>4.20471416006957</v>
      </c>
      <c r="H46" s="1" t="n">
        <f aca="false">-LOG10(I46)</f>
        <v>58.4435907317068</v>
      </c>
      <c r="I46" s="2" t="n">
        <v>3.60088513752636E-059</v>
      </c>
      <c r="J46" s="2" t="n">
        <v>1.46303963137696E-057</v>
      </c>
      <c r="K46" s="1" t="s">
        <v>22</v>
      </c>
      <c r="L46" s="1" t="s">
        <v>771</v>
      </c>
      <c r="M46" s="1" t="s">
        <v>24</v>
      </c>
      <c r="N46" s="1" t="s">
        <v>37</v>
      </c>
      <c r="O46" s="1" t="s">
        <v>26</v>
      </c>
      <c r="P46" s="1" t="s">
        <v>772</v>
      </c>
      <c r="Q46" s="1" t="s">
        <v>773</v>
      </c>
      <c r="R46" s="1" t="s">
        <v>41</v>
      </c>
      <c r="S46" s="1" t="s">
        <v>774</v>
      </c>
      <c r="T46" s="1" t="s">
        <v>775</v>
      </c>
      <c r="U46" s="1" t="s">
        <v>776</v>
      </c>
    </row>
    <row r="47" s="1" customFormat="true" ht="15" hidden="false" customHeight="false" outlineLevel="0" collapsed="false">
      <c r="A47" s="1" t="s">
        <v>777</v>
      </c>
      <c r="B47" s="1" t="s">
        <v>778</v>
      </c>
      <c r="C47" s="1" t="n">
        <v>1844.92443987045</v>
      </c>
      <c r="D47" s="1" t="n">
        <v>1812.31096887442</v>
      </c>
      <c r="E47" s="1" t="n">
        <v>5870.3000758173</v>
      </c>
      <c r="F47" s="1" t="n">
        <v>5432.24432109531</v>
      </c>
      <c r="G47" s="1" t="n">
        <v>1.6277785154187</v>
      </c>
      <c r="H47" s="1" t="n">
        <f aca="false">-LOG10(I47)</f>
        <v>58.1317372947217</v>
      </c>
      <c r="I47" s="2" t="n">
        <v>7.3835072435474E-059</v>
      </c>
      <c r="J47" s="2" t="n">
        <v>2.97021682480524E-057</v>
      </c>
      <c r="K47" s="1" t="s">
        <v>22</v>
      </c>
      <c r="L47" s="1" t="s">
        <v>779</v>
      </c>
      <c r="M47" s="1" t="s">
        <v>508</v>
      </c>
      <c r="N47" s="1" t="s">
        <v>37</v>
      </c>
      <c r="O47" s="1" t="s">
        <v>509</v>
      </c>
      <c r="P47" s="1" t="s">
        <v>780</v>
      </c>
      <c r="Q47" s="1" t="s">
        <v>781</v>
      </c>
      <c r="R47" s="1" t="s">
        <v>782</v>
      </c>
      <c r="S47" s="1" t="s">
        <v>101</v>
      </c>
      <c r="T47" s="1" t="s">
        <v>101</v>
      </c>
      <c r="U47" s="1" t="s">
        <v>783</v>
      </c>
    </row>
    <row r="48" s="1" customFormat="true" ht="15" hidden="false" customHeight="false" outlineLevel="0" collapsed="false">
      <c r="A48" s="1" t="s">
        <v>796</v>
      </c>
      <c r="B48" s="1" t="s">
        <v>797</v>
      </c>
      <c r="C48" s="1" t="n">
        <v>3133.13483823614</v>
      </c>
      <c r="D48" s="1" t="n">
        <v>3725.77417787206</v>
      </c>
      <c r="E48" s="1" t="n">
        <v>854.159476254913</v>
      </c>
      <c r="F48" s="1" t="n">
        <v>916.238542158076</v>
      </c>
      <c r="G48" s="1" t="n">
        <v>-1.95375525829386</v>
      </c>
      <c r="H48" s="1" t="n">
        <f aca="false">-LOG10(I48)</f>
        <v>56.5528486379333</v>
      </c>
      <c r="I48" s="2" t="n">
        <v>2.79995700192178E-057</v>
      </c>
      <c r="J48" s="2" t="n">
        <v>1.0938678171931E-055</v>
      </c>
      <c r="K48" s="1" t="s">
        <v>150</v>
      </c>
      <c r="L48" s="1" t="s">
        <v>798</v>
      </c>
      <c r="M48" s="1" t="s">
        <v>355</v>
      </c>
      <c r="N48" s="1" t="s">
        <v>37</v>
      </c>
      <c r="O48" s="1" t="s">
        <v>356</v>
      </c>
      <c r="P48" s="1" t="s">
        <v>799</v>
      </c>
      <c r="Q48" s="1" t="s">
        <v>800</v>
      </c>
      <c r="R48" s="1" t="s">
        <v>801</v>
      </c>
      <c r="S48" s="1" t="s">
        <v>802</v>
      </c>
      <c r="T48" s="1" t="s">
        <v>803</v>
      </c>
      <c r="U48" s="1" t="s">
        <v>804</v>
      </c>
    </row>
    <row r="49" s="1" customFormat="true" ht="15" hidden="false" customHeight="false" outlineLevel="0" collapsed="false">
      <c r="A49" s="1" t="s">
        <v>814</v>
      </c>
      <c r="B49" s="1" t="s">
        <v>815</v>
      </c>
      <c r="C49" s="1" t="n">
        <v>6927.63732655449</v>
      </c>
      <c r="D49" s="1" t="n">
        <v>7332.48373976575</v>
      </c>
      <c r="E49" s="1" t="n">
        <v>2419.95802009988</v>
      </c>
      <c r="F49" s="1" t="n">
        <v>2526.89898336284</v>
      </c>
      <c r="G49" s="1" t="n">
        <v>-1.52733928741022</v>
      </c>
      <c r="H49" s="1" t="n">
        <f aca="false">-LOG10(I49)</f>
        <v>55.920414292749</v>
      </c>
      <c r="I49" s="2" t="n">
        <v>1.20111808816567E-056</v>
      </c>
      <c r="J49" s="2" t="n">
        <v>4.6039082945445E-055</v>
      </c>
      <c r="K49" s="1" t="s">
        <v>150</v>
      </c>
      <c r="L49" s="1" t="s">
        <v>816</v>
      </c>
      <c r="M49" s="1" t="s">
        <v>36</v>
      </c>
      <c r="N49" s="1" t="s">
        <v>37</v>
      </c>
      <c r="O49" s="1" t="s">
        <v>38</v>
      </c>
      <c r="P49" s="1" t="s">
        <v>817</v>
      </c>
      <c r="Q49" s="1" t="s">
        <v>818</v>
      </c>
      <c r="R49" s="1" t="s">
        <v>819</v>
      </c>
      <c r="S49" s="1" t="s">
        <v>820</v>
      </c>
      <c r="T49" s="1" t="s">
        <v>821</v>
      </c>
      <c r="U49" s="1" t="s">
        <v>822</v>
      </c>
    </row>
    <row r="50" s="1" customFormat="true" ht="15" hidden="false" customHeight="false" outlineLevel="0" collapsed="false">
      <c r="A50" s="1" t="s">
        <v>853</v>
      </c>
      <c r="B50" s="1" t="s">
        <v>854</v>
      </c>
      <c r="C50" s="1" t="n">
        <v>7756.23496972438</v>
      </c>
      <c r="D50" s="1" t="n">
        <v>7869.85501542037</v>
      </c>
      <c r="E50" s="1" t="n">
        <v>2873.51959091844</v>
      </c>
      <c r="F50" s="1" t="n">
        <v>2860.9820091102</v>
      </c>
      <c r="G50" s="1" t="n">
        <v>-1.44622858284506</v>
      </c>
      <c r="H50" s="1" t="n">
        <f aca="false">-LOG10(I50)</f>
        <v>54.7333277144528</v>
      </c>
      <c r="I50" s="2" t="n">
        <v>1.84787370496643E-055</v>
      </c>
      <c r="J50" s="2" t="n">
        <v>6.76388366061139E-054</v>
      </c>
      <c r="K50" s="1" t="s">
        <v>150</v>
      </c>
      <c r="L50" s="1" t="s">
        <v>855</v>
      </c>
      <c r="M50" s="1" t="s">
        <v>508</v>
      </c>
      <c r="N50" s="1" t="s">
        <v>37</v>
      </c>
      <c r="O50" s="1" t="s">
        <v>509</v>
      </c>
      <c r="P50" s="1" t="s">
        <v>856</v>
      </c>
      <c r="Q50" s="1" t="s">
        <v>857</v>
      </c>
      <c r="R50" s="1" t="s">
        <v>858</v>
      </c>
      <c r="S50" s="1" t="s">
        <v>101</v>
      </c>
      <c r="T50" s="1" t="s">
        <v>101</v>
      </c>
      <c r="U50" s="1" t="s">
        <v>859</v>
      </c>
    </row>
    <row r="51" s="1" customFormat="true" ht="15" hidden="false" customHeight="false" outlineLevel="0" collapsed="false">
      <c r="A51" s="1" t="s">
        <v>883</v>
      </c>
      <c r="B51" s="1" t="s">
        <v>884</v>
      </c>
      <c r="C51" s="1" t="n">
        <v>23406.8045163681</v>
      </c>
      <c r="D51" s="1" t="n">
        <v>22543.2518482955</v>
      </c>
      <c r="E51" s="1" t="n">
        <v>8811.22796813129</v>
      </c>
      <c r="F51" s="1" t="n">
        <v>9263.78731557453</v>
      </c>
      <c r="G51" s="1" t="n">
        <v>-1.34603451830859</v>
      </c>
      <c r="H51" s="1" t="n">
        <f aca="false">-LOG10(I51)</f>
        <v>52.7455400957077</v>
      </c>
      <c r="I51" s="2" t="n">
        <v>1.79663520036521E-053</v>
      </c>
      <c r="J51" s="2" t="n">
        <v>6.29286967162402E-052</v>
      </c>
      <c r="K51" s="1" t="s">
        <v>150</v>
      </c>
      <c r="L51" s="1" t="s">
        <v>885</v>
      </c>
      <c r="M51" s="1" t="s">
        <v>24</v>
      </c>
      <c r="N51" s="1" t="s">
        <v>37</v>
      </c>
      <c r="O51" s="1" t="s">
        <v>26</v>
      </c>
      <c r="P51" s="1" t="s">
        <v>886</v>
      </c>
      <c r="Q51" s="1" t="s">
        <v>887</v>
      </c>
      <c r="R51" s="1" t="s">
        <v>888</v>
      </c>
      <c r="S51" s="1" t="s">
        <v>889</v>
      </c>
      <c r="T51" s="1" t="s">
        <v>890</v>
      </c>
      <c r="U51" s="1" t="s">
        <v>891</v>
      </c>
    </row>
    <row r="52" s="1" customFormat="true" ht="15" hidden="false" customHeight="false" outlineLevel="0" collapsed="false">
      <c r="A52" s="1" t="s">
        <v>892</v>
      </c>
      <c r="B52" s="1" t="s">
        <v>893</v>
      </c>
      <c r="C52" s="1" t="n">
        <v>27523.8990558685</v>
      </c>
      <c r="D52" s="1" t="n">
        <v>29791.4420546252</v>
      </c>
      <c r="E52" s="1" t="n">
        <v>11152.221978025</v>
      </c>
      <c r="F52" s="1" t="n">
        <v>11198.571667938</v>
      </c>
      <c r="G52" s="1" t="n">
        <v>-1.35859991370631</v>
      </c>
      <c r="H52" s="1" t="n">
        <f aca="false">-LOG10(I52)</f>
        <v>52.6205897424686</v>
      </c>
      <c r="I52" s="2" t="n">
        <v>2.39557767721492E-053</v>
      </c>
      <c r="J52" s="2" t="n">
        <v>8.31900179702923E-052</v>
      </c>
      <c r="K52" s="1" t="s">
        <v>150</v>
      </c>
      <c r="L52" s="1" t="s">
        <v>894</v>
      </c>
      <c r="M52" s="1" t="s">
        <v>24</v>
      </c>
      <c r="N52" s="1" t="s">
        <v>37</v>
      </c>
      <c r="O52" s="1" t="s">
        <v>26</v>
      </c>
      <c r="P52" s="1" t="s">
        <v>895</v>
      </c>
      <c r="Q52" s="1" t="s">
        <v>896</v>
      </c>
      <c r="R52" s="1" t="s">
        <v>897</v>
      </c>
      <c r="S52" s="1" t="s">
        <v>101</v>
      </c>
      <c r="T52" s="1" t="s">
        <v>101</v>
      </c>
      <c r="U52" s="1" t="s">
        <v>898</v>
      </c>
    </row>
    <row r="53" s="1" customFormat="true" ht="15" hidden="false" customHeight="false" outlineLevel="0" collapsed="false">
      <c r="A53" s="1" t="s">
        <v>899</v>
      </c>
      <c r="B53" s="1" t="s">
        <v>900</v>
      </c>
      <c r="C53" s="1" t="n">
        <v>3681.21765429122</v>
      </c>
      <c r="D53" s="1" t="n">
        <v>3314.84320237147</v>
      </c>
      <c r="E53" s="1" t="n">
        <v>10402.063881066</v>
      </c>
      <c r="F53" s="1" t="n">
        <v>9606.92408185706</v>
      </c>
      <c r="G53" s="1" t="n">
        <v>1.51605400012008</v>
      </c>
      <c r="H53" s="1" t="n">
        <f aca="false">-LOG10(I53)</f>
        <v>51.5339745496194</v>
      </c>
      <c r="I53" s="2" t="n">
        <v>2.92432374306847E-052</v>
      </c>
      <c r="J53" s="2" t="n">
        <v>1.00690909899044E-050</v>
      </c>
      <c r="K53" s="1" t="s">
        <v>22</v>
      </c>
      <c r="L53" s="1" t="s">
        <v>901</v>
      </c>
      <c r="M53" s="1" t="s">
        <v>355</v>
      </c>
      <c r="N53" s="1" t="s">
        <v>37</v>
      </c>
      <c r="O53" s="1" t="s">
        <v>356</v>
      </c>
      <c r="P53" s="1" t="s">
        <v>101</v>
      </c>
      <c r="Q53" s="1" t="s">
        <v>902</v>
      </c>
      <c r="R53" s="1" t="s">
        <v>903</v>
      </c>
      <c r="S53" s="1" t="s">
        <v>904</v>
      </c>
      <c r="T53" s="1" t="s">
        <v>905</v>
      </c>
      <c r="U53" s="1" t="s">
        <v>906</v>
      </c>
    </row>
    <row r="54" s="1" customFormat="true" ht="15" hidden="false" customHeight="false" outlineLevel="0" collapsed="false">
      <c r="A54" s="1" t="s">
        <v>912</v>
      </c>
      <c r="B54" s="1" t="s">
        <v>913</v>
      </c>
      <c r="C54" s="1" t="n">
        <v>2097.38778427378</v>
      </c>
      <c r="D54" s="1" t="n">
        <v>1828.11600639367</v>
      </c>
      <c r="E54" s="1" t="n">
        <v>7096.16818548191</v>
      </c>
      <c r="F54" s="1" t="n">
        <v>6013.49446345251</v>
      </c>
      <c r="G54" s="1" t="n">
        <v>1.73969275130096</v>
      </c>
      <c r="H54" s="1" t="n">
        <f aca="false">-LOG10(I54)</f>
        <v>49.9882132708173</v>
      </c>
      <c r="I54" s="2" t="n">
        <v>1.02751158977527E-050</v>
      </c>
      <c r="J54" s="2" t="n">
        <v>3.47898299104744E-049</v>
      </c>
      <c r="K54" s="1" t="s">
        <v>22</v>
      </c>
      <c r="L54" s="1" t="s">
        <v>914</v>
      </c>
      <c r="M54" s="1" t="s">
        <v>56</v>
      </c>
      <c r="N54" s="1" t="s">
        <v>37</v>
      </c>
      <c r="O54" s="1" t="s">
        <v>57</v>
      </c>
      <c r="P54" s="1" t="s">
        <v>915</v>
      </c>
      <c r="Q54" s="1" t="s">
        <v>916</v>
      </c>
      <c r="R54" s="1" t="s">
        <v>917</v>
      </c>
      <c r="S54" s="1" t="s">
        <v>101</v>
      </c>
      <c r="T54" s="1" t="s">
        <v>101</v>
      </c>
      <c r="U54" s="1" t="s">
        <v>918</v>
      </c>
    </row>
    <row r="55" s="1" customFormat="true" ht="15" hidden="false" customHeight="false" outlineLevel="0" collapsed="false">
      <c r="A55" s="1" t="s">
        <v>940</v>
      </c>
      <c r="B55" s="1" t="s">
        <v>941</v>
      </c>
      <c r="C55" s="1" t="n">
        <v>9555.84547598398</v>
      </c>
      <c r="D55" s="1" t="n">
        <v>10397.607349333</v>
      </c>
      <c r="E55" s="1" t="n">
        <v>3816.27283472178</v>
      </c>
      <c r="F55" s="1" t="n">
        <v>3590.713496244</v>
      </c>
      <c r="G55" s="1" t="n">
        <v>-1.42977297174389</v>
      </c>
      <c r="H55" s="1" t="n">
        <f aca="false">-LOG10(I55)</f>
        <v>49.238611113078</v>
      </c>
      <c r="I55" s="2" t="n">
        <v>5.77283157471507E-050</v>
      </c>
      <c r="J55" s="2" t="n">
        <v>1.89153344258608E-048</v>
      </c>
      <c r="K55" s="1" t="s">
        <v>150</v>
      </c>
      <c r="L55" s="1" t="s">
        <v>626</v>
      </c>
      <c r="M55" s="1" t="s">
        <v>508</v>
      </c>
      <c r="N55" s="1" t="s">
        <v>37</v>
      </c>
      <c r="O55" s="1" t="s">
        <v>509</v>
      </c>
      <c r="P55" s="1" t="s">
        <v>942</v>
      </c>
      <c r="Q55" s="1" t="s">
        <v>943</v>
      </c>
      <c r="R55" s="1" t="s">
        <v>629</v>
      </c>
      <c r="S55" s="1" t="s">
        <v>944</v>
      </c>
      <c r="T55" s="1" t="s">
        <v>945</v>
      </c>
      <c r="U55" s="1" t="s">
        <v>946</v>
      </c>
    </row>
    <row r="56" s="1" customFormat="true" ht="15" hidden="false" customHeight="false" outlineLevel="0" collapsed="false">
      <c r="A56" s="1" t="s">
        <v>947</v>
      </c>
      <c r="B56" s="1" t="s">
        <v>948</v>
      </c>
      <c r="C56" s="1" t="n">
        <v>156037.451485792</v>
      </c>
      <c r="D56" s="1" t="n">
        <v>138926.27979424</v>
      </c>
      <c r="E56" s="1" t="n">
        <v>370762.991238686</v>
      </c>
      <c r="F56" s="1" t="n">
        <v>377397.025841615</v>
      </c>
      <c r="G56" s="1" t="n">
        <v>1.34281142741524</v>
      </c>
      <c r="H56" s="1" t="n">
        <f aca="false">-LOG10(I56)</f>
        <v>49.1489498193609</v>
      </c>
      <c r="I56" s="2" t="n">
        <v>7.0965976099929E-050</v>
      </c>
      <c r="J56" s="2" t="n">
        <v>2.30667808715209E-048</v>
      </c>
      <c r="K56" s="1" t="s">
        <v>22</v>
      </c>
      <c r="L56" s="1" t="s">
        <v>949</v>
      </c>
      <c r="M56" s="1" t="s">
        <v>355</v>
      </c>
      <c r="N56" s="1" t="s">
        <v>37</v>
      </c>
      <c r="O56" s="1" t="s">
        <v>356</v>
      </c>
      <c r="P56" s="1" t="s">
        <v>950</v>
      </c>
      <c r="Q56" s="1" t="s">
        <v>951</v>
      </c>
      <c r="R56" s="1" t="s">
        <v>29</v>
      </c>
      <c r="S56" s="1" t="s">
        <v>101</v>
      </c>
      <c r="T56" s="1" t="s">
        <v>101</v>
      </c>
      <c r="U56" s="1" t="s">
        <v>952</v>
      </c>
    </row>
    <row r="57" s="1" customFormat="true" ht="15" hidden="false" customHeight="false" outlineLevel="0" collapsed="false">
      <c r="A57" s="1" t="s">
        <v>961</v>
      </c>
      <c r="B57" s="1" t="s">
        <v>962</v>
      </c>
      <c r="C57" s="1" t="n">
        <v>8631.22544968633</v>
      </c>
      <c r="D57" s="1" t="n">
        <v>9162.70708449533</v>
      </c>
      <c r="E57" s="1" t="n">
        <v>3389.67458446144</v>
      </c>
      <c r="F57" s="1" t="n">
        <v>3450.38051794904</v>
      </c>
      <c r="G57" s="1" t="n">
        <v>-1.37929498529157</v>
      </c>
      <c r="H57" s="1" t="n">
        <f aca="false">-LOG10(I57)</f>
        <v>48.9696692646681</v>
      </c>
      <c r="I57" s="2" t="n">
        <v>1.07233562753503E-049</v>
      </c>
      <c r="J57" s="2" t="n">
        <v>3.43062964935027E-048</v>
      </c>
      <c r="K57" s="1" t="s">
        <v>150</v>
      </c>
      <c r="L57" s="1" t="s">
        <v>626</v>
      </c>
      <c r="M57" s="1" t="s">
        <v>508</v>
      </c>
      <c r="N57" s="1" t="s">
        <v>37</v>
      </c>
      <c r="O57" s="1" t="s">
        <v>509</v>
      </c>
      <c r="P57" s="1" t="s">
        <v>942</v>
      </c>
      <c r="Q57" s="1" t="s">
        <v>963</v>
      </c>
      <c r="R57" s="1" t="s">
        <v>629</v>
      </c>
      <c r="S57" s="1" t="s">
        <v>964</v>
      </c>
      <c r="T57" s="1" t="s">
        <v>965</v>
      </c>
      <c r="U57" s="1" t="s">
        <v>966</v>
      </c>
    </row>
    <row r="58" s="1" customFormat="true" ht="15" hidden="false" customHeight="false" outlineLevel="0" collapsed="false">
      <c r="A58" s="1" t="s">
        <v>1008</v>
      </c>
      <c r="B58" s="1" t="s">
        <v>1009</v>
      </c>
      <c r="C58" s="1" t="n">
        <v>3599.2210125192</v>
      </c>
      <c r="D58" s="1" t="n">
        <v>3561.40178767183</v>
      </c>
      <c r="E58" s="1" t="n">
        <v>1267.27606623615</v>
      </c>
      <c r="F58" s="1" t="n">
        <v>1249.41619385192</v>
      </c>
      <c r="G58" s="1" t="n">
        <v>-1.50859389603558</v>
      </c>
      <c r="H58" s="1" t="n">
        <f aca="false">-LOG10(I58)</f>
        <v>46.7861134268273</v>
      </c>
      <c r="I58" s="2" t="n">
        <v>1.63638908182176E-047</v>
      </c>
      <c r="J58" s="2" t="n">
        <v>4.96167823838941E-046</v>
      </c>
      <c r="K58" s="1" t="s">
        <v>150</v>
      </c>
      <c r="L58" s="1" t="s">
        <v>1010</v>
      </c>
      <c r="M58" s="1" t="s">
        <v>24</v>
      </c>
      <c r="N58" s="1" t="s">
        <v>37</v>
      </c>
      <c r="O58" s="1" t="s">
        <v>26</v>
      </c>
      <c r="P58" s="1" t="s">
        <v>1011</v>
      </c>
      <c r="Q58" s="1" t="s">
        <v>1012</v>
      </c>
      <c r="R58" s="1" t="s">
        <v>1013</v>
      </c>
      <c r="S58" s="1" t="s">
        <v>1014</v>
      </c>
      <c r="T58" s="1" t="s">
        <v>1015</v>
      </c>
      <c r="U58" s="1" t="s">
        <v>1016</v>
      </c>
    </row>
    <row r="59" s="1" customFormat="true" ht="15" hidden="false" customHeight="false" outlineLevel="0" collapsed="false">
      <c r="A59" s="1" t="s">
        <v>1051</v>
      </c>
      <c r="B59" s="1" t="s">
        <v>1052</v>
      </c>
      <c r="C59" s="1" t="n">
        <v>1436.02013419156</v>
      </c>
      <c r="D59" s="1" t="n">
        <v>1270.72501654799</v>
      </c>
      <c r="E59" s="1" t="n">
        <v>3923.16314122042</v>
      </c>
      <c r="F59" s="1" t="n">
        <v>4142.08629483517</v>
      </c>
      <c r="G59" s="1" t="n">
        <v>1.57534479325189</v>
      </c>
      <c r="H59" s="1" t="n">
        <f aca="false">-LOG10(I59)</f>
        <v>45.615407706132</v>
      </c>
      <c r="I59" s="2" t="n">
        <v>2.42433311571686E-046</v>
      </c>
      <c r="J59" s="2" t="n">
        <v>7.03576103511257E-045</v>
      </c>
      <c r="K59" s="1" t="s">
        <v>22</v>
      </c>
      <c r="L59" s="1" t="s">
        <v>1053</v>
      </c>
      <c r="M59" s="1" t="s">
        <v>36</v>
      </c>
      <c r="N59" s="1" t="s">
        <v>37</v>
      </c>
      <c r="O59" s="1" t="s">
        <v>38</v>
      </c>
      <c r="P59" s="1" t="s">
        <v>1054</v>
      </c>
      <c r="Q59" s="1" t="s">
        <v>1055</v>
      </c>
      <c r="R59" s="1" t="s">
        <v>1056</v>
      </c>
      <c r="S59" s="1" t="s">
        <v>1057</v>
      </c>
      <c r="T59" s="1" t="s">
        <v>1058</v>
      </c>
      <c r="U59" s="1" t="s">
        <v>1059</v>
      </c>
    </row>
    <row r="60" s="1" customFormat="true" ht="15" hidden="false" customHeight="false" outlineLevel="0" collapsed="false">
      <c r="A60" s="1" t="s">
        <v>1081</v>
      </c>
      <c r="B60" s="1" t="s">
        <v>1082</v>
      </c>
      <c r="C60" s="1" t="n">
        <v>6490.68153816412</v>
      </c>
      <c r="D60" s="1" t="n">
        <v>4929.06436767124</v>
      </c>
      <c r="E60" s="1" t="n">
        <v>20851.3135731089</v>
      </c>
      <c r="F60" s="1" t="n">
        <v>18005.1738022704</v>
      </c>
      <c r="G60" s="1" t="n">
        <v>1.76666112209381</v>
      </c>
      <c r="H60" s="1" t="n">
        <f aca="false">-LOG10(I60)</f>
        <v>44.1842835004679</v>
      </c>
      <c r="I60" s="2" t="n">
        <v>6.54208977527589E-045</v>
      </c>
      <c r="J60" s="2" t="n">
        <v>1.83313867289282E-043</v>
      </c>
      <c r="K60" s="1" t="s">
        <v>22</v>
      </c>
      <c r="L60" s="1" t="s">
        <v>1083</v>
      </c>
      <c r="M60" s="1" t="s">
        <v>140</v>
      </c>
      <c r="N60" s="1" t="s">
        <v>37</v>
      </c>
      <c r="O60" s="1" t="s">
        <v>141</v>
      </c>
      <c r="P60" s="1" t="s">
        <v>1084</v>
      </c>
      <c r="Q60" s="1" t="s">
        <v>1085</v>
      </c>
      <c r="R60" s="1" t="s">
        <v>1086</v>
      </c>
      <c r="S60" s="1" t="s">
        <v>1087</v>
      </c>
      <c r="T60" s="1" t="s">
        <v>1088</v>
      </c>
      <c r="U60" s="1" t="s">
        <v>1089</v>
      </c>
    </row>
    <row r="61" s="1" customFormat="true" ht="15" hidden="false" customHeight="false" outlineLevel="0" collapsed="false">
      <c r="A61" s="1" t="s">
        <v>1096</v>
      </c>
      <c r="B61" s="1" t="s">
        <v>1097</v>
      </c>
      <c r="C61" s="1" t="n">
        <v>6996.68713015198</v>
      </c>
      <c r="D61" s="1" t="n">
        <v>5751.97998784038</v>
      </c>
      <c r="E61" s="1" t="n">
        <v>17495.3431393453</v>
      </c>
      <c r="F61" s="1" t="n">
        <v>19115.1623918809</v>
      </c>
      <c r="G61" s="1" t="n">
        <v>1.52197744696316</v>
      </c>
      <c r="H61" s="1" t="n">
        <f aca="false">-LOG10(I61)</f>
        <v>43.574409024685</v>
      </c>
      <c r="I61" s="2" t="n">
        <v>2.66434816171497E-044</v>
      </c>
      <c r="J61" s="2" t="n">
        <v>7.36411332044075E-043</v>
      </c>
      <c r="K61" s="1" t="s">
        <v>22</v>
      </c>
      <c r="L61" s="1" t="s">
        <v>1098</v>
      </c>
      <c r="M61" s="1" t="s">
        <v>66</v>
      </c>
      <c r="N61" s="1" t="s">
        <v>37</v>
      </c>
      <c r="O61" s="1" t="s">
        <v>67</v>
      </c>
      <c r="P61" s="1" t="s">
        <v>101</v>
      </c>
      <c r="Q61" s="1" t="s">
        <v>101</v>
      </c>
      <c r="R61" s="1" t="s">
        <v>101</v>
      </c>
      <c r="S61" s="1" t="s">
        <v>101</v>
      </c>
      <c r="T61" s="1" t="s">
        <v>101</v>
      </c>
      <c r="U61" s="1" t="s">
        <v>1099</v>
      </c>
    </row>
    <row r="62" s="1" customFormat="true" ht="15" hidden="false" customHeight="false" outlineLevel="0" collapsed="false">
      <c r="A62" s="1" t="s">
        <v>1105</v>
      </c>
      <c r="B62" s="1" t="s">
        <v>1106</v>
      </c>
      <c r="C62" s="1" t="n">
        <v>994.748733076349</v>
      </c>
      <c r="D62" s="1" t="n">
        <v>932.497213635966</v>
      </c>
      <c r="E62" s="1" t="n">
        <v>2806.1112895229</v>
      </c>
      <c r="F62" s="1" t="n">
        <v>2866.41425343129</v>
      </c>
      <c r="G62" s="1" t="n">
        <v>1.55757338892628</v>
      </c>
      <c r="H62" s="1" t="n">
        <f aca="false">-LOG10(I62)</f>
        <v>43.2753592044972</v>
      </c>
      <c r="I62" s="2" t="n">
        <v>5.30445531817203E-044</v>
      </c>
      <c r="J62" s="2" t="n">
        <v>1.44644308441161E-042</v>
      </c>
      <c r="K62" s="1" t="s">
        <v>22</v>
      </c>
      <c r="L62" s="1" t="s">
        <v>1107</v>
      </c>
      <c r="M62" s="1" t="s">
        <v>508</v>
      </c>
      <c r="N62" s="1" t="s">
        <v>37</v>
      </c>
      <c r="O62" s="1" t="s">
        <v>509</v>
      </c>
      <c r="P62" s="1" t="s">
        <v>1108</v>
      </c>
      <c r="Q62" s="1" t="s">
        <v>1109</v>
      </c>
      <c r="R62" s="1" t="s">
        <v>1110</v>
      </c>
      <c r="S62" s="1" t="s">
        <v>1111</v>
      </c>
      <c r="T62" s="1" t="s">
        <v>1111</v>
      </c>
      <c r="U62" s="1" t="s">
        <v>1112</v>
      </c>
    </row>
    <row r="63" s="1" customFormat="true" ht="15" hidden="false" customHeight="false" outlineLevel="0" collapsed="false">
      <c r="A63" s="1" t="s">
        <v>1113</v>
      </c>
      <c r="B63" s="1" t="s">
        <v>1114</v>
      </c>
      <c r="C63" s="1" t="n">
        <v>8025.96076502708</v>
      </c>
      <c r="D63" s="1" t="n">
        <v>7670.71154267778</v>
      </c>
      <c r="E63" s="1" t="n">
        <v>2883.14934826066</v>
      </c>
      <c r="F63" s="1" t="n">
        <v>3194.15966080404</v>
      </c>
      <c r="G63" s="1" t="n">
        <v>-1.3687959655777</v>
      </c>
      <c r="H63" s="1" t="n">
        <f aca="false">-LOG10(I63)</f>
        <v>42.9847802833791</v>
      </c>
      <c r="I63" s="2" t="n">
        <v>1.03566599438253E-043</v>
      </c>
      <c r="J63" s="2" t="n">
        <v>2.80527395678414E-042</v>
      </c>
      <c r="K63" s="1" t="s">
        <v>150</v>
      </c>
      <c r="L63" s="1" t="s">
        <v>1115</v>
      </c>
      <c r="M63" s="1" t="s">
        <v>1116</v>
      </c>
      <c r="N63" s="1" t="s">
        <v>37</v>
      </c>
      <c r="O63" s="1" t="s">
        <v>1117</v>
      </c>
      <c r="P63" s="1" t="s">
        <v>1118</v>
      </c>
      <c r="Q63" s="1" t="s">
        <v>1119</v>
      </c>
      <c r="R63" s="1" t="s">
        <v>1120</v>
      </c>
      <c r="S63" s="1" t="s">
        <v>1121</v>
      </c>
      <c r="T63" s="1" t="s">
        <v>1122</v>
      </c>
      <c r="U63" s="1" t="s">
        <v>1123</v>
      </c>
    </row>
    <row r="64" s="1" customFormat="true" ht="15" hidden="false" customHeight="false" outlineLevel="0" collapsed="false">
      <c r="A64" s="1" t="s">
        <v>1170</v>
      </c>
      <c r="B64" s="1" t="s">
        <v>1171</v>
      </c>
      <c r="C64" s="1" t="n">
        <v>5512.11635280593</v>
      </c>
      <c r="D64" s="1" t="n">
        <v>6138.67657247812</v>
      </c>
      <c r="E64" s="1" t="n">
        <v>1955.80371620488</v>
      </c>
      <c r="F64" s="1" t="n">
        <v>2244.42227866588</v>
      </c>
      <c r="G64" s="1" t="n">
        <v>-1.4716908218881</v>
      </c>
      <c r="H64" s="1" t="n">
        <f aca="false">-LOG10(I64)</f>
        <v>39.9514822779456</v>
      </c>
      <c r="I64" s="2" t="n">
        <v>1.11819545333872E-040</v>
      </c>
      <c r="J64" s="2" t="n">
        <v>2.87546083981976E-039</v>
      </c>
      <c r="K64" s="1" t="s">
        <v>150</v>
      </c>
      <c r="L64" s="1" t="s">
        <v>1172</v>
      </c>
      <c r="M64" s="1" t="s">
        <v>1173</v>
      </c>
      <c r="N64" s="1" t="s">
        <v>37</v>
      </c>
      <c r="O64" s="1" t="s">
        <v>1174</v>
      </c>
      <c r="P64" s="1" t="s">
        <v>1175</v>
      </c>
      <c r="Q64" s="1" t="s">
        <v>1176</v>
      </c>
      <c r="R64" s="1" t="s">
        <v>1177</v>
      </c>
      <c r="S64" s="1" t="s">
        <v>1178</v>
      </c>
      <c r="T64" s="1" t="s">
        <v>1179</v>
      </c>
      <c r="U64" s="1" t="s">
        <v>1180</v>
      </c>
    </row>
    <row r="65" s="1" customFormat="true" ht="15" hidden="false" customHeight="false" outlineLevel="0" collapsed="false">
      <c r="A65" s="1" t="s">
        <v>1181</v>
      </c>
      <c r="B65" s="1" t="s">
        <v>1182</v>
      </c>
      <c r="C65" s="1" t="n">
        <v>529.741461974499</v>
      </c>
      <c r="D65" s="1" t="n">
        <v>545.800628998227</v>
      </c>
      <c r="E65" s="1" t="n">
        <v>1714.09680691516</v>
      </c>
      <c r="F65" s="1" t="n">
        <v>1966.4724442365</v>
      </c>
      <c r="G65" s="1" t="n">
        <v>1.77500979143098</v>
      </c>
      <c r="H65" s="1" t="n">
        <f aca="false">-LOG10(I65)</f>
        <v>39.9216960297384</v>
      </c>
      <c r="I65" s="2" t="n">
        <v>1.19757844402085E-040</v>
      </c>
      <c r="J65" s="2" t="n">
        <v>3.06022718116777E-039</v>
      </c>
      <c r="K65" s="1" t="s">
        <v>22</v>
      </c>
      <c r="L65" s="1" t="s">
        <v>1183</v>
      </c>
      <c r="M65" s="1" t="s">
        <v>471</v>
      </c>
      <c r="N65" s="1" t="s">
        <v>37</v>
      </c>
      <c r="O65" s="1" t="s">
        <v>472</v>
      </c>
      <c r="P65" s="1" t="s">
        <v>101</v>
      </c>
      <c r="Q65" s="1" t="s">
        <v>1184</v>
      </c>
      <c r="R65" s="1" t="s">
        <v>721</v>
      </c>
      <c r="S65" s="1" t="s">
        <v>101</v>
      </c>
      <c r="T65" s="1" t="s">
        <v>101</v>
      </c>
      <c r="U65" s="1" t="s">
        <v>1185</v>
      </c>
    </row>
    <row r="66" s="1" customFormat="true" ht="15" hidden="false" customHeight="false" outlineLevel="0" collapsed="false">
      <c r="A66" s="1" t="s">
        <v>1192</v>
      </c>
      <c r="B66" s="1" t="s">
        <v>1193</v>
      </c>
      <c r="C66" s="1" t="n">
        <v>999332.992693314</v>
      </c>
      <c r="D66" s="1" t="n">
        <v>1011056.67946</v>
      </c>
      <c r="E66" s="1" t="n">
        <v>464573.19833939</v>
      </c>
      <c r="F66" s="1" t="n">
        <v>480587.938965142</v>
      </c>
      <c r="G66" s="1" t="n">
        <v>-1.08884244583232</v>
      </c>
      <c r="H66" s="1" t="n">
        <f aca="false">-LOG10(I66)</f>
        <v>39.5911155275152</v>
      </c>
      <c r="I66" s="2" t="n">
        <v>2.56380194388515E-040</v>
      </c>
      <c r="J66" s="2" t="n">
        <v>6.47001695528284E-039</v>
      </c>
      <c r="K66" s="1" t="s">
        <v>150</v>
      </c>
      <c r="L66" s="1" t="s">
        <v>1194</v>
      </c>
      <c r="M66" s="1" t="s">
        <v>36</v>
      </c>
      <c r="N66" s="1" t="s">
        <v>37</v>
      </c>
      <c r="O66" s="1" t="s">
        <v>38</v>
      </c>
      <c r="P66" s="1" t="s">
        <v>1195</v>
      </c>
      <c r="Q66" s="1" t="s">
        <v>1196</v>
      </c>
      <c r="R66" s="1" t="s">
        <v>1197</v>
      </c>
      <c r="S66" s="1" t="s">
        <v>1198</v>
      </c>
      <c r="T66" s="1" t="s">
        <v>1199</v>
      </c>
      <c r="U66" s="1" t="s">
        <v>1200</v>
      </c>
    </row>
    <row r="67" s="1" customFormat="true" ht="15" hidden="false" customHeight="false" outlineLevel="0" collapsed="false">
      <c r="A67" s="1" t="s">
        <v>1206</v>
      </c>
      <c r="B67" s="1" t="s">
        <v>1207</v>
      </c>
      <c r="C67" s="1" t="n">
        <v>6226.35025876748</v>
      </c>
      <c r="D67" s="1" t="n">
        <v>6310.42464685401</v>
      </c>
      <c r="E67" s="1" t="n">
        <v>2664.55385659227</v>
      </c>
      <c r="F67" s="1" t="n">
        <v>2607.47727412575</v>
      </c>
      <c r="G67" s="1" t="n">
        <v>-1.24977916740838</v>
      </c>
      <c r="H67" s="1" t="n">
        <f aca="false">-LOG10(I67)</f>
        <v>39.3704713976049</v>
      </c>
      <c r="I67" s="2" t="n">
        <v>4.26116746472633E-040</v>
      </c>
      <c r="J67" s="2" t="n">
        <v>1.06215481037933E-038</v>
      </c>
      <c r="K67" s="1" t="s">
        <v>150</v>
      </c>
      <c r="L67" s="1" t="s">
        <v>1208</v>
      </c>
      <c r="M67" s="1" t="s">
        <v>36</v>
      </c>
      <c r="N67" s="1" t="s">
        <v>37</v>
      </c>
      <c r="O67" s="1" t="s">
        <v>38</v>
      </c>
      <c r="P67" s="1" t="s">
        <v>1209</v>
      </c>
      <c r="Q67" s="1" t="s">
        <v>1210</v>
      </c>
      <c r="R67" s="1" t="s">
        <v>1211</v>
      </c>
      <c r="S67" s="1" t="s">
        <v>1212</v>
      </c>
      <c r="T67" s="1" t="s">
        <v>1213</v>
      </c>
      <c r="U67" s="1" t="s">
        <v>1214</v>
      </c>
    </row>
    <row r="68" s="1" customFormat="true" ht="15" hidden="false" customHeight="false" outlineLevel="0" collapsed="false">
      <c r="A68" s="1" t="s">
        <v>1215</v>
      </c>
      <c r="B68" s="1" t="s">
        <v>1216</v>
      </c>
      <c r="C68" s="1" t="n">
        <v>5119.3955948452</v>
      </c>
      <c r="D68" s="1" t="n">
        <v>5239.89677221657</v>
      </c>
      <c r="E68" s="1" t="n">
        <v>11879.2686573626</v>
      </c>
      <c r="F68" s="1" t="n">
        <v>11562.5320374514</v>
      </c>
      <c r="G68" s="1" t="n">
        <v>1.17813456187549</v>
      </c>
      <c r="H68" s="1" t="n">
        <f aca="false">-LOG10(I68)</f>
        <v>39.3578525849051</v>
      </c>
      <c r="I68" s="2" t="n">
        <v>4.38679576059068E-040</v>
      </c>
      <c r="J68" s="2" t="n">
        <v>1.0868019009317E-038</v>
      </c>
      <c r="K68" s="1" t="s">
        <v>22</v>
      </c>
      <c r="L68" s="1" t="s">
        <v>725</v>
      </c>
      <c r="M68" s="1" t="s">
        <v>508</v>
      </c>
      <c r="N68" s="1" t="s">
        <v>37</v>
      </c>
      <c r="O68" s="1" t="s">
        <v>509</v>
      </c>
      <c r="P68" s="1" t="s">
        <v>1217</v>
      </c>
      <c r="Q68" s="1" t="s">
        <v>727</v>
      </c>
      <c r="R68" s="1" t="s">
        <v>728</v>
      </c>
      <c r="S68" s="1" t="s">
        <v>729</v>
      </c>
      <c r="T68" s="1" t="s">
        <v>730</v>
      </c>
      <c r="U68" s="1" t="s">
        <v>1218</v>
      </c>
    </row>
    <row r="69" s="1" customFormat="true" ht="15" hidden="false" customHeight="false" outlineLevel="0" collapsed="false">
      <c r="A69" s="1" t="s">
        <v>1234</v>
      </c>
      <c r="B69" s="1" t="s">
        <v>1235</v>
      </c>
      <c r="C69" s="1" t="n">
        <v>10153.5578383748</v>
      </c>
      <c r="D69" s="1" t="n">
        <v>9790.69390859367</v>
      </c>
      <c r="E69" s="1" t="n">
        <v>21666.954019995</v>
      </c>
      <c r="F69" s="1" t="n">
        <v>21763.3814984148</v>
      </c>
      <c r="G69" s="1" t="n">
        <v>1.12274068728992</v>
      </c>
      <c r="H69" s="1" t="n">
        <f aca="false">-LOG10(I69)</f>
        <v>38.5033897094883</v>
      </c>
      <c r="I69" s="2" t="n">
        <v>3.13769185615286E-039</v>
      </c>
      <c r="J69" s="2" t="n">
        <v>7.63379761170603E-038</v>
      </c>
      <c r="K69" s="1" t="s">
        <v>22</v>
      </c>
      <c r="L69" s="1" t="s">
        <v>1236</v>
      </c>
      <c r="M69" s="1" t="s">
        <v>508</v>
      </c>
      <c r="N69" s="1" t="s">
        <v>37</v>
      </c>
      <c r="O69" s="1" t="s">
        <v>509</v>
      </c>
      <c r="P69" s="1" t="s">
        <v>1237</v>
      </c>
      <c r="Q69" s="1" t="s">
        <v>1238</v>
      </c>
      <c r="R69" s="1" t="s">
        <v>1239</v>
      </c>
      <c r="S69" s="1" t="s">
        <v>1240</v>
      </c>
      <c r="T69" s="1" t="s">
        <v>1241</v>
      </c>
      <c r="U69" s="1" t="s">
        <v>1242</v>
      </c>
    </row>
    <row r="70" s="1" customFormat="true" ht="15" hidden="false" customHeight="false" outlineLevel="0" collapsed="false">
      <c r="A70" s="1" t="s">
        <v>1243</v>
      </c>
      <c r="B70" s="1" t="s">
        <v>1244</v>
      </c>
      <c r="C70" s="1" t="n">
        <v>3224.84160863905</v>
      </c>
      <c r="D70" s="1" t="n">
        <v>3689.94942616176</v>
      </c>
      <c r="E70" s="1" t="n">
        <v>1153.64492959795</v>
      </c>
      <c r="F70" s="1" t="n">
        <v>1263.90217870818</v>
      </c>
      <c r="G70" s="1" t="n">
        <v>-1.51596601677826</v>
      </c>
      <c r="H70" s="1" t="n">
        <f aca="false">-LOG10(I70)</f>
        <v>37.9283284815708</v>
      </c>
      <c r="I70" s="2" t="n">
        <v>1.1794282296814E-038</v>
      </c>
      <c r="J70" s="2" t="n">
        <v>2.85239101023543E-037</v>
      </c>
      <c r="K70" s="1" t="s">
        <v>150</v>
      </c>
      <c r="L70" s="1" t="s">
        <v>1245</v>
      </c>
      <c r="M70" s="1" t="s">
        <v>24</v>
      </c>
      <c r="N70" s="1" t="s">
        <v>37</v>
      </c>
      <c r="O70" s="1" t="s">
        <v>26</v>
      </c>
      <c r="P70" s="1" t="s">
        <v>1246</v>
      </c>
      <c r="Q70" s="1" t="s">
        <v>1247</v>
      </c>
      <c r="R70" s="1" t="s">
        <v>339</v>
      </c>
      <c r="S70" s="1" t="s">
        <v>1248</v>
      </c>
      <c r="T70" s="1" t="s">
        <v>1249</v>
      </c>
      <c r="U70" s="1" t="s">
        <v>1250</v>
      </c>
    </row>
    <row r="71" s="1" customFormat="true" ht="15" hidden="false" customHeight="false" outlineLevel="0" collapsed="false">
      <c r="A71" s="1" t="s">
        <v>1267</v>
      </c>
      <c r="B71" s="1" t="s">
        <v>1268</v>
      </c>
      <c r="C71" s="1" t="n">
        <v>3145.00277322946</v>
      </c>
      <c r="D71" s="1" t="n">
        <v>2899.69755019907</v>
      </c>
      <c r="E71" s="1" t="n">
        <v>7297.43011393431</v>
      </c>
      <c r="F71" s="1" t="n">
        <v>7034.75639581843</v>
      </c>
      <c r="G71" s="1" t="n">
        <v>1.24554472184779</v>
      </c>
      <c r="H71" s="1" t="n">
        <f aca="false">-LOG10(I71)</f>
        <v>37.0233217886346</v>
      </c>
      <c r="I71" s="2" t="n">
        <v>9.47715996983037E-038</v>
      </c>
      <c r="J71" s="2" t="n">
        <v>2.23870354403608E-036</v>
      </c>
      <c r="K71" s="1" t="s">
        <v>22</v>
      </c>
      <c r="L71" s="1" t="s">
        <v>1269</v>
      </c>
      <c r="M71" s="1" t="s">
        <v>169</v>
      </c>
      <c r="N71" s="1" t="s">
        <v>37</v>
      </c>
      <c r="O71" s="1" t="s">
        <v>171</v>
      </c>
      <c r="P71" s="1" t="s">
        <v>101</v>
      </c>
      <c r="Q71" s="1" t="s">
        <v>101</v>
      </c>
      <c r="R71" s="1" t="s">
        <v>101</v>
      </c>
      <c r="S71" s="1" t="s">
        <v>101</v>
      </c>
      <c r="T71" s="1" t="s">
        <v>101</v>
      </c>
      <c r="U71" s="1" t="s">
        <v>1270</v>
      </c>
    </row>
    <row r="72" s="1" customFormat="true" ht="15" hidden="false" customHeight="false" outlineLevel="0" collapsed="false">
      <c r="A72" s="1" t="s">
        <v>1282</v>
      </c>
      <c r="B72" s="1" t="s">
        <v>1283</v>
      </c>
      <c r="C72" s="1" t="n">
        <v>740.127582310603</v>
      </c>
      <c r="D72" s="1" t="n">
        <v>651.167545793251</v>
      </c>
      <c r="E72" s="1" t="n">
        <v>105.92733076442</v>
      </c>
      <c r="F72" s="1" t="n">
        <v>136.711482080899</v>
      </c>
      <c r="G72" s="1" t="n">
        <v>-2.51749878212425</v>
      </c>
      <c r="H72" s="1" t="n">
        <f aca="false">-LOG10(I72)</f>
        <v>35.5830668659933</v>
      </c>
      <c r="I72" s="2" t="n">
        <v>2.61175920487732E-036</v>
      </c>
      <c r="J72" s="2" t="n">
        <v>6.06375865680946E-035</v>
      </c>
      <c r="K72" s="1" t="s">
        <v>150</v>
      </c>
      <c r="L72" s="1" t="s">
        <v>1284</v>
      </c>
      <c r="M72" s="1" t="s">
        <v>1173</v>
      </c>
      <c r="N72" s="1" t="s">
        <v>37</v>
      </c>
      <c r="O72" s="1" t="s">
        <v>1174</v>
      </c>
      <c r="P72" s="1" t="s">
        <v>1285</v>
      </c>
      <c r="Q72" s="1" t="s">
        <v>1286</v>
      </c>
      <c r="R72" s="1" t="s">
        <v>1287</v>
      </c>
      <c r="S72" s="1" t="s">
        <v>1288</v>
      </c>
      <c r="T72" s="1" t="s">
        <v>1289</v>
      </c>
      <c r="U72" s="1" t="s">
        <v>1290</v>
      </c>
    </row>
    <row r="73" s="1" customFormat="true" ht="15" hidden="false" customHeight="false" outlineLevel="0" collapsed="false">
      <c r="A73" s="1" t="s">
        <v>1291</v>
      </c>
      <c r="B73" s="1" t="s">
        <v>1292</v>
      </c>
      <c r="C73" s="1" t="n">
        <v>4235.77388943357</v>
      </c>
      <c r="D73" s="1" t="n">
        <v>4074.53867246359</v>
      </c>
      <c r="E73" s="1" t="n">
        <v>9426.56946229915</v>
      </c>
      <c r="F73" s="1" t="n">
        <v>9052.83516110533</v>
      </c>
      <c r="G73" s="1" t="n">
        <v>1.15294136763002</v>
      </c>
      <c r="H73" s="1" t="n">
        <f aca="false">-LOG10(I73)</f>
        <v>35.4447360671448</v>
      </c>
      <c r="I73" s="2" t="n">
        <v>3.59140127797822E-036</v>
      </c>
      <c r="J73" s="2" t="n">
        <v>8.29083147296906E-035</v>
      </c>
      <c r="K73" s="1" t="s">
        <v>22</v>
      </c>
      <c r="L73" s="1" t="s">
        <v>1293</v>
      </c>
      <c r="M73" s="1" t="s">
        <v>169</v>
      </c>
      <c r="N73" s="1" t="s">
        <v>37</v>
      </c>
      <c r="O73" s="1" t="s">
        <v>171</v>
      </c>
      <c r="P73" s="1" t="s">
        <v>1294</v>
      </c>
      <c r="Q73" s="1" t="s">
        <v>1295</v>
      </c>
      <c r="R73" s="1" t="s">
        <v>558</v>
      </c>
      <c r="S73" s="1" t="s">
        <v>1296</v>
      </c>
      <c r="T73" s="1" t="s">
        <v>1297</v>
      </c>
      <c r="U73" s="1" t="s">
        <v>1298</v>
      </c>
    </row>
    <row r="74" s="1" customFormat="true" ht="15" hidden="false" customHeight="false" outlineLevel="0" collapsed="false">
      <c r="A74" s="1" t="s">
        <v>1312</v>
      </c>
      <c r="B74" s="1" t="s">
        <v>1313</v>
      </c>
      <c r="C74" s="1" t="n">
        <v>6597.49295310399</v>
      </c>
      <c r="D74" s="1" t="n">
        <v>7267.15625135284</v>
      </c>
      <c r="E74" s="1" t="n">
        <v>2595.21960372829</v>
      </c>
      <c r="F74" s="1" t="n">
        <v>2945.18179608717</v>
      </c>
      <c r="G74" s="1" t="n">
        <v>-1.32319972848332</v>
      </c>
      <c r="H74" s="1" t="n">
        <f aca="false">-LOG10(I74)</f>
        <v>35.0929184576128</v>
      </c>
      <c r="I74" s="2" t="n">
        <v>8.07386609543563E-036</v>
      </c>
      <c r="J74" s="2" t="n">
        <v>1.83263228747234E-034</v>
      </c>
      <c r="K74" s="1" t="s">
        <v>150</v>
      </c>
      <c r="L74" s="1" t="s">
        <v>1314</v>
      </c>
      <c r="M74" s="1" t="s">
        <v>24</v>
      </c>
      <c r="N74" s="1" t="s">
        <v>37</v>
      </c>
      <c r="O74" s="1" t="s">
        <v>26</v>
      </c>
      <c r="P74" s="1" t="s">
        <v>1315</v>
      </c>
      <c r="Q74" s="1" t="s">
        <v>1316</v>
      </c>
      <c r="R74" s="1" t="s">
        <v>1317</v>
      </c>
      <c r="S74" s="1" t="s">
        <v>1318</v>
      </c>
      <c r="T74" s="1" t="s">
        <v>1319</v>
      </c>
      <c r="U74" s="1" t="s">
        <v>1320</v>
      </c>
    </row>
    <row r="75" s="1" customFormat="true" ht="15" hidden="false" customHeight="false" outlineLevel="0" collapsed="false">
      <c r="A75" s="1" t="s">
        <v>1371</v>
      </c>
      <c r="B75" s="1" t="s">
        <v>1372</v>
      </c>
      <c r="C75" s="1" t="n">
        <v>5309.2825547383</v>
      </c>
      <c r="D75" s="1" t="n">
        <v>5319.97562898078</v>
      </c>
      <c r="E75" s="1" t="n">
        <v>11478.6707519262</v>
      </c>
      <c r="F75" s="1" t="n">
        <v>11194.9501717239</v>
      </c>
      <c r="G75" s="1" t="n">
        <v>1.09296065622223</v>
      </c>
      <c r="H75" s="1" t="n">
        <f aca="false">-LOG10(I75)</f>
        <v>34.2878905879617</v>
      </c>
      <c r="I75" s="2" t="n">
        <v>5.15358462758304E-035</v>
      </c>
      <c r="J75" s="2" t="n">
        <v>1.11870578044541E-033</v>
      </c>
      <c r="K75" s="1" t="s">
        <v>22</v>
      </c>
      <c r="L75" s="1" t="s">
        <v>1373</v>
      </c>
      <c r="M75" s="1" t="s">
        <v>24</v>
      </c>
      <c r="N75" s="1" t="s">
        <v>37</v>
      </c>
      <c r="O75" s="1" t="s">
        <v>26</v>
      </c>
      <c r="P75" s="1" t="s">
        <v>1374</v>
      </c>
      <c r="Q75" s="1" t="s">
        <v>1375</v>
      </c>
      <c r="R75" s="1" t="s">
        <v>1376</v>
      </c>
      <c r="S75" s="1" t="s">
        <v>1377</v>
      </c>
      <c r="T75" s="1" t="s">
        <v>1378</v>
      </c>
      <c r="U75" s="1" t="s">
        <v>1379</v>
      </c>
    </row>
    <row r="76" s="1" customFormat="true" ht="15" hidden="false" customHeight="false" outlineLevel="0" collapsed="false">
      <c r="A76" s="1" t="s">
        <v>1445</v>
      </c>
      <c r="B76" s="1" t="s">
        <v>1446</v>
      </c>
      <c r="C76" s="1" t="n">
        <v>4135.43589358096</v>
      </c>
      <c r="D76" s="1" t="n">
        <v>4755.20895495945</v>
      </c>
      <c r="E76" s="1" t="n">
        <v>1750.68988481559</v>
      </c>
      <c r="F76" s="1" t="n">
        <v>1816.18035135287</v>
      </c>
      <c r="G76" s="1" t="n">
        <v>-1.31760759315553</v>
      </c>
      <c r="H76" s="1" t="n">
        <f aca="false">-LOG10(I76)</f>
        <v>32.600044861443</v>
      </c>
      <c r="I76" s="2" t="n">
        <v>2.51162697384981E-033</v>
      </c>
      <c r="J76" s="2" t="n">
        <v>5.1539092902787E-032</v>
      </c>
      <c r="K76" s="1" t="s">
        <v>150</v>
      </c>
      <c r="L76" s="1" t="s">
        <v>1447</v>
      </c>
      <c r="M76" s="1" t="s">
        <v>24</v>
      </c>
      <c r="N76" s="1" t="s">
        <v>1448</v>
      </c>
      <c r="O76" s="1" t="s">
        <v>26</v>
      </c>
      <c r="P76" s="1" t="s">
        <v>1449</v>
      </c>
      <c r="Q76" s="1" t="s">
        <v>1450</v>
      </c>
      <c r="R76" s="1" t="s">
        <v>1451</v>
      </c>
      <c r="S76" s="1" t="s">
        <v>1452</v>
      </c>
      <c r="T76" s="1" t="s">
        <v>1453</v>
      </c>
      <c r="U76" s="1" t="s">
        <v>1454</v>
      </c>
    </row>
    <row r="77" s="1" customFormat="true" ht="15" hidden="false" customHeight="false" outlineLevel="0" collapsed="false">
      <c r="A77" s="1" t="s">
        <v>1478</v>
      </c>
      <c r="B77" s="1" t="s">
        <v>1479</v>
      </c>
      <c r="C77" s="1" t="n">
        <v>3300.36483132381</v>
      </c>
      <c r="D77" s="1" t="n">
        <v>3750.00856873492</v>
      </c>
      <c r="E77" s="1" t="n">
        <v>1298.09128973125</v>
      </c>
      <c r="F77" s="1" t="n">
        <v>1420.53188996642</v>
      </c>
      <c r="G77" s="1" t="n">
        <v>-1.37466586522541</v>
      </c>
      <c r="H77" s="1" t="n">
        <f aca="false">-LOG10(I77)</f>
        <v>32.3533886596221</v>
      </c>
      <c r="I77" s="2" t="n">
        <v>4.43211826449053E-033</v>
      </c>
      <c r="J77" s="2" t="n">
        <v>8.91470124189358E-032</v>
      </c>
      <c r="K77" s="1" t="s">
        <v>150</v>
      </c>
      <c r="L77" s="1" t="s">
        <v>1172</v>
      </c>
      <c r="M77" s="1" t="s">
        <v>1173</v>
      </c>
      <c r="N77" s="1" t="s">
        <v>37</v>
      </c>
      <c r="O77" s="1" t="s">
        <v>1174</v>
      </c>
      <c r="P77" s="1" t="s">
        <v>1480</v>
      </c>
      <c r="Q77" s="1" t="s">
        <v>1481</v>
      </c>
      <c r="R77" s="1" t="s">
        <v>1177</v>
      </c>
      <c r="S77" s="1" t="s">
        <v>1482</v>
      </c>
      <c r="T77" s="1" t="s">
        <v>1483</v>
      </c>
      <c r="U77" s="1" t="s">
        <v>1484</v>
      </c>
    </row>
    <row r="78" s="1" customFormat="true" ht="15" hidden="false" customHeight="false" outlineLevel="0" collapsed="false">
      <c r="A78" s="1" t="s">
        <v>1485</v>
      </c>
      <c r="B78" s="1" t="s">
        <v>1486</v>
      </c>
      <c r="C78" s="1" t="n">
        <v>7358.1196958576</v>
      </c>
      <c r="D78" s="1" t="n">
        <v>6935.25046344851</v>
      </c>
      <c r="E78" s="1" t="n">
        <v>3237.52441845436</v>
      </c>
      <c r="F78" s="1" t="n">
        <v>2833.82078750472</v>
      </c>
      <c r="G78" s="1" t="n">
        <v>-1.23541742436371</v>
      </c>
      <c r="H78" s="1" t="n">
        <f aca="false">-LOG10(I78)</f>
        <v>32.1521068421854</v>
      </c>
      <c r="I78" s="2" t="n">
        <v>7.04519726476962E-033</v>
      </c>
      <c r="J78" s="2" t="n">
        <v>1.41008061511128E-031</v>
      </c>
      <c r="K78" s="1" t="s">
        <v>150</v>
      </c>
      <c r="L78" s="1" t="s">
        <v>1487</v>
      </c>
      <c r="M78" s="1" t="s">
        <v>140</v>
      </c>
      <c r="N78" s="1" t="s">
        <v>37</v>
      </c>
      <c r="O78" s="1" t="s">
        <v>141</v>
      </c>
      <c r="P78" s="1" t="s">
        <v>1488</v>
      </c>
      <c r="Q78" s="1" t="s">
        <v>1489</v>
      </c>
      <c r="R78" s="1" t="s">
        <v>558</v>
      </c>
      <c r="S78" s="1" t="s">
        <v>1490</v>
      </c>
      <c r="T78" s="1" t="s">
        <v>1491</v>
      </c>
      <c r="U78" s="1" t="s">
        <v>1492</v>
      </c>
    </row>
    <row r="79" s="1" customFormat="true" ht="15" hidden="false" customHeight="false" outlineLevel="0" collapsed="false">
      <c r="A79" s="1" t="s">
        <v>1500</v>
      </c>
      <c r="B79" s="1" t="s">
        <v>1501</v>
      </c>
      <c r="C79" s="1" t="n">
        <v>3326.25850767287</v>
      </c>
      <c r="D79" s="1" t="n">
        <v>3256.89139813421</v>
      </c>
      <c r="E79" s="1" t="n">
        <v>7048.01939877081</v>
      </c>
      <c r="F79" s="1" t="n">
        <v>7073.68748011961</v>
      </c>
      <c r="G79" s="1" t="n">
        <v>1.10108107813841</v>
      </c>
      <c r="H79" s="1" t="n">
        <f aca="false">-LOG10(I79)</f>
        <v>31.943538420305</v>
      </c>
      <c r="I79" s="2" t="n">
        <v>1.1388370290381E-032</v>
      </c>
      <c r="J79" s="2" t="n">
        <v>2.25711943852772E-031</v>
      </c>
      <c r="K79" s="1" t="s">
        <v>22</v>
      </c>
      <c r="L79" s="1" t="s">
        <v>1502</v>
      </c>
      <c r="M79" s="1" t="s">
        <v>24</v>
      </c>
      <c r="N79" s="1" t="s">
        <v>37</v>
      </c>
      <c r="O79" s="1" t="s">
        <v>26</v>
      </c>
      <c r="P79" s="1" t="s">
        <v>1503</v>
      </c>
      <c r="Q79" s="1" t="s">
        <v>1504</v>
      </c>
      <c r="R79" s="1" t="s">
        <v>1505</v>
      </c>
      <c r="S79" s="1" t="s">
        <v>1506</v>
      </c>
      <c r="T79" s="1" t="s">
        <v>1507</v>
      </c>
      <c r="U79" s="1" t="s">
        <v>1508</v>
      </c>
    </row>
    <row r="80" s="1" customFormat="true" ht="15" hidden="false" customHeight="false" outlineLevel="0" collapsed="false">
      <c r="A80" s="1" t="s">
        <v>1509</v>
      </c>
      <c r="B80" s="1" t="s">
        <v>1510</v>
      </c>
      <c r="C80" s="1" t="n">
        <v>1630.22270680951</v>
      </c>
      <c r="D80" s="1" t="n">
        <v>1469.86848929059</v>
      </c>
      <c r="E80" s="1" t="n">
        <v>3975.16383086841</v>
      </c>
      <c r="F80" s="1" t="n">
        <v>3678.53477943504</v>
      </c>
      <c r="G80" s="1" t="n">
        <v>1.303871984743</v>
      </c>
      <c r="H80" s="1" t="n">
        <f aca="false">-LOG10(I80)</f>
        <v>31.8624894420159</v>
      </c>
      <c r="I80" s="2" t="n">
        <v>1.37249432684047E-032</v>
      </c>
      <c r="J80" s="2" t="n">
        <v>2.70701186890914E-031</v>
      </c>
      <c r="K80" s="1" t="s">
        <v>22</v>
      </c>
      <c r="L80" s="1" t="s">
        <v>1511</v>
      </c>
      <c r="M80" s="1" t="s">
        <v>355</v>
      </c>
      <c r="N80" s="1" t="s">
        <v>37</v>
      </c>
      <c r="O80" s="1" t="s">
        <v>356</v>
      </c>
      <c r="P80" s="1" t="s">
        <v>101</v>
      </c>
      <c r="Q80" s="1" t="s">
        <v>1512</v>
      </c>
      <c r="R80" s="1" t="s">
        <v>903</v>
      </c>
      <c r="S80" s="1" t="s">
        <v>101</v>
      </c>
      <c r="T80" s="1" t="s">
        <v>101</v>
      </c>
      <c r="U80" s="1" t="s">
        <v>1513</v>
      </c>
    </row>
    <row r="81" s="1" customFormat="true" ht="15" hidden="false" customHeight="false" outlineLevel="0" collapsed="false">
      <c r="A81" s="1" t="s">
        <v>1514</v>
      </c>
      <c r="B81" s="1" t="s">
        <v>1515</v>
      </c>
      <c r="C81" s="1" t="n">
        <v>18100.7586711734</v>
      </c>
      <c r="D81" s="1" t="n">
        <v>16803.9158904705</v>
      </c>
      <c r="E81" s="1" t="n">
        <v>8334.5549796914</v>
      </c>
      <c r="F81" s="1" t="n">
        <v>7474.76818582715</v>
      </c>
      <c r="G81" s="1" t="n">
        <v>-1.14269976133378</v>
      </c>
      <c r="H81" s="1" t="n">
        <f aca="false">-LOG10(I81)</f>
        <v>31.8501472267396</v>
      </c>
      <c r="I81" s="2" t="n">
        <v>1.41205877259163E-032</v>
      </c>
      <c r="J81" s="2" t="n">
        <v>2.77159168745883E-031</v>
      </c>
      <c r="K81" s="1" t="s">
        <v>150</v>
      </c>
      <c r="L81" s="1" t="s">
        <v>1516</v>
      </c>
      <c r="M81" s="1" t="s">
        <v>140</v>
      </c>
      <c r="N81" s="1" t="s">
        <v>37</v>
      </c>
      <c r="O81" s="1" t="s">
        <v>141</v>
      </c>
      <c r="P81" s="1" t="s">
        <v>1517</v>
      </c>
      <c r="Q81" s="1" t="s">
        <v>1518</v>
      </c>
      <c r="R81" s="1" t="s">
        <v>1519</v>
      </c>
      <c r="S81" s="1" t="s">
        <v>1520</v>
      </c>
      <c r="T81" s="1" t="s">
        <v>1521</v>
      </c>
      <c r="U81" s="1" t="s">
        <v>1522</v>
      </c>
    </row>
    <row r="82" s="1" customFormat="true" ht="15" hidden="false" customHeight="false" outlineLevel="0" collapsed="false">
      <c r="A82" s="1" t="s">
        <v>1523</v>
      </c>
      <c r="B82" s="1" t="s">
        <v>1524</v>
      </c>
      <c r="C82" s="1" t="n">
        <v>1400.41632921161</v>
      </c>
      <c r="D82" s="1" t="n">
        <v>1650.04591701008</v>
      </c>
      <c r="E82" s="1" t="n">
        <v>4012.71988450307</v>
      </c>
      <c r="F82" s="1" t="n">
        <v>3807.0978950343</v>
      </c>
      <c r="G82" s="1" t="n">
        <v>1.3579110180593</v>
      </c>
      <c r="H82" s="1" t="n">
        <f aca="false">-LOG10(I82)</f>
        <v>31.8033479820617</v>
      </c>
      <c r="I82" s="2" t="n">
        <v>1.57272220274485E-032</v>
      </c>
      <c r="J82" s="2" t="n">
        <v>3.07210111045785E-031</v>
      </c>
      <c r="K82" s="1" t="s">
        <v>22</v>
      </c>
      <c r="L82" s="1" t="s">
        <v>1525</v>
      </c>
      <c r="M82" s="1" t="s">
        <v>508</v>
      </c>
      <c r="N82" s="1" t="s">
        <v>37</v>
      </c>
      <c r="O82" s="1" t="s">
        <v>509</v>
      </c>
      <c r="P82" s="1" t="s">
        <v>1526</v>
      </c>
      <c r="Q82" s="1" t="s">
        <v>1527</v>
      </c>
      <c r="R82" s="1" t="s">
        <v>1528</v>
      </c>
      <c r="S82" s="1" t="s">
        <v>1529</v>
      </c>
      <c r="T82" s="1" t="s">
        <v>1530</v>
      </c>
      <c r="U82" s="1" t="s">
        <v>1531</v>
      </c>
    </row>
    <row r="83" s="1" customFormat="true" ht="15" hidden="false" customHeight="false" outlineLevel="0" collapsed="false">
      <c r="A83" s="1" t="s">
        <v>1539</v>
      </c>
      <c r="B83" s="1" t="s">
        <v>1540</v>
      </c>
      <c r="C83" s="1" t="n">
        <v>1061.64073031142</v>
      </c>
      <c r="D83" s="1" t="n">
        <v>753.373455084425</v>
      </c>
      <c r="E83" s="1" t="n">
        <v>3061.29985909173</v>
      </c>
      <c r="F83" s="1" t="n">
        <v>2908.06145989302</v>
      </c>
      <c r="G83" s="1" t="n">
        <v>1.71788140630548</v>
      </c>
      <c r="H83" s="1" t="n">
        <f aca="false">-LOG10(I83)</f>
        <v>31.5396617194901</v>
      </c>
      <c r="I83" s="2" t="n">
        <v>2.88627880708351E-032</v>
      </c>
      <c r="J83" s="2" t="n">
        <v>5.58426228246681E-031</v>
      </c>
      <c r="K83" s="1" t="s">
        <v>22</v>
      </c>
      <c r="L83" s="1" t="s">
        <v>1541</v>
      </c>
      <c r="M83" s="1" t="s">
        <v>355</v>
      </c>
      <c r="N83" s="1" t="s">
        <v>37</v>
      </c>
      <c r="O83" s="1" t="s">
        <v>356</v>
      </c>
      <c r="P83" s="1" t="s">
        <v>1542</v>
      </c>
      <c r="Q83" s="1" t="s">
        <v>1543</v>
      </c>
      <c r="R83" s="1" t="s">
        <v>752</v>
      </c>
      <c r="S83" s="1" t="s">
        <v>1544</v>
      </c>
      <c r="T83" s="1" t="s">
        <v>1545</v>
      </c>
      <c r="U83" s="1" t="s">
        <v>1546</v>
      </c>
    </row>
    <row r="84" s="1" customFormat="true" ht="15" hidden="false" customHeight="false" outlineLevel="0" collapsed="false">
      <c r="A84" s="1" t="s">
        <v>1547</v>
      </c>
      <c r="B84" s="1" t="s">
        <v>1548</v>
      </c>
      <c r="C84" s="1" t="n">
        <v>2452.34693089213</v>
      </c>
      <c r="D84" s="1" t="n">
        <v>2192.68553850446</v>
      </c>
      <c r="E84" s="1" t="n">
        <v>5279.032975005</v>
      </c>
      <c r="F84" s="1" t="n">
        <v>5672.16844527702</v>
      </c>
      <c r="G84" s="1" t="n">
        <v>1.23746269231217</v>
      </c>
      <c r="H84" s="1" t="n">
        <f aca="false">-LOG10(I84)</f>
        <v>31.49059440838</v>
      </c>
      <c r="I84" s="2" t="n">
        <v>3.2315106504961E-032</v>
      </c>
      <c r="J84" s="2" t="n">
        <v>6.22257240424913E-031</v>
      </c>
      <c r="K84" s="1" t="s">
        <v>22</v>
      </c>
      <c r="L84" s="1" t="s">
        <v>1549</v>
      </c>
      <c r="M84" s="1" t="s">
        <v>508</v>
      </c>
      <c r="N84" s="1" t="s">
        <v>37</v>
      </c>
      <c r="O84" s="1" t="s">
        <v>509</v>
      </c>
      <c r="P84" s="1" t="s">
        <v>1550</v>
      </c>
      <c r="Q84" s="1" t="s">
        <v>1551</v>
      </c>
      <c r="R84" s="1" t="s">
        <v>1552</v>
      </c>
      <c r="S84" s="1" t="s">
        <v>101</v>
      </c>
      <c r="T84" s="1" t="s">
        <v>101</v>
      </c>
      <c r="U84" s="1" t="s">
        <v>1553</v>
      </c>
    </row>
    <row r="85" s="1" customFormat="true" ht="15" hidden="false" customHeight="false" outlineLevel="0" collapsed="false">
      <c r="A85" s="1" t="s">
        <v>1554</v>
      </c>
      <c r="B85" s="1" t="s">
        <v>1555</v>
      </c>
      <c r="C85" s="1" t="n">
        <v>6595.33514674157</v>
      </c>
      <c r="D85" s="1" t="n">
        <v>6755.07303572902</v>
      </c>
      <c r="E85" s="1" t="n">
        <v>3151.8195781086</v>
      </c>
      <c r="F85" s="1" t="n">
        <v>2912.5883301606</v>
      </c>
      <c r="G85" s="1" t="n">
        <v>-1.13857089528202</v>
      </c>
      <c r="H85" s="1" t="n">
        <f aca="false">-LOG10(I85)</f>
        <v>31.2873796104531</v>
      </c>
      <c r="I85" s="2" t="n">
        <v>5.15965174498745E-032</v>
      </c>
      <c r="J85" s="2" t="n">
        <v>9.88852124522829E-031</v>
      </c>
      <c r="K85" s="1" t="s">
        <v>150</v>
      </c>
      <c r="L85" s="1" t="s">
        <v>1556</v>
      </c>
      <c r="M85" s="1" t="s">
        <v>66</v>
      </c>
      <c r="N85" s="1" t="s">
        <v>37</v>
      </c>
      <c r="O85" s="1" t="s">
        <v>67</v>
      </c>
      <c r="P85" s="1" t="s">
        <v>1557</v>
      </c>
      <c r="Q85" s="1" t="s">
        <v>1558</v>
      </c>
      <c r="R85" s="1" t="s">
        <v>1559</v>
      </c>
      <c r="S85" s="1" t="s">
        <v>1560</v>
      </c>
      <c r="T85" s="1" t="s">
        <v>1561</v>
      </c>
      <c r="U85" s="1" t="s">
        <v>1562</v>
      </c>
    </row>
    <row r="86" s="1" customFormat="true" ht="15" hidden="false" customHeight="false" outlineLevel="0" collapsed="false">
      <c r="A86" s="1" t="s">
        <v>1563</v>
      </c>
      <c r="B86" s="1" t="s">
        <v>1564</v>
      </c>
      <c r="C86" s="1" t="n">
        <v>9486.79567238649</v>
      </c>
      <c r="D86" s="1" t="n">
        <v>10735.835152245</v>
      </c>
      <c r="E86" s="1" t="n">
        <v>4590.50532503627</v>
      </c>
      <c r="F86" s="1" t="n">
        <v>4477.98006868957</v>
      </c>
      <c r="G86" s="1" t="n">
        <v>-1.15708545846471</v>
      </c>
      <c r="H86" s="1" t="n">
        <f aca="false">-LOG10(I86)</f>
        <v>31.2064663592627</v>
      </c>
      <c r="I86" s="2" t="n">
        <v>6.21632397943622E-032</v>
      </c>
      <c r="J86" s="2" t="n">
        <v>1.18577109523236E-030</v>
      </c>
      <c r="K86" s="1" t="s">
        <v>150</v>
      </c>
      <c r="L86" s="1" t="s">
        <v>1565</v>
      </c>
      <c r="M86" s="1" t="s">
        <v>651</v>
      </c>
      <c r="N86" s="1" t="s">
        <v>37</v>
      </c>
      <c r="O86" s="1" t="s">
        <v>652</v>
      </c>
      <c r="P86" s="1" t="s">
        <v>1566</v>
      </c>
      <c r="Q86" s="1" t="s">
        <v>1567</v>
      </c>
      <c r="R86" s="1" t="s">
        <v>1568</v>
      </c>
      <c r="S86" s="1" t="s">
        <v>1569</v>
      </c>
      <c r="T86" s="1" t="s">
        <v>1570</v>
      </c>
      <c r="U86" s="1" t="s">
        <v>1571</v>
      </c>
    </row>
    <row r="87" s="1" customFormat="true" ht="15" hidden="false" customHeight="false" outlineLevel="0" collapsed="false">
      <c r="A87" s="1" t="s">
        <v>1584</v>
      </c>
      <c r="B87" s="1" t="s">
        <v>1585</v>
      </c>
      <c r="C87" s="1" t="n">
        <v>3851.68435692252</v>
      </c>
      <c r="D87" s="1" t="n">
        <v>3393.86838996774</v>
      </c>
      <c r="E87" s="1" t="n">
        <v>8614.78091835</v>
      </c>
      <c r="F87" s="1" t="n">
        <v>7960.04867851166</v>
      </c>
      <c r="G87" s="1" t="n">
        <v>1.19384816761234</v>
      </c>
      <c r="H87" s="1" t="n">
        <f aca="false">-LOG10(I87)</f>
        <v>30.4870791221064</v>
      </c>
      <c r="I87" s="2" t="n">
        <v>3.25777343725112E-031</v>
      </c>
      <c r="J87" s="2" t="n">
        <v>6.12793216460708E-030</v>
      </c>
      <c r="K87" s="1" t="s">
        <v>22</v>
      </c>
      <c r="L87" s="1" t="s">
        <v>1586</v>
      </c>
      <c r="M87" s="1" t="s">
        <v>66</v>
      </c>
      <c r="N87" s="1" t="s">
        <v>37</v>
      </c>
      <c r="O87" s="1" t="s">
        <v>67</v>
      </c>
      <c r="P87" s="1" t="s">
        <v>1587</v>
      </c>
      <c r="Q87" s="1" t="s">
        <v>1588</v>
      </c>
      <c r="R87" s="1" t="s">
        <v>144</v>
      </c>
      <c r="S87" s="1" t="s">
        <v>145</v>
      </c>
      <c r="T87" s="1" t="s">
        <v>146</v>
      </c>
      <c r="U87" s="1" t="s">
        <v>1589</v>
      </c>
    </row>
    <row r="88" s="1" customFormat="true" ht="15" hidden="false" customHeight="false" outlineLevel="0" collapsed="false">
      <c r="A88" s="1" t="s">
        <v>1590</v>
      </c>
      <c r="B88" s="1" t="s">
        <v>1591</v>
      </c>
      <c r="C88" s="1" t="n">
        <v>550.240622417504</v>
      </c>
      <c r="D88" s="1" t="n">
        <v>533.156598982824</v>
      </c>
      <c r="E88" s="1" t="n">
        <v>1619.7251849614</v>
      </c>
      <c r="F88" s="1" t="n">
        <v>1501.11018072934</v>
      </c>
      <c r="G88" s="1" t="n">
        <v>1.5262959876861</v>
      </c>
      <c r="H88" s="1" t="n">
        <f aca="false">-LOG10(I88)</f>
        <v>30.4763565146433</v>
      </c>
      <c r="I88" s="2" t="n">
        <v>3.33920810119296E-031</v>
      </c>
      <c r="J88" s="2" t="n">
        <v>6.25216705767141E-030</v>
      </c>
      <c r="K88" s="1" t="s">
        <v>22</v>
      </c>
      <c r="L88" s="1" t="s">
        <v>1592</v>
      </c>
      <c r="M88" s="1" t="s">
        <v>355</v>
      </c>
      <c r="N88" s="1" t="s">
        <v>37</v>
      </c>
      <c r="O88" s="1" t="s">
        <v>356</v>
      </c>
      <c r="P88" s="1" t="s">
        <v>1593</v>
      </c>
      <c r="Q88" s="1" t="s">
        <v>1594</v>
      </c>
      <c r="R88" s="1" t="s">
        <v>1595</v>
      </c>
      <c r="S88" s="1" t="s">
        <v>101</v>
      </c>
      <c r="T88" s="1" t="s">
        <v>101</v>
      </c>
      <c r="U88" s="1" t="s">
        <v>1596</v>
      </c>
    </row>
    <row r="89" s="1" customFormat="true" ht="15" hidden="false" customHeight="false" outlineLevel="0" collapsed="false">
      <c r="A89" s="1" t="s">
        <v>1597</v>
      </c>
      <c r="B89" s="1" t="s">
        <v>1598</v>
      </c>
      <c r="C89" s="1" t="n">
        <v>510.321204712704</v>
      </c>
      <c r="D89" s="1" t="n">
        <v>754.427124252375</v>
      </c>
      <c r="E89" s="1" t="n">
        <v>95.3345976879779</v>
      </c>
      <c r="F89" s="1" t="n">
        <v>105.023390207843</v>
      </c>
      <c r="G89" s="1" t="n">
        <v>-2.65777075163775</v>
      </c>
      <c r="H89" s="1" t="n">
        <f aca="false">-LOG10(I89)</f>
        <v>30.0457292550566</v>
      </c>
      <c r="I89" s="2" t="n">
        <v>9.00058515087754E-031</v>
      </c>
      <c r="J89" s="2" t="n">
        <v>1.67749437926676E-029</v>
      </c>
      <c r="K89" s="1" t="s">
        <v>150</v>
      </c>
      <c r="L89" s="1" t="s">
        <v>1599</v>
      </c>
      <c r="M89" s="1" t="s">
        <v>24</v>
      </c>
      <c r="N89" s="1" t="s">
        <v>37</v>
      </c>
      <c r="O89" s="1" t="s">
        <v>26</v>
      </c>
      <c r="P89" s="1" t="s">
        <v>1600</v>
      </c>
      <c r="Q89" s="1" t="s">
        <v>1601</v>
      </c>
      <c r="R89" s="1" t="s">
        <v>1602</v>
      </c>
      <c r="S89" s="1" t="s">
        <v>1603</v>
      </c>
      <c r="T89" s="1" t="s">
        <v>1604</v>
      </c>
      <c r="U89" s="1" t="s">
        <v>1605</v>
      </c>
    </row>
    <row r="90" s="1" customFormat="true" ht="15" hidden="false" customHeight="false" outlineLevel="0" collapsed="false">
      <c r="A90" s="1" t="s">
        <v>1606</v>
      </c>
      <c r="B90" s="1" t="s">
        <v>1607</v>
      </c>
      <c r="C90" s="1" t="n">
        <v>3201.10573865242</v>
      </c>
      <c r="D90" s="1" t="n">
        <v>3343.29226990613</v>
      </c>
      <c r="E90" s="1" t="n">
        <v>1416.53730504056</v>
      </c>
      <c r="F90" s="1" t="n">
        <v>1408.76202727072</v>
      </c>
      <c r="G90" s="1" t="n">
        <v>-1.21189490135664</v>
      </c>
      <c r="H90" s="1" t="n">
        <f aca="false">-LOG10(I90)</f>
        <v>29.9678843155324</v>
      </c>
      <c r="I90" s="2" t="n">
        <v>1.0767519934476E-030</v>
      </c>
      <c r="J90" s="2" t="n">
        <v>1.99764536501259E-029</v>
      </c>
      <c r="K90" s="1" t="s">
        <v>150</v>
      </c>
      <c r="L90" s="1" t="s">
        <v>1608</v>
      </c>
      <c r="M90" s="1" t="s">
        <v>24</v>
      </c>
      <c r="N90" s="1" t="s">
        <v>37</v>
      </c>
      <c r="O90" s="1" t="s">
        <v>26</v>
      </c>
      <c r="P90" s="1" t="s">
        <v>1609</v>
      </c>
      <c r="Q90" s="1" t="s">
        <v>1610</v>
      </c>
      <c r="R90" s="1" t="s">
        <v>41</v>
      </c>
      <c r="S90" s="1" t="s">
        <v>1611</v>
      </c>
      <c r="T90" s="1" t="s">
        <v>1612</v>
      </c>
      <c r="U90" s="1" t="s">
        <v>1613</v>
      </c>
    </row>
    <row r="91" s="1" customFormat="true" ht="15" hidden="false" customHeight="false" outlineLevel="0" collapsed="false">
      <c r="A91" s="1" t="s">
        <v>1614</v>
      </c>
      <c r="B91" s="1" t="s">
        <v>1615</v>
      </c>
      <c r="C91" s="1" t="n">
        <v>3882.97254917764</v>
      </c>
      <c r="D91" s="1" t="n">
        <v>3601.44121605394</v>
      </c>
      <c r="E91" s="1" t="n">
        <v>7999.43942418214</v>
      </c>
      <c r="F91" s="1" t="n">
        <v>7837.82318128702</v>
      </c>
      <c r="G91" s="1" t="n">
        <v>1.0813908746929</v>
      </c>
      <c r="H91" s="1" t="n">
        <f aca="false">-LOG10(I91)</f>
        <v>29.5496892152052</v>
      </c>
      <c r="I91" s="2" t="n">
        <v>2.82040051167756E-030</v>
      </c>
      <c r="J91" s="2" t="n">
        <v>5.20876694497543E-029</v>
      </c>
      <c r="K91" s="1" t="s">
        <v>22</v>
      </c>
      <c r="L91" s="1" t="s">
        <v>1616</v>
      </c>
      <c r="M91" s="1" t="s">
        <v>196</v>
      </c>
      <c r="N91" s="1" t="s">
        <v>37</v>
      </c>
      <c r="O91" s="1" t="s">
        <v>197</v>
      </c>
      <c r="P91" s="1" t="s">
        <v>101</v>
      </c>
      <c r="Q91" s="1" t="s">
        <v>1617</v>
      </c>
      <c r="R91" s="1" t="s">
        <v>474</v>
      </c>
      <c r="S91" s="1" t="s">
        <v>1618</v>
      </c>
      <c r="T91" s="1" t="s">
        <v>1616</v>
      </c>
      <c r="U91" s="1" t="s">
        <v>1619</v>
      </c>
    </row>
    <row r="92" s="1" customFormat="true" ht="15" hidden="false" customHeight="false" outlineLevel="0" collapsed="false">
      <c r="A92" s="1" t="s">
        <v>1626</v>
      </c>
      <c r="B92" s="1" t="s">
        <v>1627</v>
      </c>
      <c r="C92" s="1" t="n">
        <v>7340.85724495822</v>
      </c>
      <c r="D92" s="1" t="n">
        <v>6784.57577243162</v>
      </c>
      <c r="E92" s="1" t="n">
        <v>14819.2335739423</v>
      </c>
      <c r="F92" s="1" t="n">
        <v>14230.6693731627</v>
      </c>
      <c r="G92" s="1" t="n">
        <v>1.04024869261846</v>
      </c>
      <c r="H92" s="1" t="n">
        <f aca="false">-LOG10(I92)</f>
        <v>29.2214504421094</v>
      </c>
      <c r="I92" s="2" t="n">
        <v>6.00550534576006E-030</v>
      </c>
      <c r="J92" s="2" t="n">
        <v>1.09911568557761E-028</v>
      </c>
      <c r="K92" s="1" t="s">
        <v>22</v>
      </c>
      <c r="L92" s="1" t="s">
        <v>1628</v>
      </c>
      <c r="M92" s="1" t="s">
        <v>169</v>
      </c>
      <c r="N92" s="1" t="s">
        <v>37</v>
      </c>
      <c r="O92" s="1" t="s">
        <v>171</v>
      </c>
      <c r="P92" s="1" t="s">
        <v>101</v>
      </c>
      <c r="Q92" s="1" t="s">
        <v>101</v>
      </c>
      <c r="R92" s="1" t="s">
        <v>101</v>
      </c>
      <c r="S92" s="1" t="s">
        <v>1629</v>
      </c>
      <c r="T92" s="1" t="s">
        <v>1628</v>
      </c>
      <c r="U92" s="1" t="s">
        <v>1630</v>
      </c>
    </row>
    <row r="93" s="1" customFormat="true" ht="15" hidden="false" customHeight="false" outlineLevel="0" collapsed="false">
      <c r="A93" s="1" t="s">
        <v>1631</v>
      </c>
      <c r="B93" s="1" t="s">
        <v>1632</v>
      </c>
      <c r="C93" s="1" t="n">
        <v>4000.57299592961</v>
      </c>
      <c r="D93" s="1" t="n">
        <v>4263.14545352669</v>
      </c>
      <c r="E93" s="1" t="n">
        <v>1820.02413767958</v>
      </c>
      <c r="F93" s="1" t="n">
        <v>1877.74578699195</v>
      </c>
      <c r="G93" s="1" t="n">
        <v>-1.16009599910658</v>
      </c>
      <c r="H93" s="1" t="n">
        <f aca="false">-LOG10(I93)</f>
        <v>29.0921469830751</v>
      </c>
      <c r="I93" s="2" t="n">
        <v>8.08822114255378E-030</v>
      </c>
      <c r="J93" s="2" t="n">
        <v>1.47365213014331E-028</v>
      </c>
      <c r="K93" s="1" t="s">
        <v>150</v>
      </c>
      <c r="L93" s="1" t="s">
        <v>1633</v>
      </c>
      <c r="M93" s="1" t="s">
        <v>24</v>
      </c>
      <c r="N93" s="1" t="s">
        <v>37</v>
      </c>
      <c r="O93" s="1" t="s">
        <v>26</v>
      </c>
      <c r="P93" s="1" t="s">
        <v>1634</v>
      </c>
      <c r="Q93" s="1" t="s">
        <v>1635</v>
      </c>
      <c r="R93" s="1" t="s">
        <v>41</v>
      </c>
      <c r="S93" s="1" t="s">
        <v>1636</v>
      </c>
      <c r="T93" s="1" t="s">
        <v>1637</v>
      </c>
      <c r="U93" s="1" t="s">
        <v>1638</v>
      </c>
    </row>
    <row r="94" s="1" customFormat="true" ht="15" hidden="false" customHeight="false" outlineLevel="0" collapsed="false">
      <c r="A94" s="1" t="s">
        <v>1648</v>
      </c>
      <c r="B94" s="1" t="s">
        <v>1649</v>
      </c>
      <c r="C94" s="1" t="n">
        <v>4845.35418681766</v>
      </c>
      <c r="D94" s="1" t="n">
        <v>5678.22314608387</v>
      </c>
      <c r="E94" s="1" t="n">
        <v>2075.21270724841</v>
      </c>
      <c r="F94" s="1" t="n">
        <v>2282.44798891355</v>
      </c>
      <c r="G94" s="1" t="n">
        <v>-1.2718990604023</v>
      </c>
      <c r="H94" s="1" t="n">
        <f aca="false">-LOG10(I94)</f>
        <v>28.8410901672817</v>
      </c>
      <c r="I94" s="2" t="n">
        <v>1.44181597373141E-029</v>
      </c>
      <c r="J94" s="2" t="n">
        <v>2.6035992450092E-028</v>
      </c>
      <c r="K94" s="1" t="s">
        <v>150</v>
      </c>
      <c r="L94" s="1" t="s">
        <v>1650</v>
      </c>
      <c r="M94" s="1" t="s">
        <v>36</v>
      </c>
      <c r="N94" s="1" t="s">
        <v>37</v>
      </c>
      <c r="O94" s="1" t="s">
        <v>38</v>
      </c>
      <c r="P94" s="1" t="s">
        <v>1651</v>
      </c>
      <c r="Q94" s="1" t="s">
        <v>1652</v>
      </c>
      <c r="R94" s="1" t="s">
        <v>1211</v>
      </c>
      <c r="S94" s="1" t="s">
        <v>1653</v>
      </c>
      <c r="T94" s="1" t="s">
        <v>1654</v>
      </c>
      <c r="U94" s="1" t="s">
        <v>1655</v>
      </c>
    </row>
    <row r="95" s="1" customFormat="true" ht="15" hidden="false" customHeight="false" outlineLevel="0" collapsed="false">
      <c r="A95" s="1" t="s">
        <v>1661</v>
      </c>
      <c r="B95" s="1" t="s">
        <v>1662</v>
      </c>
      <c r="C95" s="1" t="n">
        <v>1243.97536793604</v>
      </c>
      <c r="D95" s="1" t="n">
        <v>1319.19379827371</v>
      </c>
      <c r="E95" s="1" t="n">
        <v>2927.44623203488</v>
      </c>
      <c r="F95" s="1" t="n">
        <v>3093.66314086378</v>
      </c>
      <c r="G95" s="1" t="n">
        <v>1.23210073719282</v>
      </c>
      <c r="H95" s="1" t="n">
        <f aca="false">-LOG10(I95)</f>
        <v>28.6642835426183</v>
      </c>
      <c r="I95" s="2" t="n">
        <v>2.16628931387815E-029</v>
      </c>
      <c r="J95" s="2" t="n">
        <v>3.86036556240654E-028</v>
      </c>
      <c r="K95" s="1" t="s">
        <v>22</v>
      </c>
      <c r="L95" s="1" t="s">
        <v>1663</v>
      </c>
      <c r="M95" s="1" t="s">
        <v>1173</v>
      </c>
      <c r="N95" s="1" t="s">
        <v>37</v>
      </c>
      <c r="O95" s="1" t="s">
        <v>1174</v>
      </c>
      <c r="P95" s="1" t="s">
        <v>1664</v>
      </c>
      <c r="Q95" s="1" t="s">
        <v>1665</v>
      </c>
      <c r="R95" s="1" t="s">
        <v>1666</v>
      </c>
      <c r="S95" s="1" t="s">
        <v>1667</v>
      </c>
      <c r="T95" s="1" t="s">
        <v>1668</v>
      </c>
      <c r="U95" s="1" t="s">
        <v>1669</v>
      </c>
    </row>
    <row r="96" s="1" customFormat="true" ht="15" hidden="false" customHeight="false" outlineLevel="0" collapsed="false">
      <c r="A96" s="1" t="s">
        <v>1670</v>
      </c>
      <c r="B96" s="1" t="s">
        <v>1671</v>
      </c>
      <c r="C96" s="1" t="n">
        <v>1659.3530927022</v>
      </c>
      <c r="D96" s="1" t="n">
        <v>1493.0492109855</v>
      </c>
      <c r="E96" s="1" t="n">
        <v>3651.60398416982</v>
      </c>
      <c r="F96" s="1" t="n">
        <v>3612.44247352838</v>
      </c>
      <c r="G96" s="1" t="n">
        <v>1.20441610771947</v>
      </c>
      <c r="H96" s="1" t="n">
        <f aca="false">-LOG10(I96)</f>
        <v>28.4355247304397</v>
      </c>
      <c r="I96" s="2" t="n">
        <v>3.66838804599021E-029</v>
      </c>
      <c r="J96" s="2" t="n">
        <v>6.50858542832236E-028</v>
      </c>
      <c r="K96" s="1" t="s">
        <v>22</v>
      </c>
      <c r="L96" s="1" t="s">
        <v>1672</v>
      </c>
      <c r="M96" s="1" t="s">
        <v>140</v>
      </c>
      <c r="N96" s="1" t="s">
        <v>37</v>
      </c>
      <c r="O96" s="1" t="s">
        <v>141</v>
      </c>
      <c r="P96" s="1" t="s">
        <v>1673</v>
      </c>
      <c r="Q96" s="1" t="s">
        <v>1674</v>
      </c>
      <c r="R96" s="1" t="s">
        <v>1675</v>
      </c>
      <c r="S96" s="1" t="s">
        <v>1676</v>
      </c>
      <c r="T96" s="1" t="s">
        <v>1677</v>
      </c>
      <c r="U96" s="1" t="s">
        <v>1678</v>
      </c>
    </row>
    <row r="97" s="1" customFormat="true" ht="15" hidden="false" customHeight="false" outlineLevel="0" collapsed="false">
      <c r="A97" s="1" t="s">
        <v>1679</v>
      </c>
      <c r="B97" s="1" t="s">
        <v>1680</v>
      </c>
      <c r="C97" s="1" t="n">
        <v>5476.51254782598</v>
      </c>
      <c r="D97" s="1" t="n">
        <v>6357.83975941177</v>
      </c>
      <c r="E97" s="1" t="n">
        <v>2616.40506988117</v>
      </c>
      <c r="F97" s="1" t="n">
        <v>2575.78918225269</v>
      </c>
      <c r="G97" s="1" t="n">
        <v>-1.18862997984407</v>
      </c>
      <c r="H97" s="1" t="n">
        <f aca="false">-LOG10(I97)</f>
        <v>28.2944492570761</v>
      </c>
      <c r="I97" s="2" t="n">
        <v>5.07634047475483E-029</v>
      </c>
      <c r="J97" s="2" t="n">
        <v>8.96746580388211E-028</v>
      </c>
      <c r="K97" s="1" t="s">
        <v>150</v>
      </c>
      <c r="L97" s="1" t="s">
        <v>1681</v>
      </c>
      <c r="M97" s="1" t="s">
        <v>355</v>
      </c>
      <c r="N97" s="1" t="s">
        <v>37</v>
      </c>
      <c r="O97" s="1" t="s">
        <v>356</v>
      </c>
      <c r="P97" s="1" t="s">
        <v>101</v>
      </c>
      <c r="Q97" s="1" t="s">
        <v>1682</v>
      </c>
      <c r="R97" s="1" t="s">
        <v>1683</v>
      </c>
      <c r="S97" s="1" t="s">
        <v>1684</v>
      </c>
      <c r="T97" s="1" t="s">
        <v>1685</v>
      </c>
      <c r="U97" s="1" t="s">
        <v>1686</v>
      </c>
    </row>
    <row r="98" s="1" customFormat="true" ht="15" hidden="false" customHeight="false" outlineLevel="0" collapsed="false">
      <c r="A98" s="1" t="s">
        <v>1687</v>
      </c>
      <c r="B98" s="1" t="s">
        <v>1688</v>
      </c>
      <c r="C98" s="1" t="n">
        <v>5265.04752430866</v>
      </c>
      <c r="D98" s="1" t="n">
        <v>5674.00846941207</v>
      </c>
      <c r="E98" s="1" t="n">
        <v>2582.7009191834</v>
      </c>
      <c r="F98" s="1" t="n">
        <v>2525.99360930932</v>
      </c>
      <c r="G98" s="1" t="n">
        <v>-1.09852664683406</v>
      </c>
      <c r="H98" s="1" t="n">
        <f aca="false">-LOG10(I98)</f>
        <v>28.0838825671283</v>
      </c>
      <c r="I98" s="2" t="n">
        <v>8.24360991414726E-029</v>
      </c>
      <c r="J98" s="2" t="n">
        <v>1.44369771901639E-027</v>
      </c>
      <c r="K98" s="1" t="s">
        <v>150</v>
      </c>
      <c r="L98" s="1" t="s">
        <v>1689</v>
      </c>
      <c r="M98" s="1" t="s">
        <v>36</v>
      </c>
      <c r="N98" s="1" t="s">
        <v>37</v>
      </c>
      <c r="O98" s="1" t="s">
        <v>38</v>
      </c>
      <c r="P98" s="1" t="s">
        <v>1209</v>
      </c>
      <c r="Q98" s="1" t="s">
        <v>1690</v>
      </c>
      <c r="R98" s="1" t="s">
        <v>1691</v>
      </c>
      <c r="S98" s="1" t="s">
        <v>1692</v>
      </c>
      <c r="T98" s="1" t="s">
        <v>1693</v>
      </c>
      <c r="U98" s="1" t="s">
        <v>1694</v>
      </c>
    </row>
    <row r="99" s="1" customFormat="true" ht="15" hidden="false" customHeight="false" outlineLevel="0" collapsed="false">
      <c r="A99" s="1" t="s">
        <v>1707</v>
      </c>
      <c r="B99" s="1" t="s">
        <v>1708</v>
      </c>
      <c r="C99" s="1" t="n">
        <v>6000.85949389442</v>
      </c>
      <c r="D99" s="1" t="n">
        <v>6869.92297503559</v>
      </c>
      <c r="E99" s="1" t="n">
        <v>2618.33102134961</v>
      </c>
      <c r="F99" s="1" t="n">
        <v>2944.27642203366</v>
      </c>
      <c r="G99" s="1" t="n">
        <v>-1.21015009820973</v>
      </c>
      <c r="H99" s="1" t="n">
        <f aca="false">-LOG10(I99)</f>
        <v>27.7380476938748</v>
      </c>
      <c r="I99" s="2" t="n">
        <v>1.82789946665341E-028</v>
      </c>
      <c r="J99" s="2" t="n">
        <v>3.1603215034097E-027</v>
      </c>
      <c r="K99" s="1" t="s">
        <v>150</v>
      </c>
      <c r="L99" s="1" t="s">
        <v>1709</v>
      </c>
      <c r="M99" s="1" t="s">
        <v>66</v>
      </c>
      <c r="N99" s="1" t="s">
        <v>37</v>
      </c>
      <c r="O99" s="1" t="s">
        <v>67</v>
      </c>
      <c r="P99" s="1" t="s">
        <v>1710</v>
      </c>
      <c r="Q99" s="1" t="s">
        <v>1711</v>
      </c>
      <c r="R99" s="1" t="s">
        <v>1712</v>
      </c>
      <c r="S99" s="1" t="s">
        <v>1713</v>
      </c>
      <c r="T99" s="1" t="s">
        <v>1714</v>
      </c>
      <c r="U99" s="1" t="s">
        <v>1715</v>
      </c>
    </row>
    <row r="100" s="1" customFormat="true" ht="15" hidden="false" customHeight="false" outlineLevel="0" collapsed="false">
      <c r="A100" s="1" t="s">
        <v>1716</v>
      </c>
      <c r="B100" s="1" t="s">
        <v>1717</v>
      </c>
      <c r="C100" s="1" t="n">
        <v>786.520419102667</v>
      </c>
      <c r="D100" s="1" t="n">
        <v>788.144537626783</v>
      </c>
      <c r="E100" s="1" t="n">
        <v>2033.80475067686</v>
      </c>
      <c r="F100" s="1" t="n">
        <v>1913.96074913258</v>
      </c>
      <c r="G100" s="1" t="n">
        <v>1.32588982427641</v>
      </c>
      <c r="H100" s="1" t="n">
        <f aca="false">-LOG10(I100)</f>
        <v>27.5886447759826</v>
      </c>
      <c r="I100" s="2" t="n">
        <v>2.57842927848739E-028</v>
      </c>
      <c r="J100" s="2" t="n">
        <v>4.42031989809885E-027</v>
      </c>
      <c r="K100" s="1" t="s">
        <v>22</v>
      </c>
      <c r="L100" s="1" t="s">
        <v>1718</v>
      </c>
      <c r="M100" s="1" t="s">
        <v>1032</v>
      </c>
      <c r="N100" s="1" t="s">
        <v>37</v>
      </c>
      <c r="O100" s="1" t="s">
        <v>1033</v>
      </c>
      <c r="P100" s="1" t="s">
        <v>1719</v>
      </c>
      <c r="Q100" s="1" t="s">
        <v>1720</v>
      </c>
      <c r="R100" s="1" t="s">
        <v>1721</v>
      </c>
      <c r="S100" s="1" t="s">
        <v>101</v>
      </c>
      <c r="T100" s="1" t="s">
        <v>101</v>
      </c>
      <c r="U100" s="1" t="s">
        <v>1722</v>
      </c>
    </row>
    <row r="101" s="1" customFormat="true" ht="15" hidden="false" customHeight="false" outlineLevel="0" collapsed="false">
      <c r="A101" s="1" t="s">
        <v>1736</v>
      </c>
      <c r="B101" s="1" t="s">
        <v>1737</v>
      </c>
      <c r="C101" s="1" t="n">
        <v>3197.86902910879</v>
      </c>
      <c r="D101" s="1" t="n">
        <v>4355.86834030631</v>
      </c>
      <c r="E101" s="1" t="n">
        <v>1315.42485294725</v>
      </c>
      <c r="F101" s="1" t="n">
        <v>1321.84611813319</v>
      </c>
      <c r="G101" s="1" t="n">
        <v>-1.51821905412031</v>
      </c>
      <c r="H101" s="1" t="n">
        <f aca="false">-LOG10(I101)</f>
        <v>27.3935333266978</v>
      </c>
      <c r="I101" s="2" t="n">
        <v>4.04079365260183E-028</v>
      </c>
      <c r="J101" s="2" t="n">
        <v>6.84072692105052E-027</v>
      </c>
      <c r="K101" s="1" t="s">
        <v>150</v>
      </c>
      <c r="L101" s="1" t="s">
        <v>1738</v>
      </c>
      <c r="M101" s="1" t="s">
        <v>1739</v>
      </c>
      <c r="N101" s="1" t="s">
        <v>37</v>
      </c>
      <c r="O101" s="1" t="s">
        <v>1740</v>
      </c>
      <c r="P101" s="1" t="s">
        <v>1741</v>
      </c>
      <c r="Q101" s="1" t="s">
        <v>1742</v>
      </c>
      <c r="R101" s="1" t="s">
        <v>1743</v>
      </c>
      <c r="S101" s="1" t="s">
        <v>1744</v>
      </c>
      <c r="T101" s="1" t="s">
        <v>1745</v>
      </c>
      <c r="U101" s="1" t="s">
        <v>1746</v>
      </c>
    </row>
    <row r="102" s="1" customFormat="true" ht="15" hidden="false" customHeight="false" outlineLevel="0" collapsed="false">
      <c r="A102" s="1" t="s">
        <v>1747</v>
      </c>
      <c r="B102" s="1" t="s">
        <v>1748</v>
      </c>
      <c r="C102" s="1" t="n">
        <v>3701.71681473422</v>
      </c>
      <c r="D102" s="1" t="n">
        <v>3793.20900462088</v>
      </c>
      <c r="E102" s="1" t="n">
        <v>1709.28192824405</v>
      </c>
      <c r="F102" s="1" t="n">
        <v>1755.5202897673</v>
      </c>
      <c r="G102" s="1" t="n">
        <v>-1.11309060078497</v>
      </c>
      <c r="H102" s="1" t="n">
        <f aca="false">-LOG10(I102)</f>
        <v>27.1388707912322</v>
      </c>
      <c r="I102" s="2" t="n">
        <v>7.26322016394337E-028</v>
      </c>
      <c r="J102" s="2" t="n">
        <v>1.22450056124904E-026</v>
      </c>
      <c r="K102" s="1" t="s">
        <v>150</v>
      </c>
      <c r="L102" s="1" t="s">
        <v>1749</v>
      </c>
      <c r="M102" s="1" t="s">
        <v>66</v>
      </c>
      <c r="N102" s="1" t="s">
        <v>37</v>
      </c>
      <c r="O102" s="1" t="s">
        <v>67</v>
      </c>
      <c r="P102" s="1" t="s">
        <v>1750</v>
      </c>
      <c r="Q102" s="1" t="s">
        <v>1751</v>
      </c>
      <c r="R102" s="1" t="s">
        <v>1752</v>
      </c>
      <c r="S102" s="1" t="s">
        <v>1753</v>
      </c>
      <c r="T102" s="1" t="s">
        <v>1754</v>
      </c>
      <c r="U102" s="1" t="s">
        <v>1755</v>
      </c>
    </row>
    <row r="103" s="1" customFormat="true" ht="15" hidden="false" customHeight="false" outlineLevel="0" collapsed="false">
      <c r="A103" s="1" t="s">
        <v>1756</v>
      </c>
      <c r="B103" s="1" t="s">
        <v>1757</v>
      </c>
      <c r="C103" s="1" t="n">
        <v>1579.5142572926</v>
      </c>
      <c r="D103" s="1" t="n">
        <v>1777.53988633206</v>
      </c>
      <c r="E103" s="1" t="n">
        <v>3819.16176192445</v>
      </c>
      <c r="F103" s="1" t="n">
        <v>3768.16681073311</v>
      </c>
      <c r="G103" s="1" t="n">
        <v>1.17627191350783</v>
      </c>
      <c r="H103" s="1" t="n">
        <f aca="false">-LOG10(I103)</f>
        <v>26.9904786876599</v>
      </c>
      <c r="I103" s="2" t="n">
        <v>1.02216572059479E-027</v>
      </c>
      <c r="J103" s="2" t="n">
        <v>1.70907791060766E-026</v>
      </c>
      <c r="K103" s="1" t="s">
        <v>22</v>
      </c>
      <c r="L103" s="1" t="s">
        <v>1758</v>
      </c>
      <c r="M103" s="1" t="s">
        <v>355</v>
      </c>
      <c r="N103" s="1" t="s">
        <v>37</v>
      </c>
      <c r="O103" s="1" t="s">
        <v>356</v>
      </c>
      <c r="P103" s="1" t="s">
        <v>1759</v>
      </c>
      <c r="Q103" s="1" t="s">
        <v>1760</v>
      </c>
      <c r="R103" s="1" t="s">
        <v>1761</v>
      </c>
      <c r="S103" s="1" t="s">
        <v>1762</v>
      </c>
      <c r="T103" s="1" t="s">
        <v>1763</v>
      </c>
      <c r="U103" s="1" t="s">
        <v>1764</v>
      </c>
    </row>
    <row r="104" s="1" customFormat="true" ht="15" hidden="false" customHeight="false" outlineLevel="0" collapsed="false">
      <c r="A104" s="1" t="s">
        <v>1769</v>
      </c>
      <c r="B104" s="1" t="s">
        <v>1770</v>
      </c>
      <c r="C104" s="1" t="n">
        <v>1273.10575382873</v>
      </c>
      <c r="D104" s="1" t="n">
        <v>1173.78745309657</v>
      </c>
      <c r="E104" s="1" t="n">
        <v>2753.14762414069</v>
      </c>
      <c r="F104" s="1" t="n">
        <v>2898.10234530435</v>
      </c>
      <c r="G104" s="1" t="n">
        <v>1.20778103665064</v>
      </c>
      <c r="H104" s="1" t="n">
        <f aca="false">-LOG10(I104)</f>
        <v>26.4960204956325</v>
      </c>
      <c r="I104" s="2" t="n">
        <v>3.19138724060733E-027</v>
      </c>
      <c r="J104" s="2" t="n">
        <v>5.24963820185732E-026</v>
      </c>
      <c r="K104" s="1" t="s">
        <v>22</v>
      </c>
      <c r="L104" s="1" t="s">
        <v>1771</v>
      </c>
      <c r="M104" s="1" t="s">
        <v>169</v>
      </c>
      <c r="N104" s="1" t="s">
        <v>37</v>
      </c>
      <c r="O104" s="1" t="s">
        <v>171</v>
      </c>
      <c r="P104" s="1" t="s">
        <v>101</v>
      </c>
      <c r="Q104" s="1" t="s">
        <v>101</v>
      </c>
      <c r="R104" s="1" t="s">
        <v>101</v>
      </c>
      <c r="S104" s="1" t="s">
        <v>1772</v>
      </c>
      <c r="T104" s="1" t="s">
        <v>1771</v>
      </c>
      <c r="U104" s="1" t="s">
        <v>1773</v>
      </c>
    </row>
    <row r="105" s="1" customFormat="true" ht="15" hidden="false" customHeight="false" outlineLevel="0" collapsed="false">
      <c r="A105" s="1" t="s">
        <v>1782</v>
      </c>
      <c r="B105" s="1" t="s">
        <v>1783</v>
      </c>
      <c r="C105" s="1" t="n">
        <v>1426.31000556067</v>
      </c>
      <c r="D105" s="1" t="n">
        <v>1381.36027918277</v>
      </c>
      <c r="E105" s="1" t="n">
        <v>3328.04413747123</v>
      </c>
      <c r="F105" s="1" t="n">
        <v>3034.81382738525</v>
      </c>
      <c r="G105" s="1" t="n">
        <v>1.18022742642128</v>
      </c>
      <c r="H105" s="1" t="n">
        <f aca="false">-LOG10(I105)</f>
        <v>26.2837204357136</v>
      </c>
      <c r="I105" s="2" t="n">
        <v>5.20330836406877E-027</v>
      </c>
      <c r="J105" s="2" t="n">
        <v>8.49037826634997E-026</v>
      </c>
      <c r="K105" s="1" t="s">
        <v>22</v>
      </c>
      <c r="L105" s="1" t="s">
        <v>1784</v>
      </c>
      <c r="M105" s="1" t="s">
        <v>508</v>
      </c>
      <c r="N105" s="1" t="s">
        <v>37</v>
      </c>
      <c r="O105" s="1" t="s">
        <v>509</v>
      </c>
      <c r="P105" s="1" t="s">
        <v>101</v>
      </c>
      <c r="Q105" s="1" t="s">
        <v>1044</v>
      </c>
      <c r="R105" s="1" t="s">
        <v>1045</v>
      </c>
      <c r="S105" s="1" t="s">
        <v>1046</v>
      </c>
      <c r="T105" s="1" t="s">
        <v>1047</v>
      </c>
      <c r="U105" s="1" t="s">
        <v>1785</v>
      </c>
    </row>
    <row r="106" s="1" customFormat="true" ht="15" hidden="false" customHeight="false" outlineLevel="0" collapsed="false">
      <c r="A106" s="1" t="s">
        <v>1786</v>
      </c>
      <c r="B106" s="1" t="s">
        <v>1787</v>
      </c>
      <c r="C106" s="1" t="n">
        <v>2513.84441222114</v>
      </c>
      <c r="D106" s="1" t="n">
        <v>2310.69648531489</v>
      </c>
      <c r="E106" s="1" t="n">
        <v>1030.38403561754</v>
      </c>
      <c r="F106" s="1" t="n">
        <v>1017.64043615185</v>
      </c>
      <c r="G106" s="1" t="n">
        <v>-1.23614497590512</v>
      </c>
      <c r="H106" s="1" t="n">
        <f aca="false">-LOG10(I106)</f>
        <v>26.2749464482787</v>
      </c>
      <c r="I106" s="2" t="n">
        <v>5.30949910245102E-027</v>
      </c>
      <c r="J106" s="2" t="n">
        <v>8.62899794130339E-026</v>
      </c>
      <c r="K106" s="1" t="s">
        <v>150</v>
      </c>
      <c r="L106" s="1" t="s">
        <v>1788</v>
      </c>
      <c r="M106" s="1" t="s">
        <v>508</v>
      </c>
      <c r="N106" s="1" t="s">
        <v>37</v>
      </c>
      <c r="O106" s="1" t="s">
        <v>509</v>
      </c>
      <c r="P106" s="1" t="s">
        <v>1789</v>
      </c>
      <c r="Q106" s="1" t="s">
        <v>101</v>
      </c>
      <c r="R106" s="1" t="s">
        <v>101</v>
      </c>
      <c r="S106" s="1" t="s">
        <v>101</v>
      </c>
      <c r="T106" s="1" t="s">
        <v>101</v>
      </c>
      <c r="U106" s="1" t="s">
        <v>1790</v>
      </c>
    </row>
    <row r="107" s="1" customFormat="true" ht="15" hidden="false" customHeight="false" outlineLevel="0" collapsed="false">
      <c r="A107" s="1" t="s">
        <v>1805</v>
      </c>
      <c r="B107" s="1" t="s">
        <v>1806</v>
      </c>
      <c r="C107" s="1" t="n">
        <v>5074.08166123435</v>
      </c>
      <c r="D107" s="1" t="n">
        <v>5629.75436435816</v>
      </c>
      <c r="E107" s="1" t="n">
        <v>2285.1414173088</v>
      </c>
      <c r="F107" s="1" t="n">
        <v>2565.83006766402</v>
      </c>
      <c r="G107" s="1" t="n">
        <v>-1.14163928718379</v>
      </c>
      <c r="H107" s="1" t="n">
        <f aca="false">-LOG10(I107)</f>
        <v>25.570310198258</v>
      </c>
      <c r="I107" s="2" t="n">
        <v>2.68961304037045E-026</v>
      </c>
      <c r="J107" s="2" t="n">
        <v>4.28545011099026E-025</v>
      </c>
      <c r="K107" s="1" t="s">
        <v>150</v>
      </c>
      <c r="L107" s="1" t="s">
        <v>1807</v>
      </c>
      <c r="M107" s="1" t="s">
        <v>36</v>
      </c>
      <c r="N107" s="1" t="s">
        <v>37</v>
      </c>
      <c r="O107" s="1" t="s">
        <v>38</v>
      </c>
      <c r="P107" s="1" t="s">
        <v>1808</v>
      </c>
      <c r="Q107" s="1" t="s">
        <v>1809</v>
      </c>
      <c r="R107" s="1" t="s">
        <v>1211</v>
      </c>
      <c r="S107" s="1" t="s">
        <v>101</v>
      </c>
      <c r="T107" s="1" t="s">
        <v>101</v>
      </c>
      <c r="U107" s="1" t="s">
        <v>1810</v>
      </c>
    </row>
    <row r="108" s="1" customFormat="true" ht="15" hidden="false" customHeight="false" outlineLevel="0" collapsed="false">
      <c r="A108" s="1" t="s">
        <v>1820</v>
      </c>
      <c r="B108" s="1" t="s">
        <v>1821</v>
      </c>
      <c r="C108" s="1" t="n">
        <v>4569.1549724277</v>
      </c>
      <c r="D108" s="1" t="n">
        <v>4673.02275985933</v>
      </c>
      <c r="E108" s="1" t="n">
        <v>2312.10473786702</v>
      </c>
      <c r="F108" s="1" t="n">
        <v>2214.54493489985</v>
      </c>
      <c r="G108" s="1" t="n">
        <v>-1.02988207841845</v>
      </c>
      <c r="H108" s="1" t="n">
        <f aca="false">-LOG10(I108)</f>
        <v>24.8661848964586</v>
      </c>
      <c r="I108" s="2" t="n">
        <v>1.36086518460565E-025</v>
      </c>
      <c r="J108" s="2" t="n">
        <v>2.12661355578952E-024</v>
      </c>
      <c r="K108" s="1" t="s">
        <v>150</v>
      </c>
      <c r="L108" s="1" t="s">
        <v>1822</v>
      </c>
      <c r="M108" s="1" t="s">
        <v>196</v>
      </c>
      <c r="N108" s="1" t="s">
        <v>37</v>
      </c>
      <c r="O108" s="1" t="s">
        <v>197</v>
      </c>
      <c r="P108" s="1" t="s">
        <v>1823</v>
      </c>
      <c r="Q108" s="1" t="s">
        <v>1824</v>
      </c>
      <c r="R108" s="1" t="s">
        <v>1825</v>
      </c>
      <c r="S108" s="1" t="s">
        <v>101</v>
      </c>
      <c r="T108" s="1" t="s">
        <v>101</v>
      </c>
      <c r="U108" s="1" t="s">
        <v>1826</v>
      </c>
    </row>
    <row r="109" s="1" customFormat="true" ht="15" hidden="false" customHeight="false" outlineLevel="0" collapsed="false">
      <c r="A109" s="1" t="s">
        <v>1831</v>
      </c>
      <c r="B109" s="1" t="s">
        <v>1832</v>
      </c>
      <c r="C109" s="1" t="n">
        <v>530.820365155709</v>
      </c>
      <c r="D109" s="1" t="n">
        <v>418.306659676247</v>
      </c>
      <c r="E109" s="1" t="n">
        <v>1471.42692189121</v>
      </c>
      <c r="F109" s="1" t="n">
        <v>1345.38584352461</v>
      </c>
      <c r="G109" s="1" t="n">
        <v>1.56964977504638</v>
      </c>
      <c r="H109" s="1" t="n">
        <f aca="false">-LOG10(I109)</f>
        <v>24.7768376319472</v>
      </c>
      <c r="I109" s="2" t="n">
        <v>1.67171549550921E-025</v>
      </c>
      <c r="J109" s="2" t="n">
        <v>2.58257796891783E-024</v>
      </c>
      <c r="K109" s="1" t="s">
        <v>22</v>
      </c>
      <c r="L109" s="1" t="s">
        <v>1833</v>
      </c>
      <c r="M109" s="1" t="s">
        <v>169</v>
      </c>
      <c r="N109" s="1" t="s">
        <v>37</v>
      </c>
      <c r="O109" s="1" t="s">
        <v>171</v>
      </c>
      <c r="P109" s="1" t="s">
        <v>101</v>
      </c>
      <c r="Q109" s="1" t="s">
        <v>1834</v>
      </c>
      <c r="R109" s="1" t="s">
        <v>173</v>
      </c>
      <c r="S109" s="1" t="s">
        <v>101</v>
      </c>
      <c r="T109" s="1" t="s">
        <v>101</v>
      </c>
      <c r="U109" s="1" t="s">
        <v>1835</v>
      </c>
    </row>
    <row r="110" s="1" customFormat="true" ht="15" hidden="false" customHeight="false" outlineLevel="0" collapsed="false">
      <c r="A110" s="1" t="s">
        <v>1836</v>
      </c>
      <c r="B110" s="1" t="s">
        <v>1837</v>
      </c>
      <c r="C110" s="1" t="n">
        <v>98.180189490182</v>
      </c>
      <c r="D110" s="1" t="n">
        <v>118.010946810427</v>
      </c>
      <c r="E110" s="1" t="n">
        <v>480.524891376777</v>
      </c>
      <c r="F110" s="1" t="n">
        <v>539.602935895467</v>
      </c>
      <c r="G110" s="1" t="n">
        <v>2.2380434933653</v>
      </c>
      <c r="H110" s="1" t="n">
        <f aca="false">-LOG10(I110)</f>
        <v>24.3661635841978</v>
      </c>
      <c r="I110" s="2" t="n">
        <v>4.30364476062253E-025</v>
      </c>
      <c r="J110" s="2" t="n">
        <v>6.59838062732428E-024</v>
      </c>
      <c r="K110" s="1" t="s">
        <v>22</v>
      </c>
      <c r="L110" s="1" t="s">
        <v>1838</v>
      </c>
      <c r="M110" s="1" t="s">
        <v>196</v>
      </c>
      <c r="N110" s="1" t="s">
        <v>37</v>
      </c>
      <c r="O110" s="1" t="s">
        <v>197</v>
      </c>
      <c r="P110" s="1" t="s">
        <v>1839</v>
      </c>
      <c r="Q110" s="1" t="s">
        <v>1840</v>
      </c>
      <c r="R110" s="1" t="s">
        <v>1841</v>
      </c>
      <c r="S110" s="1" t="s">
        <v>1842</v>
      </c>
      <c r="T110" s="1" t="s">
        <v>1843</v>
      </c>
      <c r="U110" s="1" t="s">
        <v>1844</v>
      </c>
    </row>
    <row r="111" s="1" customFormat="true" ht="15" hidden="false" customHeight="false" outlineLevel="0" collapsed="false">
      <c r="A111" s="1" t="s">
        <v>1868</v>
      </c>
      <c r="B111" s="1" t="s">
        <v>1869</v>
      </c>
      <c r="C111" s="1" t="n">
        <v>825.360933626255</v>
      </c>
      <c r="D111" s="1" t="n">
        <v>728.085395053619</v>
      </c>
      <c r="E111" s="1" t="n">
        <v>1877.8026817329</v>
      </c>
      <c r="F111" s="1" t="n">
        <v>1875.93503888491</v>
      </c>
      <c r="G111" s="1" t="n">
        <v>1.27303898029671</v>
      </c>
      <c r="H111" s="1" t="n">
        <f aca="false">-LOG10(I111)</f>
        <v>23.6694246608235</v>
      </c>
      <c r="I111" s="2" t="n">
        <v>2.14079626890484E-024</v>
      </c>
      <c r="J111" s="2" t="n">
        <v>3.19781442667661E-023</v>
      </c>
      <c r="K111" s="1" t="s">
        <v>22</v>
      </c>
      <c r="L111" s="1" t="s">
        <v>1870</v>
      </c>
      <c r="M111" s="1" t="s">
        <v>355</v>
      </c>
      <c r="N111" s="1" t="s">
        <v>37</v>
      </c>
      <c r="O111" s="1" t="s">
        <v>356</v>
      </c>
      <c r="P111" s="1" t="s">
        <v>101</v>
      </c>
      <c r="Q111" s="1" t="s">
        <v>101</v>
      </c>
      <c r="R111" s="1" t="s">
        <v>101</v>
      </c>
      <c r="S111" s="1" t="s">
        <v>101</v>
      </c>
      <c r="T111" s="1" t="s">
        <v>101</v>
      </c>
      <c r="U111" s="1" t="s">
        <v>1871</v>
      </c>
    </row>
    <row r="112" s="1" customFormat="true" ht="15" hidden="false" customHeight="false" outlineLevel="0" collapsed="false">
      <c r="A112" s="1" t="s">
        <v>1872</v>
      </c>
      <c r="B112" s="1" t="s">
        <v>1873</v>
      </c>
      <c r="C112" s="1" t="n">
        <v>1414.44207056735</v>
      </c>
      <c r="D112" s="1" t="n">
        <v>1394.00430919817</v>
      </c>
      <c r="E112" s="1" t="n">
        <v>2975.59501874598</v>
      </c>
      <c r="F112" s="1" t="n">
        <v>2952.4247885153</v>
      </c>
      <c r="G112" s="1" t="n">
        <v>1.07778426679682</v>
      </c>
      <c r="H112" s="1" t="n">
        <f aca="false">-LOG10(I112)</f>
        <v>23.6016593427764</v>
      </c>
      <c r="I112" s="2" t="n">
        <v>2.50230738260405E-024</v>
      </c>
      <c r="J112" s="2" t="n">
        <v>3.72412999835907E-023</v>
      </c>
      <c r="K112" s="1" t="s">
        <v>22</v>
      </c>
      <c r="L112" s="1" t="s">
        <v>1874</v>
      </c>
      <c r="M112" s="1" t="s">
        <v>169</v>
      </c>
      <c r="N112" s="1" t="s">
        <v>37</v>
      </c>
      <c r="O112" s="1" t="s">
        <v>171</v>
      </c>
      <c r="P112" s="1" t="s">
        <v>1875</v>
      </c>
      <c r="Q112" s="1" t="s">
        <v>1876</v>
      </c>
      <c r="R112" s="1" t="s">
        <v>1877</v>
      </c>
      <c r="S112" s="1" t="s">
        <v>1878</v>
      </c>
      <c r="T112" s="1" t="s">
        <v>1879</v>
      </c>
      <c r="U112" s="1" t="s">
        <v>1880</v>
      </c>
    </row>
    <row r="113" s="1" customFormat="true" ht="15" hidden="false" customHeight="false" outlineLevel="0" collapsed="false">
      <c r="A113" s="1" t="s">
        <v>1935</v>
      </c>
      <c r="B113" s="1" t="s">
        <v>1936</v>
      </c>
      <c r="C113" s="1" t="n">
        <v>2899.0128479134</v>
      </c>
      <c r="D113" s="1" t="n">
        <v>3188.40290221744</v>
      </c>
      <c r="E113" s="1" t="n">
        <v>1355.86983378457</v>
      </c>
      <c r="F113" s="1" t="n">
        <v>1465.80059264222</v>
      </c>
      <c r="G113" s="1" t="n">
        <v>-1.1091435499142</v>
      </c>
      <c r="H113" s="1" t="n">
        <f aca="false">-LOG10(I113)</f>
        <v>22.336799282938</v>
      </c>
      <c r="I113" s="2" t="n">
        <v>4.60469338657116E-023</v>
      </c>
      <c r="J113" s="2" t="n">
        <v>6.56451551917145E-022</v>
      </c>
      <c r="K113" s="1" t="s">
        <v>150</v>
      </c>
      <c r="L113" s="1" t="s">
        <v>1208</v>
      </c>
      <c r="M113" s="1" t="s">
        <v>36</v>
      </c>
      <c r="N113" s="1" t="s">
        <v>37</v>
      </c>
      <c r="O113" s="1" t="s">
        <v>38</v>
      </c>
      <c r="P113" s="1" t="s">
        <v>1209</v>
      </c>
      <c r="Q113" s="1" t="s">
        <v>1937</v>
      </c>
      <c r="R113" s="1" t="s">
        <v>1211</v>
      </c>
      <c r="S113" s="1" t="s">
        <v>101</v>
      </c>
      <c r="T113" s="1" t="s">
        <v>101</v>
      </c>
      <c r="U113" s="1" t="s">
        <v>1938</v>
      </c>
    </row>
    <row r="114" s="1" customFormat="true" ht="15" hidden="false" customHeight="false" outlineLevel="0" collapsed="false">
      <c r="A114" s="1" t="s">
        <v>1955</v>
      </c>
      <c r="B114" s="1" t="s">
        <v>1956</v>
      </c>
      <c r="C114" s="1" t="n">
        <v>1771.55902354812</v>
      </c>
      <c r="D114" s="1" t="n">
        <v>2841.74574596181</v>
      </c>
      <c r="E114" s="1" t="n">
        <v>121.334942511972</v>
      </c>
      <c r="F114" s="1" t="n">
        <v>171.115696114502</v>
      </c>
      <c r="G114" s="1" t="n">
        <v>-3.97896791017852</v>
      </c>
      <c r="H114" s="1" t="n">
        <f aca="false">-LOG10(I114)</f>
        <v>22.0185743580131</v>
      </c>
      <c r="I114" s="2" t="n">
        <v>9.58132654954061E-023</v>
      </c>
      <c r="J114" s="2" t="n">
        <v>1.34237688864771E-021</v>
      </c>
      <c r="K114" s="1" t="s">
        <v>150</v>
      </c>
      <c r="L114" s="1" t="s">
        <v>1957</v>
      </c>
      <c r="M114" s="1" t="s">
        <v>24</v>
      </c>
      <c r="N114" s="1" t="s">
        <v>37</v>
      </c>
      <c r="O114" s="1" t="s">
        <v>26</v>
      </c>
      <c r="P114" s="1" t="s">
        <v>1958</v>
      </c>
      <c r="Q114" s="1" t="s">
        <v>1959</v>
      </c>
      <c r="R114" s="1" t="s">
        <v>1602</v>
      </c>
      <c r="S114" s="1" t="s">
        <v>1960</v>
      </c>
      <c r="T114" s="1" t="s">
        <v>1961</v>
      </c>
      <c r="U114" s="1" t="s">
        <v>1962</v>
      </c>
    </row>
    <row r="115" s="1" customFormat="true" ht="15" hidden="false" customHeight="false" outlineLevel="0" collapsed="false">
      <c r="A115" s="1" t="s">
        <v>1963</v>
      </c>
      <c r="B115" s="1" t="s">
        <v>1964</v>
      </c>
      <c r="C115" s="1" t="n">
        <v>1324.89310652685</v>
      </c>
      <c r="D115" s="1" t="n">
        <v>1549.94734605481</v>
      </c>
      <c r="E115" s="1" t="n">
        <v>3063.22581056018</v>
      </c>
      <c r="F115" s="1" t="n">
        <v>3420.50317418301</v>
      </c>
      <c r="G115" s="1" t="n">
        <v>1.17330862884456</v>
      </c>
      <c r="H115" s="1" t="n">
        <f aca="false">-LOG10(I115)</f>
        <v>21.9696991564769</v>
      </c>
      <c r="I115" s="2" t="n">
        <v>1.07226182289371E-022</v>
      </c>
      <c r="J115" s="2" t="n">
        <v>1.4971133286657E-021</v>
      </c>
      <c r="K115" s="1" t="s">
        <v>22</v>
      </c>
      <c r="L115" s="1" t="s">
        <v>1965</v>
      </c>
      <c r="M115" s="1" t="s">
        <v>355</v>
      </c>
      <c r="N115" s="1" t="s">
        <v>37</v>
      </c>
      <c r="O115" s="1" t="s">
        <v>356</v>
      </c>
      <c r="P115" s="1" t="s">
        <v>101</v>
      </c>
      <c r="Q115" s="1" t="s">
        <v>1966</v>
      </c>
      <c r="R115" s="1" t="s">
        <v>1967</v>
      </c>
      <c r="S115" s="1" t="s">
        <v>101</v>
      </c>
      <c r="T115" s="1" t="s">
        <v>101</v>
      </c>
      <c r="U115" s="1" t="s">
        <v>1968</v>
      </c>
    </row>
    <row r="116" s="1" customFormat="true" ht="15" hidden="false" customHeight="false" outlineLevel="0" collapsed="false">
      <c r="A116" s="1" t="s">
        <v>1989</v>
      </c>
      <c r="B116" s="1" t="s">
        <v>1990</v>
      </c>
      <c r="C116" s="1" t="n">
        <v>147.809735825878</v>
      </c>
      <c r="D116" s="1" t="n">
        <v>194.928796070795</v>
      </c>
      <c r="E116" s="1" t="n">
        <v>628.823154446965</v>
      </c>
      <c r="F116" s="1" t="n">
        <v>632.856463407604</v>
      </c>
      <c r="G116" s="1" t="n">
        <v>1.8794742397432</v>
      </c>
      <c r="H116" s="1" t="n">
        <f aca="false">-LOG10(I116)</f>
        <v>21.1722344214834</v>
      </c>
      <c r="I116" s="2" t="n">
        <v>6.72613498052319E-022</v>
      </c>
      <c r="J116" s="2" t="n">
        <v>9.20144324103223E-021</v>
      </c>
      <c r="K116" s="1" t="s">
        <v>22</v>
      </c>
      <c r="L116" s="1" t="s">
        <v>1991</v>
      </c>
      <c r="M116" s="1" t="s">
        <v>66</v>
      </c>
      <c r="N116" s="1" t="s">
        <v>37</v>
      </c>
      <c r="O116" s="1" t="s">
        <v>67</v>
      </c>
      <c r="P116" s="1" t="s">
        <v>1992</v>
      </c>
      <c r="Q116" s="1" t="s">
        <v>101</v>
      </c>
      <c r="R116" s="1" t="s">
        <v>101</v>
      </c>
      <c r="S116" s="1" t="s">
        <v>101</v>
      </c>
      <c r="T116" s="1" t="s">
        <v>101</v>
      </c>
      <c r="U116" s="1" t="s">
        <v>1993</v>
      </c>
    </row>
    <row r="117" s="1" customFormat="true" ht="15" hidden="false" customHeight="false" outlineLevel="0" collapsed="false">
      <c r="A117" s="1" t="s">
        <v>1998</v>
      </c>
      <c r="B117" s="1" t="s">
        <v>1999</v>
      </c>
      <c r="C117" s="1" t="n">
        <v>7021.50190331983</v>
      </c>
      <c r="D117" s="1" t="n">
        <v>6104.95915910372</v>
      </c>
      <c r="E117" s="1" t="n">
        <v>3114.26352447394</v>
      </c>
      <c r="F117" s="1" t="n">
        <v>3370.70760123964</v>
      </c>
      <c r="G117" s="1" t="n">
        <v>-1.01717710008094</v>
      </c>
      <c r="H117" s="1" t="n">
        <f aca="false">-LOG10(I117)</f>
        <v>21.0330497776288</v>
      </c>
      <c r="I117" s="2" t="n">
        <v>9.26723598803651E-022</v>
      </c>
      <c r="J117" s="2" t="n">
        <v>1.25929029496295E-020</v>
      </c>
      <c r="K117" s="1" t="s">
        <v>150</v>
      </c>
      <c r="L117" s="1" t="s">
        <v>2000</v>
      </c>
      <c r="M117" s="1" t="s">
        <v>24</v>
      </c>
      <c r="N117" s="1" t="s">
        <v>37</v>
      </c>
      <c r="O117" s="1" t="s">
        <v>26</v>
      </c>
      <c r="P117" s="1" t="s">
        <v>2001</v>
      </c>
      <c r="Q117" s="1" t="s">
        <v>2002</v>
      </c>
      <c r="R117" s="1" t="s">
        <v>2003</v>
      </c>
      <c r="S117" s="1" t="s">
        <v>2004</v>
      </c>
      <c r="T117" s="1" t="s">
        <v>2005</v>
      </c>
      <c r="U117" s="1" t="s">
        <v>2006</v>
      </c>
    </row>
    <row r="118" s="1" customFormat="true" ht="15" hidden="false" customHeight="false" outlineLevel="0" collapsed="false">
      <c r="A118" s="1" t="s">
        <v>2007</v>
      </c>
      <c r="B118" s="1" t="s">
        <v>2008</v>
      </c>
      <c r="C118" s="1" t="n">
        <v>1304.39394608385</v>
      </c>
      <c r="D118" s="1" t="n">
        <v>1289.6910615711</v>
      </c>
      <c r="E118" s="1" t="n">
        <v>2623.14590002073</v>
      </c>
      <c r="F118" s="1" t="n">
        <v>2688.05556488866</v>
      </c>
      <c r="G118" s="1" t="n">
        <v>1.03386146453712</v>
      </c>
      <c r="H118" s="1" t="n">
        <f aca="false">-LOG10(I118)</f>
        <v>20.8539405077028</v>
      </c>
      <c r="I118" s="2" t="n">
        <v>1.39977905968116E-021</v>
      </c>
      <c r="J118" s="2" t="n">
        <v>1.88946920913108E-020</v>
      </c>
      <c r="K118" s="1" t="s">
        <v>22</v>
      </c>
      <c r="L118" s="1" t="s">
        <v>2009</v>
      </c>
      <c r="M118" s="1" t="s">
        <v>66</v>
      </c>
      <c r="N118" s="1" t="s">
        <v>37</v>
      </c>
      <c r="O118" s="1" t="s">
        <v>67</v>
      </c>
      <c r="P118" s="1" t="s">
        <v>2010</v>
      </c>
      <c r="Q118" s="1" t="s">
        <v>2011</v>
      </c>
      <c r="R118" s="1" t="s">
        <v>2012</v>
      </c>
      <c r="S118" s="1" t="s">
        <v>2013</v>
      </c>
      <c r="T118" s="1" t="s">
        <v>2014</v>
      </c>
      <c r="U118" s="1" t="s">
        <v>2015</v>
      </c>
    </row>
    <row r="119" s="1" customFormat="true" ht="15" hidden="false" customHeight="false" outlineLevel="0" collapsed="false">
      <c r="A119" s="1" t="s">
        <v>2024</v>
      </c>
      <c r="B119" s="1" t="s">
        <v>2025</v>
      </c>
      <c r="C119" s="1" t="n">
        <v>3415.80747171336</v>
      </c>
      <c r="D119" s="1" t="n">
        <v>3841.67778634659</v>
      </c>
      <c r="E119" s="1" t="n">
        <v>1754.54178775248</v>
      </c>
      <c r="F119" s="1" t="n">
        <v>1797.16749622903</v>
      </c>
      <c r="G119" s="1" t="n">
        <v>-1.03096064539465</v>
      </c>
      <c r="H119" s="1" t="n">
        <f aca="false">-LOG10(I119)</f>
        <v>20.6991060142188</v>
      </c>
      <c r="I119" s="2" t="n">
        <v>1.99937374941072E-021</v>
      </c>
      <c r="J119" s="2" t="n">
        <v>2.68100843031543E-020</v>
      </c>
      <c r="K119" s="1" t="s">
        <v>150</v>
      </c>
      <c r="L119" s="1" t="s">
        <v>1208</v>
      </c>
      <c r="M119" s="1" t="s">
        <v>36</v>
      </c>
      <c r="N119" s="1" t="s">
        <v>37</v>
      </c>
      <c r="O119" s="1" t="s">
        <v>38</v>
      </c>
      <c r="P119" s="1" t="s">
        <v>2026</v>
      </c>
      <c r="Q119" s="1" t="s">
        <v>2027</v>
      </c>
      <c r="R119" s="1" t="s">
        <v>1211</v>
      </c>
      <c r="S119" s="1" t="s">
        <v>101</v>
      </c>
      <c r="T119" s="1" t="s">
        <v>101</v>
      </c>
      <c r="U119" s="1" t="s">
        <v>2028</v>
      </c>
    </row>
    <row r="120" s="1" customFormat="true" ht="15" hidden="false" customHeight="false" outlineLevel="0" collapsed="false">
      <c r="A120" s="1" t="s">
        <v>2029</v>
      </c>
      <c r="B120" s="1" t="s">
        <v>2030</v>
      </c>
      <c r="C120" s="1" t="n">
        <v>3043.58587419564</v>
      </c>
      <c r="D120" s="1" t="n">
        <v>3308.52118736377</v>
      </c>
      <c r="E120" s="1" t="n">
        <v>1422.31515944589</v>
      </c>
      <c r="F120" s="1" t="n">
        <v>1596.17445634851</v>
      </c>
      <c r="G120" s="1" t="n">
        <v>-1.07319613362819</v>
      </c>
      <c r="H120" s="1" t="n">
        <f aca="false">-LOG10(I120)</f>
        <v>20.6162821091676</v>
      </c>
      <c r="I120" s="2" t="n">
        <v>2.41945690447883E-021</v>
      </c>
      <c r="J120" s="2" t="n">
        <v>3.23363598779523E-020</v>
      </c>
      <c r="K120" s="1" t="s">
        <v>150</v>
      </c>
      <c r="L120" s="1" t="s">
        <v>2031</v>
      </c>
      <c r="M120" s="1" t="s">
        <v>66</v>
      </c>
      <c r="N120" s="1" t="s">
        <v>37</v>
      </c>
      <c r="O120" s="1" t="s">
        <v>67</v>
      </c>
      <c r="P120" s="1" t="s">
        <v>2032</v>
      </c>
      <c r="Q120" s="1" t="s">
        <v>2033</v>
      </c>
      <c r="R120" s="1" t="s">
        <v>2034</v>
      </c>
      <c r="S120" s="1" t="s">
        <v>493</v>
      </c>
      <c r="T120" s="1" t="s">
        <v>494</v>
      </c>
      <c r="U120" s="1" t="s">
        <v>2035</v>
      </c>
    </row>
    <row r="121" s="1" customFormat="true" ht="15" hidden="false" customHeight="false" outlineLevel="0" collapsed="false">
      <c r="A121" s="1" t="s">
        <v>2057</v>
      </c>
      <c r="B121" s="1" t="s">
        <v>2058</v>
      </c>
      <c r="C121" s="1" t="n">
        <v>2847.22549521528</v>
      </c>
      <c r="D121" s="1" t="n">
        <v>3123.07541380452</v>
      </c>
      <c r="E121" s="1" t="n">
        <v>1510.90892699432</v>
      </c>
      <c r="F121" s="1" t="n">
        <v>1439.54474509026</v>
      </c>
      <c r="G121" s="1" t="n">
        <v>-1.01703017513195</v>
      </c>
      <c r="H121" s="1" t="n">
        <f aca="false">-LOG10(I121)</f>
        <v>19.5501568183469</v>
      </c>
      <c r="I121" s="2" t="n">
        <v>2.81736543188457E-020</v>
      </c>
      <c r="J121" s="2" t="n">
        <v>3.67225605138995E-019</v>
      </c>
      <c r="K121" s="1" t="s">
        <v>150</v>
      </c>
      <c r="L121" s="1" t="s">
        <v>2059</v>
      </c>
      <c r="M121" s="1" t="s">
        <v>929</v>
      </c>
      <c r="N121" s="1" t="s">
        <v>37</v>
      </c>
      <c r="O121" s="1" t="s">
        <v>930</v>
      </c>
      <c r="P121" s="1" t="s">
        <v>2060</v>
      </c>
      <c r="Q121" s="1" t="s">
        <v>2061</v>
      </c>
      <c r="R121" s="1" t="s">
        <v>2062</v>
      </c>
      <c r="S121" s="1" t="s">
        <v>2063</v>
      </c>
      <c r="T121" s="1" t="s">
        <v>2064</v>
      </c>
      <c r="U121" s="1" t="s">
        <v>2065</v>
      </c>
    </row>
    <row r="122" s="1" customFormat="true" ht="15" hidden="false" customHeight="false" outlineLevel="0" collapsed="false">
      <c r="A122" s="1" t="s">
        <v>2090</v>
      </c>
      <c r="B122" s="1" t="s">
        <v>2091</v>
      </c>
      <c r="C122" s="1" t="n">
        <v>741.206485491814</v>
      </c>
      <c r="D122" s="1" t="n">
        <v>731.24640255747</v>
      </c>
      <c r="E122" s="1" t="n">
        <v>1583.13210706097</v>
      </c>
      <c r="F122" s="1" t="n">
        <v>1606.13357093718</v>
      </c>
      <c r="G122" s="1" t="n">
        <v>1.11505152190598</v>
      </c>
      <c r="H122" s="1" t="n">
        <f aca="false">-LOG10(I122)</f>
        <v>18.706135652676</v>
      </c>
      <c r="I122" s="2" t="n">
        <v>1.96727171281089E-019</v>
      </c>
      <c r="J122" s="2" t="n">
        <v>2.49003893119956E-018</v>
      </c>
      <c r="K122" s="1" t="s">
        <v>22</v>
      </c>
      <c r="L122" s="1" t="s">
        <v>2092</v>
      </c>
      <c r="M122" s="1" t="s">
        <v>1438</v>
      </c>
      <c r="N122" s="1" t="s">
        <v>37</v>
      </c>
      <c r="O122" s="1" t="s">
        <v>1439</v>
      </c>
      <c r="P122" s="1" t="s">
        <v>101</v>
      </c>
      <c r="Q122" s="1" t="s">
        <v>101</v>
      </c>
      <c r="R122" s="1" t="s">
        <v>101</v>
      </c>
      <c r="S122" s="1" t="s">
        <v>101</v>
      </c>
      <c r="T122" s="1" t="s">
        <v>101</v>
      </c>
      <c r="U122" s="1" t="s">
        <v>2093</v>
      </c>
    </row>
    <row r="123" s="1" customFormat="true" ht="15" hidden="false" customHeight="false" outlineLevel="0" collapsed="false">
      <c r="A123" s="1" t="s">
        <v>2097</v>
      </c>
      <c r="B123" s="1" t="s">
        <v>2098</v>
      </c>
      <c r="C123" s="1" t="n">
        <v>339.854502081399</v>
      </c>
      <c r="D123" s="1" t="n">
        <v>460.453426394257</v>
      </c>
      <c r="E123" s="1" t="n">
        <v>1215.27537658816</v>
      </c>
      <c r="F123" s="1" t="n">
        <v>1052.95002423897</v>
      </c>
      <c r="G123" s="1" t="n">
        <v>1.50226216171557</v>
      </c>
      <c r="H123" s="1" t="n">
        <f aca="false">-LOG10(I123)</f>
        <v>18.2650659372602</v>
      </c>
      <c r="I123" s="2" t="n">
        <v>5.43167858145827E-019</v>
      </c>
      <c r="J123" s="2" t="n">
        <v>6.83247989983435E-018</v>
      </c>
      <c r="K123" s="1" t="s">
        <v>22</v>
      </c>
      <c r="L123" s="1" t="s">
        <v>2099</v>
      </c>
      <c r="M123" s="1" t="s">
        <v>1173</v>
      </c>
      <c r="N123" s="1" t="s">
        <v>37</v>
      </c>
      <c r="O123" s="1" t="s">
        <v>1174</v>
      </c>
      <c r="P123" s="1" t="s">
        <v>2100</v>
      </c>
      <c r="Q123" s="1" t="s">
        <v>2101</v>
      </c>
      <c r="R123" s="1" t="s">
        <v>2102</v>
      </c>
      <c r="S123" s="1" t="s">
        <v>101</v>
      </c>
      <c r="T123" s="1" t="s">
        <v>101</v>
      </c>
      <c r="U123" s="1" t="s">
        <v>2103</v>
      </c>
    </row>
    <row r="124" s="1" customFormat="true" ht="15" hidden="false" customHeight="false" outlineLevel="0" collapsed="false">
      <c r="A124" s="1" t="s">
        <v>2110</v>
      </c>
      <c r="B124" s="1" t="s">
        <v>2111</v>
      </c>
      <c r="C124" s="1" t="n">
        <v>1291.44710790932</v>
      </c>
      <c r="D124" s="1" t="n">
        <v>1139.01637055421</v>
      </c>
      <c r="E124" s="1" t="n">
        <v>2514.32964205364</v>
      </c>
      <c r="F124" s="1" t="n">
        <v>2425.49708936906</v>
      </c>
      <c r="G124" s="1" t="n">
        <v>1.0233194984665</v>
      </c>
      <c r="H124" s="1" t="n">
        <f aca="false">-LOG10(I124)</f>
        <v>17.7869409794805</v>
      </c>
      <c r="I124" s="2" t="n">
        <v>1.6332738943569E-018</v>
      </c>
      <c r="J124" s="2" t="n">
        <v>2.01701879415566E-017</v>
      </c>
      <c r="K124" s="1" t="s">
        <v>22</v>
      </c>
      <c r="L124" s="1" t="s">
        <v>2112</v>
      </c>
      <c r="M124" s="1" t="s">
        <v>140</v>
      </c>
      <c r="N124" s="1" t="s">
        <v>37</v>
      </c>
      <c r="O124" s="1" t="s">
        <v>141</v>
      </c>
      <c r="P124" s="1" t="s">
        <v>2113</v>
      </c>
      <c r="Q124" s="1" t="s">
        <v>2114</v>
      </c>
      <c r="R124" s="1" t="s">
        <v>2115</v>
      </c>
      <c r="S124" s="1" t="s">
        <v>101</v>
      </c>
      <c r="T124" s="1" t="s">
        <v>101</v>
      </c>
      <c r="U124" s="1" t="s">
        <v>2116</v>
      </c>
    </row>
    <row r="125" s="1" customFormat="true" ht="15" hidden="false" customHeight="false" outlineLevel="0" collapsed="false">
      <c r="A125" s="1" t="s">
        <v>2124</v>
      </c>
      <c r="B125" s="1" t="s">
        <v>2125</v>
      </c>
      <c r="C125" s="1" t="n">
        <v>918.146607210383</v>
      </c>
      <c r="D125" s="1" t="n">
        <v>701.743665854863</v>
      </c>
      <c r="E125" s="1" t="n">
        <v>1946.17395886266</v>
      </c>
      <c r="F125" s="1" t="n">
        <v>1856.01680970756</v>
      </c>
      <c r="G125" s="1" t="n">
        <v>1.23117790741348</v>
      </c>
      <c r="H125" s="1" t="n">
        <f aca="false">-LOG10(I125)</f>
        <v>17.4792476948205</v>
      </c>
      <c r="I125" s="2" t="n">
        <v>3.31705219368303E-018</v>
      </c>
      <c r="J125" s="2" t="n">
        <v>4.01106638777803E-017</v>
      </c>
      <c r="K125" s="1" t="s">
        <v>22</v>
      </c>
      <c r="L125" s="1" t="s">
        <v>2126</v>
      </c>
      <c r="M125" s="1" t="s">
        <v>1032</v>
      </c>
      <c r="N125" s="1" t="s">
        <v>37</v>
      </c>
      <c r="O125" s="1" t="s">
        <v>1033</v>
      </c>
      <c r="P125" s="1" t="s">
        <v>2127</v>
      </c>
      <c r="Q125" s="1" t="s">
        <v>101</v>
      </c>
      <c r="R125" s="1" t="s">
        <v>101</v>
      </c>
      <c r="S125" s="1" t="s">
        <v>2128</v>
      </c>
      <c r="T125" s="1" t="s">
        <v>2129</v>
      </c>
      <c r="U125" s="1" t="s">
        <v>2130</v>
      </c>
    </row>
    <row r="126" s="1" customFormat="true" ht="15" hidden="false" customHeight="false" outlineLevel="0" collapsed="false">
      <c r="A126" s="1" t="s">
        <v>2135</v>
      </c>
      <c r="B126" s="1" t="s">
        <v>2136</v>
      </c>
      <c r="C126" s="1" t="n">
        <v>135.94180083256</v>
      </c>
      <c r="D126" s="1" t="n">
        <v>128.54763848993</v>
      </c>
      <c r="E126" s="1" t="n">
        <v>471.858109768779</v>
      </c>
      <c r="F126" s="1" t="n">
        <v>452.687026757943</v>
      </c>
      <c r="G126" s="1" t="n">
        <v>1.80559042286722</v>
      </c>
      <c r="H126" s="1" t="n">
        <f aca="false">-LOG10(I126)</f>
        <v>17.3724573469825</v>
      </c>
      <c r="I126" s="2" t="n">
        <v>4.24172640794076E-018</v>
      </c>
      <c r="J126" s="2" t="n">
        <v>5.09885633001875E-017</v>
      </c>
      <c r="K126" s="1" t="s">
        <v>22</v>
      </c>
      <c r="L126" s="1" t="s">
        <v>2137</v>
      </c>
      <c r="M126" s="1" t="s">
        <v>1173</v>
      </c>
      <c r="N126" s="1" t="s">
        <v>37</v>
      </c>
      <c r="O126" s="1" t="s">
        <v>1174</v>
      </c>
      <c r="P126" s="1" t="s">
        <v>2138</v>
      </c>
      <c r="Q126" s="1" t="s">
        <v>2139</v>
      </c>
      <c r="R126" s="1" t="s">
        <v>2102</v>
      </c>
      <c r="S126" s="1" t="s">
        <v>2140</v>
      </c>
      <c r="T126" s="1" t="s">
        <v>2141</v>
      </c>
      <c r="U126" s="1" t="s">
        <v>2142</v>
      </c>
    </row>
    <row r="127" s="1" customFormat="true" ht="15" hidden="false" customHeight="false" outlineLevel="0" collapsed="false">
      <c r="A127" s="1" t="s">
        <v>2143</v>
      </c>
      <c r="B127" s="1" t="s">
        <v>2144</v>
      </c>
      <c r="C127" s="1" t="n">
        <v>1140.40066253981</v>
      </c>
      <c r="D127" s="1" t="n">
        <v>1278.10070072365</v>
      </c>
      <c r="E127" s="1" t="n">
        <v>2347.73484003323</v>
      </c>
      <c r="F127" s="1" t="n">
        <v>2632.82774762419</v>
      </c>
      <c r="G127" s="1" t="n">
        <v>1.04221896502605</v>
      </c>
      <c r="H127" s="1" t="n">
        <f aca="false">-LOG10(I127)</f>
        <v>17.3007291320274</v>
      </c>
      <c r="I127" s="2" t="n">
        <v>5.00346502070543E-018</v>
      </c>
      <c r="J127" s="2" t="n">
        <v>5.96160656279359E-017</v>
      </c>
      <c r="K127" s="1" t="s">
        <v>22</v>
      </c>
      <c r="L127" s="1" t="s">
        <v>2145</v>
      </c>
      <c r="M127" s="1" t="s">
        <v>56</v>
      </c>
      <c r="N127" s="1" t="s">
        <v>37</v>
      </c>
      <c r="O127" s="1" t="s">
        <v>57</v>
      </c>
      <c r="P127" s="1" t="s">
        <v>101</v>
      </c>
      <c r="Q127" s="1" t="s">
        <v>2146</v>
      </c>
      <c r="R127" s="1" t="s">
        <v>1967</v>
      </c>
      <c r="S127" s="1" t="s">
        <v>101</v>
      </c>
      <c r="T127" s="1" t="s">
        <v>101</v>
      </c>
      <c r="U127" s="1" t="s">
        <v>2147</v>
      </c>
    </row>
    <row r="128" s="1" customFormat="true" ht="15" hidden="false" customHeight="false" outlineLevel="0" collapsed="false">
      <c r="A128" s="1" t="s">
        <v>2148</v>
      </c>
      <c r="B128" s="1" t="s">
        <v>2149</v>
      </c>
      <c r="C128" s="1" t="n">
        <v>1406.88974829887</v>
      </c>
      <c r="D128" s="1" t="n">
        <v>1618.43584197158</v>
      </c>
      <c r="E128" s="1" t="n">
        <v>3157.59743251393</v>
      </c>
      <c r="F128" s="1" t="n">
        <v>2910.77758205357</v>
      </c>
      <c r="G128" s="1" t="n">
        <v>1.00400481842218</v>
      </c>
      <c r="H128" s="1" t="n">
        <f aca="false">-LOG10(I128)</f>
        <v>17.3018296308224</v>
      </c>
      <c r="I128" s="2" t="n">
        <v>4.99080233012358E-018</v>
      </c>
      <c r="J128" s="2" t="n">
        <v>5.96160656279359E-017</v>
      </c>
      <c r="K128" s="1" t="s">
        <v>22</v>
      </c>
      <c r="L128" s="1" t="s">
        <v>2150</v>
      </c>
      <c r="M128" s="1" t="s">
        <v>235</v>
      </c>
      <c r="N128" s="1" t="s">
        <v>37</v>
      </c>
      <c r="O128" s="1" t="s">
        <v>237</v>
      </c>
      <c r="P128" s="1" t="s">
        <v>2151</v>
      </c>
      <c r="Q128" s="1" t="s">
        <v>2152</v>
      </c>
      <c r="R128" s="1" t="s">
        <v>348</v>
      </c>
      <c r="S128" s="1" t="s">
        <v>2153</v>
      </c>
      <c r="T128" s="1" t="s">
        <v>1431</v>
      </c>
      <c r="U128" s="1" t="s">
        <v>2154</v>
      </c>
    </row>
    <row r="129" s="1" customFormat="true" ht="15" hidden="false" customHeight="false" outlineLevel="0" collapsed="false">
      <c r="A129" s="1" t="s">
        <v>2155</v>
      </c>
      <c r="B129" s="1" t="s">
        <v>2156</v>
      </c>
      <c r="C129" s="1" t="n">
        <v>321.513148000816</v>
      </c>
      <c r="D129" s="1" t="n">
        <v>367.730539614635</v>
      </c>
      <c r="E129" s="1" t="n">
        <v>85.7048403457579</v>
      </c>
      <c r="F129" s="1" t="n">
        <v>63.3761837461119</v>
      </c>
      <c r="G129" s="1" t="n">
        <v>-2.21134584313739</v>
      </c>
      <c r="H129" s="1" t="n">
        <f aca="false">-LOG10(I129)</f>
        <v>17.13487227202</v>
      </c>
      <c r="I129" s="2" t="n">
        <v>7.33040091860036E-018</v>
      </c>
      <c r="J129" s="2" t="n">
        <v>8.63287505283283E-017</v>
      </c>
      <c r="K129" s="1" t="s">
        <v>150</v>
      </c>
      <c r="L129" s="1" t="s">
        <v>2157</v>
      </c>
      <c r="M129" s="1" t="s">
        <v>1173</v>
      </c>
      <c r="N129" s="1" t="s">
        <v>37</v>
      </c>
      <c r="O129" s="1" t="s">
        <v>1174</v>
      </c>
      <c r="P129" s="1" t="s">
        <v>101</v>
      </c>
      <c r="Q129" s="1" t="s">
        <v>2158</v>
      </c>
      <c r="R129" s="1" t="s">
        <v>2159</v>
      </c>
      <c r="S129" s="1" t="s">
        <v>2160</v>
      </c>
      <c r="T129" s="1" t="s">
        <v>2161</v>
      </c>
      <c r="U129" s="1" t="s">
        <v>2162</v>
      </c>
    </row>
    <row r="130" s="1" customFormat="true" ht="15" hidden="false" customHeight="false" outlineLevel="0" collapsed="false">
      <c r="A130" s="1" t="s">
        <v>2166</v>
      </c>
      <c r="B130" s="1" t="s">
        <v>2167</v>
      </c>
      <c r="C130" s="1" t="n">
        <v>582.607717853827</v>
      </c>
      <c r="D130" s="1" t="n">
        <v>614.289124914992</v>
      </c>
      <c r="E130" s="1" t="n">
        <v>1285.57260518637</v>
      </c>
      <c r="F130" s="1" t="n">
        <v>1698.4817243958</v>
      </c>
      <c r="G130" s="1" t="n">
        <v>1.31826390794151</v>
      </c>
      <c r="H130" s="1" t="n">
        <f aca="false">-LOG10(I130)</f>
        <v>16.9466188062736</v>
      </c>
      <c r="I130" s="2" t="n">
        <v>1.13078800689315E-017</v>
      </c>
      <c r="J130" s="2" t="n">
        <v>1.31644460515956E-016</v>
      </c>
      <c r="K130" s="1" t="s">
        <v>22</v>
      </c>
      <c r="L130" s="1" t="s">
        <v>540</v>
      </c>
      <c r="M130" s="1" t="s">
        <v>66</v>
      </c>
      <c r="N130" s="1" t="s">
        <v>37</v>
      </c>
      <c r="O130" s="1" t="s">
        <v>67</v>
      </c>
      <c r="P130" s="1" t="s">
        <v>541</v>
      </c>
      <c r="Q130" s="1" t="s">
        <v>542</v>
      </c>
      <c r="R130" s="1" t="s">
        <v>543</v>
      </c>
      <c r="S130" s="1" t="s">
        <v>544</v>
      </c>
      <c r="T130" s="1" t="s">
        <v>545</v>
      </c>
      <c r="U130" s="1" t="s">
        <v>2168</v>
      </c>
    </row>
    <row r="131" s="1" customFormat="true" ht="15" hidden="false" customHeight="false" outlineLevel="0" collapsed="false">
      <c r="A131" s="1" t="s">
        <v>2169</v>
      </c>
      <c r="B131" s="1" t="s">
        <v>2170</v>
      </c>
      <c r="C131" s="1" t="n">
        <v>749.8377109415</v>
      </c>
      <c r="D131" s="1" t="n">
        <v>696.475320015111</v>
      </c>
      <c r="E131" s="1" t="n">
        <v>230.151200479058</v>
      </c>
      <c r="F131" s="1" t="n">
        <v>280.665956589924</v>
      </c>
      <c r="G131" s="1" t="n">
        <v>-1.50042270348871</v>
      </c>
      <c r="H131" s="1" t="n">
        <f aca="false">-LOG10(I131)</f>
        <v>16.8894370014694</v>
      </c>
      <c r="I131" s="2" t="n">
        <v>1.2899206595449E-017</v>
      </c>
      <c r="J131" s="2" t="n">
        <v>1.49314747570682E-016</v>
      </c>
      <c r="K131" s="1" t="s">
        <v>150</v>
      </c>
      <c r="L131" s="1" t="s">
        <v>2171</v>
      </c>
      <c r="M131" s="1" t="s">
        <v>36</v>
      </c>
      <c r="N131" s="1" t="s">
        <v>37</v>
      </c>
      <c r="O131" s="1" t="s">
        <v>38</v>
      </c>
      <c r="P131" s="1" t="s">
        <v>2172</v>
      </c>
      <c r="Q131" s="1" t="s">
        <v>2173</v>
      </c>
      <c r="R131" s="1" t="s">
        <v>2174</v>
      </c>
      <c r="S131" s="1" t="s">
        <v>2175</v>
      </c>
      <c r="T131" s="1" t="s">
        <v>2176</v>
      </c>
      <c r="U131" s="1" t="s">
        <v>2177</v>
      </c>
    </row>
    <row r="132" s="1" customFormat="true" ht="15" hidden="false" customHeight="false" outlineLevel="0" collapsed="false">
      <c r="A132" s="1" t="s">
        <v>2178</v>
      </c>
      <c r="B132" s="1" t="s">
        <v>2179</v>
      </c>
      <c r="C132" s="1" t="n">
        <v>1705.74592949426</v>
      </c>
      <c r="D132" s="1" t="n">
        <v>1682.70966121654</v>
      </c>
      <c r="E132" s="1" t="n">
        <v>828.159131430919</v>
      </c>
      <c r="F132" s="1" t="n">
        <v>834.754877341646</v>
      </c>
      <c r="G132" s="1" t="n">
        <v>-1.02687577521582</v>
      </c>
      <c r="H132" s="1" t="n">
        <f aca="false">-LOG10(I132)</f>
        <v>16.8620844459795</v>
      </c>
      <c r="I132" s="2" t="n">
        <v>1.37377482669457E-017</v>
      </c>
      <c r="J132" s="2" t="n">
        <v>1.58569520478978E-016</v>
      </c>
      <c r="K132" s="1" t="s">
        <v>150</v>
      </c>
      <c r="L132" s="1" t="s">
        <v>2180</v>
      </c>
      <c r="M132" s="1" t="s">
        <v>169</v>
      </c>
      <c r="N132" s="1" t="s">
        <v>37</v>
      </c>
      <c r="O132" s="1" t="s">
        <v>171</v>
      </c>
      <c r="P132" s="1" t="s">
        <v>2181</v>
      </c>
      <c r="Q132" s="1" t="s">
        <v>2182</v>
      </c>
      <c r="R132" s="1" t="s">
        <v>534</v>
      </c>
      <c r="S132" s="1" t="s">
        <v>2183</v>
      </c>
      <c r="T132" s="1" t="s">
        <v>2184</v>
      </c>
      <c r="U132" s="1" t="s">
        <v>2185</v>
      </c>
    </row>
    <row r="133" s="1" customFormat="true" ht="15" hidden="false" customHeight="false" outlineLevel="0" collapsed="false">
      <c r="A133" s="1" t="s">
        <v>2210</v>
      </c>
      <c r="B133" s="1" t="s">
        <v>2211</v>
      </c>
      <c r="C133" s="1" t="n">
        <v>1689.5623817761</v>
      </c>
      <c r="D133" s="1" t="n">
        <v>2220.08093687116</v>
      </c>
      <c r="E133" s="1" t="n">
        <v>800.232835138481</v>
      </c>
      <c r="F133" s="1" t="n">
        <v>871.875213535797</v>
      </c>
      <c r="G133" s="1" t="n">
        <v>-1.22529274875348</v>
      </c>
      <c r="H133" s="1" t="n">
        <f aca="false">-LOG10(I133)</f>
        <v>16.4869158448193</v>
      </c>
      <c r="I133" s="2" t="n">
        <v>3.25899845952012E-017</v>
      </c>
      <c r="J133" s="2" t="n">
        <v>3.68838739304463E-016</v>
      </c>
      <c r="K133" s="1" t="s">
        <v>150</v>
      </c>
      <c r="L133" s="1" t="s">
        <v>2212</v>
      </c>
      <c r="M133" s="1" t="s">
        <v>196</v>
      </c>
      <c r="N133" s="1" t="s">
        <v>37</v>
      </c>
      <c r="O133" s="1" t="s">
        <v>197</v>
      </c>
      <c r="P133" s="1" t="s">
        <v>2213</v>
      </c>
      <c r="Q133" s="1" t="s">
        <v>2214</v>
      </c>
      <c r="R133" s="1" t="s">
        <v>580</v>
      </c>
      <c r="S133" s="1" t="s">
        <v>101</v>
      </c>
      <c r="T133" s="1" t="s">
        <v>101</v>
      </c>
      <c r="U133" s="1" t="s">
        <v>2215</v>
      </c>
    </row>
    <row r="134" s="1" customFormat="true" ht="15" hidden="false" customHeight="false" outlineLevel="0" collapsed="false">
      <c r="A134" s="1" t="s">
        <v>2231</v>
      </c>
      <c r="B134" s="1" t="s">
        <v>2232</v>
      </c>
      <c r="C134" s="1" t="n">
        <v>2075.80972064956</v>
      </c>
      <c r="D134" s="1" t="n">
        <v>2573.0601081345</v>
      </c>
      <c r="E134" s="1" t="n">
        <v>1164.2376626744</v>
      </c>
      <c r="F134" s="1" t="n">
        <v>1013.11356588428</v>
      </c>
      <c r="G134" s="1" t="n">
        <v>-1.09469737503805</v>
      </c>
      <c r="H134" s="1" t="n">
        <f aca="false">-LOG10(I134)</f>
        <v>15.2121206707557</v>
      </c>
      <c r="I134" s="2" t="n">
        <v>6.13591492207308E-016</v>
      </c>
      <c r="J134" s="2" t="n">
        <v>6.59529691227063E-015</v>
      </c>
      <c r="K134" s="1" t="s">
        <v>150</v>
      </c>
      <c r="L134" s="1" t="s">
        <v>2233</v>
      </c>
      <c r="M134" s="1" t="s">
        <v>651</v>
      </c>
      <c r="N134" s="1" t="s">
        <v>37</v>
      </c>
      <c r="O134" s="1" t="s">
        <v>652</v>
      </c>
      <c r="P134" s="1" t="s">
        <v>2234</v>
      </c>
      <c r="Q134" s="1" t="s">
        <v>2235</v>
      </c>
      <c r="R134" s="1" t="s">
        <v>2236</v>
      </c>
      <c r="S134" s="1" t="s">
        <v>2237</v>
      </c>
      <c r="T134" s="1" t="s">
        <v>2238</v>
      </c>
      <c r="U134" s="1" t="s">
        <v>2239</v>
      </c>
    </row>
    <row r="135" s="1" customFormat="true" ht="15" hidden="false" customHeight="false" outlineLevel="0" collapsed="false">
      <c r="A135" s="1" t="s">
        <v>2249</v>
      </c>
      <c r="B135" s="1" t="s">
        <v>2250</v>
      </c>
      <c r="C135" s="1" t="n">
        <v>422.93004703463</v>
      </c>
      <c r="D135" s="1" t="n">
        <v>337.174133744078</v>
      </c>
      <c r="E135" s="1" t="n">
        <v>947.568122474447</v>
      </c>
      <c r="F135" s="1" t="n">
        <v>912.617045944012</v>
      </c>
      <c r="G135" s="1" t="n">
        <v>1.29150763190345</v>
      </c>
      <c r="H135" s="1" t="n">
        <f aca="false">-LOG10(I135)</f>
        <v>14.8999178717894</v>
      </c>
      <c r="I135" s="2" t="n">
        <v>1.2591635061574E-015</v>
      </c>
      <c r="J135" s="2" t="n">
        <v>1.33228680352019E-014</v>
      </c>
      <c r="K135" s="1" t="s">
        <v>22</v>
      </c>
      <c r="L135" s="1" t="s">
        <v>2251</v>
      </c>
      <c r="M135" s="1" t="s">
        <v>169</v>
      </c>
      <c r="N135" s="1" t="s">
        <v>37</v>
      </c>
      <c r="O135" s="1" t="s">
        <v>171</v>
      </c>
      <c r="P135" s="1" t="s">
        <v>2252</v>
      </c>
      <c r="Q135" s="1" t="s">
        <v>101</v>
      </c>
      <c r="R135" s="1" t="s">
        <v>101</v>
      </c>
      <c r="S135" s="1" t="s">
        <v>2253</v>
      </c>
      <c r="T135" s="1" t="s">
        <v>2254</v>
      </c>
      <c r="U135" s="1" t="s">
        <v>2255</v>
      </c>
    </row>
    <row r="136" s="1" customFormat="true" ht="15" hidden="false" customHeight="false" outlineLevel="0" collapsed="false">
      <c r="A136" s="1" t="s">
        <v>2256</v>
      </c>
      <c r="B136" s="1" t="s">
        <v>2257</v>
      </c>
      <c r="C136" s="1" t="n">
        <v>414.298821584944</v>
      </c>
      <c r="D136" s="1" t="n">
        <v>462.560764730157</v>
      </c>
      <c r="E136" s="1" t="n">
        <v>982.235248906439</v>
      </c>
      <c r="F136" s="1" t="n">
        <v>998.627581028021</v>
      </c>
      <c r="G136" s="1" t="n">
        <v>1.17554300025733</v>
      </c>
      <c r="H136" s="1" t="n">
        <f aca="false">-LOG10(I136)</f>
        <v>14.8020393783668</v>
      </c>
      <c r="I136" s="2" t="n">
        <v>1.57746823095139E-015</v>
      </c>
      <c r="J136" s="2" t="n">
        <v>1.6579700963775E-014</v>
      </c>
      <c r="K136" s="1" t="s">
        <v>22</v>
      </c>
      <c r="L136" s="1" t="s">
        <v>2258</v>
      </c>
      <c r="M136" s="1" t="s">
        <v>355</v>
      </c>
      <c r="N136" s="1" t="s">
        <v>37</v>
      </c>
      <c r="O136" s="1" t="s">
        <v>356</v>
      </c>
      <c r="P136" s="1" t="s">
        <v>2259</v>
      </c>
      <c r="Q136" s="1" t="s">
        <v>2260</v>
      </c>
      <c r="R136" s="1" t="s">
        <v>2261</v>
      </c>
      <c r="S136" s="1" t="s">
        <v>2262</v>
      </c>
      <c r="T136" s="1" t="s">
        <v>2263</v>
      </c>
      <c r="U136" s="1" t="s">
        <v>2264</v>
      </c>
    </row>
    <row r="137" s="1" customFormat="true" ht="15" hidden="false" customHeight="false" outlineLevel="0" collapsed="false">
      <c r="A137" s="1" t="s">
        <v>2271</v>
      </c>
      <c r="B137" s="1" t="s">
        <v>2272</v>
      </c>
      <c r="C137" s="1" t="n">
        <v>701.287067787014</v>
      </c>
      <c r="D137" s="1" t="n">
        <v>595.323079891888</v>
      </c>
      <c r="E137" s="1" t="n">
        <v>209.928710060396</v>
      </c>
      <c r="F137" s="1" t="n">
        <v>253.504734984448</v>
      </c>
      <c r="G137" s="1" t="n">
        <v>-1.48322244075067</v>
      </c>
      <c r="H137" s="1" t="n">
        <f aca="false">-LOG10(I137)</f>
        <v>14.7309244105043</v>
      </c>
      <c r="I137" s="2" t="n">
        <v>1.85812783641339E-015</v>
      </c>
      <c r="J137" s="2" t="n">
        <v>1.93083718653391E-014</v>
      </c>
      <c r="K137" s="1" t="s">
        <v>150</v>
      </c>
      <c r="L137" s="1" t="s">
        <v>2273</v>
      </c>
      <c r="M137" s="1" t="s">
        <v>196</v>
      </c>
      <c r="N137" s="1" t="s">
        <v>37</v>
      </c>
      <c r="O137" s="1" t="s">
        <v>197</v>
      </c>
      <c r="P137" s="1" t="s">
        <v>2274</v>
      </c>
      <c r="Q137" s="1" t="s">
        <v>2275</v>
      </c>
      <c r="R137" s="1" t="s">
        <v>2276</v>
      </c>
      <c r="S137" s="1" t="s">
        <v>126</v>
      </c>
      <c r="T137" s="1" t="s">
        <v>127</v>
      </c>
      <c r="U137" s="1" t="s">
        <v>2277</v>
      </c>
    </row>
    <row r="138" s="1" customFormat="true" ht="15" hidden="false" customHeight="false" outlineLevel="0" collapsed="false">
      <c r="A138" s="1" t="s">
        <v>2278</v>
      </c>
      <c r="B138" s="1" t="s">
        <v>2279</v>
      </c>
      <c r="C138" s="1" t="n">
        <v>1970.0772088909</v>
      </c>
      <c r="D138" s="1" t="n">
        <v>2487.71290553053</v>
      </c>
      <c r="E138" s="1" t="n">
        <v>1044.82867163087</v>
      </c>
      <c r="F138" s="1" t="n">
        <v>1095.50260475422</v>
      </c>
      <c r="G138" s="1" t="n">
        <v>-1.0585028286333</v>
      </c>
      <c r="H138" s="1" t="n">
        <f aca="false">-LOG10(I138)</f>
        <v>14.6003352669114</v>
      </c>
      <c r="I138" s="2" t="n">
        <v>2.50994805222611E-015</v>
      </c>
      <c r="J138" s="2" t="n">
        <v>2.60150993270273E-014</v>
      </c>
      <c r="K138" s="1" t="s">
        <v>150</v>
      </c>
      <c r="L138" s="1" t="s">
        <v>2280</v>
      </c>
      <c r="M138" s="1" t="s">
        <v>24</v>
      </c>
      <c r="N138" s="1" t="s">
        <v>37</v>
      </c>
      <c r="O138" s="1" t="s">
        <v>26</v>
      </c>
      <c r="P138" s="1" t="s">
        <v>2281</v>
      </c>
      <c r="Q138" s="1" t="s">
        <v>2282</v>
      </c>
      <c r="R138" s="1" t="s">
        <v>2283</v>
      </c>
      <c r="S138" s="1" t="s">
        <v>2284</v>
      </c>
      <c r="T138" s="1" t="s">
        <v>2285</v>
      </c>
      <c r="U138" s="1" t="s">
        <v>2286</v>
      </c>
    </row>
    <row r="139" s="1" customFormat="true" ht="15" hidden="false" customHeight="false" outlineLevel="0" collapsed="false">
      <c r="A139" s="1" t="s">
        <v>2287</v>
      </c>
      <c r="B139" s="1" t="s">
        <v>2288</v>
      </c>
      <c r="C139" s="1" t="n">
        <v>584.765524216249</v>
      </c>
      <c r="D139" s="1" t="n">
        <v>581.625380708535</v>
      </c>
      <c r="E139" s="1" t="n">
        <v>1184.46015309306</v>
      </c>
      <c r="F139" s="1" t="n">
        <v>1243.07857547731</v>
      </c>
      <c r="G139" s="1" t="n">
        <v>1.05755373303979</v>
      </c>
      <c r="H139" s="1" t="n">
        <f aca="false">-LOG10(I139)</f>
        <v>14.4663296462616</v>
      </c>
      <c r="I139" s="2" t="n">
        <v>3.41719965416453E-015</v>
      </c>
      <c r="J139" s="2" t="n">
        <v>3.52387872966256E-014</v>
      </c>
      <c r="K139" s="1" t="s">
        <v>22</v>
      </c>
      <c r="L139" s="1" t="s">
        <v>2289</v>
      </c>
      <c r="M139" s="1" t="s">
        <v>355</v>
      </c>
      <c r="N139" s="1" t="s">
        <v>37</v>
      </c>
      <c r="O139" s="1" t="s">
        <v>356</v>
      </c>
      <c r="P139" s="1" t="s">
        <v>2290</v>
      </c>
      <c r="Q139" s="1" t="s">
        <v>2291</v>
      </c>
      <c r="R139" s="1" t="s">
        <v>29</v>
      </c>
      <c r="S139" s="1" t="s">
        <v>2292</v>
      </c>
      <c r="T139" s="1" t="s">
        <v>2293</v>
      </c>
      <c r="U139" s="1" t="s">
        <v>2294</v>
      </c>
    </row>
    <row r="140" s="1" customFormat="true" ht="15" hidden="false" customHeight="false" outlineLevel="0" collapsed="false">
      <c r="A140" s="1" t="s">
        <v>2295</v>
      </c>
      <c r="B140" s="1" t="s">
        <v>2296</v>
      </c>
      <c r="C140" s="1" t="n">
        <v>260.015666671801</v>
      </c>
      <c r="D140" s="1" t="n">
        <v>264.470961155511</v>
      </c>
      <c r="E140" s="1" t="n">
        <v>675.045989689621</v>
      </c>
      <c r="F140" s="1" t="n">
        <v>652.774692584953</v>
      </c>
      <c r="G140" s="1" t="n">
        <v>1.33996043602468</v>
      </c>
      <c r="H140" s="1" t="n">
        <f aca="false">-LOG10(I140)</f>
        <v>14.462534555406</v>
      </c>
      <c r="I140" s="2" t="n">
        <v>3.44719177292954E-015</v>
      </c>
      <c r="J140" s="2" t="n">
        <v>3.54580763883866E-014</v>
      </c>
      <c r="K140" s="1" t="s">
        <v>22</v>
      </c>
      <c r="L140" s="1" t="s">
        <v>2297</v>
      </c>
      <c r="M140" s="1" t="s">
        <v>1173</v>
      </c>
      <c r="N140" s="1" t="s">
        <v>37</v>
      </c>
      <c r="O140" s="1" t="s">
        <v>1174</v>
      </c>
      <c r="P140" s="1" t="s">
        <v>2298</v>
      </c>
      <c r="Q140" s="1" t="s">
        <v>2299</v>
      </c>
      <c r="R140" s="1" t="s">
        <v>2300</v>
      </c>
      <c r="S140" s="1" t="s">
        <v>101</v>
      </c>
      <c r="T140" s="1" t="s">
        <v>101</v>
      </c>
      <c r="U140" s="1" t="s">
        <v>2301</v>
      </c>
    </row>
    <row r="141" s="1" customFormat="true" ht="15" hidden="false" customHeight="false" outlineLevel="0" collapsed="false">
      <c r="A141" s="1" t="s">
        <v>2309</v>
      </c>
      <c r="B141" s="1" t="s">
        <v>2310</v>
      </c>
      <c r="C141" s="1" t="n">
        <v>3093.21542053134</v>
      </c>
      <c r="D141" s="1" t="n">
        <v>2409.74138710221</v>
      </c>
      <c r="E141" s="1" t="n">
        <v>1287.49855665481</v>
      </c>
      <c r="F141" s="1" t="n">
        <v>1408.76202727072</v>
      </c>
      <c r="G141" s="1" t="n">
        <v>-1.02899040699952</v>
      </c>
      <c r="H141" s="1" t="n">
        <f aca="false">-LOG10(I141)</f>
        <v>13.883458661687</v>
      </c>
      <c r="I141" s="2" t="n">
        <v>1.30780001591847E-014</v>
      </c>
      <c r="J141" s="2" t="n">
        <v>1.32178892156138E-013</v>
      </c>
      <c r="K141" s="1" t="s">
        <v>150</v>
      </c>
      <c r="L141" s="1" t="s">
        <v>2126</v>
      </c>
      <c r="M141" s="1" t="s">
        <v>169</v>
      </c>
      <c r="N141" s="1" t="s">
        <v>37</v>
      </c>
      <c r="O141" s="1" t="s">
        <v>171</v>
      </c>
      <c r="P141" s="1" t="s">
        <v>2127</v>
      </c>
      <c r="Q141" s="1" t="s">
        <v>101</v>
      </c>
      <c r="R141" s="1" t="s">
        <v>101</v>
      </c>
      <c r="S141" s="1" t="s">
        <v>2311</v>
      </c>
      <c r="T141" s="1" t="s">
        <v>2312</v>
      </c>
      <c r="U141" s="1" t="s">
        <v>2313</v>
      </c>
    </row>
    <row r="142" s="1" customFormat="true" ht="15" hidden="false" customHeight="false" outlineLevel="0" collapsed="false">
      <c r="A142" s="1" t="s">
        <v>2322</v>
      </c>
      <c r="B142" s="1" t="s">
        <v>2323</v>
      </c>
      <c r="C142" s="1" t="n">
        <v>2257.06545509298</v>
      </c>
      <c r="D142" s="1" t="n">
        <v>2956.59568526839</v>
      </c>
      <c r="E142" s="1" t="n">
        <v>1308.6840228077</v>
      </c>
      <c r="F142" s="1" t="n">
        <v>1221.34959819293</v>
      </c>
      <c r="G142" s="1" t="n">
        <v>-1.04337015755011</v>
      </c>
      <c r="H142" s="1" t="n">
        <f aca="false">-LOG10(I142)</f>
        <v>13.6216562311897</v>
      </c>
      <c r="I142" s="2" t="n">
        <v>2.38970211975473E-014</v>
      </c>
      <c r="J142" s="2" t="n">
        <v>2.37974502758909E-013</v>
      </c>
      <c r="K142" s="1" t="s">
        <v>150</v>
      </c>
      <c r="L142" s="1" t="s">
        <v>2324</v>
      </c>
      <c r="M142" s="1" t="s">
        <v>355</v>
      </c>
      <c r="N142" s="1" t="s">
        <v>37</v>
      </c>
      <c r="O142" s="1" t="s">
        <v>356</v>
      </c>
      <c r="P142" s="1" t="s">
        <v>101</v>
      </c>
      <c r="Q142" s="1" t="s">
        <v>101</v>
      </c>
      <c r="R142" s="1" t="s">
        <v>101</v>
      </c>
      <c r="S142" s="1" t="s">
        <v>2325</v>
      </c>
      <c r="T142" s="1" t="s">
        <v>2326</v>
      </c>
      <c r="U142" s="1" t="s">
        <v>2327</v>
      </c>
    </row>
    <row r="143" s="1" customFormat="true" ht="15" hidden="false" customHeight="false" outlineLevel="0" collapsed="false">
      <c r="A143" s="1" t="s">
        <v>2328</v>
      </c>
      <c r="B143" s="1" t="s">
        <v>2329</v>
      </c>
      <c r="C143" s="1" t="n">
        <v>237.358699866374</v>
      </c>
      <c r="D143" s="1" t="n">
        <v>273.953983667064</v>
      </c>
      <c r="E143" s="1" t="n">
        <v>632.675057383853</v>
      </c>
      <c r="F143" s="1" t="n">
        <v>653.680066638469</v>
      </c>
      <c r="G143" s="1" t="n">
        <v>1.3307757093798</v>
      </c>
      <c r="H143" s="1" t="n">
        <f aca="false">-LOG10(I143)</f>
        <v>13.3983198992937</v>
      </c>
      <c r="I143" s="2" t="n">
        <v>3.99650260793074E-014</v>
      </c>
      <c r="J143" s="2" t="n">
        <v>3.941211188355E-013</v>
      </c>
      <c r="K143" s="1" t="s">
        <v>22</v>
      </c>
      <c r="L143" s="1" t="s">
        <v>420</v>
      </c>
      <c r="M143" s="1" t="s">
        <v>169</v>
      </c>
      <c r="N143" s="1" t="s">
        <v>37</v>
      </c>
      <c r="O143" s="1" t="s">
        <v>171</v>
      </c>
      <c r="P143" s="1" t="s">
        <v>101</v>
      </c>
      <c r="Q143" s="1" t="s">
        <v>101</v>
      </c>
      <c r="R143" s="1" t="s">
        <v>101</v>
      </c>
      <c r="S143" s="1" t="s">
        <v>2330</v>
      </c>
      <c r="T143" s="1" t="s">
        <v>420</v>
      </c>
      <c r="U143" s="1" t="s">
        <v>2331</v>
      </c>
    </row>
    <row r="144" s="1" customFormat="true" ht="15" hidden="false" customHeight="false" outlineLevel="0" collapsed="false">
      <c r="A144" s="1" t="s">
        <v>2360</v>
      </c>
      <c r="B144" s="1" t="s">
        <v>2361</v>
      </c>
      <c r="C144" s="1" t="n">
        <v>212.543926698526</v>
      </c>
      <c r="D144" s="1" t="n">
        <v>219.163186933651</v>
      </c>
      <c r="E144" s="1" t="n">
        <v>549.859144240761</v>
      </c>
      <c r="F144" s="1" t="n">
        <v>542.319058056015</v>
      </c>
      <c r="G144" s="1" t="n">
        <v>1.33897493979984</v>
      </c>
      <c r="H144" s="1" t="n">
        <f aca="false">-LOG10(I144)</f>
        <v>12.5222964483113</v>
      </c>
      <c r="I144" s="2" t="n">
        <v>3.00402506273761E-013</v>
      </c>
      <c r="J144" s="2" t="n">
        <v>2.79939308025296E-012</v>
      </c>
      <c r="K144" s="1" t="s">
        <v>22</v>
      </c>
      <c r="L144" s="1" t="s">
        <v>2362</v>
      </c>
      <c r="M144" s="1" t="s">
        <v>2363</v>
      </c>
      <c r="N144" s="1" t="s">
        <v>37</v>
      </c>
      <c r="O144" s="1" t="s">
        <v>2364</v>
      </c>
      <c r="P144" s="1" t="s">
        <v>2365</v>
      </c>
      <c r="Q144" s="1" t="s">
        <v>2366</v>
      </c>
      <c r="R144" s="1" t="s">
        <v>558</v>
      </c>
      <c r="S144" s="1" t="s">
        <v>2367</v>
      </c>
      <c r="T144" s="1" t="s">
        <v>2368</v>
      </c>
      <c r="U144" s="1" t="s">
        <v>2369</v>
      </c>
    </row>
    <row r="145" s="1" customFormat="true" ht="15" hidden="false" customHeight="false" outlineLevel="0" collapsed="false">
      <c r="A145" s="1" t="s">
        <v>2370</v>
      </c>
      <c r="B145" s="1" t="s">
        <v>2371</v>
      </c>
      <c r="C145" s="1" t="n">
        <v>34.5249017987453</v>
      </c>
      <c r="D145" s="1" t="n">
        <v>47.415112557761</v>
      </c>
      <c r="E145" s="1" t="n">
        <v>246.521787960832</v>
      </c>
      <c r="F145" s="1" t="n">
        <v>187.412429077788</v>
      </c>
      <c r="G145" s="1" t="n">
        <v>2.40310848897911</v>
      </c>
      <c r="H145" s="1" t="n">
        <f aca="false">-LOG10(I145)</f>
        <v>12.4383078835508</v>
      </c>
      <c r="I145" s="2" t="n">
        <v>3.64495454249589E-013</v>
      </c>
      <c r="J145" s="2" t="n">
        <v>3.37345109479746E-012</v>
      </c>
      <c r="K145" s="1" t="s">
        <v>22</v>
      </c>
      <c r="L145" s="1" t="s">
        <v>2372</v>
      </c>
      <c r="M145" s="1" t="s">
        <v>140</v>
      </c>
      <c r="N145" s="1" t="s">
        <v>37</v>
      </c>
      <c r="O145" s="1" t="s">
        <v>141</v>
      </c>
      <c r="P145" s="1" t="s">
        <v>2373</v>
      </c>
      <c r="Q145" s="1" t="s">
        <v>2374</v>
      </c>
      <c r="R145" s="1" t="s">
        <v>2375</v>
      </c>
      <c r="S145" s="1" t="s">
        <v>101</v>
      </c>
      <c r="T145" s="1" t="s">
        <v>101</v>
      </c>
      <c r="U145" s="1" t="s">
        <v>2376</v>
      </c>
    </row>
    <row r="146" s="1" customFormat="true" ht="15" hidden="false" customHeight="false" outlineLevel="0" collapsed="false">
      <c r="A146" s="1" t="s">
        <v>2386</v>
      </c>
      <c r="B146" s="1" t="s">
        <v>2387</v>
      </c>
      <c r="C146" s="1" t="n">
        <v>3219.447092733</v>
      </c>
      <c r="D146" s="1" t="n">
        <v>2255.90568858147</v>
      </c>
      <c r="E146" s="1" t="n">
        <v>10445.397789106</v>
      </c>
      <c r="F146" s="1" t="n">
        <v>9660.34115101449</v>
      </c>
      <c r="G146" s="1" t="n">
        <v>1.87661486265221</v>
      </c>
      <c r="H146" s="1" t="n">
        <f aca="false">-LOG10(I146)</f>
        <v>12.351643069676</v>
      </c>
      <c r="I146" s="2" t="n">
        <v>4.44996843414941E-013</v>
      </c>
      <c r="J146" s="2" t="n">
        <v>4.09982352561202E-012</v>
      </c>
      <c r="K146" s="1" t="s">
        <v>22</v>
      </c>
      <c r="L146" s="1" t="s">
        <v>2388</v>
      </c>
      <c r="M146" s="1" t="s">
        <v>66</v>
      </c>
      <c r="N146" s="1" t="s">
        <v>37</v>
      </c>
      <c r="O146" s="1" t="s">
        <v>67</v>
      </c>
      <c r="P146" s="1" t="s">
        <v>2389</v>
      </c>
      <c r="Q146" s="1" t="s">
        <v>2390</v>
      </c>
      <c r="R146" s="1" t="s">
        <v>2391</v>
      </c>
      <c r="S146" s="1" t="s">
        <v>126</v>
      </c>
      <c r="T146" s="1" t="s">
        <v>127</v>
      </c>
      <c r="U146" s="1" t="s">
        <v>2392</v>
      </c>
    </row>
    <row r="147" s="1" customFormat="true" ht="15" hidden="false" customHeight="false" outlineLevel="0" collapsed="false">
      <c r="A147" s="1" t="s">
        <v>2411</v>
      </c>
      <c r="B147" s="1" t="s">
        <v>2412</v>
      </c>
      <c r="C147" s="1" t="n">
        <v>454.218239289743</v>
      </c>
      <c r="D147" s="1" t="n">
        <v>418.306659676247</v>
      </c>
      <c r="E147" s="1" t="n">
        <v>929.271583524229</v>
      </c>
      <c r="F147" s="1" t="n">
        <v>893.604190820178</v>
      </c>
      <c r="G147" s="1" t="n">
        <v>1.06300948828795</v>
      </c>
      <c r="H147" s="1" t="n">
        <f aca="false">-LOG10(I147)</f>
        <v>12.0085643469039</v>
      </c>
      <c r="I147" s="2" t="n">
        <v>9.80473032535743E-013</v>
      </c>
      <c r="J147" s="2" t="n">
        <v>8.81341135219629E-012</v>
      </c>
      <c r="K147" s="1" t="s">
        <v>22</v>
      </c>
      <c r="L147" s="1" t="s">
        <v>2413</v>
      </c>
      <c r="M147" s="1" t="s">
        <v>508</v>
      </c>
      <c r="N147" s="1" t="s">
        <v>37</v>
      </c>
      <c r="O147" s="1" t="s">
        <v>509</v>
      </c>
      <c r="P147" s="1" t="s">
        <v>2414</v>
      </c>
      <c r="Q147" s="1" t="s">
        <v>2415</v>
      </c>
      <c r="R147" s="1" t="s">
        <v>2416</v>
      </c>
      <c r="S147" s="1" t="s">
        <v>2417</v>
      </c>
      <c r="T147" s="1" t="s">
        <v>2418</v>
      </c>
      <c r="U147" s="1" t="s">
        <v>2419</v>
      </c>
    </row>
    <row r="148" s="1" customFormat="true" ht="15" hidden="false" customHeight="false" outlineLevel="0" collapsed="false">
      <c r="A148" s="1" t="s">
        <v>2436</v>
      </c>
      <c r="B148" s="1" t="s">
        <v>2437</v>
      </c>
      <c r="C148" s="1" t="n">
        <v>2181.54223240822</v>
      </c>
      <c r="D148" s="1" t="n">
        <v>3210.52995474439</v>
      </c>
      <c r="E148" s="1" t="n">
        <v>490.154648718997</v>
      </c>
      <c r="F148" s="1" t="n">
        <v>621.086600711897</v>
      </c>
      <c r="G148" s="1" t="n">
        <v>-2.27851663168269</v>
      </c>
      <c r="H148" s="1" t="n">
        <f aca="false">-LOG10(I148)</f>
        <v>11.975023932625</v>
      </c>
      <c r="I148" s="2" t="n">
        <v>1.05919535459057E-012</v>
      </c>
      <c r="J148" s="2" t="n">
        <v>9.45826533121217E-012</v>
      </c>
      <c r="K148" s="1" t="s">
        <v>150</v>
      </c>
      <c r="L148" s="1" t="s">
        <v>2438</v>
      </c>
      <c r="M148" s="1" t="s">
        <v>24</v>
      </c>
      <c r="N148" s="1" t="s">
        <v>37</v>
      </c>
      <c r="O148" s="1" t="s">
        <v>26</v>
      </c>
      <c r="P148" s="1" t="s">
        <v>2439</v>
      </c>
      <c r="Q148" s="1" t="s">
        <v>2440</v>
      </c>
      <c r="R148" s="1" t="s">
        <v>1602</v>
      </c>
      <c r="S148" s="1" t="s">
        <v>1178</v>
      </c>
      <c r="T148" s="1" t="s">
        <v>1179</v>
      </c>
      <c r="U148" s="1" t="s">
        <v>2441</v>
      </c>
    </row>
    <row r="149" s="1" customFormat="true" ht="15" hidden="false" customHeight="false" outlineLevel="0" collapsed="false">
      <c r="A149" s="1" t="s">
        <v>2442</v>
      </c>
      <c r="B149" s="1" t="s">
        <v>2443</v>
      </c>
      <c r="C149" s="1" t="n">
        <v>1126.37492118407</v>
      </c>
      <c r="D149" s="1" t="n">
        <v>1368.71624916737</v>
      </c>
      <c r="E149" s="1" t="n">
        <v>598.970906686083</v>
      </c>
      <c r="F149" s="1" t="n">
        <v>622.897348818929</v>
      </c>
      <c r="G149" s="1" t="n">
        <v>-1.03002129435177</v>
      </c>
      <c r="H149" s="1" t="n">
        <f aca="false">-LOG10(I149)</f>
        <v>11.9493488153019</v>
      </c>
      <c r="I149" s="2" t="n">
        <v>1.12370207985456E-012</v>
      </c>
      <c r="J149" s="2" t="n">
        <v>9.96856233722509E-012</v>
      </c>
      <c r="K149" s="1" t="s">
        <v>150</v>
      </c>
      <c r="L149" s="1" t="s">
        <v>2444</v>
      </c>
      <c r="M149" s="1" t="s">
        <v>169</v>
      </c>
      <c r="N149" s="1" t="s">
        <v>37</v>
      </c>
      <c r="O149" s="1" t="s">
        <v>171</v>
      </c>
      <c r="P149" s="1" t="s">
        <v>2445</v>
      </c>
      <c r="Q149" s="1" t="s">
        <v>2446</v>
      </c>
      <c r="R149" s="1" t="s">
        <v>440</v>
      </c>
      <c r="S149" s="1" t="s">
        <v>2447</v>
      </c>
      <c r="T149" s="1" t="s">
        <v>2448</v>
      </c>
      <c r="U149" s="1" t="s">
        <v>2449</v>
      </c>
    </row>
    <row r="150" s="1" customFormat="true" ht="15" hidden="false" customHeight="false" outlineLevel="0" collapsed="false">
      <c r="A150" s="1" t="s">
        <v>2450</v>
      </c>
      <c r="B150" s="1" t="s">
        <v>2451</v>
      </c>
      <c r="C150" s="1" t="n">
        <v>25.893676349059</v>
      </c>
      <c r="D150" s="1" t="n">
        <v>27.3953983667064</v>
      </c>
      <c r="E150" s="1" t="n">
        <v>156.965044678186</v>
      </c>
      <c r="F150" s="1" t="n">
        <v>171.115696114502</v>
      </c>
      <c r="G150" s="1" t="n">
        <v>2.62213211528998</v>
      </c>
      <c r="H150" s="1" t="n">
        <f aca="false">-LOG10(I150)</f>
        <v>11.8862930665093</v>
      </c>
      <c r="I150" s="2" t="n">
        <v>1.299292505814E-012</v>
      </c>
      <c r="J150" s="2" t="n">
        <v>1.15011447736868E-011</v>
      </c>
      <c r="K150" s="1" t="s">
        <v>22</v>
      </c>
      <c r="L150" s="1" t="s">
        <v>2452</v>
      </c>
      <c r="M150" s="1" t="s">
        <v>169</v>
      </c>
      <c r="N150" s="1" t="s">
        <v>37</v>
      </c>
      <c r="O150" s="1" t="s">
        <v>171</v>
      </c>
      <c r="P150" s="1" t="s">
        <v>101</v>
      </c>
      <c r="Q150" s="1" t="s">
        <v>101</v>
      </c>
      <c r="R150" s="1" t="s">
        <v>101</v>
      </c>
      <c r="S150" s="1" t="s">
        <v>101</v>
      </c>
      <c r="T150" s="1" t="s">
        <v>101</v>
      </c>
      <c r="U150" s="1" t="s">
        <v>2453</v>
      </c>
    </row>
    <row r="151" s="1" customFormat="true" ht="15" hidden="false" customHeight="false" outlineLevel="0" collapsed="false">
      <c r="A151" s="1" t="s">
        <v>2454</v>
      </c>
      <c r="B151" s="1" t="s">
        <v>2455</v>
      </c>
      <c r="C151" s="1" t="n">
        <v>554.556235142347</v>
      </c>
      <c r="D151" s="1" t="n">
        <v>489.956163096864</v>
      </c>
      <c r="E151" s="1" t="n">
        <v>1007.27261799621</v>
      </c>
      <c r="F151" s="1" t="n">
        <v>1147.10892580463</v>
      </c>
      <c r="G151" s="1" t="n">
        <v>1.04488822694228</v>
      </c>
      <c r="H151" s="1" t="n">
        <f aca="false">-LOG10(I151)</f>
        <v>11.7308204666701</v>
      </c>
      <c r="I151" s="2" t="n">
        <v>1.85857261306809E-012</v>
      </c>
      <c r="J151" s="2" t="n">
        <v>1.63804349824201E-011</v>
      </c>
      <c r="K151" s="1" t="s">
        <v>22</v>
      </c>
      <c r="L151" s="1" t="s">
        <v>2456</v>
      </c>
      <c r="M151" s="1" t="s">
        <v>169</v>
      </c>
      <c r="N151" s="1" t="s">
        <v>37</v>
      </c>
      <c r="O151" s="1" t="s">
        <v>171</v>
      </c>
      <c r="P151" s="1" t="s">
        <v>2457</v>
      </c>
      <c r="Q151" s="1" t="s">
        <v>2458</v>
      </c>
      <c r="R151" s="1" t="s">
        <v>2459</v>
      </c>
      <c r="S151" s="1" t="s">
        <v>101</v>
      </c>
      <c r="T151" s="1" t="s">
        <v>101</v>
      </c>
      <c r="U151" s="1" t="s">
        <v>2460</v>
      </c>
    </row>
    <row r="152" s="1" customFormat="true" ht="15" hidden="false" customHeight="false" outlineLevel="0" collapsed="false">
      <c r="A152" s="1" t="s">
        <v>2461</v>
      </c>
      <c r="B152" s="1" t="s">
        <v>2462</v>
      </c>
      <c r="C152" s="1" t="n">
        <v>201.754894886418</v>
      </c>
      <c r="D152" s="1" t="n">
        <v>177.016420215641</v>
      </c>
      <c r="E152" s="1" t="n">
        <v>520.969872214101</v>
      </c>
      <c r="F152" s="1" t="n">
        <v>468.078385667713</v>
      </c>
      <c r="G152" s="1" t="n">
        <v>1.38475217748051</v>
      </c>
      <c r="H152" s="1" t="n">
        <f aca="false">-LOG10(I152)</f>
        <v>11.6244726484735</v>
      </c>
      <c r="I152" s="2" t="n">
        <v>2.37425494674432E-012</v>
      </c>
      <c r="J152" s="2" t="n">
        <v>2.0745371717467E-011</v>
      </c>
      <c r="K152" s="1" t="s">
        <v>22</v>
      </c>
      <c r="L152" s="1" t="s">
        <v>2463</v>
      </c>
      <c r="M152" s="1" t="s">
        <v>36</v>
      </c>
      <c r="N152" s="1" t="s">
        <v>37</v>
      </c>
      <c r="O152" s="1" t="s">
        <v>38</v>
      </c>
      <c r="P152" s="1" t="s">
        <v>101</v>
      </c>
      <c r="Q152" s="1" t="s">
        <v>2464</v>
      </c>
      <c r="R152" s="1" t="s">
        <v>2465</v>
      </c>
      <c r="S152" s="1" t="s">
        <v>2466</v>
      </c>
      <c r="T152" s="1" t="s">
        <v>2467</v>
      </c>
      <c r="U152" s="1" t="s">
        <v>2468</v>
      </c>
    </row>
    <row r="153" s="1" customFormat="true" ht="15" hidden="false" customHeight="false" outlineLevel="0" collapsed="false">
      <c r="A153" s="1" t="s">
        <v>2469</v>
      </c>
      <c r="B153" s="1" t="s">
        <v>2470</v>
      </c>
      <c r="C153" s="1" t="n">
        <v>364.669275249247</v>
      </c>
      <c r="D153" s="1" t="n">
        <v>290.812690354267</v>
      </c>
      <c r="E153" s="1" t="n">
        <v>736.676436679829</v>
      </c>
      <c r="F153" s="1" t="n">
        <v>766.851823327955</v>
      </c>
      <c r="G153" s="1" t="n">
        <v>1.19822515302302</v>
      </c>
      <c r="H153" s="1" t="n">
        <f aca="false">-LOG10(I153)</f>
        <v>11.618137798192</v>
      </c>
      <c r="I153" s="2" t="n">
        <v>2.40914090611695E-012</v>
      </c>
      <c r="J153" s="2" t="n">
        <v>2.1005020389599E-011</v>
      </c>
      <c r="K153" s="1" t="s">
        <v>22</v>
      </c>
      <c r="L153" s="1" t="s">
        <v>2471</v>
      </c>
      <c r="M153" s="1" t="s">
        <v>196</v>
      </c>
      <c r="N153" s="1" t="s">
        <v>37</v>
      </c>
      <c r="O153" s="1" t="s">
        <v>197</v>
      </c>
      <c r="P153" s="1" t="s">
        <v>2472</v>
      </c>
      <c r="Q153" s="1" t="s">
        <v>2473</v>
      </c>
      <c r="R153" s="1" t="s">
        <v>2474</v>
      </c>
      <c r="S153" s="1" t="s">
        <v>101</v>
      </c>
      <c r="T153" s="1" t="s">
        <v>101</v>
      </c>
      <c r="U153" s="1" t="s">
        <v>2475</v>
      </c>
    </row>
    <row r="154" s="1" customFormat="true" ht="15" hidden="false" customHeight="false" outlineLevel="0" collapsed="false">
      <c r="A154" s="1" t="s">
        <v>2476</v>
      </c>
      <c r="B154" s="1" t="s">
        <v>2477</v>
      </c>
      <c r="C154" s="1" t="n">
        <v>199.597088523996</v>
      </c>
      <c r="D154" s="1" t="n">
        <v>177.016420215641</v>
      </c>
      <c r="E154" s="1" t="n">
        <v>553.711047177649</v>
      </c>
      <c r="F154" s="1" t="n">
        <v>454.497774864974</v>
      </c>
      <c r="G154" s="1" t="n">
        <v>1.4204509719236</v>
      </c>
      <c r="H154" s="1" t="n">
        <f aca="false">-LOG10(I154)</f>
        <v>11.6081018846173</v>
      </c>
      <c r="I154" s="2" t="n">
        <v>2.46546087719079E-012</v>
      </c>
      <c r="J154" s="2" t="n">
        <v>2.14500375675079E-011</v>
      </c>
      <c r="K154" s="1" t="s">
        <v>22</v>
      </c>
      <c r="L154" s="1" t="s">
        <v>1126</v>
      </c>
      <c r="M154" s="1" t="s">
        <v>169</v>
      </c>
      <c r="N154" s="1" t="s">
        <v>37</v>
      </c>
      <c r="O154" s="1" t="s">
        <v>171</v>
      </c>
      <c r="P154" s="1" t="s">
        <v>2478</v>
      </c>
      <c r="Q154" s="1" t="s">
        <v>101</v>
      </c>
      <c r="R154" s="1" t="s">
        <v>101</v>
      </c>
      <c r="S154" s="1" t="s">
        <v>101</v>
      </c>
      <c r="T154" s="1" t="s">
        <v>101</v>
      </c>
      <c r="U154" s="1" t="s">
        <v>2479</v>
      </c>
    </row>
    <row r="155" s="1" customFormat="true" ht="15" hidden="false" customHeight="false" outlineLevel="0" collapsed="false">
      <c r="A155" s="1" t="s">
        <v>2480</v>
      </c>
      <c r="B155" s="1" t="s">
        <v>2481</v>
      </c>
      <c r="C155" s="1" t="n">
        <v>370.063791155301</v>
      </c>
      <c r="D155" s="1" t="n">
        <v>323.476434560725</v>
      </c>
      <c r="E155" s="1" t="n">
        <v>753.047024161603</v>
      </c>
      <c r="F155" s="1" t="n">
        <v>766.851823327955</v>
      </c>
      <c r="G155" s="1" t="n">
        <v>1.13222715676527</v>
      </c>
      <c r="H155" s="1" t="n">
        <f aca="false">-LOG10(I155)</f>
        <v>11.5614251696392</v>
      </c>
      <c r="I155" s="2" t="n">
        <v>2.74520531059114E-012</v>
      </c>
      <c r="J155" s="2" t="n">
        <v>2.37820238314111E-011</v>
      </c>
      <c r="K155" s="1" t="s">
        <v>22</v>
      </c>
      <c r="L155" s="1" t="s">
        <v>2482</v>
      </c>
      <c r="M155" s="1" t="s">
        <v>651</v>
      </c>
      <c r="N155" s="1" t="s">
        <v>37</v>
      </c>
      <c r="O155" s="1" t="s">
        <v>652</v>
      </c>
      <c r="P155" s="1" t="s">
        <v>2483</v>
      </c>
      <c r="Q155" s="1" t="s">
        <v>2484</v>
      </c>
      <c r="R155" s="1" t="s">
        <v>558</v>
      </c>
      <c r="S155" s="1" t="s">
        <v>2485</v>
      </c>
      <c r="T155" s="1" t="s">
        <v>2486</v>
      </c>
      <c r="U155" s="1" t="s">
        <v>2487</v>
      </c>
    </row>
    <row r="156" s="1" customFormat="true" ht="15" hidden="false" customHeight="false" outlineLevel="0" collapsed="false">
      <c r="A156" s="1" t="s">
        <v>2491</v>
      </c>
      <c r="B156" s="1" t="s">
        <v>2492</v>
      </c>
      <c r="C156" s="1" t="n">
        <v>318.276438457183</v>
      </c>
      <c r="D156" s="1" t="n">
        <v>339.281472079979</v>
      </c>
      <c r="E156" s="1" t="n">
        <v>102.075427827532</v>
      </c>
      <c r="F156" s="1" t="n">
        <v>114.982504796517</v>
      </c>
      <c r="G156" s="1" t="n">
        <v>-1.59833279627155</v>
      </c>
      <c r="H156" s="1" t="n">
        <f aca="false">-LOG10(I156)</f>
        <v>10.9880254731013</v>
      </c>
      <c r="I156" s="2" t="n">
        <v>1.02795600264394E-011</v>
      </c>
      <c r="J156" s="2" t="n">
        <v>8.50628358196001E-011</v>
      </c>
      <c r="K156" s="1" t="s">
        <v>150</v>
      </c>
      <c r="L156" s="1" t="s">
        <v>2493</v>
      </c>
      <c r="M156" s="1" t="s">
        <v>196</v>
      </c>
      <c r="N156" s="1" t="s">
        <v>37</v>
      </c>
      <c r="O156" s="1" t="s">
        <v>197</v>
      </c>
      <c r="P156" s="1" t="s">
        <v>2494</v>
      </c>
      <c r="Q156" s="1" t="s">
        <v>2495</v>
      </c>
      <c r="R156" s="1" t="s">
        <v>2496</v>
      </c>
      <c r="S156" s="1" t="s">
        <v>2497</v>
      </c>
      <c r="T156" s="1" t="s">
        <v>2498</v>
      </c>
      <c r="U156" s="1" t="s">
        <v>2499</v>
      </c>
    </row>
    <row r="157" s="1" customFormat="true" ht="15" hidden="false" customHeight="false" outlineLevel="0" collapsed="false">
      <c r="A157" s="1" t="s">
        <v>2500</v>
      </c>
      <c r="B157" s="1" t="s">
        <v>2501</v>
      </c>
      <c r="C157" s="1" t="n">
        <v>495.216560175753</v>
      </c>
      <c r="D157" s="1" t="n">
        <v>673.294598320206</v>
      </c>
      <c r="E157" s="1" t="n">
        <v>1152.68195386373</v>
      </c>
      <c r="F157" s="1" t="n">
        <v>1435.92324887619</v>
      </c>
      <c r="G157" s="1" t="n">
        <v>1.1474375125547</v>
      </c>
      <c r="H157" s="1" t="n">
        <f aca="false">-LOG10(I157)</f>
        <v>10.9828048282249</v>
      </c>
      <c r="I157" s="2" t="n">
        <v>1.04038761058326E-011</v>
      </c>
      <c r="J157" s="2" t="n">
        <v>8.59165622317038E-011</v>
      </c>
      <c r="K157" s="1" t="s">
        <v>22</v>
      </c>
      <c r="L157" s="1" t="s">
        <v>2502</v>
      </c>
      <c r="M157" s="1" t="s">
        <v>169</v>
      </c>
      <c r="N157" s="1" t="s">
        <v>37</v>
      </c>
      <c r="O157" s="1" t="s">
        <v>171</v>
      </c>
      <c r="P157" s="1" t="s">
        <v>2503</v>
      </c>
      <c r="Q157" s="1" t="s">
        <v>101</v>
      </c>
      <c r="R157" s="1" t="s">
        <v>101</v>
      </c>
      <c r="S157" s="1" t="s">
        <v>2504</v>
      </c>
      <c r="T157" s="1" t="s">
        <v>2505</v>
      </c>
      <c r="U157" s="1" t="s">
        <v>2506</v>
      </c>
    </row>
    <row r="158" s="1" customFormat="true" ht="15" hidden="false" customHeight="false" outlineLevel="0" collapsed="false">
      <c r="A158" s="1" t="s">
        <v>2515</v>
      </c>
      <c r="B158" s="1" t="s">
        <v>2516</v>
      </c>
      <c r="C158" s="1" t="n">
        <v>822.124224082623</v>
      </c>
      <c r="D158" s="1" t="n">
        <v>971.482972850125</v>
      </c>
      <c r="E158" s="1" t="n">
        <v>394.82005103102</v>
      </c>
      <c r="F158" s="1" t="n">
        <v>450.876278650911</v>
      </c>
      <c r="G158" s="1" t="n">
        <v>-1.08428789214395</v>
      </c>
      <c r="H158" s="1" t="n">
        <f aca="false">-LOG10(I158)</f>
        <v>10.8937272577214</v>
      </c>
      <c r="I158" s="2" t="n">
        <v>1.27724067985576E-011</v>
      </c>
      <c r="J158" s="2" t="n">
        <v>1.04625582303508E-010</v>
      </c>
      <c r="K158" s="1" t="s">
        <v>150</v>
      </c>
      <c r="L158" s="1" t="s">
        <v>2517</v>
      </c>
      <c r="M158" s="1" t="s">
        <v>36</v>
      </c>
      <c r="N158" s="1" t="s">
        <v>37</v>
      </c>
      <c r="O158" s="1" t="s">
        <v>38</v>
      </c>
      <c r="P158" s="1" t="s">
        <v>2518</v>
      </c>
      <c r="Q158" s="1" t="s">
        <v>2519</v>
      </c>
      <c r="R158" s="1" t="s">
        <v>2520</v>
      </c>
      <c r="S158" s="1" t="s">
        <v>101</v>
      </c>
      <c r="T158" s="1" t="s">
        <v>101</v>
      </c>
      <c r="U158" s="1" t="s">
        <v>2521</v>
      </c>
    </row>
    <row r="159" s="1" customFormat="true" ht="15" hidden="false" customHeight="false" outlineLevel="0" collapsed="false">
      <c r="A159" s="1" t="s">
        <v>2526</v>
      </c>
      <c r="B159" s="1" t="s">
        <v>2527</v>
      </c>
      <c r="C159" s="1" t="n">
        <v>316.118632094762</v>
      </c>
      <c r="D159" s="1" t="n">
        <v>391.964930477491</v>
      </c>
      <c r="E159" s="1" t="n">
        <v>758.824878566935</v>
      </c>
      <c r="F159" s="1" t="n">
        <v>778.621686023661</v>
      </c>
      <c r="G159" s="1" t="n">
        <v>1.11821689515189</v>
      </c>
      <c r="H159" s="1" t="n">
        <f aca="false">-LOG10(I159)</f>
        <v>10.6220199168076</v>
      </c>
      <c r="I159" s="2" t="n">
        <v>2.38770178005404E-011</v>
      </c>
      <c r="J159" s="2" t="n">
        <v>1.88739928645128E-010</v>
      </c>
      <c r="K159" s="1" t="s">
        <v>22</v>
      </c>
      <c r="L159" s="1" t="s">
        <v>2528</v>
      </c>
      <c r="M159" s="1" t="s">
        <v>929</v>
      </c>
      <c r="N159" s="1" t="s">
        <v>37</v>
      </c>
      <c r="O159" s="1" t="s">
        <v>930</v>
      </c>
      <c r="P159" s="1" t="s">
        <v>101</v>
      </c>
      <c r="Q159" s="1" t="s">
        <v>101</v>
      </c>
      <c r="R159" s="1" t="s">
        <v>101</v>
      </c>
      <c r="S159" s="1" t="s">
        <v>2529</v>
      </c>
      <c r="T159" s="1" t="s">
        <v>2528</v>
      </c>
      <c r="U159" s="1" t="s">
        <v>2530</v>
      </c>
    </row>
    <row r="160" s="1" customFormat="true" ht="15" hidden="false" customHeight="false" outlineLevel="0" collapsed="false">
      <c r="A160" s="1" t="s">
        <v>2539</v>
      </c>
      <c r="B160" s="1" t="s">
        <v>2540</v>
      </c>
      <c r="C160" s="1" t="n">
        <v>581.528814672616</v>
      </c>
      <c r="D160" s="1" t="n">
        <v>562.659335685431</v>
      </c>
      <c r="E160" s="1" t="n">
        <v>241.706909289722</v>
      </c>
      <c r="F160" s="1" t="n">
        <v>262.558475519607</v>
      </c>
      <c r="G160" s="1" t="n">
        <v>-1.18160804815474</v>
      </c>
      <c r="H160" s="1" t="n">
        <f aca="false">-LOG10(I160)</f>
        <v>10.5511846613549</v>
      </c>
      <c r="I160" s="2" t="n">
        <v>2.81070546858227E-011</v>
      </c>
      <c r="J160" s="2" t="n">
        <v>2.20036537935449E-010</v>
      </c>
      <c r="K160" s="1" t="s">
        <v>150</v>
      </c>
      <c r="L160" s="1" t="s">
        <v>2541</v>
      </c>
      <c r="M160" s="1" t="s">
        <v>66</v>
      </c>
      <c r="N160" s="1" t="s">
        <v>37</v>
      </c>
      <c r="O160" s="1" t="s">
        <v>67</v>
      </c>
      <c r="P160" s="1" t="s">
        <v>2542</v>
      </c>
      <c r="Q160" s="1" t="s">
        <v>2543</v>
      </c>
      <c r="R160" s="1" t="s">
        <v>2544</v>
      </c>
      <c r="S160" s="1" t="s">
        <v>2545</v>
      </c>
      <c r="T160" s="1" t="s">
        <v>2546</v>
      </c>
      <c r="U160" s="1" t="s">
        <v>2547</v>
      </c>
    </row>
    <row r="161" s="1" customFormat="true" ht="15" hidden="false" customHeight="false" outlineLevel="0" collapsed="false">
      <c r="A161" s="1" t="s">
        <v>2548</v>
      </c>
      <c r="B161" s="1" t="s">
        <v>2549</v>
      </c>
      <c r="C161" s="1" t="n">
        <v>1154.42640389555</v>
      </c>
      <c r="D161" s="1" t="n">
        <v>1743.82247295765</v>
      </c>
      <c r="E161" s="1" t="n">
        <v>633.638033118075</v>
      </c>
      <c r="F161" s="1" t="n">
        <v>668.166051494723</v>
      </c>
      <c r="G161" s="1" t="n">
        <v>-1.15473545365319</v>
      </c>
      <c r="H161" s="1" t="n">
        <f aca="false">-LOG10(I161)</f>
        <v>10.5265921637549</v>
      </c>
      <c r="I161" s="2" t="n">
        <v>2.97445796763397E-011</v>
      </c>
      <c r="J161" s="2" t="n">
        <v>2.31517676676184E-010</v>
      </c>
      <c r="K161" s="1" t="s">
        <v>150</v>
      </c>
      <c r="L161" s="1" t="s">
        <v>2550</v>
      </c>
      <c r="M161" s="1" t="s">
        <v>24</v>
      </c>
      <c r="N161" s="1" t="s">
        <v>37</v>
      </c>
      <c r="O161" s="1" t="s">
        <v>26</v>
      </c>
      <c r="P161" s="1" t="s">
        <v>2551</v>
      </c>
      <c r="Q161" s="1" t="s">
        <v>2552</v>
      </c>
      <c r="R161" s="1" t="s">
        <v>314</v>
      </c>
      <c r="S161" s="1" t="s">
        <v>2553</v>
      </c>
      <c r="T161" s="1" t="s">
        <v>2554</v>
      </c>
      <c r="U161" s="1" t="s">
        <v>2555</v>
      </c>
    </row>
    <row r="162" s="1" customFormat="true" ht="15" hidden="false" customHeight="false" outlineLevel="0" collapsed="false">
      <c r="A162" s="1" t="s">
        <v>2565</v>
      </c>
      <c r="B162" s="1" t="s">
        <v>2566</v>
      </c>
      <c r="C162" s="1" t="n">
        <v>220.096248967001</v>
      </c>
      <c r="D162" s="1" t="n">
        <v>273.953983667064</v>
      </c>
      <c r="E162" s="1" t="n">
        <v>562.377828785647</v>
      </c>
      <c r="F162" s="1" t="n">
        <v>601.168371534548</v>
      </c>
      <c r="G162" s="1" t="n">
        <v>1.23551029365657</v>
      </c>
      <c r="H162" s="1" t="n">
        <f aca="false">-LOG10(I162)</f>
        <v>10.4293905856121</v>
      </c>
      <c r="I162" s="2" t="n">
        <v>3.72056943870776E-011</v>
      </c>
      <c r="J162" s="2" t="n">
        <v>2.86300636921773E-010</v>
      </c>
      <c r="K162" s="1" t="s">
        <v>22</v>
      </c>
      <c r="L162" s="1" t="s">
        <v>2567</v>
      </c>
      <c r="M162" s="1" t="s">
        <v>36</v>
      </c>
      <c r="N162" s="1" t="s">
        <v>37</v>
      </c>
      <c r="O162" s="1" t="s">
        <v>38</v>
      </c>
      <c r="P162" s="1" t="s">
        <v>101</v>
      </c>
      <c r="Q162" s="1" t="s">
        <v>1316</v>
      </c>
      <c r="R162" s="1" t="s">
        <v>1317</v>
      </c>
      <c r="S162" s="1" t="s">
        <v>1318</v>
      </c>
      <c r="T162" s="1" t="s">
        <v>1319</v>
      </c>
      <c r="U162" s="1" t="s">
        <v>2568</v>
      </c>
    </row>
    <row r="163" s="1" customFormat="true" ht="15" hidden="false" customHeight="false" outlineLevel="0" collapsed="false">
      <c r="A163" s="1" t="s">
        <v>2575</v>
      </c>
      <c r="B163" s="1" t="s">
        <v>2576</v>
      </c>
      <c r="C163" s="1" t="n">
        <v>127.310575382873</v>
      </c>
      <c r="D163" s="1" t="n">
        <v>75.8641800924176</v>
      </c>
      <c r="E163" s="1" t="n">
        <v>312.96711362215</v>
      </c>
      <c r="F163" s="1" t="n">
        <v>372.108735995029</v>
      </c>
      <c r="G163" s="1" t="n">
        <v>1.75505695070466</v>
      </c>
      <c r="H163" s="1" t="n">
        <f aca="false">-LOG10(I163)</f>
        <v>10.1660435757569</v>
      </c>
      <c r="I163" s="2" t="n">
        <v>6.82270233835045E-011</v>
      </c>
      <c r="J163" s="2" t="n">
        <v>5.20087046917784E-010</v>
      </c>
      <c r="K163" s="1" t="s">
        <v>22</v>
      </c>
      <c r="L163" s="1" t="s">
        <v>2577</v>
      </c>
      <c r="M163" s="1" t="s">
        <v>66</v>
      </c>
      <c r="N163" s="1" t="s">
        <v>37</v>
      </c>
      <c r="O163" s="1" t="s">
        <v>67</v>
      </c>
      <c r="P163" s="1" t="s">
        <v>101</v>
      </c>
      <c r="Q163" s="1" t="s">
        <v>2578</v>
      </c>
      <c r="R163" s="1" t="s">
        <v>2579</v>
      </c>
      <c r="S163" s="1" t="s">
        <v>2580</v>
      </c>
      <c r="T163" s="1" t="s">
        <v>2580</v>
      </c>
      <c r="U163" s="1" t="s">
        <v>2581</v>
      </c>
    </row>
    <row r="164" s="1" customFormat="true" ht="15" hidden="false" customHeight="false" outlineLevel="0" collapsed="false">
      <c r="A164" s="1" t="s">
        <v>2582</v>
      </c>
      <c r="B164" s="1" t="s">
        <v>2583</v>
      </c>
      <c r="C164" s="1" t="n">
        <v>198.518185342786</v>
      </c>
      <c r="D164" s="1" t="n">
        <v>194.928796070795</v>
      </c>
      <c r="E164" s="1" t="n">
        <v>451.635619350117</v>
      </c>
      <c r="F164" s="1" t="n">
        <v>497.955729433737</v>
      </c>
      <c r="G164" s="1" t="n">
        <v>1.2714380256297</v>
      </c>
      <c r="H164" s="1" t="n">
        <f aca="false">-LOG10(I164)</f>
        <v>10.1585651878978</v>
      </c>
      <c r="I164" s="2" t="n">
        <v>6.94120405948339E-011</v>
      </c>
      <c r="J164" s="2" t="n">
        <v>5.28129439956573E-010</v>
      </c>
      <c r="K164" s="1" t="s">
        <v>22</v>
      </c>
      <c r="L164" s="1" t="s">
        <v>2584</v>
      </c>
      <c r="M164" s="1" t="s">
        <v>355</v>
      </c>
      <c r="N164" s="1" t="s">
        <v>37</v>
      </c>
      <c r="O164" s="1" t="s">
        <v>356</v>
      </c>
      <c r="P164" s="1" t="s">
        <v>101</v>
      </c>
      <c r="Q164" s="1" t="s">
        <v>2585</v>
      </c>
      <c r="R164" s="1" t="s">
        <v>558</v>
      </c>
      <c r="S164" s="1" t="s">
        <v>101</v>
      </c>
      <c r="T164" s="1" t="s">
        <v>101</v>
      </c>
      <c r="U164" s="1" t="s">
        <v>2586</v>
      </c>
    </row>
    <row r="165" s="1" customFormat="true" ht="15" hidden="false" customHeight="false" outlineLevel="0" collapsed="false">
      <c r="A165" s="1" t="s">
        <v>2587</v>
      </c>
      <c r="B165" s="1" t="s">
        <v>2588</v>
      </c>
      <c r="C165" s="1" t="n">
        <v>686.182423250063</v>
      </c>
      <c r="D165" s="1" t="n">
        <v>881.921093574354</v>
      </c>
      <c r="E165" s="1" t="n">
        <v>360.152924599028</v>
      </c>
      <c r="F165" s="1" t="n">
        <v>366.676491673933</v>
      </c>
      <c r="G165" s="1" t="n">
        <v>-1.10947512144406</v>
      </c>
      <c r="H165" s="1" t="n">
        <f aca="false">-LOG10(I165)</f>
        <v>9.92602016515131</v>
      </c>
      <c r="I165" s="2" t="n">
        <v>1.18571369185836E-010</v>
      </c>
      <c r="J165" s="2" t="n">
        <v>8.7911582664608E-010</v>
      </c>
      <c r="K165" s="1" t="s">
        <v>150</v>
      </c>
      <c r="L165" s="1" t="s">
        <v>2589</v>
      </c>
      <c r="M165" s="1" t="s">
        <v>651</v>
      </c>
      <c r="N165" s="1" t="s">
        <v>37</v>
      </c>
      <c r="O165" s="1" t="s">
        <v>652</v>
      </c>
      <c r="P165" s="1" t="s">
        <v>2590</v>
      </c>
      <c r="Q165" s="1" t="s">
        <v>2591</v>
      </c>
      <c r="R165" s="1" t="s">
        <v>788</v>
      </c>
      <c r="S165" s="1" t="s">
        <v>2592</v>
      </c>
      <c r="T165" s="1" t="s">
        <v>2593</v>
      </c>
      <c r="U165" s="1" t="s">
        <v>2594</v>
      </c>
    </row>
    <row r="166" s="1" customFormat="true" ht="15" hidden="false" customHeight="false" outlineLevel="0" collapsed="false">
      <c r="A166" s="1" t="s">
        <v>2609</v>
      </c>
      <c r="B166" s="1" t="s">
        <v>2610</v>
      </c>
      <c r="C166" s="1" t="n">
        <v>239.516506228796</v>
      </c>
      <c r="D166" s="1" t="n">
        <v>210.733833590049</v>
      </c>
      <c r="E166" s="1" t="n">
        <v>538.303435430097</v>
      </c>
      <c r="F166" s="1" t="n">
        <v>497.050355380221</v>
      </c>
      <c r="G166" s="1" t="n">
        <v>1.20139843676949</v>
      </c>
      <c r="H166" s="1" t="n">
        <f aca="false">-LOG10(I166)</f>
        <v>9.68944439466731</v>
      </c>
      <c r="I166" s="2" t="n">
        <v>2.04435166987748E-010</v>
      </c>
      <c r="J166" s="2" t="n">
        <v>1.48856645783373E-009</v>
      </c>
      <c r="K166" s="1" t="s">
        <v>22</v>
      </c>
      <c r="L166" s="1" t="s">
        <v>2611</v>
      </c>
      <c r="M166" s="1" t="s">
        <v>355</v>
      </c>
      <c r="N166" s="1" t="s">
        <v>37</v>
      </c>
      <c r="O166" s="1" t="s">
        <v>356</v>
      </c>
      <c r="P166" s="1" t="s">
        <v>101</v>
      </c>
      <c r="Q166" s="1" t="s">
        <v>101</v>
      </c>
      <c r="R166" s="1" t="s">
        <v>101</v>
      </c>
      <c r="S166" s="1" t="s">
        <v>2612</v>
      </c>
      <c r="T166" s="1" t="s">
        <v>2613</v>
      </c>
      <c r="U166" s="1" t="s">
        <v>2614</v>
      </c>
    </row>
    <row r="167" s="1" customFormat="true" ht="15" hidden="false" customHeight="false" outlineLevel="0" collapsed="false">
      <c r="A167" s="1" t="s">
        <v>2615</v>
      </c>
      <c r="B167" s="1" t="s">
        <v>2616</v>
      </c>
      <c r="C167" s="1" t="n">
        <v>460.691658377008</v>
      </c>
      <c r="D167" s="1" t="n">
        <v>489.956163096864</v>
      </c>
      <c r="E167" s="1" t="n">
        <v>196.447049781288</v>
      </c>
      <c r="F167" s="1" t="n">
        <v>214.573650683265</v>
      </c>
      <c r="G167" s="1" t="n">
        <v>-1.20929964229412</v>
      </c>
      <c r="H167" s="1" t="n">
        <f aca="false">-LOG10(I167)</f>
        <v>9.4924539116012</v>
      </c>
      <c r="I167" s="2" t="n">
        <v>3.21770398523995E-010</v>
      </c>
      <c r="J167" s="2" t="n">
        <v>2.30167804437147E-009</v>
      </c>
      <c r="K167" s="1" t="s">
        <v>150</v>
      </c>
      <c r="L167" s="1" t="s">
        <v>2617</v>
      </c>
      <c r="M167" s="1" t="s">
        <v>56</v>
      </c>
      <c r="N167" s="1" t="s">
        <v>37</v>
      </c>
      <c r="O167" s="1" t="s">
        <v>57</v>
      </c>
      <c r="P167" s="1" t="s">
        <v>2618</v>
      </c>
      <c r="Q167" s="1" t="s">
        <v>2619</v>
      </c>
      <c r="R167" s="1" t="s">
        <v>339</v>
      </c>
      <c r="S167" s="1" t="s">
        <v>101</v>
      </c>
      <c r="T167" s="1" t="s">
        <v>101</v>
      </c>
      <c r="U167" s="1" t="s">
        <v>2620</v>
      </c>
    </row>
    <row r="168" s="1" customFormat="true" ht="15" hidden="false" customHeight="false" outlineLevel="0" collapsed="false">
      <c r="A168" s="1" t="s">
        <v>2621</v>
      </c>
      <c r="B168" s="1" t="s">
        <v>2622</v>
      </c>
      <c r="C168" s="1" t="n">
        <v>430.482369303106</v>
      </c>
      <c r="D168" s="1" t="n">
        <v>339.281472079979</v>
      </c>
      <c r="E168" s="1" t="n">
        <v>142.520408664856</v>
      </c>
      <c r="F168" s="1" t="n">
        <v>149.386718830121</v>
      </c>
      <c r="G168" s="1" t="n">
        <v>-1.39839634197071</v>
      </c>
      <c r="H168" s="1" t="n">
        <f aca="false">-LOG10(I168)</f>
        <v>9.37015527601541</v>
      </c>
      <c r="I168" s="2" t="n">
        <v>4.26427028427109E-010</v>
      </c>
      <c r="J168" s="2" t="n">
        <v>3.01317046347712E-009</v>
      </c>
      <c r="K168" s="1" t="s">
        <v>150</v>
      </c>
      <c r="L168" s="1" t="s">
        <v>2623</v>
      </c>
      <c r="M168" s="1" t="s">
        <v>196</v>
      </c>
      <c r="N168" s="1" t="s">
        <v>37</v>
      </c>
      <c r="O168" s="1" t="s">
        <v>197</v>
      </c>
      <c r="P168" s="1" t="s">
        <v>2624</v>
      </c>
      <c r="Q168" s="1" t="s">
        <v>2625</v>
      </c>
      <c r="R168" s="1" t="s">
        <v>2276</v>
      </c>
      <c r="S168" s="1" t="s">
        <v>2626</v>
      </c>
      <c r="T168" s="1" t="s">
        <v>2627</v>
      </c>
      <c r="U168" s="1" t="s">
        <v>2628</v>
      </c>
    </row>
    <row r="169" s="1" customFormat="true" ht="15" hidden="false" customHeight="false" outlineLevel="0" collapsed="false">
      <c r="A169" s="1" t="s">
        <v>2629</v>
      </c>
      <c r="B169" s="1" t="s">
        <v>2630</v>
      </c>
      <c r="C169" s="1" t="n">
        <v>227.648571235477</v>
      </c>
      <c r="D169" s="1" t="n">
        <v>227.592540277253</v>
      </c>
      <c r="E169" s="1" t="n">
        <v>500.747381795439</v>
      </c>
      <c r="F169" s="1" t="n">
        <v>510.630966182959</v>
      </c>
      <c r="G169" s="1" t="n">
        <v>1.15167406676781</v>
      </c>
      <c r="H169" s="1" t="n">
        <f aca="false">-LOG10(I169)</f>
        <v>9.30741450018461</v>
      </c>
      <c r="I169" s="2" t="n">
        <v>4.92703332602989E-010</v>
      </c>
      <c r="J169" s="2" t="n">
        <v>3.46341460270925E-009</v>
      </c>
      <c r="K169" s="1" t="s">
        <v>22</v>
      </c>
      <c r="L169" s="1" t="s">
        <v>2631</v>
      </c>
      <c r="M169" s="1" t="s">
        <v>392</v>
      </c>
      <c r="N169" s="1" t="s">
        <v>37</v>
      </c>
      <c r="O169" s="1" t="s">
        <v>393</v>
      </c>
      <c r="P169" s="1" t="s">
        <v>101</v>
      </c>
      <c r="Q169" s="1" t="s">
        <v>101</v>
      </c>
      <c r="R169" s="1" t="s">
        <v>101</v>
      </c>
      <c r="S169" s="1" t="s">
        <v>2632</v>
      </c>
      <c r="T169" s="1" t="s">
        <v>2633</v>
      </c>
      <c r="U169" s="1" t="s">
        <v>2634</v>
      </c>
    </row>
    <row r="170" s="1" customFormat="true" ht="15" hidden="false" customHeight="false" outlineLevel="0" collapsed="false">
      <c r="A170" s="1" t="s">
        <v>2635</v>
      </c>
      <c r="B170" s="1" t="s">
        <v>2636</v>
      </c>
      <c r="C170" s="1" t="n">
        <v>391.641854779517</v>
      </c>
      <c r="D170" s="1" t="n">
        <v>424.628674683948</v>
      </c>
      <c r="E170" s="1" t="n">
        <v>127.112796917304</v>
      </c>
      <c r="F170" s="1" t="n">
        <v>180.169436649661</v>
      </c>
      <c r="G170" s="1" t="n">
        <v>-1.40779912277628</v>
      </c>
      <c r="H170" s="1" t="n">
        <f aca="false">-LOG10(I170)</f>
        <v>9.26526074569118</v>
      </c>
      <c r="I170" s="2" t="n">
        <v>5.42924267784595E-010</v>
      </c>
      <c r="J170" s="2" t="n">
        <v>3.79673201378452E-009</v>
      </c>
      <c r="K170" s="1" t="s">
        <v>150</v>
      </c>
      <c r="L170" s="1" t="s">
        <v>2637</v>
      </c>
      <c r="M170" s="1" t="s">
        <v>36</v>
      </c>
      <c r="N170" s="1" t="s">
        <v>37</v>
      </c>
      <c r="O170" s="1" t="s">
        <v>38</v>
      </c>
      <c r="P170" s="1" t="s">
        <v>2638</v>
      </c>
      <c r="Q170" s="1" t="s">
        <v>2639</v>
      </c>
      <c r="R170" s="1" t="s">
        <v>2640</v>
      </c>
      <c r="S170" s="1" t="s">
        <v>2641</v>
      </c>
      <c r="T170" s="1" t="s">
        <v>2642</v>
      </c>
      <c r="U170" s="1" t="s">
        <v>2643</v>
      </c>
    </row>
    <row r="171" s="1" customFormat="true" ht="15" hidden="false" customHeight="false" outlineLevel="0" collapsed="false">
      <c r="A171" s="1" t="s">
        <v>2644</v>
      </c>
      <c r="B171" s="1" t="s">
        <v>2645</v>
      </c>
      <c r="C171" s="1" t="n">
        <v>797.309450914775</v>
      </c>
      <c r="D171" s="1" t="n">
        <v>1250.70530235694</v>
      </c>
      <c r="E171" s="1" t="n">
        <v>187.78026817329</v>
      </c>
      <c r="F171" s="1" t="n">
        <v>119.509375064097</v>
      </c>
      <c r="G171" s="1" t="n">
        <v>-2.73721638337756</v>
      </c>
      <c r="H171" s="1" t="n">
        <f aca="false">-LOG10(I171)</f>
        <v>9.1755968887727</v>
      </c>
      <c r="I171" s="2" t="n">
        <v>6.67425985191402E-010</v>
      </c>
      <c r="J171" s="2" t="n">
        <v>4.61967934894832E-009</v>
      </c>
      <c r="K171" s="1" t="s">
        <v>150</v>
      </c>
      <c r="L171" s="1" t="s">
        <v>2646</v>
      </c>
      <c r="M171" s="1" t="s">
        <v>24</v>
      </c>
      <c r="N171" s="1" t="s">
        <v>37</v>
      </c>
      <c r="O171" s="1" t="s">
        <v>26</v>
      </c>
      <c r="P171" s="1" t="s">
        <v>2647</v>
      </c>
      <c r="Q171" s="1" t="s">
        <v>2648</v>
      </c>
      <c r="R171" s="1" t="s">
        <v>1602</v>
      </c>
      <c r="S171" s="1" t="s">
        <v>2649</v>
      </c>
      <c r="T171" s="1" t="s">
        <v>2650</v>
      </c>
      <c r="U171" s="1" t="s">
        <v>2651</v>
      </c>
    </row>
    <row r="172" s="1" customFormat="true" ht="15" hidden="false" customHeight="false" outlineLevel="0" collapsed="false">
      <c r="A172" s="1" t="s">
        <v>2652</v>
      </c>
      <c r="B172" s="1" t="s">
        <v>2653</v>
      </c>
      <c r="C172" s="1" t="n">
        <v>208.228313973683</v>
      </c>
      <c r="D172" s="1" t="n">
        <v>265.524630323462</v>
      </c>
      <c r="E172" s="1" t="n">
        <v>566.229731722535</v>
      </c>
      <c r="F172" s="1" t="n">
        <v>514.252462397023</v>
      </c>
      <c r="G172" s="1" t="n">
        <v>1.18876965401677</v>
      </c>
      <c r="H172" s="1" t="n">
        <f aca="false">-LOG10(I172)</f>
        <v>9.05184284795104</v>
      </c>
      <c r="I172" s="2" t="n">
        <v>8.87477092822043E-010</v>
      </c>
      <c r="J172" s="2" t="n">
        <v>6.09091119617561E-009</v>
      </c>
      <c r="K172" s="1" t="s">
        <v>22</v>
      </c>
      <c r="L172" s="1" t="s">
        <v>2654</v>
      </c>
      <c r="M172" s="1" t="s">
        <v>1173</v>
      </c>
      <c r="N172" s="1" t="s">
        <v>37</v>
      </c>
      <c r="O172" s="1" t="s">
        <v>1174</v>
      </c>
      <c r="P172" s="1" t="s">
        <v>101</v>
      </c>
      <c r="Q172" s="1" t="s">
        <v>2655</v>
      </c>
      <c r="R172" s="1" t="s">
        <v>2656</v>
      </c>
      <c r="S172" s="1" t="s">
        <v>2657</v>
      </c>
      <c r="T172" s="1" t="s">
        <v>2658</v>
      </c>
      <c r="U172" s="1" t="s">
        <v>2659</v>
      </c>
    </row>
    <row r="173" s="1" customFormat="true" ht="15" hidden="false" customHeight="false" outlineLevel="0" collapsed="false">
      <c r="A173" s="1" t="s">
        <v>2660</v>
      </c>
      <c r="B173" s="1" t="s">
        <v>2661</v>
      </c>
      <c r="C173" s="1" t="n">
        <v>303.171793920232</v>
      </c>
      <c r="D173" s="1" t="n">
        <v>320.315427056874</v>
      </c>
      <c r="E173" s="1" t="n">
        <v>120.37196677775</v>
      </c>
      <c r="F173" s="1" t="n">
        <v>109.550260475422</v>
      </c>
      <c r="G173" s="1" t="n">
        <v>-1.43986860462747</v>
      </c>
      <c r="H173" s="1" t="n">
        <f aca="false">-LOG10(I173)</f>
        <v>9.03765126643451</v>
      </c>
      <c r="I173" s="2" t="n">
        <v>9.169565002952E-010</v>
      </c>
      <c r="J173" s="2" t="n">
        <v>6.28262101298381E-009</v>
      </c>
      <c r="K173" s="1" t="s">
        <v>150</v>
      </c>
      <c r="L173" s="1" t="s">
        <v>2662</v>
      </c>
      <c r="M173" s="1" t="s">
        <v>159</v>
      </c>
      <c r="N173" s="1" t="s">
        <v>37</v>
      </c>
      <c r="O173" s="1" t="s">
        <v>161</v>
      </c>
      <c r="P173" s="1" t="s">
        <v>2663</v>
      </c>
      <c r="Q173" s="1" t="s">
        <v>2664</v>
      </c>
      <c r="R173" s="1" t="s">
        <v>2665</v>
      </c>
      <c r="S173" s="1" t="s">
        <v>2666</v>
      </c>
      <c r="T173" s="1" t="s">
        <v>2667</v>
      </c>
      <c r="U173" s="1" t="s">
        <v>101</v>
      </c>
    </row>
    <row r="174" s="1" customFormat="true" ht="15" hidden="false" customHeight="false" outlineLevel="0" collapsed="false">
      <c r="A174" s="1" t="s">
        <v>2700</v>
      </c>
      <c r="B174" s="1" t="s">
        <v>2701</v>
      </c>
      <c r="C174" s="1" t="n">
        <v>202.833798067629</v>
      </c>
      <c r="D174" s="1" t="n">
        <v>211.787502757999</v>
      </c>
      <c r="E174" s="1" t="n">
        <v>496.895478858551</v>
      </c>
      <c r="F174" s="1" t="n">
        <v>435.484919741141</v>
      </c>
      <c r="G174" s="1" t="n">
        <v>1.1686831873726</v>
      </c>
      <c r="H174" s="1" t="n">
        <f aca="false">-LOG10(I174)</f>
        <v>8.58772322914274</v>
      </c>
      <c r="I174" s="2" t="n">
        <v>2.58390635971578E-009</v>
      </c>
      <c r="J174" s="2" t="n">
        <v>1.70428758758526E-008</v>
      </c>
      <c r="K174" s="1" t="s">
        <v>22</v>
      </c>
      <c r="L174" s="1" t="s">
        <v>2702</v>
      </c>
      <c r="M174" s="1" t="s">
        <v>651</v>
      </c>
      <c r="N174" s="1" t="s">
        <v>37</v>
      </c>
      <c r="O174" s="1" t="s">
        <v>652</v>
      </c>
      <c r="P174" s="1" t="s">
        <v>2703</v>
      </c>
      <c r="Q174" s="1" t="s">
        <v>2704</v>
      </c>
      <c r="R174" s="1" t="s">
        <v>558</v>
      </c>
      <c r="S174" s="1" t="s">
        <v>101</v>
      </c>
      <c r="T174" s="1" t="s">
        <v>101</v>
      </c>
      <c r="U174" s="1" t="s">
        <v>2705</v>
      </c>
    </row>
    <row r="175" s="1" customFormat="true" ht="15" hidden="false" customHeight="false" outlineLevel="0" collapsed="false">
      <c r="A175" s="1" t="s">
        <v>2706</v>
      </c>
      <c r="B175" s="1" t="s">
        <v>2707</v>
      </c>
      <c r="C175" s="1" t="n">
        <v>179.097928080991</v>
      </c>
      <c r="D175" s="1" t="n">
        <v>144.352676009183</v>
      </c>
      <c r="E175" s="1" t="n">
        <v>402.523856904796</v>
      </c>
      <c r="F175" s="1" t="n">
        <v>384.783972744251</v>
      </c>
      <c r="G175" s="1" t="n">
        <v>1.28375873344489</v>
      </c>
      <c r="H175" s="1" t="n">
        <f aca="false">-LOG10(I175)</f>
        <v>8.55753697302583</v>
      </c>
      <c r="I175" s="2" t="n">
        <v>2.76989321831586E-009</v>
      </c>
      <c r="J175" s="2" t="n">
        <v>1.81608588561533E-008</v>
      </c>
      <c r="K175" s="1" t="s">
        <v>22</v>
      </c>
      <c r="L175" s="1" t="s">
        <v>2708</v>
      </c>
      <c r="M175" s="1" t="s">
        <v>576</v>
      </c>
      <c r="N175" s="1" t="s">
        <v>37</v>
      </c>
      <c r="O175" s="1" t="s">
        <v>577</v>
      </c>
      <c r="P175" s="1" t="s">
        <v>101</v>
      </c>
      <c r="Q175" s="1" t="s">
        <v>2709</v>
      </c>
      <c r="R175" s="1" t="s">
        <v>2710</v>
      </c>
      <c r="S175" s="1" t="s">
        <v>2711</v>
      </c>
      <c r="T175" s="1" t="s">
        <v>2712</v>
      </c>
      <c r="U175" s="1" t="s">
        <v>2713</v>
      </c>
    </row>
    <row r="176" s="1" customFormat="true" ht="15" hidden="false" customHeight="false" outlineLevel="0" collapsed="false">
      <c r="A176" s="1" t="s">
        <v>2720</v>
      </c>
      <c r="B176" s="1" t="s">
        <v>2721</v>
      </c>
      <c r="C176" s="1" t="n">
        <v>225.490764873055</v>
      </c>
      <c r="D176" s="1" t="n">
        <v>206.519156918248</v>
      </c>
      <c r="E176" s="1" t="n">
        <v>569.118658925201</v>
      </c>
      <c r="F176" s="1" t="n">
        <v>431.863423527077</v>
      </c>
      <c r="G176" s="1" t="n">
        <v>1.21184449363787</v>
      </c>
      <c r="H176" s="1" t="n">
        <f aca="false">-LOG10(I176)</f>
        <v>8.39581471879299</v>
      </c>
      <c r="I176" s="2" t="n">
        <v>4.01962261723145E-009</v>
      </c>
      <c r="J176" s="2" t="n">
        <v>2.60890202776539E-008</v>
      </c>
      <c r="K176" s="1" t="s">
        <v>22</v>
      </c>
      <c r="L176" s="1" t="s">
        <v>2722</v>
      </c>
      <c r="M176" s="1" t="s">
        <v>169</v>
      </c>
      <c r="N176" s="1" t="s">
        <v>37</v>
      </c>
      <c r="O176" s="1" t="s">
        <v>171</v>
      </c>
      <c r="P176" s="1" t="s">
        <v>101</v>
      </c>
      <c r="Q176" s="1" t="s">
        <v>2723</v>
      </c>
      <c r="R176" s="1" t="s">
        <v>2724</v>
      </c>
      <c r="S176" s="1" t="s">
        <v>2725</v>
      </c>
      <c r="T176" s="1" t="s">
        <v>2722</v>
      </c>
      <c r="U176" s="1" t="s">
        <v>2726</v>
      </c>
    </row>
    <row r="177" s="1" customFormat="true" ht="15" hidden="false" customHeight="false" outlineLevel="0" collapsed="false">
      <c r="A177" s="1" t="s">
        <v>2727</v>
      </c>
      <c r="B177" s="1" t="s">
        <v>2728</v>
      </c>
      <c r="C177" s="1" t="n">
        <v>650.578618270107</v>
      </c>
      <c r="D177" s="1" t="n">
        <v>961.999950338573</v>
      </c>
      <c r="E177" s="1" t="n">
        <v>333.189604040812</v>
      </c>
      <c r="F177" s="1" t="n">
        <v>392.932339225894</v>
      </c>
      <c r="G177" s="1" t="n">
        <v>-1.15083583206071</v>
      </c>
      <c r="H177" s="1" t="n">
        <f aca="false">-LOG10(I177)</f>
        <v>8.39481011382571</v>
      </c>
      <c r="I177" s="2" t="n">
        <v>4.02893152420749E-009</v>
      </c>
      <c r="J177" s="2" t="n">
        <v>2.61077333059889E-008</v>
      </c>
      <c r="K177" s="1" t="s">
        <v>150</v>
      </c>
      <c r="L177" s="1" t="s">
        <v>2729</v>
      </c>
      <c r="M177" s="1" t="s">
        <v>56</v>
      </c>
      <c r="N177" s="1" t="s">
        <v>617</v>
      </c>
      <c r="O177" s="1" t="s">
        <v>57</v>
      </c>
      <c r="P177" s="1" t="s">
        <v>2730</v>
      </c>
      <c r="Q177" s="1" t="s">
        <v>2731</v>
      </c>
      <c r="R177" s="1" t="s">
        <v>339</v>
      </c>
      <c r="S177" s="1" t="s">
        <v>101</v>
      </c>
      <c r="T177" s="1" t="s">
        <v>101</v>
      </c>
      <c r="U177" s="1" t="s">
        <v>2732</v>
      </c>
    </row>
    <row r="178" s="1" customFormat="true" ht="15" hidden="false" customHeight="false" outlineLevel="0" collapsed="false">
      <c r="A178" s="1" t="s">
        <v>2733</v>
      </c>
      <c r="B178" s="1" t="s">
        <v>2734</v>
      </c>
      <c r="C178" s="1" t="n">
        <v>167.229993087673</v>
      </c>
      <c r="D178" s="1" t="n">
        <v>214.94851026185</v>
      </c>
      <c r="E178" s="1" t="n">
        <v>418.894444386569</v>
      </c>
      <c r="F178" s="1" t="n">
        <v>479.848248363419</v>
      </c>
      <c r="G178" s="1" t="n">
        <v>1.23346643034846</v>
      </c>
      <c r="H178" s="1" t="n">
        <f aca="false">-LOG10(I178)</f>
        <v>8.33889072262738</v>
      </c>
      <c r="I178" s="2" t="n">
        <v>4.58257179086219E-009</v>
      </c>
      <c r="J178" s="2" t="n">
        <v>2.95539510893224E-008</v>
      </c>
      <c r="K178" s="1" t="s">
        <v>22</v>
      </c>
      <c r="L178" s="1" t="s">
        <v>2735</v>
      </c>
      <c r="M178" s="1" t="s">
        <v>36</v>
      </c>
      <c r="N178" s="1" t="s">
        <v>37</v>
      </c>
      <c r="O178" s="1" t="s">
        <v>38</v>
      </c>
      <c r="P178" s="1" t="s">
        <v>101</v>
      </c>
      <c r="Q178" s="1" t="s">
        <v>2736</v>
      </c>
      <c r="R178" s="1" t="s">
        <v>2737</v>
      </c>
      <c r="S178" s="1" t="s">
        <v>101</v>
      </c>
      <c r="T178" s="1" t="s">
        <v>101</v>
      </c>
      <c r="U178" s="1" t="s">
        <v>2738</v>
      </c>
    </row>
    <row r="179" s="1" customFormat="true" ht="15" hidden="false" customHeight="false" outlineLevel="0" collapsed="false">
      <c r="A179" s="1" t="s">
        <v>2753</v>
      </c>
      <c r="B179" s="1" t="s">
        <v>2754</v>
      </c>
      <c r="C179" s="1" t="n">
        <v>146.730832644668</v>
      </c>
      <c r="D179" s="1" t="n">
        <v>160.157713528437</v>
      </c>
      <c r="E179" s="1" t="n">
        <v>350.523167256808</v>
      </c>
      <c r="F179" s="1" t="n">
        <v>368.487239780965</v>
      </c>
      <c r="G179" s="1" t="n">
        <v>1.22822990799062</v>
      </c>
      <c r="H179" s="1" t="n">
        <f aca="false">-LOG10(I179)</f>
        <v>7.82453606688654</v>
      </c>
      <c r="I179" s="2" t="n">
        <v>1.49783485707542E-008</v>
      </c>
      <c r="J179" s="2" t="n">
        <v>9.11033386870876E-008</v>
      </c>
      <c r="K179" s="1" t="s">
        <v>22</v>
      </c>
      <c r="L179" s="1" t="s">
        <v>2755</v>
      </c>
      <c r="M179" s="1" t="s">
        <v>36</v>
      </c>
      <c r="N179" s="1" t="s">
        <v>617</v>
      </c>
      <c r="O179" s="1" t="s">
        <v>38</v>
      </c>
      <c r="P179" s="1" t="s">
        <v>101</v>
      </c>
      <c r="Q179" s="1" t="s">
        <v>2756</v>
      </c>
      <c r="R179" s="1" t="s">
        <v>2757</v>
      </c>
      <c r="S179" s="1" t="s">
        <v>2758</v>
      </c>
      <c r="T179" s="1" t="s">
        <v>2759</v>
      </c>
      <c r="U179" s="1" t="s">
        <v>2760</v>
      </c>
    </row>
    <row r="180" s="1" customFormat="true" ht="15" hidden="false" customHeight="false" outlineLevel="0" collapsed="false">
      <c r="A180" s="1" t="s">
        <v>2766</v>
      </c>
      <c r="B180" s="1" t="s">
        <v>2767</v>
      </c>
      <c r="C180" s="1" t="n">
        <v>81.9966417720201</v>
      </c>
      <c r="D180" s="1" t="n">
        <v>60.0591425731639</v>
      </c>
      <c r="E180" s="1" t="n">
        <v>241.706909289722</v>
      </c>
      <c r="F180" s="1" t="n">
        <v>204.61453609459</v>
      </c>
      <c r="G180" s="1" t="n">
        <v>1.65204042525882</v>
      </c>
      <c r="H180" s="1" t="n">
        <f aca="false">-LOG10(I180)</f>
        <v>7.70806880334306</v>
      </c>
      <c r="I180" s="2" t="n">
        <v>1.95853436703803E-008</v>
      </c>
      <c r="J180" s="2" t="n">
        <v>1.18064171116847E-007</v>
      </c>
      <c r="K180" s="1" t="s">
        <v>22</v>
      </c>
      <c r="L180" s="1" t="s">
        <v>2768</v>
      </c>
      <c r="M180" s="1" t="s">
        <v>471</v>
      </c>
      <c r="N180" s="1" t="s">
        <v>37</v>
      </c>
      <c r="O180" s="1" t="s">
        <v>472</v>
      </c>
      <c r="P180" s="1" t="s">
        <v>2769</v>
      </c>
      <c r="Q180" s="1" t="s">
        <v>2770</v>
      </c>
      <c r="R180" s="1" t="s">
        <v>474</v>
      </c>
      <c r="S180" s="1" t="s">
        <v>241</v>
      </c>
      <c r="T180" s="1" t="s">
        <v>242</v>
      </c>
      <c r="U180" s="1" t="s">
        <v>2771</v>
      </c>
    </row>
    <row r="181" s="1" customFormat="true" ht="15" hidden="false" customHeight="false" outlineLevel="0" collapsed="false">
      <c r="A181" s="1" t="s">
        <v>2782</v>
      </c>
      <c r="B181" s="1" t="s">
        <v>2783</v>
      </c>
      <c r="C181" s="1" t="n">
        <v>357.116952980772</v>
      </c>
      <c r="D181" s="1" t="n">
        <v>446.755727210904</v>
      </c>
      <c r="E181" s="1" t="n">
        <v>176.224559362626</v>
      </c>
      <c r="F181" s="1" t="n">
        <v>180.169436649661</v>
      </c>
      <c r="G181" s="1" t="n">
        <v>-1.17362740917283</v>
      </c>
      <c r="H181" s="1" t="n">
        <f aca="false">-LOG10(I181)</f>
        <v>7.40952475291264</v>
      </c>
      <c r="I181" s="2" t="n">
        <v>3.89471108897368E-008</v>
      </c>
      <c r="J181" s="2" t="n">
        <v>2.28673571596822E-007</v>
      </c>
      <c r="K181" s="1" t="s">
        <v>150</v>
      </c>
      <c r="L181" s="1" t="s">
        <v>2784</v>
      </c>
      <c r="M181" s="1" t="s">
        <v>355</v>
      </c>
      <c r="N181" s="1" t="s">
        <v>37</v>
      </c>
      <c r="O181" s="1" t="s">
        <v>356</v>
      </c>
      <c r="P181" s="1" t="s">
        <v>101</v>
      </c>
      <c r="Q181" s="1" t="s">
        <v>101</v>
      </c>
      <c r="R181" s="1" t="s">
        <v>101</v>
      </c>
      <c r="S181" s="1" t="s">
        <v>101</v>
      </c>
      <c r="T181" s="1" t="s">
        <v>101</v>
      </c>
      <c r="U181" s="1" t="s">
        <v>101</v>
      </c>
    </row>
    <row r="182" s="1" customFormat="true" ht="15" hidden="false" customHeight="false" outlineLevel="0" collapsed="false">
      <c r="A182" s="1" t="s">
        <v>2785</v>
      </c>
      <c r="B182" s="1" t="s">
        <v>2786</v>
      </c>
      <c r="C182" s="1" t="n">
        <v>429.403466121895</v>
      </c>
      <c r="D182" s="1" t="n">
        <v>557.390989845679</v>
      </c>
      <c r="E182" s="1" t="n">
        <v>214.743588731506</v>
      </c>
      <c r="F182" s="1" t="n">
        <v>244.450994449289</v>
      </c>
      <c r="G182" s="1" t="n">
        <v>-1.10333470946845</v>
      </c>
      <c r="H182" s="1" t="n">
        <f aca="false">-LOG10(I182)</f>
        <v>7.23814481895528</v>
      </c>
      <c r="I182" s="2" t="n">
        <v>5.77903308809562E-008</v>
      </c>
      <c r="J182" s="2" t="n">
        <v>3.35431591956178E-007</v>
      </c>
      <c r="K182" s="1" t="s">
        <v>150</v>
      </c>
      <c r="L182" s="1" t="s">
        <v>2787</v>
      </c>
      <c r="M182" s="1" t="s">
        <v>188</v>
      </c>
      <c r="N182" s="1" t="s">
        <v>37</v>
      </c>
      <c r="O182" s="1" t="s">
        <v>189</v>
      </c>
      <c r="P182" s="1" t="s">
        <v>2788</v>
      </c>
      <c r="Q182" s="1" t="s">
        <v>2789</v>
      </c>
      <c r="R182" s="1" t="s">
        <v>144</v>
      </c>
      <c r="S182" s="1" t="s">
        <v>190</v>
      </c>
      <c r="T182" s="1" t="s">
        <v>191</v>
      </c>
      <c r="U182" s="1" t="s">
        <v>2790</v>
      </c>
    </row>
    <row r="183" s="1" customFormat="true" ht="15" hidden="false" customHeight="false" outlineLevel="0" collapsed="false">
      <c r="A183" s="1" t="s">
        <v>2799</v>
      </c>
      <c r="B183" s="1" t="s">
        <v>2800</v>
      </c>
      <c r="C183" s="1" t="n">
        <v>6318.05702917039</v>
      </c>
      <c r="D183" s="1" t="n">
        <v>4561.33382805661</v>
      </c>
      <c r="E183" s="1" t="n">
        <v>1444.463601333</v>
      </c>
      <c r="F183" s="1" t="n">
        <v>1955.60795559431</v>
      </c>
      <c r="G183" s="1" t="n">
        <v>-1.67787292170992</v>
      </c>
      <c r="H183" s="1" t="n">
        <f aca="false">-LOG10(I183)</f>
        <v>6.92036717666458</v>
      </c>
      <c r="I183" s="2" t="n">
        <v>1.2012484030867E-007</v>
      </c>
      <c r="J183" s="2" t="n">
        <v>6.80707428415796E-007</v>
      </c>
      <c r="K183" s="1" t="s">
        <v>150</v>
      </c>
      <c r="L183" s="1" t="s">
        <v>2801</v>
      </c>
      <c r="M183" s="1" t="s">
        <v>140</v>
      </c>
      <c r="N183" s="1" t="s">
        <v>37</v>
      </c>
      <c r="O183" s="1" t="s">
        <v>141</v>
      </c>
      <c r="P183" s="1" t="s">
        <v>2802</v>
      </c>
      <c r="Q183" s="1" t="s">
        <v>2803</v>
      </c>
      <c r="R183" s="1" t="s">
        <v>558</v>
      </c>
      <c r="S183" s="1" t="s">
        <v>101</v>
      </c>
      <c r="T183" s="1" t="s">
        <v>101</v>
      </c>
      <c r="U183" s="1" t="s">
        <v>2804</v>
      </c>
    </row>
    <row r="184" s="1" customFormat="true" ht="15" hidden="false" customHeight="false" outlineLevel="0" collapsed="false">
      <c r="A184" s="1" t="s">
        <v>2811</v>
      </c>
      <c r="B184" s="1" t="s">
        <v>2812</v>
      </c>
      <c r="C184" s="1" t="n">
        <v>158.598767637986</v>
      </c>
      <c r="D184" s="1" t="n">
        <v>186.499442727193</v>
      </c>
      <c r="E184" s="1" t="n">
        <v>60.6674712559859</v>
      </c>
      <c r="F184" s="1" t="n">
        <v>41.6472064617307</v>
      </c>
      <c r="G184" s="1" t="n">
        <v>-1.75672754359397</v>
      </c>
      <c r="H184" s="1" t="n">
        <f aca="false">-LOG10(I184)</f>
        <v>6.88404614018552</v>
      </c>
      <c r="I184" s="2" t="n">
        <v>1.30603212568312E-007</v>
      </c>
      <c r="J184" s="2" t="n">
        <v>7.37001184257015E-007</v>
      </c>
      <c r="K184" s="1" t="s">
        <v>150</v>
      </c>
      <c r="L184" s="1" t="s">
        <v>2005</v>
      </c>
      <c r="M184" s="1" t="s">
        <v>508</v>
      </c>
      <c r="N184" s="1" t="s">
        <v>617</v>
      </c>
      <c r="O184" s="1" t="s">
        <v>509</v>
      </c>
      <c r="P184" s="1" t="s">
        <v>101</v>
      </c>
      <c r="Q184" s="1" t="s">
        <v>2813</v>
      </c>
      <c r="R184" s="1" t="s">
        <v>1505</v>
      </c>
      <c r="S184" s="1" t="s">
        <v>101</v>
      </c>
      <c r="T184" s="1" t="s">
        <v>101</v>
      </c>
      <c r="U184" s="1" t="s">
        <v>2814</v>
      </c>
    </row>
    <row r="185" s="1" customFormat="true" ht="15" hidden="false" customHeight="false" outlineLevel="0" collapsed="false">
      <c r="A185" s="1" t="s">
        <v>2823</v>
      </c>
      <c r="B185" s="1" t="s">
        <v>2824</v>
      </c>
      <c r="C185" s="1" t="n">
        <v>509.242301531493</v>
      </c>
      <c r="D185" s="1" t="n">
        <v>439.380043035252</v>
      </c>
      <c r="E185" s="1" t="n">
        <v>225.336321807948</v>
      </c>
      <c r="F185" s="1" t="n">
        <v>245.356368502805</v>
      </c>
      <c r="G185" s="1" t="n">
        <v>-1.01047900148252</v>
      </c>
      <c r="H185" s="1" t="n">
        <f aca="false">-LOG10(I185)</f>
        <v>6.81840112299453</v>
      </c>
      <c r="I185" s="2" t="n">
        <v>1.51914377025496E-007</v>
      </c>
      <c r="J185" s="2" t="n">
        <v>8.4900703418788E-007</v>
      </c>
      <c r="K185" s="1" t="s">
        <v>150</v>
      </c>
      <c r="L185" s="1" t="s">
        <v>2825</v>
      </c>
      <c r="M185" s="1" t="s">
        <v>1173</v>
      </c>
      <c r="N185" s="1" t="s">
        <v>37</v>
      </c>
      <c r="O185" s="1" t="s">
        <v>1174</v>
      </c>
      <c r="P185" s="1" t="s">
        <v>2826</v>
      </c>
      <c r="Q185" s="1" t="s">
        <v>2827</v>
      </c>
      <c r="R185" s="1" t="s">
        <v>2828</v>
      </c>
      <c r="S185" s="1" t="s">
        <v>101</v>
      </c>
      <c r="T185" s="1" t="s">
        <v>101</v>
      </c>
      <c r="U185" s="1" t="s">
        <v>2829</v>
      </c>
    </row>
    <row r="186" s="1" customFormat="true" ht="15" hidden="false" customHeight="false" outlineLevel="0" collapsed="false">
      <c r="A186" s="1" t="s">
        <v>2836</v>
      </c>
      <c r="B186" s="1" t="s">
        <v>2837</v>
      </c>
      <c r="C186" s="1" t="n">
        <v>412.141015222522</v>
      </c>
      <c r="D186" s="1" t="n">
        <v>507.868538952018</v>
      </c>
      <c r="E186" s="1" t="n">
        <v>236.892030618612</v>
      </c>
      <c r="F186" s="1" t="n">
        <v>207.330658255138</v>
      </c>
      <c r="G186" s="1" t="n">
        <v>-1.0511904519332</v>
      </c>
      <c r="H186" s="1" t="n">
        <f aca="false">-LOG10(I186)</f>
        <v>6.69564419160803</v>
      </c>
      <c r="I186" s="2" t="n">
        <v>2.01537472806089E-007</v>
      </c>
      <c r="J186" s="2" t="n">
        <v>1.11256352175427E-006</v>
      </c>
      <c r="K186" s="1" t="s">
        <v>150</v>
      </c>
      <c r="L186" s="1" t="s">
        <v>2838</v>
      </c>
      <c r="M186" s="1" t="s">
        <v>66</v>
      </c>
      <c r="N186" s="1" t="s">
        <v>37</v>
      </c>
      <c r="O186" s="1" t="s">
        <v>67</v>
      </c>
      <c r="P186" s="1" t="s">
        <v>2839</v>
      </c>
      <c r="Q186" s="1" t="s">
        <v>2840</v>
      </c>
      <c r="R186" s="1" t="s">
        <v>2841</v>
      </c>
      <c r="S186" s="1" t="s">
        <v>2842</v>
      </c>
      <c r="T186" s="1" t="s">
        <v>2843</v>
      </c>
      <c r="U186" s="1" t="s">
        <v>2844</v>
      </c>
    </row>
    <row r="187" s="1" customFormat="true" ht="15" hidden="false" customHeight="false" outlineLevel="0" collapsed="false">
      <c r="A187" s="1" t="s">
        <v>2850</v>
      </c>
      <c r="B187" s="1" t="s">
        <v>2851</v>
      </c>
      <c r="C187" s="1" t="n">
        <v>414.298821584944</v>
      </c>
      <c r="D187" s="1" t="n">
        <v>418.306659676247</v>
      </c>
      <c r="E187" s="1" t="n">
        <v>211.85466152884</v>
      </c>
      <c r="F187" s="1" t="n">
        <v>203.709162041074</v>
      </c>
      <c r="G187" s="1" t="n">
        <v>-1.0027763539468</v>
      </c>
      <c r="H187" s="1" t="n">
        <f aca="false">-LOG10(I187)</f>
        <v>6.49765657681925</v>
      </c>
      <c r="I187" s="2" t="n">
        <v>3.17938721259007E-007</v>
      </c>
      <c r="J187" s="2" t="n">
        <v>1.71779923467466E-006</v>
      </c>
      <c r="K187" s="1" t="s">
        <v>150</v>
      </c>
      <c r="L187" s="1" t="s">
        <v>2852</v>
      </c>
      <c r="M187" s="1" t="s">
        <v>651</v>
      </c>
      <c r="N187" s="1" t="s">
        <v>37</v>
      </c>
      <c r="O187" s="1" t="s">
        <v>652</v>
      </c>
      <c r="P187" s="1" t="s">
        <v>2853</v>
      </c>
      <c r="Q187" s="1" t="s">
        <v>2854</v>
      </c>
      <c r="R187" s="1" t="s">
        <v>285</v>
      </c>
      <c r="S187" s="1" t="s">
        <v>2855</v>
      </c>
      <c r="T187" s="1" t="s">
        <v>2852</v>
      </c>
      <c r="U187" s="1" t="s">
        <v>2856</v>
      </c>
    </row>
    <row r="188" s="1" customFormat="true" ht="15" hidden="false" customHeight="false" outlineLevel="0" collapsed="false">
      <c r="A188" s="1" t="s">
        <v>2857</v>
      </c>
      <c r="B188" s="1" t="s">
        <v>2858</v>
      </c>
      <c r="C188" s="1" t="n">
        <v>8208.2954026517</v>
      </c>
      <c r="D188" s="1" t="n">
        <v>5702.45753694672</v>
      </c>
      <c r="E188" s="1" t="n">
        <v>21207.6145947711</v>
      </c>
      <c r="F188" s="1" t="n">
        <v>17537.0954166027</v>
      </c>
      <c r="G188" s="1" t="n">
        <v>1.47780584796536</v>
      </c>
      <c r="H188" s="1" t="n">
        <f aca="false">-LOG10(I188)</f>
        <v>6.44229423990108</v>
      </c>
      <c r="I188" s="2" t="n">
        <v>3.61165085901587E-007</v>
      </c>
      <c r="J188" s="2" t="n">
        <v>1.93590203696326E-006</v>
      </c>
      <c r="K188" s="1" t="s">
        <v>22</v>
      </c>
      <c r="L188" s="1" t="s">
        <v>2787</v>
      </c>
      <c r="M188" s="1" t="s">
        <v>188</v>
      </c>
      <c r="N188" s="1" t="s">
        <v>617</v>
      </c>
      <c r="O188" s="1" t="s">
        <v>189</v>
      </c>
      <c r="P188" s="1" t="s">
        <v>2859</v>
      </c>
      <c r="Q188" s="1" t="s">
        <v>2860</v>
      </c>
      <c r="R188" s="1" t="s">
        <v>144</v>
      </c>
      <c r="S188" s="1" t="s">
        <v>190</v>
      </c>
      <c r="T188" s="1" t="s">
        <v>191</v>
      </c>
      <c r="U188" s="1" t="s">
        <v>2861</v>
      </c>
    </row>
    <row r="189" s="1" customFormat="true" ht="15" hidden="false" customHeight="false" outlineLevel="0" collapsed="false">
      <c r="A189" s="1" t="s">
        <v>2878</v>
      </c>
      <c r="B189" s="1" t="s">
        <v>2879</v>
      </c>
      <c r="C189" s="1" t="n">
        <v>175.861218537359</v>
      </c>
      <c r="D189" s="1" t="n">
        <v>148.567352680984</v>
      </c>
      <c r="E189" s="1" t="n">
        <v>377.486487815024</v>
      </c>
      <c r="F189" s="1" t="n">
        <v>317.786292784076</v>
      </c>
      <c r="G189" s="1" t="n">
        <v>1.09957959946465</v>
      </c>
      <c r="H189" s="1" t="n">
        <f aca="false">-LOG10(I189)</f>
        <v>5.97400416255375</v>
      </c>
      <c r="I189" s="2" t="n">
        <v>1.06168538128392E-006</v>
      </c>
      <c r="J189" s="2" t="n">
        <v>5.46028823310958E-006</v>
      </c>
      <c r="K189" s="1" t="s">
        <v>22</v>
      </c>
      <c r="L189" s="1" t="s">
        <v>2880</v>
      </c>
      <c r="M189" s="1" t="s">
        <v>36</v>
      </c>
      <c r="N189" s="1" t="s">
        <v>617</v>
      </c>
      <c r="O189" s="1" t="s">
        <v>38</v>
      </c>
      <c r="P189" s="1" t="s">
        <v>101</v>
      </c>
      <c r="Q189" s="1" t="s">
        <v>2881</v>
      </c>
      <c r="R189" s="1" t="s">
        <v>2465</v>
      </c>
      <c r="S189" s="1" t="s">
        <v>2882</v>
      </c>
      <c r="T189" s="1" t="s">
        <v>2883</v>
      </c>
      <c r="U189" s="1" t="s">
        <v>2884</v>
      </c>
    </row>
    <row r="190" s="1" customFormat="true" ht="15" hidden="false" customHeight="false" outlineLevel="0" collapsed="false">
      <c r="A190" s="1" t="s">
        <v>2885</v>
      </c>
      <c r="B190" s="1" t="s">
        <v>2886</v>
      </c>
      <c r="C190" s="1" t="n">
        <v>370.063791155301</v>
      </c>
      <c r="D190" s="1" t="n">
        <v>532.102929814873</v>
      </c>
      <c r="E190" s="1" t="n">
        <v>196.447049781288</v>
      </c>
      <c r="F190" s="1" t="n">
        <v>229.965009593035</v>
      </c>
      <c r="G190" s="1" t="n">
        <v>-1.08084580315548</v>
      </c>
      <c r="H190" s="1" t="n">
        <f aca="false">-LOG10(I190)</f>
        <v>5.93374371381682</v>
      </c>
      <c r="I190" s="2" t="n">
        <v>1.16481320706912E-006</v>
      </c>
      <c r="J190" s="2" t="n">
        <v>5.95300133373818E-006</v>
      </c>
      <c r="K190" s="1" t="s">
        <v>150</v>
      </c>
      <c r="L190" s="1" t="s">
        <v>2887</v>
      </c>
      <c r="M190" s="1" t="s">
        <v>24</v>
      </c>
      <c r="N190" s="1" t="s">
        <v>37</v>
      </c>
      <c r="O190" s="1" t="s">
        <v>26</v>
      </c>
      <c r="P190" s="1" t="s">
        <v>2888</v>
      </c>
      <c r="Q190" s="1" t="s">
        <v>2889</v>
      </c>
      <c r="R190" s="1" t="s">
        <v>41</v>
      </c>
      <c r="S190" s="1" t="s">
        <v>2890</v>
      </c>
      <c r="T190" s="1" t="s">
        <v>2891</v>
      </c>
      <c r="U190" s="1" t="s">
        <v>2892</v>
      </c>
    </row>
    <row r="191" s="1" customFormat="true" ht="15" hidden="false" customHeight="false" outlineLevel="0" collapsed="false">
      <c r="A191" s="1" t="s">
        <v>2909</v>
      </c>
      <c r="B191" s="1" t="s">
        <v>2910</v>
      </c>
      <c r="C191" s="1" t="n">
        <v>266.489085759065</v>
      </c>
      <c r="D191" s="1" t="n">
        <v>260.25628448371</v>
      </c>
      <c r="E191" s="1" t="n">
        <v>125.18684544886</v>
      </c>
      <c r="F191" s="1" t="n">
        <v>114.077130743002</v>
      </c>
      <c r="G191" s="1" t="n">
        <v>-1.13900218358641</v>
      </c>
      <c r="H191" s="1" t="n">
        <f aca="false">-LOG10(I191)</f>
        <v>5.53047248611867</v>
      </c>
      <c r="I191" s="2" t="n">
        <v>2.94800023550576E-006</v>
      </c>
      <c r="J191" s="2" t="n">
        <v>1.44136281069313E-005</v>
      </c>
      <c r="K191" s="1" t="s">
        <v>150</v>
      </c>
      <c r="L191" s="1" t="s">
        <v>2911</v>
      </c>
      <c r="M191" s="1" t="s">
        <v>36</v>
      </c>
      <c r="N191" s="1" t="s">
        <v>37</v>
      </c>
      <c r="O191" s="1" t="s">
        <v>38</v>
      </c>
      <c r="P191" s="1" t="s">
        <v>2912</v>
      </c>
      <c r="Q191" s="1" t="s">
        <v>2913</v>
      </c>
      <c r="R191" s="1" t="s">
        <v>1927</v>
      </c>
      <c r="S191" s="1" t="s">
        <v>2914</v>
      </c>
      <c r="T191" s="1" t="s">
        <v>2915</v>
      </c>
      <c r="U191" s="1" t="s">
        <v>2916</v>
      </c>
    </row>
    <row r="192" s="1" customFormat="true" ht="15" hidden="false" customHeight="false" outlineLevel="0" collapsed="false">
      <c r="A192" s="1" t="s">
        <v>2917</v>
      </c>
      <c r="B192" s="1" t="s">
        <v>2918</v>
      </c>
      <c r="C192" s="1" t="n">
        <v>134.862897651349</v>
      </c>
      <c r="D192" s="1" t="n">
        <v>177.016420215641</v>
      </c>
      <c r="E192" s="1" t="n">
        <v>32.741174963548</v>
      </c>
      <c r="F192" s="1" t="n">
        <v>61.5654356390802</v>
      </c>
      <c r="G192" s="1" t="n">
        <v>-1.72213461492777</v>
      </c>
      <c r="H192" s="1" t="n">
        <f aca="false">-LOG10(I192)</f>
        <v>5.44636978701799</v>
      </c>
      <c r="I192" s="2" t="n">
        <v>3.57791659906924E-006</v>
      </c>
      <c r="J192" s="2" t="n">
        <v>1.72649348480028E-005</v>
      </c>
      <c r="K192" s="1" t="s">
        <v>150</v>
      </c>
      <c r="L192" s="1" t="s">
        <v>2919</v>
      </c>
      <c r="M192" s="1" t="s">
        <v>508</v>
      </c>
      <c r="N192" s="1" t="s">
        <v>37</v>
      </c>
      <c r="O192" s="1" t="s">
        <v>509</v>
      </c>
      <c r="P192" s="1" t="s">
        <v>101</v>
      </c>
      <c r="Q192" s="1" t="s">
        <v>2920</v>
      </c>
      <c r="R192" s="1" t="s">
        <v>558</v>
      </c>
      <c r="S192" s="1" t="s">
        <v>101</v>
      </c>
      <c r="T192" s="1" t="s">
        <v>101</v>
      </c>
      <c r="U192" s="1" t="s">
        <v>2921</v>
      </c>
    </row>
    <row r="193" s="1" customFormat="true" ht="15" hidden="false" customHeight="false" outlineLevel="0" collapsed="false">
      <c r="A193" s="1" t="s">
        <v>2935</v>
      </c>
      <c r="B193" s="1" t="s">
        <v>2936</v>
      </c>
      <c r="C193" s="1" t="n">
        <v>255.700053946958</v>
      </c>
      <c r="D193" s="1" t="n">
        <v>194.928796070795</v>
      </c>
      <c r="E193" s="1" t="n">
        <v>91.4826947510899</v>
      </c>
      <c r="F193" s="1" t="n">
        <v>98.6857718332315</v>
      </c>
      <c r="G193" s="1" t="n">
        <v>-1.24391819242345</v>
      </c>
      <c r="H193" s="1" t="n">
        <f aca="false">-LOG10(I193)</f>
        <v>5.1845605869436</v>
      </c>
      <c r="I193" s="2" t="n">
        <v>6.53791715387525E-006</v>
      </c>
      <c r="J193" s="2" t="n">
        <v>3.04279007974744E-005</v>
      </c>
      <c r="K193" s="1" t="s">
        <v>150</v>
      </c>
      <c r="L193" s="1" t="s">
        <v>2937</v>
      </c>
      <c r="M193" s="1" t="s">
        <v>196</v>
      </c>
      <c r="N193" s="1" t="s">
        <v>37</v>
      </c>
      <c r="O193" s="1" t="s">
        <v>197</v>
      </c>
      <c r="P193" s="1" t="s">
        <v>2938</v>
      </c>
      <c r="Q193" s="1" t="s">
        <v>2939</v>
      </c>
      <c r="R193" s="1" t="s">
        <v>2496</v>
      </c>
      <c r="S193" s="1" t="s">
        <v>101</v>
      </c>
      <c r="T193" s="1" t="s">
        <v>101</v>
      </c>
      <c r="U193" s="1" t="s">
        <v>2940</v>
      </c>
    </row>
    <row r="194" s="1" customFormat="true" ht="15" hidden="false" customHeight="false" outlineLevel="0" collapsed="false">
      <c r="A194" s="1" t="s">
        <v>2957</v>
      </c>
      <c r="B194" s="1" t="s">
        <v>2958</v>
      </c>
      <c r="C194" s="1" t="n">
        <v>21.5780636242158</v>
      </c>
      <c r="D194" s="1" t="n">
        <v>53.7371275654625</v>
      </c>
      <c r="E194" s="1" t="n">
        <v>144.4463601333</v>
      </c>
      <c r="F194" s="1" t="n">
        <v>118.604001010581</v>
      </c>
      <c r="G194" s="1" t="n">
        <v>1.80176598428624</v>
      </c>
      <c r="H194" s="1" t="n">
        <f aca="false">-LOG10(I194)</f>
        <v>4.71590343892767</v>
      </c>
      <c r="I194" s="2" t="n">
        <v>1.92351935682765E-005</v>
      </c>
      <c r="J194" s="2" t="n">
        <v>8.47641989890534E-005</v>
      </c>
      <c r="K194" s="1" t="s">
        <v>22</v>
      </c>
      <c r="L194" s="1" t="s">
        <v>2959</v>
      </c>
      <c r="M194" s="1" t="s">
        <v>36</v>
      </c>
      <c r="N194" s="1" t="s">
        <v>617</v>
      </c>
      <c r="O194" s="1" t="s">
        <v>38</v>
      </c>
      <c r="P194" s="1" t="s">
        <v>2960</v>
      </c>
      <c r="Q194" s="1" t="s">
        <v>2961</v>
      </c>
      <c r="R194" s="1" t="s">
        <v>558</v>
      </c>
      <c r="S194" s="1" t="s">
        <v>101</v>
      </c>
      <c r="T194" s="1" t="s">
        <v>101</v>
      </c>
      <c r="U194" s="1" t="s">
        <v>2962</v>
      </c>
    </row>
    <row r="195" s="1" customFormat="true" ht="15" hidden="false" customHeight="false" outlineLevel="0" collapsed="false">
      <c r="A195" s="1" t="s">
        <v>2965</v>
      </c>
      <c r="B195" s="1" t="s">
        <v>2966</v>
      </c>
      <c r="C195" s="1" t="n">
        <v>148.888639007089</v>
      </c>
      <c r="D195" s="1" t="n">
        <v>132.762315161731</v>
      </c>
      <c r="E195" s="1" t="n">
        <v>298.52247760882</v>
      </c>
      <c r="F195" s="1" t="n">
        <v>265.274597680154</v>
      </c>
      <c r="G195" s="1" t="n">
        <v>1.00117219859239</v>
      </c>
      <c r="H195" s="1" t="n">
        <f aca="false">-LOG10(I195)</f>
        <v>4.62158346243112</v>
      </c>
      <c r="I195" s="2" t="n">
        <v>2.3901025628488E-005</v>
      </c>
      <c r="J195" s="1" t="n">
        <v>0.0001031985835584</v>
      </c>
      <c r="K195" s="1" t="s">
        <v>22</v>
      </c>
      <c r="L195" s="1" t="s">
        <v>2967</v>
      </c>
      <c r="M195" s="1" t="s">
        <v>36</v>
      </c>
      <c r="N195" s="1" t="s">
        <v>37</v>
      </c>
      <c r="O195" s="1" t="s">
        <v>38</v>
      </c>
      <c r="P195" s="1" t="s">
        <v>101</v>
      </c>
      <c r="Q195" s="1" t="s">
        <v>2968</v>
      </c>
      <c r="R195" s="1" t="s">
        <v>1927</v>
      </c>
      <c r="S195" s="1" t="s">
        <v>101</v>
      </c>
      <c r="T195" s="1" t="s">
        <v>101</v>
      </c>
      <c r="U195" s="1" t="s">
        <v>2969</v>
      </c>
    </row>
    <row r="196" s="1" customFormat="true" ht="15" hidden="false" customHeight="false" outlineLevel="0" collapsed="false">
      <c r="A196" s="1" t="s">
        <v>2978</v>
      </c>
      <c r="B196" s="1" t="s">
        <v>2979</v>
      </c>
      <c r="C196" s="1" t="n">
        <v>89.5489640404957</v>
      </c>
      <c r="D196" s="1" t="n">
        <v>110.635262634776</v>
      </c>
      <c r="E196" s="1" t="n">
        <v>242.669885023944</v>
      </c>
      <c r="F196" s="1" t="n">
        <v>192.844673398884</v>
      </c>
      <c r="G196" s="1" t="n">
        <v>1.12028073655403</v>
      </c>
      <c r="H196" s="1" t="n">
        <f aca="false">-LOG10(I196)</f>
        <v>4.2328029432334</v>
      </c>
      <c r="I196" s="2" t="n">
        <v>5.85055486989002E-005</v>
      </c>
      <c r="J196" s="1" t="n">
        <v>0.0002405951866028</v>
      </c>
      <c r="K196" s="1" t="s">
        <v>22</v>
      </c>
      <c r="L196" s="1" t="s">
        <v>2980</v>
      </c>
      <c r="M196" s="1" t="s">
        <v>56</v>
      </c>
      <c r="N196" s="1" t="s">
        <v>617</v>
      </c>
      <c r="O196" s="1" t="s">
        <v>57</v>
      </c>
      <c r="P196" s="1" t="s">
        <v>2981</v>
      </c>
      <c r="Q196" s="1" t="s">
        <v>2982</v>
      </c>
      <c r="R196" s="1" t="s">
        <v>339</v>
      </c>
      <c r="S196" s="1" t="s">
        <v>2983</v>
      </c>
      <c r="T196" s="1" t="s">
        <v>2984</v>
      </c>
      <c r="U196" s="1" t="s">
        <v>2985</v>
      </c>
    </row>
    <row r="197" s="1" customFormat="true" ht="15" hidden="false" customHeight="false" outlineLevel="0" collapsed="false">
      <c r="A197" s="1" t="s">
        <v>2986</v>
      </c>
      <c r="B197" s="1" t="s">
        <v>2987</v>
      </c>
      <c r="C197" s="1" t="n">
        <v>60.4185781478043</v>
      </c>
      <c r="D197" s="1" t="n">
        <v>86.40087177192</v>
      </c>
      <c r="E197" s="1" t="n">
        <v>169.483729223072</v>
      </c>
      <c r="F197" s="1" t="n">
        <v>179.264062596145</v>
      </c>
      <c r="G197" s="1" t="n">
        <v>1.24744281224884</v>
      </c>
      <c r="H197" s="1" t="n">
        <f aca="false">-LOG10(I197)</f>
        <v>4.21308315631756</v>
      </c>
      <c r="I197" s="2" t="n">
        <v>6.12233153465838E-005</v>
      </c>
      <c r="J197" s="1" t="n">
        <v>0.000251009414988</v>
      </c>
      <c r="K197" s="1" t="s">
        <v>22</v>
      </c>
      <c r="L197" s="1" t="s">
        <v>2988</v>
      </c>
      <c r="M197" s="1" t="s">
        <v>1173</v>
      </c>
      <c r="N197" s="1" t="s">
        <v>37</v>
      </c>
      <c r="O197" s="1" t="s">
        <v>1174</v>
      </c>
      <c r="P197" s="1" t="s">
        <v>2989</v>
      </c>
      <c r="Q197" s="1" t="s">
        <v>2990</v>
      </c>
      <c r="R197" s="1" t="s">
        <v>2991</v>
      </c>
      <c r="S197" s="1" t="s">
        <v>1005</v>
      </c>
      <c r="T197" s="1" t="s">
        <v>1006</v>
      </c>
      <c r="U197" s="1" t="s">
        <v>2992</v>
      </c>
    </row>
    <row r="198" s="1" customFormat="true" ht="15" hidden="false" customHeight="false" outlineLevel="0" collapsed="false">
      <c r="A198" s="1" t="s">
        <v>2993</v>
      </c>
      <c r="B198" s="1" t="s">
        <v>2994</v>
      </c>
      <c r="C198" s="1" t="n">
        <v>24.8147731678482</v>
      </c>
      <c r="D198" s="1" t="n">
        <v>7.37568417565171</v>
      </c>
      <c r="E198" s="1" t="n">
        <v>86.6678160799799</v>
      </c>
      <c r="F198" s="1" t="n">
        <v>65.1869318531437</v>
      </c>
      <c r="G198" s="1" t="n">
        <v>2.24078541090522</v>
      </c>
      <c r="H198" s="1" t="n">
        <f aca="false">-LOG10(I198)</f>
        <v>4.14273602852703</v>
      </c>
      <c r="I198" s="2" t="n">
        <v>7.198864040879E-005</v>
      </c>
      <c r="J198" s="1" t="n">
        <v>0.0002927826286095</v>
      </c>
      <c r="K198" s="1" t="s">
        <v>22</v>
      </c>
      <c r="L198" s="1" t="s">
        <v>2995</v>
      </c>
      <c r="M198" s="1" t="s">
        <v>169</v>
      </c>
      <c r="N198" s="1" t="s">
        <v>37</v>
      </c>
      <c r="O198" s="1" t="s">
        <v>171</v>
      </c>
      <c r="P198" s="1" t="s">
        <v>452</v>
      </c>
      <c r="Q198" s="1" t="s">
        <v>101</v>
      </c>
      <c r="R198" s="1" t="s">
        <v>101</v>
      </c>
      <c r="S198" s="1" t="s">
        <v>2996</v>
      </c>
      <c r="T198" s="1" t="s">
        <v>2997</v>
      </c>
      <c r="U198" s="1" t="s">
        <v>2998</v>
      </c>
    </row>
    <row r="199" s="1" customFormat="true" ht="15" hidden="false" customHeight="false" outlineLevel="0" collapsed="false">
      <c r="A199" s="1" t="s">
        <v>2999</v>
      </c>
      <c r="B199" s="1" t="s">
        <v>3000</v>
      </c>
      <c r="C199" s="1" t="n">
        <v>94.9434799465496</v>
      </c>
      <c r="D199" s="1" t="n">
        <v>67.4348267488156</v>
      </c>
      <c r="E199" s="1" t="n">
        <v>186.817292439068</v>
      </c>
      <c r="F199" s="1" t="n">
        <v>182.885558810209</v>
      </c>
      <c r="G199" s="1" t="n">
        <v>1.18774945768827</v>
      </c>
      <c r="H199" s="1" t="n">
        <f aca="false">-LOG10(I199)</f>
        <v>4.11885933258385</v>
      </c>
      <c r="I199" s="2" t="n">
        <v>7.605725855168E-005</v>
      </c>
      <c r="J199" s="1" t="n">
        <v>0.0003071775760392</v>
      </c>
      <c r="K199" s="1" t="s">
        <v>22</v>
      </c>
      <c r="L199" s="1" t="s">
        <v>3001</v>
      </c>
      <c r="M199" s="1" t="s">
        <v>36</v>
      </c>
      <c r="N199" s="1" t="s">
        <v>37</v>
      </c>
      <c r="O199" s="1" t="s">
        <v>38</v>
      </c>
      <c r="P199" s="1" t="s">
        <v>3002</v>
      </c>
      <c r="Q199" s="1" t="s">
        <v>3003</v>
      </c>
      <c r="R199" s="1" t="s">
        <v>2656</v>
      </c>
      <c r="S199" s="1" t="s">
        <v>3004</v>
      </c>
      <c r="T199" s="1" t="s">
        <v>3005</v>
      </c>
      <c r="U199" s="1" t="s">
        <v>3006</v>
      </c>
    </row>
    <row r="200" s="1" customFormat="true" ht="15" hidden="false" customHeight="false" outlineLevel="0" collapsed="false">
      <c r="A200" s="1" t="s">
        <v>3007</v>
      </c>
      <c r="B200" s="1" t="s">
        <v>3008</v>
      </c>
      <c r="C200" s="1" t="n">
        <v>171.545605812516</v>
      </c>
      <c r="D200" s="1" t="n">
        <v>187.553111895144</v>
      </c>
      <c r="E200" s="1" t="n">
        <v>89.5567432826459</v>
      </c>
      <c r="F200" s="1" t="n">
        <v>71.5245502277549</v>
      </c>
      <c r="G200" s="1" t="n">
        <v>-1.15799513887518</v>
      </c>
      <c r="H200" s="1" t="n">
        <f aca="false">-LOG10(I200)</f>
        <v>4.04366776902733</v>
      </c>
      <c r="I200" s="2" t="n">
        <v>9.04341021089828E-005</v>
      </c>
      <c r="J200" s="1" t="n">
        <v>0.0003612917963311</v>
      </c>
      <c r="K200" s="1" t="s">
        <v>150</v>
      </c>
      <c r="L200" s="1" t="s">
        <v>3009</v>
      </c>
      <c r="M200" s="1" t="s">
        <v>196</v>
      </c>
      <c r="N200" s="1" t="s">
        <v>37</v>
      </c>
      <c r="O200" s="1" t="s">
        <v>197</v>
      </c>
      <c r="P200" s="1" t="s">
        <v>3010</v>
      </c>
      <c r="Q200" s="1" t="s">
        <v>3011</v>
      </c>
      <c r="R200" s="1" t="s">
        <v>2496</v>
      </c>
      <c r="S200" s="1" t="s">
        <v>101</v>
      </c>
      <c r="T200" s="1" t="s">
        <v>101</v>
      </c>
      <c r="U200" s="1" t="s">
        <v>3012</v>
      </c>
    </row>
    <row r="201" s="1" customFormat="true" ht="15" hidden="false" customHeight="false" outlineLevel="0" collapsed="false">
      <c r="A201" s="1" t="s">
        <v>3021</v>
      </c>
      <c r="B201" s="1" t="s">
        <v>3022</v>
      </c>
      <c r="C201" s="1" t="n">
        <v>139.178510376192</v>
      </c>
      <c r="D201" s="1" t="n">
        <v>81.1325259321688</v>
      </c>
      <c r="E201" s="1" t="n">
        <v>267.707254113716</v>
      </c>
      <c r="F201" s="1" t="n">
        <v>218.195146897328</v>
      </c>
      <c r="G201" s="1" t="n">
        <v>1.14165742051471</v>
      </c>
      <c r="H201" s="1" t="n">
        <f aca="false">-LOG10(I201)</f>
        <v>4.01506863664728</v>
      </c>
      <c r="I201" s="2" t="n">
        <v>9.65898214710443E-005</v>
      </c>
      <c r="J201" s="1" t="n">
        <v>0.000382872628914</v>
      </c>
      <c r="K201" s="1" t="s">
        <v>22</v>
      </c>
      <c r="L201" s="1" t="s">
        <v>3023</v>
      </c>
      <c r="M201" s="1" t="s">
        <v>355</v>
      </c>
      <c r="N201" s="1" t="s">
        <v>37</v>
      </c>
      <c r="O201" s="1" t="s">
        <v>356</v>
      </c>
      <c r="P201" s="1" t="s">
        <v>3024</v>
      </c>
      <c r="Q201" s="1" t="s">
        <v>3025</v>
      </c>
      <c r="R201" s="1" t="s">
        <v>3026</v>
      </c>
      <c r="S201" s="1" t="s">
        <v>3027</v>
      </c>
      <c r="T201" s="1" t="s">
        <v>3028</v>
      </c>
      <c r="U201" s="1" t="s">
        <v>3029</v>
      </c>
    </row>
    <row r="202" s="1" customFormat="true" ht="15" hidden="false" customHeight="false" outlineLevel="0" collapsed="false">
      <c r="A202" s="1" t="s">
        <v>3048</v>
      </c>
      <c r="B202" s="1" t="s">
        <v>3049</v>
      </c>
      <c r="C202" s="1" t="n">
        <v>196.360378980364</v>
      </c>
      <c r="D202" s="1" t="n">
        <v>203.358149414397</v>
      </c>
      <c r="E202" s="1" t="n">
        <v>88.5937675484239</v>
      </c>
      <c r="F202" s="1" t="n">
        <v>107.73951236839</v>
      </c>
      <c r="G202" s="1" t="n">
        <v>-1.02465607001132</v>
      </c>
      <c r="H202" s="1" t="n">
        <f aca="false">-LOG10(I202)</f>
        <v>3.70034600268836</v>
      </c>
      <c r="I202" s="1" t="n">
        <v>0.0001993673321281</v>
      </c>
      <c r="J202" s="1" t="n">
        <v>0.0007458834902733</v>
      </c>
      <c r="K202" s="1" t="s">
        <v>150</v>
      </c>
      <c r="L202" s="1" t="s">
        <v>3050</v>
      </c>
      <c r="M202" s="1" t="s">
        <v>36</v>
      </c>
      <c r="N202" s="1" t="s">
        <v>37</v>
      </c>
      <c r="O202" s="1" t="s">
        <v>38</v>
      </c>
      <c r="P202" s="1" t="s">
        <v>3051</v>
      </c>
      <c r="Q202" s="1" t="s">
        <v>3052</v>
      </c>
      <c r="R202" s="1" t="s">
        <v>1927</v>
      </c>
      <c r="S202" s="1" t="s">
        <v>101</v>
      </c>
      <c r="T202" s="1" t="s">
        <v>101</v>
      </c>
      <c r="U202" s="1" t="s">
        <v>3053</v>
      </c>
    </row>
    <row r="203" s="1" customFormat="true" ht="15" hidden="false" customHeight="false" outlineLevel="0" collapsed="false">
      <c r="A203" s="1" t="s">
        <v>3058</v>
      </c>
      <c r="B203" s="1" t="s">
        <v>3059</v>
      </c>
      <c r="C203" s="1" t="n">
        <v>50.7084495169072</v>
      </c>
      <c r="D203" s="1" t="n">
        <v>41.0930975500595</v>
      </c>
      <c r="E203" s="1" t="n">
        <v>144.4463601333</v>
      </c>
      <c r="F203" s="1" t="n">
        <v>99.5911458867474</v>
      </c>
      <c r="G203" s="1" t="n">
        <v>1.41003439381341</v>
      </c>
      <c r="H203" s="1" t="n">
        <f aca="false">-LOG10(I203)</f>
        <v>3.68262769759711</v>
      </c>
      <c r="I203" s="1" t="n">
        <v>0.0002076693016226</v>
      </c>
      <c r="J203" s="1" t="n">
        <v>0.0007740920848558</v>
      </c>
      <c r="K203" s="1" t="s">
        <v>22</v>
      </c>
      <c r="L203" s="1" t="s">
        <v>3060</v>
      </c>
      <c r="M203" s="1" t="s">
        <v>3061</v>
      </c>
      <c r="N203" s="1" t="s">
        <v>37</v>
      </c>
      <c r="O203" s="1" t="s">
        <v>3062</v>
      </c>
      <c r="P203" s="1" t="s">
        <v>3063</v>
      </c>
      <c r="Q203" s="1" t="s">
        <v>3064</v>
      </c>
      <c r="R203" s="1" t="s">
        <v>3065</v>
      </c>
      <c r="S203" s="1" t="s">
        <v>101</v>
      </c>
      <c r="T203" s="1" t="s">
        <v>101</v>
      </c>
      <c r="U203" s="1" t="s">
        <v>3066</v>
      </c>
    </row>
    <row r="204" s="1" customFormat="true" ht="15" hidden="false" customHeight="false" outlineLevel="0" collapsed="false">
      <c r="A204" s="1" t="s">
        <v>3067</v>
      </c>
      <c r="B204" s="1" t="s">
        <v>3068</v>
      </c>
      <c r="C204" s="1" t="n">
        <v>3015.53439148416</v>
      </c>
      <c r="D204" s="1" t="n">
        <v>4639.30534648493</v>
      </c>
      <c r="E204" s="1" t="n">
        <v>1443.50062559878</v>
      </c>
      <c r="F204" s="1" t="n">
        <v>1770.00627462356</v>
      </c>
      <c r="G204" s="1" t="n">
        <v>-1.25219346518963</v>
      </c>
      <c r="H204" s="1" t="n">
        <f aca="false">-LOG10(I204)</f>
        <v>3.67574308162325</v>
      </c>
      <c r="I204" s="1" t="n">
        <v>0.0002109875933678</v>
      </c>
      <c r="J204" s="1" t="n">
        <v>0.0007835855501403</v>
      </c>
      <c r="K204" s="1" t="s">
        <v>150</v>
      </c>
      <c r="L204" s="1" t="s">
        <v>3069</v>
      </c>
      <c r="M204" s="1" t="s">
        <v>24</v>
      </c>
      <c r="N204" s="1" t="s">
        <v>37</v>
      </c>
      <c r="O204" s="1" t="s">
        <v>26</v>
      </c>
      <c r="P204" s="1" t="s">
        <v>3070</v>
      </c>
      <c r="Q204" s="1" t="s">
        <v>3071</v>
      </c>
      <c r="R204" s="1" t="s">
        <v>1211</v>
      </c>
      <c r="S204" s="1" t="s">
        <v>1384</v>
      </c>
      <c r="T204" s="1" t="s">
        <v>1385</v>
      </c>
      <c r="U204" s="1" t="s">
        <v>3072</v>
      </c>
    </row>
    <row r="205" s="1" customFormat="true" ht="15" hidden="false" customHeight="false" outlineLevel="0" collapsed="false">
      <c r="A205" s="1" t="s">
        <v>3086</v>
      </c>
      <c r="B205" s="1" t="s">
        <v>3087</v>
      </c>
      <c r="C205" s="1" t="n">
        <v>170.466702631305</v>
      </c>
      <c r="D205" s="1" t="n">
        <v>224.431532773402</v>
      </c>
      <c r="E205" s="1" t="n">
        <v>105.92733076442</v>
      </c>
      <c r="F205" s="1" t="n">
        <v>86.915909137525</v>
      </c>
      <c r="G205" s="1" t="n">
        <v>-1.03539379800599</v>
      </c>
      <c r="H205" s="1" t="n">
        <f aca="false">-LOG10(I205)</f>
        <v>3.47832933522691</v>
      </c>
      <c r="I205" s="1" t="n">
        <v>0.0003324073857327</v>
      </c>
      <c r="J205" s="1" t="n">
        <v>0.0011899305799401</v>
      </c>
      <c r="K205" s="1" t="s">
        <v>150</v>
      </c>
      <c r="L205" s="1" t="s">
        <v>3088</v>
      </c>
      <c r="M205" s="1" t="s">
        <v>929</v>
      </c>
      <c r="N205" s="1" t="s">
        <v>37</v>
      </c>
      <c r="O205" s="1" t="s">
        <v>930</v>
      </c>
      <c r="P205" s="1" t="s">
        <v>3089</v>
      </c>
      <c r="Q205" s="1" t="s">
        <v>3090</v>
      </c>
      <c r="R205" s="1" t="s">
        <v>3091</v>
      </c>
      <c r="S205" s="1" t="s">
        <v>3092</v>
      </c>
      <c r="T205" s="1" t="s">
        <v>3093</v>
      </c>
      <c r="U205" s="1" t="s">
        <v>3094</v>
      </c>
    </row>
    <row r="206" s="1" customFormat="true" ht="15" hidden="false" customHeight="false" outlineLevel="0" collapsed="false">
      <c r="A206" s="1" t="s">
        <v>3097</v>
      </c>
      <c r="B206" s="1" t="s">
        <v>3098</v>
      </c>
      <c r="C206" s="1" t="n">
        <v>119.758253114398</v>
      </c>
      <c r="D206" s="1" t="n">
        <v>135.923322665582</v>
      </c>
      <c r="E206" s="1" t="n">
        <v>49.1117624453219</v>
      </c>
      <c r="F206" s="1" t="n">
        <v>58.8493134785325</v>
      </c>
      <c r="G206" s="1" t="n">
        <v>-1.24289332172453</v>
      </c>
      <c r="H206" s="1" t="n">
        <f aca="false">-LOG10(I206)</f>
        <v>3.46396070751389</v>
      </c>
      <c r="I206" s="1" t="n">
        <v>0.0003435890324684</v>
      </c>
      <c r="J206" s="1" t="n">
        <v>0.0012256384889546</v>
      </c>
      <c r="K206" s="1" t="s">
        <v>150</v>
      </c>
      <c r="L206" s="1" t="s">
        <v>3099</v>
      </c>
      <c r="M206" s="1" t="s">
        <v>66</v>
      </c>
      <c r="N206" s="1" t="s">
        <v>37</v>
      </c>
      <c r="O206" s="1" t="s">
        <v>67</v>
      </c>
      <c r="P206" s="1" t="s">
        <v>3100</v>
      </c>
      <c r="Q206" s="1" t="s">
        <v>3101</v>
      </c>
      <c r="R206" s="1" t="s">
        <v>2544</v>
      </c>
      <c r="S206" s="1" t="s">
        <v>3102</v>
      </c>
      <c r="T206" s="1" t="s">
        <v>3103</v>
      </c>
      <c r="U206" s="1" t="s">
        <v>3104</v>
      </c>
    </row>
    <row r="207" s="1" customFormat="true" ht="15" hidden="false" customHeight="false" outlineLevel="0" collapsed="false">
      <c r="A207" s="1" t="s">
        <v>3105</v>
      </c>
      <c r="B207" s="1" t="s">
        <v>3106</v>
      </c>
      <c r="C207" s="1" t="n">
        <v>94.9434799465496</v>
      </c>
      <c r="D207" s="1" t="n">
        <v>99.044901787323</v>
      </c>
      <c r="E207" s="1" t="n">
        <v>33.70415069777</v>
      </c>
      <c r="F207" s="1" t="n">
        <v>38.0257102476672</v>
      </c>
      <c r="G207" s="1" t="n">
        <v>-1.43455831752308</v>
      </c>
      <c r="H207" s="1" t="n">
        <f aca="false">-LOG10(I207)</f>
        <v>3.45879979450386</v>
      </c>
      <c r="I207" s="1" t="n">
        <v>0.0003476964091381</v>
      </c>
      <c r="J207" s="1" t="n">
        <v>0.0012381161352569</v>
      </c>
      <c r="K207" s="1" t="s">
        <v>150</v>
      </c>
      <c r="L207" s="1" t="s">
        <v>3107</v>
      </c>
      <c r="M207" s="1" t="s">
        <v>36</v>
      </c>
      <c r="N207" s="1" t="s">
        <v>37</v>
      </c>
      <c r="O207" s="1" t="s">
        <v>38</v>
      </c>
      <c r="P207" s="1" t="s">
        <v>3108</v>
      </c>
      <c r="Q207" s="1" t="s">
        <v>3109</v>
      </c>
      <c r="R207" s="1" t="s">
        <v>2640</v>
      </c>
      <c r="S207" s="1" t="s">
        <v>101</v>
      </c>
      <c r="T207" s="1" t="s">
        <v>101</v>
      </c>
      <c r="U207" s="1" t="s">
        <v>3110</v>
      </c>
    </row>
    <row r="208" s="1" customFormat="true" ht="15" hidden="false" customHeight="false" outlineLevel="0" collapsed="false">
      <c r="A208" s="1" t="s">
        <v>3120</v>
      </c>
      <c r="B208" s="1" t="s">
        <v>3121</v>
      </c>
      <c r="C208" s="1" t="n">
        <v>178.019024899781</v>
      </c>
      <c r="D208" s="1" t="n">
        <v>183.338435223343</v>
      </c>
      <c r="E208" s="1" t="n">
        <v>78.9640102062039</v>
      </c>
      <c r="F208" s="1" t="n">
        <v>98.6857718332315</v>
      </c>
      <c r="G208" s="1" t="n">
        <v>-1.02320887955487</v>
      </c>
      <c r="H208" s="1" t="n">
        <f aca="false">-LOG10(I208)</f>
        <v>3.39454780404129</v>
      </c>
      <c r="I208" s="1" t="n">
        <v>0.0004031365696008</v>
      </c>
      <c r="J208" s="1" t="n">
        <v>0.0014218262867086</v>
      </c>
      <c r="K208" s="1" t="s">
        <v>150</v>
      </c>
      <c r="L208" s="1" t="s">
        <v>2911</v>
      </c>
      <c r="M208" s="1" t="s">
        <v>36</v>
      </c>
      <c r="N208" s="1" t="s">
        <v>37</v>
      </c>
      <c r="O208" s="1" t="s">
        <v>38</v>
      </c>
      <c r="P208" s="1" t="s">
        <v>3122</v>
      </c>
      <c r="Q208" s="1" t="s">
        <v>3123</v>
      </c>
      <c r="R208" s="1" t="s">
        <v>1927</v>
      </c>
      <c r="S208" s="1" t="s">
        <v>3124</v>
      </c>
      <c r="T208" s="1" t="s">
        <v>3125</v>
      </c>
      <c r="U208" s="1" t="s">
        <v>3126</v>
      </c>
    </row>
    <row r="209" s="1" customFormat="true" ht="15" hidden="false" customHeight="false" outlineLevel="0" collapsed="false">
      <c r="A209" s="1" t="s">
        <v>3127</v>
      </c>
      <c r="B209" s="1" t="s">
        <v>3128</v>
      </c>
      <c r="C209" s="1" t="n">
        <v>33.4459986175345</v>
      </c>
      <c r="D209" s="1" t="n">
        <v>28.4490675346566</v>
      </c>
      <c r="E209" s="1" t="n">
        <v>76.0750830035379</v>
      </c>
      <c r="F209" s="1" t="n">
        <v>103.212642100811</v>
      </c>
      <c r="G209" s="1" t="n">
        <v>1.53572673291787</v>
      </c>
      <c r="H209" s="1" t="n">
        <f aca="false">-LOG10(I209)</f>
        <v>3.37420929690964</v>
      </c>
      <c r="I209" s="1" t="n">
        <v>0.0004224649692146</v>
      </c>
      <c r="J209" s="1" t="n">
        <v>0.001487413492131</v>
      </c>
      <c r="K209" s="1" t="s">
        <v>22</v>
      </c>
      <c r="L209" s="1" t="s">
        <v>3129</v>
      </c>
      <c r="M209" s="1" t="s">
        <v>36</v>
      </c>
      <c r="N209" s="1" t="s">
        <v>37</v>
      </c>
      <c r="O209" s="1" t="s">
        <v>38</v>
      </c>
      <c r="P209" s="1" t="s">
        <v>3130</v>
      </c>
      <c r="Q209" s="1" t="s">
        <v>3131</v>
      </c>
      <c r="R209" s="1" t="s">
        <v>3132</v>
      </c>
      <c r="S209" s="1" t="s">
        <v>3133</v>
      </c>
      <c r="T209" s="1" t="s">
        <v>3134</v>
      </c>
      <c r="U209" s="1" t="s">
        <v>3135</v>
      </c>
    </row>
    <row r="210" s="1" customFormat="true" ht="15" hidden="false" customHeight="false" outlineLevel="0" collapsed="false">
      <c r="A210" s="1" t="s">
        <v>3144</v>
      </c>
      <c r="B210" s="1" t="s">
        <v>3145</v>
      </c>
      <c r="C210" s="1" t="n">
        <v>47.4717399732748</v>
      </c>
      <c r="D210" s="1" t="n">
        <v>63.2201500770147</v>
      </c>
      <c r="E210" s="1" t="n">
        <v>123.260893980416</v>
      </c>
      <c r="F210" s="1" t="n">
        <v>122.225497224644</v>
      </c>
      <c r="G210" s="1" t="n">
        <v>1.1483583415099</v>
      </c>
      <c r="H210" s="1" t="n">
        <f aca="false">-LOG10(I210)</f>
        <v>2.93260947786563</v>
      </c>
      <c r="I210" s="1" t="n">
        <v>0.0011678592963266</v>
      </c>
      <c r="J210" s="1" t="n">
        <v>0.0038483473811639</v>
      </c>
      <c r="K210" s="1" t="s">
        <v>22</v>
      </c>
      <c r="L210" s="1" t="s">
        <v>3146</v>
      </c>
      <c r="M210" s="1" t="s">
        <v>36</v>
      </c>
      <c r="N210" s="1" t="s">
        <v>37</v>
      </c>
      <c r="O210" s="1" t="s">
        <v>38</v>
      </c>
      <c r="P210" s="1" t="s">
        <v>3147</v>
      </c>
      <c r="Q210" s="1" t="s">
        <v>3148</v>
      </c>
      <c r="R210" s="1" t="s">
        <v>3149</v>
      </c>
      <c r="S210" s="1" t="s">
        <v>3150</v>
      </c>
      <c r="T210" s="1" t="s">
        <v>3151</v>
      </c>
      <c r="U210" s="1" t="s">
        <v>3152</v>
      </c>
    </row>
    <row r="211" s="1" customFormat="true" ht="15" hidden="false" customHeight="false" outlineLevel="0" collapsed="false">
      <c r="A211" s="1" t="s">
        <v>3171</v>
      </c>
      <c r="B211" s="1" t="s">
        <v>3172</v>
      </c>
      <c r="C211" s="1" t="n">
        <v>23.7358699866374</v>
      </c>
      <c r="D211" s="1" t="n">
        <v>27.3953983667064</v>
      </c>
      <c r="E211" s="1" t="n">
        <v>74.1491315350939</v>
      </c>
      <c r="F211" s="1" t="n">
        <v>71.5245502277549</v>
      </c>
      <c r="G211" s="1" t="n">
        <v>1.50992514501311</v>
      </c>
      <c r="H211" s="1" t="n">
        <f aca="false">-LOG10(I211)</f>
        <v>2.89589606129954</v>
      </c>
      <c r="I211" s="1" t="n">
        <v>0.0012708782251804</v>
      </c>
      <c r="J211" s="1" t="n">
        <v>0.00414412377922</v>
      </c>
      <c r="K211" s="1" t="s">
        <v>22</v>
      </c>
      <c r="L211" s="1" t="s">
        <v>3173</v>
      </c>
      <c r="M211" s="1" t="s">
        <v>355</v>
      </c>
      <c r="N211" s="1" t="s">
        <v>617</v>
      </c>
      <c r="O211" s="1" t="s">
        <v>356</v>
      </c>
      <c r="P211" s="1" t="s">
        <v>101</v>
      </c>
      <c r="Q211" s="1" t="s">
        <v>101</v>
      </c>
      <c r="R211" s="1" t="s">
        <v>101</v>
      </c>
      <c r="S211" s="1" t="s">
        <v>101</v>
      </c>
      <c r="T211" s="1" t="s">
        <v>101</v>
      </c>
      <c r="U211" s="1" t="s">
        <v>3174</v>
      </c>
    </row>
    <row r="212" s="1" customFormat="true" ht="15" hidden="false" customHeight="false" outlineLevel="0" collapsed="false">
      <c r="A212" s="1" t="s">
        <v>3175</v>
      </c>
      <c r="B212" s="1" t="s">
        <v>3176</v>
      </c>
      <c r="C212" s="1" t="n">
        <v>18.3413540805835</v>
      </c>
      <c r="D212" s="1" t="n">
        <v>15.8050375192537</v>
      </c>
      <c r="E212" s="1" t="n">
        <v>59.7044955217639</v>
      </c>
      <c r="F212" s="1" t="n">
        <v>54.3224432109531</v>
      </c>
      <c r="G212" s="1" t="n">
        <v>1.7397603985272</v>
      </c>
      <c r="H212" s="1" t="n">
        <f aca="false">-LOG10(I212)</f>
        <v>2.85321551507452</v>
      </c>
      <c r="I212" s="1" t="n">
        <v>0.0014021177424641</v>
      </c>
      <c r="J212" s="1" t="n">
        <v>0.0045176878569643</v>
      </c>
      <c r="K212" s="1" t="s">
        <v>22</v>
      </c>
      <c r="L212" s="1" t="s">
        <v>3177</v>
      </c>
      <c r="M212" s="1" t="s">
        <v>169</v>
      </c>
      <c r="N212" s="1" t="s">
        <v>37</v>
      </c>
      <c r="O212" s="1" t="s">
        <v>171</v>
      </c>
      <c r="P212" s="1" t="s">
        <v>101</v>
      </c>
      <c r="Q212" s="1" t="s">
        <v>101</v>
      </c>
      <c r="R212" s="1" t="s">
        <v>101</v>
      </c>
      <c r="S212" s="1" t="s">
        <v>101</v>
      </c>
      <c r="T212" s="1" t="s">
        <v>101</v>
      </c>
      <c r="U212" s="1" t="s">
        <v>3178</v>
      </c>
    </row>
    <row r="213" s="1" customFormat="true" ht="15" hidden="false" customHeight="false" outlineLevel="0" collapsed="false">
      <c r="A213" s="1" t="s">
        <v>3179</v>
      </c>
      <c r="B213" s="1" t="s">
        <v>3180</v>
      </c>
      <c r="C213" s="1" t="n">
        <v>60.4185781478043</v>
      </c>
      <c r="D213" s="1" t="n">
        <v>57.9518042372634</v>
      </c>
      <c r="E213" s="1" t="n">
        <v>109.779233701308</v>
      </c>
      <c r="F213" s="1" t="n">
        <v>144.859848562542</v>
      </c>
      <c r="G213" s="1" t="n">
        <v>1.10609309695284</v>
      </c>
      <c r="H213" s="1" t="n">
        <f aca="false">-LOG10(I213)</f>
        <v>2.82069989242648</v>
      </c>
      <c r="I213" s="1" t="n">
        <v>0.001511124015247</v>
      </c>
      <c r="J213" s="1" t="n">
        <v>0.0048496815749989</v>
      </c>
      <c r="K213" s="1" t="s">
        <v>22</v>
      </c>
      <c r="L213" s="1" t="s">
        <v>3181</v>
      </c>
      <c r="M213" s="1" t="s">
        <v>508</v>
      </c>
      <c r="N213" s="1" t="s">
        <v>37</v>
      </c>
      <c r="O213" s="1" t="s">
        <v>509</v>
      </c>
      <c r="P213" s="1" t="s">
        <v>3182</v>
      </c>
      <c r="Q213" s="1" t="s">
        <v>3183</v>
      </c>
      <c r="R213" s="1" t="s">
        <v>3184</v>
      </c>
      <c r="S213" s="1" t="s">
        <v>3185</v>
      </c>
      <c r="T213" s="1" t="s">
        <v>3186</v>
      </c>
      <c r="U213" s="1" t="s">
        <v>3187</v>
      </c>
    </row>
    <row r="214" s="1" customFormat="true" ht="15" hidden="false" customHeight="false" outlineLevel="0" collapsed="false">
      <c r="A214" s="1" t="s">
        <v>3188</v>
      </c>
      <c r="B214" s="1" t="s">
        <v>3189</v>
      </c>
      <c r="C214" s="1" t="n">
        <v>50.7084495169072</v>
      </c>
      <c r="D214" s="1" t="n">
        <v>52.6834583975122</v>
      </c>
      <c r="E214" s="1" t="n">
        <v>109.779233701308</v>
      </c>
      <c r="F214" s="1" t="n">
        <v>117.698626957065</v>
      </c>
      <c r="G214" s="1" t="n">
        <v>1.13773224350513</v>
      </c>
      <c r="H214" s="1" t="n">
        <f aca="false">-LOG10(I214)</f>
        <v>2.81020081707841</v>
      </c>
      <c r="I214" s="1" t="n">
        <v>0.0015481006141212</v>
      </c>
      <c r="J214" s="1" t="n">
        <v>0.0049644299882988</v>
      </c>
      <c r="K214" s="1" t="s">
        <v>22</v>
      </c>
      <c r="L214" s="1" t="s">
        <v>3190</v>
      </c>
      <c r="M214" s="1" t="s">
        <v>140</v>
      </c>
      <c r="N214" s="1" t="s">
        <v>37</v>
      </c>
      <c r="O214" s="1" t="s">
        <v>141</v>
      </c>
      <c r="P214" s="1" t="s">
        <v>101</v>
      </c>
      <c r="Q214" s="1" t="s">
        <v>3191</v>
      </c>
      <c r="R214" s="1" t="s">
        <v>3192</v>
      </c>
      <c r="S214" s="1" t="s">
        <v>101</v>
      </c>
      <c r="T214" s="1" t="s">
        <v>101</v>
      </c>
      <c r="U214" s="1" t="s">
        <v>3193</v>
      </c>
    </row>
    <row r="215" s="1" customFormat="true" ht="15" hidden="false" customHeight="false" outlineLevel="0" collapsed="false">
      <c r="A215" s="1" t="s">
        <v>3201</v>
      </c>
      <c r="B215" s="1" t="s">
        <v>3202</v>
      </c>
      <c r="C215" s="1" t="n">
        <v>52.8662558793288</v>
      </c>
      <c r="D215" s="1" t="n">
        <v>28.4490675346566</v>
      </c>
      <c r="E215" s="1" t="n">
        <v>108.816257967086</v>
      </c>
      <c r="F215" s="1" t="n">
        <v>94.158901565652</v>
      </c>
      <c r="G215" s="1" t="n">
        <v>1.32076933645549</v>
      </c>
      <c r="H215" s="1" t="n">
        <f aca="false">-LOG10(I215)</f>
        <v>2.80462976576499</v>
      </c>
      <c r="I215" s="1" t="n">
        <v>0.0015680872883421</v>
      </c>
      <c r="J215" s="1" t="n">
        <v>0.0050166446082945</v>
      </c>
      <c r="K215" s="1" t="s">
        <v>22</v>
      </c>
      <c r="L215" s="1" t="s">
        <v>3203</v>
      </c>
      <c r="M215" s="1" t="s">
        <v>508</v>
      </c>
      <c r="N215" s="1" t="s">
        <v>617</v>
      </c>
      <c r="O215" s="1" t="s">
        <v>509</v>
      </c>
      <c r="P215" s="1" t="s">
        <v>3204</v>
      </c>
      <c r="Q215" s="1" t="s">
        <v>3205</v>
      </c>
      <c r="R215" s="1" t="s">
        <v>29</v>
      </c>
      <c r="S215" s="1" t="s">
        <v>101</v>
      </c>
      <c r="T215" s="1" t="s">
        <v>101</v>
      </c>
      <c r="U215" s="1" t="s">
        <v>3206</v>
      </c>
    </row>
    <row r="216" s="1" customFormat="true" ht="15" hidden="false" customHeight="false" outlineLevel="0" collapsed="false">
      <c r="A216" s="1" t="s">
        <v>3226</v>
      </c>
      <c r="B216" s="1" t="s">
        <v>3227</v>
      </c>
      <c r="C216" s="1" t="n">
        <v>1055.16731122415</v>
      </c>
      <c r="D216" s="1" t="n">
        <v>1743.82247295765</v>
      </c>
      <c r="E216" s="1" t="n">
        <v>691.416577171395</v>
      </c>
      <c r="F216" s="1" t="n">
        <v>595.736127213452</v>
      </c>
      <c r="G216" s="1" t="n">
        <v>-1.1208452815359</v>
      </c>
      <c r="H216" s="1" t="n">
        <f aca="false">-LOG10(I216)</f>
        <v>2.64000611958999</v>
      </c>
      <c r="I216" s="1" t="n">
        <v>0.0022908353726616</v>
      </c>
      <c r="J216" s="1" t="n">
        <v>0.0069982436985898</v>
      </c>
      <c r="K216" s="1" t="s">
        <v>150</v>
      </c>
      <c r="L216" s="1" t="s">
        <v>3228</v>
      </c>
      <c r="M216" s="1" t="s">
        <v>24</v>
      </c>
      <c r="N216" s="1" t="s">
        <v>37</v>
      </c>
      <c r="O216" s="1" t="s">
        <v>26</v>
      </c>
      <c r="P216" s="1" t="s">
        <v>3229</v>
      </c>
      <c r="Q216" s="1" t="s">
        <v>3230</v>
      </c>
      <c r="R216" s="1" t="s">
        <v>3231</v>
      </c>
      <c r="S216" s="1" t="s">
        <v>3232</v>
      </c>
      <c r="T216" s="1" t="s">
        <v>3233</v>
      </c>
      <c r="U216" s="1" t="s">
        <v>3234</v>
      </c>
    </row>
    <row r="217" s="1" customFormat="true" ht="15" hidden="false" customHeight="false" outlineLevel="0" collapsed="false">
      <c r="A217" s="1" t="s">
        <v>3235</v>
      </c>
      <c r="B217" s="1" t="s">
        <v>3236</v>
      </c>
      <c r="C217" s="1" t="n">
        <v>51.787352698118</v>
      </c>
      <c r="D217" s="1" t="n">
        <v>66.3811575808654</v>
      </c>
      <c r="E217" s="1" t="n">
        <v>142.520408664856</v>
      </c>
      <c r="F217" s="1" t="n">
        <v>107.73951236839</v>
      </c>
      <c r="G217" s="1" t="n">
        <v>1.0811745080074</v>
      </c>
      <c r="H217" s="1" t="n">
        <f aca="false">-LOG10(I217)</f>
        <v>2.62502019629918</v>
      </c>
      <c r="I217" s="1" t="n">
        <v>0.0023712634305805</v>
      </c>
      <c r="J217" s="1" t="n">
        <v>0.0072276393986861</v>
      </c>
      <c r="K217" s="1" t="s">
        <v>22</v>
      </c>
      <c r="L217" s="1" t="s">
        <v>3237</v>
      </c>
      <c r="M217" s="1" t="s">
        <v>3061</v>
      </c>
      <c r="N217" s="1" t="s">
        <v>37</v>
      </c>
      <c r="O217" s="1" t="s">
        <v>3062</v>
      </c>
      <c r="P217" s="1" t="s">
        <v>101</v>
      </c>
      <c r="Q217" s="1" t="s">
        <v>101</v>
      </c>
      <c r="R217" s="1" t="s">
        <v>101</v>
      </c>
      <c r="S217" s="1" t="s">
        <v>101</v>
      </c>
      <c r="T217" s="1" t="s">
        <v>101</v>
      </c>
      <c r="U217" s="1" t="s">
        <v>3238</v>
      </c>
    </row>
    <row r="218" s="1" customFormat="true" ht="15" hidden="false" customHeight="false" outlineLevel="0" collapsed="false">
      <c r="A218" s="1" t="s">
        <v>3247</v>
      </c>
      <c r="B218" s="1" t="s">
        <v>3248</v>
      </c>
      <c r="C218" s="1" t="n">
        <v>19.4202572617942</v>
      </c>
      <c r="D218" s="1" t="n">
        <v>7.37568417565171</v>
      </c>
      <c r="E218" s="1" t="n">
        <v>39.482005103102</v>
      </c>
      <c r="F218" s="1" t="n">
        <v>61.5654356390802</v>
      </c>
      <c r="G218" s="1" t="n">
        <v>1.91874392563059</v>
      </c>
      <c r="H218" s="1" t="n">
        <f aca="false">-LOG10(I218)</f>
        <v>2.5802647738009</v>
      </c>
      <c r="I218" s="1" t="n">
        <v>0.0026286649003694</v>
      </c>
      <c r="J218" s="1" t="n">
        <v>0.0079230456158761</v>
      </c>
      <c r="K218" s="1" t="s">
        <v>22</v>
      </c>
      <c r="L218" s="1" t="s">
        <v>3249</v>
      </c>
      <c r="M218" s="1" t="s">
        <v>36</v>
      </c>
      <c r="N218" s="1" t="s">
        <v>617</v>
      </c>
      <c r="O218" s="1" t="s">
        <v>38</v>
      </c>
      <c r="P218" s="1" t="s">
        <v>3250</v>
      </c>
      <c r="Q218" s="1" t="s">
        <v>3251</v>
      </c>
      <c r="R218" s="1" t="s">
        <v>1356</v>
      </c>
      <c r="S218" s="1" t="s">
        <v>3252</v>
      </c>
      <c r="T218" s="1" t="s">
        <v>3253</v>
      </c>
      <c r="U218" s="1" t="s">
        <v>3254</v>
      </c>
    </row>
    <row r="219" s="1" customFormat="true" ht="15" hidden="false" customHeight="false" outlineLevel="0" collapsed="false">
      <c r="A219" s="1" t="s">
        <v>3283</v>
      </c>
      <c r="B219" s="1" t="s">
        <v>3284</v>
      </c>
      <c r="C219" s="1" t="n">
        <v>62.5763845102259</v>
      </c>
      <c r="D219" s="1" t="n">
        <v>66.3811575808654</v>
      </c>
      <c r="E219" s="1" t="n">
        <v>106.890306498642</v>
      </c>
      <c r="F219" s="1" t="n">
        <v>153.9135890977</v>
      </c>
      <c r="G219" s="1" t="n">
        <v>1.01700928356116</v>
      </c>
      <c r="H219" s="1" t="n">
        <f aca="false">-LOG10(I219)</f>
        <v>2.4583082389225</v>
      </c>
      <c r="I219" s="1" t="n">
        <v>0.0034809017161373</v>
      </c>
      <c r="J219" s="1" t="n">
        <v>0.01015283824312</v>
      </c>
      <c r="K219" s="1" t="s">
        <v>22</v>
      </c>
      <c r="L219" s="1" t="s">
        <v>945</v>
      </c>
      <c r="M219" s="1" t="s">
        <v>508</v>
      </c>
      <c r="N219" s="1" t="s">
        <v>37</v>
      </c>
      <c r="O219" s="1" t="s">
        <v>509</v>
      </c>
      <c r="P219" s="1" t="s">
        <v>101</v>
      </c>
      <c r="Q219" s="1" t="s">
        <v>3285</v>
      </c>
      <c r="R219" s="1" t="s">
        <v>3224</v>
      </c>
      <c r="S219" s="1" t="s">
        <v>944</v>
      </c>
      <c r="T219" s="1" t="s">
        <v>945</v>
      </c>
      <c r="U219" s="1" t="s">
        <v>3286</v>
      </c>
    </row>
    <row r="220" s="1" customFormat="true" ht="15" hidden="false" customHeight="false" outlineLevel="0" collapsed="false">
      <c r="A220" s="1" t="s">
        <v>3287</v>
      </c>
      <c r="B220" s="1" t="s">
        <v>3288</v>
      </c>
      <c r="C220" s="1" t="n">
        <v>11.8679349933187</v>
      </c>
      <c r="D220" s="1" t="n">
        <v>5.26834583975122</v>
      </c>
      <c r="E220" s="1" t="n">
        <v>32.741174963548</v>
      </c>
      <c r="F220" s="1" t="n">
        <v>41.6472064617307</v>
      </c>
      <c r="G220" s="1" t="n">
        <v>2.12137829821693</v>
      </c>
      <c r="H220" s="1" t="n">
        <f aca="false">-LOG10(I220)</f>
        <v>2.45251401671372</v>
      </c>
      <c r="I220" s="1" t="n">
        <v>0.003527654010461</v>
      </c>
      <c r="J220" s="1" t="n">
        <v>0.0102744503544827</v>
      </c>
      <c r="K220" s="1" t="s">
        <v>22</v>
      </c>
      <c r="L220" s="1" t="s">
        <v>3289</v>
      </c>
      <c r="M220" s="1" t="s">
        <v>508</v>
      </c>
      <c r="N220" s="1" t="s">
        <v>37</v>
      </c>
      <c r="O220" s="1" t="s">
        <v>509</v>
      </c>
      <c r="P220" s="1" t="s">
        <v>3290</v>
      </c>
      <c r="Q220" s="1" t="s">
        <v>3291</v>
      </c>
      <c r="R220" s="1" t="s">
        <v>3224</v>
      </c>
      <c r="S220" s="1" t="s">
        <v>101</v>
      </c>
      <c r="T220" s="1" t="s">
        <v>101</v>
      </c>
      <c r="U220" s="1" t="s">
        <v>3292</v>
      </c>
    </row>
    <row r="221" s="1" customFormat="true" ht="15" hidden="false" customHeight="false" outlineLevel="0" collapsed="false">
      <c r="A221" s="1" t="s">
        <v>3317</v>
      </c>
      <c r="B221" s="1" t="s">
        <v>3318</v>
      </c>
      <c r="C221" s="1" t="n">
        <v>57.1818686041719</v>
      </c>
      <c r="D221" s="1" t="n">
        <v>40.0394283821093</v>
      </c>
      <c r="E221" s="1" t="n">
        <v>97.2605491564219</v>
      </c>
      <c r="F221" s="1" t="n">
        <v>107.73951236839</v>
      </c>
      <c r="G221" s="1" t="n">
        <v>1.07745015622346</v>
      </c>
      <c r="H221" s="1" t="n">
        <f aca="false">-LOG10(I221)</f>
        <v>2.28791231926853</v>
      </c>
      <c r="I221" s="1" t="n">
        <v>0.0051533267580234</v>
      </c>
      <c r="J221" s="1" t="n">
        <v>0.0143018897662906</v>
      </c>
      <c r="K221" s="1" t="s">
        <v>22</v>
      </c>
      <c r="L221" s="1" t="s">
        <v>3319</v>
      </c>
      <c r="M221" s="1" t="s">
        <v>196</v>
      </c>
      <c r="N221" s="1" t="s">
        <v>37</v>
      </c>
      <c r="O221" s="1" t="s">
        <v>197</v>
      </c>
      <c r="P221" s="1" t="s">
        <v>101</v>
      </c>
      <c r="Q221" s="1" t="s">
        <v>101</v>
      </c>
      <c r="R221" s="1" t="s">
        <v>101</v>
      </c>
      <c r="S221" s="1" t="s">
        <v>101</v>
      </c>
      <c r="T221" s="1" t="s">
        <v>101</v>
      </c>
      <c r="U221" s="1" t="s">
        <v>3320</v>
      </c>
    </row>
    <row r="222" s="1" customFormat="true" ht="15" hidden="false" customHeight="false" outlineLevel="0" collapsed="false">
      <c r="A222" s="1" t="s">
        <v>3321</v>
      </c>
      <c r="B222" s="1" t="s">
        <v>3322</v>
      </c>
      <c r="C222" s="1" t="n">
        <v>62.5763845102259</v>
      </c>
      <c r="D222" s="1" t="n">
        <v>56.8981350693132</v>
      </c>
      <c r="E222" s="1" t="n">
        <v>24.07439335555</v>
      </c>
      <c r="F222" s="1" t="n">
        <v>20.8236032308654</v>
      </c>
      <c r="G222" s="1" t="n">
        <v>-1.41284476746615</v>
      </c>
      <c r="H222" s="1" t="n">
        <f aca="false">-LOG10(I222)</f>
        <v>2.28553379377545</v>
      </c>
      <c r="I222" s="1" t="n">
        <v>0.0051816277061623</v>
      </c>
      <c r="J222" s="1" t="n">
        <v>0.0143564339332473</v>
      </c>
      <c r="K222" s="1" t="s">
        <v>150</v>
      </c>
      <c r="L222" s="1" t="s">
        <v>1126</v>
      </c>
      <c r="M222" s="1" t="s">
        <v>355</v>
      </c>
      <c r="N222" s="1" t="s">
        <v>37</v>
      </c>
      <c r="O222" s="1" t="s">
        <v>356</v>
      </c>
      <c r="P222" s="1" t="s">
        <v>3323</v>
      </c>
      <c r="Q222" s="1" t="s">
        <v>101</v>
      </c>
      <c r="R222" s="1" t="s">
        <v>101</v>
      </c>
      <c r="S222" s="1" t="s">
        <v>101</v>
      </c>
      <c r="T222" s="1" t="s">
        <v>101</v>
      </c>
      <c r="U222" s="1" t="s">
        <v>3324</v>
      </c>
    </row>
    <row r="223" s="1" customFormat="true" ht="15" hidden="false" customHeight="false" outlineLevel="0" collapsed="false">
      <c r="A223" s="1" t="s">
        <v>3370</v>
      </c>
      <c r="B223" s="1" t="s">
        <v>3371</v>
      </c>
      <c r="C223" s="1" t="n">
        <v>11.8679349933187</v>
      </c>
      <c r="D223" s="1" t="n">
        <v>34.7710825423581</v>
      </c>
      <c r="E223" s="1" t="n">
        <v>64.5193741928739</v>
      </c>
      <c r="F223" s="1" t="n">
        <v>62.4708096925961</v>
      </c>
      <c r="G223" s="1" t="n">
        <v>1.44266006999784</v>
      </c>
      <c r="H223" s="1" t="n">
        <f aca="false">-LOG10(I223)</f>
        <v>2.05139785126355</v>
      </c>
      <c r="I223" s="1" t="n">
        <v>0.0088838690581831</v>
      </c>
      <c r="J223" s="1" t="n">
        <v>0.0232272586765755</v>
      </c>
      <c r="K223" s="1" t="s">
        <v>22</v>
      </c>
      <c r="L223" s="1" t="s">
        <v>3372</v>
      </c>
      <c r="M223" s="1" t="s">
        <v>355</v>
      </c>
      <c r="N223" s="1" t="s">
        <v>37</v>
      </c>
      <c r="O223" s="1" t="s">
        <v>356</v>
      </c>
      <c r="P223" s="1" t="s">
        <v>3373</v>
      </c>
      <c r="Q223" s="1" t="s">
        <v>101</v>
      </c>
      <c r="R223" s="1" t="s">
        <v>101</v>
      </c>
      <c r="S223" s="1" t="s">
        <v>101</v>
      </c>
      <c r="T223" s="1" t="s">
        <v>101</v>
      </c>
      <c r="U223" s="1" t="s">
        <v>3374</v>
      </c>
    </row>
    <row r="224" s="1" customFormat="true" ht="15" hidden="false" customHeight="false" outlineLevel="0" collapsed="false">
      <c r="A224" s="1" t="s">
        <v>3375</v>
      </c>
      <c r="B224" s="1" t="s">
        <v>3376</v>
      </c>
      <c r="C224" s="1" t="n">
        <v>23.7358699866374</v>
      </c>
      <c r="D224" s="1" t="n">
        <v>20.0197141910546</v>
      </c>
      <c r="E224" s="1" t="n">
        <v>69.3342528639839</v>
      </c>
      <c r="F224" s="1" t="n">
        <v>44.3633286222784</v>
      </c>
      <c r="G224" s="1" t="n">
        <v>1.37680050930194</v>
      </c>
      <c r="H224" s="1" t="n">
        <f aca="false">-LOG10(I224)</f>
        <v>1.99391585093018</v>
      </c>
      <c r="I224" s="1" t="n">
        <v>0.0101410786063993</v>
      </c>
      <c r="J224" s="1" t="n">
        <v>0.0262273726147679</v>
      </c>
      <c r="K224" s="1" t="s">
        <v>22</v>
      </c>
      <c r="L224" s="1" t="s">
        <v>3377</v>
      </c>
      <c r="M224" s="1" t="s">
        <v>508</v>
      </c>
      <c r="N224" s="1" t="s">
        <v>37</v>
      </c>
      <c r="O224" s="1" t="s">
        <v>509</v>
      </c>
      <c r="P224" s="1" t="s">
        <v>3378</v>
      </c>
      <c r="Q224" s="1" t="s">
        <v>3379</v>
      </c>
      <c r="R224" s="1" t="s">
        <v>2724</v>
      </c>
      <c r="S224" s="1" t="s">
        <v>3380</v>
      </c>
      <c r="T224" s="1" t="s">
        <v>3381</v>
      </c>
      <c r="U224" s="1" t="s">
        <v>3382</v>
      </c>
    </row>
    <row r="225" s="1" customFormat="true" ht="15" hidden="false" customHeight="false" outlineLevel="0" collapsed="false">
      <c r="A225" s="1" t="s">
        <v>3417</v>
      </c>
      <c r="B225" s="1" t="s">
        <v>3418</v>
      </c>
      <c r="C225" s="1" t="n">
        <v>7.55232226847554</v>
      </c>
      <c r="D225" s="1" t="n">
        <v>10.5366916795024</v>
      </c>
      <c r="E225" s="1" t="n">
        <v>33.70415069777</v>
      </c>
      <c r="F225" s="1" t="n">
        <v>27.1612216054766</v>
      </c>
      <c r="G225" s="1" t="n">
        <v>1.7487813967131</v>
      </c>
      <c r="H225" s="1" t="n">
        <f aca="false">-LOG10(I225)</f>
        <v>1.72271107413617</v>
      </c>
      <c r="I225" s="1" t="n">
        <v>0.0189360296903219</v>
      </c>
      <c r="J225" s="1" t="n">
        <v>0.0452039298659095</v>
      </c>
      <c r="K225" s="1" t="s">
        <v>22</v>
      </c>
      <c r="L225" s="1" t="s">
        <v>3419</v>
      </c>
      <c r="M225" s="1" t="s">
        <v>36</v>
      </c>
      <c r="N225" s="1" t="s">
        <v>617</v>
      </c>
      <c r="O225" s="1" t="s">
        <v>38</v>
      </c>
      <c r="P225" s="1" t="s">
        <v>3420</v>
      </c>
      <c r="Q225" s="1" t="s">
        <v>3421</v>
      </c>
      <c r="R225" s="1" t="s">
        <v>1927</v>
      </c>
      <c r="S225" s="1" t="s">
        <v>3422</v>
      </c>
      <c r="T225" s="1" t="s">
        <v>3423</v>
      </c>
      <c r="U225" s="1" t="s">
        <v>3424</v>
      </c>
    </row>
    <row r="226" s="1" customFormat="true" ht="15" hidden="false" customHeight="false" outlineLevel="0" collapsed="false">
      <c r="A226" s="1" t="s">
        <v>3425</v>
      </c>
      <c r="B226" s="1" t="s">
        <v>3426</v>
      </c>
      <c r="C226" s="1" t="n">
        <v>38.8405145235885</v>
      </c>
      <c r="D226" s="1" t="n">
        <v>61.1128117411142</v>
      </c>
      <c r="E226" s="1" t="n">
        <v>16.370587481774</v>
      </c>
      <c r="F226" s="1" t="n">
        <v>23.539725391413</v>
      </c>
      <c r="G226" s="1" t="n">
        <v>-1.32282390722063</v>
      </c>
      <c r="H226" s="1" t="n">
        <f aca="false">-LOG10(I226)</f>
        <v>1.71407576788254</v>
      </c>
      <c r="I226" s="1" t="n">
        <v>0.0193163129136639</v>
      </c>
      <c r="J226" s="1" t="n">
        <v>0.046057617000127</v>
      </c>
      <c r="K226" s="1" t="s">
        <v>150</v>
      </c>
      <c r="L226" s="1" t="s">
        <v>3427</v>
      </c>
      <c r="M226" s="1" t="s">
        <v>36</v>
      </c>
      <c r="N226" s="1" t="s">
        <v>37</v>
      </c>
      <c r="O226" s="1" t="s">
        <v>38</v>
      </c>
      <c r="P226" s="1" t="s">
        <v>3428</v>
      </c>
      <c r="Q226" s="1" t="s">
        <v>3429</v>
      </c>
      <c r="R226" s="1" t="s">
        <v>3430</v>
      </c>
      <c r="S226" s="1" t="s">
        <v>101</v>
      </c>
      <c r="T226" s="1" t="s">
        <v>101</v>
      </c>
      <c r="U226" s="1" t="s">
        <v>34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5-09T12:54:52Z</dcterms:created>
  <dc:creator>Santiago, Araceli E *HS</dc:creator>
  <dc:description/>
  <dc:language>en-US</dc:language>
  <cp:lastModifiedBy>Ruiz, Fernando (fr3d)</cp:lastModifiedBy>
  <dcterms:modified xsi:type="dcterms:W3CDTF">2023-04-10T23:30:48Z</dcterms:modified>
  <cp:revision>0</cp:revision>
  <dc:subject/>
  <dc:title/>
</cp:coreProperties>
</file>